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TANFORD\DHQ_FEEDING\code\SM_tables\"/>
    </mc:Choice>
  </mc:AlternateContent>
  <xr:revisionPtr revIDLastSave="0" documentId="8_{45E42873-BD0E-4D1C-914C-3D9236F82894}" xr6:coauthVersionLast="47" xr6:coauthVersionMax="47" xr10:uidLastSave="{00000000-0000-0000-0000-000000000000}"/>
  <bookViews>
    <workbookView xWindow="828" yWindow="-108" windowWidth="22320" windowHeight="13176" tabRatio="500" activeTab="2" xr2:uid="{00000000-000D-0000-FFFF-FFFF00000000}"/>
  </bookViews>
  <sheets>
    <sheet name="survival" sheetId="3" r:id="rId1"/>
    <sheet name="measurements" sheetId="2" r:id="rId2"/>
    <sheet name="movement" sheetId="1" r:id="rId3"/>
    <sheet name="feeding05" sheetId="8" r:id="rId4"/>
    <sheet name="latency05" sheetId="9" r:id="rId5"/>
    <sheet name="info" sheetId="4" r:id="rId6"/>
  </sheets>
  <definedNames>
    <definedName name="_xlnm._FilterDatabase" localSheetId="3" hidden="1">feeding05!$A$1:$N$1978</definedName>
    <definedName name="_xlnm._FilterDatabase" localSheetId="4" hidden="1">latency05!$B$1:$G$717</definedName>
    <definedName name="_xlnm._FilterDatabase" localSheetId="2" hidden="1">movement!$A$1:$K$62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E3" i="8" l="1"/>
  <c r="E4" i="8"/>
  <c r="E5" i="8"/>
  <c r="E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  <c r="E20" i="8"/>
  <c r="E21" i="8"/>
  <c r="E22" i="8"/>
  <c r="E23" i="8"/>
  <c r="E24" i="8"/>
  <c r="E25" i="8"/>
  <c r="E26" i="8"/>
  <c r="E27" i="8"/>
  <c r="E28" i="8"/>
  <c r="E29" i="8"/>
  <c r="E30" i="8"/>
  <c r="E31" i="8"/>
  <c r="E32" i="8"/>
  <c r="E33" i="8"/>
  <c r="E34" i="8"/>
  <c r="E35" i="8"/>
  <c r="E36" i="8"/>
  <c r="E37" i="8"/>
  <c r="E38" i="8"/>
  <c r="E39" i="8"/>
  <c r="E40" i="8"/>
  <c r="E41" i="8"/>
  <c r="E42" i="8"/>
  <c r="E43" i="8"/>
  <c r="E44" i="8"/>
  <c r="E45" i="8"/>
  <c r="E46" i="8"/>
  <c r="E47" i="8"/>
  <c r="E48" i="8"/>
  <c r="E49" i="8"/>
  <c r="E50" i="8"/>
  <c r="E51" i="8"/>
  <c r="E52" i="8"/>
  <c r="E53" i="8"/>
  <c r="E54" i="8"/>
  <c r="E55" i="8"/>
  <c r="E56" i="8"/>
  <c r="E57" i="8"/>
  <c r="E58" i="8"/>
  <c r="E59" i="8"/>
  <c r="E60" i="8"/>
  <c r="E61" i="8"/>
  <c r="E62" i="8"/>
  <c r="E63" i="8"/>
  <c r="E64" i="8"/>
  <c r="E65" i="8"/>
  <c r="E66" i="8"/>
  <c r="E67" i="8"/>
  <c r="E68" i="8"/>
  <c r="E69" i="8"/>
  <c r="E70" i="8"/>
  <c r="E71" i="8"/>
  <c r="E72" i="8"/>
  <c r="E73" i="8"/>
  <c r="E74" i="8"/>
  <c r="E75" i="8"/>
  <c r="E76" i="8"/>
  <c r="E77" i="8"/>
  <c r="E78" i="8"/>
  <c r="E79" i="8"/>
  <c r="E80" i="8"/>
  <c r="E81" i="8"/>
  <c r="E82" i="8"/>
  <c r="E83" i="8"/>
  <c r="E84" i="8"/>
  <c r="E85" i="8"/>
  <c r="E86" i="8"/>
  <c r="E87" i="8"/>
  <c r="E88" i="8"/>
  <c r="E89" i="8"/>
  <c r="E90" i="8"/>
  <c r="E91" i="8"/>
  <c r="E92" i="8"/>
  <c r="E93" i="8"/>
  <c r="E94" i="8"/>
  <c r="E95" i="8"/>
  <c r="E96" i="8"/>
  <c r="E97" i="8"/>
  <c r="E98" i="8"/>
  <c r="E99" i="8"/>
  <c r="E100" i="8"/>
  <c r="E101" i="8"/>
  <c r="E102" i="8"/>
  <c r="E103" i="8"/>
  <c r="E104" i="8"/>
  <c r="E105" i="8"/>
  <c r="E106" i="8"/>
  <c r="E107" i="8"/>
  <c r="E108" i="8"/>
  <c r="E109" i="8"/>
  <c r="E110" i="8"/>
  <c r="E111" i="8"/>
  <c r="E112" i="8"/>
  <c r="E113" i="8"/>
  <c r="E114" i="8"/>
  <c r="E115" i="8"/>
  <c r="E116" i="8"/>
  <c r="E117" i="8"/>
  <c r="E118" i="8"/>
  <c r="E119" i="8"/>
  <c r="E120" i="8"/>
  <c r="E121" i="8"/>
  <c r="E122" i="8"/>
  <c r="E123" i="8"/>
  <c r="E124" i="8"/>
  <c r="E125" i="8"/>
  <c r="E126" i="8"/>
  <c r="E127" i="8"/>
  <c r="E128" i="8"/>
  <c r="E129" i="8"/>
  <c r="E130" i="8"/>
  <c r="E131" i="8"/>
  <c r="E132" i="8"/>
  <c r="E133" i="8"/>
  <c r="E134" i="8"/>
  <c r="E135" i="8"/>
  <c r="E136" i="8"/>
  <c r="E137" i="8"/>
  <c r="E138" i="8"/>
  <c r="E139" i="8"/>
  <c r="E140" i="8"/>
  <c r="E141" i="8"/>
  <c r="E142" i="8"/>
  <c r="E143" i="8"/>
  <c r="E144" i="8"/>
  <c r="E145" i="8"/>
  <c r="E146" i="8"/>
  <c r="E147" i="8"/>
  <c r="E148" i="8"/>
  <c r="E149" i="8"/>
  <c r="E150" i="8"/>
  <c r="E151" i="8"/>
  <c r="E152" i="8"/>
  <c r="E153" i="8"/>
  <c r="E154" i="8"/>
  <c r="E155" i="8"/>
  <c r="E156" i="8"/>
  <c r="E157" i="8"/>
  <c r="E158" i="8"/>
  <c r="E159" i="8"/>
  <c r="E160" i="8"/>
  <c r="E161" i="8"/>
  <c r="E162" i="8"/>
  <c r="E163" i="8"/>
  <c r="E164" i="8"/>
  <c r="E165" i="8"/>
  <c r="E166" i="8"/>
  <c r="E167" i="8"/>
  <c r="E168" i="8"/>
  <c r="E169" i="8"/>
  <c r="E170" i="8"/>
  <c r="E171" i="8"/>
  <c r="E172" i="8"/>
  <c r="E173" i="8"/>
  <c r="E174" i="8"/>
  <c r="E175" i="8"/>
  <c r="E176" i="8"/>
  <c r="E177" i="8"/>
  <c r="E178" i="8"/>
  <c r="E179" i="8"/>
  <c r="E180" i="8"/>
  <c r="E181" i="8"/>
  <c r="E182" i="8"/>
  <c r="E183" i="8"/>
  <c r="E184" i="8"/>
  <c r="E185" i="8"/>
  <c r="E186" i="8"/>
  <c r="E187" i="8"/>
  <c r="E188" i="8"/>
  <c r="E189" i="8"/>
  <c r="E190" i="8"/>
  <c r="E191" i="8"/>
  <c r="E192" i="8"/>
  <c r="E193" i="8"/>
  <c r="E194" i="8"/>
  <c r="E195" i="8"/>
  <c r="E196" i="8"/>
  <c r="E197" i="8"/>
  <c r="E198" i="8"/>
  <c r="E199" i="8"/>
  <c r="E200" i="8"/>
  <c r="E201" i="8"/>
  <c r="E202" i="8"/>
  <c r="E203" i="8"/>
  <c r="E204" i="8"/>
  <c r="E205" i="8"/>
  <c r="E206" i="8"/>
  <c r="E207" i="8"/>
  <c r="E208" i="8"/>
  <c r="E209" i="8"/>
  <c r="E210" i="8"/>
  <c r="E211" i="8"/>
  <c r="E212" i="8"/>
  <c r="E213" i="8"/>
  <c r="E214" i="8"/>
  <c r="E215" i="8"/>
  <c r="E216" i="8"/>
  <c r="E217" i="8"/>
  <c r="E218" i="8"/>
  <c r="E219" i="8"/>
  <c r="E220" i="8"/>
  <c r="E221" i="8"/>
  <c r="E222" i="8"/>
  <c r="E223" i="8"/>
  <c r="E224" i="8"/>
  <c r="E225" i="8"/>
  <c r="E226" i="8"/>
  <c r="E227" i="8"/>
  <c r="E228" i="8"/>
  <c r="E229" i="8"/>
  <c r="E230" i="8"/>
  <c r="E231" i="8"/>
  <c r="E232" i="8"/>
  <c r="E233" i="8"/>
  <c r="E234" i="8"/>
  <c r="E235" i="8"/>
  <c r="E236" i="8"/>
  <c r="E237" i="8"/>
  <c r="E238" i="8"/>
  <c r="E239" i="8"/>
  <c r="E240" i="8"/>
  <c r="E241" i="8"/>
  <c r="E242" i="8"/>
  <c r="E243" i="8"/>
  <c r="E244" i="8"/>
  <c r="E245" i="8"/>
  <c r="E246" i="8"/>
  <c r="E247" i="8"/>
  <c r="E248" i="8"/>
  <c r="E249" i="8"/>
  <c r="E250" i="8"/>
  <c r="E251" i="8"/>
  <c r="E252" i="8"/>
  <c r="E253" i="8"/>
  <c r="E254" i="8"/>
  <c r="E255" i="8"/>
  <c r="E256" i="8"/>
  <c r="E257" i="8"/>
  <c r="E258" i="8"/>
  <c r="E259" i="8"/>
  <c r="E260" i="8"/>
  <c r="E261" i="8"/>
  <c r="E262" i="8"/>
  <c r="E263" i="8"/>
  <c r="E264" i="8"/>
  <c r="E265" i="8"/>
  <c r="E266" i="8"/>
  <c r="E267" i="8"/>
  <c r="E268" i="8"/>
  <c r="E269" i="8"/>
  <c r="E270" i="8"/>
  <c r="E271" i="8"/>
  <c r="E272" i="8"/>
  <c r="E273" i="8"/>
  <c r="E274" i="8"/>
  <c r="E275" i="8"/>
  <c r="E276" i="8"/>
  <c r="E277" i="8"/>
  <c r="E278" i="8"/>
  <c r="E279" i="8"/>
  <c r="E280" i="8"/>
  <c r="E281" i="8"/>
  <c r="E282" i="8"/>
  <c r="E283" i="8"/>
  <c r="E284" i="8"/>
  <c r="E285" i="8"/>
  <c r="E286" i="8"/>
  <c r="E287" i="8"/>
  <c r="E288" i="8"/>
  <c r="E289" i="8"/>
  <c r="E290" i="8"/>
  <c r="E291" i="8"/>
  <c r="E292" i="8"/>
  <c r="E293" i="8"/>
  <c r="E294" i="8"/>
  <c r="E295" i="8"/>
  <c r="E296" i="8"/>
  <c r="E297" i="8"/>
  <c r="E298" i="8"/>
  <c r="E299" i="8"/>
  <c r="E300" i="8"/>
  <c r="E301" i="8"/>
  <c r="E302" i="8"/>
  <c r="E303" i="8"/>
  <c r="E304" i="8"/>
  <c r="E305" i="8"/>
  <c r="E306" i="8"/>
  <c r="E307" i="8"/>
  <c r="E308" i="8"/>
  <c r="E309" i="8"/>
  <c r="E310" i="8"/>
  <c r="E311" i="8"/>
  <c r="E312" i="8"/>
  <c r="E313" i="8"/>
  <c r="E314" i="8"/>
  <c r="E315" i="8"/>
  <c r="E316" i="8"/>
  <c r="E317" i="8"/>
  <c r="E318" i="8"/>
  <c r="E319" i="8"/>
  <c r="E320" i="8"/>
  <c r="E321" i="8"/>
  <c r="E322" i="8"/>
  <c r="E323" i="8"/>
  <c r="E324" i="8"/>
  <c r="E325" i="8"/>
  <c r="E326" i="8"/>
  <c r="E327" i="8"/>
  <c r="E328" i="8"/>
  <c r="E329" i="8"/>
  <c r="E330" i="8"/>
  <c r="E331" i="8"/>
  <c r="E332" i="8"/>
  <c r="E333" i="8"/>
  <c r="E334" i="8"/>
  <c r="E335" i="8"/>
  <c r="E336" i="8"/>
  <c r="E337" i="8"/>
  <c r="E338" i="8"/>
  <c r="E339" i="8"/>
  <c r="E340" i="8"/>
  <c r="E341" i="8"/>
  <c r="E342" i="8"/>
  <c r="E343" i="8"/>
  <c r="E344" i="8"/>
  <c r="E345" i="8"/>
  <c r="E346" i="8"/>
  <c r="E347" i="8"/>
  <c r="E348" i="8"/>
  <c r="E349" i="8"/>
  <c r="E350" i="8"/>
  <c r="E351" i="8"/>
  <c r="E352" i="8"/>
  <c r="E353" i="8"/>
  <c r="E354" i="8"/>
  <c r="E355" i="8"/>
  <c r="E356" i="8"/>
  <c r="E357" i="8"/>
  <c r="E358" i="8"/>
  <c r="E359" i="8"/>
  <c r="E360" i="8"/>
  <c r="E361" i="8"/>
  <c r="E362" i="8"/>
  <c r="E363" i="8"/>
  <c r="E364" i="8"/>
  <c r="E365" i="8"/>
  <c r="E366" i="8"/>
  <c r="E367" i="8"/>
  <c r="E368" i="8"/>
  <c r="E369" i="8"/>
  <c r="E370" i="8"/>
  <c r="E371" i="8"/>
  <c r="E372" i="8"/>
  <c r="E373" i="8"/>
  <c r="E374" i="8"/>
  <c r="E375" i="8"/>
  <c r="E376" i="8"/>
  <c r="E377" i="8"/>
  <c r="E378" i="8"/>
  <c r="E379" i="8"/>
  <c r="E380" i="8"/>
  <c r="E381" i="8"/>
  <c r="E382" i="8"/>
  <c r="E383" i="8"/>
  <c r="E384" i="8"/>
  <c r="E385" i="8"/>
  <c r="E386" i="8"/>
  <c r="E387" i="8"/>
  <c r="E388" i="8"/>
  <c r="E389" i="8"/>
  <c r="E390" i="8"/>
  <c r="E391" i="8"/>
  <c r="E392" i="8"/>
  <c r="E393" i="8"/>
  <c r="E394" i="8"/>
  <c r="E395" i="8"/>
  <c r="E396" i="8"/>
  <c r="E397" i="8"/>
  <c r="E398" i="8"/>
  <c r="E399" i="8"/>
  <c r="E400" i="8"/>
  <c r="E401" i="8"/>
  <c r="E402" i="8"/>
  <c r="E403" i="8"/>
  <c r="E404" i="8"/>
  <c r="E405" i="8"/>
  <c r="E406" i="8"/>
  <c r="E407" i="8"/>
  <c r="E408" i="8"/>
  <c r="E409" i="8"/>
  <c r="E410" i="8"/>
  <c r="E411" i="8"/>
  <c r="E412" i="8"/>
  <c r="E413" i="8"/>
  <c r="E414" i="8"/>
  <c r="E415" i="8"/>
  <c r="E416" i="8"/>
  <c r="E417" i="8"/>
  <c r="E418" i="8"/>
  <c r="E419" i="8"/>
  <c r="E420" i="8"/>
  <c r="E421" i="8"/>
  <c r="E422" i="8"/>
  <c r="E423" i="8"/>
  <c r="E424" i="8"/>
  <c r="E425" i="8"/>
  <c r="E426" i="8"/>
  <c r="E427" i="8"/>
  <c r="E428" i="8"/>
  <c r="E429" i="8"/>
  <c r="E430" i="8"/>
  <c r="E431" i="8"/>
  <c r="E432" i="8"/>
  <c r="E433" i="8"/>
  <c r="E434" i="8"/>
  <c r="E435" i="8"/>
  <c r="E436" i="8"/>
  <c r="E437" i="8"/>
  <c r="E438" i="8"/>
  <c r="E439" i="8"/>
  <c r="E440" i="8"/>
  <c r="E441" i="8"/>
  <c r="E442" i="8"/>
  <c r="E443" i="8"/>
  <c r="E444" i="8"/>
  <c r="E445" i="8"/>
  <c r="E446" i="8"/>
  <c r="E447" i="8"/>
  <c r="E448" i="8"/>
  <c r="E449" i="8"/>
  <c r="E450" i="8"/>
  <c r="E451" i="8"/>
  <c r="E452" i="8"/>
  <c r="E453" i="8"/>
  <c r="E454" i="8"/>
  <c r="E455" i="8"/>
  <c r="E456" i="8"/>
  <c r="E457" i="8"/>
  <c r="E458" i="8"/>
  <c r="E459" i="8"/>
  <c r="E460" i="8"/>
  <c r="E461" i="8"/>
  <c r="E462" i="8"/>
  <c r="E463" i="8"/>
  <c r="E464" i="8"/>
  <c r="E465" i="8"/>
  <c r="E466" i="8"/>
  <c r="E467" i="8"/>
  <c r="E468" i="8"/>
  <c r="E469" i="8"/>
  <c r="E470" i="8"/>
  <c r="E471" i="8"/>
  <c r="E472" i="8"/>
  <c r="E473" i="8"/>
  <c r="E474" i="8"/>
  <c r="E475" i="8"/>
  <c r="E476" i="8"/>
  <c r="E477" i="8"/>
  <c r="E478" i="8"/>
  <c r="E479" i="8"/>
  <c r="E480" i="8"/>
  <c r="E481" i="8"/>
  <c r="E482" i="8"/>
  <c r="E483" i="8"/>
  <c r="E484" i="8"/>
  <c r="E485" i="8"/>
  <c r="E486" i="8"/>
  <c r="E487" i="8"/>
  <c r="E488" i="8"/>
  <c r="E489" i="8"/>
  <c r="E490" i="8"/>
  <c r="E491" i="8"/>
  <c r="E492" i="8"/>
  <c r="E493" i="8"/>
  <c r="E494" i="8"/>
  <c r="E495" i="8"/>
  <c r="E496" i="8"/>
  <c r="E497" i="8"/>
  <c r="E498" i="8"/>
  <c r="E499" i="8"/>
  <c r="E500" i="8"/>
  <c r="E501" i="8"/>
  <c r="E502" i="8"/>
  <c r="E503" i="8"/>
  <c r="E504" i="8"/>
  <c r="E505" i="8"/>
  <c r="E506" i="8"/>
  <c r="E507" i="8"/>
  <c r="E508" i="8"/>
  <c r="E509" i="8"/>
  <c r="E510" i="8"/>
  <c r="E511" i="8"/>
  <c r="E512" i="8"/>
  <c r="E513" i="8"/>
  <c r="E514" i="8"/>
  <c r="E515" i="8"/>
  <c r="E516" i="8"/>
  <c r="E517" i="8"/>
  <c r="E518" i="8"/>
  <c r="E519" i="8"/>
  <c r="E520" i="8"/>
  <c r="E521" i="8"/>
  <c r="E522" i="8"/>
  <c r="E523" i="8"/>
  <c r="E524" i="8"/>
  <c r="E525" i="8"/>
  <c r="E526" i="8"/>
  <c r="E527" i="8"/>
  <c r="E528" i="8"/>
  <c r="E529" i="8"/>
  <c r="E530" i="8"/>
  <c r="E531" i="8"/>
  <c r="E532" i="8"/>
  <c r="E533" i="8"/>
  <c r="E534" i="8"/>
  <c r="E535" i="8"/>
  <c r="E536" i="8"/>
  <c r="E537" i="8"/>
  <c r="E538" i="8"/>
  <c r="E539" i="8"/>
  <c r="E540" i="8"/>
  <c r="E541" i="8"/>
  <c r="E542" i="8"/>
  <c r="E543" i="8"/>
  <c r="E544" i="8"/>
  <c r="E545" i="8"/>
  <c r="E546" i="8"/>
  <c r="E547" i="8"/>
  <c r="E548" i="8"/>
  <c r="E549" i="8"/>
  <c r="E550" i="8"/>
  <c r="E551" i="8"/>
  <c r="E552" i="8"/>
  <c r="E553" i="8"/>
  <c r="E554" i="8"/>
  <c r="E555" i="8"/>
  <c r="E556" i="8"/>
  <c r="E557" i="8"/>
  <c r="E558" i="8"/>
  <c r="E559" i="8"/>
  <c r="E560" i="8"/>
  <c r="E561" i="8"/>
  <c r="E562" i="8"/>
  <c r="E563" i="8"/>
  <c r="E564" i="8"/>
  <c r="E565" i="8"/>
  <c r="E566" i="8"/>
  <c r="E567" i="8"/>
  <c r="E568" i="8"/>
  <c r="E569" i="8"/>
  <c r="E570" i="8"/>
  <c r="E571" i="8"/>
  <c r="E572" i="8"/>
  <c r="E573" i="8"/>
  <c r="E574" i="8"/>
  <c r="E575" i="8"/>
  <c r="E576" i="8"/>
  <c r="E577" i="8"/>
  <c r="E578" i="8"/>
  <c r="E579" i="8"/>
  <c r="E580" i="8"/>
  <c r="E581" i="8"/>
  <c r="E582" i="8"/>
  <c r="E583" i="8"/>
  <c r="E584" i="8"/>
  <c r="E585" i="8"/>
  <c r="E586" i="8"/>
  <c r="E587" i="8"/>
  <c r="E588" i="8"/>
  <c r="E589" i="8"/>
  <c r="E590" i="8"/>
  <c r="E591" i="8"/>
  <c r="E592" i="8"/>
  <c r="E593" i="8"/>
  <c r="E594" i="8"/>
  <c r="E595" i="8"/>
  <c r="E596" i="8"/>
  <c r="E597" i="8"/>
  <c r="E598" i="8"/>
  <c r="E599" i="8"/>
  <c r="E600" i="8"/>
  <c r="E601" i="8"/>
  <c r="E602" i="8"/>
  <c r="E603" i="8"/>
  <c r="E604" i="8"/>
  <c r="E605" i="8"/>
  <c r="E606" i="8"/>
  <c r="E607" i="8"/>
  <c r="E608" i="8"/>
  <c r="E609" i="8"/>
  <c r="E610" i="8"/>
  <c r="E611" i="8"/>
  <c r="E612" i="8"/>
  <c r="E613" i="8"/>
  <c r="E614" i="8"/>
  <c r="E615" i="8"/>
  <c r="E616" i="8"/>
  <c r="E617" i="8"/>
  <c r="E618" i="8"/>
  <c r="E619" i="8"/>
  <c r="E620" i="8"/>
  <c r="E621" i="8"/>
  <c r="E622" i="8"/>
  <c r="E623" i="8"/>
  <c r="E624" i="8"/>
  <c r="E625" i="8"/>
  <c r="E626" i="8"/>
  <c r="E627" i="8"/>
  <c r="E628" i="8"/>
  <c r="E629" i="8"/>
  <c r="E630" i="8"/>
  <c r="E631" i="8"/>
  <c r="E632" i="8"/>
  <c r="E633" i="8"/>
  <c r="E634" i="8"/>
  <c r="E635" i="8"/>
  <c r="E636" i="8"/>
  <c r="E637" i="8"/>
  <c r="E638" i="8"/>
  <c r="E639" i="8"/>
  <c r="E640" i="8"/>
  <c r="E641" i="8"/>
  <c r="E642" i="8"/>
  <c r="E643" i="8"/>
  <c r="E644" i="8"/>
  <c r="E645" i="8"/>
  <c r="E646" i="8"/>
  <c r="E647" i="8"/>
  <c r="E648" i="8"/>
  <c r="E649" i="8"/>
  <c r="E650" i="8"/>
  <c r="E651" i="8"/>
  <c r="E652" i="8"/>
  <c r="E653" i="8"/>
  <c r="E654" i="8"/>
  <c r="E655" i="8"/>
  <c r="E656" i="8"/>
  <c r="E657" i="8"/>
  <c r="E658" i="8"/>
  <c r="E659" i="8"/>
  <c r="E660" i="8"/>
  <c r="E661" i="8"/>
  <c r="E662" i="8"/>
  <c r="E663" i="8"/>
  <c r="E664" i="8"/>
  <c r="E665" i="8"/>
  <c r="E666" i="8"/>
  <c r="E667" i="8"/>
  <c r="E668" i="8"/>
  <c r="E669" i="8"/>
  <c r="E670" i="8"/>
  <c r="E671" i="8"/>
  <c r="E672" i="8"/>
  <c r="E673" i="8"/>
  <c r="E674" i="8"/>
  <c r="E675" i="8"/>
  <c r="E676" i="8"/>
  <c r="E677" i="8"/>
  <c r="E678" i="8"/>
  <c r="E679" i="8"/>
  <c r="E680" i="8"/>
  <c r="E681" i="8"/>
  <c r="E682" i="8"/>
  <c r="E683" i="8"/>
  <c r="E684" i="8"/>
  <c r="E685" i="8"/>
  <c r="E686" i="8"/>
  <c r="E687" i="8"/>
  <c r="E688" i="8"/>
  <c r="E689" i="8"/>
  <c r="E690" i="8"/>
  <c r="E691" i="8"/>
  <c r="E692" i="8"/>
  <c r="E693" i="8"/>
  <c r="E694" i="8"/>
  <c r="E695" i="8"/>
  <c r="E696" i="8"/>
  <c r="E697" i="8"/>
  <c r="E698" i="8"/>
  <c r="E699" i="8"/>
  <c r="E700" i="8"/>
  <c r="E701" i="8"/>
  <c r="E702" i="8"/>
  <c r="E703" i="8"/>
  <c r="E704" i="8"/>
  <c r="E705" i="8"/>
  <c r="E706" i="8"/>
  <c r="E707" i="8"/>
  <c r="E708" i="8"/>
  <c r="E709" i="8"/>
  <c r="E710" i="8"/>
  <c r="E711" i="8"/>
  <c r="E712" i="8"/>
  <c r="E713" i="8"/>
  <c r="E714" i="8"/>
  <c r="E715" i="8"/>
  <c r="E716" i="8"/>
  <c r="E717" i="8"/>
  <c r="E718" i="8"/>
  <c r="E719" i="8"/>
  <c r="E720" i="8"/>
  <c r="E721" i="8"/>
  <c r="E722" i="8"/>
  <c r="E723" i="8"/>
  <c r="E724" i="8"/>
  <c r="E725" i="8"/>
  <c r="E726" i="8"/>
  <c r="E727" i="8"/>
  <c r="E728" i="8"/>
  <c r="E729" i="8"/>
  <c r="E730" i="8"/>
  <c r="E731" i="8"/>
  <c r="E732" i="8"/>
  <c r="E733" i="8"/>
  <c r="E734" i="8"/>
  <c r="E735" i="8"/>
  <c r="E736" i="8"/>
  <c r="E737" i="8"/>
  <c r="E738" i="8"/>
  <c r="E739" i="8"/>
  <c r="E740" i="8"/>
  <c r="E741" i="8"/>
  <c r="E742" i="8"/>
  <c r="E743" i="8"/>
  <c r="E744" i="8"/>
  <c r="E745" i="8"/>
  <c r="E746" i="8"/>
  <c r="E747" i="8"/>
  <c r="E748" i="8"/>
  <c r="E749" i="8"/>
  <c r="E750" i="8"/>
  <c r="E751" i="8"/>
  <c r="E752" i="8"/>
  <c r="E753" i="8"/>
  <c r="E754" i="8"/>
  <c r="E755" i="8"/>
  <c r="E756" i="8"/>
  <c r="E757" i="8"/>
  <c r="E758" i="8"/>
  <c r="E759" i="8"/>
  <c r="E760" i="8"/>
  <c r="E761" i="8"/>
  <c r="E762" i="8"/>
  <c r="E763" i="8"/>
  <c r="E764" i="8"/>
  <c r="E765" i="8"/>
  <c r="E766" i="8"/>
  <c r="E767" i="8"/>
  <c r="E768" i="8"/>
  <c r="E769" i="8"/>
  <c r="E770" i="8"/>
  <c r="E771" i="8"/>
  <c r="E772" i="8"/>
  <c r="E773" i="8"/>
  <c r="E774" i="8"/>
  <c r="E775" i="8"/>
  <c r="E776" i="8"/>
  <c r="E777" i="8"/>
  <c r="E778" i="8"/>
  <c r="E779" i="8"/>
  <c r="E780" i="8"/>
  <c r="E781" i="8"/>
  <c r="E782" i="8"/>
  <c r="E783" i="8"/>
  <c r="E784" i="8"/>
  <c r="E785" i="8"/>
  <c r="E786" i="8"/>
  <c r="E787" i="8"/>
  <c r="E788" i="8"/>
  <c r="E789" i="8"/>
  <c r="E790" i="8"/>
  <c r="E791" i="8"/>
  <c r="E792" i="8"/>
  <c r="E793" i="8"/>
  <c r="E794" i="8"/>
  <c r="E795" i="8"/>
  <c r="E796" i="8"/>
  <c r="E797" i="8"/>
  <c r="E798" i="8"/>
  <c r="E799" i="8"/>
  <c r="E800" i="8"/>
  <c r="E801" i="8"/>
  <c r="E802" i="8"/>
  <c r="E803" i="8"/>
  <c r="E804" i="8"/>
  <c r="E805" i="8"/>
  <c r="E806" i="8"/>
  <c r="E807" i="8"/>
  <c r="E808" i="8"/>
  <c r="E809" i="8"/>
  <c r="E810" i="8"/>
  <c r="E811" i="8"/>
  <c r="E812" i="8"/>
  <c r="E813" i="8"/>
  <c r="E814" i="8"/>
  <c r="E815" i="8"/>
  <c r="E816" i="8"/>
  <c r="E817" i="8"/>
  <c r="E818" i="8"/>
  <c r="E819" i="8"/>
  <c r="E820" i="8"/>
  <c r="E821" i="8"/>
  <c r="E822" i="8"/>
  <c r="E823" i="8"/>
  <c r="E824" i="8"/>
  <c r="E825" i="8"/>
  <c r="E826" i="8"/>
  <c r="E827" i="8"/>
  <c r="E828" i="8"/>
  <c r="E829" i="8"/>
  <c r="E830" i="8"/>
  <c r="E831" i="8"/>
  <c r="E832" i="8"/>
  <c r="E833" i="8"/>
  <c r="E834" i="8"/>
  <c r="E835" i="8"/>
  <c r="E836" i="8"/>
  <c r="E837" i="8"/>
  <c r="E838" i="8"/>
  <c r="E839" i="8"/>
  <c r="E840" i="8"/>
  <c r="E841" i="8"/>
  <c r="E842" i="8"/>
  <c r="E843" i="8"/>
  <c r="E844" i="8"/>
  <c r="E845" i="8"/>
  <c r="E846" i="8"/>
  <c r="E847" i="8"/>
  <c r="E848" i="8"/>
  <c r="E849" i="8"/>
  <c r="E850" i="8"/>
  <c r="E851" i="8"/>
  <c r="E852" i="8"/>
  <c r="E853" i="8"/>
  <c r="E854" i="8"/>
  <c r="E855" i="8"/>
  <c r="E856" i="8"/>
  <c r="E857" i="8"/>
  <c r="E858" i="8"/>
  <c r="E859" i="8"/>
  <c r="E860" i="8"/>
  <c r="E861" i="8"/>
  <c r="E862" i="8"/>
  <c r="E863" i="8"/>
  <c r="E864" i="8"/>
  <c r="E865" i="8"/>
  <c r="E866" i="8"/>
  <c r="E867" i="8"/>
  <c r="E868" i="8"/>
  <c r="E869" i="8"/>
  <c r="E870" i="8"/>
  <c r="E871" i="8"/>
  <c r="E872" i="8"/>
  <c r="E873" i="8"/>
  <c r="E874" i="8"/>
  <c r="E875" i="8"/>
  <c r="E876" i="8"/>
  <c r="E877" i="8"/>
  <c r="E878" i="8"/>
  <c r="E879" i="8"/>
  <c r="E880" i="8"/>
  <c r="E881" i="8"/>
  <c r="E882" i="8"/>
  <c r="E883" i="8"/>
  <c r="E884" i="8"/>
  <c r="E885" i="8"/>
  <c r="E886" i="8"/>
  <c r="E887" i="8"/>
  <c r="E888" i="8"/>
  <c r="E889" i="8"/>
  <c r="E890" i="8"/>
  <c r="E891" i="8"/>
  <c r="E892" i="8"/>
  <c r="E893" i="8"/>
  <c r="E894" i="8"/>
  <c r="E895" i="8"/>
  <c r="E896" i="8"/>
  <c r="E897" i="8"/>
  <c r="E898" i="8"/>
  <c r="E899" i="8"/>
  <c r="E900" i="8"/>
  <c r="E901" i="8"/>
  <c r="E902" i="8"/>
  <c r="E903" i="8"/>
  <c r="E904" i="8"/>
  <c r="E905" i="8"/>
  <c r="E906" i="8"/>
  <c r="E907" i="8"/>
  <c r="E908" i="8"/>
  <c r="E909" i="8"/>
  <c r="E910" i="8"/>
  <c r="E911" i="8"/>
  <c r="E912" i="8"/>
  <c r="E913" i="8"/>
  <c r="E914" i="8"/>
  <c r="E915" i="8"/>
  <c r="E916" i="8"/>
  <c r="E917" i="8"/>
  <c r="E918" i="8"/>
  <c r="E919" i="8"/>
  <c r="E920" i="8"/>
  <c r="E921" i="8"/>
  <c r="E922" i="8"/>
  <c r="E923" i="8"/>
  <c r="E924" i="8"/>
  <c r="E925" i="8"/>
  <c r="E926" i="8"/>
  <c r="E927" i="8"/>
  <c r="E928" i="8"/>
  <c r="E929" i="8"/>
  <c r="E930" i="8"/>
  <c r="E931" i="8"/>
  <c r="E932" i="8"/>
  <c r="E933" i="8"/>
  <c r="E934" i="8"/>
  <c r="E935" i="8"/>
  <c r="E936" i="8"/>
  <c r="E937" i="8"/>
  <c r="E938" i="8"/>
  <c r="E939" i="8"/>
  <c r="E940" i="8"/>
  <c r="E941" i="8"/>
  <c r="E942" i="8"/>
  <c r="E943" i="8"/>
  <c r="E944" i="8"/>
  <c r="E945" i="8"/>
  <c r="E946" i="8"/>
  <c r="E947" i="8"/>
  <c r="E948" i="8"/>
  <c r="E949" i="8"/>
  <c r="E950" i="8"/>
  <c r="E951" i="8"/>
  <c r="E952" i="8"/>
  <c r="E953" i="8"/>
  <c r="E954" i="8"/>
  <c r="E955" i="8"/>
  <c r="E956" i="8"/>
  <c r="E957" i="8"/>
  <c r="E958" i="8"/>
  <c r="E959" i="8"/>
  <c r="E960" i="8"/>
  <c r="E961" i="8"/>
  <c r="E962" i="8"/>
  <c r="E963" i="8"/>
  <c r="E964" i="8"/>
  <c r="E965" i="8"/>
  <c r="E966" i="8"/>
  <c r="E967" i="8"/>
  <c r="E968" i="8"/>
  <c r="E969" i="8"/>
  <c r="E970" i="8"/>
  <c r="E971" i="8"/>
  <c r="E972" i="8"/>
  <c r="E973" i="8"/>
  <c r="E974" i="8"/>
  <c r="E975" i="8"/>
  <c r="E976" i="8"/>
  <c r="E977" i="8"/>
  <c r="E978" i="8"/>
  <c r="E979" i="8"/>
  <c r="E980" i="8"/>
  <c r="E981" i="8"/>
  <c r="E982" i="8"/>
  <c r="E983" i="8"/>
  <c r="E984" i="8"/>
  <c r="E985" i="8"/>
  <c r="E986" i="8"/>
  <c r="E987" i="8"/>
  <c r="E988" i="8"/>
  <c r="E989" i="8"/>
  <c r="E990" i="8"/>
  <c r="E991" i="8"/>
  <c r="E992" i="8"/>
  <c r="E993" i="8"/>
  <c r="E994" i="8"/>
  <c r="E995" i="8"/>
  <c r="E996" i="8"/>
  <c r="E997" i="8"/>
  <c r="E998" i="8"/>
  <c r="E999" i="8"/>
  <c r="E1000" i="8"/>
  <c r="E1001" i="8"/>
  <c r="E1002" i="8"/>
  <c r="E1003" i="8"/>
  <c r="E1004" i="8"/>
  <c r="E1005" i="8"/>
  <c r="E1006" i="8"/>
  <c r="E1007" i="8"/>
  <c r="E1008" i="8"/>
  <c r="E1009" i="8"/>
  <c r="E1010" i="8"/>
  <c r="E1011" i="8"/>
  <c r="E1012" i="8"/>
  <c r="E1013" i="8"/>
  <c r="E1014" i="8"/>
  <c r="E1015" i="8"/>
  <c r="E1016" i="8"/>
  <c r="E1017" i="8"/>
  <c r="E1018" i="8"/>
  <c r="E1019" i="8"/>
  <c r="E1020" i="8"/>
  <c r="E1021" i="8"/>
  <c r="E1022" i="8"/>
  <c r="E1023" i="8"/>
  <c r="E1024" i="8"/>
  <c r="E1025" i="8"/>
  <c r="E1026" i="8"/>
  <c r="E1027" i="8"/>
  <c r="E1028" i="8"/>
  <c r="E1029" i="8"/>
  <c r="E1030" i="8"/>
  <c r="E1031" i="8"/>
  <c r="E1032" i="8"/>
  <c r="E1033" i="8"/>
  <c r="E1034" i="8"/>
  <c r="E1035" i="8"/>
  <c r="E1036" i="8"/>
  <c r="E1037" i="8"/>
  <c r="E1038" i="8"/>
  <c r="E1039" i="8"/>
  <c r="E1040" i="8"/>
  <c r="E1041" i="8"/>
  <c r="E1042" i="8"/>
  <c r="E1043" i="8"/>
  <c r="E1044" i="8"/>
  <c r="E1045" i="8"/>
  <c r="E1046" i="8"/>
  <c r="E1047" i="8"/>
  <c r="E1048" i="8"/>
  <c r="E1049" i="8"/>
  <c r="E1050" i="8"/>
  <c r="E1051" i="8"/>
  <c r="E1052" i="8"/>
  <c r="E1053" i="8"/>
  <c r="E1054" i="8"/>
  <c r="E1055" i="8"/>
  <c r="E1056" i="8"/>
  <c r="E1057" i="8"/>
  <c r="E1058" i="8"/>
  <c r="E1059" i="8"/>
  <c r="E1060" i="8"/>
  <c r="E1061" i="8"/>
  <c r="E1062" i="8"/>
  <c r="E1063" i="8"/>
  <c r="E1064" i="8"/>
  <c r="E1065" i="8"/>
  <c r="E1066" i="8"/>
  <c r="E1067" i="8"/>
  <c r="E1068" i="8"/>
  <c r="E1069" i="8"/>
  <c r="E1070" i="8"/>
  <c r="E1071" i="8"/>
  <c r="E1072" i="8"/>
  <c r="E1073" i="8"/>
  <c r="E1074" i="8"/>
  <c r="E1075" i="8"/>
  <c r="E1076" i="8"/>
  <c r="E1077" i="8"/>
  <c r="E1078" i="8"/>
  <c r="E1079" i="8"/>
  <c r="E1080" i="8"/>
  <c r="E1081" i="8"/>
  <c r="E1082" i="8"/>
  <c r="E1083" i="8"/>
  <c r="E1084" i="8"/>
  <c r="E1085" i="8"/>
  <c r="E1086" i="8"/>
  <c r="E1087" i="8"/>
  <c r="E1088" i="8"/>
  <c r="E1089" i="8"/>
  <c r="E1090" i="8"/>
  <c r="E1091" i="8"/>
  <c r="E1092" i="8"/>
  <c r="E1093" i="8"/>
  <c r="E1094" i="8"/>
  <c r="E1095" i="8"/>
  <c r="E1096" i="8"/>
  <c r="E1097" i="8"/>
  <c r="E1098" i="8"/>
  <c r="E1099" i="8"/>
  <c r="E1100" i="8"/>
  <c r="E1101" i="8"/>
  <c r="E1102" i="8"/>
  <c r="E1103" i="8"/>
  <c r="E1104" i="8"/>
  <c r="E1105" i="8"/>
  <c r="E1106" i="8"/>
  <c r="E1107" i="8"/>
  <c r="E1108" i="8"/>
  <c r="E1109" i="8"/>
  <c r="E1110" i="8"/>
  <c r="E1111" i="8"/>
  <c r="E1112" i="8"/>
  <c r="E1113" i="8"/>
  <c r="E1114" i="8"/>
  <c r="E1115" i="8"/>
  <c r="E1116" i="8"/>
  <c r="E1117" i="8"/>
  <c r="E1118" i="8"/>
  <c r="E1119" i="8"/>
  <c r="E1120" i="8"/>
  <c r="E1121" i="8"/>
  <c r="E1122" i="8"/>
  <c r="E1123" i="8"/>
  <c r="E1124" i="8"/>
  <c r="E1125" i="8"/>
  <c r="E1126" i="8"/>
  <c r="E1127" i="8"/>
  <c r="E1128" i="8"/>
  <c r="E1129" i="8"/>
  <c r="E1130" i="8"/>
  <c r="E1131" i="8"/>
  <c r="E1132" i="8"/>
  <c r="E1133" i="8"/>
  <c r="E1134" i="8"/>
  <c r="E1135" i="8"/>
  <c r="E1136" i="8"/>
  <c r="E1137" i="8"/>
  <c r="E1138" i="8"/>
  <c r="E1139" i="8"/>
  <c r="E1140" i="8"/>
  <c r="E1141" i="8"/>
  <c r="E1142" i="8"/>
  <c r="E1143" i="8"/>
  <c r="E1144" i="8"/>
  <c r="E1145" i="8"/>
  <c r="E1146" i="8"/>
  <c r="E1147" i="8"/>
  <c r="E1148" i="8"/>
  <c r="E1149" i="8"/>
  <c r="E1150" i="8"/>
  <c r="E1151" i="8"/>
  <c r="E1152" i="8"/>
  <c r="E1153" i="8"/>
  <c r="E1154" i="8"/>
  <c r="E1155" i="8"/>
  <c r="E1156" i="8"/>
  <c r="E1157" i="8"/>
  <c r="E1158" i="8"/>
  <c r="E1159" i="8"/>
  <c r="E1160" i="8"/>
  <c r="E1161" i="8"/>
  <c r="E1162" i="8"/>
  <c r="E1163" i="8"/>
  <c r="E1164" i="8"/>
  <c r="E1165" i="8"/>
  <c r="E1166" i="8"/>
  <c r="E1167" i="8"/>
  <c r="E1168" i="8"/>
  <c r="E1169" i="8"/>
  <c r="E1170" i="8"/>
  <c r="E1171" i="8"/>
  <c r="E1172" i="8"/>
  <c r="E1173" i="8"/>
  <c r="E1174" i="8"/>
  <c r="E1175" i="8"/>
  <c r="E1176" i="8"/>
  <c r="E1177" i="8"/>
  <c r="E1178" i="8"/>
  <c r="E1179" i="8"/>
  <c r="E1180" i="8"/>
  <c r="E1181" i="8"/>
  <c r="E1182" i="8"/>
  <c r="E1183" i="8"/>
  <c r="E1184" i="8"/>
  <c r="E1185" i="8"/>
  <c r="E1186" i="8"/>
  <c r="E1187" i="8"/>
  <c r="E1188" i="8"/>
  <c r="E1189" i="8"/>
  <c r="E1190" i="8"/>
  <c r="E1191" i="8"/>
  <c r="E1192" i="8"/>
  <c r="E1193" i="8"/>
  <c r="E1194" i="8"/>
  <c r="E1195" i="8"/>
  <c r="E1196" i="8"/>
  <c r="E1197" i="8"/>
  <c r="E1198" i="8"/>
  <c r="E1199" i="8"/>
  <c r="E1200" i="8"/>
  <c r="E1201" i="8"/>
  <c r="E1202" i="8"/>
  <c r="E1203" i="8"/>
  <c r="E1204" i="8"/>
  <c r="E1205" i="8"/>
  <c r="E1206" i="8"/>
  <c r="E1207" i="8"/>
  <c r="E1208" i="8"/>
  <c r="E1209" i="8"/>
  <c r="E1210" i="8"/>
  <c r="E1211" i="8"/>
  <c r="E1212" i="8"/>
  <c r="E1213" i="8"/>
  <c r="E1214" i="8"/>
  <c r="E1215" i="8"/>
  <c r="E1216" i="8"/>
  <c r="E1217" i="8"/>
  <c r="E1218" i="8"/>
  <c r="E1219" i="8"/>
  <c r="E1220" i="8"/>
  <c r="E1221" i="8"/>
  <c r="E1222" i="8"/>
  <c r="E1223" i="8"/>
  <c r="E1224" i="8"/>
  <c r="E1225" i="8"/>
  <c r="E1226" i="8"/>
  <c r="E1227" i="8"/>
  <c r="E1228" i="8"/>
  <c r="E1229" i="8"/>
  <c r="E1230" i="8"/>
  <c r="E1231" i="8"/>
  <c r="E1232" i="8"/>
  <c r="E1233" i="8"/>
  <c r="E1234" i="8"/>
  <c r="E1235" i="8"/>
  <c r="E1236" i="8"/>
  <c r="E1237" i="8"/>
  <c r="E1238" i="8"/>
  <c r="E1239" i="8"/>
  <c r="E1240" i="8"/>
  <c r="E1241" i="8"/>
  <c r="E1242" i="8"/>
  <c r="E1243" i="8"/>
  <c r="E1244" i="8"/>
  <c r="E1245" i="8"/>
  <c r="E1246" i="8"/>
  <c r="E1247" i="8"/>
  <c r="E1248" i="8"/>
  <c r="E1249" i="8"/>
  <c r="E1250" i="8"/>
  <c r="E1251" i="8"/>
  <c r="E1252" i="8"/>
  <c r="E1253" i="8"/>
  <c r="E1254" i="8"/>
  <c r="E1255" i="8"/>
  <c r="E1256" i="8"/>
  <c r="E1257" i="8"/>
  <c r="E1258" i="8"/>
  <c r="E1259" i="8"/>
  <c r="E1260" i="8"/>
  <c r="E1261" i="8"/>
  <c r="E1262" i="8"/>
  <c r="E1263" i="8"/>
  <c r="E1264" i="8"/>
  <c r="E1265" i="8"/>
  <c r="E1266" i="8"/>
  <c r="E1267" i="8"/>
  <c r="E1268" i="8"/>
  <c r="E1269" i="8"/>
  <c r="E1270" i="8"/>
  <c r="E1271" i="8"/>
  <c r="E1272" i="8"/>
  <c r="E1273" i="8"/>
  <c r="E1274" i="8"/>
  <c r="E1275" i="8"/>
  <c r="E1276" i="8"/>
  <c r="E1277" i="8"/>
  <c r="E1278" i="8"/>
  <c r="E1279" i="8"/>
  <c r="E1280" i="8"/>
  <c r="E1281" i="8"/>
  <c r="E1282" i="8"/>
  <c r="E1283" i="8"/>
  <c r="E1284" i="8"/>
  <c r="E1285" i="8"/>
  <c r="E1286" i="8"/>
  <c r="E1287" i="8"/>
  <c r="E1288" i="8"/>
  <c r="E1289" i="8"/>
  <c r="E1290" i="8"/>
  <c r="E1291" i="8"/>
  <c r="E1292" i="8"/>
  <c r="E1293" i="8"/>
  <c r="E1294" i="8"/>
  <c r="E1295" i="8"/>
  <c r="E1296" i="8"/>
  <c r="E1297" i="8"/>
  <c r="E1298" i="8"/>
  <c r="E1299" i="8"/>
  <c r="E1300" i="8"/>
  <c r="E1301" i="8"/>
  <c r="E1302" i="8"/>
  <c r="E1303" i="8"/>
  <c r="E1304" i="8"/>
  <c r="E1305" i="8"/>
  <c r="E1306" i="8"/>
  <c r="E1307" i="8"/>
  <c r="E1308" i="8"/>
  <c r="E1309" i="8"/>
  <c r="E1310" i="8"/>
  <c r="E1311" i="8"/>
  <c r="E1312" i="8"/>
  <c r="E1313" i="8"/>
  <c r="E1314" i="8"/>
  <c r="E1315" i="8"/>
  <c r="E1316" i="8"/>
  <c r="E1317" i="8"/>
  <c r="E1318" i="8"/>
  <c r="E1319" i="8"/>
  <c r="E1320" i="8"/>
  <c r="E1321" i="8"/>
  <c r="E1322" i="8"/>
  <c r="E1323" i="8"/>
  <c r="E1324" i="8"/>
  <c r="E1325" i="8"/>
  <c r="E1326" i="8"/>
  <c r="E1327" i="8"/>
  <c r="E1328" i="8"/>
  <c r="E1329" i="8"/>
  <c r="E1330" i="8"/>
  <c r="E1331" i="8"/>
  <c r="E1332" i="8"/>
  <c r="E1333" i="8"/>
  <c r="E1334" i="8"/>
  <c r="E1335" i="8"/>
  <c r="E1336" i="8"/>
  <c r="E1337" i="8"/>
  <c r="E1338" i="8"/>
  <c r="E1339" i="8"/>
  <c r="E1340" i="8"/>
  <c r="E1341" i="8"/>
  <c r="E1342" i="8"/>
  <c r="E1343" i="8"/>
  <c r="E1344" i="8"/>
  <c r="E1345" i="8"/>
  <c r="E1346" i="8"/>
  <c r="E1347" i="8"/>
  <c r="E1348" i="8"/>
  <c r="E1349" i="8"/>
  <c r="E1350" i="8"/>
  <c r="E1351" i="8"/>
  <c r="E1352" i="8"/>
  <c r="E1353" i="8"/>
  <c r="E1354" i="8"/>
  <c r="E1355" i="8"/>
  <c r="E1356" i="8"/>
  <c r="E1357" i="8"/>
  <c r="E1358" i="8"/>
  <c r="E1359" i="8"/>
  <c r="E1360" i="8"/>
  <c r="E1361" i="8"/>
  <c r="E1362" i="8"/>
  <c r="E1363" i="8"/>
  <c r="E1364" i="8"/>
  <c r="E1365" i="8"/>
  <c r="E1366" i="8"/>
  <c r="E1367" i="8"/>
  <c r="E1368" i="8"/>
  <c r="E1369" i="8"/>
  <c r="E1370" i="8"/>
  <c r="E1371" i="8"/>
  <c r="E1372" i="8"/>
  <c r="E1373" i="8"/>
  <c r="E1374" i="8"/>
  <c r="E1375" i="8"/>
  <c r="E1376" i="8"/>
  <c r="E1377" i="8"/>
  <c r="E1378" i="8"/>
  <c r="E1379" i="8"/>
  <c r="E1380" i="8"/>
  <c r="E1381" i="8"/>
  <c r="E1382" i="8"/>
  <c r="E1383" i="8"/>
  <c r="E1384" i="8"/>
  <c r="E1385" i="8"/>
  <c r="E1386" i="8"/>
  <c r="E1387" i="8"/>
  <c r="E1388" i="8"/>
  <c r="E1389" i="8"/>
  <c r="E1390" i="8"/>
  <c r="E1391" i="8"/>
  <c r="E1392" i="8"/>
  <c r="E1393" i="8"/>
  <c r="E1394" i="8"/>
  <c r="E1395" i="8"/>
  <c r="E1396" i="8"/>
  <c r="E1397" i="8"/>
  <c r="E1398" i="8"/>
  <c r="E1399" i="8"/>
  <c r="E1400" i="8"/>
  <c r="E1401" i="8"/>
  <c r="E1402" i="8"/>
  <c r="E1403" i="8"/>
  <c r="E1404" i="8"/>
  <c r="E1405" i="8"/>
  <c r="E1406" i="8"/>
  <c r="E1407" i="8"/>
  <c r="E1408" i="8"/>
  <c r="E1409" i="8"/>
  <c r="E1410" i="8"/>
  <c r="E1411" i="8"/>
  <c r="E1412" i="8"/>
  <c r="E1413" i="8"/>
  <c r="E1414" i="8"/>
  <c r="E1415" i="8"/>
  <c r="E1416" i="8"/>
  <c r="E1417" i="8"/>
  <c r="E1418" i="8"/>
  <c r="E1419" i="8"/>
  <c r="E1420" i="8"/>
  <c r="E1421" i="8"/>
  <c r="E1422" i="8"/>
  <c r="E1423" i="8"/>
  <c r="E1424" i="8"/>
  <c r="E1425" i="8"/>
  <c r="E1426" i="8"/>
  <c r="E1427" i="8"/>
  <c r="E1428" i="8"/>
  <c r="E1429" i="8"/>
  <c r="E1430" i="8"/>
  <c r="E1431" i="8"/>
  <c r="E1432" i="8"/>
  <c r="E1433" i="8"/>
  <c r="E1434" i="8"/>
  <c r="E1435" i="8"/>
  <c r="E1436" i="8"/>
  <c r="E1437" i="8"/>
  <c r="E1438" i="8"/>
  <c r="E1439" i="8"/>
  <c r="E1440" i="8"/>
  <c r="E1441" i="8"/>
  <c r="E1442" i="8"/>
  <c r="E1443" i="8"/>
  <c r="E1444" i="8"/>
  <c r="E1445" i="8"/>
  <c r="E1446" i="8"/>
  <c r="E1447" i="8"/>
  <c r="E1448" i="8"/>
  <c r="E1449" i="8"/>
  <c r="E1450" i="8"/>
  <c r="E1451" i="8"/>
  <c r="E1452" i="8"/>
  <c r="E1453" i="8"/>
  <c r="E1454" i="8"/>
  <c r="E1455" i="8"/>
  <c r="E1456" i="8"/>
  <c r="E1457" i="8"/>
  <c r="E1458" i="8"/>
  <c r="E1459" i="8"/>
  <c r="E1460" i="8"/>
  <c r="E1461" i="8"/>
  <c r="E1462" i="8"/>
  <c r="E1463" i="8"/>
  <c r="E1464" i="8"/>
  <c r="E1465" i="8"/>
  <c r="E1466" i="8"/>
  <c r="E1467" i="8"/>
  <c r="E1468" i="8"/>
  <c r="E1469" i="8"/>
  <c r="E1470" i="8"/>
  <c r="E1471" i="8"/>
  <c r="E1472" i="8"/>
  <c r="E1473" i="8"/>
  <c r="E1474" i="8"/>
  <c r="E1475" i="8"/>
  <c r="E1476" i="8"/>
  <c r="E1477" i="8"/>
  <c r="E1478" i="8"/>
  <c r="E1479" i="8"/>
  <c r="E1480" i="8"/>
  <c r="E1481" i="8"/>
  <c r="E1482" i="8"/>
  <c r="E1483" i="8"/>
  <c r="E1484" i="8"/>
  <c r="E1485" i="8"/>
  <c r="E1486" i="8"/>
  <c r="E1487" i="8"/>
  <c r="E1488" i="8"/>
  <c r="E1489" i="8"/>
  <c r="E1490" i="8"/>
  <c r="E1491" i="8"/>
  <c r="E1492" i="8"/>
  <c r="E1493" i="8"/>
  <c r="E1494" i="8"/>
  <c r="E1495" i="8"/>
  <c r="E1496" i="8"/>
  <c r="E1497" i="8"/>
  <c r="E1498" i="8"/>
  <c r="E1499" i="8"/>
  <c r="E1500" i="8"/>
  <c r="E1501" i="8"/>
  <c r="E1502" i="8"/>
  <c r="E1503" i="8"/>
  <c r="E1504" i="8"/>
  <c r="E1505" i="8"/>
  <c r="E1506" i="8"/>
  <c r="E1507" i="8"/>
  <c r="E1508" i="8"/>
  <c r="E1509" i="8"/>
  <c r="E1510" i="8"/>
  <c r="E1511" i="8"/>
  <c r="E1512" i="8"/>
  <c r="E1513" i="8"/>
  <c r="E1514" i="8"/>
  <c r="E1515" i="8"/>
  <c r="E1516" i="8"/>
  <c r="E1517" i="8"/>
  <c r="E1518" i="8"/>
  <c r="E1519" i="8"/>
  <c r="E1520" i="8"/>
  <c r="E1521" i="8"/>
  <c r="E1522" i="8"/>
  <c r="E1523" i="8"/>
  <c r="E1524" i="8"/>
  <c r="E1525" i="8"/>
  <c r="E1526" i="8"/>
  <c r="E1527" i="8"/>
  <c r="E1528" i="8"/>
  <c r="E1529" i="8"/>
  <c r="E1530" i="8"/>
  <c r="E1531" i="8"/>
  <c r="E1532" i="8"/>
  <c r="E1533" i="8"/>
  <c r="E1534" i="8"/>
  <c r="E1535" i="8"/>
  <c r="E1536" i="8"/>
  <c r="E1537" i="8"/>
  <c r="E1538" i="8"/>
  <c r="E1539" i="8"/>
  <c r="E1540" i="8"/>
  <c r="E1541" i="8"/>
  <c r="E1542" i="8"/>
  <c r="E1543" i="8"/>
  <c r="E1544" i="8"/>
  <c r="E1545" i="8"/>
  <c r="E1546" i="8"/>
  <c r="E1547" i="8"/>
  <c r="E1548" i="8"/>
  <c r="E1549" i="8"/>
  <c r="E1550" i="8"/>
  <c r="E1551" i="8"/>
  <c r="E1552" i="8"/>
  <c r="E1553" i="8"/>
  <c r="E1554" i="8"/>
  <c r="E1555" i="8"/>
  <c r="E1556" i="8"/>
  <c r="E1557" i="8"/>
  <c r="E1558" i="8"/>
  <c r="E1559" i="8"/>
  <c r="E1560" i="8"/>
  <c r="E1561" i="8"/>
  <c r="E1562" i="8"/>
  <c r="E1563" i="8"/>
  <c r="E1564" i="8"/>
  <c r="E1565" i="8"/>
  <c r="E1566" i="8"/>
  <c r="E1567" i="8"/>
  <c r="E1568" i="8"/>
  <c r="E1569" i="8"/>
  <c r="E1570" i="8"/>
  <c r="E1571" i="8"/>
  <c r="E1572" i="8"/>
  <c r="E1573" i="8"/>
  <c r="E1574" i="8"/>
  <c r="E1575" i="8"/>
  <c r="E1576" i="8"/>
  <c r="E1577" i="8"/>
  <c r="E1578" i="8"/>
  <c r="E1579" i="8"/>
  <c r="E1580" i="8"/>
  <c r="E1581" i="8"/>
  <c r="E1582" i="8"/>
  <c r="E1583" i="8"/>
  <c r="E1584" i="8"/>
  <c r="E1585" i="8"/>
  <c r="E1586" i="8"/>
  <c r="E1587" i="8"/>
  <c r="E1588" i="8"/>
  <c r="E1589" i="8"/>
  <c r="E1590" i="8"/>
  <c r="E1591" i="8"/>
  <c r="E1592" i="8"/>
  <c r="E1593" i="8"/>
  <c r="E1594" i="8"/>
  <c r="E1595" i="8"/>
  <c r="E1596" i="8"/>
  <c r="E1597" i="8"/>
  <c r="E1598" i="8"/>
  <c r="E1599" i="8"/>
  <c r="E1600" i="8"/>
  <c r="E1601" i="8"/>
  <c r="E1602" i="8"/>
  <c r="E1603" i="8"/>
  <c r="E1604" i="8"/>
  <c r="E1605" i="8"/>
  <c r="E1606" i="8"/>
  <c r="E1607" i="8"/>
  <c r="E1608" i="8"/>
  <c r="E1609" i="8"/>
  <c r="E1610" i="8"/>
  <c r="E1611" i="8"/>
  <c r="E1612" i="8"/>
  <c r="E1613" i="8"/>
  <c r="E1614" i="8"/>
  <c r="E1615" i="8"/>
  <c r="E1616" i="8"/>
  <c r="E1617" i="8"/>
  <c r="E1618" i="8"/>
  <c r="E1619" i="8"/>
  <c r="E1620" i="8"/>
  <c r="E1621" i="8"/>
  <c r="E1622" i="8"/>
  <c r="E1623" i="8"/>
  <c r="E1624" i="8"/>
  <c r="E1625" i="8"/>
  <c r="E1626" i="8"/>
  <c r="E1627" i="8"/>
  <c r="E1628" i="8"/>
  <c r="E1629" i="8"/>
  <c r="E1630" i="8"/>
  <c r="E1631" i="8"/>
  <c r="E1632" i="8"/>
  <c r="E1633" i="8"/>
  <c r="E1634" i="8"/>
  <c r="E1635" i="8"/>
  <c r="E1636" i="8"/>
  <c r="E1637" i="8"/>
  <c r="E1638" i="8"/>
  <c r="E1639" i="8"/>
  <c r="E1640" i="8"/>
  <c r="E1641" i="8"/>
  <c r="E1642" i="8"/>
  <c r="E1643" i="8"/>
  <c r="E1644" i="8"/>
  <c r="E1645" i="8"/>
  <c r="E1646" i="8"/>
  <c r="E1647" i="8"/>
  <c r="E1648" i="8"/>
  <c r="E1649" i="8"/>
  <c r="E1650" i="8"/>
  <c r="E1651" i="8"/>
  <c r="E1652" i="8"/>
  <c r="E1653" i="8"/>
  <c r="E1654" i="8"/>
  <c r="E1655" i="8"/>
  <c r="E1656" i="8"/>
  <c r="E1657" i="8"/>
  <c r="E1658" i="8"/>
  <c r="E1659" i="8"/>
  <c r="E1660" i="8"/>
  <c r="E1661" i="8"/>
  <c r="E1662" i="8"/>
  <c r="E1663" i="8"/>
  <c r="E1664" i="8"/>
  <c r="E1665" i="8"/>
  <c r="E1666" i="8"/>
  <c r="E1667" i="8"/>
  <c r="E1668" i="8"/>
  <c r="E1669" i="8"/>
  <c r="E1670" i="8"/>
  <c r="E1671" i="8"/>
  <c r="E1672" i="8"/>
  <c r="E1673" i="8"/>
  <c r="E1674" i="8"/>
  <c r="E1675" i="8"/>
  <c r="E1676" i="8"/>
  <c r="E1677" i="8"/>
  <c r="E1678" i="8"/>
  <c r="E1679" i="8"/>
  <c r="E1680" i="8"/>
  <c r="E1681" i="8"/>
  <c r="E1682" i="8"/>
  <c r="E1683" i="8"/>
  <c r="E1684" i="8"/>
  <c r="E1685" i="8"/>
  <c r="E1686" i="8"/>
  <c r="E1687" i="8"/>
  <c r="E1688" i="8"/>
  <c r="E1689" i="8"/>
  <c r="E1690" i="8"/>
  <c r="E1691" i="8"/>
  <c r="E1692" i="8"/>
  <c r="E1693" i="8"/>
  <c r="E1694" i="8"/>
  <c r="E1695" i="8"/>
  <c r="E1696" i="8"/>
  <c r="E1697" i="8"/>
  <c r="E1698" i="8"/>
  <c r="E1699" i="8"/>
  <c r="E1700" i="8"/>
  <c r="E1701" i="8"/>
  <c r="E1702" i="8"/>
  <c r="E1703" i="8"/>
  <c r="E1704" i="8"/>
  <c r="E1705" i="8"/>
  <c r="E1706" i="8"/>
  <c r="E1707" i="8"/>
  <c r="E1708" i="8"/>
  <c r="E1709" i="8"/>
  <c r="E1710" i="8"/>
  <c r="E1711" i="8"/>
  <c r="E1712" i="8"/>
  <c r="E1713" i="8"/>
  <c r="E1714" i="8"/>
  <c r="E1715" i="8"/>
  <c r="E1716" i="8"/>
  <c r="E1717" i="8"/>
  <c r="E1718" i="8"/>
  <c r="E1719" i="8"/>
  <c r="E1720" i="8"/>
  <c r="E1721" i="8"/>
  <c r="E1722" i="8"/>
  <c r="E1723" i="8"/>
  <c r="E1724" i="8"/>
  <c r="E1725" i="8"/>
  <c r="E1726" i="8"/>
  <c r="E1727" i="8"/>
  <c r="E1728" i="8"/>
  <c r="E1729" i="8"/>
  <c r="E1730" i="8"/>
  <c r="E1731" i="8"/>
  <c r="E1732" i="8"/>
  <c r="E1733" i="8"/>
  <c r="E1734" i="8"/>
  <c r="E1735" i="8"/>
  <c r="E1736" i="8"/>
  <c r="E1737" i="8"/>
  <c r="E1738" i="8"/>
  <c r="E1739" i="8"/>
  <c r="E1740" i="8"/>
  <c r="E1741" i="8"/>
  <c r="E1742" i="8"/>
  <c r="E1743" i="8"/>
  <c r="E1744" i="8"/>
  <c r="E1745" i="8"/>
  <c r="E1746" i="8"/>
  <c r="E1747" i="8"/>
  <c r="E1748" i="8"/>
  <c r="E1749" i="8"/>
  <c r="E1750" i="8"/>
  <c r="E1751" i="8"/>
  <c r="E1752" i="8"/>
  <c r="E1753" i="8"/>
  <c r="E1754" i="8"/>
  <c r="E1755" i="8"/>
  <c r="E1756" i="8"/>
  <c r="E1757" i="8"/>
  <c r="E1758" i="8"/>
  <c r="E1759" i="8"/>
  <c r="E1760" i="8"/>
  <c r="E1761" i="8"/>
  <c r="E1762" i="8"/>
  <c r="E1763" i="8"/>
  <c r="E1764" i="8"/>
  <c r="E1765" i="8"/>
  <c r="E1766" i="8"/>
  <c r="E1767" i="8"/>
  <c r="E1768" i="8"/>
  <c r="E1769" i="8"/>
  <c r="E1770" i="8"/>
  <c r="E1771" i="8"/>
  <c r="E1772" i="8"/>
  <c r="E1773" i="8"/>
  <c r="E1774" i="8"/>
  <c r="E1775" i="8"/>
  <c r="E1776" i="8"/>
  <c r="E1777" i="8"/>
  <c r="E1778" i="8"/>
  <c r="E1779" i="8"/>
  <c r="E1780" i="8"/>
  <c r="E1781" i="8"/>
  <c r="E1782" i="8"/>
  <c r="E1783" i="8"/>
  <c r="E1784" i="8"/>
  <c r="E1785" i="8"/>
  <c r="E1786" i="8"/>
  <c r="E1787" i="8"/>
  <c r="E1788" i="8"/>
  <c r="E1789" i="8"/>
  <c r="E1790" i="8"/>
  <c r="E1791" i="8"/>
  <c r="E1792" i="8"/>
  <c r="E1793" i="8"/>
  <c r="E1794" i="8"/>
  <c r="E1795" i="8"/>
  <c r="E1796" i="8"/>
  <c r="E1797" i="8"/>
  <c r="E2" i="8"/>
</calcChain>
</file>

<file path=xl/sharedStrings.xml><?xml version="1.0" encoding="utf-8"?>
<sst xmlns="http://schemas.openxmlformats.org/spreadsheetml/2006/main" count="25490" uniqueCount="864">
  <si>
    <t>id</t>
  </si>
  <si>
    <t>visible</t>
  </si>
  <si>
    <t>center_freq</t>
  </si>
  <si>
    <t>exp_rate</t>
  </si>
  <si>
    <t>mob_speed</t>
  </si>
  <si>
    <t>mob_rate</t>
  </si>
  <si>
    <t>treatment</t>
  </si>
  <si>
    <t>experiment</t>
  </si>
  <si>
    <t>CT01W0</t>
  </si>
  <si>
    <t>control</t>
  </si>
  <si>
    <t>p05</t>
  </si>
  <si>
    <t>CT01W1</t>
  </si>
  <si>
    <t>CT01W2</t>
  </si>
  <si>
    <t>CT01W3</t>
  </si>
  <si>
    <t>CT02W0</t>
  </si>
  <si>
    <t>CT02W1</t>
  </si>
  <si>
    <t>CT02W2</t>
  </si>
  <si>
    <t>CT02W3</t>
  </si>
  <si>
    <t>CT03W0</t>
  </si>
  <si>
    <t>CT03W1</t>
  </si>
  <si>
    <t>CT03W2</t>
  </si>
  <si>
    <t>CT03W3</t>
  </si>
  <si>
    <t>CT04W0</t>
  </si>
  <si>
    <t>CT04W1</t>
  </si>
  <si>
    <t>CT04W2</t>
  </si>
  <si>
    <t>CT04W3</t>
  </si>
  <si>
    <t>CT05W0</t>
  </si>
  <si>
    <t>CT05W1</t>
  </si>
  <si>
    <t>CT05W2</t>
  </si>
  <si>
    <t>CT05W3</t>
  </si>
  <si>
    <t>CT06W0</t>
  </si>
  <si>
    <t>CT06W1</t>
  </si>
  <si>
    <t>CT06W2</t>
  </si>
  <si>
    <t>CT06W3</t>
  </si>
  <si>
    <t>CT07W0</t>
  </si>
  <si>
    <t>CT07W1</t>
  </si>
  <si>
    <t>CT07W2</t>
  </si>
  <si>
    <t>CT07W3</t>
  </si>
  <si>
    <t>CT08W1</t>
  </si>
  <si>
    <t>CT08W2</t>
  </si>
  <si>
    <t>CT08W3</t>
  </si>
  <si>
    <t>CT09W0</t>
  </si>
  <si>
    <t>CT09W1</t>
  </si>
  <si>
    <t>CT09W2</t>
  </si>
  <si>
    <t>CT09W3</t>
  </si>
  <si>
    <t>CT10W0</t>
  </si>
  <si>
    <t>CT10W1</t>
  </si>
  <si>
    <t>CT10W2</t>
  </si>
  <si>
    <t>CT10W3</t>
  </si>
  <si>
    <t>CT11W0</t>
  </si>
  <si>
    <t>CT11W1</t>
  </si>
  <si>
    <t>CT11W2</t>
  </si>
  <si>
    <t>CT11W3</t>
  </si>
  <si>
    <t>CT12W0</t>
  </si>
  <si>
    <t>CT12W1</t>
  </si>
  <si>
    <t>CT12W2</t>
  </si>
  <si>
    <t>CT13W0</t>
  </si>
  <si>
    <t>CT13W1</t>
  </si>
  <si>
    <t>CT13W2</t>
  </si>
  <si>
    <t>CT13W3</t>
  </si>
  <si>
    <t>CT14W0</t>
  </si>
  <si>
    <t>CT14W1</t>
  </si>
  <si>
    <t>CT14W2</t>
  </si>
  <si>
    <t>CT14W3</t>
  </si>
  <si>
    <t>CT15W0</t>
  </si>
  <si>
    <t>CT15W1</t>
  </si>
  <si>
    <t>CT15W2</t>
  </si>
  <si>
    <t>CT15W3</t>
  </si>
  <si>
    <t>CT16W0</t>
  </si>
  <si>
    <t>CT16W1</t>
  </si>
  <si>
    <t>CT16W2</t>
  </si>
  <si>
    <t>CT16W3</t>
  </si>
  <si>
    <t>CT17W0</t>
  </si>
  <si>
    <t>CT17W1</t>
  </si>
  <si>
    <t>CT17W2</t>
  </si>
  <si>
    <t>CT17W3</t>
  </si>
  <si>
    <t>CT18W0</t>
  </si>
  <si>
    <t>CT18W1</t>
  </si>
  <si>
    <t>CT18W2</t>
  </si>
  <si>
    <t>CT18W3</t>
  </si>
  <si>
    <t>CT20W0</t>
  </si>
  <si>
    <t>CT20W1</t>
  </si>
  <si>
    <t>CT20W2</t>
  </si>
  <si>
    <t>CT20W3</t>
  </si>
  <si>
    <t>CT21W0</t>
  </si>
  <si>
    <t>CT21W2</t>
  </si>
  <si>
    <t>CT21W3</t>
  </si>
  <si>
    <t>CT22W0</t>
  </si>
  <si>
    <t>CT22W1</t>
  </si>
  <si>
    <t>CT22W2</t>
  </si>
  <si>
    <t>CT22W3</t>
  </si>
  <si>
    <t>CT23W0</t>
  </si>
  <si>
    <t>CT23W1</t>
  </si>
  <si>
    <t>CT23W2</t>
  </si>
  <si>
    <t>CT23W3</t>
  </si>
  <si>
    <t>CT24W0</t>
  </si>
  <si>
    <t>CT24W1</t>
  </si>
  <si>
    <t>CT24W2</t>
  </si>
  <si>
    <t>CT25W0</t>
  </si>
  <si>
    <t>CT25W1</t>
  </si>
  <si>
    <t>CT25W2</t>
  </si>
  <si>
    <t>CT26W0</t>
  </si>
  <si>
    <t>CT26W1</t>
  </si>
  <si>
    <t>CT26W2</t>
  </si>
  <si>
    <t>CT26W3</t>
  </si>
  <si>
    <t>CT27W0</t>
  </si>
  <si>
    <t>CT27W1</t>
  </si>
  <si>
    <t>CT27W2</t>
  </si>
  <si>
    <t>CT27W3</t>
  </si>
  <si>
    <t>DT01W0</t>
  </si>
  <si>
    <t>dhq</t>
  </si>
  <si>
    <t>DT01W1</t>
  </si>
  <si>
    <t>DT02W0</t>
  </si>
  <si>
    <t>DT02W1</t>
  </si>
  <si>
    <t>DT02W2</t>
  </si>
  <si>
    <t>DT02W3</t>
  </si>
  <si>
    <t>DT03W0</t>
  </si>
  <si>
    <t>DT03W1</t>
  </si>
  <si>
    <t>DT03W2</t>
  </si>
  <si>
    <t>DT03W3</t>
  </si>
  <si>
    <t>DT04W0</t>
  </si>
  <si>
    <t>DT04W1</t>
  </si>
  <si>
    <t>DT04W2</t>
  </si>
  <si>
    <t>DT04W3</t>
  </si>
  <si>
    <t>DT05W0</t>
  </si>
  <si>
    <t>DT05W1</t>
  </si>
  <si>
    <t>DT05W2</t>
  </si>
  <si>
    <t>DT05W3</t>
  </si>
  <si>
    <t>DT06W0</t>
  </si>
  <si>
    <t>DT06W1</t>
  </si>
  <si>
    <t>DT06W2</t>
  </si>
  <si>
    <t>DT06W3</t>
  </si>
  <si>
    <t>DT07W0</t>
  </si>
  <si>
    <t>DT07W1</t>
  </si>
  <si>
    <t>DT07W2</t>
  </si>
  <si>
    <t>DT07W3</t>
  </si>
  <si>
    <t>DT08W0</t>
  </si>
  <si>
    <t>DT08W1</t>
  </si>
  <si>
    <t>DT08W2</t>
  </si>
  <si>
    <t>DT09W0</t>
  </si>
  <si>
    <t>DT09W1</t>
  </si>
  <si>
    <t>DT09W2</t>
  </si>
  <si>
    <t>DT09W3</t>
  </si>
  <si>
    <t>DT10W0</t>
  </si>
  <si>
    <t>DT10W1</t>
  </si>
  <si>
    <t>DT10W2</t>
  </si>
  <si>
    <t>DT11W0</t>
  </si>
  <si>
    <t>DT11W1</t>
  </si>
  <si>
    <t>DT11W2</t>
  </si>
  <si>
    <t>DT11W3</t>
  </si>
  <si>
    <t>DT12W0</t>
  </si>
  <si>
    <t>DT12W1</t>
  </si>
  <si>
    <t>DT12W2</t>
  </si>
  <si>
    <t>DT12W3</t>
  </si>
  <si>
    <t>DT13W0</t>
  </si>
  <si>
    <t>DT13W1</t>
  </si>
  <si>
    <t>DT13W2</t>
  </si>
  <si>
    <t>DT13W3</t>
  </si>
  <si>
    <t>DT14W0</t>
  </si>
  <si>
    <t>DT14W1</t>
  </si>
  <si>
    <t>DT14W2</t>
  </si>
  <si>
    <t>DT15W0</t>
  </si>
  <si>
    <t>DT15W1</t>
  </si>
  <si>
    <t>DT15W2</t>
  </si>
  <si>
    <t>DT15W3</t>
  </si>
  <si>
    <t>DT16W0</t>
  </si>
  <si>
    <t>DT16W1</t>
  </si>
  <si>
    <t>DT16W2</t>
  </si>
  <si>
    <t>DT16W3</t>
  </si>
  <si>
    <t>DT17W0</t>
  </si>
  <si>
    <t>DT17W1</t>
  </si>
  <si>
    <t>DT18W0</t>
  </si>
  <si>
    <t>DT18W1</t>
  </si>
  <si>
    <t>DT20W0</t>
  </si>
  <si>
    <t>DT20W1</t>
  </si>
  <si>
    <t>DT20W2</t>
  </si>
  <si>
    <t>DT20W3</t>
  </si>
  <si>
    <t>DT21W0</t>
  </si>
  <si>
    <t>DT21W2</t>
  </si>
  <si>
    <t>DT21W3</t>
  </si>
  <si>
    <t>DT22W0</t>
  </si>
  <si>
    <t>DT22W1</t>
  </si>
  <si>
    <t>DT22W2</t>
  </si>
  <si>
    <t>DT22W3</t>
  </si>
  <si>
    <t>DT23W0</t>
  </si>
  <si>
    <t>DT23W1</t>
  </si>
  <si>
    <t>DT23W2</t>
  </si>
  <si>
    <t>DT23W3</t>
  </si>
  <si>
    <t>DT24W0</t>
  </si>
  <si>
    <t>DT24W1</t>
  </si>
  <si>
    <t>DT24W2</t>
  </si>
  <si>
    <t>DT24W3</t>
  </si>
  <si>
    <t>DT25W0</t>
  </si>
  <si>
    <t>DT25W1</t>
  </si>
  <si>
    <t>DT25W2</t>
  </si>
  <si>
    <t>DT25W3</t>
  </si>
  <si>
    <t>DT26W0</t>
  </si>
  <si>
    <t>DT26W1</t>
  </si>
  <si>
    <t>DT26W2</t>
  </si>
  <si>
    <t>DT26W3</t>
  </si>
  <si>
    <t>DT27W0</t>
  </si>
  <si>
    <t>DT27W1</t>
  </si>
  <si>
    <t>DT27W2</t>
  </si>
  <si>
    <t>DT27W3</t>
  </si>
  <si>
    <t>individual</t>
  </si>
  <si>
    <t>CT01</t>
  </si>
  <si>
    <t>CT02</t>
  </si>
  <si>
    <t>CT03</t>
  </si>
  <si>
    <t>CT04</t>
  </si>
  <si>
    <t>CT05</t>
  </si>
  <si>
    <t>CT06</t>
  </si>
  <si>
    <t>CT07</t>
  </si>
  <si>
    <t>CT08</t>
  </si>
  <si>
    <t>CT09</t>
  </si>
  <si>
    <t>CT10</t>
  </si>
  <si>
    <t>CT11</t>
  </si>
  <si>
    <t>CT12</t>
  </si>
  <si>
    <t>CT13</t>
  </si>
  <si>
    <t>CT14</t>
  </si>
  <si>
    <t>CT15</t>
  </si>
  <si>
    <t>CT16</t>
  </si>
  <si>
    <t>CT17</t>
  </si>
  <si>
    <t>CT18</t>
  </si>
  <si>
    <t>CT20</t>
  </si>
  <si>
    <t>CT21</t>
  </si>
  <si>
    <t>CT22</t>
  </si>
  <si>
    <t>CT23</t>
  </si>
  <si>
    <t>CT24</t>
  </si>
  <si>
    <t>CT25</t>
  </si>
  <si>
    <t>CT26</t>
  </si>
  <si>
    <t>CT27</t>
  </si>
  <si>
    <t>DT01</t>
  </si>
  <si>
    <t>DT02</t>
  </si>
  <si>
    <t>DT03</t>
  </si>
  <si>
    <t>DT04</t>
  </si>
  <si>
    <t>DT05</t>
  </si>
  <si>
    <t>DT06</t>
  </si>
  <si>
    <t>DT07</t>
  </si>
  <si>
    <t>DT08</t>
  </si>
  <si>
    <t>DT09</t>
  </si>
  <si>
    <t>DT10</t>
  </si>
  <si>
    <t>DT11</t>
  </si>
  <si>
    <t>DT12</t>
  </si>
  <si>
    <t>DT13</t>
  </si>
  <si>
    <t>DT14</t>
  </si>
  <si>
    <t>DT15</t>
  </si>
  <si>
    <t>DT16</t>
  </si>
  <si>
    <t>DT17</t>
  </si>
  <si>
    <t>DT18</t>
  </si>
  <si>
    <t>DT20</t>
  </si>
  <si>
    <t>DT21</t>
  </si>
  <si>
    <t>DT22</t>
  </si>
  <si>
    <t>DT23</t>
  </si>
  <si>
    <t>DT24</t>
  </si>
  <si>
    <t>DT25</t>
  </si>
  <si>
    <t>DT26</t>
  </si>
  <si>
    <t>DT27</t>
  </si>
  <si>
    <t>week</t>
  </si>
  <si>
    <t>stage</t>
  </si>
  <si>
    <t>tank</t>
  </si>
  <si>
    <t>stl</t>
  </si>
  <si>
    <t>svl</t>
  </si>
  <si>
    <t>weight</t>
  </si>
  <si>
    <t>width</t>
  </si>
  <si>
    <t>tail</t>
  </si>
  <si>
    <t>area</t>
  </si>
  <si>
    <t>B15</t>
  </si>
  <si>
    <t>NA</t>
  </si>
  <si>
    <t>C10</t>
  </si>
  <si>
    <t>A14</t>
  </si>
  <si>
    <t>B10</t>
  </si>
  <si>
    <t>B16</t>
  </si>
  <si>
    <t>A15</t>
  </si>
  <si>
    <t>C15</t>
  </si>
  <si>
    <t>CT08W0</t>
  </si>
  <si>
    <t>C13</t>
  </si>
  <si>
    <t>CT12W3</t>
  </si>
  <si>
    <t>C07</t>
  </si>
  <si>
    <t>B07</t>
  </si>
  <si>
    <t>A07</t>
  </si>
  <si>
    <t>CT19W0</t>
  </si>
  <si>
    <t>CT19</t>
  </si>
  <si>
    <t>CT19W1</t>
  </si>
  <si>
    <t>CT19W2</t>
  </si>
  <si>
    <t>CT19W3</t>
  </si>
  <si>
    <t>A09</t>
  </si>
  <si>
    <t>CT21W1</t>
  </si>
  <si>
    <t>A06</t>
  </si>
  <si>
    <t>C11</t>
  </si>
  <si>
    <t>CT24W3</t>
  </si>
  <si>
    <t>CT25W3</t>
  </si>
  <si>
    <t>DT01W2</t>
  </si>
  <si>
    <t>DT01W3</t>
  </si>
  <si>
    <t>DT08W3</t>
  </si>
  <si>
    <t>DT10W3</t>
  </si>
  <si>
    <t>DT14W3</t>
  </si>
  <si>
    <t>DT17W2</t>
  </si>
  <si>
    <t>DT17W3</t>
  </si>
  <si>
    <t>DT18W2</t>
  </si>
  <si>
    <t>DT18W3</t>
  </si>
  <si>
    <t>DT19W0</t>
  </si>
  <si>
    <t>DT19</t>
  </si>
  <si>
    <t>DT19W1</t>
  </si>
  <si>
    <t>DT19W2</t>
  </si>
  <si>
    <t>DT19W3</t>
  </si>
  <si>
    <t>DT21W1</t>
  </si>
  <si>
    <t>CC02W0</t>
  </si>
  <si>
    <t>CC02</t>
  </si>
  <si>
    <t>p10</t>
  </si>
  <si>
    <t>CC02W1</t>
  </si>
  <si>
    <t>CC02W10</t>
  </si>
  <si>
    <t>CC02W2</t>
  </si>
  <si>
    <t>CC02W3</t>
  </si>
  <si>
    <t>CC02W4</t>
  </si>
  <si>
    <t>CC02W5</t>
  </si>
  <si>
    <t>CC02W6</t>
  </si>
  <si>
    <t>CC02W7</t>
  </si>
  <si>
    <t>CC02W8</t>
  </si>
  <si>
    <t>CC02W9</t>
  </si>
  <si>
    <t>CC03W0</t>
  </si>
  <si>
    <t>CC03</t>
  </si>
  <si>
    <t>CC03W1</t>
  </si>
  <si>
    <t>CC03W10</t>
  </si>
  <si>
    <t>CC03W2</t>
  </si>
  <si>
    <t>CC03W3</t>
  </si>
  <si>
    <t>CC03W4</t>
  </si>
  <si>
    <t>CC03W5</t>
  </si>
  <si>
    <t>CC03W6</t>
  </si>
  <si>
    <t>CC03W7</t>
  </si>
  <si>
    <t>CC03W8</t>
  </si>
  <si>
    <t>CC03W9</t>
  </si>
  <si>
    <t>CC04W0</t>
  </si>
  <si>
    <t>CC04</t>
  </si>
  <si>
    <t>B12</t>
  </si>
  <si>
    <t>CC04W1</t>
  </si>
  <si>
    <t>CC04W10</t>
  </si>
  <si>
    <t>CC04W2</t>
  </si>
  <si>
    <t>CC04W3</t>
  </si>
  <si>
    <t>CC04W4</t>
  </si>
  <si>
    <t>CC04W5</t>
  </si>
  <si>
    <t>CC04W6</t>
  </si>
  <si>
    <t>CC04W7</t>
  </si>
  <si>
    <t>CC04W8</t>
  </si>
  <si>
    <t>CC04W9</t>
  </si>
  <si>
    <t>CC06W0</t>
  </si>
  <si>
    <t>CC06</t>
  </si>
  <si>
    <t>CC06W1</t>
  </si>
  <si>
    <t>CC06W10</t>
  </si>
  <si>
    <t>CC06W2</t>
  </si>
  <si>
    <t>CC06W3</t>
  </si>
  <si>
    <t>CC06W4</t>
  </si>
  <si>
    <t>CC06W5</t>
  </si>
  <si>
    <t>CC06W6</t>
  </si>
  <si>
    <t>CC06W7</t>
  </si>
  <si>
    <t>CC06W8</t>
  </si>
  <si>
    <t>CC06W9</t>
  </si>
  <si>
    <t>CC07W0</t>
  </si>
  <si>
    <t>CC07</t>
  </si>
  <si>
    <t>CC07W1</t>
  </si>
  <si>
    <t>CC07W10</t>
  </si>
  <si>
    <t>CC07W2</t>
  </si>
  <si>
    <t>CC07W3</t>
  </si>
  <si>
    <t>CC07W4</t>
  </si>
  <si>
    <t>CC07W5</t>
  </si>
  <si>
    <t>CC07W6</t>
  </si>
  <si>
    <t>CC07W7</t>
  </si>
  <si>
    <t>CC07W8</t>
  </si>
  <si>
    <t>CC07W9</t>
  </si>
  <si>
    <t>CC08W0</t>
  </si>
  <si>
    <t>CC08</t>
  </si>
  <si>
    <t>CC08W1</t>
  </si>
  <si>
    <t>CC08W10</t>
  </si>
  <si>
    <t>CC08W2</t>
  </si>
  <si>
    <t>CC08W3</t>
  </si>
  <si>
    <t>CC08W4</t>
  </si>
  <si>
    <t>CC08W5</t>
  </si>
  <si>
    <t>CC08W6</t>
  </si>
  <si>
    <t>CC08W7</t>
  </si>
  <si>
    <t>CC08W8</t>
  </si>
  <si>
    <t>CC08W9</t>
  </si>
  <si>
    <t>CC09W0</t>
  </si>
  <si>
    <t>CC09</t>
  </si>
  <si>
    <t>CC09W1</t>
  </si>
  <si>
    <t>CC09W10</t>
  </si>
  <si>
    <t>CC09W2</t>
  </si>
  <si>
    <t>CC09W3</t>
  </si>
  <si>
    <t>CC09W4</t>
  </si>
  <si>
    <t>CC09W5</t>
  </si>
  <si>
    <t>CC09W6</t>
  </si>
  <si>
    <t>CC09W7</t>
  </si>
  <si>
    <t>CC09W8</t>
  </si>
  <si>
    <t>CC09W9</t>
  </si>
  <si>
    <t>CC10W0</t>
  </si>
  <si>
    <t>CC10</t>
  </si>
  <si>
    <t>B14</t>
  </si>
  <si>
    <t>CC10W1</t>
  </si>
  <si>
    <t>CC10W10</t>
  </si>
  <si>
    <t>CC10W2</t>
  </si>
  <si>
    <t>CC10W3</t>
  </si>
  <si>
    <t>CC10W4</t>
  </si>
  <si>
    <t>CC10W5</t>
  </si>
  <si>
    <t>CC10W6</t>
  </si>
  <si>
    <t>CC10W7</t>
  </si>
  <si>
    <t>CC10W8</t>
  </si>
  <si>
    <t>CC10W9</t>
  </si>
  <si>
    <t>CC11W0</t>
  </si>
  <si>
    <t>CC11</t>
  </si>
  <si>
    <t>A12</t>
  </si>
  <si>
    <t>CC11W1</t>
  </si>
  <si>
    <t>CC11W10</t>
  </si>
  <si>
    <t>CC11W2</t>
  </si>
  <si>
    <t>CC11W3</t>
  </si>
  <si>
    <t>CC11W4</t>
  </si>
  <si>
    <t>CC11W5</t>
  </si>
  <si>
    <t>CC11W6</t>
  </si>
  <si>
    <t>CC11W7</t>
  </si>
  <si>
    <t>CC11W8</t>
  </si>
  <si>
    <t>CC11W9</t>
  </si>
  <si>
    <t>CC12W0</t>
  </si>
  <si>
    <t>CC12</t>
  </si>
  <si>
    <t>CC12W1</t>
  </si>
  <si>
    <t>CC12W10</t>
  </si>
  <si>
    <t>CC12W2</t>
  </si>
  <si>
    <t>CC12W3</t>
  </si>
  <si>
    <t>CC12W4</t>
  </si>
  <si>
    <t>CC12W5</t>
  </si>
  <si>
    <t>CC12W6</t>
  </si>
  <si>
    <t>CC12W7</t>
  </si>
  <si>
    <t>CC12W8</t>
  </si>
  <si>
    <t>CC12W9</t>
  </si>
  <si>
    <t>CC13W0</t>
  </si>
  <si>
    <t>CC13</t>
  </si>
  <si>
    <t>CC13W1</t>
  </si>
  <si>
    <t>CC13W10</t>
  </si>
  <si>
    <t>CC13W2</t>
  </si>
  <si>
    <t>CC13W3</t>
  </si>
  <si>
    <t>CC13W4</t>
  </si>
  <si>
    <t>CC13W5</t>
  </si>
  <si>
    <t>CC13W6</t>
  </si>
  <si>
    <t>CC13W7</t>
  </si>
  <si>
    <t>CC13W8</t>
  </si>
  <si>
    <t>CC13W9</t>
  </si>
  <si>
    <t>CD01W0</t>
  </si>
  <si>
    <t>CD01</t>
  </si>
  <si>
    <t>CD01W1</t>
  </si>
  <si>
    <t>CD01W10</t>
  </si>
  <si>
    <t>CD01W2</t>
  </si>
  <si>
    <t>CD01W3</t>
  </si>
  <si>
    <t>CD01W4</t>
  </si>
  <si>
    <t>CD01W5</t>
  </si>
  <si>
    <t>CD01W6</t>
  </si>
  <si>
    <t>CD01W7</t>
  </si>
  <si>
    <t>CD01W8</t>
  </si>
  <si>
    <t>CD01W9</t>
  </si>
  <si>
    <t>CD02W0</t>
  </si>
  <si>
    <t>CD02</t>
  </si>
  <si>
    <t>CD02W1</t>
  </si>
  <si>
    <t>CD02W10</t>
  </si>
  <si>
    <t>CD02W2</t>
  </si>
  <si>
    <t>CD02W3</t>
  </si>
  <si>
    <t>CD02W4</t>
  </si>
  <si>
    <t>CD02W5</t>
  </si>
  <si>
    <t>CD02W6</t>
  </si>
  <si>
    <t>CD02W7</t>
  </si>
  <si>
    <t>CD02W8</t>
  </si>
  <si>
    <t>CD02W9</t>
  </si>
  <si>
    <t>CD03W0</t>
  </si>
  <si>
    <t>CD03</t>
  </si>
  <si>
    <t>CD03W1</t>
  </si>
  <si>
    <t>CD03W10</t>
  </si>
  <si>
    <t>CD03W2</t>
  </si>
  <si>
    <t>CD03W3</t>
  </si>
  <si>
    <t>CD03W4</t>
  </si>
  <si>
    <t>CD03W5</t>
  </si>
  <si>
    <t>CD03W6</t>
  </si>
  <si>
    <t>CD03W7</t>
  </si>
  <si>
    <t>CD03W8</t>
  </si>
  <si>
    <t>CD03W9</t>
  </si>
  <si>
    <t>CD04W0</t>
  </si>
  <si>
    <t>CD04</t>
  </si>
  <si>
    <t>CD04W1</t>
  </si>
  <si>
    <t>CD04W10</t>
  </si>
  <si>
    <t>CD04W2</t>
  </si>
  <si>
    <t>CD04W3</t>
  </si>
  <si>
    <t>CD04W4</t>
  </si>
  <si>
    <t>CD04W5</t>
  </si>
  <si>
    <t>CD04W6</t>
  </si>
  <si>
    <t>CD04W7</t>
  </si>
  <si>
    <t>CD04W8</t>
  </si>
  <si>
    <t>CD04W9</t>
  </si>
  <si>
    <t>CD05W0</t>
  </si>
  <si>
    <t>CD05</t>
  </si>
  <si>
    <t>CD05W1</t>
  </si>
  <si>
    <t>CD05W10</t>
  </si>
  <si>
    <t>CD05W2</t>
  </si>
  <si>
    <t>CD05W3</t>
  </si>
  <si>
    <t>CD05W4</t>
  </si>
  <si>
    <t>CD05W5</t>
  </si>
  <si>
    <t>CD05W6</t>
  </si>
  <si>
    <t>CD05W7</t>
  </si>
  <si>
    <t>CD05W8</t>
  </si>
  <si>
    <t>CD05W9</t>
  </si>
  <si>
    <t>CD06W0</t>
  </si>
  <si>
    <t>CD06</t>
  </si>
  <si>
    <t>CD06W1</t>
  </si>
  <si>
    <t>CD06W10</t>
  </si>
  <si>
    <t>CD06W2</t>
  </si>
  <si>
    <t>CD06W3</t>
  </si>
  <si>
    <t>CD06W4</t>
  </si>
  <si>
    <t>CD06W5</t>
  </si>
  <si>
    <t>CD06W6</t>
  </si>
  <si>
    <t>CD06W7</t>
  </si>
  <si>
    <t>CD06W8</t>
  </si>
  <si>
    <t>CD06W9</t>
  </si>
  <si>
    <t>CD07W0</t>
  </si>
  <si>
    <t>CD07</t>
  </si>
  <si>
    <t>CD07W1</t>
  </si>
  <si>
    <t>CD07W10</t>
  </si>
  <si>
    <t>CD07W2</t>
  </si>
  <si>
    <t>CD07W3</t>
  </si>
  <si>
    <t>CD07W4</t>
  </si>
  <si>
    <t>CD07W5</t>
  </si>
  <si>
    <t>CD07W6</t>
  </si>
  <si>
    <t>CD07W7</t>
  </si>
  <si>
    <t>CD07W8</t>
  </si>
  <si>
    <t>CD07W9</t>
  </si>
  <si>
    <t>CD08W0</t>
  </si>
  <si>
    <t>CD08</t>
  </si>
  <si>
    <t>CD08W1</t>
  </si>
  <si>
    <t>CD08W10</t>
  </si>
  <si>
    <t>CD08W2</t>
  </si>
  <si>
    <t>CD08W3</t>
  </si>
  <si>
    <t>CD08W4</t>
  </si>
  <si>
    <t>CD08W5</t>
  </si>
  <si>
    <t>CD08W6</t>
  </si>
  <si>
    <t>CD08W7</t>
  </si>
  <si>
    <t>CD08W8</t>
  </si>
  <si>
    <t>CD08W9</t>
  </si>
  <si>
    <t>CD09W0</t>
  </si>
  <si>
    <t>CD09</t>
  </si>
  <si>
    <t>CD09W1</t>
  </si>
  <si>
    <t>CD09W10</t>
  </si>
  <si>
    <t>CD09W2</t>
  </si>
  <si>
    <t>CD09W3</t>
  </si>
  <si>
    <t>CD09W4</t>
  </si>
  <si>
    <t>CD09W5</t>
  </si>
  <si>
    <t>CD09W6</t>
  </si>
  <si>
    <t>CD09W7</t>
  </si>
  <si>
    <t>CD09W8</t>
  </si>
  <si>
    <t>CD09W9</t>
  </si>
  <si>
    <t>CD10W0</t>
  </si>
  <si>
    <t>CD10</t>
  </si>
  <si>
    <t>CD10W1</t>
  </si>
  <si>
    <t>CD10W10</t>
  </si>
  <si>
    <t>CD10W2</t>
  </si>
  <si>
    <t>CD10W3</t>
  </si>
  <si>
    <t>CD10W4</t>
  </si>
  <si>
    <t>CD10W5</t>
  </si>
  <si>
    <t>CD10W6</t>
  </si>
  <si>
    <t>CD10W7</t>
  </si>
  <si>
    <t>CD10W8</t>
  </si>
  <si>
    <t>CD10W9</t>
  </si>
  <si>
    <t>CD11W0</t>
  </si>
  <si>
    <t>CD11</t>
  </si>
  <si>
    <t>CD11W1</t>
  </si>
  <si>
    <t>CD11W10</t>
  </si>
  <si>
    <t>CD11W2</t>
  </si>
  <si>
    <t>CD11W3</t>
  </si>
  <si>
    <t>CD11W4</t>
  </si>
  <si>
    <t>CD11W5</t>
  </si>
  <si>
    <t>CD11W6</t>
  </si>
  <si>
    <t>CD11W7</t>
  </si>
  <si>
    <t>CD11W8</t>
  </si>
  <si>
    <t>CD11W9</t>
  </si>
  <si>
    <t>CD12W0</t>
  </si>
  <si>
    <t>CD12</t>
  </si>
  <si>
    <t>CD12W1</t>
  </si>
  <si>
    <t>CD12W10</t>
  </si>
  <si>
    <t>CD12W2</t>
  </si>
  <si>
    <t>CD12W3</t>
  </si>
  <si>
    <t>CD12W4</t>
  </si>
  <si>
    <t>CD12W5</t>
  </si>
  <si>
    <t>CD12W6</t>
  </si>
  <si>
    <t>CD12W7</t>
  </si>
  <si>
    <t>CD12W8</t>
  </si>
  <si>
    <t>CD12W9</t>
  </si>
  <si>
    <t>CD13W0</t>
  </si>
  <si>
    <t>CD13</t>
  </si>
  <si>
    <t>CD13W1</t>
  </si>
  <si>
    <t>CD13W10</t>
  </si>
  <si>
    <t>CD13W2</t>
  </si>
  <si>
    <t>CD13W3</t>
  </si>
  <si>
    <t>CD13W4</t>
  </si>
  <si>
    <t>CD13W5</t>
  </si>
  <si>
    <t>CD13W6</t>
  </si>
  <si>
    <t>CD13W7</t>
  </si>
  <si>
    <t>CD13W8</t>
  </si>
  <si>
    <t>CD13W9</t>
  </si>
  <si>
    <t>DD01W0</t>
  </si>
  <si>
    <t>DD01</t>
  </si>
  <si>
    <t>DD01W1</t>
  </si>
  <si>
    <t>DD01W10</t>
  </si>
  <si>
    <t>DD01W2</t>
  </si>
  <si>
    <t>DD01W3</t>
  </si>
  <si>
    <t>DD01W4</t>
  </si>
  <si>
    <t>DD01W5</t>
  </si>
  <si>
    <t>DD01W6</t>
  </si>
  <si>
    <t>DD01W7</t>
  </si>
  <si>
    <t>DD01W8</t>
  </si>
  <si>
    <t>DD01W9</t>
  </si>
  <si>
    <t>DD02W0</t>
  </si>
  <si>
    <t>DD02</t>
  </si>
  <si>
    <t>DD02W1</t>
  </si>
  <si>
    <t>DD02W10</t>
  </si>
  <si>
    <t>DD02W2</t>
  </si>
  <si>
    <t>DD02W3</t>
  </si>
  <si>
    <t>DD02W4</t>
  </si>
  <si>
    <t>DD02W5</t>
  </si>
  <si>
    <t>DD02W6</t>
  </si>
  <si>
    <t>DD02W7</t>
  </si>
  <si>
    <t>DD02W8</t>
  </si>
  <si>
    <t>DD02W9</t>
  </si>
  <si>
    <t>DD03W0</t>
  </si>
  <si>
    <t>DD03</t>
  </si>
  <si>
    <t>DD03W1</t>
  </si>
  <si>
    <t>DD03W10</t>
  </si>
  <si>
    <t>DD03W2</t>
  </si>
  <si>
    <t>DD03W3</t>
  </si>
  <si>
    <t>DD03W4</t>
  </si>
  <si>
    <t>DD03W5</t>
  </si>
  <si>
    <t>DD03W6</t>
  </si>
  <si>
    <t>DD03W7</t>
  </si>
  <si>
    <t>DD03W8</t>
  </si>
  <si>
    <t>DD03W9</t>
  </si>
  <si>
    <t>DD04W0</t>
  </si>
  <si>
    <t>DD04</t>
  </si>
  <si>
    <t>DD04W1</t>
  </si>
  <si>
    <t>DD04W10</t>
  </si>
  <si>
    <t>DD04W2</t>
  </si>
  <si>
    <t>DD04W3</t>
  </si>
  <si>
    <t>DD04W4</t>
  </si>
  <si>
    <t>DD04W5</t>
  </si>
  <si>
    <t>DD04W6</t>
  </si>
  <si>
    <t>DD04W7</t>
  </si>
  <si>
    <t>DD04W8</t>
  </si>
  <si>
    <t>DD04W9</t>
  </si>
  <si>
    <t>DD05W0</t>
  </si>
  <si>
    <t>DD05</t>
  </si>
  <si>
    <t>DD05W1</t>
  </si>
  <si>
    <t>DD05W10</t>
  </si>
  <si>
    <t>DD05W2</t>
  </si>
  <si>
    <t>DD05W3</t>
  </si>
  <si>
    <t>DD05W4</t>
  </si>
  <si>
    <t>DD05W5</t>
  </si>
  <si>
    <t>DD05W6</t>
  </si>
  <si>
    <t>DD05W7</t>
  </si>
  <si>
    <t>DD05W8</t>
  </si>
  <si>
    <t>DD05W9</t>
  </si>
  <si>
    <t>DD06W0</t>
  </si>
  <si>
    <t>DD06</t>
  </si>
  <si>
    <t>DD06W1</t>
  </si>
  <si>
    <t>DD06W10</t>
  </si>
  <si>
    <t>DD06W2</t>
  </si>
  <si>
    <t>DD06W3</t>
  </si>
  <si>
    <t>DD06W4</t>
  </si>
  <si>
    <t>DD06W5</t>
  </si>
  <si>
    <t>DD06W6</t>
  </si>
  <si>
    <t>DD06W7</t>
  </si>
  <si>
    <t>DD06W8</t>
  </si>
  <si>
    <t>DD06W9</t>
  </si>
  <si>
    <t>DD07W0</t>
  </si>
  <si>
    <t>DD07</t>
  </si>
  <si>
    <t>DD07W1</t>
  </si>
  <si>
    <t>DD07W10</t>
  </si>
  <si>
    <t>DD07W2</t>
  </si>
  <si>
    <t>DD07W3</t>
  </si>
  <si>
    <t>DD07W4</t>
  </si>
  <si>
    <t>DD07W5</t>
  </si>
  <si>
    <t>DD07W6</t>
  </si>
  <si>
    <t>DD07W7</t>
  </si>
  <si>
    <t>DD07W8</t>
  </si>
  <si>
    <t>DD07W9</t>
  </si>
  <si>
    <t>DD08W0</t>
  </si>
  <si>
    <t>DD08</t>
  </si>
  <si>
    <t>DD08W1</t>
  </si>
  <si>
    <t>DD08W10</t>
  </si>
  <si>
    <t>DD08W2</t>
  </si>
  <si>
    <t>DD08W3</t>
  </si>
  <si>
    <t>DD08W4</t>
  </si>
  <si>
    <t>DD08W5</t>
  </si>
  <si>
    <t>DD08W6</t>
  </si>
  <si>
    <t>DD08W7</t>
  </si>
  <si>
    <t>DD08W8</t>
  </si>
  <si>
    <t>DD08W9</t>
  </si>
  <si>
    <t>DD09W0</t>
  </si>
  <si>
    <t>DD09</t>
  </si>
  <si>
    <t>DD09W1</t>
  </si>
  <si>
    <t>DD09W10</t>
  </si>
  <si>
    <t>DD09W2</t>
  </si>
  <si>
    <t>DD09W3</t>
  </si>
  <si>
    <t>DD09W4</t>
  </si>
  <si>
    <t>DD09W5</t>
  </si>
  <si>
    <t>DD09W6</t>
  </si>
  <si>
    <t>DD09W7</t>
  </si>
  <si>
    <t>DD09W8</t>
  </si>
  <si>
    <t>DD09W9</t>
  </si>
  <si>
    <t>DD10W0</t>
  </si>
  <si>
    <t>DD10</t>
  </si>
  <si>
    <t>DD10W1</t>
  </si>
  <si>
    <t>DD10W10</t>
  </si>
  <si>
    <t>DD10W2</t>
  </si>
  <si>
    <t>DD10W3</t>
  </si>
  <si>
    <t>DD10W4</t>
  </si>
  <si>
    <t>DD10W5</t>
  </si>
  <si>
    <t>DD10W6</t>
  </si>
  <si>
    <t>DD10W7</t>
  </si>
  <si>
    <t>DD10W8</t>
  </si>
  <si>
    <t>DD10W9</t>
  </si>
  <si>
    <t>DD11W0</t>
  </si>
  <si>
    <t>DD11</t>
  </si>
  <si>
    <t>DD11W1</t>
  </si>
  <si>
    <t>DD11W10</t>
  </si>
  <si>
    <t>DD11W2</t>
  </si>
  <si>
    <t>DD11W3</t>
  </si>
  <si>
    <t>DD11W4</t>
  </si>
  <si>
    <t>DD11W5</t>
  </si>
  <si>
    <t>DD11W6</t>
  </si>
  <si>
    <t>DD11W7</t>
  </si>
  <si>
    <t>DD11W8</t>
  </si>
  <si>
    <t>DD11W9</t>
  </si>
  <si>
    <t>DD12W0</t>
  </si>
  <si>
    <t>DD12</t>
  </si>
  <si>
    <t>DD12W1</t>
  </si>
  <si>
    <t>DD12W10</t>
  </si>
  <si>
    <t>DD12W2</t>
  </si>
  <si>
    <t>DD12W3</t>
  </si>
  <si>
    <t>DD12W4</t>
  </si>
  <si>
    <t>DD12W5</t>
  </si>
  <si>
    <t>DD12W6</t>
  </si>
  <si>
    <t>DD12W7</t>
  </si>
  <si>
    <t>DD12W8</t>
  </si>
  <si>
    <t>DD12W9</t>
  </si>
  <si>
    <t>DD13W0</t>
  </si>
  <si>
    <t>DD13</t>
  </si>
  <si>
    <t>DD13W1</t>
  </si>
  <si>
    <t>DD13W10</t>
  </si>
  <si>
    <t>DD13W2</t>
  </si>
  <si>
    <t>DD13W3</t>
  </si>
  <si>
    <t>DD13W4</t>
  </si>
  <si>
    <t>DD13W5</t>
  </si>
  <si>
    <t>DD13W6</t>
  </si>
  <si>
    <t>DD13W7</t>
  </si>
  <si>
    <t>DD13W8</t>
  </si>
  <si>
    <t>DD13W9</t>
  </si>
  <si>
    <t>female</t>
  </si>
  <si>
    <t>male</t>
  </si>
  <si>
    <t>hatch_date</t>
  </si>
  <si>
    <t>end_date</t>
  </si>
  <si>
    <t>days</t>
  </si>
  <si>
    <t>censored</t>
  </si>
  <si>
    <t>comments</t>
  </si>
  <si>
    <t>F40</t>
  </si>
  <si>
    <t>M38</t>
  </si>
  <si>
    <t>F35</t>
  </si>
  <si>
    <t>M68</t>
  </si>
  <si>
    <t>F50</t>
  </si>
  <si>
    <t>M51</t>
  </si>
  <si>
    <t>F52</t>
  </si>
  <si>
    <t>M92</t>
  </si>
  <si>
    <t>F21</t>
  </si>
  <si>
    <t>M14</t>
  </si>
  <si>
    <t>F54</t>
  </si>
  <si>
    <t>M47</t>
  </si>
  <si>
    <t>F26</t>
  </si>
  <si>
    <t>M25</t>
  </si>
  <si>
    <t>F62</t>
  </si>
  <si>
    <t>M10</t>
  </si>
  <si>
    <t>X87</t>
  </si>
  <si>
    <t>X55</t>
  </si>
  <si>
    <t>X88</t>
  </si>
  <si>
    <t>X89</t>
  </si>
  <si>
    <t>F86</t>
  </si>
  <si>
    <t>M93</t>
  </si>
  <si>
    <t>F13</t>
  </si>
  <si>
    <t>F85</t>
  </si>
  <si>
    <t>M105</t>
  </si>
  <si>
    <t>X98</t>
  </si>
  <si>
    <t>X99</t>
  </si>
  <si>
    <t>F34</t>
  </si>
  <si>
    <t>M72</t>
  </si>
  <si>
    <t>Other 4 tadpoles died between 22 and 24. Three of them from the same box, possibly due to high temperatures?</t>
  </si>
  <si>
    <t>M35</t>
  </si>
  <si>
    <t>F99?</t>
  </si>
  <si>
    <t>M98?</t>
  </si>
  <si>
    <t>Died while taking measurements on 07/03</t>
  </si>
  <si>
    <t>A13</t>
  </si>
  <si>
    <t>behavior</t>
  </si>
  <si>
    <t>modifier</t>
  </si>
  <si>
    <t>number</t>
  </si>
  <si>
    <t>duration_total</t>
  </si>
  <si>
    <t>duration_mean</t>
  </si>
  <si>
    <t>duration_stdev</t>
  </si>
  <si>
    <t>inter_event_mean</t>
  </si>
  <si>
    <t>inter_event_stdev</t>
  </si>
  <si>
    <t>total_percent</t>
  </si>
  <si>
    <t>smelling</t>
  </si>
  <si>
    <t>eating</t>
  </si>
  <si>
    <t>testing</t>
  </si>
  <si>
    <t>near</t>
  </si>
  <si>
    <t>food</t>
  </si>
  <si>
    <t>moving</t>
  </si>
  <si>
    <t>turning</t>
  </si>
  <si>
    <t>horizontal</t>
  </si>
  <si>
    <t>breathing</t>
  </si>
  <si>
    <t>bubble</t>
  </si>
  <si>
    <t>contact</t>
  </si>
  <si>
    <t>surface</t>
  </si>
  <si>
    <t>vertical</t>
  </si>
  <si>
    <t>-</t>
  </si>
  <si>
    <t>boris_time</t>
  </si>
  <si>
    <t>latency</t>
  </si>
  <si>
    <t>latency05</t>
  </si>
  <si>
    <t>survival</t>
  </si>
  <si>
    <t>p05 = 0.5% DHQ; p10 = 1.0% DHQ</t>
  </si>
  <si>
    <t>control; dhq</t>
  </si>
  <si>
    <t>unique identifier</t>
  </si>
  <si>
    <t>tank where the parents lived</t>
  </si>
  <si>
    <t>mother of individual</t>
  </si>
  <si>
    <t>father of individual</t>
  </si>
  <si>
    <t>date in which tadpole was moved to water pool by parents</t>
  </si>
  <si>
    <t>date in which experiment ended for an individual</t>
  </si>
  <si>
    <t>number of days between hatch and end dates</t>
  </si>
  <si>
    <t>1=alive; 2=death</t>
  </si>
  <si>
    <t>comments on death circumstances</t>
  </si>
  <si>
    <t>measurements</t>
  </si>
  <si>
    <t>unique identifier per week</t>
  </si>
  <si>
    <t>week in which data was taken</t>
  </si>
  <si>
    <t>Gosner stage</t>
  </si>
  <si>
    <t>weigth in mg</t>
  </si>
  <si>
    <t>snout-tail length in mm</t>
  </si>
  <si>
    <t>snout-vent length in mm</t>
  </si>
  <si>
    <t>body width at the eyes leven in mm</t>
  </si>
  <si>
    <t>tail length in mm</t>
  </si>
  <si>
    <r>
      <t>area of body in mm</t>
    </r>
    <r>
      <rPr>
        <vertAlign val="superscript"/>
        <sz val="10"/>
        <rFont val="Arial"/>
        <family val="2"/>
      </rPr>
      <t>2</t>
    </r>
  </si>
  <si>
    <t>movement</t>
  </si>
  <si>
    <t>visibility rate: 1 = visible in all frames of video</t>
  </si>
  <si>
    <t>frequency with which individuals visited arena center (1.5 cm border)</t>
  </si>
  <si>
    <t>exploration rate: number of areas visited when dividing the arena in a 10x10 grid</t>
  </si>
  <si>
    <t>average speed when moving. Only values &gt;1.5 mm/s considered a moving.</t>
  </si>
  <si>
    <t>proportion of time moving</t>
  </si>
  <si>
    <t>terrarium where the parents lived</t>
  </si>
  <si>
    <t>total time evaluated in boris in min</t>
  </si>
  <si>
    <t>behavior observed</t>
  </si>
  <si>
    <t>detailed information on the behavior observed</t>
  </si>
  <si>
    <t>number of times an event happened</t>
  </si>
  <si>
    <t>total time spent in a behavior</t>
  </si>
  <si>
    <t>average amount of time spent in a behavior event</t>
  </si>
  <si>
    <t>standard deviation of the duration of event</t>
  </si>
  <si>
    <t>standard deviation of the time between events</t>
  </si>
  <si>
    <t>average time between two events of the same behavior</t>
  </si>
  <si>
    <t>percent of the total time spent in the behavior</t>
  </si>
  <si>
    <t>feeding05</t>
  </si>
  <si>
    <t>time to the first ocurrance of a behavior</t>
  </si>
  <si>
    <t>1=behavior not observed; 2=behavior obser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mmm\ dd"/>
    <numFmt numFmtId="165" formatCode="yyyy\-mm\-dd;@"/>
    <numFmt numFmtId="166" formatCode="0.000"/>
    <numFmt numFmtId="167" formatCode="mm/dd/yy"/>
    <numFmt numFmtId="168" formatCode="0.0000"/>
    <numFmt numFmtId="169" formatCode="0.0"/>
  </numFmts>
  <fonts count="4" x14ac:knownFonts="1">
    <font>
      <sz val="10"/>
      <name val="Arial"/>
      <family val="2"/>
    </font>
    <font>
      <sz val="8"/>
      <name val="Arial"/>
      <family val="2"/>
    </font>
    <font>
      <b/>
      <sz val="10"/>
      <name val="Arial"/>
      <family val="2"/>
    </font>
    <font>
      <vertAlign val="superscript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CCFF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Font="1"/>
    <xf numFmtId="164" fontId="0" fillId="0" borderId="0" xfId="0" applyNumberFormat="1"/>
    <xf numFmtId="164" fontId="0" fillId="0" borderId="0" xfId="0" applyNumberFormat="1" applyAlignment="1">
      <alignment horizontal="center"/>
    </xf>
    <xf numFmtId="165" fontId="0" fillId="0" borderId="0" xfId="0" applyNumberFormat="1"/>
    <xf numFmtId="0" fontId="0" fillId="0" borderId="0" xfId="0" applyAlignment="1">
      <alignment horizontal="center"/>
    </xf>
    <xf numFmtId="0" fontId="0" fillId="2" borderId="0" xfId="0" applyFill="1"/>
    <xf numFmtId="165" fontId="0" fillId="2" borderId="0" xfId="0" applyNumberFormat="1" applyFill="1"/>
    <xf numFmtId="165" fontId="0" fillId="2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/>
    <xf numFmtId="165" fontId="0" fillId="3" borderId="0" xfId="0" applyNumberFormat="1" applyFill="1"/>
    <xf numFmtId="166" fontId="0" fillId="0" borderId="0" xfId="0" applyNumberFormat="1" applyAlignment="1">
      <alignment horizontal="center"/>
    </xf>
    <xf numFmtId="167" fontId="0" fillId="3" borderId="0" xfId="0" applyNumberFormat="1" applyFill="1"/>
    <xf numFmtId="168" fontId="0" fillId="0" borderId="0" xfId="0" applyNumberFormat="1"/>
    <xf numFmtId="2" fontId="0" fillId="0" borderId="0" xfId="0" applyNumberFormat="1"/>
    <xf numFmtId="169" fontId="0" fillId="0" borderId="0" xfId="0" applyNumberFormat="1" applyAlignment="1">
      <alignment horizontal="right"/>
    </xf>
    <xf numFmtId="0" fontId="0" fillId="0" borderId="0" xfId="0" applyFill="1"/>
    <xf numFmtId="165" fontId="0" fillId="0" borderId="0" xfId="0" applyNumberFormat="1" applyFill="1"/>
    <xf numFmtId="0" fontId="0" fillId="0" borderId="0" xfId="0" applyFill="1" applyAlignment="1">
      <alignment horizontal="center"/>
    </xf>
    <xf numFmtId="0" fontId="0" fillId="0" borderId="0" xfId="0" applyFont="1" applyFill="1"/>
    <xf numFmtId="2" fontId="0" fillId="0" borderId="0" xfId="0" applyNumberFormat="1" applyFill="1"/>
    <xf numFmtId="168" fontId="0" fillId="0" borderId="0" xfId="0" applyNumberFormat="1" applyFill="1"/>
    <xf numFmtId="169" fontId="0" fillId="0" borderId="0" xfId="0" applyNumberFormat="1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2" fillId="0" borderId="0" xfId="0" applyFont="1"/>
    <xf numFmtId="164" fontId="2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27341-E2B0-4618-B319-A3886594F812}">
  <dimension ref="A1:O92"/>
  <sheetViews>
    <sheetView workbookViewId="0">
      <selection activeCell="F10" sqref="F10"/>
    </sheetView>
  </sheetViews>
  <sheetFormatPr defaultColWidth="11.5546875" defaultRowHeight="13.2" x14ac:dyDescent="0.25"/>
  <cols>
    <col min="1" max="2" width="8.44140625" bestFit="1" customWidth="1"/>
    <col min="3" max="3" width="9.77734375" bestFit="1" customWidth="1"/>
    <col min="4" max="4" width="4.33203125" bestFit="1" customWidth="1"/>
    <col min="5" max="5" width="6.33203125" bestFit="1" customWidth="1"/>
    <col min="6" max="6" width="5.44140625" bestFit="1" customWidth="1"/>
    <col min="7" max="8" width="10.33203125" bestFit="1" customWidth="1"/>
    <col min="9" max="9" width="4.88671875" style="5" bestFit="1" customWidth="1"/>
    <col min="10" max="10" width="8.5546875" style="5" bestFit="1" customWidth="1"/>
    <col min="11" max="11" width="93.44140625" bestFit="1" customWidth="1"/>
    <col min="13" max="14" width="11.5546875" style="5"/>
  </cols>
  <sheetData>
    <row r="1" spans="1:14" x14ac:dyDescent="0.25">
      <c r="A1" t="s">
        <v>204</v>
      </c>
      <c r="B1" t="s">
        <v>6</v>
      </c>
      <c r="C1" t="s">
        <v>7</v>
      </c>
      <c r="D1" t="s">
        <v>259</v>
      </c>
      <c r="E1" t="s">
        <v>754</v>
      </c>
      <c r="F1" t="s">
        <v>755</v>
      </c>
      <c r="G1" s="2" t="s">
        <v>756</v>
      </c>
      <c r="H1" s="2" t="s">
        <v>757</v>
      </c>
      <c r="I1" s="3" t="s">
        <v>758</v>
      </c>
      <c r="J1" s="3" t="s">
        <v>759</v>
      </c>
      <c r="K1" t="s">
        <v>760</v>
      </c>
      <c r="M1" s="3"/>
      <c r="N1" s="3"/>
    </row>
    <row r="2" spans="1:14" x14ac:dyDescent="0.25">
      <c r="A2" t="s">
        <v>205</v>
      </c>
      <c r="B2" t="s">
        <v>9</v>
      </c>
      <c r="C2" t="s">
        <v>10</v>
      </c>
      <c r="D2" t="s">
        <v>266</v>
      </c>
      <c r="E2" t="s">
        <v>761</v>
      </c>
      <c r="F2" t="s">
        <v>762</v>
      </c>
      <c r="G2" s="4">
        <v>43682</v>
      </c>
      <c r="H2" s="4">
        <v>43703</v>
      </c>
      <c r="I2" s="5">
        <v>21</v>
      </c>
      <c r="J2" s="5">
        <v>1</v>
      </c>
      <c r="L2" s="5"/>
      <c r="N2"/>
    </row>
    <row r="3" spans="1:14" x14ac:dyDescent="0.25">
      <c r="A3" t="s">
        <v>206</v>
      </c>
      <c r="B3" t="s">
        <v>9</v>
      </c>
      <c r="C3" t="s">
        <v>10</v>
      </c>
      <c r="D3" t="s">
        <v>268</v>
      </c>
      <c r="E3" t="s">
        <v>763</v>
      </c>
      <c r="F3" t="s">
        <v>764</v>
      </c>
      <c r="G3" s="4">
        <v>43682</v>
      </c>
      <c r="H3" s="4">
        <v>43703</v>
      </c>
      <c r="I3" s="5">
        <v>21</v>
      </c>
      <c r="J3" s="5">
        <v>1</v>
      </c>
      <c r="L3" s="5"/>
      <c r="N3"/>
    </row>
    <row r="4" spans="1:14" x14ac:dyDescent="0.25">
      <c r="A4" t="s">
        <v>207</v>
      </c>
      <c r="B4" t="s">
        <v>9</v>
      </c>
      <c r="C4" t="s">
        <v>10</v>
      </c>
      <c r="D4" t="s">
        <v>269</v>
      </c>
      <c r="E4" t="s">
        <v>765</v>
      </c>
      <c r="F4" t="s">
        <v>766</v>
      </c>
      <c r="G4" s="4">
        <v>43684</v>
      </c>
      <c r="H4" s="4">
        <v>43705</v>
      </c>
      <c r="I4" s="5">
        <v>21</v>
      </c>
      <c r="J4" s="5">
        <v>1</v>
      </c>
      <c r="M4"/>
      <c r="N4"/>
    </row>
    <row r="5" spans="1:14" x14ac:dyDescent="0.25">
      <c r="A5" t="s">
        <v>208</v>
      </c>
      <c r="B5" t="s">
        <v>9</v>
      </c>
      <c r="C5" t="s">
        <v>10</v>
      </c>
      <c r="D5" t="s">
        <v>270</v>
      </c>
      <c r="E5" t="s">
        <v>767</v>
      </c>
      <c r="F5" t="s">
        <v>768</v>
      </c>
      <c r="G5" s="4">
        <v>43689</v>
      </c>
      <c r="H5" s="4">
        <v>43710</v>
      </c>
      <c r="I5" s="5">
        <v>21</v>
      </c>
      <c r="J5" s="5">
        <v>1</v>
      </c>
      <c r="M5"/>
      <c r="N5"/>
    </row>
    <row r="6" spans="1:14" x14ac:dyDescent="0.25">
      <c r="A6" t="s">
        <v>209</v>
      </c>
      <c r="B6" t="s">
        <v>9</v>
      </c>
      <c r="C6" t="s">
        <v>10</v>
      </c>
      <c r="D6" t="s">
        <v>271</v>
      </c>
      <c r="E6" t="s">
        <v>769</v>
      </c>
      <c r="F6" t="s">
        <v>770</v>
      </c>
      <c r="G6" s="4">
        <v>43689</v>
      </c>
      <c r="H6" s="4">
        <v>43710</v>
      </c>
      <c r="I6" s="5">
        <v>21</v>
      </c>
      <c r="J6" s="5">
        <v>1</v>
      </c>
      <c r="M6"/>
      <c r="N6"/>
    </row>
    <row r="7" spans="1:14" x14ac:dyDescent="0.25">
      <c r="A7" t="s">
        <v>210</v>
      </c>
      <c r="B7" t="s">
        <v>9</v>
      </c>
      <c r="C7" t="s">
        <v>10</v>
      </c>
      <c r="D7" t="s">
        <v>272</v>
      </c>
      <c r="E7" t="s">
        <v>771</v>
      </c>
      <c r="F7" t="s">
        <v>772</v>
      </c>
      <c r="G7" s="4">
        <v>43689</v>
      </c>
      <c r="H7" s="4">
        <v>43710</v>
      </c>
      <c r="I7" s="5">
        <v>21</v>
      </c>
      <c r="J7" s="5">
        <v>1</v>
      </c>
      <c r="M7"/>
      <c r="N7"/>
    </row>
    <row r="8" spans="1:14" x14ac:dyDescent="0.25">
      <c r="A8" t="s">
        <v>211</v>
      </c>
      <c r="B8" t="s">
        <v>9</v>
      </c>
      <c r="C8" t="s">
        <v>10</v>
      </c>
      <c r="D8" t="s">
        <v>273</v>
      </c>
      <c r="E8" t="s">
        <v>773</v>
      </c>
      <c r="F8" t="s">
        <v>774</v>
      </c>
      <c r="G8" s="4">
        <v>43691</v>
      </c>
      <c r="H8" s="4">
        <v>43712</v>
      </c>
      <c r="I8" s="5">
        <v>21</v>
      </c>
      <c r="J8" s="5">
        <v>1</v>
      </c>
      <c r="M8"/>
      <c r="N8"/>
    </row>
    <row r="9" spans="1:14" x14ac:dyDescent="0.25">
      <c r="A9" t="s">
        <v>212</v>
      </c>
      <c r="B9" t="s">
        <v>9</v>
      </c>
      <c r="C9" t="s">
        <v>10</v>
      </c>
      <c r="D9" t="s">
        <v>266</v>
      </c>
      <c r="E9" t="s">
        <v>761</v>
      </c>
      <c r="F9" t="s">
        <v>762</v>
      </c>
      <c r="G9" s="4">
        <v>43691</v>
      </c>
      <c r="H9" s="4">
        <v>43712</v>
      </c>
      <c r="I9" s="5">
        <v>21</v>
      </c>
      <c r="J9" s="5">
        <v>1</v>
      </c>
      <c r="M9"/>
      <c r="N9"/>
    </row>
    <row r="10" spans="1:14" x14ac:dyDescent="0.25">
      <c r="A10" t="s">
        <v>213</v>
      </c>
      <c r="B10" t="s">
        <v>9</v>
      </c>
      <c r="C10" t="s">
        <v>10</v>
      </c>
      <c r="D10" t="s">
        <v>275</v>
      </c>
      <c r="E10" t="s">
        <v>775</v>
      </c>
      <c r="F10" t="s">
        <v>776</v>
      </c>
      <c r="G10" s="4">
        <v>43698</v>
      </c>
      <c r="H10" s="4">
        <v>43719</v>
      </c>
      <c r="I10" s="5">
        <v>21</v>
      </c>
      <c r="J10" s="5">
        <v>1</v>
      </c>
      <c r="M10"/>
      <c r="N10"/>
    </row>
    <row r="11" spans="1:14" x14ac:dyDescent="0.25">
      <c r="A11" t="s">
        <v>214</v>
      </c>
      <c r="B11" t="s">
        <v>9</v>
      </c>
      <c r="C11" t="s">
        <v>10</v>
      </c>
      <c r="D11" t="s">
        <v>275</v>
      </c>
      <c r="E11" t="s">
        <v>775</v>
      </c>
      <c r="F11" t="s">
        <v>776</v>
      </c>
      <c r="G11" s="4">
        <v>43704</v>
      </c>
      <c r="H11" s="4">
        <v>43725</v>
      </c>
      <c r="I11" s="5">
        <v>21</v>
      </c>
      <c r="J11" s="5">
        <v>1</v>
      </c>
      <c r="M11"/>
      <c r="N11"/>
    </row>
    <row r="12" spans="1:14" x14ac:dyDescent="0.25">
      <c r="A12" t="s">
        <v>215</v>
      </c>
      <c r="B12" t="s">
        <v>9</v>
      </c>
      <c r="C12" t="s">
        <v>10</v>
      </c>
      <c r="D12" t="s">
        <v>268</v>
      </c>
      <c r="E12" t="s">
        <v>763</v>
      </c>
      <c r="F12" t="s">
        <v>764</v>
      </c>
      <c r="G12" s="4">
        <v>43704</v>
      </c>
      <c r="H12" s="4">
        <v>43725</v>
      </c>
      <c r="I12" s="5">
        <v>21</v>
      </c>
      <c r="J12" s="5">
        <v>1</v>
      </c>
      <c r="M12"/>
      <c r="N12"/>
    </row>
    <row r="13" spans="1:14" x14ac:dyDescent="0.25">
      <c r="A13" s="6" t="s">
        <v>216</v>
      </c>
      <c r="B13" s="6" t="s">
        <v>9</v>
      </c>
      <c r="C13" s="6" t="s">
        <v>10</v>
      </c>
      <c r="D13" s="6" t="s">
        <v>268</v>
      </c>
      <c r="E13" s="6" t="s">
        <v>763</v>
      </c>
      <c r="F13" s="6" t="s">
        <v>764</v>
      </c>
      <c r="G13" s="7">
        <v>43714</v>
      </c>
      <c r="H13" s="8">
        <v>43720</v>
      </c>
      <c r="I13" s="9">
        <v>6</v>
      </c>
      <c r="J13" s="10">
        <v>2</v>
      </c>
      <c r="K13" s="6"/>
      <c r="M13"/>
      <c r="N13"/>
    </row>
    <row r="14" spans="1:14" x14ac:dyDescent="0.25">
      <c r="A14" t="s">
        <v>217</v>
      </c>
      <c r="B14" t="s">
        <v>9</v>
      </c>
      <c r="C14" t="s">
        <v>10</v>
      </c>
      <c r="D14" t="s">
        <v>266</v>
      </c>
      <c r="E14" t="s">
        <v>761</v>
      </c>
      <c r="F14" t="s">
        <v>762</v>
      </c>
      <c r="G14" s="4">
        <v>43720</v>
      </c>
      <c r="H14" s="4">
        <v>43741</v>
      </c>
      <c r="I14" s="5">
        <v>21</v>
      </c>
      <c r="J14" s="5">
        <v>1</v>
      </c>
      <c r="M14"/>
      <c r="N14"/>
    </row>
    <row r="15" spans="1:14" x14ac:dyDescent="0.25">
      <c r="A15" t="s">
        <v>218</v>
      </c>
      <c r="B15" t="s">
        <v>9</v>
      </c>
      <c r="C15" t="s">
        <v>10</v>
      </c>
      <c r="D15" t="s">
        <v>277</v>
      </c>
      <c r="E15" t="s">
        <v>777</v>
      </c>
      <c r="F15" t="s">
        <v>778</v>
      </c>
      <c r="G15" s="4">
        <v>43720</v>
      </c>
      <c r="H15" s="4">
        <v>43741</v>
      </c>
      <c r="I15" s="5">
        <v>21</v>
      </c>
      <c r="J15" s="5">
        <v>1</v>
      </c>
      <c r="M15"/>
      <c r="N15"/>
    </row>
    <row r="16" spans="1:14" x14ac:dyDescent="0.25">
      <c r="A16" t="s">
        <v>219</v>
      </c>
      <c r="B16" t="s">
        <v>9</v>
      </c>
      <c r="C16" t="s">
        <v>10</v>
      </c>
      <c r="D16" t="s">
        <v>278</v>
      </c>
      <c r="E16" t="s">
        <v>779</v>
      </c>
      <c r="F16" t="s">
        <v>780</v>
      </c>
      <c r="G16" s="4">
        <v>43724</v>
      </c>
      <c r="H16" s="4">
        <v>43745</v>
      </c>
      <c r="I16" s="5">
        <v>21</v>
      </c>
      <c r="J16" s="5">
        <v>1</v>
      </c>
      <c r="M16"/>
      <c r="N16"/>
    </row>
    <row r="17" spans="1:14" x14ac:dyDescent="0.25">
      <c r="A17" t="s">
        <v>220</v>
      </c>
      <c r="B17" t="s">
        <v>9</v>
      </c>
      <c r="C17" t="s">
        <v>10</v>
      </c>
      <c r="D17" t="s">
        <v>266</v>
      </c>
      <c r="E17" t="s">
        <v>761</v>
      </c>
      <c r="F17" t="s">
        <v>762</v>
      </c>
      <c r="G17" s="4">
        <v>43724</v>
      </c>
      <c r="H17" s="4">
        <v>43745</v>
      </c>
      <c r="I17" s="5">
        <v>21</v>
      </c>
      <c r="J17" s="5">
        <v>1</v>
      </c>
      <c r="M17"/>
      <c r="N17"/>
    </row>
    <row r="18" spans="1:14" x14ac:dyDescent="0.25">
      <c r="A18" t="s">
        <v>221</v>
      </c>
      <c r="B18" t="s">
        <v>9</v>
      </c>
      <c r="C18" t="s">
        <v>10</v>
      </c>
      <c r="D18" t="s">
        <v>279</v>
      </c>
      <c r="E18" t="s">
        <v>781</v>
      </c>
      <c r="F18" t="s">
        <v>782</v>
      </c>
      <c r="G18" s="4">
        <v>43725</v>
      </c>
      <c r="H18" s="4">
        <v>43746</v>
      </c>
      <c r="I18" s="5">
        <v>21</v>
      </c>
      <c r="J18" s="5">
        <v>1</v>
      </c>
      <c r="M18"/>
      <c r="N18"/>
    </row>
    <row r="19" spans="1:14" s="18" customFormat="1" x14ac:dyDescent="0.25">
      <c r="A19" s="18" t="s">
        <v>222</v>
      </c>
      <c r="B19" s="18" t="s">
        <v>9</v>
      </c>
      <c r="C19" s="18" t="s">
        <v>10</v>
      </c>
      <c r="D19" s="18" t="s">
        <v>266</v>
      </c>
      <c r="E19" s="18" t="s">
        <v>761</v>
      </c>
      <c r="F19" s="18" t="s">
        <v>762</v>
      </c>
      <c r="G19" s="19">
        <v>43728</v>
      </c>
      <c r="H19" s="19">
        <v>43749</v>
      </c>
      <c r="I19" s="20">
        <v>21</v>
      </c>
      <c r="J19" s="20">
        <v>1</v>
      </c>
    </row>
    <row r="20" spans="1:14" x14ac:dyDescent="0.25">
      <c r="A20" t="s">
        <v>281</v>
      </c>
      <c r="B20" t="s">
        <v>9</v>
      </c>
      <c r="C20" t="s">
        <v>10</v>
      </c>
      <c r="D20" t="s">
        <v>277</v>
      </c>
      <c r="E20" t="s">
        <v>777</v>
      </c>
      <c r="F20" t="s">
        <v>778</v>
      </c>
      <c r="G20" s="4">
        <v>43730</v>
      </c>
      <c r="H20" s="4">
        <v>43751</v>
      </c>
      <c r="I20" s="5">
        <v>21</v>
      </c>
      <c r="J20" s="5">
        <v>1</v>
      </c>
      <c r="K20" s="5"/>
      <c r="M20"/>
      <c r="N20"/>
    </row>
    <row r="21" spans="1:14" x14ac:dyDescent="0.25">
      <c r="A21" t="s">
        <v>223</v>
      </c>
      <c r="B21" t="s">
        <v>9</v>
      </c>
      <c r="C21" t="s">
        <v>10</v>
      </c>
      <c r="D21" t="s">
        <v>278</v>
      </c>
      <c r="E21" t="s">
        <v>779</v>
      </c>
      <c r="F21" t="s">
        <v>780</v>
      </c>
      <c r="G21" s="4">
        <v>43732</v>
      </c>
      <c r="H21" s="4">
        <v>43753</v>
      </c>
      <c r="I21" s="5">
        <v>21</v>
      </c>
      <c r="J21" s="5">
        <v>1</v>
      </c>
      <c r="K21" s="5"/>
      <c r="M21"/>
      <c r="N21"/>
    </row>
    <row r="22" spans="1:14" x14ac:dyDescent="0.25">
      <c r="A22" t="s">
        <v>224</v>
      </c>
      <c r="B22" t="s">
        <v>9</v>
      </c>
      <c r="C22" t="s">
        <v>10</v>
      </c>
      <c r="D22" t="s">
        <v>285</v>
      </c>
      <c r="E22" t="s">
        <v>783</v>
      </c>
      <c r="F22" t="s">
        <v>770</v>
      </c>
      <c r="G22" s="4">
        <v>43767</v>
      </c>
      <c r="H22" s="4">
        <v>43788</v>
      </c>
      <c r="I22" s="5">
        <v>21</v>
      </c>
      <c r="J22" s="5">
        <v>1</v>
      </c>
      <c r="K22" s="5"/>
      <c r="M22"/>
      <c r="N22"/>
    </row>
    <row r="23" spans="1:14" x14ac:dyDescent="0.25">
      <c r="A23" t="s">
        <v>225</v>
      </c>
      <c r="B23" t="s">
        <v>9</v>
      </c>
      <c r="C23" t="s">
        <v>10</v>
      </c>
      <c r="D23" t="s">
        <v>266</v>
      </c>
      <c r="E23" t="s">
        <v>761</v>
      </c>
      <c r="F23" t="s">
        <v>762</v>
      </c>
      <c r="G23" s="4">
        <v>43769</v>
      </c>
      <c r="H23" s="4">
        <v>43790</v>
      </c>
      <c r="I23" s="5">
        <v>21</v>
      </c>
      <c r="J23" s="5">
        <v>1</v>
      </c>
      <c r="K23" s="5"/>
      <c r="M23"/>
      <c r="N23"/>
    </row>
    <row r="24" spans="1:14" x14ac:dyDescent="0.25">
      <c r="A24" t="s">
        <v>226</v>
      </c>
      <c r="B24" t="s">
        <v>9</v>
      </c>
      <c r="C24" t="s">
        <v>10</v>
      </c>
      <c r="D24" t="s">
        <v>287</v>
      </c>
      <c r="E24" t="s">
        <v>784</v>
      </c>
      <c r="F24" t="s">
        <v>785</v>
      </c>
      <c r="G24" s="4">
        <v>43772</v>
      </c>
      <c r="H24" s="4">
        <v>43793</v>
      </c>
      <c r="I24" s="5">
        <v>21</v>
      </c>
      <c r="J24" s="5">
        <v>1</v>
      </c>
      <c r="K24" s="5"/>
      <c r="M24"/>
      <c r="N24"/>
    </row>
    <row r="25" spans="1:14" x14ac:dyDescent="0.25">
      <c r="A25" s="6" t="s">
        <v>227</v>
      </c>
      <c r="B25" s="6" t="s">
        <v>9</v>
      </c>
      <c r="C25" s="6" t="s">
        <v>10</v>
      </c>
      <c r="D25" s="6" t="s">
        <v>288</v>
      </c>
      <c r="E25" s="6" t="s">
        <v>786</v>
      </c>
      <c r="F25" s="6" t="s">
        <v>787</v>
      </c>
      <c r="G25" s="7">
        <v>43773</v>
      </c>
      <c r="H25" s="7">
        <v>43790</v>
      </c>
      <c r="I25" s="9">
        <v>17</v>
      </c>
      <c r="J25" s="10">
        <v>2</v>
      </c>
      <c r="K25" s="10"/>
      <c r="M25"/>
      <c r="N25"/>
    </row>
    <row r="26" spans="1:14" x14ac:dyDescent="0.25">
      <c r="A26" s="6" t="s">
        <v>228</v>
      </c>
      <c r="B26" s="6" t="s">
        <v>9</v>
      </c>
      <c r="C26" s="6" t="s">
        <v>10</v>
      </c>
      <c r="D26" s="6" t="s">
        <v>266</v>
      </c>
      <c r="E26" s="6" t="s">
        <v>761</v>
      </c>
      <c r="F26" s="6" t="s">
        <v>762</v>
      </c>
      <c r="G26" s="7">
        <v>43774</v>
      </c>
      <c r="H26" s="7">
        <v>43790</v>
      </c>
      <c r="I26" s="9">
        <v>16</v>
      </c>
      <c r="J26" s="10">
        <v>2</v>
      </c>
      <c r="K26" s="10"/>
      <c r="M26"/>
      <c r="N26"/>
    </row>
    <row r="27" spans="1:14" x14ac:dyDescent="0.25">
      <c r="A27" t="s">
        <v>229</v>
      </c>
      <c r="B27" t="s">
        <v>9</v>
      </c>
      <c r="C27" t="s">
        <v>10</v>
      </c>
      <c r="D27" t="s">
        <v>278</v>
      </c>
      <c r="E27" t="s">
        <v>779</v>
      </c>
      <c r="F27" t="s">
        <v>780</v>
      </c>
      <c r="G27" s="4">
        <v>43790</v>
      </c>
      <c r="H27" s="4">
        <v>43811</v>
      </c>
      <c r="I27" s="5">
        <v>21</v>
      </c>
      <c r="J27" s="5">
        <v>1</v>
      </c>
      <c r="K27" s="5"/>
      <c r="M27"/>
      <c r="N27"/>
    </row>
    <row r="28" spans="1:14" x14ac:dyDescent="0.25">
      <c r="A28" t="s">
        <v>230</v>
      </c>
      <c r="B28" t="s">
        <v>9</v>
      </c>
      <c r="C28" t="s">
        <v>10</v>
      </c>
      <c r="D28" t="s">
        <v>278</v>
      </c>
      <c r="E28" t="s">
        <v>779</v>
      </c>
      <c r="F28" t="s">
        <v>780</v>
      </c>
      <c r="G28" s="4">
        <v>43790</v>
      </c>
      <c r="H28" s="4">
        <v>43811</v>
      </c>
      <c r="I28" s="5">
        <v>21</v>
      </c>
      <c r="J28" s="5">
        <v>1</v>
      </c>
      <c r="K28" s="5"/>
      <c r="M28"/>
      <c r="N28"/>
    </row>
    <row r="29" spans="1:14" x14ac:dyDescent="0.25">
      <c r="A29" s="6" t="s">
        <v>231</v>
      </c>
      <c r="B29" s="6" t="s">
        <v>110</v>
      </c>
      <c r="C29" s="6" t="s">
        <v>10</v>
      </c>
      <c r="D29" s="6" t="s">
        <v>266</v>
      </c>
      <c r="E29" s="6" t="s">
        <v>761</v>
      </c>
      <c r="F29" s="6" t="s">
        <v>762</v>
      </c>
      <c r="G29" s="7">
        <v>43682</v>
      </c>
      <c r="H29" s="7">
        <v>43692</v>
      </c>
      <c r="I29" s="9">
        <v>10</v>
      </c>
      <c r="J29" s="10">
        <v>2</v>
      </c>
      <c r="K29" s="10"/>
      <c r="M29"/>
      <c r="N29"/>
    </row>
    <row r="30" spans="1:14" x14ac:dyDescent="0.25">
      <c r="A30" t="s">
        <v>232</v>
      </c>
      <c r="B30" t="s">
        <v>110</v>
      </c>
      <c r="C30" t="s">
        <v>10</v>
      </c>
      <c r="D30" t="s">
        <v>268</v>
      </c>
      <c r="E30" t="s">
        <v>763</v>
      </c>
      <c r="F30" t="s">
        <v>764</v>
      </c>
      <c r="G30" s="4">
        <v>43682</v>
      </c>
      <c r="H30" s="4">
        <v>43703</v>
      </c>
      <c r="I30" s="5">
        <v>21</v>
      </c>
      <c r="J30" s="5">
        <v>1</v>
      </c>
      <c r="K30" s="5"/>
      <c r="M30"/>
      <c r="N30"/>
    </row>
    <row r="31" spans="1:14" x14ac:dyDescent="0.25">
      <c r="A31" t="s">
        <v>233</v>
      </c>
      <c r="B31" t="s">
        <v>110</v>
      </c>
      <c r="C31" t="s">
        <v>10</v>
      </c>
      <c r="D31" t="s">
        <v>269</v>
      </c>
      <c r="E31" t="s">
        <v>765</v>
      </c>
      <c r="F31" t="s">
        <v>766</v>
      </c>
      <c r="G31" s="4">
        <v>43684</v>
      </c>
      <c r="H31" s="4">
        <v>43705</v>
      </c>
      <c r="I31" s="5">
        <v>21</v>
      </c>
      <c r="J31" s="5">
        <v>1</v>
      </c>
      <c r="K31" s="5"/>
      <c r="M31"/>
      <c r="N31"/>
    </row>
    <row r="32" spans="1:14" x14ac:dyDescent="0.25">
      <c r="A32" t="s">
        <v>234</v>
      </c>
      <c r="B32" t="s">
        <v>110</v>
      </c>
      <c r="C32" t="s">
        <v>10</v>
      </c>
      <c r="D32" t="s">
        <v>270</v>
      </c>
      <c r="E32" t="s">
        <v>767</v>
      </c>
      <c r="F32" t="s">
        <v>768</v>
      </c>
      <c r="G32" s="4">
        <v>43689</v>
      </c>
      <c r="H32" s="4">
        <v>43710</v>
      </c>
      <c r="I32" s="5">
        <v>21</v>
      </c>
      <c r="J32" s="5">
        <v>1</v>
      </c>
      <c r="L32" s="5"/>
      <c r="N32"/>
    </row>
    <row r="33" spans="1:14" x14ac:dyDescent="0.25">
      <c r="A33" t="s">
        <v>235</v>
      </c>
      <c r="B33" t="s">
        <v>110</v>
      </c>
      <c r="C33" t="s">
        <v>10</v>
      </c>
      <c r="D33" t="s">
        <v>271</v>
      </c>
      <c r="E33" t="s">
        <v>769</v>
      </c>
      <c r="F33" t="s">
        <v>770</v>
      </c>
      <c r="G33" s="4">
        <v>43689</v>
      </c>
      <c r="H33" s="4">
        <v>43710</v>
      </c>
      <c r="I33" s="5">
        <v>21</v>
      </c>
      <c r="J33" s="5">
        <v>1</v>
      </c>
      <c r="L33" s="5"/>
      <c r="N33"/>
    </row>
    <row r="34" spans="1:14" x14ac:dyDescent="0.25">
      <c r="A34" t="s">
        <v>236</v>
      </c>
      <c r="B34" t="s">
        <v>110</v>
      </c>
      <c r="C34" t="s">
        <v>10</v>
      </c>
      <c r="D34" t="s">
        <v>272</v>
      </c>
      <c r="E34" t="s">
        <v>771</v>
      </c>
      <c r="F34" t="s">
        <v>772</v>
      </c>
      <c r="G34" s="4">
        <v>43689</v>
      </c>
      <c r="H34" s="4">
        <v>43710</v>
      </c>
      <c r="I34" s="5">
        <v>21</v>
      </c>
      <c r="J34" s="5">
        <v>1</v>
      </c>
      <c r="L34" s="5"/>
      <c r="N34"/>
    </row>
    <row r="35" spans="1:14" x14ac:dyDescent="0.25">
      <c r="A35" t="s">
        <v>237</v>
      </c>
      <c r="B35" t="s">
        <v>110</v>
      </c>
      <c r="C35" t="s">
        <v>10</v>
      </c>
      <c r="D35" t="s">
        <v>273</v>
      </c>
      <c r="E35" t="s">
        <v>773</v>
      </c>
      <c r="F35" t="s">
        <v>774</v>
      </c>
      <c r="G35" s="4">
        <v>43691</v>
      </c>
      <c r="H35" s="4">
        <v>43712</v>
      </c>
      <c r="I35" s="5">
        <v>21</v>
      </c>
      <c r="J35" s="5">
        <v>1</v>
      </c>
      <c r="L35" s="5"/>
      <c r="N35"/>
    </row>
    <row r="36" spans="1:14" x14ac:dyDescent="0.25">
      <c r="A36" s="6" t="s">
        <v>238</v>
      </c>
      <c r="B36" s="6" t="s">
        <v>110</v>
      </c>
      <c r="C36" s="6" t="s">
        <v>10</v>
      </c>
      <c r="D36" s="6" t="s">
        <v>266</v>
      </c>
      <c r="E36" s="6" t="s">
        <v>761</v>
      </c>
      <c r="F36" s="6" t="s">
        <v>762</v>
      </c>
      <c r="G36" s="7">
        <v>43691</v>
      </c>
      <c r="H36" s="7">
        <v>43707</v>
      </c>
      <c r="I36" s="9">
        <v>16</v>
      </c>
      <c r="J36" s="10">
        <v>2</v>
      </c>
      <c r="K36" s="6"/>
      <c r="L36" s="5"/>
      <c r="N36"/>
    </row>
    <row r="37" spans="1:14" x14ac:dyDescent="0.25">
      <c r="A37" t="s">
        <v>239</v>
      </c>
      <c r="B37" t="s">
        <v>110</v>
      </c>
      <c r="C37" t="s">
        <v>10</v>
      </c>
      <c r="D37" t="s">
        <v>275</v>
      </c>
      <c r="E37" t="s">
        <v>775</v>
      </c>
      <c r="F37" t="s">
        <v>776</v>
      </c>
      <c r="G37" s="4">
        <v>43698</v>
      </c>
      <c r="H37" s="4">
        <v>43719</v>
      </c>
      <c r="I37" s="5">
        <v>21</v>
      </c>
      <c r="J37" s="5">
        <v>1</v>
      </c>
      <c r="L37" s="5"/>
      <c r="N37"/>
    </row>
    <row r="38" spans="1:14" x14ac:dyDescent="0.25">
      <c r="A38" s="6" t="s">
        <v>240</v>
      </c>
      <c r="B38" s="6" t="s">
        <v>110</v>
      </c>
      <c r="C38" s="6" t="s">
        <v>10</v>
      </c>
      <c r="D38" s="6" t="s">
        <v>275</v>
      </c>
      <c r="E38" s="6" t="s">
        <v>775</v>
      </c>
      <c r="F38" s="6" t="s">
        <v>776</v>
      </c>
      <c r="G38" s="7">
        <v>43704</v>
      </c>
      <c r="H38" s="7">
        <v>43720</v>
      </c>
      <c r="I38" s="9">
        <v>16</v>
      </c>
      <c r="J38" s="10">
        <v>2</v>
      </c>
      <c r="K38" s="6"/>
      <c r="L38" s="5"/>
      <c r="N38"/>
    </row>
    <row r="39" spans="1:14" x14ac:dyDescent="0.25">
      <c r="A39" t="s">
        <v>241</v>
      </c>
      <c r="B39" t="s">
        <v>110</v>
      </c>
      <c r="C39" t="s">
        <v>10</v>
      </c>
      <c r="D39" t="s">
        <v>268</v>
      </c>
      <c r="E39" t="s">
        <v>763</v>
      </c>
      <c r="F39" t="s">
        <v>764</v>
      </c>
      <c r="G39" s="4">
        <v>43704</v>
      </c>
      <c r="H39" s="4">
        <v>43725</v>
      </c>
      <c r="I39" s="5">
        <v>21</v>
      </c>
      <c r="J39" s="5">
        <v>1</v>
      </c>
      <c r="L39" s="5"/>
      <c r="N39"/>
    </row>
    <row r="40" spans="1:14" x14ac:dyDescent="0.25">
      <c r="A40" t="s">
        <v>242</v>
      </c>
      <c r="B40" t="s">
        <v>110</v>
      </c>
      <c r="C40" t="s">
        <v>10</v>
      </c>
      <c r="D40" t="s">
        <v>268</v>
      </c>
      <c r="E40" t="s">
        <v>763</v>
      </c>
      <c r="F40" t="s">
        <v>764</v>
      </c>
      <c r="G40" s="4">
        <v>43714</v>
      </c>
      <c r="H40" s="4">
        <v>43735</v>
      </c>
      <c r="I40" s="5">
        <v>21</v>
      </c>
      <c r="J40" s="5">
        <v>1</v>
      </c>
      <c r="L40" s="5"/>
      <c r="N40"/>
    </row>
    <row r="41" spans="1:14" x14ac:dyDescent="0.25">
      <c r="A41" t="s">
        <v>243</v>
      </c>
      <c r="B41" t="s">
        <v>110</v>
      </c>
      <c r="C41" t="s">
        <v>10</v>
      </c>
      <c r="D41" t="s">
        <v>266</v>
      </c>
      <c r="E41" t="s">
        <v>761</v>
      </c>
      <c r="F41" t="s">
        <v>762</v>
      </c>
      <c r="G41" s="4">
        <v>43720</v>
      </c>
      <c r="H41" s="4">
        <v>43741</v>
      </c>
      <c r="I41" s="5">
        <v>21</v>
      </c>
      <c r="J41" s="5">
        <v>1</v>
      </c>
      <c r="L41" s="5"/>
      <c r="N41"/>
    </row>
    <row r="42" spans="1:14" x14ac:dyDescent="0.25">
      <c r="A42" t="s">
        <v>244</v>
      </c>
      <c r="B42" t="s">
        <v>110</v>
      </c>
      <c r="C42" t="s">
        <v>10</v>
      </c>
      <c r="D42" t="s">
        <v>277</v>
      </c>
      <c r="E42" t="s">
        <v>777</v>
      </c>
      <c r="F42" t="s">
        <v>778</v>
      </c>
      <c r="G42" s="4">
        <v>43720</v>
      </c>
      <c r="H42" s="4">
        <v>43741</v>
      </c>
      <c r="I42" s="5">
        <v>21</v>
      </c>
      <c r="J42" s="5">
        <v>1</v>
      </c>
      <c r="L42" s="5"/>
      <c r="N42"/>
    </row>
    <row r="43" spans="1:14" x14ac:dyDescent="0.25">
      <c r="A43" t="s">
        <v>245</v>
      </c>
      <c r="B43" t="s">
        <v>110</v>
      </c>
      <c r="C43" t="s">
        <v>10</v>
      </c>
      <c r="D43" t="s">
        <v>278</v>
      </c>
      <c r="E43" t="s">
        <v>779</v>
      </c>
      <c r="F43" t="s">
        <v>780</v>
      </c>
      <c r="G43" s="4">
        <v>43724</v>
      </c>
      <c r="H43" s="4">
        <v>43745</v>
      </c>
      <c r="I43" s="5">
        <v>21</v>
      </c>
      <c r="J43" s="5">
        <v>1</v>
      </c>
      <c r="L43" s="5"/>
      <c r="N43"/>
    </row>
    <row r="44" spans="1:14" x14ac:dyDescent="0.25">
      <c r="A44" t="s">
        <v>246</v>
      </c>
      <c r="B44" t="s">
        <v>110</v>
      </c>
      <c r="C44" t="s">
        <v>10</v>
      </c>
      <c r="D44" t="s">
        <v>266</v>
      </c>
      <c r="E44" t="s">
        <v>761</v>
      </c>
      <c r="F44" t="s">
        <v>762</v>
      </c>
      <c r="G44" s="4">
        <v>43724</v>
      </c>
      <c r="H44" s="4">
        <v>43745</v>
      </c>
      <c r="I44" s="5">
        <v>21</v>
      </c>
      <c r="J44" s="5">
        <v>1</v>
      </c>
      <c r="L44" s="5"/>
      <c r="N44"/>
    </row>
    <row r="45" spans="1:14" x14ac:dyDescent="0.25">
      <c r="A45" s="6" t="s">
        <v>247</v>
      </c>
      <c r="B45" s="6" t="s">
        <v>110</v>
      </c>
      <c r="C45" s="6" t="s">
        <v>10</v>
      </c>
      <c r="D45" s="6" t="s">
        <v>279</v>
      </c>
      <c r="E45" s="6" t="s">
        <v>781</v>
      </c>
      <c r="F45" s="6" t="s">
        <v>782</v>
      </c>
      <c r="G45" s="7">
        <v>43725</v>
      </c>
      <c r="H45" s="7">
        <v>43733</v>
      </c>
      <c r="I45" s="9">
        <v>8</v>
      </c>
      <c r="J45" s="10">
        <v>2</v>
      </c>
      <c r="K45" s="6"/>
      <c r="L45" s="5"/>
      <c r="N45"/>
    </row>
    <row r="46" spans="1:14" x14ac:dyDescent="0.25">
      <c r="A46" s="6" t="s">
        <v>248</v>
      </c>
      <c r="B46" s="6" t="s">
        <v>110</v>
      </c>
      <c r="C46" s="6" t="s">
        <v>10</v>
      </c>
      <c r="D46" s="6" t="s">
        <v>266</v>
      </c>
      <c r="E46" s="6" t="s">
        <v>761</v>
      </c>
      <c r="F46" s="6" t="s">
        <v>762</v>
      </c>
      <c r="G46" s="7">
        <v>43728</v>
      </c>
      <c r="H46" s="7">
        <v>43736</v>
      </c>
      <c r="I46" s="9">
        <v>8</v>
      </c>
      <c r="J46" s="10">
        <v>2</v>
      </c>
      <c r="K46" s="6"/>
      <c r="L46" s="5"/>
      <c r="N46"/>
    </row>
    <row r="47" spans="1:14" x14ac:dyDescent="0.25">
      <c r="A47" t="s">
        <v>301</v>
      </c>
      <c r="B47" t="s">
        <v>110</v>
      </c>
      <c r="C47" t="s">
        <v>10</v>
      </c>
      <c r="D47" t="s">
        <v>277</v>
      </c>
      <c r="E47" t="s">
        <v>777</v>
      </c>
      <c r="F47" t="s">
        <v>778</v>
      </c>
      <c r="G47" s="4">
        <v>43730</v>
      </c>
      <c r="H47" s="4">
        <v>43751</v>
      </c>
      <c r="I47" s="5">
        <v>21</v>
      </c>
      <c r="J47" s="5">
        <v>1</v>
      </c>
      <c r="L47" s="5"/>
      <c r="N47"/>
    </row>
    <row r="48" spans="1:14" x14ac:dyDescent="0.25">
      <c r="A48" t="s">
        <v>249</v>
      </c>
      <c r="B48" t="s">
        <v>110</v>
      </c>
      <c r="C48" t="s">
        <v>10</v>
      </c>
      <c r="D48" t="s">
        <v>278</v>
      </c>
      <c r="E48" t="s">
        <v>779</v>
      </c>
      <c r="F48" t="s">
        <v>780</v>
      </c>
      <c r="G48" s="4">
        <v>43732</v>
      </c>
      <c r="H48" s="4">
        <v>43753</v>
      </c>
      <c r="I48" s="5">
        <v>21</v>
      </c>
      <c r="J48" s="5">
        <v>1</v>
      </c>
      <c r="L48" s="5"/>
      <c r="N48"/>
    </row>
    <row r="49" spans="1:15" x14ac:dyDescent="0.25">
      <c r="A49" t="s">
        <v>250</v>
      </c>
      <c r="B49" t="s">
        <v>110</v>
      </c>
      <c r="C49" t="s">
        <v>10</v>
      </c>
      <c r="D49" t="s">
        <v>285</v>
      </c>
      <c r="E49" t="s">
        <v>783</v>
      </c>
      <c r="F49" t="s">
        <v>770</v>
      </c>
      <c r="G49" s="4">
        <v>43767</v>
      </c>
      <c r="H49" s="4">
        <v>43788</v>
      </c>
      <c r="I49" s="5">
        <v>21</v>
      </c>
      <c r="J49" s="5">
        <v>1</v>
      </c>
      <c r="L49" s="5"/>
      <c r="N49"/>
    </row>
    <row r="50" spans="1:15" x14ac:dyDescent="0.25">
      <c r="A50" t="s">
        <v>251</v>
      </c>
      <c r="B50" t="s">
        <v>110</v>
      </c>
      <c r="C50" t="s">
        <v>10</v>
      </c>
      <c r="D50" t="s">
        <v>266</v>
      </c>
      <c r="E50" t="s">
        <v>761</v>
      </c>
      <c r="F50" t="s">
        <v>762</v>
      </c>
      <c r="G50" s="4">
        <v>43769</v>
      </c>
      <c r="H50" s="4">
        <v>43790</v>
      </c>
      <c r="I50" s="5">
        <v>21</v>
      </c>
      <c r="J50" s="5">
        <v>1</v>
      </c>
      <c r="L50" s="5"/>
      <c r="N50"/>
    </row>
    <row r="51" spans="1:15" x14ac:dyDescent="0.25">
      <c r="A51" t="s">
        <v>252</v>
      </c>
      <c r="B51" t="s">
        <v>110</v>
      </c>
      <c r="C51" t="s">
        <v>10</v>
      </c>
      <c r="D51" t="s">
        <v>287</v>
      </c>
      <c r="E51" t="s">
        <v>784</v>
      </c>
      <c r="F51" t="s">
        <v>785</v>
      </c>
      <c r="G51" s="4">
        <v>43772</v>
      </c>
      <c r="H51" s="4">
        <v>43793</v>
      </c>
      <c r="I51" s="5">
        <v>21</v>
      </c>
      <c r="J51" s="5">
        <v>1</v>
      </c>
      <c r="L51" s="5"/>
      <c r="N51"/>
    </row>
    <row r="52" spans="1:15" x14ac:dyDescent="0.25">
      <c r="A52" t="s">
        <v>253</v>
      </c>
      <c r="B52" t="s">
        <v>110</v>
      </c>
      <c r="C52" t="s">
        <v>10</v>
      </c>
      <c r="D52" t="s">
        <v>288</v>
      </c>
      <c r="E52" t="s">
        <v>786</v>
      </c>
      <c r="F52" t="s">
        <v>787</v>
      </c>
      <c r="G52" s="4">
        <v>43773</v>
      </c>
      <c r="H52" s="4">
        <v>43794</v>
      </c>
      <c r="I52" s="5">
        <v>21</v>
      </c>
      <c r="J52" s="5">
        <v>1</v>
      </c>
      <c r="L52" s="5"/>
      <c r="N52"/>
    </row>
    <row r="53" spans="1:15" x14ac:dyDescent="0.25">
      <c r="A53" t="s">
        <v>254</v>
      </c>
      <c r="B53" t="s">
        <v>110</v>
      </c>
      <c r="C53" t="s">
        <v>10</v>
      </c>
      <c r="D53" t="s">
        <v>266</v>
      </c>
      <c r="E53" t="s">
        <v>761</v>
      </c>
      <c r="F53" t="s">
        <v>762</v>
      </c>
      <c r="G53" s="4">
        <v>43774</v>
      </c>
      <c r="H53" s="4">
        <v>43795</v>
      </c>
      <c r="I53" s="5">
        <v>21</v>
      </c>
      <c r="J53" s="5">
        <v>1</v>
      </c>
      <c r="L53" s="5"/>
      <c r="N53"/>
    </row>
    <row r="54" spans="1:15" x14ac:dyDescent="0.25">
      <c r="A54" t="s">
        <v>255</v>
      </c>
      <c r="B54" t="s">
        <v>110</v>
      </c>
      <c r="C54" t="s">
        <v>10</v>
      </c>
      <c r="D54" t="s">
        <v>278</v>
      </c>
      <c r="E54" t="s">
        <v>779</v>
      </c>
      <c r="F54" t="s">
        <v>780</v>
      </c>
      <c r="G54" s="4">
        <v>43790</v>
      </c>
      <c r="H54" s="4">
        <v>43811</v>
      </c>
      <c r="I54" s="5">
        <v>21</v>
      </c>
      <c r="J54" s="5">
        <v>1</v>
      </c>
      <c r="L54" s="5"/>
      <c r="N54"/>
    </row>
    <row r="55" spans="1:15" x14ac:dyDescent="0.25">
      <c r="A55" t="s">
        <v>256</v>
      </c>
      <c r="B55" t="s">
        <v>110</v>
      </c>
      <c r="C55" t="s">
        <v>10</v>
      </c>
      <c r="D55" t="s">
        <v>278</v>
      </c>
      <c r="E55" t="s">
        <v>779</v>
      </c>
      <c r="F55" t="s">
        <v>780</v>
      </c>
      <c r="G55" s="4">
        <v>43790</v>
      </c>
      <c r="H55" s="4">
        <v>43811</v>
      </c>
      <c r="I55" s="5">
        <v>21</v>
      </c>
      <c r="J55" s="5">
        <v>1</v>
      </c>
      <c r="L55" s="5"/>
      <c r="N55"/>
    </row>
    <row r="56" spans="1:15" x14ac:dyDescent="0.25">
      <c r="A56" t="s">
        <v>307</v>
      </c>
      <c r="B56" t="s">
        <v>9</v>
      </c>
      <c r="C56" t="s">
        <v>308</v>
      </c>
      <c r="D56" t="s">
        <v>269</v>
      </c>
      <c r="E56" t="s">
        <v>765</v>
      </c>
      <c r="F56" t="s">
        <v>766</v>
      </c>
      <c r="G56" s="4">
        <v>43584</v>
      </c>
      <c r="H56" s="4">
        <v>43654</v>
      </c>
      <c r="I56" s="5">
        <v>70</v>
      </c>
      <c r="J56" s="5">
        <v>1</v>
      </c>
      <c r="M56"/>
      <c r="N56"/>
    </row>
    <row r="57" spans="1:15" x14ac:dyDescent="0.25">
      <c r="A57" t="s">
        <v>320</v>
      </c>
      <c r="B57" t="s">
        <v>9</v>
      </c>
      <c r="C57" t="s">
        <v>308</v>
      </c>
      <c r="D57" t="s">
        <v>268</v>
      </c>
      <c r="E57" t="s">
        <v>763</v>
      </c>
      <c r="F57" t="s">
        <v>764</v>
      </c>
      <c r="G57" s="4">
        <v>43584</v>
      </c>
      <c r="H57" s="4">
        <v>43654</v>
      </c>
      <c r="I57" s="5">
        <v>70</v>
      </c>
      <c r="J57" s="5">
        <v>1</v>
      </c>
      <c r="M57"/>
      <c r="N57"/>
    </row>
    <row r="58" spans="1:15" x14ac:dyDescent="0.25">
      <c r="A58" t="s">
        <v>332</v>
      </c>
      <c r="B58" t="s">
        <v>9</v>
      </c>
      <c r="C58" t="s">
        <v>308</v>
      </c>
      <c r="D58" t="s">
        <v>333</v>
      </c>
      <c r="E58" t="s">
        <v>788</v>
      </c>
      <c r="F58" t="s">
        <v>789</v>
      </c>
      <c r="G58" s="4">
        <v>43584</v>
      </c>
      <c r="H58" s="4">
        <v>43654</v>
      </c>
      <c r="I58" s="5">
        <v>70</v>
      </c>
      <c r="J58" s="5">
        <v>1</v>
      </c>
      <c r="M58"/>
      <c r="N58"/>
    </row>
    <row r="59" spans="1:15" x14ac:dyDescent="0.25">
      <c r="A59" t="s">
        <v>345</v>
      </c>
      <c r="B59" t="s">
        <v>9</v>
      </c>
      <c r="C59" t="s">
        <v>308</v>
      </c>
      <c r="D59" t="s">
        <v>273</v>
      </c>
      <c r="E59" t="s">
        <v>773</v>
      </c>
      <c r="F59" t="s">
        <v>774</v>
      </c>
      <c r="G59" s="4">
        <v>43587</v>
      </c>
      <c r="H59" s="4">
        <v>43657</v>
      </c>
      <c r="I59" s="5">
        <v>70</v>
      </c>
      <c r="J59" s="5">
        <v>1</v>
      </c>
      <c r="M59"/>
      <c r="N59"/>
    </row>
    <row r="60" spans="1:15" x14ac:dyDescent="0.25">
      <c r="A60" s="11" t="s">
        <v>357</v>
      </c>
      <c r="B60" s="11" t="s">
        <v>9</v>
      </c>
      <c r="C60" s="11" t="s">
        <v>308</v>
      </c>
      <c r="D60" s="11" t="s">
        <v>266</v>
      </c>
      <c r="E60" s="11" t="s">
        <v>761</v>
      </c>
      <c r="F60" s="11" t="s">
        <v>762</v>
      </c>
      <c r="G60" s="12">
        <v>43594</v>
      </c>
      <c r="H60" s="12">
        <v>43609</v>
      </c>
      <c r="I60" s="9">
        <v>15</v>
      </c>
      <c r="J60" s="9">
        <v>2</v>
      </c>
      <c r="K60" s="11" t="s">
        <v>790</v>
      </c>
      <c r="M60"/>
      <c r="N60"/>
      <c r="O60" s="2"/>
    </row>
    <row r="61" spans="1:15" x14ac:dyDescent="0.25">
      <c r="A61" t="s">
        <v>369</v>
      </c>
      <c r="B61" t="s">
        <v>9</v>
      </c>
      <c r="C61" t="s">
        <v>308</v>
      </c>
      <c r="D61" t="s">
        <v>266</v>
      </c>
      <c r="E61" t="s">
        <v>761</v>
      </c>
      <c r="F61" t="s">
        <v>791</v>
      </c>
      <c r="G61" s="4">
        <v>43591</v>
      </c>
      <c r="H61" s="4">
        <v>43661</v>
      </c>
      <c r="I61" s="5">
        <v>70</v>
      </c>
      <c r="J61" s="5">
        <v>1</v>
      </c>
      <c r="M61"/>
      <c r="N61"/>
    </row>
    <row r="62" spans="1:15" x14ac:dyDescent="0.25">
      <c r="A62" s="11" t="s">
        <v>381</v>
      </c>
      <c r="B62" s="11" t="s">
        <v>9</v>
      </c>
      <c r="C62" s="11" t="s">
        <v>308</v>
      </c>
      <c r="D62" s="11" t="s">
        <v>268</v>
      </c>
      <c r="E62" s="11" t="s">
        <v>763</v>
      </c>
      <c r="F62" s="11" t="s">
        <v>764</v>
      </c>
      <c r="G62" s="12">
        <v>43593</v>
      </c>
      <c r="H62" s="12">
        <v>43630</v>
      </c>
      <c r="I62" s="9">
        <v>37</v>
      </c>
      <c r="J62" s="9">
        <v>2</v>
      </c>
      <c r="K62" s="11"/>
      <c r="M62"/>
      <c r="N62"/>
    </row>
    <row r="63" spans="1:15" x14ac:dyDescent="0.25">
      <c r="A63" s="11" t="s">
        <v>393</v>
      </c>
      <c r="B63" s="11" t="s">
        <v>9</v>
      </c>
      <c r="C63" s="11" t="s">
        <v>308</v>
      </c>
      <c r="D63" s="11" t="s">
        <v>394</v>
      </c>
      <c r="E63" s="11" t="s">
        <v>792</v>
      </c>
      <c r="F63" s="11" t="s">
        <v>793</v>
      </c>
      <c r="G63" s="12">
        <v>43595</v>
      </c>
      <c r="H63" s="12">
        <v>43619</v>
      </c>
      <c r="I63" s="9">
        <v>24</v>
      </c>
      <c r="J63" s="9">
        <v>2</v>
      </c>
      <c r="K63" s="11"/>
      <c r="M63"/>
      <c r="N63"/>
      <c r="O63" s="2"/>
    </row>
    <row r="64" spans="1:15" x14ac:dyDescent="0.25">
      <c r="A64" s="11" t="s">
        <v>406</v>
      </c>
      <c r="B64" s="11" t="s">
        <v>9</v>
      </c>
      <c r="C64" s="11" t="s">
        <v>308</v>
      </c>
      <c r="D64" s="11" t="s">
        <v>407</v>
      </c>
      <c r="E64" s="11" t="s">
        <v>767</v>
      </c>
      <c r="F64" s="11" t="s">
        <v>768</v>
      </c>
      <c r="G64" s="12">
        <v>43600</v>
      </c>
      <c r="H64" s="12">
        <v>43609</v>
      </c>
      <c r="I64" s="9">
        <v>9</v>
      </c>
      <c r="J64" s="9">
        <v>2</v>
      </c>
      <c r="K64" s="11" t="s">
        <v>790</v>
      </c>
      <c r="M64"/>
      <c r="N64"/>
      <c r="O64" s="2"/>
    </row>
    <row r="65" spans="1:15" x14ac:dyDescent="0.25">
      <c r="A65" s="11" t="s">
        <v>419</v>
      </c>
      <c r="B65" s="11" t="s">
        <v>9</v>
      </c>
      <c r="C65" s="11" t="s">
        <v>308</v>
      </c>
      <c r="D65" s="11" t="s">
        <v>271</v>
      </c>
      <c r="E65" s="11" t="s">
        <v>769</v>
      </c>
      <c r="F65" s="11" t="s">
        <v>770</v>
      </c>
      <c r="G65" s="12">
        <v>43604</v>
      </c>
      <c r="H65" s="12">
        <v>43614</v>
      </c>
      <c r="I65" s="9">
        <v>10</v>
      </c>
      <c r="J65" s="9">
        <v>2</v>
      </c>
      <c r="K65" s="11"/>
      <c r="M65"/>
      <c r="N65"/>
      <c r="O65" s="2"/>
    </row>
    <row r="66" spans="1:15" x14ac:dyDescent="0.25">
      <c r="A66" t="s">
        <v>431</v>
      </c>
      <c r="B66" t="s">
        <v>9</v>
      </c>
      <c r="C66" t="s">
        <v>308</v>
      </c>
      <c r="D66" t="s">
        <v>273</v>
      </c>
      <c r="E66" t="s">
        <v>773</v>
      </c>
      <c r="F66" t="s">
        <v>774</v>
      </c>
      <c r="G66" s="4">
        <v>43604</v>
      </c>
      <c r="H66" s="4">
        <v>43674</v>
      </c>
      <c r="I66" s="5">
        <v>70</v>
      </c>
      <c r="J66" s="5">
        <v>1</v>
      </c>
      <c r="M66"/>
      <c r="N66"/>
    </row>
    <row r="67" spans="1:15" x14ac:dyDescent="0.25">
      <c r="A67" t="s">
        <v>443</v>
      </c>
      <c r="B67" t="s">
        <v>9</v>
      </c>
      <c r="C67" t="s">
        <v>308</v>
      </c>
      <c r="D67" t="s">
        <v>271</v>
      </c>
      <c r="E67" t="s">
        <v>769</v>
      </c>
      <c r="F67" t="s">
        <v>770</v>
      </c>
      <c r="G67" s="4">
        <v>43584</v>
      </c>
      <c r="H67" s="4">
        <v>43654</v>
      </c>
      <c r="I67" s="5">
        <v>70</v>
      </c>
      <c r="J67" s="5">
        <v>1</v>
      </c>
      <c r="N67" s="13"/>
    </row>
    <row r="68" spans="1:15" x14ac:dyDescent="0.25">
      <c r="A68" t="s">
        <v>455</v>
      </c>
      <c r="B68" t="s">
        <v>9</v>
      </c>
      <c r="C68" t="s">
        <v>308</v>
      </c>
      <c r="D68" t="s">
        <v>269</v>
      </c>
      <c r="E68" t="s">
        <v>765</v>
      </c>
      <c r="F68" t="s">
        <v>766</v>
      </c>
      <c r="G68" s="4">
        <v>43591</v>
      </c>
      <c r="H68" s="4">
        <v>43661</v>
      </c>
      <c r="I68" s="5">
        <v>70</v>
      </c>
      <c r="J68" s="5">
        <v>1</v>
      </c>
      <c r="N68" s="13"/>
    </row>
    <row r="69" spans="1:15" x14ac:dyDescent="0.25">
      <c r="A69" t="s">
        <v>467</v>
      </c>
      <c r="B69" t="s">
        <v>9</v>
      </c>
      <c r="C69" t="s">
        <v>308</v>
      </c>
      <c r="D69" t="s">
        <v>333</v>
      </c>
      <c r="E69" t="s">
        <v>788</v>
      </c>
      <c r="F69" t="s">
        <v>789</v>
      </c>
      <c r="G69" s="4">
        <v>43592</v>
      </c>
      <c r="H69" s="4">
        <v>43662</v>
      </c>
      <c r="I69" s="5">
        <v>70</v>
      </c>
      <c r="J69" s="5">
        <v>1</v>
      </c>
      <c r="N69" s="13"/>
    </row>
    <row r="70" spans="1:15" x14ac:dyDescent="0.25">
      <c r="A70" t="s">
        <v>479</v>
      </c>
      <c r="B70" t="s">
        <v>9</v>
      </c>
      <c r="C70" t="s">
        <v>308</v>
      </c>
      <c r="D70" t="s">
        <v>268</v>
      </c>
      <c r="E70" t="s">
        <v>763</v>
      </c>
      <c r="F70" t="s">
        <v>764</v>
      </c>
      <c r="G70" s="4">
        <v>43592</v>
      </c>
      <c r="H70" s="4">
        <v>43662</v>
      </c>
      <c r="I70" s="5">
        <v>70</v>
      </c>
      <c r="J70" s="5">
        <v>1</v>
      </c>
      <c r="N70" s="13"/>
    </row>
    <row r="71" spans="1:15" x14ac:dyDescent="0.25">
      <c r="A71" s="11" t="s">
        <v>491</v>
      </c>
      <c r="B71" s="11" t="s">
        <v>9</v>
      </c>
      <c r="C71" s="11" t="s">
        <v>308</v>
      </c>
      <c r="D71" s="11" t="s">
        <v>407</v>
      </c>
      <c r="E71" s="11" t="s">
        <v>767</v>
      </c>
      <c r="F71" s="11" t="s">
        <v>768</v>
      </c>
      <c r="G71" s="12">
        <v>43592</v>
      </c>
      <c r="H71" s="12">
        <v>43600</v>
      </c>
      <c r="I71" s="9">
        <v>8</v>
      </c>
      <c r="J71" s="9">
        <v>2</v>
      </c>
      <c r="K71" s="11"/>
      <c r="M71"/>
    </row>
    <row r="72" spans="1:15" x14ac:dyDescent="0.25">
      <c r="A72" t="s">
        <v>503</v>
      </c>
      <c r="B72" t="s">
        <v>9</v>
      </c>
      <c r="C72" t="s">
        <v>308</v>
      </c>
      <c r="D72" t="s">
        <v>266</v>
      </c>
      <c r="E72" t="s">
        <v>761</v>
      </c>
      <c r="F72" t="s">
        <v>762</v>
      </c>
      <c r="G72" s="4">
        <v>43587</v>
      </c>
      <c r="H72" s="4">
        <v>43657</v>
      </c>
      <c r="I72" s="5">
        <v>70</v>
      </c>
      <c r="J72" s="5">
        <v>1</v>
      </c>
      <c r="N72" s="13"/>
    </row>
    <row r="73" spans="1:15" x14ac:dyDescent="0.25">
      <c r="A73" t="s">
        <v>515</v>
      </c>
      <c r="B73" t="s">
        <v>9</v>
      </c>
      <c r="C73" t="s">
        <v>308</v>
      </c>
      <c r="D73" t="s">
        <v>272</v>
      </c>
      <c r="E73" t="s">
        <v>771</v>
      </c>
      <c r="F73" t="s">
        <v>772</v>
      </c>
      <c r="G73" s="4">
        <v>43587</v>
      </c>
      <c r="H73" s="4">
        <v>43657</v>
      </c>
      <c r="I73" s="5">
        <v>70</v>
      </c>
      <c r="J73" s="5">
        <v>1</v>
      </c>
      <c r="N73" s="13"/>
    </row>
    <row r="74" spans="1:15" x14ac:dyDescent="0.25">
      <c r="A74" s="11" t="s">
        <v>527</v>
      </c>
      <c r="B74" s="11" t="s">
        <v>9</v>
      </c>
      <c r="C74" s="11" t="s">
        <v>308</v>
      </c>
      <c r="D74" s="11" t="s">
        <v>266</v>
      </c>
      <c r="E74" s="14" t="s">
        <v>761</v>
      </c>
      <c r="F74" s="11" t="s">
        <v>762</v>
      </c>
      <c r="G74" s="12">
        <v>43594</v>
      </c>
      <c r="H74" s="12">
        <v>43630</v>
      </c>
      <c r="I74" s="9">
        <v>36</v>
      </c>
      <c r="J74" s="9">
        <v>2</v>
      </c>
      <c r="K74" s="11"/>
      <c r="N74" s="13"/>
    </row>
    <row r="75" spans="1:15" x14ac:dyDescent="0.25">
      <c r="A75" t="s">
        <v>539</v>
      </c>
      <c r="B75" t="s">
        <v>9</v>
      </c>
      <c r="C75" t="s">
        <v>308</v>
      </c>
      <c r="D75" t="s">
        <v>268</v>
      </c>
      <c r="E75" t="s">
        <v>763</v>
      </c>
      <c r="F75" t="s">
        <v>764</v>
      </c>
      <c r="G75" s="4">
        <v>43595</v>
      </c>
      <c r="H75" s="4">
        <v>43665</v>
      </c>
      <c r="I75" s="5">
        <v>70</v>
      </c>
      <c r="J75" s="5">
        <v>1</v>
      </c>
      <c r="M75"/>
      <c r="N75"/>
    </row>
    <row r="76" spans="1:15" x14ac:dyDescent="0.25">
      <c r="A76" t="s">
        <v>551</v>
      </c>
      <c r="B76" t="s">
        <v>9</v>
      </c>
      <c r="C76" t="s">
        <v>308</v>
      </c>
      <c r="D76" t="s">
        <v>273</v>
      </c>
      <c r="E76" t="s">
        <v>773</v>
      </c>
      <c r="F76" t="s">
        <v>774</v>
      </c>
      <c r="G76" s="4">
        <v>43598</v>
      </c>
      <c r="H76" s="4">
        <v>43668</v>
      </c>
      <c r="I76" s="5">
        <v>70</v>
      </c>
      <c r="J76" s="5">
        <v>1</v>
      </c>
      <c r="M76"/>
      <c r="N76"/>
    </row>
    <row r="77" spans="1:15" x14ac:dyDescent="0.25">
      <c r="A77" t="s">
        <v>563</v>
      </c>
      <c r="B77" t="s">
        <v>9</v>
      </c>
      <c r="C77" t="s">
        <v>308</v>
      </c>
      <c r="D77" t="s">
        <v>394</v>
      </c>
      <c r="E77" t="s">
        <v>792</v>
      </c>
      <c r="F77" t="s">
        <v>793</v>
      </c>
      <c r="G77" s="4">
        <v>43604</v>
      </c>
      <c r="H77" s="4">
        <v>43674</v>
      </c>
      <c r="I77" s="5">
        <v>70</v>
      </c>
      <c r="J77" s="5">
        <v>1</v>
      </c>
      <c r="M77"/>
      <c r="N77"/>
    </row>
    <row r="78" spans="1:15" x14ac:dyDescent="0.25">
      <c r="A78" t="s">
        <v>575</v>
      </c>
      <c r="B78" t="s">
        <v>9</v>
      </c>
      <c r="C78" t="s">
        <v>308</v>
      </c>
      <c r="D78" t="s">
        <v>407</v>
      </c>
      <c r="E78" t="s">
        <v>767</v>
      </c>
      <c r="F78" t="s">
        <v>768</v>
      </c>
      <c r="G78" s="4">
        <v>43607</v>
      </c>
      <c r="H78" s="4">
        <v>43677</v>
      </c>
      <c r="I78" s="5">
        <v>70</v>
      </c>
      <c r="J78" s="5">
        <v>1</v>
      </c>
      <c r="M78"/>
      <c r="N78"/>
    </row>
    <row r="79" spans="1:15" x14ac:dyDescent="0.25">
      <c r="A79" t="s">
        <v>587</v>
      </c>
      <c r="B79" t="s">
        <v>9</v>
      </c>
      <c r="C79" t="s">
        <v>308</v>
      </c>
      <c r="D79" t="s">
        <v>273</v>
      </c>
      <c r="E79" t="s">
        <v>773</v>
      </c>
      <c r="F79" t="s">
        <v>774</v>
      </c>
      <c r="G79" s="4">
        <v>43608</v>
      </c>
      <c r="H79" s="4">
        <v>43678</v>
      </c>
      <c r="I79" s="5">
        <v>70</v>
      </c>
      <c r="J79" s="5">
        <v>1</v>
      </c>
      <c r="M79"/>
      <c r="N79"/>
    </row>
    <row r="80" spans="1:15" x14ac:dyDescent="0.25">
      <c r="A80" s="11" t="s">
        <v>599</v>
      </c>
      <c r="B80" s="11" t="s">
        <v>110</v>
      </c>
      <c r="C80" s="11" t="s">
        <v>308</v>
      </c>
      <c r="D80" s="11" t="s">
        <v>268</v>
      </c>
      <c r="E80" s="11" t="s">
        <v>763</v>
      </c>
      <c r="F80" s="11" t="s">
        <v>764</v>
      </c>
      <c r="G80" s="12">
        <v>43584</v>
      </c>
      <c r="H80" s="12">
        <v>43651</v>
      </c>
      <c r="I80" s="9">
        <v>67</v>
      </c>
      <c r="J80" s="9">
        <v>2</v>
      </c>
      <c r="K80" s="11"/>
      <c r="L80" s="5"/>
      <c r="M80" s="13"/>
      <c r="N80"/>
    </row>
    <row r="81" spans="1:14" x14ac:dyDescent="0.25">
      <c r="A81" s="11" t="s">
        <v>611</v>
      </c>
      <c r="B81" s="11" t="s">
        <v>110</v>
      </c>
      <c r="C81" s="11" t="s">
        <v>308</v>
      </c>
      <c r="D81" s="11" t="s">
        <v>333</v>
      </c>
      <c r="E81" s="11" t="s">
        <v>788</v>
      </c>
      <c r="F81" s="11" t="s">
        <v>789</v>
      </c>
      <c r="G81" s="12">
        <v>43584</v>
      </c>
      <c r="H81" s="12">
        <v>43651</v>
      </c>
      <c r="I81" s="9">
        <v>67</v>
      </c>
      <c r="J81" s="9">
        <v>2</v>
      </c>
      <c r="K81" s="11"/>
      <c r="L81" s="5"/>
      <c r="N81"/>
    </row>
    <row r="82" spans="1:14" x14ac:dyDescent="0.25">
      <c r="A82" s="11" t="s">
        <v>623</v>
      </c>
      <c r="B82" s="11" t="s">
        <v>110</v>
      </c>
      <c r="C82" s="11" t="s">
        <v>308</v>
      </c>
      <c r="D82" s="11" t="s">
        <v>271</v>
      </c>
      <c r="E82" s="11" t="s">
        <v>769</v>
      </c>
      <c r="F82" s="11" t="s">
        <v>770</v>
      </c>
      <c r="G82" s="12">
        <v>43586</v>
      </c>
      <c r="H82" s="12">
        <v>43623</v>
      </c>
      <c r="I82" s="9">
        <v>37</v>
      </c>
      <c r="J82" s="9">
        <v>2</v>
      </c>
      <c r="K82" s="11"/>
      <c r="L82" s="5"/>
      <c r="M82" s="13"/>
      <c r="N82"/>
    </row>
    <row r="83" spans="1:14" x14ac:dyDescent="0.25">
      <c r="A83" t="s">
        <v>635</v>
      </c>
      <c r="B83" t="s">
        <v>110</v>
      </c>
      <c r="C83" t="s">
        <v>308</v>
      </c>
      <c r="D83" t="s">
        <v>269</v>
      </c>
      <c r="E83" t="s">
        <v>765</v>
      </c>
      <c r="F83" t="s">
        <v>766</v>
      </c>
      <c r="G83" s="4">
        <v>43586</v>
      </c>
      <c r="H83" s="4">
        <v>43656</v>
      </c>
      <c r="I83" s="5">
        <v>70</v>
      </c>
      <c r="J83" s="5">
        <v>1</v>
      </c>
      <c r="L83" s="5"/>
      <c r="M83" s="13"/>
      <c r="N83"/>
    </row>
    <row r="84" spans="1:14" x14ac:dyDescent="0.25">
      <c r="A84" t="s">
        <v>647</v>
      </c>
      <c r="B84" t="s">
        <v>110</v>
      </c>
      <c r="C84" t="s">
        <v>308</v>
      </c>
      <c r="D84" t="s">
        <v>407</v>
      </c>
      <c r="E84" t="s">
        <v>767</v>
      </c>
      <c r="F84" t="s">
        <v>768</v>
      </c>
      <c r="G84" s="4">
        <v>43592</v>
      </c>
      <c r="H84" s="4">
        <v>43662</v>
      </c>
      <c r="I84" s="5">
        <v>70</v>
      </c>
      <c r="J84" s="5">
        <v>1</v>
      </c>
      <c r="L84" s="5"/>
      <c r="M84" s="13"/>
      <c r="N84"/>
    </row>
    <row r="85" spans="1:14" x14ac:dyDescent="0.25">
      <c r="A85" s="11" t="s">
        <v>659</v>
      </c>
      <c r="B85" s="11" t="s">
        <v>110</v>
      </c>
      <c r="C85" s="11" t="s">
        <v>308</v>
      </c>
      <c r="D85" s="11" t="s">
        <v>273</v>
      </c>
      <c r="E85" s="11" t="s">
        <v>773</v>
      </c>
      <c r="F85" s="11" t="s">
        <v>774</v>
      </c>
      <c r="G85" s="12">
        <v>43588</v>
      </c>
      <c r="H85" s="12">
        <v>43649</v>
      </c>
      <c r="I85" s="9">
        <v>61</v>
      </c>
      <c r="J85" s="9">
        <v>2</v>
      </c>
      <c r="K85" s="11" t="s">
        <v>794</v>
      </c>
      <c r="L85" s="5"/>
      <c r="M85" s="13"/>
    </row>
    <row r="86" spans="1:14" x14ac:dyDescent="0.25">
      <c r="A86" s="11" t="s">
        <v>671</v>
      </c>
      <c r="B86" s="11" t="s">
        <v>110</v>
      </c>
      <c r="C86" s="11" t="s">
        <v>308</v>
      </c>
      <c r="D86" s="11" t="s">
        <v>272</v>
      </c>
      <c r="E86" s="11" t="s">
        <v>771</v>
      </c>
      <c r="F86" s="11" t="s">
        <v>772</v>
      </c>
      <c r="G86" s="12">
        <v>43591</v>
      </c>
      <c r="H86" s="12">
        <v>43604</v>
      </c>
      <c r="I86" s="9">
        <v>13</v>
      </c>
      <c r="J86" s="9">
        <v>2</v>
      </c>
      <c r="K86" s="11"/>
      <c r="L86" s="5"/>
      <c r="M86" s="13"/>
    </row>
    <row r="87" spans="1:14" x14ac:dyDescent="0.25">
      <c r="A87" s="11" t="s">
        <v>683</v>
      </c>
      <c r="B87" s="11" t="s">
        <v>110</v>
      </c>
      <c r="C87" s="11" t="s">
        <v>308</v>
      </c>
      <c r="D87" s="11" t="s">
        <v>266</v>
      </c>
      <c r="E87" s="11" t="s">
        <v>761</v>
      </c>
      <c r="F87" s="11" t="s">
        <v>762</v>
      </c>
      <c r="G87" s="12">
        <v>43591</v>
      </c>
      <c r="H87" s="12">
        <v>43609</v>
      </c>
      <c r="I87" s="9">
        <v>18</v>
      </c>
      <c r="J87" s="9">
        <v>2</v>
      </c>
      <c r="K87" s="11" t="s">
        <v>790</v>
      </c>
      <c r="L87" s="5"/>
      <c r="M87" s="13"/>
    </row>
    <row r="88" spans="1:14" x14ac:dyDescent="0.25">
      <c r="A88" s="11" t="s">
        <v>695</v>
      </c>
      <c r="B88" s="11" t="s">
        <v>110</v>
      </c>
      <c r="C88" s="11" t="s">
        <v>308</v>
      </c>
      <c r="D88" s="11" t="s">
        <v>268</v>
      </c>
      <c r="E88" s="11" t="s">
        <v>763</v>
      </c>
      <c r="F88" s="11" t="s">
        <v>764</v>
      </c>
      <c r="G88" s="12">
        <v>43593</v>
      </c>
      <c r="H88" s="12">
        <v>43609</v>
      </c>
      <c r="I88" s="9">
        <v>16</v>
      </c>
      <c r="J88" s="9">
        <v>2</v>
      </c>
      <c r="K88" s="11" t="s">
        <v>790</v>
      </c>
      <c r="L88" s="5"/>
      <c r="M88" s="13"/>
    </row>
    <row r="89" spans="1:14" x14ac:dyDescent="0.25">
      <c r="A89" s="11" t="s">
        <v>707</v>
      </c>
      <c r="B89" s="11" t="s">
        <v>110</v>
      </c>
      <c r="C89" s="11" t="s">
        <v>308</v>
      </c>
      <c r="D89" s="11" t="s">
        <v>266</v>
      </c>
      <c r="E89" s="11" t="s">
        <v>761</v>
      </c>
      <c r="F89" s="11" t="s">
        <v>791</v>
      </c>
      <c r="G89" s="12">
        <v>43598</v>
      </c>
      <c r="H89" s="12">
        <v>43633</v>
      </c>
      <c r="I89" s="9">
        <v>35</v>
      </c>
      <c r="J89" s="9">
        <v>2</v>
      </c>
      <c r="K89" s="11"/>
      <c r="L89" s="5"/>
      <c r="M89" s="13"/>
    </row>
    <row r="90" spans="1:14" x14ac:dyDescent="0.25">
      <c r="A90" t="s">
        <v>719</v>
      </c>
      <c r="B90" t="s">
        <v>110</v>
      </c>
      <c r="C90" t="s">
        <v>308</v>
      </c>
      <c r="D90" t="s">
        <v>272</v>
      </c>
      <c r="E90" t="s">
        <v>771</v>
      </c>
      <c r="F90" t="s">
        <v>772</v>
      </c>
      <c r="G90" s="4">
        <v>43604</v>
      </c>
      <c r="H90" s="4">
        <v>43674</v>
      </c>
      <c r="I90" s="5">
        <v>70</v>
      </c>
      <c r="J90" s="5">
        <v>1</v>
      </c>
    </row>
    <row r="91" spans="1:14" x14ac:dyDescent="0.25">
      <c r="A91" s="11" t="s">
        <v>731</v>
      </c>
      <c r="B91" s="11" t="s">
        <v>110</v>
      </c>
      <c r="C91" s="11" t="s">
        <v>308</v>
      </c>
      <c r="D91" s="11" t="s">
        <v>273</v>
      </c>
      <c r="E91" s="11" t="s">
        <v>773</v>
      </c>
      <c r="F91" s="11" t="s">
        <v>774</v>
      </c>
      <c r="G91" s="12">
        <v>43604</v>
      </c>
      <c r="H91" s="12">
        <v>43630</v>
      </c>
      <c r="I91" s="9">
        <v>26</v>
      </c>
      <c r="J91" s="9">
        <v>2</v>
      </c>
      <c r="K91" s="11"/>
    </row>
    <row r="92" spans="1:14" x14ac:dyDescent="0.25">
      <c r="A92" t="s">
        <v>743</v>
      </c>
      <c r="B92" t="s">
        <v>110</v>
      </c>
      <c r="C92" t="s">
        <v>308</v>
      </c>
      <c r="D92" t="s">
        <v>394</v>
      </c>
      <c r="E92" t="s">
        <v>792</v>
      </c>
      <c r="F92" t="s">
        <v>793</v>
      </c>
      <c r="G92" s="4">
        <v>43608</v>
      </c>
      <c r="H92" s="4">
        <v>43678</v>
      </c>
      <c r="I92" s="5">
        <v>70</v>
      </c>
      <c r="J92" s="5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4925C-2456-485C-9ED9-2B9A6B5E6E3E}">
  <dimension ref="A1:M624"/>
  <sheetViews>
    <sheetView workbookViewId="0">
      <selection activeCell="F8" sqref="F8"/>
    </sheetView>
  </sheetViews>
  <sheetFormatPr defaultRowHeight="13.2" x14ac:dyDescent="0.25"/>
  <cols>
    <col min="1" max="1" width="9.5546875" bestFit="1" customWidth="1"/>
    <col min="2" max="3" width="8.44140625" bestFit="1" customWidth="1"/>
    <col min="4" max="4" width="5.109375" bestFit="1" customWidth="1"/>
    <col min="5" max="5" width="5.33203125" bestFit="1" customWidth="1"/>
    <col min="6" max="6" width="4.33203125" bestFit="1" customWidth="1"/>
    <col min="7" max="8" width="4.5546875" bestFit="1" customWidth="1"/>
    <col min="9" max="9" width="6.109375" bestFit="1" customWidth="1"/>
    <col min="10" max="10" width="5.109375" bestFit="1" customWidth="1"/>
    <col min="11" max="11" width="4.5546875" bestFit="1" customWidth="1"/>
    <col min="12" max="12" width="5.5546875" bestFit="1" customWidth="1"/>
    <col min="13" max="13" width="9.77734375" bestFit="1" customWidth="1"/>
  </cols>
  <sheetData>
    <row r="1" spans="1:13" x14ac:dyDescent="0.25">
      <c r="A1" t="s">
        <v>0</v>
      </c>
      <c r="B1" t="s">
        <v>6</v>
      </c>
      <c r="C1" t="s">
        <v>204</v>
      </c>
      <c r="D1" t="s">
        <v>257</v>
      </c>
      <c r="E1" t="s">
        <v>258</v>
      </c>
      <c r="F1" t="s">
        <v>259</v>
      </c>
      <c r="G1" t="s">
        <v>260</v>
      </c>
      <c r="H1" t="s">
        <v>261</v>
      </c>
      <c r="I1" t="s">
        <v>262</v>
      </c>
      <c r="J1" t="s">
        <v>263</v>
      </c>
      <c r="K1" t="s">
        <v>264</v>
      </c>
      <c r="L1" t="s">
        <v>265</v>
      </c>
      <c r="M1" t="s">
        <v>7</v>
      </c>
    </row>
    <row r="2" spans="1:13" x14ac:dyDescent="0.25">
      <c r="A2" t="s">
        <v>8</v>
      </c>
      <c r="B2" t="s">
        <v>9</v>
      </c>
      <c r="C2" t="s">
        <v>205</v>
      </c>
      <c r="D2">
        <v>0</v>
      </c>
      <c r="E2" s="17">
        <v>25</v>
      </c>
      <c r="F2" t="s">
        <v>266</v>
      </c>
      <c r="G2" s="17">
        <v>10.63</v>
      </c>
      <c r="H2" s="17">
        <v>4.5599999999999996</v>
      </c>
      <c r="I2" s="17">
        <v>25.6666666666667</v>
      </c>
      <c r="J2" s="17">
        <v>2.4066666666666698</v>
      </c>
      <c r="K2" s="17">
        <v>6.07</v>
      </c>
      <c r="L2" s="17">
        <v>34.459615999999997</v>
      </c>
      <c r="M2" t="s">
        <v>10</v>
      </c>
    </row>
    <row r="3" spans="1:13" x14ac:dyDescent="0.25">
      <c r="A3" t="s">
        <v>11</v>
      </c>
      <c r="B3" t="s">
        <v>9</v>
      </c>
      <c r="C3" t="s">
        <v>205</v>
      </c>
      <c r="D3">
        <v>1</v>
      </c>
      <c r="E3" s="17" t="s">
        <v>267</v>
      </c>
      <c r="F3" t="s">
        <v>266</v>
      </c>
      <c r="G3" s="17">
        <v>13.96</v>
      </c>
      <c r="H3" s="17">
        <v>5.17</v>
      </c>
      <c r="I3" s="17">
        <v>38</v>
      </c>
      <c r="J3" s="17">
        <v>2.81</v>
      </c>
      <c r="K3" s="17">
        <v>8.7899999999999991</v>
      </c>
      <c r="L3" s="17">
        <v>45.616978000000003</v>
      </c>
      <c r="M3" t="s">
        <v>10</v>
      </c>
    </row>
    <row r="4" spans="1:13" x14ac:dyDescent="0.25">
      <c r="A4" t="s">
        <v>12</v>
      </c>
      <c r="B4" t="s">
        <v>9</v>
      </c>
      <c r="C4" t="s">
        <v>205</v>
      </c>
      <c r="D4">
        <v>2</v>
      </c>
      <c r="E4" s="17">
        <v>28</v>
      </c>
      <c r="F4" t="s">
        <v>266</v>
      </c>
      <c r="G4" s="17">
        <v>14.2475</v>
      </c>
      <c r="H4" s="17">
        <v>4.6924999999999999</v>
      </c>
      <c r="I4" s="17">
        <v>52.3333333333333</v>
      </c>
      <c r="J4" s="17">
        <v>2.2675000000000001</v>
      </c>
      <c r="K4" s="17">
        <v>9.5549999999999997</v>
      </c>
      <c r="L4" s="17">
        <v>33.410365374999998</v>
      </c>
      <c r="M4" t="s">
        <v>10</v>
      </c>
    </row>
    <row r="5" spans="1:13" x14ac:dyDescent="0.25">
      <c r="A5" t="s">
        <v>13</v>
      </c>
      <c r="B5" t="s">
        <v>9</v>
      </c>
      <c r="C5" t="s">
        <v>205</v>
      </c>
      <c r="D5">
        <v>3</v>
      </c>
      <c r="E5" s="17">
        <v>28.5</v>
      </c>
      <c r="F5" t="s">
        <v>266</v>
      </c>
      <c r="G5" s="17">
        <v>16.829999999999998</v>
      </c>
      <c r="H5" s="17">
        <v>6.0575000000000001</v>
      </c>
      <c r="I5" s="17">
        <v>58.3333333333333</v>
      </c>
      <c r="J5" s="17">
        <v>2.4249999999999998</v>
      </c>
      <c r="K5" s="17">
        <v>10.772500000000001</v>
      </c>
      <c r="L5" s="17">
        <v>46.124833750000001</v>
      </c>
      <c r="M5" t="s">
        <v>10</v>
      </c>
    </row>
    <row r="6" spans="1:13" x14ac:dyDescent="0.25">
      <c r="A6" t="s">
        <v>14</v>
      </c>
      <c r="B6" t="s">
        <v>9</v>
      </c>
      <c r="C6" t="s">
        <v>206</v>
      </c>
      <c r="D6">
        <v>0</v>
      </c>
      <c r="E6" s="17">
        <v>25</v>
      </c>
      <c r="F6" t="s">
        <v>268</v>
      </c>
      <c r="G6" s="17">
        <v>13.44</v>
      </c>
      <c r="H6" s="17">
        <v>4.8550000000000004</v>
      </c>
      <c r="I6" s="17">
        <v>33.6666666666667</v>
      </c>
      <c r="J6" s="17">
        <v>2.7250000000000001</v>
      </c>
      <c r="K6" s="17">
        <v>8.5850000000000009</v>
      </c>
      <c r="L6" s="17">
        <v>41.541807499999997</v>
      </c>
      <c r="M6" t="s">
        <v>10</v>
      </c>
    </row>
    <row r="7" spans="1:13" x14ac:dyDescent="0.25">
      <c r="A7" t="s">
        <v>15</v>
      </c>
      <c r="B7" t="s">
        <v>9</v>
      </c>
      <c r="C7" t="s">
        <v>206</v>
      </c>
      <c r="D7">
        <v>1</v>
      </c>
      <c r="E7" s="17" t="s">
        <v>267</v>
      </c>
      <c r="F7" t="s">
        <v>268</v>
      </c>
      <c r="G7" s="17">
        <v>16.05</v>
      </c>
      <c r="H7" s="17">
        <v>5.7866666666666697</v>
      </c>
      <c r="I7" s="17">
        <v>43</v>
      </c>
      <c r="J7" s="17">
        <v>2.9433333333333298</v>
      </c>
      <c r="K7" s="17">
        <v>10.2633333333333</v>
      </c>
      <c r="L7" s="17">
        <v>53.480759111111098</v>
      </c>
      <c r="M7" t="s">
        <v>10</v>
      </c>
    </row>
    <row r="8" spans="1:13" x14ac:dyDescent="0.25">
      <c r="A8" t="s">
        <v>16</v>
      </c>
      <c r="B8" t="s">
        <v>9</v>
      </c>
      <c r="C8" t="s">
        <v>206</v>
      </c>
      <c r="D8">
        <v>2</v>
      </c>
      <c r="E8" s="17">
        <v>27</v>
      </c>
      <c r="F8" t="s">
        <v>268</v>
      </c>
      <c r="G8" s="17">
        <v>15.3866666666667</v>
      </c>
      <c r="H8" s="17">
        <v>5.8066666666666702</v>
      </c>
      <c r="I8" s="17">
        <v>44.3333333333333</v>
      </c>
      <c r="J8" s="17">
        <v>2.6133333333333302</v>
      </c>
      <c r="K8" s="17">
        <v>9.58</v>
      </c>
      <c r="L8" s="17">
        <v>47.648732444444398</v>
      </c>
      <c r="M8" t="s">
        <v>10</v>
      </c>
    </row>
    <row r="9" spans="1:13" x14ac:dyDescent="0.25">
      <c r="A9" t="s">
        <v>17</v>
      </c>
      <c r="B9" t="s">
        <v>9</v>
      </c>
      <c r="C9" t="s">
        <v>206</v>
      </c>
      <c r="D9">
        <v>3</v>
      </c>
      <c r="E9" s="17">
        <v>27.5</v>
      </c>
      <c r="F9" t="s">
        <v>268</v>
      </c>
      <c r="G9" s="17">
        <v>17.026666666666699</v>
      </c>
      <c r="H9" s="17">
        <v>6.2833333333333297</v>
      </c>
      <c r="I9" s="17">
        <v>67</v>
      </c>
      <c r="J9" s="17">
        <v>3.4366666666666701</v>
      </c>
      <c r="K9" s="17">
        <v>10.7433333333333</v>
      </c>
      <c r="L9" s="17">
        <v>67.804287777777802</v>
      </c>
      <c r="M9" t="s">
        <v>10</v>
      </c>
    </row>
    <row r="10" spans="1:13" x14ac:dyDescent="0.25">
      <c r="A10" t="s">
        <v>18</v>
      </c>
      <c r="B10" t="s">
        <v>9</v>
      </c>
      <c r="C10" t="s">
        <v>207</v>
      </c>
      <c r="D10">
        <v>0</v>
      </c>
      <c r="E10" s="17">
        <v>25</v>
      </c>
      <c r="F10" t="s">
        <v>269</v>
      </c>
      <c r="G10" s="17">
        <v>11.03</v>
      </c>
      <c r="H10" s="17">
        <v>4.2733333333333299</v>
      </c>
      <c r="I10" s="17">
        <v>17.3333333333333</v>
      </c>
      <c r="J10" s="17">
        <v>2.72</v>
      </c>
      <c r="K10" s="17">
        <v>6.7566666666666704</v>
      </c>
      <c r="L10" s="17">
        <v>36.497685333333301</v>
      </c>
      <c r="M10" t="s">
        <v>10</v>
      </c>
    </row>
    <row r="11" spans="1:13" x14ac:dyDescent="0.25">
      <c r="A11" t="s">
        <v>19</v>
      </c>
      <c r="B11" t="s">
        <v>9</v>
      </c>
      <c r="C11" t="s">
        <v>207</v>
      </c>
      <c r="D11">
        <v>1</v>
      </c>
      <c r="E11" s="17" t="s">
        <v>267</v>
      </c>
      <c r="F11" t="s">
        <v>269</v>
      </c>
      <c r="G11" s="17">
        <v>13.16</v>
      </c>
      <c r="H11" s="17">
        <v>4.95</v>
      </c>
      <c r="I11" s="17">
        <v>42.3333333333333</v>
      </c>
      <c r="J11" s="17">
        <v>2.69</v>
      </c>
      <c r="K11" s="17">
        <v>8.2100000000000009</v>
      </c>
      <c r="L11" s="17">
        <v>41.810670000000002</v>
      </c>
      <c r="M11" t="s">
        <v>10</v>
      </c>
    </row>
    <row r="12" spans="1:13" x14ac:dyDescent="0.25">
      <c r="A12" t="s">
        <v>20</v>
      </c>
      <c r="B12" t="s">
        <v>9</v>
      </c>
      <c r="C12" t="s">
        <v>207</v>
      </c>
      <c r="D12">
        <v>2</v>
      </c>
      <c r="E12" s="17">
        <v>27</v>
      </c>
      <c r="F12" t="s">
        <v>269</v>
      </c>
      <c r="G12" s="17">
        <v>14.62</v>
      </c>
      <c r="H12" s="17">
        <v>5.62</v>
      </c>
      <c r="I12" s="17">
        <v>60.3333333333333</v>
      </c>
      <c r="J12" s="17" t="s">
        <v>267</v>
      </c>
      <c r="K12" s="17">
        <v>9</v>
      </c>
      <c r="L12" s="17" t="s">
        <v>267</v>
      </c>
      <c r="M12" t="s">
        <v>10</v>
      </c>
    </row>
    <row r="13" spans="1:13" x14ac:dyDescent="0.25">
      <c r="A13" t="s">
        <v>21</v>
      </c>
      <c r="B13" t="s">
        <v>9</v>
      </c>
      <c r="C13" t="s">
        <v>207</v>
      </c>
      <c r="D13">
        <v>3</v>
      </c>
      <c r="E13" s="17">
        <v>28</v>
      </c>
      <c r="F13" t="s">
        <v>269</v>
      </c>
      <c r="G13" s="17">
        <v>16.9866666666667</v>
      </c>
      <c r="H13" s="17">
        <v>6.9566666666666697</v>
      </c>
      <c r="I13" s="17">
        <v>76.3333333333333</v>
      </c>
      <c r="J13" s="17">
        <v>3.8966666666666701</v>
      </c>
      <c r="K13" s="17">
        <v>10.029999999999999</v>
      </c>
      <c r="L13" s="17">
        <v>85.118526888888894</v>
      </c>
      <c r="M13" t="s">
        <v>10</v>
      </c>
    </row>
    <row r="14" spans="1:13" x14ac:dyDescent="0.25">
      <c r="A14" t="s">
        <v>22</v>
      </c>
      <c r="B14" t="s">
        <v>9</v>
      </c>
      <c r="C14" t="s">
        <v>208</v>
      </c>
      <c r="D14">
        <v>0</v>
      </c>
      <c r="E14" s="17">
        <v>25</v>
      </c>
      <c r="F14" t="s">
        <v>270</v>
      </c>
      <c r="G14" s="17">
        <v>11.795</v>
      </c>
      <c r="H14" s="17">
        <v>4.24</v>
      </c>
      <c r="I14" s="17">
        <v>28</v>
      </c>
      <c r="J14" s="17">
        <v>2.46</v>
      </c>
      <c r="K14" s="17">
        <v>7.5549999999999997</v>
      </c>
      <c r="L14" s="17">
        <v>32.751455999999997</v>
      </c>
      <c r="M14" t="s">
        <v>10</v>
      </c>
    </row>
    <row r="15" spans="1:13" x14ac:dyDescent="0.25">
      <c r="A15" t="s">
        <v>23</v>
      </c>
      <c r="B15" t="s">
        <v>9</v>
      </c>
      <c r="C15" t="s">
        <v>208</v>
      </c>
      <c r="D15">
        <v>1</v>
      </c>
      <c r="E15" s="17">
        <v>26.5</v>
      </c>
      <c r="F15" t="s">
        <v>270</v>
      </c>
      <c r="G15" s="17">
        <v>14.963333333333299</v>
      </c>
      <c r="H15" s="17">
        <v>5.1633333333333304</v>
      </c>
      <c r="I15" s="17">
        <v>50.3333333333333</v>
      </c>
      <c r="J15" s="17">
        <v>2.8233333333333301</v>
      </c>
      <c r="K15" s="17">
        <v>9.8000000000000007</v>
      </c>
      <c r="L15" s="17">
        <v>45.774326888888901</v>
      </c>
      <c r="M15" t="s">
        <v>10</v>
      </c>
    </row>
    <row r="16" spans="1:13" x14ac:dyDescent="0.25">
      <c r="A16" t="s">
        <v>24</v>
      </c>
      <c r="B16" t="s">
        <v>9</v>
      </c>
      <c r="C16" t="s">
        <v>208</v>
      </c>
      <c r="D16">
        <v>2</v>
      </c>
      <c r="E16" s="17">
        <v>27</v>
      </c>
      <c r="F16" t="s">
        <v>270</v>
      </c>
      <c r="G16" s="17">
        <v>17.21</v>
      </c>
      <c r="H16" s="17">
        <v>5.9933333333333296</v>
      </c>
      <c r="I16" s="17">
        <v>62.3333333333333</v>
      </c>
      <c r="J16" s="17">
        <v>3.16333333333333</v>
      </c>
      <c r="K16" s="17">
        <v>11.216666666666701</v>
      </c>
      <c r="L16" s="17">
        <v>59.530980888888898</v>
      </c>
      <c r="M16" t="s">
        <v>10</v>
      </c>
    </row>
    <row r="17" spans="1:13" x14ac:dyDescent="0.25">
      <c r="A17" t="s">
        <v>25</v>
      </c>
      <c r="B17" t="s">
        <v>9</v>
      </c>
      <c r="C17" t="s">
        <v>208</v>
      </c>
      <c r="D17">
        <v>3</v>
      </c>
      <c r="E17" s="17">
        <v>27.5</v>
      </c>
      <c r="F17" t="s">
        <v>270</v>
      </c>
      <c r="G17" s="17">
        <v>17.186666666666699</v>
      </c>
      <c r="H17" s="17">
        <v>6.51</v>
      </c>
      <c r="I17" s="17">
        <v>67.3333333333333</v>
      </c>
      <c r="J17" s="17">
        <v>3.63</v>
      </c>
      <c r="K17" s="17">
        <v>10.6766666666667</v>
      </c>
      <c r="L17" s="17">
        <v>74.202281999999997</v>
      </c>
      <c r="M17" t="s">
        <v>10</v>
      </c>
    </row>
    <row r="18" spans="1:13" x14ac:dyDescent="0.25">
      <c r="A18" t="s">
        <v>26</v>
      </c>
      <c r="B18" t="s">
        <v>9</v>
      </c>
      <c r="C18" t="s">
        <v>209</v>
      </c>
      <c r="D18">
        <v>0</v>
      </c>
      <c r="E18" s="17">
        <v>25</v>
      </c>
      <c r="F18" t="s">
        <v>271</v>
      </c>
      <c r="G18" s="17">
        <v>11.21</v>
      </c>
      <c r="H18" s="17">
        <v>3.8866666666666698</v>
      </c>
      <c r="I18" s="17">
        <v>27</v>
      </c>
      <c r="J18" s="17">
        <v>2.2999999999999998</v>
      </c>
      <c r="K18" s="17">
        <v>7.3233333333333297</v>
      </c>
      <c r="L18" s="17">
        <v>28.069506666666701</v>
      </c>
      <c r="M18" t="s">
        <v>10</v>
      </c>
    </row>
    <row r="19" spans="1:13" x14ac:dyDescent="0.25">
      <c r="A19" t="s">
        <v>27</v>
      </c>
      <c r="B19" t="s">
        <v>9</v>
      </c>
      <c r="C19" t="s">
        <v>209</v>
      </c>
      <c r="D19">
        <v>1</v>
      </c>
      <c r="E19" s="17">
        <v>26.5</v>
      </c>
      <c r="F19" t="s">
        <v>271</v>
      </c>
      <c r="G19" s="17">
        <v>13.4</v>
      </c>
      <c r="H19" s="17">
        <v>5.26</v>
      </c>
      <c r="I19" s="17">
        <v>40.3333333333333</v>
      </c>
      <c r="J19" s="17">
        <v>2.4300000000000002</v>
      </c>
      <c r="K19" s="17">
        <v>8.14</v>
      </c>
      <c r="L19" s="17">
        <v>40.134852000000002</v>
      </c>
      <c r="M19" t="s">
        <v>10</v>
      </c>
    </row>
    <row r="20" spans="1:13" x14ac:dyDescent="0.25">
      <c r="A20" t="s">
        <v>28</v>
      </c>
      <c r="B20" t="s">
        <v>9</v>
      </c>
      <c r="C20" t="s">
        <v>209</v>
      </c>
      <c r="D20">
        <v>2</v>
      </c>
      <c r="E20" s="17">
        <v>27.5</v>
      </c>
      <c r="F20" t="s">
        <v>271</v>
      </c>
      <c r="G20" s="17">
        <v>13.115</v>
      </c>
      <c r="H20" s="17">
        <v>4.59</v>
      </c>
      <c r="I20" s="17">
        <v>63</v>
      </c>
      <c r="J20" s="17">
        <v>2.31</v>
      </c>
      <c r="K20" s="17">
        <v>8.5250000000000004</v>
      </c>
      <c r="L20" s="17">
        <v>33.293106000000002</v>
      </c>
      <c r="M20" t="s">
        <v>10</v>
      </c>
    </row>
    <row r="21" spans="1:13" x14ac:dyDescent="0.25">
      <c r="A21" t="s">
        <v>29</v>
      </c>
      <c r="B21" t="s">
        <v>9</v>
      </c>
      <c r="C21" t="s">
        <v>209</v>
      </c>
      <c r="D21">
        <v>3</v>
      </c>
      <c r="E21" s="17">
        <v>29</v>
      </c>
      <c r="F21" t="s">
        <v>271</v>
      </c>
      <c r="G21" s="17">
        <v>16.723333333333301</v>
      </c>
      <c r="H21" s="17">
        <v>6.58</v>
      </c>
      <c r="I21" s="17">
        <v>73.6666666666667</v>
      </c>
      <c r="J21" s="17">
        <v>3.29</v>
      </c>
      <c r="K21" s="17">
        <v>10.143333333333301</v>
      </c>
      <c r="L21" s="17">
        <v>67.975347999999997</v>
      </c>
      <c r="M21" t="s">
        <v>10</v>
      </c>
    </row>
    <row r="22" spans="1:13" x14ac:dyDescent="0.25">
      <c r="A22" t="s">
        <v>30</v>
      </c>
      <c r="B22" t="s">
        <v>9</v>
      </c>
      <c r="C22" t="s">
        <v>210</v>
      </c>
      <c r="D22">
        <v>0</v>
      </c>
      <c r="E22" s="17">
        <v>25</v>
      </c>
      <c r="F22" t="s">
        <v>272</v>
      </c>
      <c r="G22" s="17">
        <v>11.1666666666667</v>
      </c>
      <c r="H22" s="17">
        <v>4.5333333333333297</v>
      </c>
      <c r="I22" s="17">
        <v>20.6666666666667</v>
      </c>
      <c r="J22" s="17">
        <v>2.5933333333333302</v>
      </c>
      <c r="K22" s="17">
        <v>6.6333333333333302</v>
      </c>
      <c r="L22" s="17">
        <v>36.915235555555597</v>
      </c>
      <c r="M22" t="s">
        <v>10</v>
      </c>
    </row>
    <row r="23" spans="1:13" x14ac:dyDescent="0.25">
      <c r="A23" t="s">
        <v>31</v>
      </c>
      <c r="B23" t="s">
        <v>9</v>
      </c>
      <c r="C23" t="s">
        <v>210</v>
      </c>
      <c r="D23">
        <v>1</v>
      </c>
      <c r="E23" s="17">
        <v>26.5</v>
      </c>
      <c r="F23" t="s">
        <v>272</v>
      </c>
      <c r="G23" s="17">
        <v>12.873333333333299</v>
      </c>
      <c r="H23" s="17">
        <v>5.03</v>
      </c>
      <c r="I23" s="17">
        <v>33</v>
      </c>
      <c r="J23" s="17">
        <v>2.5299999999999998</v>
      </c>
      <c r="K23" s="17">
        <v>7.8433333333333302</v>
      </c>
      <c r="L23" s="17">
        <v>39.959325999999997</v>
      </c>
      <c r="M23" t="s">
        <v>10</v>
      </c>
    </row>
    <row r="24" spans="1:13" x14ac:dyDescent="0.25">
      <c r="A24" t="s">
        <v>32</v>
      </c>
      <c r="B24" t="s">
        <v>9</v>
      </c>
      <c r="C24" t="s">
        <v>210</v>
      </c>
      <c r="D24">
        <v>2</v>
      </c>
      <c r="E24" s="17">
        <v>27</v>
      </c>
      <c r="F24" t="s">
        <v>272</v>
      </c>
      <c r="G24" s="17">
        <v>13.96</v>
      </c>
      <c r="H24" s="17">
        <v>5.26</v>
      </c>
      <c r="I24" s="17">
        <v>41.6666666666667</v>
      </c>
      <c r="J24" s="17">
        <v>2.9633333333333298</v>
      </c>
      <c r="K24" s="17">
        <v>8.6999999999999993</v>
      </c>
      <c r="L24" s="17">
        <v>48.943598666666702</v>
      </c>
      <c r="M24" t="s">
        <v>10</v>
      </c>
    </row>
    <row r="25" spans="1:13" x14ac:dyDescent="0.25">
      <c r="A25" t="s">
        <v>33</v>
      </c>
      <c r="B25" t="s">
        <v>9</v>
      </c>
      <c r="C25" t="s">
        <v>210</v>
      </c>
      <c r="D25">
        <v>3</v>
      </c>
      <c r="E25" s="17">
        <v>27</v>
      </c>
      <c r="F25" t="s">
        <v>272</v>
      </c>
      <c r="G25" s="17">
        <v>13.902727272727301</v>
      </c>
      <c r="H25" s="17">
        <v>5.4781818181818203</v>
      </c>
      <c r="I25" s="17">
        <v>45</v>
      </c>
      <c r="J25" s="17">
        <v>3.0509090909090899</v>
      </c>
      <c r="K25" s="17">
        <v>8.4245454545454592</v>
      </c>
      <c r="L25" s="17">
        <v>52.480184991735499</v>
      </c>
      <c r="M25" t="s">
        <v>10</v>
      </c>
    </row>
    <row r="26" spans="1:13" x14ac:dyDescent="0.25">
      <c r="A26" t="s">
        <v>34</v>
      </c>
      <c r="B26" t="s">
        <v>9</v>
      </c>
      <c r="C26" t="s">
        <v>211</v>
      </c>
      <c r="D26">
        <v>0</v>
      </c>
      <c r="E26" s="17">
        <v>25</v>
      </c>
      <c r="F26" t="s">
        <v>273</v>
      </c>
      <c r="G26" s="17">
        <v>10.83</v>
      </c>
      <c r="H26" s="17">
        <v>4.2333333333333298</v>
      </c>
      <c r="I26" s="17">
        <v>23</v>
      </c>
      <c r="J26" s="17">
        <v>2.4300000000000002</v>
      </c>
      <c r="K26" s="17">
        <v>6.5966666666666702</v>
      </c>
      <c r="L26" s="17">
        <v>32.301180000000002</v>
      </c>
      <c r="M26" t="s">
        <v>10</v>
      </c>
    </row>
    <row r="27" spans="1:13" x14ac:dyDescent="0.25">
      <c r="A27" t="s">
        <v>35</v>
      </c>
      <c r="B27" t="s">
        <v>9</v>
      </c>
      <c r="C27" t="s">
        <v>211</v>
      </c>
      <c r="D27">
        <v>1</v>
      </c>
      <c r="E27" s="17">
        <v>26</v>
      </c>
      <c r="F27" t="s">
        <v>273</v>
      </c>
      <c r="G27" s="17">
        <v>14.9866666666667</v>
      </c>
      <c r="H27" s="17">
        <v>5.4766666666666701</v>
      </c>
      <c r="I27" s="17">
        <v>49.6666666666667</v>
      </c>
      <c r="J27" s="17">
        <v>2.6666666666666701</v>
      </c>
      <c r="K27" s="17">
        <v>9.51</v>
      </c>
      <c r="L27" s="17">
        <v>45.857955555555598</v>
      </c>
      <c r="M27" t="s">
        <v>10</v>
      </c>
    </row>
    <row r="28" spans="1:13" x14ac:dyDescent="0.25">
      <c r="A28" t="s">
        <v>36</v>
      </c>
      <c r="B28" t="s">
        <v>9</v>
      </c>
      <c r="C28" t="s">
        <v>211</v>
      </c>
      <c r="D28">
        <v>2</v>
      </c>
      <c r="E28" s="17">
        <v>26.5</v>
      </c>
      <c r="F28" t="s">
        <v>273</v>
      </c>
      <c r="G28" s="17">
        <v>17.477499999999999</v>
      </c>
      <c r="H28" s="17">
        <v>6.3650000000000002</v>
      </c>
      <c r="I28" s="17">
        <v>59.3333333333333</v>
      </c>
      <c r="J28" s="17">
        <v>3.3325</v>
      </c>
      <c r="K28" s="17">
        <v>11.112500000000001</v>
      </c>
      <c r="L28" s="17">
        <v>66.603678250000002</v>
      </c>
      <c r="M28" t="s">
        <v>10</v>
      </c>
    </row>
    <row r="29" spans="1:13" x14ac:dyDescent="0.25">
      <c r="A29" t="s">
        <v>37</v>
      </c>
      <c r="B29" t="s">
        <v>9</v>
      </c>
      <c r="C29" t="s">
        <v>211</v>
      </c>
      <c r="D29">
        <v>3</v>
      </c>
      <c r="E29" s="17">
        <v>27</v>
      </c>
      <c r="F29" t="s">
        <v>273</v>
      </c>
      <c r="G29" s="17">
        <v>16.295000000000002</v>
      </c>
      <c r="H29" s="17">
        <v>6.0449999999999999</v>
      </c>
      <c r="I29" s="17">
        <v>68</v>
      </c>
      <c r="J29" s="17">
        <v>3.30833333333333</v>
      </c>
      <c r="K29" s="17">
        <v>10.25</v>
      </c>
      <c r="L29" s="17">
        <v>62.796467499999999</v>
      </c>
      <c r="M29" t="s">
        <v>10</v>
      </c>
    </row>
    <row r="30" spans="1:13" x14ac:dyDescent="0.25">
      <c r="A30" t="s">
        <v>274</v>
      </c>
      <c r="B30" t="s">
        <v>9</v>
      </c>
      <c r="C30" t="s">
        <v>212</v>
      </c>
      <c r="D30">
        <v>0</v>
      </c>
      <c r="E30" s="17">
        <v>25</v>
      </c>
      <c r="F30" t="s">
        <v>266</v>
      </c>
      <c r="G30" s="17">
        <v>10.682499999999999</v>
      </c>
      <c r="H30" s="17">
        <v>4.0724999999999998</v>
      </c>
      <c r="I30" s="17">
        <v>19.6666666666667</v>
      </c>
      <c r="J30" s="17">
        <v>2.2625000000000002</v>
      </c>
      <c r="K30" s="17">
        <v>6.61</v>
      </c>
      <c r="L30" s="17">
        <v>28.932058125000001</v>
      </c>
      <c r="M30" t="s">
        <v>10</v>
      </c>
    </row>
    <row r="31" spans="1:13" x14ac:dyDescent="0.25">
      <c r="A31" t="s">
        <v>38</v>
      </c>
      <c r="B31" t="s">
        <v>9</v>
      </c>
      <c r="C31" t="s">
        <v>212</v>
      </c>
      <c r="D31">
        <v>1</v>
      </c>
      <c r="E31" s="17">
        <v>26</v>
      </c>
      <c r="F31" t="s">
        <v>266</v>
      </c>
      <c r="G31" s="17">
        <v>13.1633333333333</v>
      </c>
      <c r="H31" s="17">
        <v>4.6500000000000004</v>
      </c>
      <c r="I31" s="17">
        <v>39.3333333333333</v>
      </c>
      <c r="J31" s="17">
        <v>2.7333333333333298</v>
      </c>
      <c r="K31" s="17">
        <v>8.5133333333333301</v>
      </c>
      <c r="L31" s="17">
        <v>39.909399999999998</v>
      </c>
      <c r="M31" t="s">
        <v>10</v>
      </c>
    </row>
    <row r="32" spans="1:13" x14ac:dyDescent="0.25">
      <c r="A32" t="s">
        <v>39</v>
      </c>
      <c r="B32" t="s">
        <v>9</v>
      </c>
      <c r="C32" t="s">
        <v>212</v>
      </c>
      <c r="D32">
        <v>2</v>
      </c>
      <c r="E32" s="17">
        <v>26.5</v>
      </c>
      <c r="F32" t="s">
        <v>266</v>
      </c>
      <c r="G32" s="17">
        <v>13.983333333333301</v>
      </c>
      <c r="H32" s="17">
        <v>5.31</v>
      </c>
      <c r="I32" s="17">
        <v>56.6666666666667</v>
      </c>
      <c r="J32" s="17">
        <v>2.79666666666667</v>
      </c>
      <c r="K32" s="17">
        <v>8.6733333333333302</v>
      </c>
      <c r="L32" s="17">
        <v>46.629942</v>
      </c>
      <c r="M32" t="s">
        <v>10</v>
      </c>
    </row>
    <row r="33" spans="1:13" x14ac:dyDescent="0.25">
      <c r="A33" t="s">
        <v>40</v>
      </c>
      <c r="B33" t="s">
        <v>9</v>
      </c>
      <c r="C33" t="s">
        <v>212</v>
      </c>
      <c r="D33">
        <v>3</v>
      </c>
      <c r="E33" s="17">
        <v>29</v>
      </c>
      <c r="F33" t="s">
        <v>266</v>
      </c>
      <c r="G33" s="17">
        <v>17.445</v>
      </c>
      <c r="H33" s="17">
        <v>6.4950000000000001</v>
      </c>
      <c r="I33" s="17">
        <v>74.3333333333333</v>
      </c>
      <c r="J33" s="17">
        <v>3.4725000000000001</v>
      </c>
      <c r="K33" s="17">
        <v>10.95</v>
      </c>
      <c r="L33" s="17">
        <v>70.819206750000006</v>
      </c>
      <c r="M33" t="s">
        <v>10</v>
      </c>
    </row>
    <row r="34" spans="1:13" x14ac:dyDescent="0.25">
      <c r="A34" t="s">
        <v>41</v>
      </c>
      <c r="B34" t="s">
        <v>9</v>
      </c>
      <c r="C34" t="s">
        <v>213</v>
      </c>
      <c r="D34">
        <v>0</v>
      </c>
      <c r="E34" s="17">
        <v>25</v>
      </c>
      <c r="F34" t="s">
        <v>275</v>
      </c>
      <c r="G34" s="17">
        <v>10.873333333333299</v>
      </c>
      <c r="H34" s="17">
        <v>3.89</v>
      </c>
      <c r="I34" s="17">
        <v>22.6666666666667</v>
      </c>
      <c r="J34" s="17">
        <v>2.5366666666666702</v>
      </c>
      <c r="K34" s="17">
        <v>6.9833333333333298</v>
      </c>
      <c r="L34" s="17">
        <v>30.9843686666667</v>
      </c>
      <c r="M34" t="s">
        <v>10</v>
      </c>
    </row>
    <row r="35" spans="1:13" x14ac:dyDescent="0.25">
      <c r="A35" t="s">
        <v>42</v>
      </c>
      <c r="B35" t="s">
        <v>9</v>
      </c>
      <c r="C35" t="s">
        <v>213</v>
      </c>
      <c r="D35">
        <v>1</v>
      </c>
      <c r="E35" s="17">
        <v>26</v>
      </c>
      <c r="F35" t="s">
        <v>275</v>
      </c>
      <c r="G35" s="17">
        <v>14.9133333333333</v>
      </c>
      <c r="H35" s="17">
        <v>5.5933333333333302</v>
      </c>
      <c r="I35" s="17">
        <v>52.3333333333333</v>
      </c>
      <c r="J35" s="17">
        <v>2.3466666666666698</v>
      </c>
      <c r="K35" s="17">
        <v>9.32</v>
      </c>
      <c r="L35" s="17">
        <v>41.214663111111101</v>
      </c>
      <c r="M35" t="s">
        <v>10</v>
      </c>
    </row>
    <row r="36" spans="1:13" x14ac:dyDescent="0.25">
      <c r="A36" t="s">
        <v>43</v>
      </c>
      <c r="B36" t="s">
        <v>9</v>
      </c>
      <c r="C36" t="s">
        <v>213</v>
      </c>
      <c r="D36">
        <v>2</v>
      </c>
      <c r="E36" s="17">
        <v>28</v>
      </c>
      <c r="F36" t="s">
        <v>275</v>
      </c>
      <c r="G36" s="17">
        <v>16.925000000000001</v>
      </c>
      <c r="H36" s="17">
        <v>5.8449999999999998</v>
      </c>
      <c r="I36" s="17">
        <v>75</v>
      </c>
      <c r="J36" s="17">
        <v>3.415</v>
      </c>
      <c r="K36" s="17">
        <v>11.08</v>
      </c>
      <c r="L36" s="17">
        <v>62.676519499999998</v>
      </c>
      <c r="M36" t="s">
        <v>10</v>
      </c>
    </row>
    <row r="37" spans="1:13" x14ac:dyDescent="0.25">
      <c r="A37" t="s">
        <v>44</v>
      </c>
      <c r="B37" t="s">
        <v>9</v>
      </c>
      <c r="C37" t="s">
        <v>213</v>
      </c>
      <c r="D37">
        <v>3</v>
      </c>
      <c r="E37" s="17">
        <v>28.5</v>
      </c>
      <c r="F37" t="s">
        <v>275</v>
      </c>
      <c r="G37" s="17" t="s">
        <v>267</v>
      </c>
      <c r="H37" s="17" t="s">
        <v>267</v>
      </c>
      <c r="I37" s="17">
        <v>84.6666666666667</v>
      </c>
      <c r="J37" s="17" t="s">
        <v>267</v>
      </c>
      <c r="K37" s="17" t="s">
        <v>267</v>
      </c>
      <c r="L37" s="17" t="s">
        <v>267</v>
      </c>
      <c r="M37" t="s">
        <v>10</v>
      </c>
    </row>
    <row r="38" spans="1:13" x14ac:dyDescent="0.25">
      <c r="A38" t="s">
        <v>45</v>
      </c>
      <c r="B38" t="s">
        <v>9</v>
      </c>
      <c r="C38" t="s">
        <v>214</v>
      </c>
      <c r="D38">
        <v>0</v>
      </c>
      <c r="E38" s="17">
        <v>25</v>
      </c>
      <c r="F38" t="s">
        <v>275</v>
      </c>
      <c r="G38" s="17">
        <v>10.8375</v>
      </c>
      <c r="H38" s="17">
        <v>4.1775000000000002</v>
      </c>
      <c r="I38" s="17">
        <v>24</v>
      </c>
      <c r="J38" s="17">
        <v>2.1775000000000002</v>
      </c>
      <c r="K38" s="17">
        <v>6.66</v>
      </c>
      <c r="L38" s="17">
        <v>28.563029624999999</v>
      </c>
      <c r="M38" t="s">
        <v>10</v>
      </c>
    </row>
    <row r="39" spans="1:13" x14ac:dyDescent="0.25">
      <c r="A39" t="s">
        <v>46</v>
      </c>
      <c r="B39" t="s">
        <v>9</v>
      </c>
      <c r="C39" t="s">
        <v>214</v>
      </c>
      <c r="D39">
        <v>1</v>
      </c>
      <c r="E39" s="17">
        <v>26</v>
      </c>
      <c r="F39" t="s">
        <v>275</v>
      </c>
      <c r="G39" s="17">
        <v>13.526666666666699</v>
      </c>
      <c r="H39" s="17">
        <v>5.0733333333333297</v>
      </c>
      <c r="I39" s="17">
        <v>34</v>
      </c>
      <c r="J39" s="17">
        <v>2.8533333333333299</v>
      </c>
      <c r="K39" s="17">
        <v>8.4533333333333296</v>
      </c>
      <c r="L39" s="17">
        <v>45.4543608888889</v>
      </c>
      <c r="M39" t="s">
        <v>10</v>
      </c>
    </row>
    <row r="40" spans="1:13" x14ac:dyDescent="0.25">
      <c r="A40" t="s">
        <v>47</v>
      </c>
      <c r="B40" t="s">
        <v>9</v>
      </c>
      <c r="C40" t="s">
        <v>214</v>
      </c>
      <c r="D40">
        <v>2</v>
      </c>
      <c r="E40" s="17">
        <v>27</v>
      </c>
      <c r="F40" t="s">
        <v>275</v>
      </c>
      <c r="G40" s="17">
        <v>13.9</v>
      </c>
      <c r="H40" s="17">
        <v>4.8266666666666698</v>
      </c>
      <c r="I40" s="17">
        <v>51.6666666666667</v>
      </c>
      <c r="J40" s="17">
        <v>2.6533333333333302</v>
      </c>
      <c r="K40" s="17">
        <v>9.0733333333333306</v>
      </c>
      <c r="L40" s="17">
        <v>40.213212444444402</v>
      </c>
      <c r="M40" t="s">
        <v>10</v>
      </c>
    </row>
    <row r="41" spans="1:13" x14ac:dyDescent="0.25">
      <c r="A41" t="s">
        <v>48</v>
      </c>
      <c r="B41" t="s">
        <v>9</v>
      </c>
      <c r="C41" t="s">
        <v>214</v>
      </c>
      <c r="D41">
        <v>3</v>
      </c>
      <c r="E41" s="17">
        <v>28</v>
      </c>
      <c r="F41" t="s">
        <v>275</v>
      </c>
      <c r="G41" s="17">
        <v>16.2433333333333</v>
      </c>
      <c r="H41" s="17">
        <v>6.085</v>
      </c>
      <c r="I41" s="17">
        <v>59.6666666666667</v>
      </c>
      <c r="J41" s="17">
        <v>3.3216666666666699</v>
      </c>
      <c r="K41" s="17">
        <v>10.158333333333299</v>
      </c>
      <c r="L41" s="17">
        <v>63.466752833333302</v>
      </c>
      <c r="M41" t="s">
        <v>10</v>
      </c>
    </row>
    <row r="42" spans="1:13" x14ac:dyDescent="0.25">
      <c r="A42" t="s">
        <v>49</v>
      </c>
      <c r="B42" t="s">
        <v>9</v>
      </c>
      <c r="C42" t="s">
        <v>215</v>
      </c>
      <c r="D42">
        <v>0</v>
      </c>
      <c r="E42" s="17">
        <v>25</v>
      </c>
      <c r="F42" t="s">
        <v>268</v>
      </c>
      <c r="G42" s="17">
        <v>11.63</v>
      </c>
      <c r="H42" s="17">
        <v>4.1749999999999998</v>
      </c>
      <c r="I42" s="17">
        <v>25.3333333333333</v>
      </c>
      <c r="J42" s="17">
        <v>2.0750000000000002</v>
      </c>
      <c r="K42" s="17">
        <v>7.4550000000000001</v>
      </c>
      <c r="L42" s="17">
        <v>27.202212500000002</v>
      </c>
      <c r="M42" t="s">
        <v>10</v>
      </c>
    </row>
    <row r="43" spans="1:13" x14ac:dyDescent="0.25">
      <c r="A43" t="s">
        <v>50</v>
      </c>
      <c r="B43" t="s">
        <v>9</v>
      </c>
      <c r="C43" t="s">
        <v>215</v>
      </c>
      <c r="D43">
        <v>1</v>
      </c>
      <c r="E43" s="17">
        <v>26</v>
      </c>
      <c r="F43" t="s">
        <v>268</v>
      </c>
      <c r="G43" s="17">
        <v>12.0233333333333</v>
      </c>
      <c r="H43" s="17">
        <v>4.4800000000000004</v>
      </c>
      <c r="I43" s="17">
        <v>39.6666666666667</v>
      </c>
      <c r="J43" s="17">
        <v>2.6566666666666698</v>
      </c>
      <c r="K43" s="17">
        <v>7.5433333333333303</v>
      </c>
      <c r="L43" s="17">
        <v>37.3718613333333</v>
      </c>
      <c r="M43" t="s">
        <v>10</v>
      </c>
    </row>
    <row r="44" spans="1:13" x14ac:dyDescent="0.25">
      <c r="A44" t="s">
        <v>51</v>
      </c>
      <c r="B44" t="s">
        <v>9</v>
      </c>
      <c r="C44" t="s">
        <v>215</v>
      </c>
      <c r="D44">
        <v>2</v>
      </c>
      <c r="E44" s="17">
        <v>28</v>
      </c>
      <c r="F44" t="s">
        <v>268</v>
      </c>
      <c r="G44" s="17">
        <v>14.186666666666699</v>
      </c>
      <c r="H44" s="17">
        <v>6.03</v>
      </c>
      <c r="I44" s="17">
        <v>41.3333333333333</v>
      </c>
      <c r="J44" s="17">
        <v>3.2666666666666702</v>
      </c>
      <c r="K44" s="17">
        <v>8.1566666666666698</v>
      </c>
      <c r="L44" s="17">
        <v>61.85172</v>
      </c>
      <c r="M44" t="s">
        <v>10</v>
      </c>
    </row>
    <row r="45" spans="1:13" x14ac:dyDescent="0.25">
      <c r="A45" t="s">
        <v>52</v>
      </c>
      <c r="B45" t="s">
        <v>9</v>
      </c>
      <c r="C45" t="s">
        <v>215</v>
      </c>
      <c r="D45">
        <v>3</v>
      </c>
      <c r="E45" s="17">
        <v>28</v>
      </c>
      <c r="F45" t="s">
        <v>268</v>
      </c>
      <c r="G45" s="17">
        <v>12.5766666666667</v>
      </c>
      <c r="H45" s="17">
        <v>4.87</v>
      </c>
      <c r="I45" s="17">
        <v>44</v>
      </c>
      <c r="J45" s="17">
        <v>2.7166666666666699</v>
      </c>
      <c r="K45" s="17">
        <v>7.7066666666666697</v>
      </c>
      <c r="L45" s="17">
        <v>41.542723333333299</v>
      </c>
      <c r="M45" t="s">
        <v>10</v>
      </c>
    </row>
    <row r="46" spans="1:13" x14ac:dyDescent="0.25">
      <c r="A46" t="s">
        <v>53</v>
      </c>
      <c r="B46" t="s">
        <v>9</v>
      </c>
      <c r="C46" t="s">
        <v>216</v>
      </c>
      <c r="D46">
        <v>0</v>
      </c>
      <c r="E46" s="17">
        <v>25</v>
      </c>
      <c r="F46" t="s">
        <v>268</v>
      </c>
      <c r="G46" s="17">
        <v>11.44</v>
      </c>
      <c r="H46" s="17">
        <v>4.4566666666666697</v>
      </c>
      <c r="I46" s="17">
        <v>25.3333333333333</v>
      </c>
      <c r="J46" s="17">
        <v>2.7433333333333301</v>
      </c>
      <c r="K46" s="17">
        <v>6.9833333333333298</v>
      </c>
      <c r="L46" s="17">
        <v>38.390023777777799</v>
      </c>
      <c r="M46" t="s">
        <v>10</v>
      </c>
    </row>
    <row r="47" spans="1:13" x14ac:dyDescent="0.25">
      <c r="A47" t="s">
        <v>54</v>
      </c>
      <c r="B47" t="s">
        <v>9</v>
      </c>
      <c r="C47" t="s">
        <v>216</v>
      </c>
      <c r="D47">
        <v>1</v>
      </c>
      <c r="E47" s="17">
        <v>27</v>
      </c>
      <c r="F47" t="s">
        <v>268</v>
      </c>
      <c r="G47" s="17">
        <v>14.72</v>
      </c>
      <c r="H47" s="17">
        <v>5.4366666666666701</v>
      </c>
      <c r="I47" s="17">
        <v>45.3333333333333</v>
      </c>
      <c r="J47" s="17">
        <v>3.1966666666666699</v>
      </c>
      <c r="K47" s="17">
        <v>9.2833333333333297</v>
      </c>
      <c r="L47" s="17">
        <v>54.570722888888902</v>
      </c>
      <c r="M47" t="s">
        <v>10</v>
      </c>
    </row>
    <row r="48" spans="1:13" x14ac:dyDescent="0.25">
      <c r="A48" t="s">
        <v>55</v>
      </c>
      <c r="B48" t="s">
        <v>9</v>
      </c>
      <c r="C48" t="s">
        <v>216</v>
      </c>
      <c r="D48">
        <v>2</v>
      </c>
      <c r="E48" s="17">
        <v>27</v>
      </c>
      <c r="F48" t="s">
        <v>268</v>
      </c>
      <c r="G48" s="17">
        <v>15.99</v>
      </c>
      <c r="H48" s="17">
        <v>6</v>
      </c>
      <c r="I48" s="17">
        <v>55.6666666666667</v>
      </c>
      <c r="J48" s="17">
        <v>3.44</v>
      </c>
      <c r="K48" s="17">
        <v>9.99</v>
      </c>
      <c r="L48" s="17">
        <v>64.809600000000003</v>
      </c>
      <c r="M48" t="s">
        <v>10</v>
      </c>
    </row>
    <row r="49" spans="1:13" x14ac:dyDescent="0.25">
      <c r="A49" t="s">
        <v>276</v>
      </c>
      <c r="B49" t="s">
        <v>9</v>
      </c>
      <c r="C49" t="s">
        <v>216</v>
      </c>
      <c r="D49">
        <v>3</v>
      </c>
      <c r="E49" s="17" t="s">
        <v>267</v>
      </c>
      <c r="F49" t="s">
        <v>268</v>
      </c>
      <c r="G49" s="17" t="s">
        <v>267</v>
      </c>
      <c r="H49" s="17" t="s">
        <v>267</v>
      </c>
      <c r="I49" s="17" t="s">
        <v>267</v>
      </c>
      <c r="J49" s="17" t="s">
        <v>267</v>
      </c>
      <c r="K49" s="17" t="s">
        <v>267</v>
      </c>
      <c r="L49" s="17" t="s">
        <v>267</v>
      </c>
      <c r="M49" t="s">
        <v>10</v>
      </c>
    </row>
    <row r="50" spans="1:13" x14ac:dyDescent="0.25">
      <c r="A50" t="s">
        <v>56</v>
      </c>
      <c r="B50" t="s">
        <v>9</v>
      </c>
      <c r="C50" t="s">
        <v>217</v>
      </c>
      <c r="D50">
        <v>0</v>
      </c>
      <c r="E50" s="17">
        <v>25</v>
      </c>
      <c r="F50" t="s">
        <v>266</v>
      </c>
      <c r="G50" s="17">
        <v>11.01</v>
      </c>
      <c r="H50" s="17">
        <v>3.62333333333333</v>
      </c>
      <c r="I50" s="17">
        <v>26.6666666666667</v>
      </c>
      <c r="J50" s="17">
        <v>2.5133333333333301</v>
      </c>
      <c r="K50" s="17">
        <v>7.3866666666666703</v>
      </c>
      <c r="L50" s="17">
        <v>28.594863555555602</v>
      </c>
      <c r="M50" t="s">
        <v>10</v>
      </c>
    </row>
    <row r="51" spans="1:13" x14ac:dyDescent="0.25">
      <c r="A51" t="s">
        <v>57</v>
      </c>
      <c r="B51" t="s">
        <v>9</v>
      </c>
      <c r="C51" t="s">
        <v>217</v>
      </c>
      <c r="D51">
        <v>1</v>
      </c>
      <c r="E51" s="17">
        <v>26.5</v>
      </c>
      <c r="F51" t="s">
        <v>266</v>
      </c>
      <c r="G51" s="17">
        <v>13.4925</v>
      </c>
      <c r="H51" s="17">
        <v>4.7149999999999999</v>
      </c>
      <c r="I51" s="17">
        <v>32.3333333333333</v>
      </c>
      <c r="J51" s="17">
        <v>2.7475000000000001</v>
      </c>
      <c r="K51" s="17">
        <v>8.7774999999999999</v>
      </c>
      <c r="L51" s="17">
        <v>40.677012249999997</v>
      </c>
      <c r="M51" t="s">
        <v>10</v>
      </c>
    </row>
    <row r="52" spans="1:13" x14ac:dyDescent="0.25">
      <c r="A52" t="s">
        <v>58</v>
      </c>
      <c r="B52" t="s">
        <v>9</v>
      </c>
      <c r="C52" t="s">
        <v>217</v>
      </c>
      <c r="D52">
        <v>2</v>
      </c>
      <c r="E52" s="17">
        <v>28</v>
      </c>
      <c r="F52" t="s">
        <v>266</v>
      </c>
      <c r="G52" s="17">
        <v>14.703333333333299</v>
      </c>
      <c r="H52" s="17">
        <v>5.3066666666666702</v>
      </c>
      <c r="I52" s="17">
        <v>45</v>
      </c>
      <c r="J52" s="17">
        <v>2.57</v>
      </c>
      <c r="K52" s="17">
        <v>9.3966666666666701</v>
      </c>
      <c r="L52" s="17">
        <v>42.823738666666699</v>
      </c>
      <c r="M52" t="s">
        <v>10</v>
      </c>
    </row>
    <row r="53" spans="1:13" x14ac:dyDescent="0.25">
      <c r="A53" t="s">
        <v>59</v>
      </c>
      <c r="B53" t="s">
        <v>9</v>
      </c>
      <c r="C53" t="s">
        <v>217</v>
      </c>
      <c r="D53">
        <v>3</v>
      </c>
      <c r="E53" s="17">
        <v>29</v>
      </c>
      <c r="F53" t="s">
        <v>266</v>
      </c>
      <c r="G53" s="17">
        <v>15.303333333333301</v>
      </c>
      <c r="H53" s="17">
        <v>5.73</v>
      </c>
      <c r="I53" s="17">
        <v>45.3333333333333</v>
      </c>
      <c r="J53" s="17">
        <v>2.93</v>
      </c>
      <c r="K53" s="17">
        <v>9.5733333333333306</v>
      </c>
      <c r="L53" s="17">
        <v>52.717146</v>
      </c>
      <c r="M53" t="s">
        <v>10</v>
      </c>
    </row>
    <row r="54" spans="1:13" x14ac:dyDescent="0.25">
      <c r="A54" t="s">
        <v>60</v>
      </c>
      <c r="B54" t="s">
        <v>9</v>
      </c>
      <c r="C54" t="s">
        <v>218</v>
      </c>
      <c r="D54">
        <v>0</v>
      </c>
      <c r="E54" s="17">
        <v>25</v>
      </c>
      <c r="F54" t="s">
        <v>277</v>
      </c>
      <c r="G54" s="17">
        <v>12.06</v>
      </c>
      <c r="H54" s="17">
        <v>4.5633333333333299</v>
      </c>
      <c r="I54" s="17">
        <v>29.6666666666667</v>
      </c>
      <c r="J54" s="17">
        <v>3</v>
      </c>
      <c r="K54" s="17">
        <v>7.4966666666666697</v>
      </c>
      <c r="L54" s="17">
        <v>42.986600000000003</v>
      </c>
      <c r="M54" t="s">
        <v>10</v>
      </c>
    </row>
    <row r="55" spans="1:13" x14ac:dyDescent="0.25">
      <c r="A55" t="s">
        <v>61</v>
      </c>
      <c r="B55" t="s">
        <v>9</v>
      </c>
      <c r="C55" t="s">
        <v>218</v>
      </c>
      <c r="D55">
        <v>1</v>
      </c>
      <c r="E55" s="17">
        <v>26.5</v>
      </c>
      <c r="F55" t="s">
        <v>277</v>
      </c>
      <c r="G55" s="17">
        <v>14.35</v>
      </c>
      <c r="H55" s="17">
        <v>5.085</v>
      </c>
      <c r="I55" s="17">
        <v>43.6666666666667</v>
      </c>
      <c r="J55" s="17">
        <v>3.2275</v>
      </c>
      <c r="K55" s="17">
        <v>9.2650000000000006</v>
      </c>
      <c r="L55" s="17">
        <v>51.533169749999999</v>
      </c>
      <c r="M55" t="s">
        <v>10</v>
      </c>
    </row>
    <row r="56" spans="1:13" x14ac:dyDescent="0.25">
      <c r="A56" t="s">
        <v>62</v>
      </c>
      <c r="B56" t="s">
        <v>9</v>
      </c>
      <c r="C56" t="s">
        <v>218</v>
      </c>
      <c r="D56">
        <v>2</v>
      </c>
      <c r="E56" s="17">
        <v>28</v>
      </c>
      <c r="F56" t="s">
        <v>277</v>
      </c>
      <c r="G56" s="17">
        <v>15.126666666666701</v>
      </c>
      <c r="H56" s="17">
        <v>6.2333333333333298</v>
      </c>
      <c r="I56" s="17">
        <v>54.3333333333333</v>
      </c>
      <c r="J56" s="17">
        <v>3.33</v>
      </c>
      <c r="K56" s="17">
        <v>8.8933333333333309</v>
      </c>
      <c r="L56" s="17">
        <v>65.17698</v>
      </c>
      <c r="M56" t="s">
        <v>10</v>
      </c>
    </row>
    <row r="57" spans="1:13" x14ac:dyDescent="0.25">
      <c r="A57" t="s">
        <v>63</v>
      </c>
      <c r="B57" t="s">
        <v>9</v>
      </c>
      <c r="C57" t="s">
        <v>218</v>
      </c>
      <c r="D57">
        <v>3</v>
      </c>
      <c r="E57" s="17">
        <v>29</v>
      </c>
      <c r="F57" t="s">
        <v>277</v>
      </c>
      <c r="G57" s="17">
        <v>14.644285714285701</v>
      </c>
      <c r="H57" s="17">
        <v>5.6585714285714301</v>
      </c>
      <c r="I57" s="17">
        <v>53.6666666666667</v>
      </c>
      <c r="J57" s="17">
        <v>2.94285714285714</v>
      </c>
      <c r="K57" s="17">
        <v>8.9857142857142893</v>
      </c>
      <c r="L57" s="17">
        <v>52.288433469387797</v>
      </c>
      <c r="M57" t="s">
        <v>10</v>
      </c>
    </row>
    <row r="58" spans="1:13" x14ac:dyDescent="0.25">
      <c r="A58" t="s">
        <v>64</v>
      </c>
      <c r="B58" t="s">
        <v>9</v>
      </c>
      <c r="C58" t="s">
        <v>219</v>
      </c>
      <c r="D58">
        <v>0</v>
      </c>
      <c r="E58" s="17">
        <v>25</v>
      </c>
      <c r="F58" t="s">
        <v>278</v>
      </c>
      <c r="G58" s="17">
        <v>11.93</v>
      </c>
      <c r="H58" s="17">
        <v>4.49</v>
      </c>
      <c r="I58" s="17">
        <v>20.6666666666667</v>
      </c>
      <c r="J58" s="17">
        <v>2.2799999999999998</v>
      </c>
      <c r="K58" s="17">
        <v>7.44</v>
      </c>
      <c r="L58" s="17">
        <v>32.144807999999998</v>
      </c>
      <c r="M58" t="s">
        <v>10</v>
      </c>
    </row>
    <row r="59" spans="1:13" x14ac:dyDescent="0.25">
      <c r="A59" t="s">
        <v>65</v>
      </c>
      <c r="B59" t="s">
        <v>9</v>
      </c>
      <c r="C59" t="s">
        <v>219</v>
      </c>
      <c r="D59">
        <v>1</v>
      </c>
      <c r="E59" s="17">
        <v>27</v>
      </c>
      <c r="F59" t="s">
        <v>278</v>
      </c>
      <c r="G59" s="17">
        <v>12.96</v>
      </c>
      <c r="H59" s="17">
        <v>5.0233333333333299</v>
      </c>
      <c r="I59" s="17">
        <v>30.3333333333333</v>
      </c>
      <c r="J59" s="17">
        <v>2.8266666666666702</v>
      </c>
      <c r="K59" s="17">
        <v>7.9366666666666701</v>
      </c>
      <c r="L59" s="17">
        <v>44.585767111111103</v>
      </c>
      <c r="M59" t="s">
        <v>10</v>
      </c>
    </row>
    <row r="60" spans="1:13" x14ac:dyDescent="0.25">
      <c r="A60" t="s">
        <v>66</v>
      </c>
      <c r="B60" t="s">
        <v>9</v>
      </c>
      <c r="C60" t="s">
        <v>219</v>
      </c>
      <c r="D60">
        <v>2</v>
      </c>
      <c r="E60" s="17">
        <v>27.5</v>
      </c>
      <c r="F60" t="s">
        <v>278</v>
      </c>
      <c r="G60" s="17">
        <v>13.3233333333333</v>
      </c>
      <c r="H60" s="17">
        <v>5.4633333333333303</v>
      </c>
      <c r="I60" s="17">
        <v>43.6666666666667</v>
      </c>
      <c r="J60" s="17">
        <v>2.8666666666666698</v>
      </c>
      <c r="K60" s="17">
        <v>7.86</v>
      </c>
      <c r="L60" s="17">
        <v>49.177284444444403</v>
      </c>
      <c r="M60" t="s">
        <v>10</v>
      </c>
    </row>
    <row r="61" spans="1:13" x14ac:dyDescent="0.25">
      <c r="A61" t="s">
        <v>67</v>
      </c>
      <c r="B61" t="s">
        <v>9</v>
      </c>
      <c r="C61" t="s">
        <v>219</v>
      </c>
      <c r="D61">
        <v>3</v>
      </c>
      <c r="E61" s="17">
        <v>28</v>
      </c>
      <c r="F61" t="s">
        <v>278</v>
      </c>
      <c r="G61" s="17">
        <v>13.4825</v>
      </c>
      <c r="H61" s="17">
        <v>5.5875000000000004</v>
      </c>
      <c r="I61" s="17">
        <v>48.6666666666667</v>
      </c>
      <c r="J61" s="17">
        <v>2.8675000000000002</v>
      </c>
      <c r="K61" s="17">
        <v>7.8949999999999996</v>
      </c>
      <c r="L61" s="17">
        <v>50.309570624999999</v>
      </c>
      <c r="M61" t="s">
        <v>10</v>
      </c>
    </row>
    <row r="62" spans="1:13" x14ac:dyDescent="0.25">
      <c r="A62" t="s">
        <v>68</v>
      </c>
      <c r="B62" t="s">
        <v>9</v>
      </c>
      <c r="C62" t="s">
        <v>220</v>
      </c>
      <c r="D62">
        <v>0</v>
      </c>
      <c r="E62" s="17">
        <v>25</v>
      </c>
      <c r="F62" t="s">
        <v>266</v>
      </c>
      <c r="G62" s="17">
        <v>10.87</v>
      </c>
      <c r="H62" s="17">
        <v>3.5066666666666699</v>
      </c>
      <c r="I62" s="17">
        <v>20.6666666666667</v>
      </c>
      <c r="J62" s="17">
        <v>1.8</v>
      </c>
      <c r="K62" s="17">
        <v>7.3633333333333404</v>
      </c>
      <c r="L62" s="17">
        <v>19.819680000000002</v>
      </c>
      <c r="M62" t="s">
        <v>10</v>
      </c>
    </row>
    <row r="63" spans="1:13" x14ac:dyDescent="0.25">
      <c r="A63" t="s">
        <v>69</v>
      </c>
      <c r="B63" t="s">
        <v>9</v>
      </c>
      <c r="C63" t="s">
        <v>220</v>
      </c>
      <c r="D63">
        <v>1</v>
      </c>
      <c r="E63" s="17">
        <v>27</v>
      </c>
      <c r="F63" t="s">
        <v>266</v>
      </c>
      <c r="G63" s="17">
        <v>12.606666666666699</v>
      </c>
      <c r="H63" s="17">
        <v>4.0333333333333297</v>
      </c>
      <c r="I63" s="17">
        <v>32</v>
      </c>
      <c r="J63" s="17">
        <v>2.16333333333333</v>
      </c>
      <c r="K63" s="17">
        <v>8.5733333333333306</v>
      </c>
      <c r="L63" s="17">
        <v>27.3978955555556</v>
      </c>
      <c r="M63" t="s">
        <v>10</v>
      </c>
    </row>
    <row r="64" spans="1:13" x14ac:dyDescent="0.25">
      <c r="A64" t="s">
        <v>70</v>
      </c>
      <c r="B64" t="s">
        <v>9</v>
      </c>
      <c r="C64" t="s">
        <v>220</v>
      </c>
      <c r="D64">
        <v>2</v>
      </c>
      <c r="E64" s="17">
        <v>28.5</v>
      </c>
      <c r="F64" t="s">
        <v>266</v>
      </c>
      <c r="G64" s="17">
        <v>14.47</v>
      </c>
      <c r="H64" s="17">
        <v>4.7450000000000001</v>
      </c>
      <c r="I64" s="17">
        <v>52</v>
      </c>
      <c r="J64" s="17">
        <v>3.0775000000000001</v>
      </c>
      <c r="K64" s="17">
        <v>9.7249999999999996</v>
      </c>
      <c r="L64" s="17">
        <v>45.852595749999999</v>
      </c>
      <c r="M64" t="s">
        <v>10</v>
      </c>
    </row>
    <row r="65" spans="1:13" x14ac:dyDescent="0.25">
      <c r="A65" t="s">
        <v>71</v>
      </c>
      <c r="B65" t="s">
        <v>9</v>
      </c>
      <c r="C65" t="s">
        <v>220</v>
      </c>
      <c r="D65">
        <v>3</v>
      </c>
      <c r="E65" s="17">
        <v>28.5</v>
      </c>
      <c r="F65" t="s">
        <v>266</v>
      </c>
      <c r="G65" s="17">
        <v>15.4275</v>
      </c>
      <c r="H65" s="17">
        <v>5.5175000000000001</v>
      </c>
      <c r="I65" s="17">
        <v>51.6666666666667</v>
      </c>
      <c r="J65" s="17">
        <v>3.02</v>
      </c>
      <c r="K65" s="17">
        <v>9.91</v>
      </c>
      <c r="L65" s="17">
        <v>52.321348999999998</v>
      </c>
      <c r="M65" t="s">
        <v>10</v>
      </c>
    </row>
    <row r="66" spans="1:13" x14ac:dyDescent="0.25">
      <c r="A66" t="s">
        <v>72</v>
      </c>
      <c r="B66" t="s">
        <v>9</v>
      </c>
      <c r="C66" t="s">
        <v>221</v>
      </c>
      <c r="D66">
        <v>0</v>
      </c>
      <c r="E66" s="17">
        <v>26</v>
      </c>
      <c r="F66" t="s">
        <v>279</v>
      </c>
      <c r="G66" s="17">
        <v>11.393333333333301</v>
      </c>
      <c r="H66" s="17">
        <v>4.4066666666666698</v>
      </c>
      <c r="I66" s="17">
        <v>26.3333333333333</v>
      </c>
      <c r="J66" s="17">
        <v>2.75</v>
      </c>
      <c r="K66" s="17">
        <v>6.9866666666666699</v>
      </c>
      <c r="L66" s="17">
        <v>38.051566666666702</v>
      </c>
      <c r="M66" t="s">
        <v>10</v>
      </c>
    </row>
    <row r="67" spans="1:13" x14ac:dyDescent="0.25">
      <c r="A67" t="s">
        <v>73</v>
      </c>
      <c r="B67" t="s">
        <v>9</v>
      </c>
      <c r="C67" t="s">
        <v>221</v>
      </c>
      <c r="D67">
        <v>1</v>
      </c>
      <c r="E67" s="17">
        <v>28</v>
      </c>
      <c r="F67" t="s">
        <v>279</v>
      </c>
      <c r="G67" s="17">
        <v>11.626666666666701</v>
      </c>
      <c r="H67" s="17">
        <v>4.68333333333333</v>
      </c>
      <c r="I67" s="17">
        <v>31.6666666666667</v>
      </c>
      <c r="J67" s="17">
        <v>2.8</v>
      </c>
      <c r="K67" s="17">
        <v>6.9433333333333298</v>
      </c>
      <c r="L67" s="17">
        <v>41.1758666666667</v>
      </c>
      <c r="M67" t="s">
        <v>10</v>
      </c>
    </row>
    <row r="68" spans="1:13" x14ac:dyDescent="0.25">
      <c r="A68" t="s">
        <v>74</v>
      </c>
      <c r="B68" t="s">
        <v>9</v>
      </c>
      <c r="C68" t="s">
        <v>221</v>
      </c>
      <c r="D68">
        <v>2</v>
      </c>
      <c r="E68" s="17">
        <v>28</v>
      </c>
      <c r="F68" t="s">
        <v>279</v>
      </c>
      <c r="G68" s="17">
        <v>14.55</v>
      </c>
      <c r="H68" s="17">
        <v>5.31</v>
      </c>
      <c r="I68" s="17">
        <v>44.3333333333333</v>
      </c>
      <c r="J68" s="17">
        <v>3.37333333333333</v>
      </c>
      <c r="K68" s="17">
        <v>9.24</v>
      </c>
      <c r="L68" s="17">
        <v>56.244936000000003</v>
      </c>
      <c r="M68" t="s">
        <v>10</v>
      </c>
    </row>
    <row r="69" spans="1:13" x14ac:dyDescent="0.25">
      <c r="A69" t="s">
        <v>75</v>
      </c>
      <c r="B69" t="s">
        <v>9</v>
      </c>
      <c r="C69" t="s">
        <v>221</v>
      </c>
      <c r="D69">
        <v>3</v>
      </c>
      <c r="E69" s="17">
        <v>28</v>
      </c>
      <c r="F69" t="s">
        <v>279</v>
      </c>
      <c r="G69" s="17">
        <v>12.936666666666699</v>
      </c>
      <c r="H69" s="17">
        <v>5.57</v>
      </c>
      <c r="I69" s="17">
        <v>48.6666666666667</v>
      </c>
      <c r="J69" s="17">
        <v>3.0966666666666698</v>
      </c>
      <c r="K69" s="17">
        <v>7.3666666666666698</v>
      </c>
      <c r="L69" s="17">
        <v>54.160080666666701</v>
      </c>
      <c r="M69" t="s">
        <v>10</v>
      </c>
    </row>
    <row r="70" spans="1:13" x14ac:dyDescent="0.25">
      <c r="A70" t="s">
        <v>76</v>
      </c>
      <c r="B70" t="s">
        <v>9</v>
      </c>
      <c r="C70" t="s">
        <v>222</v>
      </c>
      <c r="D70">
        <v>0</v>
      </c>
      <c r="E70" s="17">
        <v>25</v>
      </c>
      <c r="F70" t="s">
        <v>266</v>
      </c>
      <c r="G70" s="17">
        <v>11.37</v>
      </c>
      <c r="H70" s="17">
        <v>4.3333333333333304</v>
      </c>
      <c r="I70" s="17">
        <v>24.6666666666667</v>
      </c>
      <c r="J70" s="17">
        <v>2.5433333333333299</v>
      </c>
      <c r="K70" s="17">
        <v>7.0366666666666697</v>
      </c>
      <c r="L70" s="17">
        <v>34.606288888888898</v>
      </c>
      <c r="M70" t="s">
        <v>10</v>
      </c>
    </row>
    <row r="71" spans="1:13" x14ac:dyDescent="0.25">
      <c r="A71" t="s">
        <v>77</v>
      </c>
      <c r="B71" t="s">
        <v>9</v>
      </c>
      <c r="C71" t="s">
        <v>222</v>
      </c>
      <c r="D71">
        <v>1</v>
      </c>
      <c r="E71" s="17">
        <v>27</v>
      </c>
      <c r="F71" t="s">
        <v>266</v>
      </c>
      <c r="G71" s="17">
        <v>13.955</v>
      </c>
      <c r="H71" s="17">
        <v>5.3550000000000004</v>
      </c>
      <c r="I71" s="17">
        <v>40.6666666666667</v>
      </c>
      <c r="J71" s="17">
        <v>2.6425000000000001</v>
      </c>
      <c r="K71" s="17">
        <v>8.6</v>
      </c>
      <c r="L71" s="17">
        <v>44.432844750000001</v>
      </c>
      <c r="M71" t="s">
        <v>10</v>
      </c>
    </row>
    <row r="72" spans="1:13" x14ac:dyDescent="0.25">
      <c r="A72" t="s">
        <v>78</v>
      </c>
      <c r="B72" t="s">
        <v>9</v>
      </c>
      <c r="C72" t="s">
        <v>222</v>
      </c>
      <c r="D72">
        <v>2</v>
      </c>
      <c r="E72" s="17">
        <v>27.5</v>
      </c>
      <c r="F72" t="s">
        <v>266</v>
      </c>
      <c r="G72" s="17">
        <v>14.8466666666667</v>
      </c>
      <c r="H72" s="17">
        <v>5.04</v>
      </c>
      <c r="I72" s="17">
        <v>36.3333333333333</v>
      </c>
      <c r="J72" s="17">
        <v>3.2166666666666699</v>
      </c>
      <c r="K72" s="17">
        <v>9.8066666666666595</v>
      </c>
      <c r="L72" s="17">
        <v>50.905679999999997</v>
      </c>
      <c r="M72" t="s">
        <v>10</v>
      </c>
    </row>
    <row r="73" spans="1:13" x14ac:dyDescent="0.25">
      <c r="A73" t="s">
        <v>79</v>
      </c>
      <c r="B73" t="s">
        <v>9</v>
      </c>
      <c r="C73" t="s">
        <v>222</v>
      </c>
      <c r="D73">
        <v>3</v>
      </c>
      <c r="E73" s="17">
        <v>28</v>
      </c>
      <c r="F73" t="s">
        <v>266</v>
      </c>
      <c r="G73" s="17">
        <v>13.964</v>
      </c>
      <c r="H73" s="17">
        <v>5.4660000000000002</v>
      </c>
      <c r="I73" s="17">
        <v>32</v>
      </c>
      <c r="J73" s="17">
        <v>3.1019999999999999</v>
      </c>
      <c r="K73" s="17">
        <v>8.4979999999999993</v>
      </c>
      <c r="L73" s="17">
        <v>53.240370480000003</v>
      </c>
      <c r="M73" t="s">
        <v>10</v>
      </c>
    </row>
    <row r="74" spans="1:13" x14ac:dyDescent="0.25">
      <c r="A74" t="s">
        <v>280</v>
      </c>
      <c r="B74" t="s">
        <v>9</v>
      </c>
      <c r="C74" t="s">
        <v>281</v>
      </c>
      <c r="D74">
        <v>0</v>
      </c>
      <c r="E74" s="17">
        <v>25</v>
      </c>
      <c r="F74" t="s">
        <v>277</v>
      </c>
      <c r="G74" s="17">
        <v>11.967499999999999</v>
      </c>
      <c r="H74" s="17">
        <v>4.4950000000000001</v>
      </c>
      <c r="I74" s="17">
        <v>27.3333333333333</v>
      </c>
      <c r="J74" s="17">
        <v>2.8624999999999998</v>
      </c>
      <c r="K74" s="17">
        <v>7.4725000000000001</v>
      </c>
      <c r="L74" s="17">
        <v>40.402183749999999</v>
      </c>
      <c r="M74" t="s">
        <v>10</v>
      </c>
    </row>
    <row r="75" spans="1:13" x14ac:dyDescent="0.25">
      <c r="A75" t="s">
        <v>282</v>
      </c>
      <c r="B75" t="s">
        <v>9</v>
      </c>
      <c r="C75" t="s">
        <v>281</v>
      </c>
      <c r="D75">
        <v>1</v>
      </c>
      <c r="E75" s="17">
        <v>27.5</v>
      </c>
      <c r="F75" t="s">
        <v>277</v>
      </c>
      <c r="G75" s="17">
        <v>16.0066666666667</v>
      </c>
      <c r="H75" s="17">
        <v>5.94</v>
      </c>
      <c r="I75" s="17">
        <v>51.3333333333333</v>
      </c>
      <c r="J75" s="17">
        <v>3.2433333333333301</v>
      </c>
      <c r="K75" s="17">
        <v>10.0666666666667</v>
      </c>
      <c r="L75" s="17">
        <v>60.493355999999999</v>
      </c>
      <c r="M75" t="s">
        <v>10</v>
      </c>
    </row>
    <row r="76" spans="1:13" x14ac:dyDescent="0.25">
      <c r="A76" t="s">
        <v>283</v>
      </c>
      <c r="B76" t="s">
        <v>9</v>
      </c>
      <c r="C76" t="s">
        <v>281</v>
      </c>
      <c r="D76">
        <v>2</v>
      </c>
      <c r="E76" s="17">
        <v>27</v>
      </c>
      <c r="F76" t="s">
        <v>277</v>
      </c>
      <c r="G76" s="17">
        <v>14.876666666666701</v>
      </c>
      <c r="H76" s="17">
        <v>5.86</v>
      </c>
      <c r="I76" s="17">
        <v>45.6666666666667</v>
      </c>
      <c r="J76" s="17">
        <v>3.16333333333333</v>
      </c>
      <c r="K76" s="17">
        <v>9.0166666666666693</v>
      </c>
      <c r="L76" s="17">
        <v>58.2065986666667</v>
      </c>
      <c r="M76" t="s">
        <v>10</v>
      </c>
    </row>
    <row r="77" spans="1:13" x14ac:dyDescent="0.25">
      <c r="A77" t="s">
        <v>284</v>
      </c>
      <c r="B77" t="s">
        <v>9</v>
      </c>
      <c r="C77" t="s">
        <v>281</v>
      </c>
      <c r="D77">
        <v>3</v>
      </c>
      <c r="E77" s="17">
        <v>28</v>
      </c>
      <c r="F77" t="s">
        <v>277</v>
      </c>
      <c r="G77" s="17">
        <v>15.13</v>
      </c>
      <c r="H77" s="17">
        <v>5.39333333333333</v>
      </c>
      <c r="I77" s="17">
        <v>54.3333333333333</v>
      </c>
      <c r="J77" s="17">
        <v>2.6733333333333298</v>
      </c>
      <c r="K77" s="17">
        <v>9.7366666666666699</v>
      </c>
      <c r="L77" s="17">
        <v>45.273078222222203</v>
      </c>
      <c r="M77" t="s">
        <v>10</v>
      </c>
    </row>
    <row r="78" spans="1:13" x14ac:dyDescent="0.25">
      <c r="A78" t="s">
        <v>80</v>
      </c>
      <c r="B78" t="s">
        <v>9</v>
      </c>
      <c r="C78" t="s">
        <v>223</v>
      </c>
      <c r="D78">
        <v>0</v>
      </c>
      <c r="E78" s="17">
        <v>25</v>
      </c>
      <c r="F78" t="s">
        <v>278</v>
      </c>
      <c r="G78" s="17">
        <v>10.210000000000001</v>
      </c>
      <c r="H78" s="17">
        <v>3.83</v>
      </c>
      <c r="I78" s="17">
        <v>24.6666666666667</v>
      </c>
      <c r="J78" s="17">
        <v>2.3275000000000001</v>
      </c>
      <c r="K78" s="17">
        <v>6.38</v>
      </c>
      <c r="L78" s="17">
        <v>27.990980499999999</v>
      </c>
      <c r="M78" t="s">
        <v>10</v>
      </c>
    </row>
    <row r="79" spans="1:13" x14ac:dyDescent="0.25">
      <c r="A79" t="s">
        <v>81</v>
      </c>
      <c r="B79" t="s">
        <v>9</v>
      </c>
      <c r="C79" t="s">
        <v>223</v>
      </c>
      <c r="D79">
        <v>1</v>
      </c>
      <c r="E79" s="17">
        <v>28.5</v>
      </c>
      <c r="F79" t="s">
        <v>278</v>
      </c>
      <c r="G79" s="17">
        <v>13.96</v>
      </c>
      <c r="H79" s="17">
        <v>4.79</v>
      </c>
      <c r="I79" s="17">
        <v>39.3333333333333</v>
      </c>
      <c r="J79" s="17">
        <v>3.0966666666666698</v>
      </c>
      <c r="K79" s="17">
        <v>9.17</v>
      </c>
      <c r="L79" s="17">
        <v>46.575724666666702</v>
      </c>
      <c r="M79" t="s">
        <v>10</v>
      </c>
    </row>
    <row r="80" spans="1:13" x14ac:dyDescent="0.25">
      <c r="A80" t="s">
        <v>82</v>
      </c>
      <c r="B80" t="s">
        <v>9</v>
      </c>
      <c r="C80" t="s">
        <v>223</v>
      </c>
      <c r="D80">
        <v>2</v>
      </c>
      <c r="E80" s="17">
        <v>29</v>
      </c>
      <c r="F80" t="s">
        <v>278</v>
      </c>
      <c r="G80" s="17">
        <v>14.52</v>
      </c>
      <c r="H80" s="17">
        <v>5.4666666666666703</v>
      </c>
      <c r="I80" s="17">
        <v>45</v>
      </c>
      <c r="J80" s="17">
        <v>3.0366666666666702</v>
      </c>
      <c r="K80" s="17">
        <v>9.0533333333333292</v>
      </c>
      <c r="L80" s="17">
        <v>52.125395555555599</v>
      </c>
      <c r="M80" t="s">
        <v>10</v>
      </c>
    </row>
    <row r="81" spans="1:13" x14ac:dyDescent="0.25">
      <c r="A81" t="s">
        <v>83</v>
      </c>
      <c r="B81" t="s">
        <v>9</v>
      </c>
      <c r="C81" t="s">
        <v>223</v>
      </c>
      <c r="D81">
        <v>3</v>
      </c>
      <c r="E81" s="17">
        <v>29</v>
      </c>
      <c r="F81" t="s">
        <v>278</v>
      </c>
      <c r="G81" s="17">
        <v>12.84</v>
      </c>
      <c r="H81" s="17">
        <v>4.5233333333333299</v>
      </c>
      <c r="I81" s="17">
        <v>45.6666666666667</v>
      </c>
      <c r="J81" s="17">
        <v>2.1</v>
      </c>
      <c r="K81" s="17">
        <v>8.31666666666667</v>
      </c>
      <c r="L81" s="17">
        <v>29.82686</v>
      </c>
      <c r="M81" t="s">
        <v>10</v>
      </c>
    </row>
    <row r="82" spans="1:13" x14ac:dyDescent="0.25">
      <c r="A82" t="s">
        <v>84</v>
      </c>
      <c r="B82" t="s">
        <v>9</v>
      </c>
      <c r="C82" t="s">
        <v>224</v>
      </c>
      <c r="D82">
        <v>0</v>
      </c>
      <c r="E82" s="17">
        <v>25</v>
      </c>
      <c r="F82" t="s">
        <v>285</v>
      </c>
      <c r="G82" s="17">
        <v>10.56</v>
      </c>
      <c r="H82" s="17">
        <v>4.2833333333333297</v>
      </c>
      <c r="I82" s="17">
        <v>19.3333333333333</v>
      </c>
      <c r="J82" s="17">
        <v>2.5099999999999998</v>
      </c>
      <c r="K82" s="17">
        <v>6.2766666666666699</v>
      </c>
      <c r="L82" s="17">
        <v>33.758663333333303</v>
      </c>
      <c r="M82" t="s">
        <v>10</v>
      </c>
    </row>
    <row r="83" spans="1:13" x14ac:dyDescent="0.25">
      <c r="A83" t="s">
        <v>286</v>
      </c>
      <c r="B83" t="s">
        <v>9</v>
      </c>
      <c r="C83" t="s">
        <v>224</v>
      </c>
      <c r="D83">
        <v>1</v>
      </c>
      <c r="E83" s="17" t="s">
        <v>267</v>
      </c>
      <c r="F83" t="s">
        <v>285</v>
      </c>
      <c r="G83" s="17" t="s">
        <v>267</v>
      </c>
      <c r="H83" s="17" t="s">
        <v>267</v>
      </c>
      <c r="I83" s="17" t="s">
        <v>267</v>
      </c>
      <c r="J83" s="17" t="s">
        <v>267</v>
      </c>
      <c r="K83" s="17" t="s">
        <v>267</v>
      </c>
      <c r="L83" s="17" t="s">
        <v>267</v>
      </c>
      <c r="M83" t="s">
        <v>10</v>
      </c>
    </row>
    <row r="84" spans="1:13" x14ac:dyDescent="0.25">
      <c r="A84" t="s">
        <v>85</v>
      </c>
      <c r="B84" t="s">
        <v>9</v>
      </c>
      <c r="C84" t="s">
        <v>224</v>
      </c>
      <c r="D84">
        <v>2</v>
      </c>
      <c r="E84" s="17">
        <v>25.5</v>
      </c>
      <c r="F84" t="s">
        <v>285</v>
      </c>
      <c r="G84" s="17">
        <v>12.953333333333299</v>
      </c>
      <c r="H84" s="17">
        <v>4.6399999999999997</v>
      </c>
      <c r="I84" s="17">
        <v>26.6666666666667</v>
      </c>
      <c r="J84" s="17">
        <v>2.7133333333333298</v>
      </c>
      <c r="K84" s="17">
        <v>8.3133333333333308</v>
      </c>
      <c r="L84" s="17">
        <v>39.532181333333298</v>
      </c>
      <c r="M84" t="s">
        <v>10</v>
      </c>
    </row>
    <row r="85" spans="1:13" x14ac:dyDescent="0.25">
      <c r="A85" t="s">
        <v>86</v>
      </c>
      <c r="B85" t="s">
        <v>9</v>
      </c>
      <c r="C85" t="s">
        <v>224</v>
      </c>
      <c r="D85">
        <v>3</v>
      </c>
      <c r="E85" s="17">
        <v>26</v>
      </c>
      <c r="F85" t="s">
        <v>285</v>
      </c>
      <c r="G85" s="17">
        <v>13.106666666666699</v>
      </c>
      <c r="H85" s="17">
        <v>5.29</v>
      </c>
      <c r="I85" s="17">
        <v>29.3333333333333</v>
      </c>
      <c r="J85" s="17">
        <v>2.7</v>
      </c>
      <c r="K85" s="17">
        <v>7.81666666666667</v>
      </c>
      <c r="L85" s="17">
        <v>44.848619999999997</v>
      </c>
      <c r="M85" t="s">
        <v>10</v>
      </c>
    </row>
    <row r="86" spans="1:13" x14ac:dyDescent="0.25">
      <c r="A86" t="s">
        <v>87</v>
      </c>
      <c r="B86" t="s">
        <v>9</v>
      </c>
      <c r="C86" t="s">
        <v>225</v>
      </c>
      <c r="D86">
        <v>0</v>
      </c>
      <c r="E86" s="17">
        <v>26</v>
      </c>
      <c r="F86" t="s">
        <v>266</v>
      </c>
      <c r="G86" s="17">
        <v>10.855</v>
      </c>
      <c r="H86" s="17">
        <v>4.1375000000000002</v>
      </c>
      <c r="I86" s="17">
        <v>24</v>
      </c>
      <c r="J86" s="17">
        <v>2.6524999999999999</v>
      </c>
      <c r="K86" s="17">
        <v>6.7175000000000002</v>
      </c>
      <c r="L86" s="17">
        <v>34.460616874999999</v>
      </c>
      <c r="M86" t="s">
        <v>10</v>
      </c>
    </row>
    <row r="87" spans="1:13" x14ac:dyDescent="0.25">
      <c r="A87" t="s">
        <v>88</v>
      </c>
      <c r="B87" t="s">
        <v>9</v>
      </c>
      <c r="C87" t="s">
        <v>225</v>
      </c>
      <c r="D87">
        <v>1</v>
      </c>
      <c r="E87" s="17">
        <v>27</v>
      </c>
      <c r="F87" t="s">
        <v>266</v>
      </c>
      <c r="G87" s="17">
        <v>13.8266666666667</v>
      </c>
      <c r="H87" s="17">
        <v>4.8766666666666696</v>
      </c>
      <c r="I87" s="17">
        <v>35.6666666666667</v>
      </c>
      <c r="J87" s="17">
        <v>2.7766666666666699</v>
      </c>
      <c r="K87" s="17">
        <v>8.9499999999999993</v>
      </c>
      <c r="L87" s="17">
        <v>42.518356222222202</v>
      </c>
      <c r="M87" t="s">
        <v>10</v>
      </c>
    </row>
    <row r="88" spans="1:13" x14ac:dyDescent="0.25">
      <c r="A88" t="s">
        <v>89</v>
      </c>
      <c r="B88" t="s">
        <v>9</v>
      </c>
      <c r="C88" t="s">
        <v>225</v>
      </c>
      <c r="D88">
        <v>2</v>
      </c>
      <c r="E88" s="17">
        <v>28.5</v>
      </c>
      <c r="F88" t="s">
        <v>266</v>
      </c>
      <c r="G88" s="17">
        <v>13.65</v>
      </c>
      <c r="H88" s="17">
        <v>5.5225</v>
      </c>
      <c r="I88" s="17">
        <v>39.3333333333333</v>
      </c>
      <c r="J88" s="17">
        <v>2.9125000000000001</v>
      </c>
      <c r="K88" s="17">
        <v>8.1274999999999995</v>
      </c>
      <c r="L88" s="17">
        <v>50.504643125000001</v>
      </c>
      <c r="M88" t="s">
        <v>10</v>
      </c>
    </row>
    <row r="89" spans="1:13" x14ac:dyDescent="0.25">
      <c r="A89" t="s">
        <v>90</v>
      </c>
      <c r="B89" t="s">
        <v>9</v>
      </c>
      <c r="C89" t="s">
        <v>225</v>
      </c>
      <c r="D89">
        <v>3</v>
      </c>
      <c r="E89" s="17">
        <v>29.5</v>
      </c>
      <c r="F89" t="s">
        <v>266</v>
      </c>
      <c r="G89" s="17">
        <v>15.786666666666701</v>
      </c>
      <c r="H89" s="17">
        <v>6.34</v>
      </c>
      <c r="I89" s="17">
        <v>53.6666666666667</v>
      </c>
      <c r="J89" s="17">
        <v>3.42</v>
      </c>
      <c r="K89" s="17">
        <v>9.4466666666666708</v>
      </c>
      <c r="L89" s="17">
        <v>68.083991999999995</v>
      </c>
      <c r="M89" t="s">
        <v>10</v>
      </c>
    </row>
    <row r="90" spans="1:13" x14ac:dyDescent="0.25">
      <c r="A90" t="s">
        <v>91</v>
      </c>
      <c r="B90" t="s">
        <v>9</v>
      </c>
      <c r="C90" t="s">
        <v>226</v>
      </c>
      <c r="D90">
        <v>0</v>
      </c>
      <c r="E90" s="17">
        <v>25</v>
      </c>
      <c r="F90" t="s">
        <v>287</v>
      </c>
      <c r="G90" s="17">
        <v>9.7799999999999994</v>
      </c>
      <c r="H90" s="17">
        <v>3.62</v>
      </c>
      <c r="I90" s="17">
        <v>17.3333333333333</v>
      </c>
      <c r="J90" s="17">
        <v>2.31666666666667</v>
      </c>
      <c r="K90" s="17">
        <v>6.16</v>
      </c>
      <c r="L90" s="17">
        <v>26.333086666666699</v>
      </c>
      <c r="M90" t="s">
        <v>10</v>
      </c>
    </row>
    <row r="91" spans="1:13" x14ac:dyDescent="0.25">
      <c r="A91" t="s">
        <v>92</v>
      </c>
      <c r="B91" t="s">
        <v>9</v>
      </c>
      <c r="C91" t="s">
        <v>226</v>
      </c>
      <c r="D91">
        <v>1</v>
      </c>
      <c r="E91" s="17">
        <v>25.5</v>
      </c>
      <c r="F91" t="s">
        <v>287</v>
      </c>
      <c r="G91" s="17">
        <v>11.855</v>
      </c>
      <c r="H91" s="17">
        <v>4.1150000000000002</v>
      </c>
      <c r="I91" s="17">
        <v>26.3333333333333</v>
      </c>
      <c r="J91" s="17">
        <v>2.3325</v>
      </c>
      <c r="K91" s="17">
        <v>7.74</v>
      </c>
      <c r="L91" s="17">
        <v>30.138465750000002</v>
      </c>
      <c r="M91" t="s">
        <v>10</v>
      </c>
    </row>
    <row r="92" spans="1:13" x14ac:dyDescent="0.25">
      <c r="A92" t="s">
        <v>93</v>
      </c>
      <c r="B92" t="s">
        <v>9</v>
      </c>
      <c r="C92" t="s">
        <v>226</v>
      </c>
      <c r="D92">
        <v>2</v>
      </c>
      <c r="E92" s="17">
        <v>26.5</v>
      </c>
      <c r="F92" t="s">
        <v>287</v>
      </c>
      <c r="G92" s="17">
        <v>13.28</v>
      </c>
      <c r="H92" s="17">
        <v>4.5466666666666704</v>
      </c>
      <c r="I92" s="17">
        <v>32.3333333333333</v>
      </c>
      <c r="J92" s="17">
        <v>2.8533333333333299</v>
      </c>
      <c r="K92" s="17">
        <v>8.7333333333333307</v>
      </c>
      <c r="L92" s="17">
        <v>40.735708444444398</v>
      </c>
      <c r="M92" t="s">
        <v>10</v>
      </c>
    </row>
    <row r="93" spans="1:13" x14ac:dyDescent="0.25">
      <c r="A93" t="s">
        <v>94</v>
      </c>
      <c r="B93" t="s">
        <v>9</v>
      </c>
      <c r="C93" t="s">
        <v>226</v>
      </c>
      <c r="D93">
        <v>3</v>
      </c>
      <c r="E93" s="17">
        <v>27.5</v>
      </c>
      <c r="F93" t="s">
        <v>287</v>
      </c>
      <c r="G93" s="17">
        <v>14.72</v>
      </c>
      <c r="H93" s="17">
        <v>5.1033333333333299</v>
      </c>
      <c r="I93" s="17">
        <v>42</v>
      </c>
      <c r="J93" s="17">
        <v>2.63</v>
      </c>
      <c r="K93" s="17">
        <v>9.6166666666666707</v>
      </c>
      <c r="L93" s="17">
        <v>42.1443473333333</v>
      </c>
      <c r="M93" t="s">
        <v>10</v>
      </c>
    </row>
    <row r="94" spans="1:13" x14ac:dyDescent="0.25">
      <c r="A94" t="s">
        <v>95</v>
      </c>
      <c r="B94" t="s">
        <v>9</v>
      </c>
      <c r="C94" t="s">
        <v>227</v>
      </c>
      <c r="D94">
        <v>0</v>
      </c>
      <c r="E94" s="17">
        <v>26</v>
      </c>
      <c r="F94" t="s">
        <v>288</v>
      </c>
      <c r="G94" s="17">
        <v>11.8466666666667</v>
      </c>
      <c r="H94" s="17">
        <v>4.8099999999999996</v>
      </c>
      <c r="I94" s="17">
        <v>23.6666666666667</v>
      </c>
      <c r="J94" s="17">
        <v>2.7</v>
      </c>
      <c r="K94" s="17">
        <v>7.0366666666666697</v>
      </c>
      <c r="L94" s="17">
        <v>40.779179999999997</v>
      </c>
      <c r="M94" t="s">
        <v>10</v>
      </c>
    </row>
    <row r="95" spans="1:13" x14ac:dyDescent="0.25">
      <c r="A95" t="s">
        <v>96</v>
      </c>
      <c r="B95" t="s">
        <v>9</v>
      </c>
      <c r="C95" t="s">
        <v>227</v>
      </c>
      <c r="D95">
        <v>1</v>
      </c>
      <c r="E95" s="17">
        <v>26.5</v>
      </c>
      <c r="F95" t="s">
        <v>288</v>
      </c>
      <c r="G95" s="17">
        <v>13.34</v>
      </c>
      <c r="H95" s="17">
        <v>4.95</v>
      </c>
      <c r="I95" s="17">
        <v>30.6666666666667</v>
      </c>
      <c r="J95" s="17">
        <v>2.9</v>
      </c>
      <c r="K95" s="17">
        <v>8.39</v>
      </c>
      <c r="L95" s="17">
        <v>45.0747</v>
      </c>
      <c r="M95" t="s">
        <v>10</v>
      </c>
    </row>
    <row r="96" spans="1:13" x14ac:dyDescent="0.25">
      <c r="A96" t="s">
        <v>97</v>
      </c>
      <c r="B96" t="s">
        <v>9</v>
      </c>
      <c r="C96" t="s">
        <v>227</v>
      </c>
      <c r="D96">
        <v>2</v>
      </c>
      <c r="E96" s="17">
        <v>27</v>
      </c>
      <c r="F96" t="s">
        <v>288</v>
      </c>
      <c r="G96" s="17">
        <v>13.62</v>
      </c>
      <c r="H96" s="17">
        <v>5.41</v>
      </c>
      <c r="I96" s="17">
        <v>38.6666666666667</v>
      </c>
      <c r="J96" s="17">
        <v>3.0633333333333299</v>
      </c>
      <c r="K96" s="17">
        <v>8.2100000000000009</v>
      </c>
      <c r="L96" s="17">
        <v>52.038068666666703</v>
      </c>
      <c r="M96" t="s">
        <v>10</v>
      </c>
    </row>
    <row r="97" spans="1:13" x14ac:dyDescent="0.25">
      <c r="A97" t="s">
        <v>289</v>
      </c>
      <c r="B97" t="s">
        <v>9</v>
      </c>
      <c r="C97" t="s">
        <v>227</v>
      </c>
      <c r="D97">
        <v>3</v>
      </c>
      <c r="E97" s="17" t="s">
        <v>267</v>
      </c>
      <c r="F97" t="s">
        <v>288</v>
      </c>
      <c r="G97" s="17" t="s">
        <v>267</v>
      </c>
      <c r="H97" s="17" t="s">
        <v>267</v>
      </c>
      <c r="I97" s="17" t="s">
        <v>267</v>
      </c>
      <c r="J97" s="17" t="s">
        <v>267</v>
      </c>
      <c r="K97" s="17" t="s">
        <v>267</v>
      </c>
      <c r="L97" s="17" t="s">
        <v>267</v>
      </c>
      <c r="M97" t="s">
        <v>10</v>
      </c>
    </row>
    <row r="98" spans="1:13" x14ac:dyDescent="0.25">
      <c r="A98" t="s">
        <v>98</v>
      </c>
      <c r="B98" t="s">
        <v>9</v>
      </c>
      <c r="C98" t="s">
        <v>228</v>
      </c>
      <c r="D98">
        <v>0</v>
      </c>
      <c r="E98" s="17">
        <v>25</v>
      </c>
      <c r="F98" t="s">
        <v>266</v>
      </c>
      <c r="G98" s="17">
        <v>11.143333333333301</v>
      </c>
      <c r="H98" s="17">
        <v>4.08</v>
      </c>
      <c r="I98" s="17">
        <v>20</v>
      </c>
      <c r="J98" s="17">
        <v>2.2133333333333298</v>
      </c>
      <c r="K98" s="17">
        <v>7.0633333333333299</v>
      </c>
      <c r="L98" s="17">
        <v>28.355456</v>
      </c>
      <c r="M98" t="s">
        <v>10</v>
      </c>
    </row>
    <row r="99" spans="1:13" x14ac:dyDescent="0.25">
      <c r="A99" t="s">
        <v>99</v>
      </c>
      <c r="B99" t="s">
        <v>9</v>
      </c>
      <c r="C99" t="s">
        <v>228</v>
      </c>
      <c r="D99">
        <v>1</v>
      </c>
      <c r="E99" s="17">
        <v>26</v>
      </c>
      <c r="F99" t="s">
        <v>266</v>
      </c>
      <c r="G99" s="17">
        <v>12.376666666666701</v>
      </c>
      <c r="H99" s="17">
        <v>4.5</v>
      </c>
      <c r="I99" s="17">
        <v>30.6666666666667</v>
      </c>
      <c r="J99" s="17">
        <v>2.7466666666666701</v>
      </c>
      <c r="K99" s="17">
        <v>7.8766666666666696</v>
      </c>
      <c r="L99" s="17">
        <v>38.810400000000001</v>
      </c>
      <c r="M99" t="s">
        <v>10</v>
      </c>
    </row>
    <row r="100" spans="1:13" x14ac:dyDescent="0.25">
      <c r="A100" t="s">
        <v>100</v>
      </c>
      <c r="B100" t="s">
        <v>9</v>
      </c>
      <c r="C100" t="s">
        <v>228</v>
      </c>
      <c r="D100">
        <v>2</v>
      </c>
      <c r="E100" s="17">
        <v>27</v>
      </c>
      <c r="F100" t="s">
        <v>266</v>
      </c>
      <c r="G100" s="17">
        <v>15.4133333333333</v>
      </c>
      <c r="H100" s="17">
        <v>5.55</v>
      </c>
      <c r="I100" s="17">
        <v>43.3333333333333</v>
      </c>
      <c r="J100" s="17">
        <v>3</v>
      </c>
      <c r="K100" s="17">
        <v>9.8633333333333297</v>
      </c>
      <c r="L100" s="17">
        <v>52.280999999999999</v>
      </c>
      <c r="M100" t="s">
        <v>10</v>
      </c>
    </row>
    <row r="101" spans="1:13" x14ac:dyDescent="0.25">
      <c r="A101" t="s">
        <v>290</v>
      </c>
      <c r="B101" t="s">
        <v>9</v>
      </c>
      <c r="C101" t="s">
        <v>228</v>
      </c>
      <c r="D101">
        <v>3</v>
      </c>
      <c r="E101" s="17" t="s">
        <v>267</v>
      </c>
      <c r="F101" t="s">
        <v>266</v>
      </c>
      <c r="G101" s="17" t="s">
        <v>267</v>
      </c>
      <c r="H101" s="17" t="s">
        <v>267</v>
      </c>
      <c r="I101" s="17" t="s">
        <v>267</v>
      </c>
      <c r="J101" s="17" t="s">
        <v>267</v>
      </c>
      <c r="K101" s="17" t="s">
        <v>267</v>
      </c>
      <c r="L101" s="17" t="s">
        <v>267</v>
      </c>
      <c r="M101" t="s">
        <v>10</v>
      </c>
    </row>
    <row r="102" spans="1:13" x14ac:dyDescent="0.25">
      <c r="A102" t="s">
        <v>101</v>
      </c>
      <c r="B102" t="s">
        <v>9</v>
      </c>
      <c r="C102" t="s">
        <v>229</v>
      </c>
      <c r="D102">
        <v>0</v>
      </c>
      <c r="E102" s="17">
        <v>26</v>
      </c>
      <c r="F102" t="s">
        <v>278</v>
      </c>
      <c r="G102" s="17">
        <v>11.3233333333333</v>
      </c>
      <c r="H102" s="17">
        <v>4.41</v>
      </c>
      <c r="I102" s="17">
        <v>24.3333333333333</v>
      </c>
      <c r="J102" s="17">
        <v>2.7833333333333301</v>
      </c>
      <c r="K102" s="17">
        <v>6.9133333333333304</v>
      </c>
      <c r="L102" s="17">
        <v>38.541930000000001</v>
      </c>
      <c r="M102" t="s">
        <v>10</v>
      </c>
    </row>
    <row r="103" spans="1:13" x14ac:dyDescent="0.25">
      <c r="A103" t="s">
        <v>102</v>
      </c>
      <c r="B103" t="s">
        <v>9</v>
      </c>
      <c r="C103" t="s">
        <v>229</v>
      </c>
      <c r="D103">
        <v>1</v>
      </c>
      <c r="E103" s="17">
        <v>26</v>
      </c>
      <c r="F103" t="s">
        <v>278</v>
      </c>
      <c r="G103" s="17">
        <v>12.59</v>
      </c>
      <c r="H103" s="17">
        <v>4.1633333333333304</v>
      </c>
      <c r="I103" s="17">
        <v>29</v>
      </c>
      <c r="J103" s="17">
        <v>2.5033333333333299</v>
      </c>
      <c r="K103" s="17">
        <v>8.4266666666666694</v>
      </c>
      <c r="L103" s="17">
        <v>32.725742888888902</v>
      </c>
      <c r="M103" t="s">
        <v>10</v>
      </c>
    </row>
    <row r="104" spans="1:13" x14ac:dyDescent="0.25">
      <c r="A104" t="s">
        <v>103</v>
      </c>
      <c r="B104" t="s">
        <v>9</v>
      </c>
      <c r="C104" t="s">
        <v>229</v>
      </c>
      <c r="D104">
        <v>2</v>
      </c>
      <c r="E104" s="17">
        <v>27</v>
      </c>
      <c r="F104" t="s">
        <v>278</v>
      </c>
      <c r="G104" s="17">
        <v>14.0666666666667</v>
      </c>
      <c r="H104" s="17">
        <v>4.7300000000000004</v>
      </c>
      <c r="I104" s="17">
        <v>30</v>
      </c>
      <c r="J104" s="17">
        <v>2.69</v>
      </c>
      <c r="K104" s="17">
        <v>9.3366666666666696</v>
      </c>
      <c r="L104" s="17">
        <v>39.952418000000002</v>
      </c>
      <c r="M104" t="s">
        <v>10</v>
      </c>
    </row>
    <row r="105" spans="1:13" x14ac:dyDescent="0.25">
      <c r="A105" t="s">
        <v>104</v>
      </c>
      <c r="B105" t="s">
        <v>9</v>
      </c>
      <c r="C105" t="s">
        <v>229</v>
      </c>
      <c r="D105">
        <v>3</v>
      </c>
      <c r="E105" s="17">
        <v>27</v>
      </c>
      <c r="F105" t="s">
        <v>278</v>
      </c>
      <c r="G105" s="17">
        <v>13.276666666666699</v>
      </c>
      <c r="H105" s="17">
        <v>4.8766666666666696</v>
      </c>
      <c r="I105" s="17">
        <v>34.6666666666667</v>
      </c>
      <c r="J105" s="17">
        <v>3.26</v>
      </c>
      <c r="K105" s="17">
        <v>8.4</v>
      </c>
      <c r="L105" s="17">
        <v>49.919510666666703</v>
      </c>
      <c r="M105" t="s">
        <v>10</v>
      </c>
    </row>
    <row r="106" spans="1:13" x14ac:dyDescent="0.25">
      <c r="A106" t="s">
        <v>105</v>
      </c>
      <c r="B106" t="s">
        <v>9</v>
      </c>
      <c r="C106" t="s">
        <v>230</v>
      </c>
      <c r="D106">
        <v>0</v>
      </c>
      <c r="E106" s="17">
        <v>26</v>
      </c>
      <c r="F106" t="s">
        <v>278</v>
      </c>
      <c r="G106" s="17">
        <v>11.395</v>
      </c>
      <c r="H106" s="17">
        <v>3.6924999999999999</v>
      </c>
      <c r="I106" s="17">
        <v>22</v>
      </c>
      <c r="J106" s="17">
        <v>2.0825</v>
      </c>
      <c r="K106" s="17">
        <v>7.7024999999999997</v>
      </c>
      <c r="L106" s="17">
        <v>24.145442124999999</v>
      </c>
      <c r="M106" t="s">
        <v>10</v>
      </c>
    </row>
    <row r="107" spans="1:13" x14ac:dyDescent="0.25">
      <c r="A107" t="s">
        <v>106</v>
      </c>
      <c r="B107" t="s">
        <v>9</v>
      </c>
      <c r="C107" t="s">
        <v>230</v>
      </c>
      <c r="D107">
        <v>1</v>
      </c>
      <c r="E107" s="17">
        <v>27</v>
      </c>
      <c r="F107" t="s">
        <v>278</v>
      </c>
      <c r="G107" s="17">
        <v>13.96</v>
      </c>
      <c r="H107" s="17">
        <v>4.2149999999999999</v>
      </c>
      <c r="I107" s="17">
        <v>31.3333333333333</v>
      </c>
      <c r="J107" s="17" t="s">
        <v>267</v>
      </c>
      <c r="K107" s="17">
        <v>9.7449999999999992</v>
      </c>
      <c r="L107" s="17" t="s">
        <v>267</v>
      </c>
      <c r="M107" t="s">
        <v>10</v>
      </c>
    </row>
    <row r="108" spans="1:13" x14ac:dyDescent="0.25">
      <c r="A108" t="s">
        <v>107</v>
      </c>
      <c r="B108" t="s">
        <v>9</v>
      </c>
      <c r="C108" t="s">
        <v>230</v>
      </c>
      <c r="D108">
        <v>2</v>
      </c>
      <c r="E108" s="17">
        <v>28</v>
      </c>
      <c r="F108" t="s">
        <v>278</v>
      </c>
      <c r="G108" s="17">
        <v>13.75</v>
      </c>
      <c r="H108" s="17">
        <v>4.81666666666667</v>
      </c>
      <c r="I108" s="17">
        <v>37</v>
      </c>
      <c r="J108" s="17">
        <v>2.64333333333333</v>
      </c>
      <c r="K108" s="17">
        <v>8.93333333333333</v>
      </c>
      <c r="L108" s="17">
        <v>39.978654444444501</v>
      </c>
      <c r="M108" t="s">
        <v>10</v>
      </c>
    </row>
    <row r="109" spans="1:13" x14ac:dyDescent="0.25">
      <c r="A109" t="s">
        <v>108</v>
      </c>
      <c r="B109" t="s">
        <v>9</v>
      </c>
      <c r="C109" t="s">
        <v>230</v>
      </c>
      <c r="D109">
        <v>3</v>
      </c>
      <c r="E109" s="17">
        <v>28</v>
      </c>
      <c r="F109" t="s">
        <v>278</v>
      </c>
      <c r="G109" s="17">
        <v>14.1325</v>
      </c>
      <c r="H109" s="17">
        <v>5.2</v>
      </c>
      <c r="I109" s="17">
        <v>42</v>
      </c>
      <c r="J109" s="17">
        <v>2.8075000000000001</v>
      </c>
      <c r="K109" s="17">
        <v>8.9324999999999992</v>
      </c>
      <c r="L109" s="17">
        <v>45.840859999999999</v>
      </c>
      <c r="M109" t="s">
        <v>10</v>
      </c>
    </row>
    <row r="110" spans="1:13" x14ac:dyDescent="0.25">
      <c r="A110" t="s">
        <v>109</v>
      </c>
      <c r="B110" t="s">
        <v>110</v>
      </c>
      <c r="C110" t="s">
        <v>231</v>
      </c>
      <c r="D110">
        <v>0</v>
      </c>
      <c r="E110" s="17">
        <v>25</v>
      </c>
      <c r="F110" t="s">
        <v>266</v>
      </c>
      <c r="G110" s="17">
        <v>12.605</v>
      </c>
      <c r="H110" s="17">
        <v>4.6900000000000004</v>
      </c>
      <c r="I110" s="17">
        <v>26.6666666666667</v>
      </c>
      <c r="J110" s="17">
        <v>2.95</v>
      </c>
      <c r="K110" s="17">
        <v>7.915</v>
      </c>
      <c r="L110" s="17">
        <v>43.443469999999998</v>
      </c>
      <c r="M110" t="s">
        <v>10</v>
      </c>
    </row>
    <row r="111" spans="1:13" x14ac:dyDescent="0.25">
      <c r="A111" t="s">
        <v>111</v>
      </c>
      <c r="B111" t="s">
        <v>110</v>
      </c>
      <c r="C111" t="s">
        <v>231</v>
      </c>
      <c r="D111">
        <v>1</v>
      </c>
      <c r="E111" s="17" t="s">
        <v>267</v>
      </c>
      <c r="F111" t="s">
        <v>266</v>
      </c>
      <c r="G111" s="17">
        <v>13.7566666666667</v>
      </c>
      <c r="H111" s="17">
        <v>4.8899999999999997</v>
      </c>
      <c r="I111" s="17">
        <v>32</v>
      </c>
      <c r="J111" s="17">
        <v>2.62</v>
      </c>
      <c r="K111" s="17">
        <v>8.8666666666666707</v>
      </c>
      <c r="L111" s="17">
        <v>40.229052000000003</v>
      </c>
      <c r="M111" t="s">
        <v>10</v>
      </c>
    </row>
    <row r="112" spans="1:13" x14ac:dyDescent="0.25">
      <c r="A112" t="s">
        <v>291</v>
      </c>
      <c r="B112" t="s">
        <v>110</v>
      </c>
      <c r="C112" t="s">
        <v>231</v>
      </c>
      <c r="D112">
        <v>2</v>
      </c>
      <c r="E112" s="17" t="s">
        <v>267</v>
      </c>
      <c r="F112" t="s">
        <v>266</v>
      </c>
      <c r="G112" s="17" t="s">
        <v>267</v>
      </c>
      <c r="H112" s="17" t="s">
        <v>267</v>
      </c>
      <c r="I112" s="17" t="s">
        <v>267</v>
      </c>
      <c r="J112" s="17" t="s">
        <v>267</v>
      </c>
      <c r="K112" s="17" t="s">
        <v>267</v>
      </c>
      <c r="L112" s="17" t="s">
        <v>267</v>
      </c>
      <c r="M112" t="s">
        <v>10</v>
      </c>
    </row>
    <row r="113" spans="1:13" x14ac:dyDescent="0.25">
      <c r="A113" t="s">
        <v>292</v>
      </c>
      <c r="B113" t="s">
        <v>110</v>
      </c>
      <c r="C113" t="s">
        <v>231</v>
      </c>
      <c r="D113">
        <v>3</v>
      </c>
      <c r="E113" s="17" t="s">
        <v>267</v>
      </c>
      <c r="F113" t="s">
        <v>266</v>
      </c>
      <c r="G113" s="17" t="s">
        <v>267</v>
      </c>
      <c r="H113" s="17" t="s">
        <v>267</v>
      </c>
      <c r="I113" s="17" t="s">
        <v>267</v>
      </c>
      <c r="J113" s="17" t="s">
        <v>267</v>
      </c>
      <c r="K113" s="17" t="s">
        <v>267</v>
      </c>
      <c r="L113" s="17" t="s">
        <v>267</v>
      </c>
      <c r="M113" t="s">
        <v>10</v>
      </c>
    </row>
    <row r="114" spans="1:13" x14ac:dyDescent="0.25">
      <c r="A114" t="s">
        <v>112</v>
      </c>
      <c r="B114" t="s">
        <v>110</v>
      </c>
      <c r="C114" t="s">
        <v>232</v>
      </c>
      <c r="D114">
        <v>0</v>
      </c>
      <c r="E114" s="17">
        <v>25</v>
      </c>
      <c r="F114" t="s">
        <v>268</v>
      </c>
      <c r="G114" s="17">
        <v>12.45</v>
      </c>
      <c r="H114" s="17">
        <v>4.585</v>
      </c>
      <c r="I114" s="17">
        <v>30.6666666666667</v>
      </c>
      <c r="J114" s="17">
        <v>2.3149999999999999</v>
      </c>
      <c r="K114" s="17">
        <v>7.8650000000000002</v>
      </c>
      <c r="L114" s="17">
        <v>33.328823499999999</v>
      </c>
      <c r="M114" t="s">
        <v>10</v>
      </c>
    </row>
    <row r="115" spans="1:13" x14ac:dyDescent="0.25">
      <c r="A115" t="s">
        <v>113</v>
      </c>
      <c r="B115" t="s">
        <v>110</v>
      </c>
      <c r="C115" t="s">
        <v>232</v>
      </c>
      <c r="D115">
        <v>1</v>
      </c>
      <c r="E115" s="17" t="s">
        <v>267</v>
      </c>
      <c r="F115" t="s">
        <v>268</v>
      </c>
      <c r="G115" s="17">
        <v>13.27</v>
      </c>
      <c r="H115" s="17">
        <v>5.17</v>
      </c>
      <c r="I115" s="17">
        <v>38.6666666666667</v>
      </c>
      <c r="J115" s="17">
        <v>2.8833333333333302</v>
      </c>
      <c r="K115" s="17">
        <v>8.1</v>
      </c>
      <c r="L115" s="17">
        <v>46.807456666666702</v>
      </c>
      <c r="M115" t="s">
        <v>10</v>
      </c>
    </row>
    <row r="116" spans="1:13" x14ac:dyDescent="0.25">
      <c r="A116" t="s">
        <v>114</v>
      </c>
      <c r="B116" t="s">
        <v>110</v>
      </c>
      <c r="C116" t="s">
        <v>232</v>
      </c>
      <c r="D116">
        <v>2</v>
      </c>
      <c r="E116" s="17">
        <v>27</v>
      </c>
      <c r="F116" t="s">
        <v>268</v>
      </c>
      <c r="G116" s="17">
        <v>12.914999999999999</v>
      </c>
      <c r="H116" s="17">
        <v>4.8150000000000004</v>
      </c>
      <c r="I116" s="17">
        <v>52.3333333333333</v>
      </c>
      <c r="J116" s="17">
        <v>2.835</v>
      </c>
      <c r="K116" s="17">
        <v>8.1</v>
      </c>
      <c r="L116" s="17">
        <v>42.862648499999999</v>
      </c>
      <c r="M116" t="s">
        <v>10</v>
      </c>
    </row>
    <row r="117" spans="1:13" x14ac:dyDescent="0.25">
      <c r="A117" t="s">
        <v>115</v>
      </c>
      <c r="B117" t="s">
        <v>110</v>
      </c>
      <c r="C117" t="s">
        <v>232</v>
      </c>
      <c r="D117">
        <v>3</v>
      </c>
      <c r="E117" s="17">
        <v>28</v>
      </c>
      <c r="F117" t="s">
        <v>268</v>
      </c>
      <c r="G117" s="17">
        <v>16.392499999999998</v>
      </c>
      <c r="H117" s="17">
        <v>6.4074999999999998</v>
      </c>
      <c r="I117" s="17">
        <v>73.3333333333333</v>
      </c>
      <c r="J117" s="17">
        <v>3.5474999999999999</v>
      </c>
      <c r="K117" s="17">
        <v>9.9849999999999994</v>
      </c>
      <c r="L117" s="17">
        <v>71.374103625000004</v>
      </c>
      <c r="M117" t="s">
        <v>10</v>
      </c>
    </row>
    <row r="118" spans="1:13" x14ac:dyDescent="0.25">
      <c r="A118" t="s">
        <v>116</v>
      </c>
      <c r="B118" t="s">
        <v>110</v>
      </c>
      <c r="C118" t="s">
        <v>233</v>
      </c>
      <c r="D118">
        <v>0</v>
      </c>
      <c r="E118" s="17">
        <v>25</v>
      </c>
      <c r="F118" t="s">
        <v>269</v>
      </c>
      <c r="G118" s="17">
        <v>10.11</v>
      </c>
      <c r="H118" s="17">
        <v>3.8475000000000001</v>
      </c>
      <c r="I118" s="17">
        <v>15.6666666666667</v>
      </c>
      <c r="J118" s="17">
        <v>2.2524999999999999</v>
      </c>
      <c r="K118" s="17">
        <v>6.2625000000000002</v>
      </c>
      <c r="L118" s="17">
        <v>27.212790375000001</v>
      </c>
      <c r="M118" t="s">
        <v>10</v>
      </c>
    </row>
    <row r="119" spans="1:13" x14ac:dyDescent="0.25">
      <c r="A119" t="s">
        <v>117</v>
      </c>
      <c r="B119" t="s">
        <v>110</v>
      </c>
      <c r="C119" t="s">
        <v>233</v>
      </c>
      <c r="D119">
        <v>1</v>
      </c>
      <c r="E119" s="17" t="s">
        <v>267</v>
      </c>
      <c r="F119" t="s">
        <v>269</v>
      </c>
      <c r="G119" s="17">
        <v>13.55</v>
      </c>
      <c r="H119" s="17">
        <v>4.78</v>
      </c>
      <c r="I119" s="17">
        <v>33.6666666666667</v>
      </c>
      <c r="J119" s="17">
        <v>2.91</v>
      </c>
      <c r="K119" s="17">
        <v>8.77</v>
      </c>
      <c r="L119" s="17">
        <v>43.676772</v>
      </c>
      <c r="M119" t="s">
        <v>10</v>
      </c>
    </row>
    <row r="120" spans="1:13" x14ac:dyDescent="0.25">
      <c r="A120" t="s">
        <v>118</v>
      </c>
      <c r="B120" t="s">
        <v>110</v>
      </c>
      <c r="C120" t="s">
        <v>233</v>
      </c>
      <c r="D120">
        <v>2</v>
      </c>
      <c r="E120" s="17">
        <v>26.5</v>
      </c>
      <c r="F120" t="s">
        <v>269</v>
      </c>
      <c r="G120" s="17">
        <v>15.15</v>
      </c>
      <c r="H120" s="17">
        <v>5.9733333333333301</v>
      </c>
      <c r="I120" s="17">
        <v>49.6666666666667</v>
      </c>
      <c r="J120" s="17">
        <v>3.4233333333333298</v>
      </c>
      <c r="K120" s="17">
        <v>9.1766666666666694</v>
      </c>
      <c r="L120" s="17">
        <v>64.208952888888902</v>
      </c>
      <c r="M120" t="s">
        <v>10</v>
      </c>
    </row>
    <row r="121" spans="1:13" x14ac:dyDescent="0.25">
      <c r="A121" t="s">
        <v>119</v>
      </c>
      <c r="B121" t="s">
        <v>110</v>
      </c>
      <c r="C121" t="s">
        <v>233</v>
      </c>
      <c r="D121">
        <v>3</v>
      </c>
      <c r="E121" s="17">
        <v>27</v>
      </c>
      <c r="F121" t="s">
        <v>269</v>
      </c>
      <c r="G121" s="17">
        <v>14.4033333333333</v>
      </c>
      <c r="H121" s="17">
        <v>6.0633333333333299</v>
      </c>
      <c r="I121" s="17">
        <v>47.6666666666667</v>
      </c>
      <c r="J121" s="17">
        <v>2.79666666666667</v>
      </c>
      <c r="K121" s="17">
        <v>8.34</v>
      </c>
      <c r="L121" s="17">
        <v>53.245363777777797</v>
      </c>
      <c r="M121" t="s">
        <v>10</v>
      </c>
    </row>
    <row r="122" spans="1:13" x14ac:dyDescent="0.25">
      <c r="A122" t="s">
        <v>120</v>
      </c>
      <c r="B122" t="s">
        <v>110</v>
      </c>
      <c r="C122" t="s">
        <v>234</v>
      </c>
      <c r="D122">
        <v>0</v>
      </c>
      <c r="E122" s="17">
        <v>25</v>
      </c>
      <c r="F122" t="s">
        <v>270</v>
      </c>
      <c r="G122" s="17">
        <v>11.875</v>
      </c>
      <c r="H122" s="17">
        <v>4.04</v>
      </c>
      <c r="I122" s="17">
        <v>25</v>
      </c>
      <c r="J122" s="17">
        <v>2.4049999999999998</v>
      </c>
      <c r="K122" s="17">
        <v>7.835</v>
      </c>
      <c r="L122" s="17">
        <v>30.508868</v>
      </c>
      <c r="M122" t="s">
        <v>10</v>
      </c>
    </row>
    <row r="123" spans="1:13" x14ac:dyDescent="0.25">
      <c r="A123" t="s">
        <v>121</v>
      </c>
      <c r="B123" t="s">
        <v>110</v>
      </c>
      <c r="C123" t="s">
        <v>234</v>
      </c>
      <c r="D123">
        <v>1</v>
      </c>
      <c r="E123" s="17">
        <v>26.5</v>
      </c>
      <c r="F123" t="s">
        <v>270</v>
      </c>
      <c r="G123" s="17">
        <v>13.2</v>
      </c>
      <c r="H123" s="17">
        <v>5.23</v>
      </c>
      <c r="I123" s="17">
        <v>34.3333333333333</v>
      </c>
      <c r="J123" s="17">
        <v>3.11</v>
      </c>
      <c r="K123" s="17">
        <v>7.97</v>
      </c>
      <c r="L123" s="17">
        <v>51.073042000000001</v>
      </c>
      <c r="M123" t="s">
        <v>10</v>
      </c>
    </row>
    <row r="124" spans="1:13" x14ac:dyDescent="0.25">
      <c r="A124" t="s">
        <v>122</v>
      </c>
      <c r="B124" t="s">
        <v>110</v>
      </c>
      <c r="C124" t="s">
        <v>234</v>
      </c>
      <c r="D124">
        <v>2</v>
      </c>
      <c r="E124" s="17">
        <v>26.5</v>
      </c>
      <c r="F124" t="s">
        <v>270</v>
      </c>
      <c r="G124" s="17">
        <v>13.2566666666667</v>
      </c>
      <c r="H124" s="17">
        <v>5.4033333333333298</v>
      </c>
      <c r="I124" s="17">
        <v>39.6666666666667</v>
      </c>
      <c r="J124" s="17">
        <v>2.84</v>
      </c>
      <c r="K124" s="17">
        <v>7.8533333333333299</v>
      </c>
      <c r="L124" s="17">
        <v>48.184765333333303</v>
      </c>
      <c r="M124" t="s">
        <v>10</v>
      </c>
    </row>
    <row r="125" spans="1:13" x14ac:dyDescent="0.25">
      <c r="A125" t="s">
        <v>123</v>
      </c>
      <c r="B125" t="s">
        <v>110</v>
      </c>
      <c r="C125" t="s">
        <v>234</v>
      </c>
      <c r="D125">
        <v>3</v>
      </c>
      <c r="E125" s="17">
        <v>27</v>
      </c>
      <c r="F125" t="s">
        <v>270</v>
      </c>
      <c r="G125" s="17">
        <v>13.73</v>
      </c>
      <c r="H125" s="17">
        <v>4.9349999999999996</v>
      </c>
      <c r="I125" s="17">
        <v>48</v>
      </c>
      <c r="J125" s="17">
        <v>3.1</v>
      </c>
      <c r="K125" s="17">
        <v>8.7949999999999999</v>
      </c>
      <c r="L125" s="17">
        <v>48.037289999999999</v>
      </c>
      <c r="M125" t="s">
        <v>10</v>
      </c>
    </row>
    <row r="126" spans="1:13" x14ac:dyDescent="0.25">
      <c r="A126" t="s">
        <v>124</v>
      </c>
      <c r="B126" t="s">
        <v>110</v>
      </c>
      <c r="C126" t="s">
        <v>235</v>
      </c>
      <c r="D126">
        <v>0</v>
      </c>
      <c r="E126" s="17">
        <v>25</v>
      </c>
      <c r="F126" t="s">
        <v>271</v>
      </c>
      <c r="G126" s="17">
        <v>11.395</v>
      </c>
      <c r="H126" s="17">
        <v>4.3150000000000004</v>
      </c>
      <c r="I126" s="17">
        <v>24.3333333333333</v>
      </c>
      <c r="J126" s="17">
        <v>2.7549999999999999</v>
      </c>
      <c r="K126" s="17">
        <v>7.08</v>
      </c>
      <c r="L126" s="17">
        <v>37.3277705</v>
      </c>
      <c r="M126" t="s">
        <v>10</v>
      </c>
    </row>
    <row r="127" spans="1:13" x14ac:dyDescent="0.25">
      <c r="A127" t="s">
        <v>125</v>
      </c>
      <c r="B127" t="s">
        <v>110</v>
      </c>
      <c r="C127" t="s">
        <v>235</v>
      </c>
      <c r="D127">
        <v>1</v>
      </c>
      <c r="E127" s="17">
        <v>26.5</v>
      </c>
      <c r="F127" t="s">
        <v>271</v>
      </c>
      <c r="G127" s="17">
        <v>15.03</v>
      </c>
      <c r="H127" s="17">
        <v>5.1266666666666696</v>
      </c>
      <c r="I127" s="17">
        <v>42.6666666666667</v>
      </c>
      <c r="J127" s="17">
        <v>3.4766666666666701</v>
      </c>
      <c r="K127" s="17">
        <v>9.9033333333333307</v>
      </c>
      <c r="L127" s="17">
        <v>55.966452888888902</v>
      </c>
      <c r="M127" t="s">
        <v>10</v>
      </c>
    </row>
    <row r="128" spans="1:13" x14ac:dyDescent="0.25">
      <c r="A128" t="s">
        <v>126</v>
      </c>
      <c r="B128" t="s">
        <v>110</v>
      </c>
      <c r="C128" t="s">
        <v>235</v>
      </c>
      <c r="D128">
        <v>2</v>
      </c>
      <c r="E128" s="17">
        <v>27</v>
      </c>
      <c r="F128" t="s">
        <v>271</v>
      </c>
      <c r="G128" s="17">
        <v>15.3814285714286</v>
      </c>
      <c r="H128" s="17">
        <v>5.6942857142857104</v>
      </c>
      <c r="I128" s="17">
        <v>52.3333333333333</v>
      </c>
      <c r="J128" s="17">
        <v>3.42</v>
      </c>
      <c r="K128" s="17">
        <v>9.6871428571428595</v>
      </c>
      <c r="L128" s="17">
        <v>61.149795428571402</v>
      </c>
      <c r="M128" t="s">
        <v>10</v>
      </c>
    </row>
    <row r="129" spans="1:13" x14ac:dyDescent="0.25">
      <c r="A129" t="s">
        <v>127</v>
      </c>
      <c r="B129" t="s">
        <v>110</v>
      </c>
      <c r="C129" t="s">
        <v>235</v>
      </c>
      <c r="D129">
        <v>3</v>
      </c>
      <c r="E129" s="17">
        <v>28</v>
      </c>
      <c r="F129" t="s">
        <v>271</v>
      </c>
      <c r="G129" s="17">
        <v>15.293333333333299</v>
      </c>
      <c r="H129" s="17">
        <v>5.69</v>
      </c>
      <c r="I129" s="17">
        <v>55.6666666666667</v>
      </c>
      <c r="J129" s="17">
        <v>3.28</v>
      </c>
      <c r="K129" s="17">
        <v>9.6033333333333299</v>
      </c>
      <c r="L129" s="17">
        <v>58.602448000000003</v>
      </c>
      <c r="M129" t="s">
        <v>10</v>
      </c>
    </row>
    <row r="130" spans="1:13" x14ac:dyDescent="0.25">
      <c r="A130" t="s">
        <v>128</v>
      </c>
      <c r="B130" t="s">
        <v>110</v>
      </c>
      <c r="C130" t="s">
        <v>236</v>
      </c>
      <c r="D130">
        <v>0</v>
      </c>
      <c r="E130" s="17">
        <v>25</v>
      </c>
      <c r="F130" t="s">
        <v>272</v>
      </c>
      <c r="G130" s="17">
        <v>11.49</v>
      </c>
      <c r="H130" s="17">
        <v>4.33</v>
      </c>
      <c r="I130" s="17">
        <v>25.6666666666667</v>
      </c>
      <c r="J130" s="17">
        <v>2.4866666666666699</v>
      </c>
      <c r="K130" s="17">
        <v>7.16</v>
      </c>
      <c r="L130" s="17">
        <v>33.809217333333301</v>
      </c>
      <c r="M130" t="s">
        <v>10</v>
      </c>
    </row>
    <row r="131" spans="1:13" x14ac:dyDescent="0.25">
      <c r="A131" t="s">
        <v>129</v>
      </c>
      <c r="B131" t="s">
        <v>110</v>
      </c>
      <c r="C131" t="s">
        <v>236</v>
      </c>
      <c r="D131">
        <v>1</v>
      </c>
      <c r="E131" s="17">
        <v>27</v>
      </c>
      <c r="F131" t="s">
        <v>272</v>
      </c>
      <c r="G131" s="17">
        <v>14.796666666666701</v>
      </c>
      <c r="H131" s="17">
        <v>5.2766666666666699</v>
      </c>
      <c r="I131" s="17">
        <v>44.6666666666667</v>
      </c>
      <c r="J131" s="17">
        <v>2.8433333333333302</v>
      </c>
      <c r="K131" s="17">
        <v>9.52</v>
      </c>
      <c r="L131" s="17">
        <v>47.110431777777798</v>
      </c>
      <c r="M131" t="s">
        <v>10</v>
      </c>
    </row>
    <row r="132" spans="1:13" x14ac:dyDescent="0.25">
      <c r="A132" t="s">
        <v>130</v>
      </c>
      <c r="B132" t="s">
        <v>110</v>
      </c>
      <c r="C132" t="s">
        <v>236</v>
      </c>
      <c r="D132">
        <v>2</v>
      </c>
      <c r="E132" s="17">
        <v>27</v>
      </c>
      <c r="F132" t="s">
        <v>272</v>
      </c>
      <c r="G132" s="17">
        <v>15.61</v>
      </c>
      <c r="H132" s="17">
        <v>5.6966666666666699</v>
      </c>
      <c r="I132" s="17">
        <v>56</v>
      </c>
      <c r="J132" s="17">
        <v>3.16</v>
      </c>
      <c r="K132" s="17">
        <v>9.9133333333333304</v>
      </c>
      <c r="L132" s="17">
        <v>56.524605333333298</v>
      </c>
      <c r="M132" t="s">
        <v>10</v>
      </c>
    </row>
    <row r="133" spans="1:13" x14ac:dyDescent="0.25">
      <c r="A133" t="s">
        <v>131</v>
      </c>
      <c r="B133" t="s">
        <v>110</v>
      </c>
      <c r="C133" t="s">
        <v>236</v>
      </c>
      <c r="D133">
        <v>3</v>
      </c>
      <c r="E133" s="17">
        <v>27</v>
      </c>
      <c r="F133" t="s">
        <v>272</v>
      </c>
      <c r="G133" s="17">
        <v>15.3944444444444</v>
      </c>
      <c r="H133" s="17">
        <v>6.1144444444444401</v>
      </c>
      <c r="I133" s="17">
        <v>58.3333333333333</v>
      </c>
      <c r="J133" s="17">
        <v>2.9711111111111101</v>
      </c>
      <c r="K133" s="17">
        <v>9.2799999999999994</v>
      </c>
      <c r="L133" s="17">
        <v>57.043418617283997</v>
      </c>
      <c r="M133" t="s">
        <v>10</v>
      </c>
    </row>
    <row r="134" spans="1:13" x14ac:dyDescent="0.25">
      <c r="A134" t="s">
        <v>132</v>
      </c>
      <c r="B134" t="s">
        <v>110</v>
      </c>
      <c r="C134" t="s">
        <v>237</v>
      </c>
      <c r="D134">
        <v>0</v>
      </c>
      <c r="E134" s="17">
        <v>25</v>
      </c>
      <c r="F134" t="s">
        <v>273</v>
      </c>
      <c r="G134" s="17">
        <v>11.0933333333333</v>
      </c>
      <c r="H134" s="17">
        <v>4.0133333333333301</v>
      </c>
      <c r="I134" s="17">
        <v>19.3333333333333</v>
      </c>
      <c r="J134" s="17">
        <v>2.3266666666666702</v>
      </c>
      <c r="K134" s="17">
        <v>7.08</v>
      </c>
      <c r="L134" s="17">
        <v>29.3203431111111</v>
      </c>
      <c r="M134" t="s">
        <v>10</v>
      </c>
    </row>
    <row r="135" spans="1:13" x14ac:dyDescent="0.25">
      <c r="A135" t="s">
        <v>133</v>
      </c>
      <c r="B135" t="s">
        <v>110</v>
      </c>
      <c r="C135" t="s">
        <v>237</v>
      </c>
      <c r="D135">
        <v>1</v>
      </c>
      <c r="E135" s="17">
        <v>26</v>
      </c>
      <c r="F135" t="s">
        <v>273</v>
      </c>
      <c r="G135" s="17">
        <v>13.758749999999999</v>
      </c>
      <c r="H135" s="17">
        <v>5.1887499999999998</v>
      </c>
      <c r="I135" s="17">
        <v>43</v>
      </c>
      <c r="J135" s="17">
        <v>2.8149999999999999</v>
      </c>
      <c r="K135" s="17">
        <v>8.57</v>
      </c>
      <c r="L135" s="17">
        <v>45.863880125000001</v>
      </c>
      <c r="M135" t="s">
        <v>10</v>
      </c>
    </row>
    <row r="136" spans="1:13" x14ac:dyDescent="0.25">
      <c r="A136" t="s">
        <v>134</v>
      </c>
      <c r="B136" t="s">
        <v>110</v>
      </c>
      <c r="C136" t="s">
        <v>237</v>
      </c>
      <c r="D136">
        <v>2</v>
      </c>
      <c r="E136" s="17">
        <v>26</v>
      </c>
      <c r="F136" t="s">
        <v>273</v>
      </c>
      <c r="G136" s="17">
        <v>16.2075</v>
      </c>
      <c r="H136" s="17">
        <v>6.0650000000000004</v>
      </c>
      <c r="I136" s="17">
        <v>57.3333333333333</v>
      </c>
      <c r="J136" s="17">
        <v>2.9725000000000001</v>
      </c>
      <c r="K136" s="17">
        <v>10.1425</v>
      </c>
      <c r="L136" s="17">
        <v>56.608587249999999</v>
      </c>
      <c r="M136" t="s">
        <v>10</v>
      </c>
    </row>
    <row r="137" spans="1:13" x14ac:dyDescent="0.25">
      <c r="A137" t="s">
        <v>135</v>
      </c>
      <c r="B137" t="s">
        <v>110</v>
      </c>
      <c r="C137" t="s">
        <v>237</v>
      </c>
      <c r="D137">
        <v>3</v>
      </c>
      <c r="E137" s="17">
        <v>28</v>
      </c>
      <c r="F137" t="s">
        <v>273</v>
      </c>
      <c r="G137" s="17">
        <v>15.891249999999999</v>
      </c>
      <c r="H137" s="17">
        <v>5.9050000000000002</v>
      </c>
      <c r="I137" s="17">
        <v>64.3333333333333</v>
      </c>
      <c r="J137" s="17">
        <v>3.1737500000000001</v>
      </c>
      <c r="K137" s="17">
        <v>9.9862500000000001</v>
      </c>
      <c r="L137" s="17">
        <v>58.846720374999997</v>
      </c>
      <c r="M137" t="s">
        <v>10</v>
      </c>
    </row>
    <row r="138" spans="1:13" x14ac:dyDescent="0.25">
      <c r="A138" t="s">
        <v>136</v>
      </c>
      <c r="B138" t="s">
        <v>110</v>
      </c>
      <c r="C138" t="s">
        <v>238</v>
      </c>
      <c r="D138">
        <v>0</v>
      </c>
      <c r="E138" s="17">
        <v>25</v>
      </c>
      <c r="F138" t="s">
        <v>266</v>
      </c>
      <c r="G138" s="17">
        <v>10.9166666666667</v>
      </c>
      <c r="H138" s="17">
        <v>4.1666666666666696</v>
      </c>
      <c r="I138" s="17">
        <v>15.6666666666667</v>
      </c>
      <c r="J138" s="17">
        <v>2.62666666666667</v>
      </c>
      <c r="K138" s="17">
        <v>6.75</v>
      </c>
      <c r="L138" s="17">
        <v>34.365555555555602</v>
      </c>
      <c r="M138" t="s">
        <v>10</v>
      </c>
    </row>
    <row r="139" spans="1:13" x14ac:dyDescent="0.25">
      <c r="A139" t="s">
        <v>137</v>
      </c>
      <c r="B139" t="s">
        <v>110</v>
      </c>
      <c r="C139" t="s">
        <v>238</v>
      </c>
      <c r="D139">
        <v>1</v>
      </c>
      <c r="E139" s="17">
        <v>26</v>
      </c>
      <c r="F139" t="s">
        <v>266</v>
      </c>
      <c r="G139" s="17">
        <v>14.585000000000001</v>
      </c>
      <c r="H139" s="17">
        <v>5.28</v>
      </c>
      <c r="I139" s="17">
        <v>40.3333333333333</v>
      </c>
      <c r="J139" s="17">
        <v>2.83</v>
      </c>
      <c r="K139" s="17">
        <v>9.3049999999999997</v>
      </c>
      <c r="L139" s="17">
        <v>46.919136000000002</v>
      </c>
      <c r="M139" t="s">
        <v>10</v>
      </c>
    </row>
    <row r="140" spans="1:13" x14ac:dyDescent="0.25">
      <c r="A140" t="s">
        <v>138</v>
      </c>
      <c r="B140" t="s">
        <v>110</v>
      </c>
      <c r="C140" t="s">
        <v>238</v>
      </c>
      <c r="D140">
        <v>2</v>
      </c>
      <c r="E140" s="17">
        <v>26</v>
      </c>
      <c r="F140" t="s">
        <v>266</v>
      </c>
      <c r="G140" s="17">
        <v>13.453333333333299</v>
      </c>
      <c r="H140" s="17">
        <v>4.6166666666666698</v>
      </c>
      <c r="I140" s="17">
        <v>43</v>
      </c>
      <c r="J140" s="17">
        <v>2.5333333333333301</v>
      </c>
      <c r="K140" s="17">
        <v>8.8366666666666696</v>
      </c>
      <c r="L140" s="17">
        <v>36.724044444444402</v>
      </c>
      <c r="M140" t="s">
        <v>10</v>
      </c>
    </row>
    <row r="141" spans="1:13" x14ac:dyDescent="0.25">
      <c r="A141" t="s">
        <v>293</v>
      </c>
      <c r="B141" t="s">
        <v>110</v>
      </c>
      <c r="C141" t="s">
        <v>238</v>
      </c>
      <c r="D141">
        <v>3</v>
      </c>
      <c r="E141" s="17" t="s">
        <v>267</v>
      </c>
      <c r="F141" t="s">
        <v>266</v>
      </c>
      <c r="G141" s="17" t="s">
        <v>267</v>
      </c>
      <c r="H141" s="17" t="s">
        <v>267</v>
      </c>
      <c r="I141" s="17" t="s">
        <v>267</v>
      </c>
      <c r="J141" s="17" t="s">
        <v>267</v>
      </c>
      <c r="K141" s="17" t="s">
        <v>267</v>
      </c>
      <c r="L141" s="17" t="s">
        <v>267</v>
      </c>
      <c r="M141" t="s">
        <v>10</v>
      </c>
    </row>
    <row r="142" spans="1:13" x14ac:dyDescent="0.25">
      <c r="A142" t="s">
        <v>139</v>
      </c>
      <c r="B142" t="s">
        <v>110</v>
      </c>
      <c r="C142" t="s">
        <v>239</v>
      </c>
      <c r="D142">
        <v>0</v>
      </c>
      <c r="E142" s="17">
        <v>25</v>
      </c>
      <c r="F142" t="s">
        <v>275</v>
      </c>
      <c r="G142" s="17">
        <v>10.465</v>
      </c>
      <c r="H142" s="17">
        <v>3.8650000000000002</v>
      </c>
      <c r="I142" s="17">
        <v>22.3333333333333</v>
      </c>
      <c r="J142" s="17">
        <v>2.3650000000000002</v>
      </c>
      <c r="K142" s="17">
        <v>6.6</v>
      </c>
      <c r="L142" s="17">
        <v>28.701876500000001</v>
      </c>
      <c r="M142" t="s">
        <v>10</v>
      </c>
    </row>
    <row r="143" spans="1:13" x14ac:dyDescent="0.25">
      <c r="A143" t="s">
        <v>140</v>
      </c>
      <c r="B143" t="s">
        <v>110</v>
      </c>
      <c r="C143" t="s">
        <v>239</v>
      </c>
      <c r="D143">
        <v>1</v>
      </c>
      <c r="E143" s="17">
        <v>26</v>
      </c>
      <c r="F143" t="s">
        <v>275</v>
      </c>
      <c r="G143" s="17">
        <v>14.813333333333301</v>
      </c>
      <c r="H143" s="17">
        <v>4.9666666666666703</v>
      </c>
      <c r="I143" s="17">
        <v>47</v>
      </c>
      <c r="J143" s="17">
        <v>3.0533333333333301</v>
      </c>
      <c r="K143" s="17">
        <v>9.8466666666666693</v>
      </c>
      <c r="L143" s="17">
        <v>47.617751111111097</v>
      </c>
      <c r="M143" t="s">
        <v>10</v>
      </c>
    </row>
    <row r="144" spans="1:13" x14ac:dyDescent="0.25">
      <c r="A144" t="s">
        <v>141</v>
      </c>
      <c r="B144" t="s">
        <v>110</v>
      </c>
      <c r="C144" t="s">
        <v>239</v>
      </c>
      <c r="D144">
        <v>2</v>
      </c>
      <c r="E144" s="17">
        <v>27</v>
      </c>
      <c r="F144" t="s">
        <v>275</v>
      </c>
      <c r="G144" s="17">
        <v>14.84</v>
      </c>
      <c r="H144" s="17">
        <v>4.7433333333333296</v>
      </c>
      <c r="I144" s="17">
        <v>51.6666666666667</v>
      </c>
      <c r="J144" s="17">
        <v>2.83</v>
      </c>
      <c r="K144" s="17">
        <v>10.0966666666667</v>
      </c>
      <c r="L144" s="17">
        <v>42.1502086666667</v>
      </c>
      <c r="M144" t="s">
        <v>10</v>
      </c>
    </row>
    <row r="145" spans="1:13" x14ac:dyDescent="0.25">
      <c r="A145" t="s">
        <v>142</v>
      </c>
      <c r="B145" t="s">
        <v>110</v>
      </c>
      <c r="C145" t="s">
        <v>239</v>
      </c>
      <c r="D145">
        <v>3</v>
      </c>
      <c r="E145" s="17">
        <v>28</v>
      </c>
      <c r="F145" t="s">
        <v>275</v>
      </c>
      <c r="G145" s="17">
        <v>14.5025</v>
      </c>
      <c r="H145" s="17">
        <v>5.4574999999999996</v>
      </c>
      <c r="I145" s="17">
        <v>52.3333333333333</v>
      </c>
      <c r="J145" s="17">
        <v>2.63</v>
      </c>
      <c r="K145" s="17">
        <v>9.0449999999999999</v>
      </c>
      <c r="L145" s="17">
        <v>45.069126500000003</v>
      </c>
      <c r="M145" t="s">
        <v>10</v>
      </c>
    </row>
    <row r="146" spans="1:13" x14ac:dyDescent="0.25">
      <c r="A146" t="s">
        <v>143</v>
      </c>
      <c r="B146" t="s">
        <v>110</v>
      </c>
      <c r="C146" t="s">
        <v>240</v>
      </c>
      <c r="D146">
        <v>0</v>
      </c>
      <c r="E146" s="17">
        <v>25</v>
      </c>
      <c r="F146" t="s">
        <v>275</v>
      </c>
      <c r="G146" s="17">
        <v>11.1775</v>
      </c>
      <c r="H146" s="17">
        <v>4.2424999999999997</v>
      </c>
      <c r="I146" s="17">
        <v>26.3333333333333</v>
      </c>
      <c r="J146" s="17">
        <v>2.6312500000000001</v>
      </c>
      <c r="K146" s="17">
        <v>6.9349999999999996</v>
      </c>
      <c r="L146" s="17">
        <v>35.052065312499998</v>
      </c>
      <c r="M146" t="s">
        <v>10</v>
      </c>
    </row>
    <row r="147" spans="1:13" x14ac:dyDescent="0.25">
      <c r="A147" t="s">
        <v>144</v>
      </c>
      <c r="B147" t="s">
        <v>110</v>
      </c>
      <c r="C147" t="s">
        <v>240</v>
      </c>
      <c r="D147">
        <v>1</v>
      </c>
      <c r="E147" s="17">
        <v>26</v>
      </c>
      <c r="F147" t="s">
        <v>275</v>
      </c>
      <c r="G147" s="17">
        <v>14.682499999999999</v>
      </c>
      <c r="H147" s="17">
        <v>5.2774999999999999</v>
      </c>
      <c r="I147" s="17">
        <v>41.3333333333333</v>
      </c>
      <c r="J147" s="17">
        <v>3.3050000000000002</v>
      </c>
      <c r="K147" s="17">
        <v>9.4049999999999994</v>
      </c>
      <c r="L147" s="17">
        <v>54.768311750000002</v>
      </c>
      <c r="M147" t="s">
        <v>10</v>
      </c>
    </row>
    <row r="148" spans="1:13" x14ac:dyDescent="0.25">
      <c r="A148" t="s">
        <v>145</v>
      </c>
      <c r="B148" t="s">
        <v>110</v>
      </c>
      <c r="C148" t="s">
        <v>240</v>
      </c>
      <c r="D148">
        <v>2</v>
      </c>
      <c r="E148" s="17">
        <v>27</v>
      </c>
      <c r="F148" t="s">
        <v>275</v>
      </c>
      <c r="G148" s="17">
        <v>15.42</v>
      </c>
      <c r="H148" s="17">
        <v>5.4649999999999999</v>
      </c>
      <c r="I148" s="17">
        <v>49.3333333333333</v>
      </c>
      <c r="J148" s="17">
        <v>3.08</v>
      </c>
      <c r="K148" s="17">
        <v>9.9550000000000001</v>
      </c>
      <c r="L148" s="17">
        <v>52.853107999999999</v>
      </c>
      <c r="M148" t="s">
        <v>10</v>
      </c>
    </row>
    <row r="149" spans="1:13" x14ac:dyDescent="0.25">
      <c r="A149" t="s">
        <v>294</v>
      </c>
      <c r="B149" t="s">
        <v>110</v>
      </c>
      <c r="C149" t="s">
        <v>240</v>
      </c>
      <c r="D149">
        <v>3</v>
      </c>
      <c r="E149" s="17" t="s">
        <v>267</v>
      </c>
      <c r="F149" t="s">
        <v>275</v>
      </c>
      <c r="G149" s="17" t="s">
        <v>267</v>
      </c>
      <c r="H149" s="17" t="s">
        <v>267</v>
      </c>
      <c r="I149" s="17" t="s">
        <v>267</v>
      </c>
      <c r="J149" s="17" t="s">
        <v>267</v>
      </c>
      <c r="K149" s="17" t="s">
        <v>267</v>
      </c>
      <c r="L149" s="17" t="s">
        <v>267</v>
      </c>
      <c r="M149" t="s">
        <v>10</v>
      </c>
    </row>
    <row r="150" spans="1:13" x14ac:dyDescent="0.25">
      <c r="A150" t="s">
        <v>146</v>
      </c>
      <c r="B150" t="s">
        <v>110</v>
      </c>
      <c r="C150" t="s">
        <v>241</v>
      </c>
      <c r="D150">
        <v>0</v>
      </c>
      <c r="E150" s="17">
        <v>26</v>
      </c>
      <c r="F150" t="s">
        <v>268</v>
      </c>
      <c r="G150" s="17">
        <v>11.5875</v>
      </c>
      <c r="H150" s="17">
        <v>4.1025</v>
      </c>
      <c r="I150" s="17">
        <v>25.6666666666667</v>
      </c>
      <c r="J150" s="17">
        <v>2.5125000000000002</v>
      </c>
      <c r="K150" s="17">
        <v>7.4850000000000003</v>
      </c>
      <c r="L150" s="17">
        <v>32.365648125</v>
      </c>
      <c r="M150" t="s">
        <v>10</v>
      </c>
    </row>
    <row r="151" spans="1:13" x14ac:dyDescent="0.25">
      <c r="A151" t="s">
        <v>147</v>
      </c>
      <c r="B151" t="s">
        <v>110</v>
      </c>
      <c r="C151" t="s">
        <v>241</v>
      </c>
      <c r="D151">
        <v>1</v>
      </c>
      <c r="E151" s="17">
        <v>27</v>
      </c>
      <c r="F151" t="s">
        <v>268</v>
      </c>
      <c r="G151" s="17">
        <v>15.036666666666701</v>
      </c>
      <c r="H151" s="17">
        <v>4.9533333333333296</v>
      </c>
      <c r="I151" s="17">
        <v>49.6666666666667</v>
      </c>
      <c r="J151" s="17">
        <v>2.4666666666666699</v>
      </c>
      <c r="K151" s="17">
        <v>10.0833333333333</v>
      </c>
      <c r="L151" s="17">
        <v>38.365217777777801</v>
      </c>
      <c r="M151" t="s">
        <v>10</v>
      </c>
    </row>
    <row r="152" spans="1:13" x14ac:dyDescent="0.25">
      <c r="A152" t="s">
        <v>148</v>
      </c>
      <c r="B152" t="s">
        <v>110</v>
      </c>
      <c r="C152" t="s">
        <v>241</v>
      </c>
      <c r="D152">
        <v>2</v>
      </c>
      <c r="E152" s="17">
        <v>28</v>
      </c>
      <c r="F152" t="s">
        <v>268</v>
      </c>
      <c r="G152" s="17">
        <v>16.96</v>
      </c>
      <c r="H152" s="17">
        <v>5.8366666666666696</v>
      </c>
      <c r="I152" s="17">
        <v>61.6666666666667</v>
      </c>
      <c r="J152" s="17">
        <v>2.89333333333333</v>
      </c>
      <c r="K152" s="17">
        <v>11.123333333333299</v>
      </c>
      <c r="L152" s="17">
        <v>53.0265057777778</v>
      </c>
      <c r="M152" t="s">
        <v>10</v>
      </c>
    </row>
    <row r="153" spans="1:13" x14ac:dyDescent="0.25">
      <c r="A153" t="s">
        <v>149</v>
      </c>
      <c r="B153" t="s">
        <v>110</v>
      </c>
      <c r="C153" t="s">
        <v>241</v>
      </c>
      <c r="D153">
        <v>3</v>
      </c>
      <c r="E153" s="17">
        <v>28</v>
      </c>
      <c r="F153" t="s">
        <v>268</v>
      </c>
      <c r="G153" s="17">
        <v>18.34</v>
      </c>
      <c r="H153" s="17">
        <v>6.1966666666666699</v>
      </c>
      <c r="I153" s="17">
        <v>63.3333333333333</v>
      </c>
      <c r="J153" s="17">
        <v>3.4233333333333298</v>
      </c>
      <c r="K153" s="17">
        <v>12.143333333333301</v>
      </c>
      <c r="L153" s="17">
        <v>66.609622444444398</v>
      </c>
      <c r="M153" t="s">
        <v>10</v>
      </c>
    </row>
    <row r="154" spans="1:13" x14ac:dyDescent="0.25">
      <c r="A154" t="s">
        <v>150</v>
      </c>
      <c r="B154" t="s">
        <v>110</v>
      </c>
      <c r="C154" t="s">
        <v>242</v>
      </c>
      <c r="D154">
        <v>0</v>
      </c>
      <c r="E154" s="17">
        <v>25</v>
      </c>
      <c r="F154" t="s">
        <v>268</v>
      </c>
      <c r="G154" s="17">
        <v>13.883333333333301</v>
      </c>
      <c r="H154" s="17">
        <v>4.9166666666666696</v>
      </c>
      <c r="I154" s="17">
        <v>36.6666666666667</v>
      </c>
      <c r="J154" s="17">
        <v>2.6866666666666701</v>
      </c>
      <c r="K154" s="17">
        <v>8.9666666666666703</v>
      </c>
      <c r="L154" s="17">
        <v>41.4776555555556</v>
      </c>
      <c r="M154" t="s">
        <v>10</v>
      </c>
    </row>
    <row r="155" spans="1:13" x14ac:dyDescent="0.25">
      <c r="A155" t="s">
        <v>151</v>
      </c>
      <c r="B155" t="s">
        <v>110</v>
      </c>
      <c r="C155" t="s">
        <v>242</v>
      </c>
      <c r="D155">
        <v>1</v>
      </c>
      <c r="E155" s="17">
        <v>27</v>
      </c>
      <c r="F155" t="s">
        <v>268</v>
      </c>
      <c r="G155" s="17">
        <v>15.5425</v>
      </c>
      <c r="H155" s="17">
        <v>5.8075000000000001</v>
      </c>
      <c r="I155" s="17">
        <v>55.6666666666667</v>
      </c>
      <c r="J155" s="17">
        <v>2.93</v>
      </c>
      <c r="K155" s="17">
        <v>9.7349999999999994</v>
      </c>
      <c r="L155" s="17">
        <v>53.430161499999997</v>
      </c>
      <c r="M155" t="s">
        <v>10</v>
      </c>
    </row>
    <row r="156" spans="1:13" x14ac:dyDescent="0.25">
      <c r="A156" t="s">
        <v>152</v>
      </c>
      <c r="B156" t="s">
        <v>110</v>
      </c>
      <c r="C156" t="s">
        <v>242</v>
      </c>
      <c r="D156">
        <v>2</v>
      </c>
      <c r="E156" s="17">
        <v>28</v>
      </c>
      <c r="F156" t="s">
        <v>268</v>
      </c>
      <c r="G156" s="17">
        <v>17.727499999999999</v>
      </c>
      <c r="H156" s="17">
        <v>6.4</v>
      </c>
      <c r="I156" s="17">
        <v>62.6666666666667</v>
      </c>
      <c r="J156" s="17">
        <v>3.1124999999999998</v>
      </c>
      <c r="K156" s="17">
        <v>11.327500000000001</v>
      </c>
      <c r="L156" s="17">
        <v>62.5488</v>
      </c>
      <c r="M156" t="s">
        <v>10</v>
      </c>
    </row>
    <row r="157" spans="1:13" x14ac:dyDescent="0.25">
      <c r="A157" t="s">
        <v>153</v>
      </c>
      <c r="B157" t="s">
        <v>110</v>
      </c>
      <c r="C157" t="s">
        <v>242</v>
      </c>
      <c r="D157">
        <v>3</v>
      </c>
      <c r="E157" s="17">
        <v>28</v>
      </c>
      <c r="F157" t="s">
        <v>268</v>
      </c>
      <c r="G157" s="17">
        <v>16.401250000000001</v>
      </c>
      <c r="H157" s="17">
        <v>6.0274999999999999</v>
      </c>
      <c r="I157" s="17">
        <v>58.3333333333333</v>
      </c>
      <c r="J157" s="17">
        <v>3.1974999999999998</v>
      </c>
      <c r="K157" s="17">
        <v>10.373749999999999</v>
      </c>
      <c r="L157" s="17">
        <v>60.517004125</v>
      </c>
      <c r="M157" t="s">
        <v>10</v>
      </c>
    </row>
    <row r="158" spans="1:13" x14ac:dyDescent="0.25">
      <c r="A158" t="s">
        <v>154</v>
      </c>
      <c r="B158" t="s">
        <v>110</v>
      </c>
      <c r="C158" t="s">
        <v>243</v>
      </c>
      <c r="D158">
        <v>0</v>
      </c>
      <c r="E158" s="17">
        <v>25</v>
      </c>
      <c r="F158" t="s">
        <v>266</v>
      </c>
      <c r="G158" s="17">
        <v>11.5033333333333</v>
      </c>
      <c r="H158" s="17">
        <v>3.62333333333333</v>
      </c>
      <c r="I158" s="17">
        <v>25.3333333333333</v>
      </c>
      <c r="J158" s="17">
        <v>2.34</v>
      </c>
      <c r="K158" s="17">
        <v>7.88</v>
      </c>
      <c r="L158" s="17">
        <v>26.622803999999999</v>
      </c>
      <c r="M158" t="s">
        <v>10</v>
      </c>
    </row>
    <row r="159" spans="1:13" x14ac:dyDescent="0.25">
      <c r="A159" t="s">
        <v>155</v>
      </c>
      <c r="B159" t="s">
        <v>110</v>
      </c>
      <c r="C159" t="s">
        <v>243</v>
      </c>
      <c r="D159">
        <v>1</v>
      </c>
      <c r="E159" s="17">
        <v>26</v>
      </c>
      <c r="F159" t="s">
        <v>266</v>
      </c>
      <c r="G159" s="17">
        <v>14.1975</v>
      </c>
      <c r="H159" s="17">
        <v>4.6475</v>
      </c>
      <c r="I159" s="17">
        <v>34.6666666666667</v>
      </c>
      <c r="J159" s="17">
        <v>3.0225</v>
      </c>
      <c r="K159" s="17">
        <v>9.5500000000000007</v>
      </c>
      <c r="L159" s="17">
        <v>44.107795875000001</v>
      </c>
      <c r="M159" t="s">
        <v>10</v>
      </c>
    </row>
    <row r="160" spans="1:13" x14ac:dyDescent="0.25">
      <c r="A160" t="s">
        <v>156</v>
      </c>
      <c r="B160" t="s">
        <v>110</v>
      </c>
      <c r="C160" t="s">
        <v>243</v>
      </c>
      <c r="D160">
        <v>2</v>
      </c>
      <c r="E160" s="17">
        <v>28</v>
      </c>
      <c r="F160" t="s">
        <v>266</v>
      </c>
      <c r="G160" s="17">
        <v>14.71</v>
      </c>
      <c r="H160" s="17">
        <v>5.2350000000000003</v>
      </c>
      <c r="I160" s="17">
        <v>36</v>
      </c>
      <c r="J160" s="17">
        <v>2.5375000000000001</v>
      </c>
      <c r="K160" s="17">
        <v>9.4749999999999996</v>
      </c>
      <c r="L160" s="17">
        <v>41.71117125</v>
      </c>
      <c r="M160" t="s">
        <v>10</v>
      </c>
    </row>
    <row r="161" spans="1:13" x14ac:dyDescent="0.25">
      <c r="A161" t="s">
        <v>157</v>
      </c>
      <c r="B161" t="s">
        <v>110</v>
      </c>
      <c r="C161" t="s">
        <v>243</v>
      </c>
      <c r="D161">
        <v>3</v>
      </c>
      <c r="E161" s="17">
        <v>28.5</v>
      </c>
      <c r="F161" t="s">
        <v>266</v>
      </c>
      <c r="G161" s="17">
        <v>13.82</v>
      </c>
      <c r="H161" s="17">
        <v>4.9924999999999997</v>
      </c>
      <c r="I161" s="17">
        <v>32.3333333333333</v>
      </c>
      <c r="J161" s="17">
        <v>2.4049999999999998</v>
      </c>
      <c r="K161" s="17">
        <v>8.8275000000000006</v>
      </c>
      <c r="L161" s="17">
        <v>37.701862249999998</v>
      </c>
      <c r="M161" t="s">
        <v>10</v>
      </c>
    </row>
    <row r="162" spans="1:13" x14ac:dyDescent="0.25">
      <c r="A162" t="s">
        <v>158</v>
      </c>
      <c r="B162" t="s">
        <v>110</v>
      </c>
      <c r="C162" t="s">
        <v>244</v>
      </c>
      <c r="D162">
        <v>0</v>
      </c>
      <c r="E162" s="17">
        <v>25</v>
      </c>
      <c r="F162" t="s">
        <v>277</v>
      </c>
      <c r="G162" s="17">
        <v>11.7633333333333</v>
      </c>
      <c r="H162" s="17">
        <v>4.3099999999999996</v>
      </c>
      <c r="I162" s="17">
        <v>33</v>
      </c>
      <c r="J162" s="17">
        <v>2.2533333333333299</v>
      </c>
      <c r="K162" s="17">
        <v>7.4533333333333296</v>
      </c>
      <c r="L162" s="17">
        <v>30.4952613333333</v>
      </c>
      <c r="M162" t="s">
        <v>10</v>
      </c>
    </row>
    <row r="163" spans="1:13" x14ac:dyDescent="0.25">
      <c r="A163" t="s">
        <v>159</v>
      </c>
      <c r="B163" t="s">
        <v>110</v>
      </c>
      <c r="C163" t="s">
        <v>244</v>
      </c>
      <c r="D163">
        <v>1</v>
      </c>
      <c r="E163" s="17">
        <v>26</v>
      </c>
      <c r="F163" t="s">
        <v>277</v>
      </c>
      <c r="G163" s="17">
        <v>13.868</v>
      </c>
      <c r="H163" s="17">
        <v>5.1840000000000002</v>
      </c>
      <c r="I163" s="17">
        <v>36.3333333333333</v>
      </c>
      <c r="J163" s="17">
        <v>2.74</v>
      </c>
      <c r="K163" s="17">
        <v>8.6839999999999993</v>
      </c>
      <c r="L163" s="17">
        <v>44.601062400000004</v>
      </c>
      <c r="M163" t="s">
        <v>10</v>
      </c>
    </row>
    <row r="164" spans="1:13" x14ac:dyDescent="0.25">
      <c r="A164" t="s">
        <v>160</v>
      </c>
      <c r="B164" t="s">
        <v>110</v>
      </c>
      <c r="C164" t="s">
        <v>244</v>
      </c>
      <c r="D164">
        <v>2</v>
      </c>
      <c r="E164" s="17">
        <v>27</v>
      </c>
      <c r="F164" t="s">
        <v>277</v>
      </c>
      <c r="G164" s="17">
        <v>14.755000000000001</v>
      </c>
      <c r="H164" s="17">
        <v>5.33</v>
      </c>
      <c r="I164" s="17">
        <v>43.3333333333333</v>
      </c>
      <c r="J164" s="17">
        <v>3.6274999999999999</v>
      </c>
      <c r="K164" s="17">
        <v>9.4250000000000007</v>
      </c>
      <c r="L164" s="17">
        <v>60.710565500000001</v>
      </c>
      <c r="M164" t="s">
        <v>10</v>
      </c>
    </row>
    <row r="165" spans="1:13" x14ac:dyDescent="0.25">
      <c r="A165" t="s">
        <v>295</v>
      </c>
      <c r="B165" t="s">
        <v>110</v>
      </c>
      <c r="C165" t="s">
        <v>244</v>
      </c>
      <c r="D165">
        <v>3</v>
      </c>
      <c r="E165" s="17">
        <v>28</v>
      </c>
      <c r="F165" t="s">
        <v>277</v>
      </c>
      <c r="G165" s="17">
        <v>14.0875</v>
      </c>
      <c r="H165" s="17">
        <v>4.88</v>
      </c>
      <c r="I165" s="17">
        <v>44.6666666666667</v>
      </c>
      <c r="J165" s="17">
        <v>3.0924999999999998</v>
      </c>
      <c r="K165" s="17">
        <v>9.2074999999999996</v>
      </c>
      <c r="L165" s="17">
        <v>47.386996000000003</v>
      </c>
      <c r="M165" t="s">
        <v>10</v>
      </c>
    </row>
    <row r="166" spans="1:13" x14ac:dyDescent="0.25">
      <c r="A166" t="s">
        <v>161</v>
      </c>
      <c r="B166" t="s">
        <v>110</v>
      </c>
      <c r="C166" t="s">
        <v>245</v>
      </c>
      <c r="D166">
        <v>0</v>
      </c>
      <c r="E166" s="17">
        <v>25</v>
      </c>
      <c r="F166" t="s">
        <v>278</v>
      </c>
      <c r="G166" s="17">
        <v>9.8275000000000006</v>
      </c>
      <c r="H166" s="17">
        <v>3.6124999999999998</v>
      </c>
      <c r="I166" s="17">
        <v>15.6666666666667</v>
      </c>
      <c r="J166" s="17">
        <v>2.2174999999999998</v>
      </c>
      <c r="K166" s="17">
        <v>6.2149999999999999</v>
      </c>
      <c r="L166" s="17">
        <v>25.153656874999999</v>
      </c>
      <c r="M166" t="s">
        <v>10</v>
      </c>
    </row>
    <row r="167" spans="1:13" x14ac:dyDescent="0.25">
      <c r="A167" t="s">
        <v>162</v>
      </c>
      <c r="B167" t="s">
        <v>110</v>
      </c>
      <c r="C167" t="s">
        <v>245</v>
      </c>
      <c r="D167">
        <v>1</v>
      </c>
      <c r="E167" s="17">
        <v>26</v>
      </c>
      <c r="F167" t="s">
        <v>278</v>
      </c>
      <c r="G167" s="17">
        <v>11.7466666666667</v>
      </c>
      <c r="H167" s="17">
        <v>3.52</v>
      </c>
      <c r="I167" s="17">
        <v>27.3333333333333</v>
      </c>
      <c r="J167" s="17">
        <v>2.6166666666666698</v>
      </c>
      <c r="K167" s="17">
        <v>8.2266666666666701</v>
      </c>
      <c r="L167" s="17">
        <v>28.921493333333299</v>
      </c>
      <c r="M167" t="s">
        <v>10</v>
      </c>
    </row>
    <row r="168" spans="1:13" x14ac:dyDescent="0.25">
      <c r="A168" t="s">
        <v>163</v>
      </c>
      <c r="B168" t="s">
        <v>110</v>
      </c>
      <c r="C168" t="s">
        <v>245</v>
      </c>
      <c r="D168">
        <v>2</v>
      </c>
      <c r="E168" s="17">
        <v>27</v>
      </c>
      <c r="F168" t="s">
        <v>278</v>
      </c>
      <c r="G168" s="17">
        <v>13.512499999999999</v>
      </c>
      <c r="H168" s="17">
        <v>4.7374999999999998</v>
      </c>
      <c r="I168" s="17">
        <v>33.6666666666667</v>
      </c>
      <c r="J168" s="17">
        <v>2.3475000000000001</v>
      </c>
      <c r="K168" s="17">
        <v>8.7750000000000004</v>
      </c>
      <c r="L168" s="17">
        <v>34.920823124999998</v>
      </c>
      <c r="M168" t="s">
        <v>10</v>
      </c>
    </row>
    <row r="169" spans="1:13" x14ac:dyDescent="0.25">
      <c r="A169" t="s">
        <v>164</v>
      </c>
      <c r="B169" t="s">
        <v>110</v>
      </c>
      <c r="C169" t="s">
        <v>245</v>
      </c>
      <c r="D169">
        <v>3</v>
      </c>
      <c r="E169" s="17">
        <v>27.5</v>
      </c>
      <c r="F169" t="s">
        <v>278</v>
      </c>
      <c r="G169" s="17">
        <v>14.74</v>
      </c>
      <c r="H169" s="17">
        <v>5.0733333333333297</v>
      </c>
      <c r="I169" s="17">
        <v>41</v>
      </c>
      <c r="J169" s="17">
        <v>2.94</v>
      </c>
      <c r="K169" s="17">
        <v>9.6666666666666696</v>
      </c>
      <c r="L169" s="17">
        <v>46.834983999999999</v>
      </c>
      <c r="M169" t="s">
        <v>10</v>
      </c>
    </row>
    <row r="170" spans="1:13" x14ac:dyDescent="0.25">
      <c r="A170" t="s">
        <v>165</v>
      </c>
      <c r="B170" t="s">
        <v>110</v>
      </c>
      <c r="C170" t="s">
        <v>246</v>
      </c>
      <c r="D170">
        <v>0</v>
      </c>
      <c r="E170" s="17">
        <v>25</v>
      </c>
      <c r="F170" t="s">
        <v>266</v>
      </c>
      <c r="G170" s="17">
        <v>12.3633333333333</v>
      </c>
      <c r="H170" s="17">
        <v>4.3033333333333301</v>
      </c>
      <c r="I170" s="17">
        <v>28.3333333333333</v>
      </c>
      <c r="J170" s="17">
        <v>2.7466666666666701</v>
      </c>
      <c r="K170" s="17">
        <v>8.06</v>
      </c>
      <c r="L170" s="17">
        <v>37.114241777777799</v>
      </c>
      <c r="M170" t="s">
        <v>10</v>
      </c>
    </row>
    <row r="171" spans="1:13" x14ac:dyDescent="0.25">
      <c r="A171" t="s">
        <v>166</v>
      </c>
      <c r="B171" t="s">
        <v>110</v>
      </c>
      <c r="C171" t="s">
        <v>246</v>
      </c>
      <c r="D171">
        <v>1</v>
      </c>
      <c r="E171" s="17">
        <v>27</v>
      </c>
      <c r="F171" t="s">
        <v>266</v>
      </c>
      <c r="G171" s="17">
        <v>13.3966666666667</v>
      </c>
      <c r="H171" s="17">
        <v>4.5466666666666704</v>
      </c>
      <c r="I171" s="17">
        <v>34.3333333333333</v>
      </c>
      <c r="J171" s="17">
        <v>2.73</v>
      </c>
      <c r="K171" s="17">
        <v>8.85</v>
      </c>
      <c r="L171" s="17">
        <v>38.974936</v>
      </c>
      <c r="M171" t="s">
        <v>10</v>
      </c>
    </row>
    <row r="172" spans="1:13" x14ac:dyDescent="0.25">
      <c r="A172" t="s">
        <v>167</v>
      </c>
      <c r="B172" t="s">
        <v>110</v>
      </c>
      <c r="C172" t="s">
        <v>246</v>
      </c>
      <c r="D172">
        <v>2</v>
      </c>
      <c r="E172" s="17">
        <v>28</v>
      </c>
      <c r="F172" t="s">
        <v>266</v>
      </c>
      <c r="G172" s="17">
        <v>13.467499999999999</v>
      </c>
      <c r="H172" s="17">
        <v>5.665</v>
      </c>
      <c r="I172" s="17">
        <v>41</v>
      </c>
      <c r="J172" s="17">
        <v>3.1974999999999998</v>
      </c>
      <c r="K172" s="17">
        <v>7.8025000000000002</v>
      </c>
      <c r="L172" s="17">
        <v>56.877449749999997</v>
      </c>
      <c r="M172" t="s">
        <v>10</v>
      </c>
    </row>
    <row r="173" spans="1:13" x14ac:dyDescent="0.25">
      <c r="A173" t="s">
        <v>168</v>
      </c>
      <c r="B173" t="s">
        <v>110</v>
      </c>
      <c r="C173" t="s">
        <v>246</v>
      </c>
      <c r="D173">
        <v>3</v>
      </c>
      <c r="E173" s="17">
        <v>28</v>
      </c>
      <c r="F173" t="s">
        <v>266</v>
      </c>
      <c r="G173" s="17">
        <v>14.516666666666699</v>
      </c>
      <c r="H173" s="17">
        <v>5.2166666666666703</v>
      </c>
      <c r="I173" s="17">
        <v>42.6666666666667</v>
      </c>
      <c r="J173" s="17">
        <v>2.8866666666666698</v>
      </c>
      <c r="K173" s="17">
        <v>9.3000000000000007</v>
      </c>
      <c r="L173" s="17">
        <v>47.284562222222199</v>
      </c>
      <c r="M173" t="s">
        <v>10</v>
      </c>
    </row>
    <row r="174" spans="1:13" x14ac:dyDescent="0.25">
      <c r="A174" t="s">
        <v>169</v>
      </c>
      <c r="B174" t="s">
        <v>110</v>
      </c>
      <c r="C174" t="s">
        <v>247</v>
      </c>
      <c r="D174">
        <v>0</v>
      </c>
      <c r="E174" s="17">
        <v>26</v>
      </c>
      <c r="F174" t="s">
        <v>279</v>
      </c>
      <c r="G174" s="17">
        <v>12.8</v>
      </c>
      <c r="H174" s="17">
        <v>5.0333333333333297</v>
      </c>
      <c r="I174" s="17">
        <v>34.3333333333333</v>
      </c>
      <c r="J174" s="17">
        <v>2.9166666666666701</v>
      </c>
      <c r="K174" s="17">
        <v>7.7666666666666702</v>
      </c>
      <c r="L174" s="17">
        <v>46.096944444444397</v>
      </c>
      <c r="M174" t="s">
        <v>10</v>
      </c>
    </row>
    <row r="175" spans="1:13" x14ac:dyDescent="0.25">
      <c r="A175" t="s">
        <v>170</v>
      </c>
      <c r="B175" t="s">
        <v>110</v>
      </c>
      <c r="C175" t="s">
        <v>247</v>
      </c>
      <c r="D175">
        <v>1</v>
      </c>
      <c r="E175" s="17">
        <v>28</v>
      </c>
      <c r="F175" t="s">
        <v>279</v>
      </c>
      <c r="G175" s="17">
        <v>13.043333333333299</v>
      </c>
      <c r="H175" s="17">
        <v>5</v>
      </c>
      <c r="I175" s="17">
        <v>29.6666666666667</v>
      </c>
      <c r="J175" s="17">
        <v>3.01</v>
      </c>
      <c r="K175" s="17">
        <v>8.0433333333333294</v>
      </c>
      <c r="L175" s="17">
        <v>47.256999999999998</v>
      </c>
      <c r="M175" t="s">
        <v>10</v>
      </c>
    </row>
    <row r="176" spans="1:13" x14ac:dyDescent="0.25">
      <c r="A176" t="s">
        <v>296</v>
      </c>
      <c r="B176" t="s">
        <v>110</v>
      </c>
      <c r="C176" t="s">
        <v>247</v>
      </c>
      <c r="D176">
        <v>2</v>
      </c>
      <c r="E176" s="17" t="s">
        <v>267</v>
      </c>
      <c r="F176" t="s">
        <v>279</v>
      </c>
      <c r="G176" s="17" t="s">
        <v>267</v>
      </c>
      <c r="H176" s="17" t="s">
        <v>267</v>
      </c>
      <c r="I176" s="17" t="s">
        <v>267</v>
      </c>
      <c r="J176" s="17" t="s">
        <v>267</v>
      </c>
      <c r="K176" s="17" t="s">
        <v>267</v>
      </c>
      <c r="L176" s="17" t="s">
        <v>267</v>
      </c>
      <c r="M176" t="s">
        <v>10</v>
      </c>
    </row>
    <row r="177" spans="1:13" x14ac:dyDescent="0.25">
      <c r="A177" t="s">
        <v>297</v>
      </c>
      <c r="B177" t="s">
        <v>110</v>
      </c>
      <c r="C177" t="s">
        <v>247</v>
      </c>
      <c r="D177">
        <v>3</v>
      </c>
      <c r="E177" s="17" t="s">
        <v>267</v>
      </c>
      <c r="F177" t="s">
        <v>279</v>
      </c>
      <c r="G177" s="17" t="s">
        <v>267</v>
      </c>
      <c r="H177" s="17" t="s">
        <v>267</v>
      </c>
      <c r="I177" s="17" t="s">
        <v>267</v>
      </c>
      <c r="J177" s="17" t="s">
        <v>267</v>
      </c>
      <c r="K177" s="17" t="s">
        <v>267</v>
      </c>
      <c r="L177" s="17" t="s">
        <v>267</v>
      </c>
      <c r="M177" t="s">
        <v>10</v>
      </c>
    </row>
    <row r="178" spans="1:13" x14ac:dyDescent="0.25">
      <c r="A178" t="s">
        <v>171</v>
      </c>
      <c r="B178" t="s">
        <v>110</v>
      </c>
      <c r="C178" t="s">
        <v>248</v>
      </c>
      <c r="D178">
        <v>0</v>
      </c>
      <c r="E178" s="17">
        <v>25</v>
      </c>
      <c r="F178" t="s">
        <v>266</v>
      </c>
      <c r="G178" s="17">
        <v>10.983333333333301</v>
      </c>
      <c r="H178" s="17">
        <v>3.6933333333333298</v>
      </c>
      <c r="I178" s="17">
        <v>21</v>
      </c>
      <c r="J178" s="17">
        <v>2.3133333333333299</v>
      </c>
      <c r="K178" s="17">
        <v>7.29</v>
      </c>
      <c r="L178" s="17">
        <v>26.827880888888899</v>
      </c>
      <c r="M178" t="s">
        <v>10</v>
      </c>
    </row>
    <row r="179" spans="1:13" x14ac:dyDescent="0.25">
      <c r="A179" t="s">
        <v>172</v>
      </c>
      <c r="B179" t="s">
        <v>110</v>
      </c>
      <c r="C179" t="s">
        <v>248</v>
      </c>
      <c r="D179">
        <v>1</v>
      </c>
      <c r="E179" s="17">
        <v>27</v>
      </c>
      <c r="F179" t="s">
        <v>266</v>
      </c>
      <c r="G179" s="17">
        <v>11.987500000000001</v>
      </c>
      <c r="H179" s="17">
        <v>4.1775000000000002</v>
      </c>
      <c r="I179" s="17">
        <v>26.6666666666667</v>
      </c>
      <c r="J179" s="17">
        <v>2.5649999999999999</v>
      </c>
      <c r="K179" s="17">
        <v>7.81</v>
      </c>
      <c r="L179" s="17">
        <v>33.646002750000001</v>
      </c>
      <c r="M179" t="s">
        <v>10</v>
      </c>
    </row>
    <row r="180" spans="1:13" x14ac:dyDescent="0.25">
      <c r="A180" t="s">
        <v>298</v>
      </c>
      <c r="B180" t="s">
        <v>110</v>
      </c>
      <c r="C180" t="s">
        <v>248</v>
      </c>
      <c r="D180">
        <v>2</v>
      </c>
      <c r="E180" s="17" t="s">
        <v>267</v>
      </c>
      <c r="F180" t="s">
        <v>266</v>
      </c>
      <c r="G180" s="17" t="s">
        <v>267</v>
      </c>
      <c r="H180" s="17" t="s">
        <v>267</v>
      </c>
      <c r="I180" s="17" t="s">
        <v>267</v>
      </c>
      <c r="J180" s="17" t="s">
        <v>267</v>
      </c>
      <c r="K180" s="17" t="s">
        <v>267</v>
      </c>
      <c r="L180" s="17" t="s">
        <v>267</v>
      </c>
      <c r="M180" t="s">
        <v>10</v>
      </c>
    </row>
    <row r="181" spans="1:13" x14ac:dyDescent="0.25">
      <c r="A181" t="s">
        <v>299</v>
      </c>
      <c r="B181" t="s">
        <v>110</v>
      </c>
      <c r="C181" t="s">
        <v>248</v>
      </c>
      <c r="D181">
        <v>3</v>
      </c>
      <c r="E181" s="17" t="s">
        <v>267</v>
      </c>
      <c r="F181" t="s">
        <v>266</v>
      </c>
      <c r="G181" s="17" t="s">
        <v>267</v>
      </c>
      <c r="H181" s="17" t="s">
        <v>267</v>
      </c>
      <c r="I181" s="17" t="s">
        <v>267</v>
      </c>
      <c r="J181" s="17" t="s">
        <v>267</v>
      </c>
      <c r="K181" s="17" t="s">
        <v>267</v>
      </c>
      <c r="L181" s="17" t="s">
        <v>267</v>
      </c>
      <c r="M181" t="s">
        <v>10</v>
      </c>
    </row>
    <row r="182" spans="1:13" x14ac:dyDescent="0.25">
      <c r="A182" t="s">
        <v>300</v>
      </c>
      <c r="B182" t="s">
        <v>110</v>
      </c>
      <c r="C182" t="s">
        <v>301</v>
      </c>
      <c r="D182">
        <v>0</v>
      </c>
      <c r="E182" s="17">
        <v>25</v>
      </c>
      <c r="F182" t="s">
        <v>277</v>
      </c>
      <c r="G182" s="17">
        <v>11.226000000000001</v>
      </c>
      <c r="H182" s="17">
        <v>4.1079999999999997</v>
      </c>
      <c r="I182" s="17">
        <v>26.3333333333333</v>
      </c>
      <c r="J182" s="17">
        <v>2.4359999999999999</v>
      </c>
      <c r="K182" s="17">
        <v>7.1180000000000003</v>
      </c>
      <c r="L182" s="17">
        <v>31.422256319999999</v>
      </c>
      <c r="M182" t="s">
        <v>10</v>
      </c>
    </row>
    <row r="183" spans="1:13" x14ac:dyDescent="0.25">
      <c r="A183" t="s">
        <v>302</v>
      </c>
      <c r="B183" t="s">
        <v>110</v>
      </c>
      <c r="C183" t="s">
        <v>301</v>
      </c>
      <c r="D183">
        <v>1</v>
      </c>
      <c r="E183" s="17">
        <v>27</v>
      </c>
      <c r="F183" t="s">
        <v>277</v>
      </c>
      <c r="G183" s="17">
        <v>14.866666666666699</v>
      </c>
      <c r="H183" s="17">
        <v>5.4766666666666701</v>
      </c>
      <c r="I183" s="17">
        <v>47.3333333333333</v>
      </c>
      <c r="J183" s="17">
        <v>3.4866666666666699</v>
      </c>
      <c r="K183" s="17">
        <v>9.39</v>
      </c>
      <c r="L183" s="17">
        <v>59.959276888888901</v>
      </c>
      <c r="M183" t="s">
        <v>10</v>
      </c>
    </row>
    <row r="184" spans="1:13" x14ac:dyDescent="0.25">
      <c r="A184" t="s">
        <v>303</v>
      </c>
      <c r="B184" t="s">
        <v>110</v>
      </c>
      <c r="C184" t="s">
        <v>301</v>
      </c>
      <c r="D184">
        <v>2</v>
      </c>
      <c r="E184" s="17">
        <v>27</v>
      </c>
      <c r="F184" t="s">
        <v>277</v>
      </c>
      <c r="G184" s="17">
        <v>13.7325</v>
      </c>
      <c r="H184" s="17">
        <v>5.8174999999999999</v>
      </c>
      <c r="I184" s="17">
        <v>45.3333333333333</v>
      </c>
      <c r="J184" s="17">
        <v>3.4224999999999999</v>
      </c>
      <c r="K184" s="17">
        <v>7.915</v>
      </c>
      <c r="L184" s="17">
        <v>62.518636375</v>
      </c>
      <c r="M184" t="s">
        <v>10</v>
      </c>
    </row>
    <row r="185" spans="1:13" x14ac:dyDescent="0.25">
      <c r="A185" t="s">
        <v>304</v>
      </c>
      <c r="B185" t="s">
        <v>110</v>
      </c>
      <c r="C185" t="s">
        <v>301</v>
      </c>
      <c r="D185">
        <v>3</v>
      </c>
      <c r="E185" s="17">
        <v>27.5</v>
      </c>
      <c r="F185" t="s">
        <v>277</v>
      </c>
      <c r="G185" s="17">
        <v>15.623333333333299</v>
      </c>
      <c r="H185" s="17">
        <v>6.0466666666666704</v>
      </c>
      <c r="I185" s="17">
        <v>52.6666666666667</v>
      </c>
      <c r="J185" s="17">
        <v>3.7233333333333301</v>
      </c>
      <c r="K185" s="17">
        <v>9.5766666666666698</v>
      </c>
      <c r="L185" s="17">
        <v>70.693192444444406</v>
      </c>
      <c r="M185" t="s">
        <v>10</v>
      </c>
    </row>
    <row r="186" spans="1:13" x14ac:dyDescent="0.25">
      <c r="A186" t="s">
        <v>173</v>
      </c>
      <c r="B186" t="s">
        <v>110</v>
      </c>
      <c r="C186" t="s">
        <v>249</v>
      </c>
      <c r="D186">
        <v>0</v>
      </c>
      <c r="E186" s="17">
        <v>25</v>
      </c>
      <c r="F186" t="s">
        <v>278</v>
      </c>
      <c r="G186" s="17">
        <v>10.23</v>
      </c>
      <c r="H186" s="17">
        <v>3.7050000000000001</v>
      </c>
      <c r="I186" s="17">
        <v>21</v>
      </c>
      <c r="J186" s="17">
        <v>2.2349999999999999</v>
      </c>
      <c r="K186" s="17">
        <v>6.5250000000000004</v>
      </c>
      <c r="L186" s="17">
        <v>26.001319500000001</v>
      </c>
      <c r="M186" t="s">
        <v>10</v>
      </c>
    </row>
    <row r="187" spans="1:13" x14ac:dyDescent="0.25">
      <c r="A187" t="s">
        <v>174</v>
      </c>
      <c r="B187" t="s">
        <v>110</v>
      </c>
      <c r="C187" t="s">
        <v>249</v>
      </c>
      <c r="D187">
        <v>1</v>
      </c>
      <c r="E187" s="17">
        <v>29</v>
      </c>
      <c r="F187" t="s">
        <v>278</v>
      </c>
      <c r="G187" s="17">
        <v>13.773999999999999</v>
      </c>
      <c r="H187" s="17">
        <v>5.1559999999999997</v>
      </c>
      <c r="I187" s="17">
        <v>44</v>
      </c>
      <c r="J187" s="17">
        <v>3.0419999999999998</v>
      </c>
      <c r="K187" s="17">
        <v>8.6180000000000003</v>
      </c>
      <c r="L187" s="17">
        <v>49.249493280000003</v>
      </c>
      <c r="M187" t="s">
        <v>10</v>
      </c>
    </row>
    <row r="188" spans="1:13" x14ac:dyDescent="0.25">
      <c r="A188" t="s">
        <v>175</v>
      </c>
      <c r="B188" t="s">
        <v>110</v>
      </c>
      <c r="C188" t="s">
        <v>249</v>
      </c>
      <c r="D188">
        <v>2</v>
      </c>
      <c r="E188" s="17">
        <v>29</v>
      </c>
      <c r="F188" t="s">
        <v>278</v>
      </c>
      <c r="G188" s="17">
        <v>15.39</v>
      </c>
      <c r="H188" s="17">
        <v>5.4933333333333296</v>
      </c>
      <c r="I188" s="17">
        <v>51.6666666666667</v>
      </c>
      <c r="J188" s="17">
        <v>3.2</v>
      </c>
      <c r="K188" s="17">
        <v>9.8966666666666701</v>
      </c>
      <c r="L188" s="17">
        <v>55.197013333333302</v>
      </c>
      <c r="M188" t="s">
        <v>10</v>
      </c>
    </row>
    <row r="189" spans="1:13" x14ac:dyDescent="0.25">
      <c r="A189" t="s">
        <v>176</v>
      </c>
      <c r="B189" t="s">
        <v>110</v>
      </c>
      <c r="C189" t="s">
        <v>249</v>
      </c>
      <c r="D189">
        <v>3</v>
      </c>
      <c r="E189" s="17">
        <v>29</v>
      </c>
      <c r="F189" t="s">
        <v>278</v>
      </c>
      <c r="G189" s="17">
        <v>14.5033333333333</v>
      </c>
      <c r="H189" s="17">
        <v>4.8</v>
      </c>
      <c r="I189" s="17">
        <v>52.3333333333333</v>
      </c>
      <c r="J189" s="17">
        <v>2.92</v>
      </c>
      <c r="K189" s="17">
        <v>9.7033333333333296</v>
      </c>
      <c r="L189" s="17">
        <v>44.010240000000003</v>
      </c>
      <c r="M189" t="s">
        <v>10</v>
      </c>
    </row>
    <row r="190" spans="1:13" x14ac:dyDescent="0.25">
      <c r="A190" t="s">
        <v>177</v>
      </c>
      <c r="B190" t="s">
        <v>110</v>
      </c>
      <c r="C190" t="s">
        <v>250</v>
      </c>
      <c r="D190">
        <v>0</v>
      </c>
      <c r="E190" s="17">
        <v>26</v>
      </c>
      <c r="F190" t="s">
        <v>285</v>
      </c>
      <c r="G190" s="17">
        <v>10.026666666666699</v>
      </c>
      <c r="H190" s="17">
        <v>4.2433333333333296</v>
      </c>
      <c r="I190" s="17">
        <v>23</v>
      </c>
      <c r="J190" s="17">
        <v>2.44</v>
      </c>
      <c r="K190" s="17">
        <v>5.7833333333333297</v>
      </c>
      <c r="L190" s="17">
        <v>32.510722666666702</v>
      </c>
      <c r="M190" t="s">
        <v>10</v>
      </c>
    </row>
    <row r="191" spans="1:13" x14ac:dyDescent="0.25">
      <c r="A191" t="s">
        <v>305</v>
      </c>
      <c r="B191" t="s">
        <v>110</v>
      </c>
      <c r="C191" t="s">
        <v>250</v>
      </c>
      <c r="D191">
        <v>1</v>
      </c>
      <c r="E191" s="17" t="s">
        <v>267</v>
      </c>
      <c r="F191" t="s">
        <v>285</v>
      </c>
      <c r="G191" s="17" t="s">
        <v>267</v>
      </c>
      <c r="H191" s="17" t="s">
        <v>267</v>
      </c>
      <c r="I191" s="17" t="s">
        <v>267</v>
      </c>
      <c r="J191" s="17" t="s">
        <v>267</v>
      </c>
      <c r="K191" s="17" t="s">
        <v>267</v>
      </c>
      <c r="L191" s="17" t="s">
        <v>267</v>
      </c>
      <c r="M191" t="s">
        <v>10</v>
      </c>
    </row>
    <row r="192" spans="1:13" x14ac:dyDescent="0.25">
      <c r="A192" t="s">
        <v>178</v>
      </c>
      <c r="B192" t="s">
        <v>110</v>
      </c>
      <c r="C192" t="s">
        <v>250</v>
      </c>
      <c r="D192">
        <v>2</v>
      </c>
      <c r="E192" s="17">
        <v>25.5</v>
      </c>
      <c r="F192" t="s">
        <v>285</v>
      </c>
      <c r="G192" s="17">
        <v>11.3266666666667</v>
      </c>
      <c r="H192" s="17">
        <v>4.5266666666666699</v>
      </c>
      <c r="I192" s="17">
        <v>27.3333333333333</v>
      </c>
      <c r="J192" s="17">
        <v>2.5966666666666698</v>
      </c>
      <c r="K192" s="17">
        <v>6.8</v>
      </c>
      <c r="L192" s="17">
        <v>36.908327555555601</v>
      </c>
      <c r="M192" t="s">
        <v>10</v>
      </c>
    </row>
    <row r="193" spans="1:13" x14ac:dyDescent="0.25">
      <c r="A193" t="s">
        <v>179</v>
      </c>
      <c r="B193" t="s">
        <v>110</v>
      </c>
      <c r="C193" t="s">
        <v>250</v>
      </c>
      <c r="D193">
        <v>3</v>
      </c>
      <c r="E193" s="17">
        <v>26</v>
      </c>
      <c r="F193" t="s">
        <v>285</v>
      </c>
      <c r="G193" s="17">
        <v>11.8266666666667</v>
      </c>
      <c r="H193" s="17">
        <v>4.75</v>
      </c>
      <c r="I193" s="17">
        <v>30.3333333333333</v>
      </c>
      <c r="J193" s="17">
        <v>2.7466666666666701</v>
      </c>
      <c r="K193" s="17">
        <v>7.0766666666666698</v>
      </c>
      <c r="L193" s="17">
        <v>40.966533333333302</v>
      </c>
      <c r="M193" t="s">
        <v>10</v>
      </c>
    </row>
    <row r="194" spans="1:13" x14ac:dyDescent="0.25">
      <c r="A194" t="s">
        <v>180</v>
      </c>
      <c r="B194" t="s">
        <v>110</v>
      </c>
      <c r="C194" t="s">
        <v>251</v>
      </c>
      <c r="D194">
        <v>0</v>
      </c>
      <c r="E194" s="17">
        <v>26</v>
      </c>
      <c r="F194" t="s">
        <v>266</v>
      </c>
      <c r="G194" s="17">
        <v>11.633333333333301</v>
      </c>
      <c r="H194" s="17">
        <v>3.87666666666667</v>
      </c>
      <c r="I194" s="17">
        <v>24</v>
      </c>
      <c r="J194" s="17">
        <v>2.1933333333333298</v>
      </c>
      <c r="K194" s="17">
        <v>7.7566666666666704</v>
      </c>
      <c r="L194" s="17">
        <v>26.6988617777778</v>
      </c>
      <c r="M194" t="s">
        <v>10</v>
      </c>
    </row>
    <row r="195" spans="1:13" x14ac:dyDescent="0.25">
      <c r="A195" t="s">
        <v>181</v>
      </c>
      <c r="B195" t="s">
        <v>110</v>
      </c>
      <c r="C195" t="s">
        <v>251</v>
      </c>
      <c r="D195">
        <v>1</v>
      </c>
      <c r="E195" s="17">
        <v>26</v>
      </c>
      <c r="F195" t="s">
        <v>266</v>
      </c>
      <c r="G195" s="17">
        <v>12.19</v>
      </c>
      <c r="H195" s="17">
        <v>4.9400000000000004</v>
      </c>
      <c r="I195" s="17">
        <v>24.6666666666667</v>
      </c>
      <c r="J195" s="17">
        <v>2.46</v>
      </c>
      <c r="K195" s="17">
        <v>7.25</v>
      </c>
      <c r="L195" s="17">
        <v>38.158535999999998</v>
      </c>
      <c r="M195" t="s">
        <v>10</v>
      </c>
    </row>
    <row r="196" spans="1:13" x14ac:dyDescent="0.25">
      <c r="A196" t="s">
        <v>182</v>
      </c>
      <c r="B196" t="s">
        <v>110</v>
      </c>
      <c r="C196" t="s">
        <v>251</v>
      </c>
      <c r="D196">
        <v>2</v>
      </c>
      <c r="E196" s="17">
        <v>28</v>
      </c>
      <c r="F196" t="s">
        <v>266</v>
      </c>
      <c r="G196" s="17">
        <v>12.4333333333333</v>
      </c>
      <c r="H196" s="17">
        <v>4.7</v>
      </c>
      <c r="I196" s="17">
        <v>38.3333333333333</v>
      </c>
      <c r="J196" s="17">
        <v>2.4833333333333298</v>
      </c>
      <c r="K196" s="17">
        <v>7.7333333333333298</v>
      </c>
      <c r="L196" s="17">
        <v>36.6490333333333</v>
      </c>
      <c r="M196" t="s">
        <v>10</v>
      </c>
    </row>
    <row r="197" spans="1:13" x14ac:dyDescent="0.25">
      <c r="A197" t="s">
        <v>183</v>
      </c>
      <c r="B197" t="s">
        <v>110</v>
      </c>
      <c r="C197" t="s">
        <v>251</v>
      </c>
      <c r="D197">
        <v>3</v>
      </c>
      <c r="E197" s="17">
        <v>29</v>
      </c>
      <c r="F197" t="s">
        <v>266</v>
      </c>
      <c r="G197" s="17">
        <v>13.8266666666667</v>
      </c>
      <c r="H197" s="17">
        <v>5.6633333333333304</v>
      </c>
      <c r="I197" s="17">
        <v>50.3333333333333</v>
      </c>
      <c r="J197" s="17">
        <v>2.85666666666667</v>
      </c>
      <c r="K197" s="17">
        <v>8.1633333333333304</v>
      </c>
      <c r="L197" s="17">
        <v>50.799722444444399</v>
      </c>
      <c r="M197" t="s">
        <v>10</v>
      </c>
    </row>
    <row r="198" spans="1:13" x14ac:dyDescent="0.25">
      <c r="A198" t="s">
        <v>184</v>
      </c>
      <c r="B198" t="s">
        <v>110</v>
      </c>
      <c r="C198" t="s">
        <v>252</v>
      </c>
      <c r="D198">
        <v>0</v>
      </c>
      <c r="E198" s="17">
        <v>25</v>
      </c>
      <c r="F198" t="s">
        <v>287</v>
      </c>
      <c r="G198" s="17">
        <v>10.4933333333333</v>
      </c>
      <c r="H198" s="17">
        <v>3.9733333333333301</v>
      </c>
      <c r="I198" s="17">
        <v>17.6666666666667</v>
      </c>
      <c r="J198" s="17">
        <v>2.31</v>
      </c>
      <c r="K198" s="17">
        <v>6.52</v>
      </c>
      <c r="L198" s="17">
        <v>28.820176</v>
      </c>
      <c r="M198" t="s">
        <v>10</v>
      </c>
    </row>
    <row r="199" spans="1:13" x14ac:dyDescent="0.25">
      <c r="A199" t="s">
        <v>185</v>
      </c>
      <c r="B199" t="s">
        <v>110</v>
      </c>
      <c r="C199" t="s">
        <v>252</v>
      </c>
      <c r="D199">
        <v>1</v>
      </c>
      <c r="E199" s="17">
        <v>25.5</v>
      </c>
      <c r="F199" t="s">
        <v>287</v>
      </c>
      <c r="G199" s="17">
        <v>13.033333333333299</v>
      </c>
      <c r="H199" s="17">
        <v>4.2633333333333301</v>
      </c>
      <c r="I199" s="17">
        <v>33.6666666666667</v>
      </c>
      <c r="J199" s="17">
        <v>2.9766666666666701</v>
      </c>
      <c r="K199" s="17">
        <v>8.77</v>
      </c>
      <c r="L199" s="17">
        <v>39.848239777777799</v>
      </c>
      <c r="M199" t="s">
        <v>10</v>
      </c>
    </row>
    <row r="200" spans="1:13" x14ac:dyDescent="0.25">
      <c r="A200" t="s">
        <v>186</v>
      </c>
      <c r="B200" t="s">
        <v>110</v>
      </c>
      <c r="C200" t="s">
        <v>252</v>
      </c>
      <c r="D200">
        <v>2</v>
      </c>
      <c r="E200" s="17">
        <v>27</v>
      </c>
      <c r="F200" t="s">
        <v>287</v>
      </c>
      <c r="G200" s="17">
        <v>13.7566666666667</v>
      </c>
      <c r="H200" s="17">
        <v>5.0033333333333303</v>
      </c>
      <c r="I200" s="17">
        <v>42.6666666666667</v>
      </c>
      <c r="J200" s="17">
        <v>2.8666666666666698</v>
      </c>
      <c r="K200" s="17">
        <v>8.7533333333333303</v>
      </c>
      <c r="L200" s="17">
        <v>45.036671111111097</v>
      </c>
      <c r="M200" t="s">
        <v>10</v>
      </c>
    </row>
    <row r="201" spans="1:13" x14ac:dyDescent="0.25">
      <c r="A201" t="s">
        <v>187</v>
      </c>
      <c r="B201" t="s">
        <v>110</v>
      </c>
      <c r="C201" t="s">
        <v>252</v>
      </c>
      <c r="D201">
        <v>3</v>
      </c>
      <c r="E201" s="17">
        <v>28</v>
      </c>
      <c r="F201" t="s">
        <v>287</v>
      </c>
      <c r="G201" s="17">
        <v>16.094999999999999</v>
      </c>
      <c r="H201" s="17">
        <v>5.7975000000000003</v>
      </c>
      <c r="I201" s="17">
        <v>47.6666666666667</v>
      </c>
      <c r="J201" s="17">
        <v>3.42</v>
      </c>
      <c r="K201" s="17">
        <v>10.297499999999999</v>
      </c>
      <c r="L201" s="17">
        <v>62.258192999999999</v>
      </c>
      <c r="M201" t="s">
        <v>10</v>
      </c>
    </row>
    <row r="202" spans="1:13" x14ac:dyDescent="0.25">
      <c r="A202" t="s">
        <v>188</v>
      </c>
      <c r="B202" t="s">
        <v>110</v>
      </c>
      <c r="C202" t="s">
        <v>253</v>
      </c>
      <c r="D202">
        <v>0</v>
      </c>
      <c r="E202" s="17">
        <v>26</v>
      </c>
      <c r="F202" t="s">
        <v>288</v>
      </c>
      <c r="G202" s="17">
        <v>13.0525</v>
      </c>
      <c r="H202" s="17">
        <v>4.8224999999999998</v>
      </c>
      <c r="I202" s="17">
        <v>31.3333333333333</v>
      </c>
      <c r="J202" s="17">
        <v>2.8374999999999999</v>
      </c>
      <c r="K202" s="17">
        <v>8.23</v>
      </c>
      <c r="L202" s="17">
        <v>42.967269375000001</v>
      </c>
      <c r="M202" t="s">
        <v>10</v>
      </c>
    </row>
    <row r="203" spans="1:13" x14ac:dyDescent="0.25">
      <c r="A203" t="s">
        <v>189</v>
      </c>
      <c r="B203" t="s">
        <v>110</v>
      </c>
      <c r="C203" t="s">
        <v>253</v>
      </c>
      <c r="D203">
        <v>1</v>
      </c>
      <c r="E203" s="17">
        <v>26.5</v>
      </c>
      <c r="F203" t="s">
        <v>288</v>
      </c>
      <c r="G203" s="17">
        <v>12.803333333333301</v>
      </c>
      <c r="H203" s="17">
        <v>4.3333333333333304</v>
      </c>
      <c r="I203" s="17">
        <v>37.6666666666667</v>
      </c>
      <c r="J203" s="17">
        <v>2.3666666666666698</v>
      </c>
      <c r="K203" s="17">
        <v>8.4700000000000006</v>
      </c>
      <c r="L203" s="17">
        <v>32.202444444444403</v>
      </c>
      <c r="M203" t="s">
        <v>10</v>
      </c>
    </row>
    <row r="204" spans="1:13" x14ac:dyDescent="0.25">
      <c r="A204" t="s">
        <v>190</v>
      </c>
      <c r="B204" t="s">
        <v>110</v>
      </c>
      <c r="C204" t="s">
        <v>253</v>
      </c>
      <c r="D204">
        <v>2</v>
      </c>
      <c r="E204" s="17">
        <v>27</v>
      </c>
      <c r="F204" t="s">
        <v>288</v>
      </c>
      <c r="G204" s="17">
        <v>13.9933333333333</v>
      </c>
      <c r="H204" s="17">
        <v>4.9166666666666696</v>
      </c>
      <c r="I204" s="17">
        <v>37.3333333333333</v>
      </c>
      <c r="J204" s="17">
        <v>2.0633333333333299</v>
      </c>
      <c r="K204" s="17">
        <v>9.0766666666666609</v>
      </c>
      <c r="L204" s="17">
        <v>31.854427777777801</v>
      </c>
      <c r="M204" t="s">
        <v>10</v>
      </c>
    </row>
    <row r="205" spans="1:13" x14ac:dyDescent="0.25">
      <c r="A205" t="s">
        <v>191</v>
      </c>
      <c r="B205" t="s">
        <v>110</v>
      </c>
      <c r="C205" t="s">
        <v>253</v>
      </c>
      <c r="D205">
        <v>3</v>
      </c>
      <c r="E205" s="17">
        <v>28</v>
      </c>
      <c r="F205" t="s">
        <v>288</v>
      </c>
      <c r="G205" s="17">
        <v>13.3575</v>
      </c>
      <c r="H205" s="17">
        <v>5.4675000000000002</v>
      </c>
      <c r="I205" s="17">
        <v>36.6666666666667</v>
      </c>
      <c r="J205" s="17">
        <v>2.66</v>
      </c>
      <c r="K205" s="17">
        <v>7.89</v>
      </c>
      <c r="L205" s="17">
        <v>45.666747000000001</v>
      </c>
      <c r="M205" t="s">
        <v>10</v>
      </c>
    </row>
    <row r="206" spans="1:13" x14ac:dyDescent="0.25">
      <c r="A206" t="s">
        <v>192</v>
      </c>
      <c r="B206" t="s">
        <v>110</v>
      </c>
      <c r="C206" t="s">
        <v>254</v>
      </c>
      <c r="D206">
        <v>0</v>
      </c>
      <c r="E206" s="17">
        <v>25</v>
      </c>
      <c r="F206" t="s">
        <v>266</v>
      </c>
      <c r="G206" s="17">
        <v>9.5366666666666706</v>
      </c>
      <c r="H206" s="17">
        <v>3.95333333333333</v>
      </c>
      <c r="I206" s="17">
        <v>19</v>
      </c>
      <c r="J206" s="17">
        <v>2.37333333333333</v>
      </c>
      <c r="K206" s="17">
        <v>5.5833333333333304</v>
      </c>
      <c r="L206" s="17">
        <v>29.4612942222222</v>
      </c>
      <c r="M206" t="s">
        <v>10</v>
      </c>
    </row>
    <row r="207" spans="1:13" x14ac:dyDescent="0.25">
      <c r="A207" t="s">
        <v>193</v>
      </c>
      <c r="B207" t="s">
        <v>110</v>
      </c>
      <c r="C207" t="s">
        <v>254</v>
      </c>
      <c r="D207">
        <v>1</v>
      </c>
      <c r="E207" s="17">
        <v>26</v>
      </c>
      <c r="F207" t="s">
        <v>266</v>
      </c>
      <c r="G207" s="17">
        <v>12.79</v>
      </c>
      <c r="H207" s="17">
        <v>4.7300000000000004</v>
      </c>
      <c r="I207" s="17">
        <v>22.6666666666667</v>
      </c>
      <c r="J207" s="17">
        <v>2.64</v>
      </c>
      <c r="K207" s="17">
        <v>8.06</v>
      </c>
      <c r="L207" s="17">
        <v>39.209808000000002</v>
      </c>
      <c r="M207" t="s">
        <v>10</v>
      </c>
    </row>
    <row r="208" spans="1:13" x14ac:dyDescent="0.25">
      <c r="A208" t="s">
        <v>194</v>
      </c>
      <c r="B208" t="s">
        <v>110</v>
      </c>
      <c r="C208" t="s">
        <v>254</v>
      </c>
      <c r="D208">
        <v>2</v>
      </c>
      <c r="E208" s="17">
        <v>27</v>
      </c>
      <c r="F208" t="s">
        <v>266</v>
      </c>
      <c r="G208" s="17">
        <v>13.6133333333333</v>
      </c>
      <c r="H208" s="17">
        <v>5.37</v>
      </c>
      <c r="I208" s="17">
        <v>33.3333333333333</v>
      </c>
      <c r="J208" s="17">
        <v>2.91</v>
      </c>
      <c r="K208" s="17">
        <v>8.2433333333333305</v>
      </c>
      <c r="L208" s="17">
        <v>49.067838000000002</v>
      </c>
      <c r="M208" t="s">
        <v>10</v>
      </c>
    </row>
    <row r="209" spans="1:13" x14ac:dyDescent="0.25">
      <c r="A209" t="s">
        <v>195</v>
      </c>
      <c r="B209" t="s">
        <v>110</v>
      </c>
      <c r="C209" t="s">
        <v>254</v>
      </c>
      <c r="D209">
        <v>3</v>
      </c>
      <c r="E209" s="17">
        <v>27</v>
      </c>
      <c r="F209" t="s">
        <v>266</v>
      </c>
      <c r="G209" s="17">
        <v>14.196666666666699</v>
      </c>
      <c r="H209" s="17">
        <v>5.64</v>
      </c>
      <c r="I209" s="17">
        <v>40</v>
      </c>
      <c r="J209" s="17">
        <v>3.14</v>
      </c>
      <c r="K209" s="17">
        <v>8.5566666666666702</v>
      </c>
      <c r="L209" s="17">
        <v>55.608144000000003</v>
      </c>
      <c r="M209" t="s">
        <v>10</v>
      </c>
    </row>
    <row r="210" spans="1:13" x14ac:dyDescent="0.25">
      <c r="A210" t="s">
        <v>196</v>
      </c>
      <c r="B210" t="s">
        <v>110</v>
      </c>
      <c r="C210" t="s">
        <v>255</v>
      </c>
      <c r="D210">
        <v>0</v>
      </c>
      <c r="E210" s="17">
        <v>26</v>
      </c>
      <c r="F210" t="s">
        <v>278</v>
      </c>
      <c r="G210" s="17">
        <v>11.557499999999999</v>
      </c>
      <c r="H210" s="17">
        <v>4.1900000000000004</v>
      </c>
      <c r="I210" s="17">
        <v>24.3333333333333</v>
      </c>
      <c r="J210" s="17">
        <v>2.44</v>
      </c>
      <c r="K210" s="17">
        <v>7.3674999999999997</v>
      </c>
      <c r="L210" s="17">
        <v>32.102103999999997</v>
      </c>
      <c r="M210" t="s">
        <v>10</v>
      </c>
    </row>
    <row r="211" spans="1:13" x14ac:dyDescent="0.25">
      <c r="A211" t="s">
        <v>197</v>
      </c>
      <c r="B211" t="s">
        <v>110</v>
      </c>
      <c r="C211" t="s">
        <v>255</v>
      </c>
      <c r="D211">
        <v>1</v>
      </c>
      <c r="E211" s="17">
        <v>27</v>
      </c>
      <c r="F211" t="s">
        <v>278</v>
      </c>
      <c r="G211" s="17">
        <v>12.99</v>
      </c>
      <c r="H211" s="17">
        <v>4.0566666666666702</v>
      </c>
      <c r="I211" s="17">
        <v>32</v>
      </c>
      <c r="J211" s="17">
        <v>2.95333333333333</v>
      </c>
      <c r="K211" s="17">
        <v>8.93333333333333</v>
      </c>
      <c r="L211" s="17">
        <v>37.619363111111099</v>
      </c>
      <c r="M211" t="s">
        <v>10</v>
      </c>
    </row>
    <row r="212" spans="1:13" x14ac:dyDescent="0.25">
      <c r="A212" t="s">
        <v>198</v>
      </c>
      <c r="B212" t="s">
        <v>110</v>
      </c>
      <c r="C212" t="s">
        <v>255</v>
      </c>
      <c r="D212">
        <v>2</v>
      </c>
      <c r="E212" s="17">
        <v>27</v>
      </c>
      <c r="F212" t="s">
        <v>278</v>
      </c>
      <c r="G212" s="17">
        <v>15.376666666666701</v>
      </c>
      <c r="H212" s="17">
        <v>5.1266666666666696</v>
      </c>
      <c r="I212" s="17">
        <v>43.6666666666667</v>
      </c>
      <c r="J212" s="17">
        <v>2.73</v>
      </c>
      <c r="K212" s="17">
        <v>10.25</v>
      </c>
      <c r="L212" s="17">
        <v>43.946812000000001</v>
      </c>
      <c r="M212" t="s">
        <v>10</v>
      </c>
    </row>
    <row r="213" spans="1:13" x14ac:dyDescent="0.25">
      <c r="A213" t="s">
        <v>199</v>
      </c>
      <c r="B213" t="s">
        <v>110</v>
      </c>
      <c r="C213" t="s">
        <v>255</v>
      </c>
      <c r="D213">
        <v>3</v>
      </c>
      <c r="E213" s="17">
        <v>28</v>
      </c>
      <c r="F213" t="s">
        <v>278</v>
      </c>
      <c r="G213" s="17">
        <v>16.195</v>
      </c>
      <c r="H213" s="17">
        <v>6.2149999999999999</v>
      </c>
      <c r="I213" s="17">
        <v>53</v>
      </c>
      <c r="J213" s="17">
        <v>3.49</v>
      </c>
      <c r="K213" s="17">
        <v>9.98</v>
      </c>
      <c r="L213" s="17">
        <v>68.107698999999997</v>
      </c>
      <c r="M213" t="s">
        <v>10</v>
      </c>
    </row>
    <row r="214" spans="1:13" x14ac:dyDescent="0.25">
      <c r="A214" t="s">
        <v>200</v>
      </c>
      <c r="B214" t="s">
        <v>110</v>
      </c>
      <c r="C214" t="s">
        <v>256</v>
      </c>
      <c r="D214">
        <v>0</v>
      </c>
      <c r="E214" s="17">
        <v>26</v>
      </c>
      <c r="F214" t="s">
        <v>278</v>
      </c>
      <c r="G214" s="17">
        <v>11.133333333333301</v>
      </c>
      <c r="H214" s="17">
        <v>3.85666666666667</v>
      </c>
      <c r="I214" s="17">
        <v>22.3333333333333</v>
      </c>
      <c r="J214" s="17">
        <v>2.39333333333333</v>
      </c>
      <c r="K214" s="17">
        <v>7.2766666666666699</v>
      </c>
      <c r="L214" s="17">
        <v>28.983107111111099</v>
      </c>
      <c r="M214" t="s">
        <v>10</v>
      </c>
    </row>
    <row r="215" spans="1:13" x14ac:dyDescent="0.25">
      <c r="A215" t="s">
        <v>201</v>
      </c>
      <c r="B215" t="s">
        <v>110</v>
      </c>
      <c r="C215" t="s">
        <v>256</v>
      </c>
      <c r="D215">
        <v>1</v>
      </c>
      <c r="E215" s="17">
        <v>27</v>
      </c>
      <c r="F215" t="s">
        <v>278</v>
      </c>
      <c r="G215" s="17">
        <v>12.766666666666699</v>
      </c>
      <c r="H215" s="17">
        <v>4.5766666666666698</v>
      </c>
      <c r="I215" s="17">
        <v>29.3333333333333</v>
      </c>
      <c r="J215" s="17">
        <v>3.06666666666667</v>
      </c>
      <c r="K215" s="17">
        <v>8.19</v>
      </c>
      <c r="L215" s="17">
        <v>44.070248888888898</v>
      </c>
      <c r="M215" t="s">
        <v>10</v>
      </c>
    </row>
    <row r="216" spans="1:13" x14ac:dyDescent="0.25">
      <c r="A216" t="s">
        <v>202</v>
      </c>
      <c r="B216" t="s">
        <v>110</v>
      </c>
      <c r="C216" t="s">
        <v>256</v>
      </c>
      <c r="D216">
        <v>2</v>
      </c>
      <c r="E216" s="17">
        <v>27.5</v>
      </c>
      <c r="F216" t="s">
        <v>278</v>
      </c>
      <c r="G216" s="17">
        <v>13.5733333333333</v>
      </c>
      <c r="H216" s="17">
        <v>4.60666666666667</v>
      </c>
      <c r="I216" s="17">
        <v>34.3333333333333</v>
      </c>
      <c r="J216" s="17">
        <v>2.4300000000000002</v>
      </c>
      <c r="K216" s="17">
        <v>8.9666666666666703</v>
      </c>
      <c r="L216" s="17">
        <v>35.149788000000001</v>
      </c>
      <c r="M216" t="s">
        <v>10</v>
      </c>
    </row>
    <row r="217" spans="1:13" x14ac:dyDescent="0.25">
      <c r="A217" t="s">
        <v>203</v>
      </c>
      <c r="B217" t="s">
        <v>110</v>
      </c>
      <c r="C217" t="s">
        <v>256</v>
      </c>
      <c r="D217">
        <v>3</v>
      </c>
      <c r="E217" s="17">
        <v>28</v>
      </c>
      <c r="F217" t="s">
        <v>278</v>
      </c>
      <c r="G217" s="17">
        <v>15.397500000000001</v>
      </c>
      <c r="H217" s="17">
        <v>5.16</v>
      </c>
      <c r="I217" s="17">
        <v>37.6666666666667</v>
      </c>
      <c r="J217" s="17">
        <v>2.9824999999999999</v>
      </c>
      <c r="K217" s="17">
        <v>10.237500000000001</v>
      </c>
      <c r="L217" s="17">
        <v>48.323658000000002</v>
      </c>
      <c r="M217" t="s">
        <v>10</v>
      </c>
    </row>
    <row r="218" spans="1:13" x14ac:dyDescent="0.25">
      <c r="A218" t="s">
        <v>306</v>
      </c>
      <c r="B218" t="s">
        <v>9</v>
      </c>
      <c r="C218" t="s">
        <v>307</v>
      </c>
      <c r="D218">
        <v>0</v>
      </c>
      <c r="E218" s="17">
        <v>25.5</v>
      </c>
      <c r="F218" t="s">
        <v>269</v>
      </c>
      <c r="G218" s="17">
        <v>11.08</v>
      </c>
      <c r="H218" s="17">
        <v>4.2</v>
      </c>
      <c r="I218" s="17">
        <v>29.5</v>
      </c>
      <c r="J218" s="17">
        <v>2.33</v>
      </c>
      <c r="K218" s="17">
        <v>6.88</v>
      </c>
      <c r="L218" s="17">
        <v>30.72804</v>
      </c>
      <c r="M218" t="s">
        <v>308</v>
      </c>
    </row>
    <row r="219" spans="1:13" x14ac:dyDescent="0.25">
      <c r="A219" t="s">
        <v>309</v>
      </c>
      <c r="B219" t="s">
        <v>9</v>
      </c>
      <c r="C219" t="s">
        <v>307</v>
      </c>
      <c r="D219">
        <v>1</v>
      </c>
      <c r="E219" s="17" t="s">
        <v>267</v>
      </c>
      <c r="F219" t="s">
        <v>269</v>
      </c>
      <c r="G219" s="17" t="s">
        <v>267</v>
      </c>
      <c r="H219" s="17" t="s">
        <v>267</v>
      </c>
      <c r="I219" s="17" t="s">
        <v>267</v>
      </c>
      <c r="J219" s="17" t="s">
        <v>267</v>
      </c>
      <c r="K219" s="17" t="s">
        <v>267</v>
      </c>
      <c r="L219" s="17" t="s">
        <v>267</v>
      </c>
      <c r="M219" t="s">
        <v>308</v>
      </c>
    </row>
    <row r="220" spans="1:13" x14ac:dyDescent="0.25">
      <c r="A220" t="s">
        <v>310</v>
      </c>
      <c r="B220" t="s">
        <v>9</v>
      </c>
      <c r="C220" t="s">
        <v>307</v>
      </c>
      <c r="D220">
        <v>10</v>
      </c>
      <c r="E220" s="17">
        <v>46</v>
      </c>
      <c r="F220" t="s">
        <v>269</v>
      </c>
      <c r="G220" s="17" t="s">
        <v>267</v>
      </c>
      <c r="H220" s="17">
        <v>10.199999999999999</v>
      </c>
      <c r="I220" s="17">
        <v>113.33</v>
      </c>
      <c r="J220" s="17">
        <v>4.3</v>
      </c>
      <c r="K220" s="17" t="s">
        <v>267</v>
      </c>
      <c r="L220" s="17">
        <v>137.72040000000001</v>
      </c>
      <c r="M220" t="s">
        <v>308</v>
      </c>
    </row>
    <row r="221" spans="1:13" x14ac:dyDescent="0.25">
      <c r="A221" t="s">
        <v>311</v>
      </c>
      <c r="B221" t="s">
        <v>9</v>
      </c>
      <c r="C221" t="s">
        <v>307</v>
      </c>
      <c r="D221">
        <v>2</v>
      </c>
      <c r="E221" s="17" t="s">
        <v>267</v>
      </c>
      <c r="F221" t="s">
        <v>269</v>
      </c>
      <c r="G221" s="17">
        <v>16.96</v>
      </c>
      <c r="H221" s="17">
        <v>6.07</v>
      </c>
      <c r="I221" s="17">
        <v>90.33</v>
      </c>
      <c r="J221" s="17">
        <v>2.96</v>
      </c>
      <c r="K221" s="17">
        <v>10.89</v>
      </c>
      <c r="L221" s="17">
        <v>56.417008000000003</v>
      </c>
      <c r="M221" t="s">
        <v>308</v>
      </c>
    </row>
    <row r="222" spans="1:13" x14ac:dyDescent="0.25">
      <c r="A222" t="s">
        <v>312</v>
      </c>
      <c r="B222" t="s">
        <v>9</v>
      </c>
      <c r="C222" t="s">
        <v>307</v>
      </c>
      <c r="D222">
        <v>3</v>
      </c>
      <c r="E222" s="17" t="s">
        <v>267</v>
      </c>
      <c r="F222" t="s">
        <v>269</v>
      </c>
      <c r="G222" s="17">
        <v>19.13</v>
      </c>
      <c r="H222" s="17">
        <v>6.44</v>
      </c>
      <c r="I222" s="17">
        <v>110</v>
      </c>
      <c r="J222" s="17">
        <v>3.18</v>
      </c>
      <c r="K222" s="17">
        <v>12.69</v>
      </c>
      <c r="L222" s="17">
        <v>64.304687999999999</v>
      </c>
      <c r="M222" t="s">
        <v>308</v>
      </c>
    </row>
    <row r="223" spans="1:13" x14ac:dyDescent="0.25">
      <c r="A223" t="s">
        <v>313</v>
      </c>
      <c r="B223" t="s">
        <v>9</v>
      </c>
      <c r="C223" t="s">
        <v>307</v>
      </c>
      <c r="D223">
        <v>4</v>
      </c>
      <c r="E223" s="17">
        <v>34</v>
      </c>
      <c r="F223" t="s">
        <v>269</v>
      </c>
      <c r="G223" s="17">
        <v>17.72</v>
      </c>
      <c r="H223" s="17">
        <v>6.97</v>
      </c>
      <c r="I223" s="17">
        <v>137.75</v>
      </c>
      <c r="J223" s="17">
        <v>3.29</v>
      </c>
      <c r="K223" s="17">
        <v>10.75</v>
      </c>
      <c r="L223" s="17">
        <v>72.004282000000003</v>
      </c>
      <c r="M223" t="s">
        <v>308</v>
      </c>
    </row>
    <row r="224" spans="1:13" x14ac:dyDescent="0.25">
      <c r="A224" t="s">
        <v>314</v>
      </c>
      <c r="B224" t="s">
        <v>9</v>
      </c>
      <c r="C224" t="s">
        <v>307</v>
      </c>
      <c r="D224">
        <v>5</v>
      </c>
      <c r="E224" s="17">
        <v>36</v>
      </c>
      <c r="F224" t="s">
        <v>269</v>
      </c>
      <c r="G224" s="17">
        <v>22.01</v>
      </c>
      <c r="H224" s="17">
        <v>8.82</v>
      </c>
      <c r="I224" s="17">
        <v>149.5</v>
      </c>
      <c r="J224" s="17">
        <v>4.3099999999999996</v>
      </c>
      <c r="K224" s="17">
        <v>13.19</v>
      </c>
      <c r="L224" s="17">
        <v>119.364588</v>
      </c>
      <c r="M224" t="s">
        <v>308</v>
      </c>
    </row>
    <row r="225" spans="1:13" x14ac:dyDescent="0.25">
      <c r="A225" t="s">
        <v>315</v>
      </c>
      <c r="B225" t="s">
        <v>9</v>
      </c>
      <c r="C225" t="s">
        <v>307</v>
      </c>
      <c r="D225">
        <v>6</v>
      </c>
      <c r="E225" s="17">
        <v>39</v>
      </c>
      <c r="F225" t="s">
        <v>269</v>
      </c>
      <c r="G225" s="17">
        <v>23.19</v>
      </c>
      <c r="H225" s="17">
        <v>9.26</v>
      </c>
      <c r="I225" s="17">
        <v>153.5</v>
      </c>
      <c r="J225" s="17">
        <v>4.37</v>
      </c>
      <c r="K225" s="17">
        <v>13.93</v>
      </c>
      <c r="L225" s="17">
        <v>127.063868</v>
      </c>
      <c r="M225" t="s">
        <v>308</v>
      </c>
    </row>
    <row r="226" spans="1:13" x14ac:dyDescent="0.25">
      <c r="A226" t="s">
        <v>316</v>
      </c>
      <c r="B226" t="s">
        <v>9</v>
      </c>
      <c r="C226" t="s">
        <v>307</v>
      </c>
      <c r="D226">
        <v>7</v>
      </c>
      <c r="E226" s="17">
        <v>40</v>
      </c>
      <c r="F226" t="s">
        <v>269</v>
      </c>
      <c r="G226" s="17">
        <v>24.26</v>
      </c>
      <c r="H226" s="17">
        <v>10.35</v>
      </c>
      <c r="I226" s="17">
        <v>180.25</v>
      </c>
      <c r="J226" s="17">
        <v>4.22</v>
      </c>
      <c r="K226" s="17">
        <v>13.91</v>
      </c>
      <c r="L226" s="17">
        <v>137.14578</v>
      </c>
      <c r="M226" t="s">
        <v>308</v>
      </c>
    </row>
    <row r="227" spans="1:13" x14ac:dyDescent="0.25">
      <c r="A227" t="s">
        <v>317</v>
      </c>
      <c r="B227" t="s">
        <v>9</v>
      </c>
      <c r="C227" t="s">
        <v>307</v>
      </c>
      <c r="D227">
        <v>8</v>
      </c>
      <c r="E227" s="17">
        <v>41</v>
      </c>
      <c r="F227" t="s">
        <v>269</v>
      </c>
      <c r="G227" s="17">
        <v>24.51</v>
      </c>
      <c r="H227" s="17">
        <v>9.84</v>
      </c>
      <c r="I227" s="17">
        <v>163.25</v>
      </c>
      <c r="J227" s="17">
        <v>3.98</v>
      </c>
      <c r="K227" s="17">
        <v>14.67</v>
      </c>
      <c r="L227" s="17">
        <v>122.972448</v>
      </c>
      <c r="M227" t="s">
        <v>308</v>
      </c>
    </row>
    <row r="228" spans="1:13" x14ac:dyDescent="0.25">
      <c r="A228" t="s">
        <v>318</v>
      </c>
      <c r="B228" t="s">
        <v>9</v>
      </c>
      <c r="C228" t="s">
        <v>307</v>
      </c>
      <c r="D228">
        <v>9</v>
      </c>
      <c r="E228" s="17">
        <v>43</v>
      </c>
      <c r="F228" t="s">
        <v>269</v>
      </c>
      <c r="G228" s="17">
        <v>13.27</v>
      </c>
      <c r="H228" s="17">
        <v>7.35</v>
      </c>
      <c r="I228" s="17">
        <v>139</v>
      </c>
      <c r="J228" s="17">
        <v>3.16</v>
      </c>
      <c r="K228" s="17">
        <v>5.92</v>
      </c>
      <c r="L228" s="17">
        <v>72.929640000000006</v>
      </c>
      <c r="M228" t="s">
        <v>308</v>
      </c>
    </row>
    <row r="229" spans="1:13" x14ac:dyDescent="0.25">
      <c r="A229" t="s">
        <v>319</v>
      </c>
      <c r="B229" t="s">
        <v>9</v>
      </c>
      <c r="C229" t="s">
        <v>320</v>
      </c>
      <c r="D229">
        <v>0</v>
      </c>
      <c r="E229" s="17">
        <v>25.5</v>
      </c>
      <c r="F229" t="s">
        <v>268</v>
      </c>
      <c r="G229" s="17">
        <v>13.5</v>
      </c>
      <c r="H229" s="17">
        <v>4.87</v>
      </c>
      <c r="I229" s="17">
        <v>41.33</v>
      </c>
      <c r="J229" s="17">
        <v>2.83</v>
      </c>
      <c r="K229" s="17">
        <v>8.6300000000000008</v>
      </c>
      <c r="L229" s="17">
        <v>43.275793999999998</v>
      </c>
      <c r="M229" t="s">
        <v>308</v>
      </c>
    </row>
    <row r="230" spans="1:13" x14ac:dyDescent="0.25">
      <c r="A230" t="s">
        <v>321</v>
      </c>
      <c r="B230" t="s">
        <v>9</v>
      </c>
      <c r="C230" t="s">
        <v>320</v>
      </c>
      <c r="D230">
        <v>1</v>
      </c>
      <c r="E230" s="17" t="s">
        <v>267</v>
      </c>
      <c r="F230" t="s">
        <v>268</v>
      </c>
      <c r="G230" s="17" t="s">
        <v>267</v>
      </c>
      <c r="H230" s="17" t="s">
        <v>267</v>
      </c>
      <c r="I230" s="17" t="s">
        <v>267</v>
      </c>
      <c r="J230" s="17" t="s">
        <v>267</v>
      </c>
      <c r="K230" s="17" t="s">
        <v>267</v>
      </c>
      <c r="L230" s="17" t="s">
        <v>267</v>
      </c>
      <c r="M230" t="s">
        <v>308</v>
      </c>
    </row>
    <row r="231" spans="1:13" x14ac:dyDescent="0.25">
      <c r="A231" t="s">
        <v>322</v>
      </c>
      <c r="B231" t="s">
        <v>9</v>
      </c>
      <c r="C231" t="s">
        <v>320</v>
      </c>
      <c r="D231">
        <v>10</v>
      </c>
      <c r="E231" s="17" t="s">
        <v>267</v>
      </c>
      <c r="F231" t="s">
        <v>268</v>
      </c>
      <c r="G231" s="17" t="s">
        <v>267</v>
      </c>
      <c r="H231" s="17" t="s">
        <v>267</v>
      </c>
      <c r="I231" s="17" t="s">
        <v>267</v>
      </c>
      <c r="J231" s="17" t="s">
        <v>267</v>
      </c>
      <c r="K231" s="17" t="s">
        <v>267</v>
      </c>
      <c r="L231" s="17" t="s">
        <v>267</v>
      </c>
      <c r="M231" t="s">
        <v>308</v>
      </c>
    </row>
    <row r="232" spans="1:13" x14ac:dyDescent="0.25">
      <c r="A232" t="s">
        <v>323</v>
      </c>
      <c r="B232" t="s">
        <v>9</v>
      </c>
      <c r="C232" t="s">
        <v>320</v>
      </c>
      <c r="D232">
        <v>2</v>
      </c>
      <c r="E232" s="17" t="s">
        <v>267</v>
      </c>
      <c r="F232" t="s">
        <v>268</v>
      </c>
      <c r="G232" s="17">
        <v>15.74</v>
      </c>
      <c r="H232" s="17">
        <v>5.63</v>
      </c>
      <c r="I232" s="17">
        <v>84.33</v>
      </c>
      <c r="J232" s="17">
        <v>2.5499999999999998</v>
      </c>
      <c r="K232" s="17">
        <v>10.11</v>
      </c>
      <c r="L232" s="17">
        <v>45.079410000000003</v>
      </c>
      <c r="M232" t="s">
        <v>308</v>
      </c>
    </row>
    <row r="233" spans="1:13" x14ac:dyDescent="0.25">
      <c r="A233" t="s">
        <v>324</v>
      </c>
      <c r="B233" t="s">
        <v>9</v>
      </c>
      <c r="C233" t="s">
        <v>320</v>
      </c>
      <c r="D233">
        <v>3</v>
      </c>
      <c r="E233" s="17" t="s">
        <v>267</v>
      </c>
      <c r="F233" t="s">
        <v>268</v>
      </c>
      <c r="G233" s="17">
        <v>15.89</v>
      </c>
      <c r="H233" s="17">
        <v>5.61</v>
      </c>
      <c r="I233" s="17">
        <v>91.25</v>
      </c>
      <c r="J233" s="17">
        <v>2.81</v>
      </c>
      <c r="K233" s="17">
        <v>10.28</v>
      </c>
      <c r="L233" s="17">
        <v>49.499274</v>
      </c>
      <c r="M233" t="s">
        <v>308</v>
      </c>
    </row>
    <row r="234" spans="1:13" x14ac:dyDescent="0.25">
      <c r="A234" t="s">
        <v>325</v>
      </c>
      <c r="B234" t="s">
        <v>9</v>
      </c>
      <c r="C234" t="s">
        <v>320</v>
      </c>
      <c r="D234">
        <v>4</v>
      </c>
      <c r="E234" s="17">
        <v>31</v>
      </c>
      <c r="F234" t="s">
        <v>268</v>
      </c>
      <c r="G234" s="17">
        <v>15.7</v>
      </c>
      <c r="H234" s="17">
        <v>6.45</v>
      </c>
      <c r="I234" s="17">
        <v>101.25</v>
      </c>
      <c r="J234" s="17">
        <v>2.84</v>
      </c>
      <c r="K234" s="17">
        <v>9.25</v>
      </c>
      <c r="L234" s="17">
        <v>57.518520000000002</v>
      </c>
      <c r="M234" t="s">
        <v>308</v>
      </c>
    </row>
    <row r="235" spans="1:13" x14ac:dyDescent="0.25">
      <c r="A235" t="s">
        <v>326</v>
      </c>
      <c r="B235" t="s">
        <v>9</v>
      </c>
      <c r="C235" t="s">
        <v>320</v>
      </c>
      <c r="D235">
        <v>5</v>
      </c>
      <c r="E235" s="17">
        <v>33</v>
      </c>
      <c r="F235" t="s">
        <v>268</v>
      </c>
      <c r="G235" s="17">
        <v>20.81</v>
      </c>
      <c r="H235" s="17">
        <v>8.16</v>
      </c>
      <c r="I235" s="17">
        <v>143.33000000000001</v>
      </c>
      <c r="J235" s="17">
        <v>3.85</v>
      </c>
      <c r="K235" s="17">
        <v>12.65</v>
      </c>
      <c r="L235" s="17">
        <v>98.646240000000006</v>
      </c>
      <c r="M235" t="s">
        <v>308</v>
      </c>
    </row>
    <row r="236" spans="1:13" x14ac:dyDescent="0.25">
      <c r="A236" t="s">
        <v>327</v>
      </c>
      <c r="B236" t="s">
        <v>9</v>
      </c>
      <c r="C236" t="s">
        <v>320</v>
      </c>
      <c r="D236">
        <v>6</v>
      </c>
      <c r="E236" s="17">
        <v>36</v>
      </c>
      <c r="F236" t="s">
        <v>268</v>
      </c>
      <c r="G236" s="17">
        <v>22</v>
      </c>
      <c r="H236" s="17">
        <v>8.26</v>
      </c>
      <c r="I236" s="17">
        <v>164</v>
      </c>
      <c r="J236" s="17">
        <v>3.85</v>
      </c>
      <c r="K236" s="17">
        <v>13.74</v>
      </c>
      <c r="L236" s="17">
        <v>99.855140000000006</v>
      </c>
      <c r="M236" t="s">
        <v>308</v>
      </c>
    </row>
    <row r="237" spans="1:13" x14ac:dyDescent="0.25">
      <c r="A237" t="s">
        <v>328</v>
      </c>
      <c r="B237" t="s">
        <v>9</v>
      </c>
      <c r="C237" t="s">
        <v>320</v>
      </c>
      <c r="D237">
        <v>7</v>
      </c>
      <c r="E237" s="17">
        <v>38</v>
      </c>
      <c r="F237" t="s">
        <v>268</v>
      </c>
      <c r="G237" s="17">
        <v>24.7</v>
      </c>
      <c r="H237" s="17">
        <v>9.68</v>
      </c>
      <c r="I237" s="17">
        <v>185.33</v>
      </c>
      <c r="J237" s="17">
        <v>4.4400000000000004</v>
      </c>
      <c r="K237" s="17">
        <v>15.02</v>
      </c>
      <c r="L237" s="17">
        <v>134.954688</v>
      </c>
      <c r="M237" t="s">
        <v>308</v>
      </c>
    </row>
    <row r="238" spans="1:13" x14ac:dyDescent="0.25">
      <c r="A238" t="s">
        <v>329</v>
      </c>
      <c r="B238" t="s">
        <v>9</v>
      </c>
      <c r="C238" t="s">
        <v>320</v>
      </c>
      <c r="D238">
        <v>8</v>
      </c>
      <c r="E238" s="17">
        <v>40</v>
      </c>
      <c r="F238" t="s">
        <v>268</v>
      </c>
      <c r="G238" s="17">
        <v>25.45</v>
      </c>
      <c r="H238" s="17">
        <v>9.3800000000000008</v>
      </c>
      <c r="I238" s="17">
        <v>184.25</v>
      </c>
      <c r="J238" s="17">
        <v>3.97</v>
      </c>
      <c r="K238" s="17">
        <v>16.07</v>
      </c>
      <c r="L238" s="17">
        <v>116.929204</v>
      </c>
      <c r="M238" t="s">
        <v>308</v>
      </c>
    </row>
    <row r="239" spans="1:13" x14ac:dyDescent="0.25">
      <c r="A239" t="s">
        <v>330</v>
      </c>
      <c r="B239" t="s">
        <v>9</v>
      </c>
      <c r="C239" t="s">
        <v>320</v>
      </c>
      <c r="D239">
        <v>9</v>
      </c>
      <c r="E239" s="17">
        <v>41</v>
      </c>
      <c r="F239" t="s">
        <v>268</v>
      </c>
      <c r="G239" s="17">
        <v>20.38</v>
      </c>
      <c r="H239" s="17">
        <v>7.92</v>
      </c>
      <c r="I239" s="17">
        <v>204.2</v>
      </c>
      <c r="J239" s="17">
        <v>3.17</v>
      </c>
      <c r="K239" s="17">
        <v>12.46</v>
      </c>
      <c r="L239" s="17">
        <v>78.834096000000002</v>
      </c>
      <c r="M239" t="s">
        <v>308</v>
      </c>
    </row>
    <row r="240" spans="1:13" x14ac:dyDescent="0.25">
      <c r="A240" t="s">
        <v>331</v>
      </c>
      <c r="B240" t="s">
        <v>9</v>
      </c>
      <c r="C240" t="s">
        <v>332</v>
      </c>
      <c r="D240">
        <v>0</v>
      </c>
      <c r="E240" s="17">
        <v>25.5</v>
      </c>
      <c r="F240" t="s">
        <v>333</v>
      </c>
      <c r="G240" s="17">
        <v>15.86</v>
      </c>
      <c r="H240" s="17">
        <v>5.58</v>
      </c>
      <c r="I240" s="17">
        <v>49.67</v>
      </c>
      <c r="J240" s="17">
        <v>3.48</v>
      </c>
      <c r="K240" s="17">
        <v>10.28</v>
      </c>
      <c r="L240" s="17">
        <v>60.973776000000001</v>
      </c>
      <c r="M240" t="s">
        <v>308</v>
      </c>
    </row>
    <row r="241" spans="1:13" x14ac:dyDescent="0.25">
      <c r="A241" t="s">
        <v>334</v>
      </c>
      <c r="B241" t="s">
        <v>9</v>
      </c>
      <c r="C241" t="s">
        <v>332</v>
      </c>
      <c r="D241">
        <v>1</v>
      </c>
      <c r="E241" s="17" t="s">
        <v>267</v>
      </c>
      <c r="F241" t="s">
        <v>333</v>
      </c>
      <c r="G241" s="17" t="s">
        <v>267</v>
      </c>
      <c r="H241" s="17" t="s">
        <v>267</v>
      </c>
      <c r="I241" s="17" t="s">
        <v>267</v>
      </c>
      <c r="J241" s="17" t="s">
        <v>267</v>
      </c>
      <c r="K241" s="17" t="s">
        <v>267</v>
      </c>
      <c r="L241" s="17" t="s">
        <v>267</v>
      </c>
      <c r="M241" t="s">
        <v>308</v>
      </c>
    </row>
    <row r="242" spans="1:13" x14ac:dyDescent="0.25">
      <c r="A242" t="s">
        <v>335</v>
      </c>
      <c r="B242" t="s">
        <v>9</v>
      </c>
      <c r="C242" t="s">
        <v>332</v>
      </c>
      <c r="D242">
        <v>10</v>
      </c>
      <c r="E242" s="17">
        <v>46</v>
      </c>
      <c r="F242" t="s">
        <v>333</v>
      </c>
      <c r="G242" s="17" t="s">
        <v>267</v>
      </c>
      <c r="H242" s="17" t="s">
        <v>267</v>
      </c>
      <c r="I242" s="17" t="s">
        <v>267</v>
      </c>
      <c r="J242" s="17" t="s">
        <v>267</v>
      </c>
      <c r="K242" s="17" t="s">
        <v>267</v>
      </c>
      <c r="L242" s="17" t="s">
        <v>267</v>
      </c>
      <c r="M242" t="s">
        <v>308</v>
      </c>
    </row>
    <row r="243" spans="1:13" x14ac:dyDescent="0.25">
      <c r="A243" t="s">
        <v>336</v>
      </c>
      <c r="B243" t="s">
        <v>9</v>
      </c>
      <c r="C243" t="s">
        <v>332</v>
      </c>
      <c r="D243">
        <v>2</v>
      </c>
      <c r="E243" s="17" t="s">
        <v>267</v>
      </c>
      <c r="F243" t="s">
        <v>333</v>
      </c>
      <c r="G243" s="17">
        <v>19.53</v>
      </c>
      <c r="H243" s="17">
        <v>7.93</v>
      </c>
      <c r="I243" s="17">
        <v>165.33</v>
      </c>
      <c r="J243" s="17">
        <v>3.28</v>
      </c>
      <c r="K243" s="17">
        <v>11.6</v>
      </c>
      <c r="L243" s="17">
        <v>81.672656000000003</v>
      </c>
      <c r="M243" t="s">
        <v>308</v>
      </c>
    </row>
    <row r="244" spans="1:13" x14ac:dyDescent="0.25">
      <c r="A244" t="s">
        <v>337</v>
      </c>
      <c r="B244" t="s">
        <v>9</v>
      </c>
      <c r="C244" t="s">
        <v>332</v>
      </c>
      <c r="D244">
        <v>3</v>
      </c>
      <c r="E244" s="17" t="s">
        <v>267</v>
      </c>
      <c r="F244" t="s">
        <v>333</v>
      </c>
      <c r="G244" s="17">
        <v>20.03</v>
      </c>
      <c r="H244" s="17">
        <v>7.14</v>
      </c>
      <c r="I244" s="17">
        <v>155</v>
      </c>
      <c r="J244" s="17">
        <v>3.49</v>
      </c>
      <c r="K244" s="17">
        <v>12.89</v>
      </c>
      <c r="L244" s="17">
        <v>78.244404000000003</v>
      </c>
      <c r="M244" t="s">
        <v>308</v>
      </c>
    </row>
    <row r="245" spans="1:13" x14ac:dyDescent="0.25">
      <c r="A245" t="s">
        <v>338</v>
      </c>
      <c r="B245" t="s">
        <v>9</v>
      </c>
      <c r="C245" t="s">
        <v>332</v>
      </c>
      <c r="D245">
        <v>4</v>
      </c>
      <c r="E245" s="17">
        <v>37</v>
      </c>
      <c r="F245" t="s">
        <v>333</v>
      </c>
      <c r="G245" s="17">
        <v>20.059999999999999</v>
      </c>
      <c r="H245" s="17">
        <v>7.82</v>
      </c>
      <c r="I245" s="17">
        <v>183</v>
      </c>
      <c r="J245" s="17">
        <v>3.61</v>
      </c>
      <c r="K245" s="17">
        <v>12.24</v>
      </c>
      <c r="L245" s="17">
        <v>88.642827999999994</v>
      </c>
      <c r="M245" t="s">
        <v>308</v>
      </c>
    </row>
    <row r="246" spans="1:13" x14ac:dyDescent="0.25">
      <c r="A246" t="s">
        <v>339</v>
      </c>
      <c r="B246" t="s">
        <v>9</v>
      </c>
      <c r="C246" t="s">
        <v>332</v>
      </c>
      <c r="D246">
        <v>5</v>
      </c>
      <c r="E246" s="17">
        <v>37</v>
      </c>
      <c r="F246" t="s">
        <v>333</v>
      </c>
      <c r="G246" s="17">
        <v>24.4</v>
      </c>
      <c r="H246" s="17">
        <v>9.83</v>
      </c>
      <c r="I246" s="17">
        <v>190.67</v>
      </c>
      <c r="J246" s="17">
        <v>4.4800000000000004</v>
      </c>
      <c r="K246" s="17">
        <v>14.57</v>
      </c>
      <c r="L246" s="17">
        <v>138.280576</v>
      </c>
      <c r="M246" t="s">
        <v>308</v>
      </c>
    </row>
    <row r="247" spans="1:13" x14ac:dyDescent="0.25">
      <c r="A247" t="s">
        <v>340</v>
      </c>
      <c r="B247" t="s">
        <v>9</v>
      </c>
      <c r="C247" t="s">
        <v>332</v>
      </c>
      <c r="D247">
        <v>6</v>
      </c>
      <c r="E247" s="17">
        <v>41</v>
      </c>
      <c r="F247" t="s">
        <v>333</v>
      </c>
      <c r="G247" s="17">
        <v>26.32</v>
      </c>
      <c r="H247" s="17">
        <v>10.47</v>
      </c>
      <c r="I247" s="17">
        <v>202.25</v>
      </c>
      <c r="J247" s="17">
        <v>4.3</v>
      </c>
      <c r="K247" s="17">
        <v>15.85</v>
      </c>
      <c r="L247" s="17">
        <v>141.36593999999999</v>
      </c>
      <c r="M247" t="s">
        <v>308</v>
      </c>
    </row>
    <row r="248" spans="1:13" x14ac:dyDescent="0.25">
      <c r="A248" t="s">
        <v>341</v>
      </c>
      <c r="B248" t="s">
        <v>9</v>
      </c>
      <c r="C248" t="s">
        <v>332</v>
      </c>
      <c r="D248">
        <v>7</v>
      </c>
      <c r="E248" s="17">
        <v>42</v>
      </c>
      <c r="F248" t="s">
        <v>333</v>
      </c>
      <c r="G248" s="17">
        <v>25.85</v>
      </c>
      <c r="H248" s="17">
        <v>10.71</v>
      </c>
      <c r="I248" s="17">
        <v>192.67</v>
      </c>
      <c r="J248" s="17">
        <v>4.13</v>
      </c>
      <c r="K248" s="17">
        <v>15.14</v>
      </c>
      <c r="L248" s="17">
        <v>138.889422</v>
      </c>
      <c r="M248" t="s">
        <v>308</v>
      </c>
    </row>
    <row r="249" spans="1:13" x14ac:dyDescent="0.25">
      <c r="A249" t="s">
        <v>342</v>
      </c>
      <c r="B249" t="s">
        <v>9</v>
      </c>
      <c r="C249" t="s">
        <v>332</v>
      </c>
      <c r="D249">
        <v>8</v>
      </c>
      <c r="E249" s="17">
        <v>45</v>
      </c>
      <c r="F249" t="s">
        <v>333</v>
      </c>
      <c r="G249" s="17">
        <v>11.89</v>
      </c>
      <c r="H249" s="17">
        <v>10.130000000000001</v>
      </c>
      <c r="I249" s="17">
        <v>146.5</v>
      </c>
      <c r="J249" s="17">
        <v>3.7</v>
      </c>
      <c r="K249" s="17">
        <v>1.76</v>
      </c>
      <c r="L249" s="17">
        <v>117.69034000000001</v>
      </c>
      <c r="M249" t="s">
        <v>308</v>
      </c>
    </row>
    <row r="250" spans="1:13" x14ac:dyDescent="0.25">
      <c r="A250" t="s">
        <v>343</v>
      </c>
      <c r="B250" t="s">
        <v>9</v>
      </c>
      <c r="C250" t="s">
        <v>332</v>
      </c>
      <c r="D250">
        <v>9</v>
      </c>
      <c r="E250" s="17">
        <v>46</v>
      </c>
      <c r="F250" t="s">
        <v>333</v>
      </c>
      <c r="G250" s="17">
        <v>22.19</v>
      </c>
      <c r="H250" s="17">
        <v>13.81</v>
      </c>
      <c r="I250" s="17">
        <v>120.4</v>
      </c>
      <c r="J250" s="17">
        <v>5.98</v>
      </c>
      <c r="K250" s="17">
        <v>8.3800000000000008</v>
      </c>
      <c r="L250" s="17">
        <v>259.313132</v>
      </c>
      <c r="M250" t="s">
        <v>308</v>
      </c>
    </row>
    <row r="251" spans="1:13" x14ac:dyDescent="0.25">
      <c r="A251" t="s">
        <v>344</v>
      </c>
      <c r="B251" t="s">
        <v>9</v>
      </c>
      <c r="C251" t="s">
        <v>345</v>
      </c>
      <c r="D251">
        <v>0</v>
      </c>
      <c r="E251" s="17">
        <v>25.5</v>
      </c>
      <c r="F251" t="s">
        <v>273</v>
      </c>
      <c r="G251" s="17">
        <v>11.31</v>
      </c>
      <c r="H251" s="17">
        <v>4.17</v>
      </c>
      <c r="I251" s="17">
        <v>22</v>
      </c>
      <c r="J251" s="17">
        <v>2.17</v>
      </c>
      <c r="K251" s="17">
        <v>7.14</v>
      </c>
      <c r="L251" s="17">
        <v>28.413546</v>
      </c>
      <c r="M251" t="s">
        <v>308</v>
      </c>
    </row>
    <row r="252" spans="1:13" x14ac:dyDescent="0.25">
      <c r="A252" t="s">
        <v>346</v>
      </c>
      <c r="B252" t="s">
        <v>9</v>
      </c>
      <c r="C252" t="s">
        <v>345</v>
      </c>
      <c r="D252">
        <v>1</v>
      </c>
      <c r="E252" s="17" t="s">
        <v>267</v>
      </c>
      <c r="F252" t="s">
        <v>273</v>
      </c>
      <c r="G252" s="17" t="s">
        <v>267</v>
      </c>
      <c r="H252" s="17" t="s">
        <v>267</v>
      </c>
      <c r="I252" s="17" t="s">
        <v>267</v>
      </c>
      <c r="J252" s="17" t="s">
        <v>267</v>
      </c>
      <c r="K252" s="17" t="s">
        <v>267</v>
      </c>
      <c r="L252" s="17" t="s">
        <v>267</v>
      </c>
      <c r="M252" t="s">
        <v>308</v>
      </c>
    </row>
    <row r="253" spans="1:13" x14ac:dyDescent="0.25">
      <c r="A253" t="s">
        <v>347</v>
      </c>
      <c r="B253" t="s">
        <v>9</v>
      </c>
      <c r="C253" t="s">
        <v>345</v>
      </c>
      <c r="D253">
        <v>10</v>
      </c>
      <c r="E253" s="17" t="s">
        <v>267</v>
      </c>
      <c r="F253" t="s">
        <v>273</v>
      </c>
      <c r="G253" s="17" t="s">
        <v>267</v>
      </c>
      <c r="H253" s="17" t="s">
        <v>267</v>
      </c>
      <c r="I253" s="17" t="s">
        <v>267</v>
      </c>
      <c r="J253" s="17" t="s">
        <v>267</v>
      </c>
      <c r="K253" s="17" t="s">
        <v>267</v>
      </c>
      <c r="L253" s="17" t="s">
        <v>267</v>
      </c>
      <c r="M253" t="s">
        <v>308</v>
      </c>
    </row>
    <row r="254" spans="1:13" x14ac:dyDescent="0.25">
      <c r="A254" t="s">
        <v>348</v>
      </c>
      <c r="B254" t="s">
        <v>9</v>
      </c>
      <c r="C254" t="s">
        <v>345</v>
      </c>
      <c r="D254">
        <v>2</v>
      </c>
      <c r="E254" s="17" t="s">
        <v>267</v>
      </c>
      <c r="F254" t="s">
        <v>273</v>
      </c>
      <c r="G254" s="17">
        <v>13.45</v>
      </c>
      <c r="H254" s="17">
        <v>4.68</v>
      </c>
      <c r="I254" s="17">
        <v>67</v>
      </c>
      <c r="J254" s="17">
        <v>2.76</v>
      </c>
      <c r="K254" s="17">
        <v>8.77</v>
      </c>
      <c r="L254" s="17">
        <v>40.558751999999998</v>
      </c>
      <c r="M254" t="s">
        <v>308</v>
      </c>
    </row>
    <row r="255" spans="1:13" x14ac:dyDescent="0.25">
      <c r="A255" t="s">
        <v>349</v>
      </c>
      <c r="B255" t="s">
        <v>9</v>
      </c>
      <c r="C255" t="s">
        <v>345</v>
      </c>
      <c r="D255">
        <v>3</v>
      </c>
      <c r="E255" s="17" t="s">
        <v>267</v>
      </c>
      <c r="F255" t="s">
        <v>273</v>
      </c>
      <c r="G255" s="17">
        <v>16.16</v>
      </c>
      <c r="H255" s="17">
        <v>5.88</v>
      </c>
      <c r="I255" s="17">
        <v>84.5</v>
      </c>
      <c r="J255" s="17">
        <v>3.18</v>
      </c>
      <c r="K255" s="17">
        <v>10.28</v>
      </c>
      <c r="L255" s="17">
        <v>58.712975999999998</v>
      </c>
      <c r="M255" t="s">
        <v>308</v>
      </c>
    </row>
    <row r="256" spans="1:13" x14ac:dyDescent="0.25">
      <c r="A256" t="s">
        <v>350</v>
      </c>
      <c r="B256" t="s">
        <v>9</v>
      </c>
      <c r="C256" t="s">
        <v>345</v>
      </c>
      <c r="D256">
        <v>4</v>
      </c>
      <c r="E256" s="17">
        <v>36</v>
      </c>
      <c r="F256" t="s">
        <v>273</v>
      </c>
      <c r="G256" s="17">
        <v>16.72</v>
      </c>
      <c r="H256" s="17">
        <v>6.54</v>
      </c>
      <c r="I256" s="17">
        <v>111.25</v>
      </c>
      <c r="J256" s="17">
        <v>3.51</v>
      </c>
      <c r="K256" s="17">
        <v>10.18</v>
      </c>
      <c r="L256" s="17">
        <v>72.079955999999996</v>
      </c>
      <c r="M256" t="s">
        <v>308</v>
      </c>
    </row>
    <row r="257" spans="1:13" x14ac:dyDescent="0.25">
      <c r="A257" t="s">
        <v>351</v>
      </c>
      <c r="B257" t="s">
        <v>9</v>
      </c>
      <c r="C257" t="s">
        <v>345</v>
      </c>
      <c r="D257">
        <v>5</v>
      </c>
      <c r="E257" s="17">
        <v>36</v>
      </c>
      <c r="F257" t="s">
        <v>273</v>
      </c>
      <c r="G257" s="17">
        <v>21.99</v>
      </c>
      <c r="H257" s="17">
        <v>8.49</v>
      </c>
      <c r="I257" s="17">
        <v>141.5</v>
      </c>
      <c r="J257" s="17">
        <v>4.08</v>
      </c>
      <c r="K257" s="17">
        <v>13.5</v>
      </c>
      <c r="L257" s="17">
        <v>108.767088</v>
      </c>
      <c r="M257" t="s">
        <v>308</v>
      </c>
    </row>
    <row r="258" spans="1:13" x14ac:dyDescent="0.25">
      <c r="A258" t="s">
        <v>352</v>
      </c>
      <c r="B258" t="s">
        <v>9</v>
      </c>
      <c r="C258" t="s">
        <v>345</v>
      </c>
      <c r="D258">
        <v>6</v>
      </c>
      <c r="E258" s="17">
        <v>41</v>
      </c>
      <c r="F258" t="s">
        <v>273</v>
      </c>
      <c r="G258" s="17">
        <v>24.09</v>
      </c>
      <c r="H258" s="17">
        <v>9.16</v>
      </c>
      <c r="I258" s="17">
        <v>168</v>
      </c>
      <c r="J258" s="17">
        <v>4.72</v>
      </c>
      <c r="K258" s="17">
        <v>14.93</v>
      </c>
      <c r="L258" s="17">
        <v>135.75852800000001</v>
      </c>
      <c r="M258" t="s">
        <v>308</v>
      </c>
    </row>
    <row r="259" spans="1:13" x14ac:dyDescent="0.25">
      <c r="A259" t="s">
        <v>353</v>
      </c>
      <c r="B259" t="s">
        <v>9</v>
      </c>
      <c r="C259" t="s">
        <v>345</v>
      </c>
      <c r="D259">
        <v>7</v>
      </c>
      <c r="E259" s="17">
        <v>41</v>
      </c>
      <c r="F259" t="s">
        <v>273</v>
      </c>
      <c r="G259" s="17">
        <v>26.11</v>
      </c>
      <c r="H259" s="17">
        <v>9.5399999999999991</v>
      </c>
      <c r="I259" s="17">
        <v>193</v>
      </c>
      <c r="J259" s="17">
        <v>4.29</v>
      </c>
      <c r="K259" s="17">
        <v>16.57</v>
      </c>
      <c r="L259" s="17">
        <v>128.509524</v>
      </c>
      <c r="M259" t="s">
        <v>308</v>
      </c>
    </row>
    <row r="260" spans="1:13" x14ac:dyDescent="0.25">
      <c r="A260" t="s">
        <v>354</v>
      </c>
      <c r="B260" t="s">
        <v>9</v>
      </c>
      <c r="C260" t="s">
        <v>345</v>
      </c>
      <c r="D260">
        <v>8</v>
      </c>
      <c r="E260" s="17">
        <v>42</v>
      </c>
      <c r="F260" t="s">
        <v>273</v>
      </c>
      <c r="G260" s="17">
        <v>20.45</v>
      </c>
      <c r="H260" s="17">
        <v>10.27</v>
      </c>
      <c r="I260" s="17">
        <v>153.33000000000001</v>
      </c>
      <c r="J260" s="17">
        <v>4.41</v>
      </c>
      <c r="K260" s="17">
        <v>10.18</v>
      </c>
      <c r="L260" s="17">
        <v>142.21279799999999</v>
      </c>
      <c r="M260" t="s">
        <v>308</v>
      </c>
    </row>
    <row r="261" spans="1:13" x14ac:dyDescent="0.25">
      <c r="A261" t="s">
        <v>355</v>
      </c>
      <c r="B261" t="s">
        <v>9</v>
      </c>
      <c r="C261" t="s">
        <v>345</v>
      </c>
      <c r="D261">
        <v>9</v>
      </c>
      <c r="E261" s="17">
        <v>46</v>
      </c>
      <c r="F261" t="s">
        <v>273</v>
      </c>
      <c r="G261" s="17" t="s">
        <v>267</v>
      </c>
      <c r="H261" s="17">
        <v>9.4700000000000006</v>
      </c>
      <c r="I261" s="17">
        <v>103.5</v>
      </c>
      <c r="J261" s="17">
        <v>4.13</v>
      </c>
      <c r="K261" s="17" t="s">
        <v>267</v>
      </c>
      <c r="L261" s="17">
        <v>122.808854</v>
      </c>
      <c r="M261" t="s">
        <v>308</v>
      </c>
    </row>
    <row r="262" spans="1:13" x14ac:dyDescent="0.25">
      <c r="A262" t="s">
        <v>356</v>
      </c>
      <c r="B262" t="s">
        <v>9</v>
      </c>
      <c r="C262" t="s">
        <v>357</v>
      </c>
      <c r="D262">
        <v>0</v>
      </c>
      <c r="E262" s="17">
        <v>25.5</v>
      </c>
      <c r="F262" t="s">
        <v>266</v>
      </c>
      <c r="G262" s="17">
        <v>8.82</v>
      </c>
      <c r="H262" s="17">
        <v>3.35</v>
      </c>
      <c r="I262" s="17">
        <v>19.329999999999998</v>
      </c>
      <c r="J262" s="17">
        <v>1.96</v>
      </c>
      <c r="K262" s="17">
        <v>5.47</v>
      </c>
      <c r="L262" s="17">
        <v>20.617239999999999</v>
      </c>
      <c r="M262" t="s">
        <v>308</v>
      </c>
    </row>
    <row r="263" spans="1:13" x14ac:dyDescent="0.25">
      <c r="A263" t="s">
        <v>358</v>
      </c>
      <c r="B263" t="s">
        <v>9</v>
      </c>
      <c r="C263" t="s">
        <v>357</v>
      </c>
      <c r="D263">
        <v>1</v>
      </c>
      <c r="E263" s="17" t="s">
        <v>267</v>
      </c>
      <c r="F263" t="s">
        <v>266</v>
      </c>
      <c r="G263" s="17">
        <v>10.32</v>
      </c>
      <c r="H263" s="17">
        <v>4.57</v>
      </c>
      <c r="I263" s="17">
        <v>28.33</v>
      </c>
      <c r="J263" s="17">
        <v>2.15</v>
      </c>
      <c r="K263" s="17">
        <v>5.75</v>
      </c>
      <c r="L263" s="17">
        <v>30.852070000000001</v>
      </c>
      <c r="M263" t="s">
        <v>308</v>
      </c>
    </row>
    <row r="264" spans="1:13" x14ac:dyDescent="0.25">
      <c r="A264" t="s">
        <v>359</v>
      </c>
      <c r="B264" t="s">
        <v>9</v>
      </c>
      <c r="C264" t="s">
        <v>357</v>
      </c>
      <c r="D264">
        <v>10</v>
      </c>
      <c r="E264" s="17" t="s">
        <v>267</v>
      </c>
      <c r="F264" t="s">
        <v>266</v>
      </c>
      <c r="G264" s="17" t="s">
        <v>267</v>
      </c>
      <c r="H264" s="17" t="s">
        <v>267</v>
      </c>
      <c r="I264" s="17" t="s">
        <v>267</v>
      </c>
      <c r="J264" s="17" t="s">
        <v>267</v>
      </c>
      <c r="K264" s="17" t="s">
        <v>267</v>
      </c>
      <c r="L264" s="17" t="s">
        <v>267</v>
      </c>
      <c r="M264" t="s">
        <v>308</v>
      </c>
    </row>
    <row r="265" spans="1:13" x14ac:dyDescent="0.25">
      <c r="A265" t="s">
        <v>360</v>
      </c>
      <c r="B265" t="s">
        <v>9</v>
      </c>
      <c r="C265" t="s">
        <v>357</v>
      </c>
      <c r="D265">
        <v>2</v>
      </c>
      <c r="E265" s="17" t="s">
        <v>267</v>
      </c>
      <c r="F265" t="s">
        <v>266</v>
      </c>
      <c r="G265" s="17">
        <v>12.22</v>
      </c>
      <c r="H265" s="17">
        <v>4.55</v>
      </c>
      <c r="I265" s="17">
        <v>31.25</v>
      </c>
      <c r="J265" s="17">
        <v>2.73</v>
      </c>
      <c r="K265" s="17">
        <v>7.67</v>
      </c>
      <c r="L265" s="17">
        <v>39.003509999999999</v>
      </c>
      <c r="M265" t="s">
        <v>308</v>
      </c>
    </row>
    <row r="266" spans="1:13" x14ac:dyDescent="0.25">
      <c r="A266" t="s">
        <v>361</v>
      </c>
      <c r="B266" t="s">
        <v>9</v>
      </c>
      <c r="C266" t="s">
        <v>357</v>
      </c>
      <c r="D266">
        <v>3</v>
      </c>
      <c r="E266" s="17" t="s">
        <v>267</v>
      </c>
      <c r="F266" t="s">
        <v>266</v>
      </c>
      <c r="G266" s="17" t="s">
        <v>267</v>
      </c>
      <c r="H266" s="17" t="s">
        <v>267</v>
      </c>
      <c r="I266" s="17" t="s">
        <v>267</v>
      </c>
      <c r="J266" s="17" t="s">
        <v>267</v>
      </c>
      <c r="K266" s="17" t="s">
        <v>267</v>
      </c>
      <c r="L266" s="17" t="s">
        <v>267</v>
      </c>
      <c r="M266" t="s">
        <v>308</v>
      </c>
    </row>
    <row r="267" spans="1:13" x14ac:dyDescent="0.25">
      <c r="A267" t="s">
        <v>362</v>
      </c>
      <c r="B267" t="s">
        <v>9</v>
      </c>
      <c r="C267" t="s">
        <v>357</v>
      </c>
      <c r="D267">
        <v>4</v>
      </c>
      <c r="E267" s="17" t="s">
        <v>267</v>
      </c>
      <c r="F267" t="s">
        <v>266</v>
      </c>
      <c r="G267" s="17" t="s">
        <v>267</v>
      </c>
      <c r="H267" s="17" t="s">
        <v>267</v>
      </c>
      <c r="I267" s="17" t="s">
        <v>267</v>
      </c>
      <c r="J267" s="17" t="s">
        <v>267</v>
      </c>
      <c r="K267" s="17" t="s">
        <v>267</v>
      </c>
      <c r="L267" s="17" t="s">
        <v>267</v>
      </c>
      <c r="M267" t="s">
        <v>308</v>
      </c>
    </row>
    <row r="268" spans="1:13" x14ac:dyDescent="0.25">
      <c r="A268" t="s">
        <v>363</v>
      </c>
      <c r="B268" t="s">
        <v>9</v>
      </c>
      <c r="C268" t="s">
        <v>357</v>
      </c>
      <c r="D268">
        <v>5</v>
      </c>
      <c r="E268" s="17" t="s">
        <v>267</v>
      </c>
      <c r="F268" t="s">
        <v>266</v>
      </c>
      <c r="G268" s="17" t="s">
        <v>267</v>
      </c>
      <c r="H268" s="17" t="s">
        <v>267</v>
      </c>
      <c r="I268" s="17" t="s">
        <v>267</v>
      </c>
      <c r="J268" s="17" t="s">
        <v>267</v>
      </c>
      <c r="K268" s="17" t="s">
        <v>267</v>
      </c>
      <c r="L268" s="17" t="s">
        <v>267</v>
      </c>
      <c r="M268" t="s">
        <v>308</v>
      </c>
    </row>
    <row r="269" spans="1:13" x14ac:dyDescent="0.25">
      <c r="A269" t="s">
        <v>364</v>
      </c>
      <c r="B269" t="s">
        <v>9</v>
      </c>
      <c r="C269" t="s">
        <v>357</v>
      </c>
      <c r="D269">
        <v>6</v>
      </c>
      <c r="E269" s="17" t="s">
        <v>267</v>
      </c>
      <c r="F269" t="s">
        <v>266</v>
      </c>
      <c r="G269" s="17" t="s">
        <v>267</v>
      </c>
      <c r="H269" s="17" t="s">
        <v>267</v>
      </c>
      <c r="I269" s="17" t="s">
        <v>267</v>
      </c>
      <c r="J269" s="17" t="s">
        <v>267</v>
      </c>
      <c r="K269" s="17" t="s">
        <v>267</v>
      </c>
      <c r="L269" s="17" t="s">
        <v>267</v>
      </c>
      <c r="M269" t="s">
        <v>308</v>
      </c>
    </row>
    <row r="270" spans="1:13" x14ac:dyDescent="0.25">
      <c r="A270" t="s">
        <v>365</v>
      </c>
      <c r="B270" t="s">
        <v>9</v>
      </c>
      <c r="C270" t="s">
        <v>357</v>
      </c>
      <c r="D270">
        <v>7</v>
      </c>
      <c r="E270" s="17" t="s">
        <v>267</v>
      </c>
      <c r="F270" t="s">
        <v>266</v>
      </c>
      <c r="G270" s="17" t="s">
        <v>267</v>
      </c>
      <c r="H270" s="17" t="s">
        <v>267</v>
      </c>
      <c r="I270" s="17" t="s">
        <v>267</v>
      </c>
      <c r="J270" s="17" t="s">
        <v>267</v>
      </c>
      <c r="K270" s="17" t="s">
        <v>267</v>
      </c>
      <c r="L270" s="17" t="s">
        <v>267</v>
      </c>
      <c r="M270" t="s">
        <v>308</v>
      </c>
    </row>
    <row r="271" spans="1:13" x14ac:dyDescent="0.25">
      <c r="A271" t="s">
        <v>366</v>
      </c>
      <c r="B271" t="s">
        <v>9</v>
      </c>
      <c r="C271" t="s">
        <v>357</v>
      </c>
      <c r="D271">
        <v>8</v>
      </c>
      <c r="E271" s="17" t="s">
        <v>267</v>
      </c>
      <c r="F271" t="s">
        <v>266</v>
      </c>
      <c r="G271" s="17" t="s">
        <v>267</v>
      </c>
      <c r="H271" s="17" t="s">
        <v>267</v>
      </c>
      <c r="I271" s="17" t="s">
        <v>267</v>
      </c>
      <c r="J271" s="17" t="s">
        <v>267</v>
      </c>
      <c r="K271" s="17" t="s">
        <v>267</v>
      </c>
      <c r="L271" s="17" t="s">
        <v>267</v>
      </c>
      <c r="M271" t="s">
        <v>308</v>
      </c>
    </row>
    <row r="272" spans="1:13" x14ac:dyDescent="0.25">
      <c r="A272" t="s">
        <v>367</v>
      </c>
      <c r="B272" t="s">
        <v>9</v>
      </c>
      <c r="C272" t="s">
        <v>357</v>
      </c>
      <c r="D272">
        <v>9</v>
      </c>
      <c r="E272" s="17" t="s">
        <v>267</v>
      </c>
      <c r="F272" t="s">
        <v>266</v>
      </c>
      <c r="G272" s="17" t="s">
        <v>267</v>
      </c>
      <c r="H272" s="17" t="s">
        <v>267</v>
      </c>
      <c r="I272" s="17" t="s">
        <v>267</v>
      </c>
      <c r="J272" s="17" t="s">
        <v>267</v>
      </c>
      <c r="K272" s="17" t="s">
        <v>267</v>
      </c>
      <c r="L272" s="17" t="s">
        <v>267</v>
      </c>
      <c r="M272" t="s">
        <v>308</v>
      </c>
    </row>
    <row r="273" spans="1:13" x14ac:dyDescent="0.25">
      <c r="A273" t="s">
        <v>368</v>
      </c>
      <c r="B273" t="s">
        <v>9</v>
      </c>
      <c r="C273" t="s">
        <v>369</v>
      </c>
      <c r="D273">
        <v>0</v>
      </c>
      <c r="E273" s="17">
        <v>25.5</v>
      </c>
      <c r="F273" t="s">
        <v>266</v>
      </c>
      <c r="G273" s="17">
        <v>11.13</v>
      </c>
      <c r="H273" s="17">
        <v>4.24</v>
      </c>
      <c r="I273" s="17">
        <v>23.67</v>
      </c>
      <c r="J273" s="17">
        <v>2.27</v>
      </c>
      <c r="K273" s="17">
        <v>6.89</v>
      </c>
      <c r="L273" s="17">
        <v>30.221872000000001</v>
      </c>
      <c r="M273" t="s">
        <v>308</v>
      </c>
    </row>
    <row r="274" spans="1:13" x14ac:dyDescent="0.25">
      <c r="A274" t="s">
        <v>370</v>
      </c>
      <c r="B274" t="s">
        <v>9</v>
      </c>
      <c r="C274" t="s">
        <v>369</v>
      </c>
      <c r="D274">
        <v>1</v>
      </c>
      <c r="E274" s="17" t="s">
        <v>267</v>
      </c>
      <c r="F274" t="s">
        <v>266</v>
      </c>
      <c r="G274" s="17">
        <v>13.6</v>
      </c>
      <c r="H274" s="17">
        <v>4.8899999999999997</v>
      </c>
      <c r="I274" s="17">
        <v>57.33</v>
      </c>
      <c r="J274" s="17">
        <v>2.4300000000000002</v>
      </c>
      <c r="K274" s="17">
        <v>8.7100000000000009</v>
      </c>
      <c r="L274" s="17">
        <v>37.311678000000001</v>
      </c>
      <c r="M274" t="s">
        <v>308</v>
      </c>
    </row>
    <row r="275" spans="1:13" x14ac:dyDescent="0.25">
      <c r="A275" t="s">
        <v>371</v>
      </c>
      <c r="B275" t="s">
        <v>9</v>
      </c>
      <c r="C275" t="s">
        <v>369</v>
      </c>
      <c r="D275">
        <v>10</v>
      </c>
      <c r="E275" s="17" t="s">
        <v>267</v>
      </c>
      <c r="F275" t="s">
        <v>266</v>
      </c>
      <c r="G275" s="17" t="s">
        <v>267</v>
      </c>
      <c r="H275" s="17" t="s">
        <v>267</v>
      </c>
      <c r="I275" s="17" t="s">
        <v>267</v>
      </c>
      <c r="J275" s="17" t="s">
        <v>267</v>
      </c>
      <c r="K275" s="17" t="s">
        <v>267</v>
      </c>
      <c r="L275" s="17" t="s">
        <v>267</v>
      </c>
      <c r="M275" t="s">
        <v>308</v>
      </c>
    </row>
    <row r="276" spans="1:13" x14ac:dyDescent="0.25">
      <c r="A276" t="s">
        <v>372</v>
      </c>
      <c r="B276" t="s">
        <v>9</v>
      </c>
      <c r="C276" t="s">
        <v>369</v>
      </c>
      <c r="D276">
        <v>2</v>
      </c>
      <c r="E276" s="17" t="s">
        <v>267</v>
      </c>
      <c r="F276" t="s">
        <v>266</v>
      </c>
      <c r="G276" s="17">
        <v>15.09</v>
      </c>
      <c r="H276" s="17">
        <v>5.46</v>
      </c>
      <c r="I276" s="17">
        <v>68.67</v>
      </c>
      <c r="J276" s="17">
        <v>2.72</v>
      </c>
      <c r="K276" s="17">
        <v>9.6300000000000008</v>
      </c>
      <c r="L276" s="17">
        <v>46.632767999999999</v>
      </c>
      <c r="M276" t="s">
        <v>308</v>
      </c>
    </row>
    <row r="277" spans="1:13" x14ac:dyDescent="0.25">
      <c r="A277" t="s">
        <v>373</v>
      </c>
      <c r="B277" t="s">
        <v>9</v>
      </c>
      <c r="C277" t="s">
        <v>369</v>
      </c>
      <c r="D277">
        <v>3</v>
      </c>
      <c r="E277" s="17">
        <v>33</v>
      </c>
      <c r="F277" t="s">
        <v>266</v>
      </c>
      <c r="G277" s="17">
        <v>16.329999999999998</v>
      </c>
      <c r="H277" s="17">
        <v>6.19</v>
      </c>
      <c r="I277" s="17">
        <v>97.25</v>
      </c>
      <c r="J277" s="17">
        <v>3.7</v>
      </c>
      <c r="K277" s="17">
        <v>10.14</v>
      </c>
      <c r="L277" s="17">
        <v>71.915419999999997</v>
      </c>
      <c r="M277" t="s">
        <v>308</v>
      </c>
    </row>
    <row r="278" spans="1:13" x14ac:dyDescent="0.25">
      <c r="A278" t="s">
        <v>374</v>
      </c>
      <c r="B278" t="s">
        <v>9</v>
      </c>
      <c r="C278" t="s">
        <v>369</v>
      </c>
      <c r="D278">
        <v>4</v>
      </c>
      <c r="E278" s="17">
        <v>34</v>
      </c>
      <c r="F278" t="s">
        <v>266</v>
      </c>
      <c r="G278" s="17">
        <v>22.53</v>
      </c>
      <c r="H278" s="17">
        <v>8.67</v>
      </c>
      <c r="I278" s="17">
        <v>130.75</v>
      </c>
      <c r="J278" s="17">
        <v>4.82</v>
      </c>
      <c r="K278" s="17">
        <v>13.86</v>
      </c>
      <c r="L278" s="17">
        <v>131.218716</v>
      </c>
      <c r="M278" t="s">
        <v>308</v>
      </c>
    </row>
    <row r="279" spans="1:13" x14ac:dyDescent="0.25">
      <c r="A279" t="s">
        <v>375</v>
      </c>
      <c r="B279" t="s">
        <v>9</v>
      </c>
      <c r="C279" t="s">
        <v>369</v>
      </c>
      <c r="D279">
        <v>5</v>
      </c>
      <c r="E279" s="17">
        <v>38</v>
      </c>
      <c r="F279" t="s">
        <v>266</v>
      </c>
      <c r="G279" s="17">
        <v>25.32</v>
      </c>
      <c r="H279" s="17">
        <v>9.36</v>
      </c>
      <c r="I279" s="17">
        <v>159.75</v>
      </c>
      <c r="J279" s="17">
        <v>4.1500000000000004</v>
      </c>
      <c r="K279" s="17">
        <v>15.96</v>
      </c>
      <c r="L279" s="17">
        <v>121.97016000000001</v>
      </c>
      <c r="M279" t="s">
        <v>308</v>
      </c>
    </row>
    <row r="280" spans="1:13" x14ac:dyDescent="0.25">
      <c r="A280" t="s">
        <v>376</v>
      </c>
      <c r="B280" t="s">
        <v>9</v>
      </c>
      <c r="C280" t="s">
        <v>369</v>
      </c>
      <c r="D280">
        <v>6</v>
      </c>
      <c r="E280" s="17">
        <v>41</v>
      </c>
      <c r="F280" t="s">
        <v>266</v>
      </c>
      <c r="G280" s="17">
        <v>25.62</v>
      </c>
      <c r="H280" s="17">
        <v>8.93</v>
      </c>
      <c r="I280" s="17">
        <v>179.5</v>
      </c>
      <c r="J280" s="17">
        <v>4.5</v>
      </c>
      <c r="K280" s="17">
        <v>16.690000000000001</v>
      </c>
      <c r="L280" s="17">
        <v>126.18089999999999</v>
      </c>
      <c r="M280" t="s">
        <v>308</v>
      </c>
    </row>
    <row r="281" spans="1:13" x14ac:dyDescent="0.25">
      <c r="A281" t="s">
        <v>377</v>
      </c>
      <c r="B281" t="s">
        <v>9</v>
      </c>
      <c r="C281" t="s">
        <v>369</v>
      </c>
      <c r="D281">
        <v>7</v>
      </c>
      <c r="E281" s="17">
        <v>41</v>
      </c>
      <c r="F281" t="s">
        <v>266</v>
      </c>
      <c r="G281" s="17">
        <v>24.68</v>
      </c>
      <c r="H281" s="17">
        <v>9.58</v>
      </c>
      <c r="I281" s="17">
        <v>170.67</v>
      </c>
      <c r="J281" s="17">
        <v>4.5199999999999996</v>
      </c>
      <c r="K281" s="17">
        <v>15.1</v>
      </c>
      <c r="L281" s="17">
        <v>135.96702400000001</v>
      </c>
      <c r="M281" t="s">
        <v>308</v>
      </c>
    </row>
    <row r="282" spans="1:13" x14ac:dyDescent="0.25">
      <c r="A282" t="s">
        <v>378</v>
      </c>
      <c r="B282" t="s">
        <v>9</v>
      </c>
      <c r="C282" t="s">
        <v>369</v>
      </c>
      <c r="D282">
        <v>8</v>
      </c>
      <c r="E282" s="17">
        <v>42</v>
      </c>
      <c r="F282" t="s">
        <v>266</v>
      </c>
      <c r="G282" s="17">
        <v>16.54</v>
      </c>
      <c r="H282" s="17">
        <v>7.37</v>
      </c>
      <c r="I282" s="17">
        <v>150.19999999999999</v>
      </c>
      <c r="J282" s="17">
        <v>3.33</v>
      </c>
      <c r="K282" s="17">
        <v>9.17</v>
      </c>
      <c r="L282" s="17">
        <v>77.062194000000005</v>
      </c>
      <c r="M282" t="s">
        <v>308</v>
      </c>
    </row>
    <row r="283" spans="1:13" x14ac:dyDescent="0.25">
      <c r="A283" t="s">
        <v>379</v>
      </c>
      <c r="B283" t="s">
        <v>9</v>
      </c>
      <c r="C283" t="s">
        <v>369</v>
      </c>
      <c r="D283">
        <v>9</v>
      </c>
      <c r="E283" s="17">
        <v>46</v>
      </c>
      <c r="F283" t="s">
        <v>266</v>
      </c>
      <c r="G283" s="17" t="s">
        <v>267</v>
      </c>
      <c r="H283" s="17">
        <v>9.6300000000000008</v>
      </c>
      <c r="I283" s="17">
        <v>107.33</v>
      </c>
      <c r="J283" s="17">
        <v>3.93</v>
      </c>
      <c r="K283" s="17" t="s">
        <v>267</v>
      </c>
      <c r="L283" s="17">
        <v>118.83612599999999</v>
      </c>
      <c r="M283" t="s">
        <v>308</v>
      </c>
    </row>
    <row r="284" spans="1:13" x14ac:dyDescent="0.25">
      <c r="A284" t="s">
        <v>380</v>
      </c>
      <c r="B284" t="s">
        <v>9</v>
      </c>
      <c r="C284" t="s">
        <v>381</v>
      </c>
      <c r="D284">
        <v>0</v>
      </c>
      <c r="E284" s="17">
        <v>25.5</v>
      </c>
      <c r="F284" t="s">
        <v>268</v>
      </c>
      <c r="G284" s="17">
        <v>11.38</v>
      </c>
      <c r="H284" s="17">
        <v>4.3</v>
      </c>
      <c r="I284" s="17">
        <v>25.33</v>
      </c>
      <c r="J284" s="17">
        <v>2.5499999999999998</v>
      </c>
      <c r="K284" s="17">
        <v>7.08</v>
      </c>
      <c r="L284" s="17">
        <v>34.430100000000003</v>
      </c>
      <c r="M284" t="s">
        <v>308</v>
      </c>
    </row>
    <row r="285" spans="1:13" x14ac:dyDescent="0.25">
      <c r="A285" t="s">
        <v>382</v>
      </c>
      <c r="B285" t="s">
        <v>9</v>
      </c>
      <c r="C285" t="s">
        <v>381</v>
      </c>
      <c r="D285">
        <v>1</v>
      </c>
      <c r="E285" s="17" t="s">
        <v>267</v>
      </c>
      <c r="F285" t="s">
        <v>268</v>
      </c>
      <c r="G285" s="17">
        <v>12.15</v>
      </c>
      <c r="H285" s="17">
        <v>4.66</v>
      </c>
      <c r="I285" s="17">
        <v>35.67</v>
      </c>
      <c r="J285" s="17">
        <v>2.2599999999999998</v>
      </c>
      <c r="K285" s="17">
        <v>7.49</v>
      </c>
      <c r="L285" s="17">
        <v>33.069223999999998</v>
      </c>
      <c r="M285" t="s">
        <v>308</v>
      </c>
    </row>
    <row r="286" spans="1:13" x14ac:dyDescent="0.25">
      <c r="A286" t="s">
        <v>383</v>
      </c>
      <c r="B286" t="s">
        <v>9</v>
      </c>
      <c r="C286" t="s">
        <v>381</v>
      </c>
      <c r="D286">
        <v>10</v>
      </c>
      <c r="E286" s="17" t="s">
        <v>267</v>
      </c>
      <c r="F286" t="s">
        <v>268</v>
      </c>
      <c r="G286" s="17" t="s">
        <v>267</v>
      </c>
      <c r="H286" s="17" t="s">
        <v>267</v>
      </c>
      <c r="I286" s="17" t="s">
        <v>267</v>
      </c>
      <c r="J286" s="17" t="s">
        <v>267</v>
      </c>
      <c r="K286" s="17" t="s">
        <v>267</v>
      </c>
      <c r="L286" s="17" t="s">
        <v>267</v>
      </c>
      <c r="M286" t="s">
        <v>308</v>
      </c>
    </row>
    <row r="287" spans="1:13" x14ac:dyDescent="0.25">
      <c r="A287" t="s">
        <v>384</v>
      </c>
      <c r="B287" t="s">
        <v>9</v>
      </c>
      <c r="C287" t="s">
        <v>381</v>
      </c>
      <c r="D287">
        <v>2</v>
      </c>
      <c r="E287" s="17" t="s">
        <v>267</v>
      </c>
      <c r="F287" t="s">
        <v>268</v>
      </c>
      <c r="G287" s="17">
        <v>13.46</v>
      </c>
      <c r="H287" s="17">
        <v>4.97</v>
      </c>
      <c r="I287" s="17">
        <v>46.67</v>
      </c>
      <c r="J287" s="17">
        <v>2.7</v>
      </c>
      <c r="K287" s="17">
        <v>8.49</v>
      </c>
      <c r="L287" s="17">
        <v>42.135660000000001</v>
      </c>
      <c r="M287" t="s">
        <v>308</v>
      </c>
    </row>
    <row r="288" spans="1:13" x14ac:dyDescent="0.25">
      <c r="A288" t="s">
        <v>385</v>
      </c>
      <c r="B288" t="s">
        <v>9</v>
      </c>
      <c r="C288" t="s">
        <v>381</v>
      </c>
      <c r="D288">
        <v>3</v>
      </c>
      <c r="E288" s="17">
        <v>28</v>
      </c>
      <c r="F288" t="s">
        <v>268</v>
      </c>
      <c r="G288" s="17">
        <v>13.62</v>
      </c>
      <c r="H288" s="17">
        <v>5.18</v>
      </c>
      <c r="I288" s="17">
        <v>69.75</v>
      </c>
      <c r="J288" s="17">
        <v>2.5099999999999998</v>
      </c>
      <c r="K288" s="17">
        <v>8.44</v>
      </c>
      <c r="L288" s="17">
        <v>40.825651999999998</v>
      </c>
      <c r="M288" t="s">
        <v>308</v>
      </c>
    </row>
    <row r="289" spans="1:13" x14ac:dyDescent="0.25">
      <c r="A289" t="s">
        <v>386</v>
      </c>
      <c r="B289" t="s">
        <v>9</v>
      </c>
      <c r="C289" t="s">
        <v>381</v>
      </c>
      <c r="D289">
        <v>4</v>
      </c>
      <c r="E289" s="17">
        <v>29</v>
      </c>
      <c r="F289" t="s">
        <v>268</v>
      </c>
      <c r="G289" s="17">
        <v>20.78</v>
      </c>
      <c r="H289" s="17">
        <v>7.78</v>
      </c>
      <c r="I289" s="17">
        <v>116.75</v>
      </c>
      <c r="J289" s="17">
        <v>3.77</v>
      </c>
      <c r="K289" s="17">
        <v>13</v>
      </c>
      <c r="L289" s="17">
        <v>92.098084</v>
      </c>
      <c r="M289" t="s">
        <v>308</v>
      </c>
    </row>
    <row r="290" spans="1:13" x14ac:dyDescent="0.25">
      <c r="A290" t="s">
        <v>387</v>
      </c>
      <c r="B290" t="s">
        <v>9</v>
      </c>
      <c r="C290" t="s">
        <v>381</v>
      </c>
      <c r="D290">
        <v>5</v>
      </c>
      <c r="E290" s="17">
        <v>33</v>
      </c>
      <c r="F290" t="s">
        <v>268</v>
      </c>
      <c r="G290" s="17">
        <v>22.09</v>
      </c>
      <c r="H290" s="17">
        <v>8.56</v>
      </c>
      <c r="I290" s="17">
        <v>121.33</v>
      </c>
      <c r="J290" s="17">
        <v>4.21</v>
      </c>
      <c r="K290" s="17">
        <v>13.53</v>
      </c>
      <c r="L290" s="17">
        <v>113.158064</v>
      </c>
      <c r="M290" t="s">
        <v>308</v>
      </c>
    </row>
    <row r="291" spans="1:13" x14ac:dyDescent="0.25">
      <c r="A291" t="s">
        <v>388</v>
      </c>
      <c r="B291" t="s">
        <v>9</v>
      </c>
      <c r="C291" t="s">
        <v>381</v>
      </c>
      <c r="D291">
        <v>6</v>
      </c>
      <c r="E291" s="17" t="s">
        <v>267</v>
      </c>
      <c r="F291" t="s">
        <v>268</v>
      </c>
      <c r="G291" s="17" t="s">
        <v>267</v>
      </c>
      <c r="H291" s="17" t="s">
        <v>267</v>
      </c>
      <c r="I291" s="17" t="s">
        <v>267</v>
      </c>
      <c r="J291" s="17" t="s">
        <v>267</v>
      </c>
      <c r="K291" s="17" t="s">
        <v>267</v>
      </c>
      <c r="L291" s="17" t="s">
        <v>267</v>
      </c>
      <c r="M291" t="s">
        <v>308</v>
      </c>
    </row>
    <row r="292" spans="1:13" x14ac:dyDescent="0.25">
      <c r="A292" t="s">
        <v>389</v>
      </c>
      <c r="B292" t="s">
        <v>9</v>
      </c>
      <c r="C292" t="s">
        <v>381</v>
      </c>
      <c r="D292">
        <v>7</v>
      </c>
      <c r="E292" s="17" t="s">
        <v>267</v>
      </c>
      <c r="F292" t="s">
        <v>268</v>
      </c>
      <c r="G292" s="17" t="s">
        <v>267</v>
      </c>
      <c r="H292" s="17" t="s">
        <v>267</v>
      </c>
      <c r="I292" s="17" t="s">
        <v>267</v>
      </c>
      <c r="J292" s="17" t="s">
        <v>267</v>
      </c>
      <c r="K292" s="17" t="s">
        <v>267</v>
      </c>
      <c r="L292" s="17" t="s">
        <v>267</v>
      </c>
      <c r="M292" t="s">
        <v>308</v>
      </c>
    </row>
    <row r="293" spans="1:13" x14ac:dyDescent="0.25">
      <c r="A293" t="s">
        <v>390</v>
      </c>
      <c r="B293" t="s">
        <v>9</v>
      </c>
      <c r="C293" t="s">
        <v>381</v>
      </c>
      <c r="D293">
        <v>8</v>
      </c>
      <c r="E293" s="17" t="s">
        <v>267</v>
      </c>
      <c r="F293" t="s">
        <v>268</v>
      </c>
      <c r="G293" s="17" t="s">
        <v>267</v>
      </c>
      <c r="H293" s="17" t="s">
        <v>267</v>
      </c>
      <c r="I293" s="17" t="s">
        <v>267</v>
      </c>
      <c r="J293" s="17" t="s">
        <v>267</v>
      </c>
      <c r="K293" s="17" t="s">
        <v>267</v>
      </c>
      <c r="L293" s="17" t="s">
        <v>267</v>
      </c>
      <c r="M293" t="s">
        <v>308</v>
      </c>
    </row>
    <row r="294" spans="1:13" x14ac:dyDescent="0.25">
      <c r="A294" t="s">
        <v>391</v>
      </c>
      <c r="B294" t="s">
        <v>9</v>
      </c>
      <c r="C294" t="s">
        <v>381</v>
      </c>
      <c r="D294">
        <v>9</v>
      </c>
      <c r="E294" s="17" t="s">
        <v>267</v>
      </c>
      <c r="F294" t="s">
        <v>268</v>
      </c>
      <c r="G294" s="17" t="s">
        <v>267</v>
      </c>
      <c r="H294" s="17" t="s">
        <v>267</v>
      </c>
      <c r="I294" s="17" t="s">
        <v>267</v>
      </c>
      <c r="J294" s="17" t="s">
        <v>267</v>
      </c>
      <c r="K294" s="17" t="s">
        <v>267</v>
      </c>
      <c r="L294" s="17" t="s">
        <v>267</v>
      </c>
      <c r="M294" t="s">
        <v>308</v>
      </c>
    </row>
    <row r="295" spans="1:13" x14ac:dyDescent="0.25">
      <c r="A295" t="s">
        <v>392</v>
      </c>
      <c r="B295" t="s">
        <v>9</v>
      </c>
      <c r="C295" t="s">
        <v>393</v>
      </c>
      <c r="D295">
        <v>0</v>
      </c>
      <c r="E295" s="17">
        <v>25.5</v>
      </c>
      <c r="F295" t="s">
        <v>394</v>
      </c>
      <c r="G295" s="17">
        <v>10.1</v>
      </c>
      <c r="H295" s="17">
        <v>3.79</v>
      </c>
      <c r="I295" s="17">
        <v>17</v>
      </c>
      <c r="J295" s="17">
        <v>2.09</v>
      </c>
      <c r="K295" s="17">
        <v>6.31</v>
      </c>
      <c r="L295" s="17">
        <v>24.872254000000002</v>
      </c>
      <c r="M295" t="s">
        <v>308</v>
      </c>
    </row>
    <row r="296" spans="1:13" x14ac:dyDescent="0.25">
      <c r="A296" t="s">
        <v>395</v>
      </c>
      <c r="B296" t="s">
        <v>9</v>
      </c>
      <c r="C296" t="s">
        <v>393</v>
      </c>
      <c r="D296">
        <v>1</v>
      </c>
      <c r="E296" s="17" t="s">
        <v>267</v>
      </c>
      <c r="F296" t="s">
        <v>394</v>
      </c>
      <c r="G296" s="17">
        <v>9.7100000000000009</v>
      </c>
      <c r="H296" s="17">
        <v>3.82</v>
      </c>
      <c r="I296" s="17">
        <v>15.67</v>
      </c>
      <c r="J296" s="17">
        <v>2.0299999999999998</v>
      </c>
      <c r="K296" s="17">
        <v>5.89</v>
      </c>
      <c r="L296" s="17">
        <v>24.349443999999998</v>
      </c>
      <c r="M296" t="s">
        <v>308</v>
      </c>
    </row>
    <row r="297" spans="1:13" x14ac:dyDescent="0.25">
      <c r="A297" t="s">
        <v>396</v>
      </c>
      <c r="B297" t="s">
        <v>9</v>
      </c>
      <c r="C297" t="s">
        <v>393</v>
      </c>
      <c r="D297">
        <v>10</v>
      </c>
      <c r="E297" s="17" t="s">
        <v>267</v>
      </c>
      <c r="F297" t="s">
        <v>394</v>
      </c>
      <c r="G297" s="17" t="s">
        <v>267</v>
      </c>
      <c r="H297" s="17" t="s">
        <v>267</v>
      </c>
      <c r="I297" s="17" t="s">
        <v>267</v>
      </c>
      <c r="J297" s="17" t="s">
        <v>267</v>
      </c>
      <c r="K297" s="17" t="s">
        <v>267</v>
      </c>
      <c r="L297" s="17" t="s">
        <v>267</v>
      </c>
      <c r="M297" t="s">
        <v>308</v>
      </c>
    </row>
    <row r="298" spans="1:13" x14ac:dyDescent="0.25">
      <c r="A298" t="s">
        <v>397</v>
      </c>
      <c r="B298" t="s">
        <v>9</v>
      </c>
      <c r="C298" t="s">
        <v>393</v>
      </c>
      <c r="D298">
        <v>2</v>
      </c>
      <c r="E298" s="17" t="s">
        <v>267</v>
      </c>
      <c r="F298" t="s">
        <v>394</v>
      </c>
      <c r="G298" s="17">
        <v>9.2100000000000009</v>
      </c>
      <c r="H298" s="17">
        <v>3.21</v>
      </c>
      <c r="I298" s="17">
        <v>22.33</v>
      </c>
      <c r="J298" s="17">
        <v>2.0699999999999998</v>
      </c>
      <c r="K298" s="17">
        <v>6</v>
      </c>
      <c r="L298" s="17">
        <v>20.864357999999999</v>
      </c>
      <c r="M298" t="s">
        <v>308</v>
      </c>
    </row>
    <row r="299" spans="1:13" x14ac:dyDescent="0.25">
      <c r="A299" t="s">
        <v>398</v>
      </c>
      <c r="B299" t="s">
        <v>9</v>
      </c>
      <c r="C299" t="s">
        <v>393</v>
      </c>
      <c r="D299">
        <v>3</v>
      </c>
      <c r="E299" s="17">
        <v>26</v>
      </c>
      <c r="F299" t="s">
        <v>394</v>
      </c>
      <c r="G299" s="17">
        <v>11.28</v>
      </c>
      <c r="H299" s="17">
        <v>4.59</v>
      </c>
      <c r="I299" s="17">
        <v>44.75</v>
      </c>
      <c r="J299" s="17">
        <v>2.11</v>
      </c>
      <c r="K299" s="17">
        <v>6.69</v>
      </c>
      <c r="L299" s="17">
        <v>30.410585999999999</v>
      </c>
      <c r="M299" t="s">
        <v>308</v>
      </c>
    </row>
    <row r="300" spans="1:13" x14ac:dyDescent="0.25">
      <c r="A300" t="s">
        <v>399</v>
      </c>
      <c r="B300" t="s">
        <v>9</v>
      </c>
      <c r="C300" t="s">
        <v>393</v>
      </c>
      <c r="D300">
        <v>4</v>
      </c>
      <c r="E300" s="17" t="s">
        <v>267</v>
      </c>
      <c r="F300" t="s">
        <v>394</v>
      </c>
      <c r="G300" s="17" t="s">
        <v>267</v>
      </c>
      <c r="H300" s="17" t="s">
        <v>267</v>
      </c>
      <c r="I300" s="17" t="s">
        <v>267</v>
      </c>
      <c r="J300" s="17" t="s">
        <v>267</v>
      </c>
      <c r="K300" s="17" t="s">
        <v>267</v>
      </c>
      <c r="L300" s="17" t="s">
        <v>267</v>
      </c>
      <c r="M300" t="s">
        <v>308</v>
      </c>
    </row>
    <row r="301" spans="1:13" x14ac:dyDescent="0.25">
      <c r="A301" t="s">
        <v>400</v>
      </c>
      <c r="B301" t="s">
        <v>9</v>
      </c>
      <c r="C301" t="s">
        <v>393</v>
      </c>
      <c r="D301">
        <v>5</v>
      </c>
      <c r="E301" s="17" t="s">
        <v>267</v>
      </c>
      <c r="F301" t="s">
        <v>394</v>
      </c>
      <c r="G301" s="17" t="s">
        <v>267</v>
      </c>
      <c r="H301" s="17" t="s">
        <v>267</v>
      </c>
      <c r="I301" s="17" t="s">
        <v>267</v>
      </c>
      <c r="J301" s="17" t="s">
        <v>267</v>
      </c>
      <c r="K301" s="17" t="s">
        <v>267</v>
      </c>
      <c r="L301" s="17" t="s">
        <v>267</v>
      </c>
      <c r="M301" t="s">
        <v>308</v>
      </c>
    </row>
    <row r="302" spans="1:13" x14ac:dyDescent="0.25">
      <c r="A302" t="s">
        <v>401</v>
      </c>
      <c r="B302" t="s">
        <v>9</v>
      </c>
      <c r="C302" t="s">
        <v>393</v>
      </c>
      <c r="D302">
        <v>6</v>
      </c>
      <c r="E302" s="17" t="s">
        <v>267</v>
      </c>
      <c r="F302" t="s">
        <v>394</v>
      </c>
      <c r="G302" s="17" t="s">
        <v>267</v>
      </c>
      <c r="H302" s="17" t="s">
        <v>267</v>
      </c>
      <c r="I302" s="17" t="s">
        <v>267</v>
      </c>
      <c r="J302" s="17" t="s">
        <v>267</v>
      </c>
      <c r="K302" s="17" t="s">
        <v>267</v>
      </c>
      <c r="L302" s="17" t="s">
        <v>267</v>
      </c>
      <c r="M302" t="s">
        <v>308</v>
      </c>
    </row>
    <row r="303" spans="1:13" x14ac:dyDescent="0.25">
      <c r="A303" t="s">
        <v>402</v>
      </c>
      <c r="B303" t="s">
        <v>9</v>
      </c>
      <c r="C303" t="s">
        <v>393</v>
      </c>
      <c r="D303">
        <v>7</v>
      </c>
      <c r="E303" s="17" t="s">
        <v>267</v>
      </c>
      <c r="F303" t="s">
        <v>394</v>
      </c>
      <c r="G303" s="17" t="s">
        <v>267</v>
      </c>
      <c r="H303" s="17" t="s">
        <v>267</v>
      </c>
      <c r="I303" s="17" t="s">
        <v>267</v>
      </c>
      <c r="J303" s="17" t="s">
        <v>267</v>
      </c>
      <c r="K303" s="17" t="s">
        <v>267</v>
      </c>
      <c r="L303" s="17" t="s">
        <v>267</v>
      </c>
      <c r="M303" t="s">
        <v>308</v>
      </c>
    </row>
    <row r="304" spans="1:13" x14ac:dyDescent="0.25">
      <c r="A304" t="s">
        <v>403</v>
      </c>
      <c r="B304" t="s">
        <v>9</v>
      </c>
      <c r="C304" t="s">
        <v>393</v>
      </c>
      <c r="D304">
        <v>8</v>
      </c>
      <c r="E304" s="17" t="s">
        <v>267</v>
      </c>
      <c r="F304" t="s">
        <v>394</v>
      </c>
      <c r="G304" s="17" t="s">
        <v>267</v>
      </c>
      <c r="H304" s="17" t="s">
        <v>267</v>
      </c>
      <c r="I304" s="17" t="s">
        <v>267</v>
      </c>
      <c r="J304" s="17" t="s">
        <v>267</v>
      </c>
      <c r="K304" s="17" t="s">
        <v>267</v>
      </c>
      <c r="L304" s="17" t="s">
        <v>267</v>
      </c>
      <c r="M304" t="s">
        <v>308</v>
      </c>
    </row>
    <row r="305" spans="1:13" x14ac:dyDescent="0.25">
      <c r="A305" t="s">
        <v>404</v>
      </c>
      <c r="B305" t="s">
        <v>9</v>
      </c>
      <c r="C305" t="s">
        <v>393</v>
      </c>
      <c r="D305">
        <v>9</v>
      </c>
      <c r="E305" s="17" t="s">
        <v>267</v>
      </c>
      <c r="F305" t="s">
        <v>394</v>
      </c>
      <c r="G305" s="17" t="s">
        <v>267</v>
      </c>
      <c r="H305" s="17" t="s">
        <v>267</v>
      </c>
      <c r="I305" s="17" t="s">
        <v>267</v>
      </c>
      <c r="J305" s="17" t="s">
        <v>267</v>
      </c>
      <c r="K305" s="17" t="s">
        <v>267</v>
      </c>
      <c r="L305" s="17" t="s">
        <v>267</v>
      </c>
      <c r="M305" t="s">
        <v>308</v>
      </c>
    </row>
    <row r="306" spans="1:13" x14ac:dyDescent="0.25">
      <c r="A306" t="s">
        <v>405</v>
      </c>
      <c r="B306" t="s">
        <v>9</v>
      </c>
      <c r="C306" t="s">
        <v>406</v>
      </c>
      <c r="D306">
        <v>0</v>
      </c>
      <c r="E306" s="17">
        <v>25.5</v>
      </c>
      <c r="F306" t="s">
        <v>407</v>
      </c>
      <c r="G306" s="17">
        <v>10.82</v>
      </c>
      <c r="H306" s="17">
        <v>4.43</v>
      </c>
      <c r="I306" s="17">
        <v>23.33</v>
      </c>
      <c r="J306" s="17">
        <v>2.34</v>
      </c>
      <c r="K306" s="17">
        <v>6.39</v>
      </c>
      <c r="L306" s="17">
        <v>32.549867999999996</v>
      </c>
      <c r="M306" t="s">
        <v>308</v>
      </c>
    </row>
    <row r="307" spans="1:13" x14ac:dyDescent="0.25">
      <c r="A307" t="s">
        <v>408</v>
      </c>
      <c r="B307" t="s">
        <v>9</v>
      </c>
      <c r="C307" t="s">
        <v>406</v>
      </c>
      <c r="D307">
        <v>1</v>
      </c>
      <c r="E307" s="17" t="s">
        <v>267</v>
      </c>
      <c r="F307" t="s">
        <v>407</v>
      </c>
      <c r="G307" s="17">
        <v>10.81</v>
      </c>
      <c r="H307" s="17">
        <v>4.51</v>
      </c>
      <c r="I307" s="17">
        <v>30.33</v>
      </c>
      <c r="J307" s="17">
        <v>2.74</v>
      </c>
      <c r="K307" s="17">
        <v>6.3</v>
      </c>
      <c r="L307" s="17">
        <v>38.802236000000001</v>
      </c>
      <c r="M307" t="s">
        <v>308</v>
      </c>
    </row>
    <row r="308" spans="1:13" x14ac:dyDescent="0.25">
      <c r="A308" t="s">
        <v>409</v>
      </c>
      <c r="B308" t="s">
        <v>9</v>
      </c>
      <c r="C308" t="s">
        <v>406</v>
      </c>
      <c r="D308">
        <v>10</v>
      </c>
      <c r="E308" s="17" t="s">
        <v>267</v>
      </c>
      <c r="F308" t="s">
        <v>407</v>
      </c>
      <c r="G308" s="17" t="s">
        <v>267</v>
      </c>
      <c r="H308" s="17" t="s">
        <v>267</v>
      </c>
      <c r="I308" s="17" t="s">
        <v>267</v>
      </c>
      <c r="J308" s="17" t="s">
        <v>267</v>
      </c>
      <c r="K308" s="17" t="s">
        <v>267</v>
      </c>
      <c r="L308" s="17" t="s">
        <v>267</v>
      </c>
      <c r="M308" t="s">
        <v>308</v>
      </c>
    </row>
    <row r="309" spans="1:13" x14ac:dyDescent="0.25">
      <c r="A309" t="s">
        <v>410</v>
      </c>
      <c r="B309" t="s">
        <v>9</v>
      </c>
      <c r="C309" t="s">
        <v>406</v>
      </c>
      <c r="D309">
        <v>2</v>
      </c>
      <c r="E309" s="17" t="s">
        <v>267</v>
      </c>
      <c r="F309" t="s">
        <v>407</v>
      </c>
      <c r="G309" s="17" t="s">
        <v>267</v>
      </c>
      <c r="H309" s="17" t="s">
        <v>267</v>
      </c>
      <c r="I309" s="17" t="s">
        <v>267</v>
      </c>
      <c r="J309" s="17" t="s">
        <v>267</v>
      </c>
      <c r="K309" s="17" t="s">
        <v>267</v>
      </c>
      <c r="L309" s="17" t="s">
        <v>267</v>
      </c>
      <c r="M309" t="s">
        <v>308</v>
      </c>
    </row>
    <row r="310" spans="1:13" x14ac:dyDescent="0.25">
      <c r="A310" t="s">
        <v>411</v>
      </c>
      <c r="B310" t="s">
        <v>9</v>
      </c>
      <c r="C310" t="s">
        <v>406</v>
      </c>
      <c r="D310">
        <v>3</v>
      </c>
      <c r="E310" s="17" t="s">
        <v>267</v>
      </c>
      <c r="F310" t="s">
        <v>407</v>
      </c>
      <c r="G310" s="17" t="s">
        <v>267</v>
      </c>
      <c r="H310" s="17" t="s">
        <v>267</v>
      </c>
      <c r="I310" s="17" t="s">
        <v>267</v>
      </c>
      <c r="J310" s="17" t="s">
        <v>267</v>
      </c>
      <c r="K310" s="17" t="s">
        <v>267</v>
      </c>
      <c r="L310" s="17" t="s">
        <v>267</v>
      </c>
      <c r="M310" t="s">
        <v>308</v>
      </c>
    </row>
    <row r="311" spans="1:13" x14ac:dyDescent="0.25">
      <c r="A311" t="s">
        <v>412</v>
      </c>
      <c r="B311" t="s">
        <v>9</v>
      </c>
      <c r="C311" t="s">
        <v>406</v>
      </c>
      <c r="D311">
        <v>4</v>
      </c>
      <c r="E311" s="17" t="s">
        <v>267</v>
      </c>
      <c r="F311" t="s">
        <v>407</v>
      </c>
      <c r="G311" s="17" t="s">
        <v>267</v>
      </c>
      <c r="H311" s="17" t="s">
        <v>267</v>
      </c>
      <c r="I311" s="17" t="s">
        <v>267</v>
      </c>
      <c r="J311" s="17" t="s">
        <v>267</v>
      </c>
      <c r="K311" s="17" t="s">
        <v>267</v>
      </c>
      <c r="L311" s="17" t="s">
        <v>267</v>
      </c>
      <c r="M311" t="s">
        <v>308</v>
      </c>
    </row>
    <row r="312" spans="1:13" x14ac:dyDescent="0.25">
      <c r="A312" t="s">
        <v>413</v>
      </c>
      <c r="B312" t="s">
        <v>9</v>
      </c>
      <c r="C312" t="s">
        <v>406</v>
      </c>
      <c r="D312">
        <v>5</v>
      </c>
      <c r="E312" s="17" t="s">
        <v>267</v>
      </c>
      <c r="F312" t="s">
        <v>407</v>
      </c>
      <c r="G312" s="17" t="s">
        <v>267</v>
      </c>
      <c r="H312" s="17" t="s">
        <v>267</v>
      </c>
      <c r="I312" s="17" t="s">
        <v>267</v>
      </c>
      <c r="J312" s="17" t="s">
        <v>267</v>
      </c>
      <c r="K312" s="17" t="s">
        <v>267</v>
      </c>
      <c r="L312" s="17" t="s">
        <v>267</v>
      </c>
      <c r="M312" t="s">
        <v>308</v>
      </c>
    </row>
    <row r="313" spans="1:13" x14ac:dyDescent="0.25">
      <c r="A313" t="s">
        <v>414</v>
      </c>
      <c r="B313" t="s">
        <v>9</v>
      </c>
      <c r="C313" t="s">
        <v>406</v>
      </c>
      <c r="D313">
        <v>6</v>
      </c>
      <c r="E313" s="17" t="s">
        <v>267</v>
      </c>
      <c r="F313" t="s">
        <v>407</v>
      </c>
      <c r="G313" s="17" t="s">
        <v>267</v>
      </c>
      <c r="H313" s="17" t="s">
        <v>267</v>
      </c>
      <c r="I313" s="17" t="s">
        <v>267</v>
      </c>
      <c r="J313" s="17" t="s">
        <v>267</v>
      </c>
      <c r="K313" s="17" t="s">
        <v>267</v>
      </c>
      <c r="L313" s="17" t="s">
        <v>267</v>
      </c>
      <c r="M313" t="s">
        <v>308</v>
      </c>
    </row>
    <row r="314" spans="1:13" x14ac:dyDescent="0.25">
      <c r="A314" t="s">
        <v>415</v>
      </c>
      <c r="B314" t="s">
        <v>9</v>
      </c>
      <c r="C314" t="s">
        <v>406</v>
      </c>
      <c r="D314">
        <v>7</v>
      </c>
      <c r="E314" s="17" t="s">
        <v>267</v>
      </c>
      <c r="F314" t="s">
        <v>407</v>
      </c>
      <c r="G314" s="17" t="s">
        <v>267</v>
      </c>
      <c r="H314" s="17" t="s">
        <v>267</v>
      </c>
      <c r="I314" s="17" t="s">
        <v>267</v>
      </c>
      <c r="J314" s="17" t="s">
        <v>267</v>
      </c>
      <c r="K314" s="17" t="s">
        <v>267</v>
      </c>
      <c r="L314" s="17" t="s">
        <v>267</v>
      </c>
      <c r="M314" t="s">
        <v>308</v>
      </c>
    </row>
    <row r="315" spans="1:13" x14ac:dyDescent="0.25">
      <c r="A315" t="s">
        <v>416</v>
      </c>
      <c r="B315" t="s">
        <v>9</v>
      </c>
      <c r="C315" t="s">
        <v>406</v>
      </c>
      <c r="D315">
        <v>8</v>
      </c>
      <c r="E315" s="17" t="s">
        <v>267</v>
      </c>
      <c r="F315" t="s">
        <v>407</v>
      </c>
      <c r="G315" s="17" t="s">
        <v>267</v>
      </c>
      <c r="H315" s="17" t="s">
        <v>267</v>
      </c>
      <c r="I315" s="17" t="s">
        <v>267</v>
      </c>
      <c r="J315" s="17" t="s">
        <v>267</v>
      </c>
      <c r="K315" s="17" t="s">
        <v>267</v>
      </c>
      <c r="L315" s="17" t="s">
        <v>267</v>
      </c>
      <c r="M315" t="s">
        <v>308</v>
      </c>
    </row>
    <row r="316" spans="1:13" x14ac:dyDescent="0.25">
      <c r="A316" t="s">
        <v>417</v>
      </c>
      <c r="B316" t="s">
        <v>9</v>
      </c>
      <c r="C316" t="s">
        <v>406</v>
      </c>
      <c r="D316">
        <v>9</v>
      </c>
      <c r="E316" s="17" t="s">
        <v>267</v>
      </c>
      <c r="F316" t="s">
        <v>407</v>
      </c>
      <c r="G316" s="17" t="s">
        <v>267</v>
      </c>
      <c r="H316" s="17" t="s">
        <v>267</v>
      </c>
      <c r="I316" s="17" t="s">
        <v>267</v>
      </c>
      <c r="J316" s="17" t="s">
        <v>267</v>
      </c>
      <c r="K316" s="17" t="s">
        <v>267</v>
      </c>
      <c r="L316" s="17" t="s">
        <v>267</v>
      </c>
      <c r="M316" t="s">
        <v>308</v>
      </c>
    </row>
    <row r="317" spans="1:13" x14ac:dyDescent="0.25">
      <c r="A317" t="s">
        <v>418</v>
      </c>
      <c r="B317" t="s">
        <v>9</v>
      </c>
      <c r="C317" t="s">
        <v>419</v>
      </c>
      <c r="D317">
        <v>0</v>
      </c>
      <c r="E317" s="17">
        <v>25.5</v>
      </c>
      <c r="F317" t="s">
        <v>271</v>
      </c>
      <c r="G317" s="17">
        <v>9.07</v>
      </c>
      <c r="H317" s="17">
        <v>3.46</v>
      </c>
      <c r="I317" s="17">
        <v>22.33</v>
      </c>
      <c r="J317" s="17">
        <v>2.0699999999999998</v>
      </c>
      <c r="K317" s="17">
        <v>5.61</v>
      </c>
      <c r="L317" s="17">
        <v>22.489308000000001</v>
      </c>
      <c r="M317" t="s">
        <v>308</v>
      </c>
    </row>
    <row r="318" spans="1:13" x14ac:dyDescent="0.25">
      <c r="A318" t="s">
        <v>420</v>
      </c>
      <c r="B318" t="s">
        <v>9</v>
      </c>
      <c r="C318" t="s">
        <v>419</v>
      </c>
      <c r="D318">
        <v>1</v>
      </c>
      <c r="E318" s="17" t="s">
        <v>267</v>
      </c>
      <c r="F318" t="s">
        <v>271</v>
      </c>
      <c r="G318" s="17" t="s">
        <v>267</v>
      </c>
      <c r="H318" s="17" t="s">
        <v>267</v>
      </c>
      <c r="I318" s="17" t="s">
        <v>267</v>
      </c>
      <c r="J318" s="17" t="s">
        <v>267</v>
      </c>
      <c r="K318" s="17" t="s">
        <v>267</v>
      </c>
      <c r="L318" s="17" t="s">
        <v>267</v>
      </c>
      <c r="M318" t="s">
        <v>308</v>
      </c>
    </row>
    <row r="319" spans="1:13" x14ac:dyDescent="0.25">
      <c r="A319" t="s">
        <v>421</v>
      </c>
      <c r="B319" t="s">
        <v>9</v>
      </c>
      <c r="C319" t="s">
        <v>419</v>
      </c>
      <c r="D319">
        <v>10</v>
      </c>
      <c r="E319" s="17" t="s">
        <v>267</v>
      </c>
      <c r="F319" t="s">
        <v>271</v>
      </c>
      <c r="G319" s="17" t="s">
        <v>267</v>
      </c>
      <c r="H319" s="17" t="s">
        <v>267</v>
      </c>
      <c r="I319" s="17" t="s">
        <v>267</v>
      </c>
      <c r="J319" s="17" t="s">
        <v>267</v>
      </c>
      <c r="K319" s="17" t="s">
        <v>267</v>
      </c>
      <c r="L319" s="17" t="s">
        <v>267</v>
      </c>
      <c r="M319" t="s">
        <v>308</v>
      </c>
    </row>
    <row r="320" spans="1:13" x14ac:dyDescent="0.25">
      <c r="A320" t="s">
        <v>422</v>
      </c>
      <c r="B320" t="s">
        <v>9</v>
      </c>
      <c r="C320" t="s">
        <v>419</v>
      </c>
      <c r="D320">
        <v>2</v>
      </c>
      <c r="E320" s="17" t="s">
        <v>267</v>
      </c>
      <c r="F320" t="s">
        <v>271</v>
      </c>
      <c r="G320" s="17" t="s">
        <v>267</v>
      </c>
      <c r="H320" s="17" t="s">
        <v>267</v>
      </c>
      <c r="I320" s="17" t="s">
        <v>267</v>
      </c>
      <c r="J320" s="17" t="s">
        <v>267</v>
      </c>
      <c r="K320" s="17" t="s">
        <v>267</v>
      </c>
      <c r="L320" s="17" t="s">
        <v>267</v>
      </c>
      <c r="M320" t="s">
        <v>308</v>
      </c>
    </row>
    <row r="321" spans="1:13" x14ac:dyDescent="0.25">
      <c r="A321" t="s">
        <v>423</v>
      </c>
      <c r="B321" t="s">
        <v>9</v>
      </c>
      <c r="C321" t="s">
        <v>419</v>
      </c>
      <c r="D321">
        <v>3</v>
      </c>
      <c r="E321" s="17" t="s">
        <v>267</v>
      </c>
      <c r="F321" t="s">
        <v>271</v>
      </c>
      <c r="G321" s="17" t="s">
        <v>267</v>
      </c>
      <c r="H321" s="17" t="s">
        <v>267</v>
      </c>
      <c r="I321" s="17" t="s">
        <v>267</v>
      </c>
      <c r="J321" s="17" t="s">
        <v>267</v>
      </c>
      <c r="K321" s="17" t="s">
        <v>267</v>
      </c>
      <c r="L321" s="17" t="s">
        <v>267</v>
      </c>
      <c r="M321" t="s">
        <v>308</v>
      </c>
    </row>
    <row r="322" spans="1:13" x14ac:dyDescent="0.25">
      <c r="A322" t="s">
        <v>424</v>
      </c>
      <c r="B322" t="s">
        <v>9</v>
      </c>
      <c r="C322" t="s">
        <v>419</v>
      </c>
      <c r="D322">
        <v>4</v>
      </c>
      <c r="E322" s="17" t="s">
        <v>267</v>
      </c>
      <c r="F322" t="s">
        <v>271</v>
      </c>
      <c r="G322" s="17" t="s">
        <v>267</v>
      </c>
      <c r="H322" s="17" t="s">
        <v>267</v>
      </c>
      <c r="I322" s="17" t="s">
        <v>267</v>
      </c>
      <c r="J322" s="17" t="s">
        <v>267</v>
      </c>
      <c r="K322" s="17" t="s">
        <v>267</v>
      </c>
      <c r="L322" s="17" t="s">
        <v>267</v>
      </c>
      <c r="M322" t="s">
        <v>308</v>
      </c>
    </row>
    <row r="323" spans="1:13" x14ac:dyDescent="0.25">
      <c r="A323" t="s">
        <v>425</v>
      </c>
      <c r="B323" t="s">
        <v>9</v>
      </c>
      <c r="C323" t="s">
        <v>419</v>
      </c>
      <c r="D323">
        <v>5</v>
      </c>
      <c r="E323" s="17" t="s">
        <v>267</v>
      </c>
      <c r="F323" t="s">
        <v>271</v>
      </c>
      <c r="G323" s="17" t="s">
        <v>267</v>
      </c>
      <c r="H323" s="17" t="s">
        <v>267</v>
      </c>
      <c r="I323" s="17" t="s">
        <v>267</v>
      </c>
      <c r="J323" s="17" t="s">
        <v>267</v>
      </c>
      <c r="K323" s="17" t="s">
        <v>267</v>
      </c>
      <c r="L323" s="17" t="s">
        <v>267</v>
      </c>
      <c r="M323" t="s">
        <v>308</v>
      </c>
    </row>
    <row r="324" spans="1:13" x14ac:dyDescent="0.25">
      <c r="A324" t="s">
        <v>426</v>
      </c>
      <c r="B324" t="s">
        <v>9</v>
      </c>
      <c r="C324" t="s">
        <v>419</v>
      </c>
      <c r="D324">
        <v>6</v>
      </c>
      <c r="E324" s="17" t="s">
        <v>267</v>
      </c>
      <c r="F324" t="s">
        <v>271</v>
      </c>
      <c r="G324" s="17" t="s">
        <v>267</v>
      </c>
      <c r="H324" s="17" t="s">
        <v>267</v>
      </c>
      <c r="I324" s="17" t="s">
        <v>267</v>
      </c>
      <c r="J324" s="17" t="s">
        <v>267</v>
      </c>
      <c r="K324" s="17" t="s">
        <v>267</v>
      </c>
      <c r="L324" s="17" t="s">
        <v>267</v>
      </c>
      <c r="M324" t="s">
        <v>308</v>
      </c>
    </row>
    <row r="325" spans="1:13" x14ac:dyDescent="0.25">
      <c r="A325" t="s">
        <v>427</v>
      </c>
      <c r="B325" t="s">
        <v>9</v>
      </c>
      <c r="C325" t="s">
        <v>419</v>
      </c>
      <c r="D325">
        <v>7</v>
      </c>
      <c r="E325" s="17" t="s">
        <v>267</v>
      </c>
      <c r="F325" t="s">
        <v>271</v>
      </c>
      <c r="G325" s="17" t="s">
        <v>267</v>
      </c>
      <c r="H325" s="17" t="s">
        <v>267</v>
      </c>
      <c r="I325" s="17" t="s">
        <v>267</v>
      </c>
      <c r="J325" s="17" t="s">
        <v>267</v>
      </c>
      <c r="K325" s="17" t="s">
        <v>267</v>
      </c>
      <c r="L325" s="17" t="s">
        <v>267</v>
      </c>
      <c r="M325" t="s">
        <v>308</v>
      </c>
    </row>
    <row r="326" spans="1:13" x14ac:dyDescent="0.25">
      <c r="A326" t="s">
        <v>428</v>
      </c>
      <c r="B326" t="s">
        <v>9</v>
      </c>
      <c r="C326" t="s">
        <v>419</v>
      </c>
      <c r="D326">
        <v>8</v>
      </c>
      <c r="E326" s="17" t="s">
        <v>267</v>
      </c>
      <c r="F326" t="s">
        <v>271</v>
      </c>
      <c r="G326" s="17" t="s">
        <v>267</v>
      </c>
      <c r="H326" s="17" t="s">
        <v>267</v>
      </c>
      <c r="I326" s="17" t="s">
        <v>267</v>
      </c>
      <c r="J326" s="17" t="s">
        <v>267</v>
      </c>
      <c r="K326" s="17" t="s">
        <v>267</v>
      </c>
      <c r="L326" s="17" t="s">
        <v>267</v>
      </c>
      <c r="M326" t="s">
        <v>308</v>
      </c>
    </row>
    <row r="327" spans="1:13" x14ac:dyDescent="0.25">
      <c r="A327" t="s">
        <v>429</v>
      </c>
      <c r="B327" t="s">
        <v>9</v>
      </c>
      <c r="C327" t="s">
        <v>419</v>
      </c>
      <c r="D327">
        <v>9</v>
      </c>
      <c r="E327" s="17" t="s">
        <v>267</v>
      </c>
      <c r="F327" t="s">
        <v>271</v>
      </c>
      <c r="G327" s="17" t="s">
        <v>267</v>
      </c>
      <c r="H327" s="17" t="s">
        <v>267</v>
      </c>
      <c r="I327" s="17" t="s">
        <v>267</v>
      </c>
      <c r="J327" s="17" t="s">
        <v>267</v>
      </c>
      <c r="K327" s="17" t="s">
        <v>267</v>
      </c>
      <c r="L327" s="17" t="s">
        <v>267</v>
      </c>
      <c r="M327" t="s">
        <v>308</v>
      </c>
    </row>
    <row r="328" spans="1:13" x14ac:dyDescent="0.25">
      <c r="A328" t="s">
        <v>430</v>
      </c>
      <c r="B328" t="s">
        <v>9</v>
      </c>
      <c r="C328" t="s">
        <v>431</v>
      </c>
      <c r="D328">
        <v>0</v>
      </c>
      <c r="E328" s="17">
        <v>25.5</v>
      </c>
      <c r="F328" t="s">
        <v>273</v>
      </c>
      <c r="G328" s="17">
        <v>9.98</v>
      </c>
      <c r="H328" s="17">
        <v>4.1100000000000003</v>
      </c>
      <c r="I328" s="17">
        <v>21.33</v>
      </c>
      <c r="J328" s="17">
        <v>2.14</v>
      </c>
      <c r="K328" s="17">
        <v>5.87</v>
      </c>
      <c r="L328" s="17">
        <v>27.617556</v>
      </c>
      <c r="M328" t="s">
        <v>308</v>
      </c>
    </row>
    <row r="329" spans="1:13" x14ac:dyDescent="0.25">
      <c r="A329" t="s">
        <v>432</v>
      </c>
      <c r="B329" t="s">
        <v>9</v>
      </c>
      <c r="C329" t="s">
        <v>431</v>
      </c>
      <c r="D329">
        <v>1</v>
      </c>
      <c r="E329" s="17">
        <v>27</v>
      </c>
      <c r="F329" t="s">
        <v>273</v>
      </c>
      <c r="G329" s="17">
        <v>13.49</v>
      </c>
      <c r="H329" s="17">
        <v>4.82</v>
      </c>
      <c r="I329" s="17">
        <v>35.33</v>
      </c>
      <c r="J329" s="17">
        <v>2.74</v>
      </c>
      <c r="K329" s="17">
        <v>8.67</v>
      </c>
      <c r="L329" s="17">
        <v>41.469352000000001</v>
      </c>
      <c r="M329" t="s">
        <v>308</v>
      </c>
    </row>
    <row r="330" spans="1:13" x14ac:dyDescent="0.25">
      <c r="A330" t="s">
        <v>433</v>
      </c>
      <c r="B330" t="s">
        <v>9</v>
      </c>
      <c r="C330" t="s">
        <v>431</v>
      </c>
      <c r="D330">
        <v>10</v>
      </c>
      <c r="E330" s="17" t="s">
        <v>267</v>
      </c>
      <c r="F330" t="s">
        <v>273</v>
      </c>
      <c r="G330" s="17" t="s">
        <v>267</v>
      </c>
      <c r="H330" s="17" t="s">
        <v>267</v>
      </c>
      <c r="I330" s="17" t="s">
        <v>267</v>
      </c>
      <c r="J330" s="17" t="s">
        <v>267</v>
      </c>
      <c r="K330" s="17" t="s">
        <v>267</v>
      </c>
      <c r="L330" s="17" t="s">
        <v>267</v>
      </c>
      <c r="M330" t="s">
        <v>308</v>
      </c>
    </row>
    <row r="331" spans="1:13" x14ac:dyDescent="0.25">
      <c r="A331" t="s">
        <v>434</v>
      </c>
      <c r="B331" t="s">
        <v>9</v>
      </c>
      <c r="C331" t="s">
        <v>431</v>
      </c>
      <c r="D331">
        <v>2</v>
      </c>
      <c r="E331" s="17">
        <v>29</v>
      </c>
      <c r="F331" t="s">
        <v>273</v>
      </c>
      <c r="G331" s="17">
        <v>18.170000000000002</v>
      </c>
      <c r="H331" s="17">
        <v>6.64</v>
      </c>
      <c r="I331" s="17">
        <v>84</v>
      </c>
      <c r="J331" s="17">
        <v>3.5</v>
      </c>
      <c r="K331" s="17">
        <v>11.53</v>
      </c>
      <c r="L331" s="17">
        <v>72.973600000000005</v>
      </c>
      <c r="M331" t="s">
        <v>308</v>
      </c>
    </row>
    <row r="332" spans="1:13" x14ac:dyDescent="0.25">
      <c r="A332" t="s">
        <v>435</v>
      </c>
      <c r="B332" t="s">
        <v>9</v>
      </c>
      <c r="C332" t="s">
        <v>431</v>
      </c>
      <c r="D332">
        <v>3</v>
      </c>
      <c r="E332" s="17">
        <v>31</v>
      </c>
      <c r="F332" t="s">
        <v>273</v>
      </c>
      <c r="G332" s="17">
        <v>22.18</v>
      </c>
      <c r="H332" s="17">
        <v>8.06</v>
      </c>
      <c r="I332" s="17">
        <v>102</v>
      </c>
      <c r="J332" s="17">
        <v>4.63</v>
      </c>
      <c r="K332" s="17">
        <v>14.12</v>
      </c>
      <c r="L332" s="17">
        <v>117.177892</v>
      </c>
      <c r="M332" t="s">
        <v>308</v>
      </c>
    </row>
    <row r="333" spans="1:13" x14ac:dyDescent="0.25">
      <c r="A333" t="s">
        <v>436</v>
      </c>
      <c r="B333" t="s">
        <v>9</v>
      </c>
      <c r="C333" t="s">
        <v>431</v>
      </c>
      <c r="D333">
        <v>4</v>
      </c>
      <c r="E333" s="17">
        <v>35</v>
      </c>
      <c r="F333" t="s">
        <v>273</v>
      </c>
      <c r="G333" s="17">
        <v>22.26</v>
      </c>
      <c r="H333" s="17">
        <v>8.35</v>
      </c>
      <c r="I333" s="17">
        <v>132.25</v>
      </c>
      <c r="J333" s="17">
        <v>4.3899999999999997</v>
      </c>
      <c r="K333" s="17">
        <v>13.91</v>
      </c>
      <c r="L333" s="17">
        <v>115.10141</v>
      </c>
      <c r="M333" t="s">
        <v>308</v>
      </c>
    </row>
    <row r="334" spans="1:13" x14ac:dyDescent="0.25">
      <c r="A334" t="s">
        <v>437</v>
      </c>
      <c r="B334" t="s">
        <v>9</v>
      </c>
      <c r="C334" t="s">
        <v>431</v>
      </c>
      <c r="D334">
        <v>5</v>
      </c>
      <c r="E334" s="17">
        <v>36</v>
      </c>
      <c r="F334" t="s">
        <v>273</v>
      </c>
      <c r="G334" s="17">
        <v>22.1</v>
      </c>
      <c r="H334" s="17">
        <v>8.5500000000000007</v>
      </c>
      <c r="I334" s="17">
        <v>136</v>
      </c>
      <c r="J334" s="17">
        <v>4.5599999999999996</v>
      </c>
      <c r="K334" s="17">
        <v>13.55</v>
      </c>
      <c r="L334" s="17">
        <v>122.42232</v>
      </c>
      <c r="M334" t="s">
        <v>308</v>
      </c>
    </row>
    <row r="335" spans="1:13" x14ac:dyDescent="0.25">
      <c r="A335" t="s">
        <v>438</v>
      </c>
      <c r="B335" t="s">
        <v>9</v>
      </c>
      <c r="C335" t="s">
        <v>431</v>
      </c>
      <c r="D335">
        <v>6</v>
      </c>
      <c r="E335" s="17">
        <v>36</v>
      </c>
      <c r="F335" t="s">
        <v>273</v>
      </c>
      <c r="G335" s="17">
        <v>18.45</v>
      </c>
      <c r="H335" s="17">
        <v>7.24</v>
      </c>
      <c r="I335" s="17">
        <v>149.80000000000001</v>
      </c>
      <c r="J335" s="17">
        <v>3.85</v>
      </c>
      <c r="K335" s="17">
        <v>11.21</v>
      </c>
      <c r="L335" s="17">
        <v>87.524360000000001</v>
      </c>
      <c r="M335" t="s">
        <v>308</v>
      </c>
    </row>
    <row r="336" spans="1:13" x14ac:dyDescent="0.25">
      <c r="A336" t="s">
        <v>439</v>
      </c>
      <c r="B336" t="s">
        <v>9</v>
      </c>
      <c r="C336" t="s">
        <v>431</v>
      </c>
      <c r="D336">
        <v>7</v>
      </c>
      <c r="E336" s="17" t="s">
        <v>267</v>
      </c>
      <c r="F336" t="s">
        <v>273</v>
      </c>
      <c r="G336" s="17" t="s">
        <v>267</v>
      </c>
      <c r="H336" s="17" t="s">
        <v>267</v>
      </c>
      <c r="I336" s="17" t="s">
        <v>267</v>
      </c>
      <c r="J336" s="17" t="s">
        <v>267</v>
      </c>
      <c r="K336" s="17" t="s">
        <v>267</v>
      </c>
      <c r="L336" s="17" t="s">
        <v>267</v>
      </c>
      <c r="M336" t="s">
        <v>308</v>
      </c>
    </row>
    <row r="337" spans="1:13" x14ac:dyDescent="0.25">
      <c r="A337" t="s">
        <v>440</v>
      </c>
      <c r="B337" t="s">
        <v>9</v>
      </c>
      <c r="C337" t="s">
        <v>431</v>
      </c>
      <c r="D337">
        <v>8</v>
      </c>
      <c r="E337" s="17" t="s">
        <v>267</v>
      </c>
      <c r="F337" t="s">
        <v>273</v>
      </c>
      <c r="G337" s="17" t="s">
        <v>267</v>
      </c>
      <c r="H337" s="17" t="s">
        <v>267</v>
      </c>
      <c r="I337" s="17" t="s">
        <v>267</v>
      </c>
      <c r="J337" s="17" t="s">
        <v>267</v>
      </c>
      <c r="K337" s="17" t="s">
        <v>267</v>
      </c>
      <c r="L337" s="17" t="s">
        <v>267</v>
      </c>
      <c r="M337" t="s">
        <v>308</v>
      </c>
    </row>
    <row r="338" spans="1:13" x14ac:dyDescent="0.25">
      <c r="A338" t="s">
        <v>441</v>
      </c>
      <c r="B338" t="s">
        <v>9</v>
      </c>
      <c r="C338" t="s">
        <v>431</v>
      </c>
      <c r="D338">
        <v>9</v>
      </c>
      <c r="E338" s="17" t="s">
        <v>267</v>
      </c>
      <c r="F338" t="s">
        <v>273</v>
      </c>
      <c r="G338" s="17" t="s">
        <v>267</v>
      </c>
      <c r="H338" s="17" t="s">
        <v>267</v>
      </c>
      <c r="I338" s="17" t="s">
        <v>267</v>
      </c>
      <c r="J338" s="17" t="s">
        <v>267</v>
      </c>
      <c r="K338" s="17" t="s">
        <v>267</v>
      </c>
      <c r="L338" s="17" t="s">
        <v>267</v>
      </c>
      <c r="M338" t="s">
        <v>308</v>
      </c>
    </row>
    <row r="339" spans="1:13" x14ac:dyDescent="0.25">
      <c r="A339" t="s">
        <v>442</v>
      </c>
      <c r="B339" t="s">
        <v>9</v>
      </c>
      <c r="C339" t="s">
        <v>443</v>
      </c>
      <c r="D339">
        <v>0</v>
      </c>
      <c r="E339" s="17">
        <v>25.5</v>
      </c>
      <c r="F339" t="s">
        <v>271</v>
      </c>
      <c r="G339" s="17">
        <v>10.35</v>
      </c>
      <c r="H339" s="17">
        <v>3.77</v>
      </c>
      <c r="I339" s="17">
        <v>40</v>
      </c>
      <c r="J339" s="17">
        <v>2.11</v>
      </c>
      <c r="K339" s="17">
        <v>6.58</v>
      </c>
      <c r="L339" s="17">
        <v>24.977758000000001</v>
      </c>
      <c r="M339" t="s">
        <v>308</v>
      </c>
    </row>
    <row r="340" spans="1:13" x14ac:dyDescent="0.25">
      <c r="A340" t="s">
        <v>444</v>
      </c>
      <c r="B340" t="s">
        <v>9</v>
      </c>
      <c r="C340" t="s">
        <v>443</v>
      </c>
      <c r="D340">
        <v>1</v>
      </c>
      <c r="E340" s="17" t="s">
        <v>267</v>
      </c>
      <c r="F340" t="s">
        <v>271</v>
      </c>
      <c r="G340" s="17" t="s">
        <v>267</v>
      </c>
      <c r="H340" s="17" t="s">
        <v>267</v>
      </c>
      <c r="I340" s="17" t="s">
        <v>267</v>
      </c>
      <c r="J340" s="17" t="s">
        <v>267</v>
      </c>
      <c r="K340" s="17" t="s">
        <v>267</v>
      </c>
      <c r="L340" s="17" t="s">
        <v>267</v>
      </c>
      <c r="M340" t="s">
        <v>308</v>
      </c>
    </row>
    <row r="341" spans="1:13" x14ac:dyDescent="0.25">
      <c r="A341" t="s">
        <v>445</v>
      </c>
      <c r="B341" t="s">
        <v>9</v>
      </c>
      <c r="C341" t="s">
        <v>443</v>
      </c>
      <c r="D341">
        <v>10</v>
      </c>
      <c r="E341" s="17">
        <v>46</v>
      </c>
      <c r="F341" t="s">
        <v>271</v>
      </c>
      <c r="G341" s="17" t="s">
        <v>267</v>
      </c>
      <c r="H341" s="17">
        <v>9.4700000000000006</v>
      </c>
      <c r="I341" s="17">
        <v>118.33</v>
      </c>
      <c r="J341" s="17">
        <v>4.2699999999999996</v>
      </c>
      <c r="K341" s="17" t="s">
        <v>267</v>
      </c>
      <c r="L341" s="17">
        <v>126.97186600000001</v>
      </c>
      <c r="M341" t="s">
        <v>308</v>
      </c>
    </row>
    <row r="342" spans="1:13" x14ac:dyDescent="0.25">
      <c r="A342" t="s">
        <v>446</v>
      </c>
      <c r="B342" t="s">
        <v>9</v>
      </c>
      <c r="C342" t="s">
        <v>443</v>
      </c>
      <c r="D342">
        <v>2</v>
      </c>
      <c r="E342" s="17" t="s">
        <v>267</v>
      </c>
      <c r="F342" t="s">
        <v>271</v>
      </c>
      <c r="G342" s="17">
        <v>16.920000000000002</v>
      </c>
      <c r="H342" s="17">
        <v>5.62</v>
      </c>
      <c r="I342" s="17">
        <v>92.33</v>
      </c>
      <c r="J342" s="17">
        <v>3.2</v>
      </c>
      <c r="K342" s="17">
        <v>11.3</v>
      </c>
      <c r="L342" s="17">
        <v>56.469760000000001</v>
      </c>
      <c r="M342" t="s">
        <v>308</v>
      </c>
    </row>
    <row r="343" spans="1:13" x14ac:dyDescent="0.25">
      <c r="A343" t="s">
        <v>447</v>
      </c>
      <c r="B343" t="s">
        <v>9</v>
      </c>
      <c r="C343" t="s">
        <v>443</v>
      </c>
      <c r="D343">
        <v>3</v>
      </c>
      <c r="E343" s="17" t="s">
        <v>267</v>
      </c>
      <c r="F343" t="s">
        <v>271</v>
      </c>
      <c r="G343" s="17">
        <v>16.47</v>
      </c>
      <c r="H343" s="17">
        <v>6.78</v>
      </c>
      <c r="I343" s="17">
        <v>92.5</v>
      </c>
      <c r="J343" s="17">
        <v>2.87</v>
      </c>
      <c r="K343" s="17">
        <v>9.69</v>
      </c>
      <c r="L343" s="17">
        <v>61.100003999999998</v>
      </c>
      <c r="M343" t="s">
        <v>308</v>
      </c>
    </row>
    <row r="344" spans="1:13" x14ac:dyDescent="0.25">
      <c r="A344" t="s">
        <v>448</v>
      </c>
      <c r="B344" t="s">
        <v>9</v>
      </c>
      <c r="C344" t="s">
        <v>443</v>
      </c>
      <c r="D344">
        <v>4</v>
      </c>
      <c r="E344" s="17">
        <v>36</v>
      </c>
      <c r="F344" t="s">
        <v>271</v>
      </c>
      <c r="G344" s="17">
        <v>16.899999999999999</v>
      </c>
      <c r="H344" s="17">
        <v>6.74</v>
      </c>
      <c r="I344" s="17">
        <v>124.25</v>
      </c>
      <c r="J344" s="17">
        <v>3.33</v>
      </c>
      <c r="K344" s="17">
        <v>10.16</v>
      </c>
      <c r="L344" s="17">
        <v>70.474788000000004</v>
      </c>
      <c r="M344" t="s">
        <v>308</v>
      </c>
    </row>
    <row r="345" spans="1:13" x14ac:dyDescent="0.25">
      <c r="A345" t="s">
        <v>449</v>
      </c>
      <c r="B345" t="s">
        <v>9</v>
      </c>
      <c r="C345" t="s">
        <v>443</v>
      </c>
      <c r="D345">
        <v>5</v>
      </c>
      <c r="E345" s="17">
        <v>36</v>
      </c>
      <c r="F345" t="s">
        <v>271</v>
      </c>
      <c r="G345" s="17">
        <v>22.31</v>
      </c>
      <c r="H345" s="17">
        <v>8.25</v>
      </c>
      <c r="I345" s="17">
        <v>138.5</v>
      </c>
      <c r="J345" s="17">
        <v>4.04</v>
      </c>
      <c r="K345" s="17">
        <v>14.06</v>
      </c>
      <c r="L345" s="17">
        <v>104.6562</v>
      </c>
      <c r="M345" t="s">
        <v>308</v>
      </c>
    </row>
    <row r="346" spans="1:13" x14ac:dyDescent="0.25">
      <c r="A346" t="s">
        <v>450</v>
      </c>
      <c r="B346" t="s">
        <v>9</v>
      </c>
      <c r="C346" t="s">
        <v>443</v>
      </c>
      <c r="D346">
        <v>6</v>
      </c>
      <c r="E346" s="17">
        <v>40</v>
      </c>
      <c r="F346" t="s">
        <v>271</v>
      </c>
      <c r="G346" s="17">
        <v>23.84</v>
      </c>
      <c r="H346" s="17">
        <v>8.44</v>
      </c>
      <c r="I346" s="17">
        <v>163</v>
      </c>
      <c r="J346" s="17">
        <v>4.21</v>
      </c>
      <c r="K346" s="17">
        <v>15.4</v>
      </c>
      <c r="L346" s="17">
        <v>111.571736</v>
      </c>
      <c r="M346" t="s">
        <v>308</v>
      </c>
    </row>
    <row r="347" spans="1:13" x14ac:dyDescent="0.25">
      <c r="A347" t="s">
        <v>451</v>
      </c>
      <c r="B347" t="s">
        <v>9</v>
      </c>
      <c r="C347" t="s">
        <v>443</v>
      </c>
      <c r="D347">
        <v>7</v>
      </c>
      <c r="E347" s="17">
        <v>41</v>
      </c>
      <c r="F347" t="s">
        <v>271</v>
      </c>
      <c r="G347" s="17">
        <v>27.11</v>
      </c>
      <c r="H347" s="17">
        <v>10.06</v>
      </c>
      <c r="I347" s="17">
        <v>194</v>
      </c>
      <c r="J347" s="17">
        <v>4.8499999999999996</v>
      </c>
      <c r="K347" s="17">
        <v>17.05</v>
      </c>
      <c r="L347" s="17">
        <v>153.20374000000001</v>
      </c>
      <c r="M347" t="s">
        <v>308</v>
      </c>
    </row>
    <row r="348" spans="1:13" x14ac:dyDescent="0.25">
      <c r="A348" t="s">
        <v>452</v>
      </c>
      <c r="B348" t="s">
        <v>9</v>
      </c>
      <c r="C348" t="s">
        <v>443</v>
      </c>
      <c r="D348">
        <v>8</v>
      </c>
      <c r="E348" s="17">
        <v>41</v>
      </c>
      <c r="F348" t="s">
        <v>271</v>
      </c>
      <c r="G348" s="17">
        <v>23.78</v>
      </c>
      <c r="H348" s="17">
        <v>10.119999999999999</v>
      </c>
      <c r="I348" s="17">
        <v>160.5</v>
      </c>
      <c r="J348" s="17">
        <v>4.22</v>
      </c>
      <c r="K348" s="17">
        <v>13.66</v>
      </c>
      <c r="L348" s="17">
        <v>134.098096</v>
      </c>
      <c r="M348" t="s">
        <v>308</v>
      </c>
    </row>
    <row r="349" spans="1:13" x14ac:dyDescent="0.25">
      <c r="A349" t="s">
        <v>453</v>
      </c>
      <c r="B349" t="s">
        <v>9</v>
      </c>
      <c r="C349" t="s">
        <v>443</v>
      </c>
      <c r="D349">
        <v>9</v>
      </c>
      <c r="E349" s="17">
        <v>43</v>
      </c>
      <c r="F349" t="s">
        <v>271</v>
      </c>
      <c r="G349" s="17">
        <v>12.78</v>
      </c>
      <c r="H349" s="17">
        <v>7.53</v>
      </c>
      <c r="I349" s="17">
        <v>143.75</v>
      </c>
      <c r="J349" s="17">
        <v>3.36</v>
      </c>
      <c r="K349" s="17">
        <v>5.25</v>
      </c>
      <c r="L349" s="17">
        <v>79.444512000000003</v>
      </c>
      <c r="M349" t="s">
        <v>308</v>
      </c>
    </row>
    <row r="350" spans="1:13" x14ac:dyDescent="0.25">
      <c r="A350" t="s">
        <v>454</v>
      </c>
      <c r="B350" t="s">
        <v>9</v>
      </c>
      <c r="C350" t="s">
        <v>455</v>
      </c>
      <c r="D350">
        <v>0</v>
      </c>
      <c r="E350" s="17">
        <v>25.5</v>
      </c>
      <c r="F350" t="s">
        <v>269</v>
      </c>
      <c r="G350" s="17">
        <v>10.46</v>
      </c>
      <c r="H350" s="17">
        <v>4.08</v>
      </c>
      <c r="I350" s="17">
        <v>18.670000000000002</v>
      </c>
      <c r="J350" s="17">
        <v>2.15</v>
      </c>
      <c r="K350" s="17">
        <v>6.38</v>
      </c>
      <c r="L350" s="17">
        <v>27.544080000000001</v>
      </c>
      <c r="M350" t="s">
        <v>308</v>
      </c>
    </row>
    <row r="351" spans="1:13" x14ac:dyDescent="0.25">
      <c r="A351" t="s">
        <v>456</v>
      </c>
      <c r="B351" t="s">
        <v>9</v>
      </c>
      <c r="C351" t="s">
        <v>455</v>
      </c>
      <c r="D351">
        <v>1</v>
      </c>
      <c r="E351" s="17" t="s">
        <v>267</v>
      </c>
      <c r="F351" t="s">
        <v>269</v>
      </c>
      <c r="G351" s="17">
        <v>14.22</v>
      </c>
      <c r="H351" s="17">
        <v>6.05</v>
      </c>
      <c r="I351" s="17">
        <v>61.67</v>
      </c>
      <c r="J351" s="17">
        <v>2.58</v>
      </c>
      <c r="K351" s="17">
        <v>8.17</v>
      </c>
      <c r="L351" s="17">
        <v>49.012259999999998</v>
      </c>
      <c r="M351" t="s">
        <v>308</v>
      </c>
    </row>
    <row r="352" spans="1:13" x14ac:dyDescent="0.25">
      <c r="A352" t="s">
        <v>457</v>
      </c>
      <c r="B352" t="s">
        <v>9</v>
      </c>
      <c r="C352" t="s">
        <v>455</v>
      </c>
      <c r="D352">
        <v>10</v>
      </c>
      <c r="E352" s="17" t="s">
        <v>267</v>
      </c>
      <c r="F352" t="s">
        <v>269</v>
      </c>
      <c r="G352" s="17" t="s">
        <v>267</v>
      </c>
      <c r="H352" s="17" t="s">
        <v>267</v>
      </c>
      <c r="I352" s="17" t="s">
        <v>267</v>
      </c>
      <c r="J352" s="17" t="s">
        <v>267</v>
      </c>
      <c r="K352" s="17" t="s">
        <v>267</v>
      </c>
      <c r="L352" s="17" t="s">
        <v>267</v>
      </c>
      <c r="M352" t="s">
        <v>308</v>
      </c>
    </row>
    <row r="353" spans="1:13" x14ac:dyDescent="0.25">
      <c r="A353" t="s">
        <v>458</v>
      </c>
      <c r="B353" t="s">
        <v>9</v>
      </c>
      <c r="C353" t="s">
        <v>455</v>
      </c>
      <c r="D353">
        <v>2</v>
      </c>
      <c r="E353" s="17" t="s">
        <v>267</v>
      </c>
      <c r="F353" t="s">
        <v>269</v>
      </c>
      <c r="G353" s="17">
        <v>16.86</v>
      </c>
      <c r="H353" s="17">
        <v>6.06</v>
      </c>
      <c r="I353" s="17">
        <v>76.5</v>
      </c>
      <c r="J353" s="17">
        <v>2.95</v>
      </c>
      <c r="K353" s="17">
        <v>10.8</v>
      </c>
      <c r="L353" s="17">
        <v>56.133780000000002</v>
      </c>
      <c r="M353" t="s">
        <v>308</v>
      </c>
    </row>
    <row r="354" spans="1:13" x14ac:dyDescent="0.25">
      <c r="A354" t="s">
        <v>459</v>
      </c>
      <c r="B354" t="s">
        <v>9</v>
      </c>
      <c r="C354" t="s">
        <v>455</v>
      </c>
      <c r="D354">
        <v>3</v>
      </c>
      <c r="E354" s="17">
        <v>33</v>
      </c>
      <c r="F354" t="s">
        <v>269</v>
      </c>
      <c r="G354" s="17">
        <v>17.75</v>
      </c>
      <c r="H354" s="17">
        <v>6.44</v>
      </c>
      <c r="I354" s="17">
        <v>116.75</v>
      </c>
      <c r="J354" s="17">
        <v>3.36</v>
      </c>
      <c r="K354" s="17">
        <v>11.31</v>
      </c>
      <c r="L354" s="17">
        <v>67.944575999999998</v>
      </c>
      <c r="M354" t="s">
        <v>308</v>
      </c>
    </row>
    <row r="355" spans="1:13" x14ac:dyDescent="0.25">
      <c r="A355" t="s">
        <v>460</v>
      </c>
      <c r="B355" t="s">
        <v>9</v>
      </c>
      <c r="C355" t="s">
        <v>455</v>
      </c>
      <c r="D355">
        <v>4</v>
      </c>
      <c r="E355" s="17">
        <v>35</v>
      </c>
      <c r="F355" t="s">
        <v>269</v>
      </c>
      <c r="G355" s="17">
        <v>23.54</v>
      </c>
      <c r="H355" s="17">
        <v>8.65</v>
      </c>
      <c r="I355" s="17">
        <v>150</v>
      </c>
      <c r="J355" s="17">
        <v>4.5199999999999996</v>
      </c>
      <c r="K355" s="17">
        <v>14.89</v>
      </c>
      <c r="L355" s="17">
        <v>122.76772</v>
      </c>
      <c r="M355" t="s">
        <v>308</v>
      </c>
    </row>
    <row r="356" spans="1:13" x14ac:dyDescent="0.25">
      <c r="A356" t="s">
        <v>461</v>
      </c>
      <c r="B356" t="s">
        <v>9</v>
      </c>
      <c r="C356" t="s">
        <v>455</v>
      </c>
      <c r="D356">
        <v>5</v>
      </c>
      <c r="E356" s="17">
        <v>37</v>
      </c>
      <c r="F356" t="s">
        <v>269</v>
      </c>
      <c r="G356" s="17">
        <v>23.52</v>
      </c>
      <c r="H356" s="17">
        <v>8.8000000000000007</v>
      </c>
      <c r="I356" s="17">
        <v>141.5</v>
      </c>
      <c r="J356" s="17">
        <v>4.3</v>
      </c>
      <c r="K356" s="17">
        <v>14.72</v>
      </c>
      <c r="L356" s="17">
        <v>118.8176</v>
      </c>
      <c r="M356" t="s">
        <v>308</v>
      </c>
    </row>
    <row r="357" spans="1:13" x14ac:dyDescent="0.25">
      <c r="A357" t="s">
        <v>462</v>
      </c>
      <c r="B357" t="s">
        <v>9</v>
      </c>
      <c r="C357" t="s">
        <v>455</v>
      </c>
      <c r="D357">
        <v>6</v>
      </c>
      <c r="E357" s="17">
        <v>39</v>
      </c>
      <c r="F357" t="s">
        <v>269</v>
      </c>
      <c r="G357" s="17">
        <v>24.01</v>
      </c>
      <c r="H357" s="17">
        <v>9.24</v>
      </c>
      <c r="I357" s="17">
        <v>160.75</v>
      </c>
      <c r="J357" s="17">
        <v>3.72</v>
      </c>
      <c r="K357" s="17">
        <v>14.77</v>
      </c>
      <c r="L357" s="17">
        <v>107.930592</v>
      </c>
      <c r="M357" t="s">
        <v>308</v>
      </c>
    </row>
    <row r="358" spans="1:13" x14ac:dyDescent="0.25">
      <c r="A358" t="s">
        <v>463</v>
      </c>
      <c r="B358" t="s">
        <v>9</v>
      </c>
      <c r="C358" t="s">
        <v>455</v>
      </c>
      <c r="D358">
        <v>7</v>
      </c>
      <c r="E358" s="17">
        <v>39</v>
      </c>
      <c r="F358" t="s">
        <v>269</v>
      </c>
      <c r="G358" s="17">
        <v>24.02</v>
      </c>
      <c r="H358" s="17">
        <v>9.35</v>
      </c>
      <c r="I358" s="17">
        <v>160.25</v>
      </c>
      <c r="J358" s="17">
        <v>4</v>
      </c>
      <c r="K358" s="17">
        <v>14.67</v>
      </c>
      <c r="L358" s="17">
        <v>117.43600000000001</v>
      </c>
      <c r="M358" t="s">
        <v>308</v>
      </c>
    </row>
    <row r="359" spans="1:13" x14ac:dyDescent="0.25">
      <c r="A359" t="s">
        <v>464</v>
      </c>
      <c r="B359" t="s">
        <v>9</v>
      </c>
      <c r="C359" t="s">
        <v>455</v>
      </c>
      <c r="D359">
        <v>8</v>
      </c>
      <c r="E359" s="17">
        <v>41</v>
      </c>
      <c r="F359" t="s">
        <v>269</v>
      </c>
      <c r="G359" s="17">
        <v>17.96</v>
      </c>
      <c r="H359" s="17">
        <v>7.01</v>
      </c>
      <c r="I359" s="17">
        <v>164.5</v>
      </c>
      <c r="J359" s="17">
        <v>3.91</v>
      </c>
      <c r="K359" s="17">
        <v>10.95</v>
      </c>
      <c r="L359" s="17">
        <v>86.064573999999993</v>
      </c>
      <c r="M359" t="s">
        <v>308</v>
      </c>
    </row>
    <row r="360" spans="1:13" x14ac:dyDescent="0.25">
      <c r="A360" t="s">
        <v>465</v>
      </c>
      <c r="B360" t="s">
        <v>9</v>
      </c>
      <c r="C360" t="s">
        <v>455</v>
      </c>
      <c r="D360">
        <v>9</v>
      </c>
      <c r="E360" s="17" t="s">
        <v>267</v>
      </c>
      <c r="F360" t="s">
        <v>269</v>
      </c>
      <c r="G360" s="17" t="s">
        <v>267</v>
      </c>
      <c r="H360" s="17" t="s">
        <v>267</v>
      </c>
      <c r="I360" s="17" t="s">
        <v>267</v>
      </c>
      <c r="J360" s="17" t="s">
        <v>267</v>
      </c>
      <c r="K360" s="17" t="s">
        <v>267</v>
      </c>
      <c r="L360" s="17" t="s">
        <v>267</v>
      </c>
      <c r="M360" t="s">
        <v>308</v>
      </c>
    </row>
    <row r="361" spans="1:13" x14ac:dyDescent="0.25">
      <c r="A361" t="s">
        <v>466</v>
      </c>
      <c r="B361" t="s">
        <v>9</v>
      </c>
      <c r="C361" t="s">
        <v>467</v>
      </c>
      <c r="D361">
        <v>0</v>
      </c>
      <c r="E361" s="17">
        <v>25.5</v>
      </c>
      <c r="F361" t="s">
        <v>333</v>
      </c>
      <c r="G361" s="17">
        <v>13.3</v>
      </c>
      <c r="H361" s="17">
        <v>4.9400000000000004</v>
      </c>
      <c r="I361" s="17">
        <v>38</v>
      </c>
      <c r="J361" s="17">
        <v>2.6</v>
      </c>
      <c r="K361" s="17">
        <v>8.36</v>
      </c>
      <c r="L361" s="17">
        <v>40.330159999999999</v>
      </c>
      <c r="M361" t="s">
        <v>308</v>
      </c>
    </row>
    <row r="362" spans="1:13" x14ac:dyDescent="0.25">
      <c r="A362" t="s">
        <v>468</v>
      </c>
      <c r="B362" t="s">
        <v>9</v>
      </c>
      <c r="C362" t="s">
        <v>467</v>
      </c>
      <c r="D362">
        <v>1</v>
      </c>
      <c r="E362" s="17" t="s">
        <v>267</v>
      </c>
      <c r="F362" t="s">
        <v>333</v>
      </c>
      <c r="G362" s="17">
        <v>13.14</v>
      </c>
      <c r="H362" s="17">
        <v>5.23</v>
      </c>
      <c r="I362" s="17">
        <v>59.67</v>
      </c>
      <c r="J362" s="17">
        <v>2.42</v>
      </c>
      <c r="K362" s="17">
        <v>7.91</v>
      </c>
      <c r="L362" s="17">
        <v>39.741723999999998</v>
      </c>
      <c r="M362" t="s">
        <v>308</v>
      </c>
    </row>
    <row r="363" spans="1:13" x14ac:dyDescent="0.25">
      <c r="A363" t="s">
        <v>469</v>
      </c>
      <c r="B363" t="s">
        <v>9</v>
      </c>
      <c r="C363" t="s">
        <v>467</v>
      </c>
      <c r="D363">
        <v>10</v>
      </c>
      <c r="E363" s="17" t="s">
        <v>267</v>
      </c>
      <c r="F363" t="s">
        <v>333</v>
      </c>
      <c r="G363" s="17" t="s">
        <v>267</v>
      </c>
      <c r="H363" s="17" t="s">
        <v>267</v>
      </c>
      <c r="I363" s="17" t="s">
        <v>267</v>
      </c>
      <c r="J363" s="17" t="s">
        <v>267</v>
      </c>
      <c r="K363" s="17" t="s">
        <v>267</v>
      </c>
      <c r="L363" s="17" t="s">
        <v>267</v>
      </c>
      <c r="M363" t="s">
        <v>308</v>
      </c>
    </row>
    <row r="364" spans="1:13" x14ac:dyDescent="0.25">
      <c r="A364" t="s">
        <v>470</v>
      </c>
      <c r="B364" t="s">
        <v>9</v>
      </c>
      <c r="C364" t="s">
        <v>467</v>
      </c>
      <c r="D364">
        <v>2</v>
      </c>
      <c r="E364" s="17" t="s">
        <v>267</v>
      </c>
      <c r="F364" t="s">
        <v>333</v>
      </c>
      <c r="G364" s="17">
        <v>14.8</v>
      </c>
      <c r="H364" s="17">
        <v>5.53</v>
      </c>
      <c r="I364" s="17">
        <v>74.33</v>
      </c>
      <c r="J364" s="17">
        <v>2.82</v>
      </c>
      <c r="K364" s="17">
        <v>9.27</v>
      </c>
      <c r="L364" s="17">
        <v>48.967044000000001</v>
      </c>
      <c r="M364" t="s">
        <v>308</v>
      </c>
    </row>
    <row r="365" spans="1:13" x14ac:dyDescent="0.25">
      <c r="A365" t="s">
        <v>471</v>
      </c>
      <c r="B365" t="s">
        <v>9</v>
      </c>
      <c r="C365" t="s">
        <v>467</v>
      </c>
      <c r="D365">
        <v>3</v>
      </c>
      <c r="E365" s="17">
        <v>30</v>
      </c>
      <c r="F365" t="s">
        <v>333</v>
      </c>
      <c r="G365" s="17">
        <v>14.99</v>
      </c>
      <c r="H365" s="17">
        <v>5.89</v>
      </c>
      <c r="I365" s="17">
        <v>93.25</v>
      </c>
      <c r="J365" s="17">
        <v>2.98</v>
      </c>
      <c r="K365" s="17">
        <v>9.1</v>
      </c>
      <c r="L365" s="17">
        <v>55.113908000000002</v>
      </c>
      <c r="M365" t="s">
        <v>308</v>
      </c>
    </row>
    <row r="366" spans="1:13" x14ac:dyDescent="0.25">
      <c r="A366" t="s">
        <v>472</v>
      </c>
      <c r="B366" t="s">
        <v>9</v>
      </c>
      <c r="C366" t="s">
        <v>467</v>
      </c>
      <c r="D366">
        <v>4</v>
      </c>
      <c r="E366" s="17">
        <v>31</v>
      </c>
      <c r="F366" t="s">
        <v>333</v>
      </c>
      <c r="G366" s="17">
        <v>21.79</v>
      </c>
      <c r="H366" s="17">
        <v>7.86</v>
      </c>
      <c r="I366" s="17">
        <v>124.33</v>
      </c>
      <c r="J366" s="17">
        <v>3.98</v>
      </c>
      <c r="K366" s="17">
        <v>13.93</v>
      </c>
      <c r="L366" s="17">
        <v>98.227992</v>
      </c>
      <c r="M366" t="s">
        <v>308</v>
      </c>
    </row>
    <row r="367" spans="1:13" x14ac:dyDescent="0.25">
      <c r="A367" t="s">
        <v>473</v>
      </c>
      <c r="B367" t="s">
        <v>9</v>
      </c>
      <c r="C367" t="s">
        <v>467</v>
      </c>
      <c r="D367">
        <v>5</v>
      </c>
      <c r="E367" s="17">
        <v>34</v>
      </c>
      <c r="F367" t="s">
        <v>333</v>
      </c>
      <c r="G367" s="17">
        <v>21.47</v>
      </c>
      <c r="H367" s="17">
        <v>7.91</v>
      </c>
      <c r="I367" s="17">
        <v>140.66999999999999</v>
      </c>
      <c r="J367" s="17">
        <v>3.59</v>
      </c>
      <c r="K367" s="17">
        <v>13.56</v>
      </c>
      <c r="L367" s="17">
        <v>89.166265999999993</v>
      </c>
      <c r="M367" t="s">
        <v>308</v>
      </c>
    </row>
    <row r="368" spans="1:13" x14ac:dyDescent="0.25">
      <c r="A368" t="s">
        <v>474</v>
      </c>
      <c r="B368" t="s">
        <v>9</v>
      </c>
      <c r="C368" t="s">
        <v>467</v>
      </c>
      <c r="D368">
        <v>6</v>
      </c>
      <c r="E368" s="17">
        <v>35</v>
      </c>
      <c r="F368" t="s">
        <v>333</v>
      </c>
      <c r="G368" s="17">
        <v>22.87</v>
      </c>
      <c r="H368" s="17">
        <v>8.84</v>
      </c>
      <c r="I368" s="17">
        <v>166.33</v>
      </c>
      <c r="J368" s="17">
        <v>4.3600000000000003</v>
      </c>
      <c r="K368" s="17">
        <v>14.03</v>
      </c>
      <c r="L368" s="17">
        <v>121.02313599999999</v>
      </c>
      <c r="M368" t="s">
        <v>308</v>
      </c>
    </row>
    <row r="369" spans="1:13" x14ac:dyDescent="0.25">
      <c r="A369" t="s">
        <v>475</v>
      </c>
      <c r="B369" t="s">
        <v>9</v>
      </c>
      <c r="C369" t="s">
        <v>467</v>
      </c>
      <c r="D369">
        <v>7</v>
      </c>
      <c r="E369" s="17">
        <v>37</v>
      </c>
      <c r="F369" t="s">
        <v>333</v>
      </c>
      <c r="G369" s="17">
        <v>23.21</v>
      </c>
      <c r="H369" s="17">
        <v>8.91</v>
      </c>
      <c r="I369" s="17">
        <v>168.33</v>
      </c>
      <c r="J369" s="17">
        <v>4.24</v>
      </c>
      <c r="K369" s="17">
        <v>14.3</v>
      </c>
      <c r="L369" s="17">
        <v>118.62417600000001</v>
      </c>
      <c r="M369" t="s">
        <v>308</v>
      </c>
    </row>
    <row r="370" spans="1:13" x14ac:dyDescent="0.25">
      <c r="A370" t="s">
        <v>476</v>
      </c>
      <c r="B370" t="s">
        <v>9</v>
      </c>
      <c r="C370" t="s">
        <v>467</v>
      </c>
      <c r="D370">
        <v>8</v>
      </c>
      <c r="E370" s="17">
        <v>38</v>
      </c>
      <c r="F370" t="s">
        <v>333</v>
      </c>
      <c r="G370" s="17">
        <v>18.920000000000002</v>
      </c>
      <c r="H370" s="17">
        <v>7.5</v>
      </c>
      <c r="I370" s="17">
        <v>180.67</v>
      </c>
      <c r="J370" s="17">
        <v>3.57</v>
      </c>
      <c r="K370" s="17">
        <v>11.42</v>
      </c>
      <c r="L370" s="17">
        <v>84.073499999999996</v>
      </c>
      <c r="M370" t="s">
        <v>308</v>
      </c>
    </row>
    <row r="371" spans="1:13" x14ac:dyDescent="0.25">
      <c r="A371" t="s">
        <v>477</v>
      </c>
      <c r="B371" t="s">
        <v>9</v>
      </c>
      <c r="C371" t="s">
        <v>467</v>
      </c>
      <c r="D371">
        <v>9</v>
      </c>
      <c r="E371" s="17" t="s">
        <v>267</v>
      </c>
      <c r="F371" t="s">
        <v>333</v>
      </c>
      <c r="G371" s="17" t="s">
        <v>267</v>
      </c>
      <c r="H371" s="17" t="s">
        <v>267</v>
      </c>
      <c r="I371" s="17" t="s">
        <v>267</v>
      </c>
      <c r="J371" s="17" t="s">
        <v>267</v>
      </c>
      <c r="K371" s="17" t="s">
        <v>267</v>
      </c>
      <c r="L371" s="17" t="s">
        <v>267</v>
      </c>
      <c r="M371" t="s">
        <v>308</v>
      </c>
    </row>
    <row r="372" spans="1:13" x14ac:dyDescent="0.25">
      <c r="A372" t="s">
        <v>478</v>
      </c>
      <c r="B372" t="s">
        <v>9</v>
      </c>
      <c r="C372" t="s">
        <v>479</v>
      </c>
      <c r="D372">
        <v>0</v>
      </c>
      <c r="E372" s="17">
        <v>25.5</v>
      </c>
      <c r="F372" t="s">
        <v>268</v>
      </c>
      <c r="G372" s="17">
        <v>16.14</v>
      </c>
      <c r="H372" s="17">
        <v>6</v>
      </c>
      <c r="I372" s="17">
        <v>46.67</v>
      </c>
      <c r="J372" s="17">
        <v>3.08</v>
      </c>
      <c r="K372" s="17">
        <v>10.14</v>
      </c>
      <c r="L372" s="17">
        <v>58.027200000000001</v>
      </c>
      <c r="M372" t="s">
        <v>308</v>
      </c>
    </row>
    <row r="373" spans="1:13" x14ac:dyDescent="0.25">
      <c r="A373" t="s">
        <v>480</v>
      </c>
      <c r="B373" t="s">
        <v>9</v>
      </c>
      <c r="C373" t="s">
        <v>479</v>
      </c>
      <c r="D373">
        <v>1</v>
      </c>
      <c r="E373" s="17" t="s">
        <v>267</v>
      </c>
      <c r="F373" t="s">
        <v>268</v>
      </c>
      <c r="G373" s="17">
        <v>17.04</v>
      </c>
      <c r="H373" s="17">
        <v>7.59</v>
      </c>
      <c r="I373" s="17">
        <v>90.33</v>
      </c>
      <c r="J373" s="17">
        <v>2.92</v>
      </c>
      <c r="K373" s="17">
        <v>9.4499999999999993</v>
      </c>
      <c r="L373" s="17">
        <v>69.591192000000007</v>
      </c>
      <c r="M373" t="s">
        <v>308</v>
      </c>
    </row>
    <row r="374" spans="1:13" x14ac:dyDescent="0.25">
      <c r="A374" t="s">
        <v>481</v>
      </c>
      <c r="B374" t="s">
        <v>9</v>
      </c>
      <c r="C374" t="s">
        <v>479</v>
      </c>
      <c r="D374">
        <v>10</v>
      </c>
      <c r="E374" s="17" t="s">
        <v>267</v>
      </c>
      <c r="F374" t="s">
        <v>268</v>
      </c>
      <c r="G374" s="17" t="s">
        <v>267</v>
      </c>
      <c r="H374" s="17" t="s">
        <v>267</v>
      </c>
      <c r="I374" s="17" t="s">
        <v>267</v>
      </c>
      <c r="J374" s="17" t="s">
        <v>267</v>
      </c>
      <c r="K374" s="17" t="s">
        <v>267</v>
      </c>
      <c r="L374" s="17" t="s">
        <v>267</v>
      </c>
      <c r="M374" t="s">
        <v>308</v>
      </c>
    </row>
    <row r="375" spans="1:13" x14ac:dyDescent="0.25">
      <c r="A375" t="s">
        <v>482</v>
      </c>
      <c r="B375" t="s">
        <v>9</v>
      </c>
      <c r="C375" t="s">
        <v>479</v>
      </c>
      <c r="D375">
        <v>2</v>
      </c>
      <c r="E375" s="17" t="s">
        <v>267</v>
      </c>
      <c r="F375" t="s">
        <v>268</v>
      </c>
      <c r="G375" s="17">
        <v>17.28</v>
      </c>
      <c r="H375" s="17">
        <v>6.67</v>
      </c>
      <c r="I375" s="17">
        <v>95.25</v>
      </c>
      <c r="J375" s="17">
        <v>3.22</v>
      </c>
      <c r="K375" s="17">
        <v>10.61</v>
      </c>
      <c r="L375" s="17">
        <v>67.439036000000002</v>
      </c>
      <c r="M375" t="s">
        <v>308</v>
      </c>
    </row>
    <row r="376" spans="1:13" x14ac:dyDescent="0.25">
      <c r="A376" t="s">
        <v>483</v>
      </c>
      <c r="B376" t="s">
        <v>9</v>
      </c>
      <c r="C376" t="s">
        <v>479</v>
      </c>
      <c r="D376">
        <v>3</v>
      </c>
      <c r="E376" s="17">
        <v>35</v>
      </c>
      <c r="F376" t="s">
        <v>268</v>
      </c>
      <c r="G376" s="17">
        <v>16.23</v>
      </c>
      <c r="H376" s="17">
        <v>6.73</v>
      </c>
      <c r="I376" s="17">
        <v>119</v>
      </c>
      <c r="J376" s="17">
        <v>2.93</v>
      </c>
      <c r="K376" s="17">
        <v>9.5</v>
      </c>
      <c r="L376" s="17">
        <v>61.917346000000002</v>
      </c>
      <c r="M376" t="s">
        <v>308</v>
      </c>
    </row>
    <row r="377" spans="1:13" x14ac:dyDescent="0.25">
      <c r="A377" t="s">
        <v>484</v>
      </c>
      <c r="B377" t="s">
        <v>9</v>
      </c>
      <c r="C377" t="s">
        <v>479</v>
      </c>
      <c r="D377">
        <v>4</v>
      </c>
      <c r="E377" s="17">
        <v>31</v>
      </c>
      <c r="F377" t="s">
        <v>268</v>
      </c>
      <c r="G377" s="17">
        <v>21.71</v>
      </c>
      <c r="H377" s="17">
        <v>8.24</v>
      </c>
      <c r="I377" s="17">
        <v>154.5</v>
      </c>
      <c r="J377" s="17">
        <v>3.57</v>
      </c>
      <c r="K377" s="17">
        <v>13.47</v>
      </c>
      <c r="L377" s="17">
        <v>92.368752000000001</v>
      </c>
      <c r="M377" t="s">
        <v>308</v>
      </c>
    </row>
    <row r="378" spans="1:13" x14ac:dyDescent="0.25">
      <c r="A378" t="s">
        <v>485</v>
      </c>
      <c r="B378" t="s">
        <v>9</v>
      </c>
      <c r="C378" t="s">
        <v>479</v>
      </c>
      <c r="D378">
        <v>5</v>
      </c>
      <c r="E378" s="17">
        <v>38</v>
      </c>
      <c r="F378" t="s">
        <v>268</v>
      </c>
      <c r="G378" s="17">
        <v>24.39</v>
      </c>
      <c r="H378" s="17">
        <v>9.7200000000000006</v>
      </c>
      <c r="I378" s="17">
        <v>181.67</v>
      </c>
      <c r="J378" s="17">
        <v>4.2300000000000004</v>
      </c>
      <c r="K378" s="17">
        <v>14.67</v>
      </c>
      <c r="L378" s="17">
        <v>129.10298399999999</v>
      </c>
      <c r="M378" t="s">
        <v>308</v>
      </c>
    </row>
    <row r="379" spans="1:13" x14ac:dyDescent="0.25">
      <c r="A379" t="s">
        <v>486</v>
      </c>
      <c r="B379" t="s">
        <v>9</v>
      </c>
      <c r="C379" t="s">
        <v>479</v>
      </c>
      <c r="D379">
        <v>6</v>
      </c>
      <c r="E379" s="17">
        <v>40</v>
      </c>
      <c r="F379" t="s">
        <v>268</v>
      </c>
      <c r="G379" s="17">
        <v>26</v>
      </c>
      <c r="H379" s="17">
        <v>10.36</v>
      </c>
      <c r="I379" s="17">
        <v>197</v>
      </c>
      <c r="J379" s="17">
        <v>4.3499999999999996</v>
      </c>
      <c r="K379" s="17">
        <v>15.64</v>
      </c>
      <c r="L379" s="17">
        <v>141.50724</v>
      </c>
      <c r="M379" t="s">
        <v>308</v>
      </c>
    </row>
    <row r="380" spans="1:13" x14ac:dyDescent="0.25">
      <c r="A380" t="s">
        <v>487</v>
      </c>
      <c r="B380" t="s">
        <v>9</v>
      </c>
      <c r="C380" t="s">
        <v>479</v>
      </c>
      <c r="D380">
        <v>7</v>
      </c>
      <c r="E380" s="17">
        <v>41</v>
      </c>
      <c r="F380" t="s">
        <v>268</v>
      </c>
      <c r="G380" s="17">
        <v>24.92</v>
      </c>
      <c r="H380" s="17">
        <v>9.8699999999999992</v>
      </c>
      <c r="I380" s="17">
        <v>202</v>
      </c>
      <c r="J380" s="17">
        <v>4.3</v>
      </c>
      <c r="K380" s="17">
        <v>15.05</v>
      </c>
      <c r="L380" s="17">
        <v>133.26473999999999</v>
      </c>
      <c r="M380" t="s">
        <v>308</v>
      </c>
    </row>
    <row r="381" spans="1:13" x14ac:dyDescent="0.25">
      <c r="A381" t="s">
        <v>488</v>
      </c>
      <c r="B381" t="s">
        <v>9</v>
      </c>
      <c r="C381" t="s">
        <v>479</v>
      </c>
      <c r="D381">
        <v>8</v>
      </c>
      <c r="E381" s="17">
        <v>41</v>
      </c>
      <c r="F381" t="s">
        <v>268</v>
      </c>
      <c r="G381" s="17">
        <v>18.739999999999998</v>
      </c>
      <c r="H381" s="17">
        <v>8.7100000000000009</v>
      </c>
      <c r="I381" s="17">
        <v>207.25</v>
      </c>
      <c r="J381" s="17">
        <v>3.86</v>
      </c>
      <c r="K381" s="17">
        <v>10.029999999999999</v>
      </c>
      <c r="L381" s="17">
        <v>105.568684</v>
      </c>
      <c r="M381" t="s">
        <v>308</v>
      </c>
    </row>
    <row r="382" spans="1:13" x14ac:dyDescent="0.25">
      <c r="A382" t="s">
        <v>489</v>
      </c>
      <c r="B382" t="s">
        <v>9</v>
      </c>
      <c r="C382" t="s">
        <v>479</v>
      </c>
      <c r="D382">
        <v>9</v>
      </c>
      <c r="E382" s="17" t="s">
        <v>267</v>
      </c>
      <c r="F382" t="s">
        <v>268</v>
      </c>
      <c r="G382" s="17" t="s">
        <v>267</v>
      </c>
      <c r="H382" s="17" t="s">
        <v>267</v>
      </c>
      <c r="I382" s="17" t="s">
        <v>267</v>
      </c>
      <c r="J382" s="17" t="s">
        <v>267</v>
      </c>
      <c r="K382" s="17" t="s">
        <v>267</v>
      </c>
      <c r="L382" s="17" t="s">
        <v>267</v>
      </c>
      <c r="M382" t="s">
        <v>308</v>
      </c>
    </row>
    <row r="383" spans="1:13" x14ac:dyDescent="0.25">
      <c r="A383" t="s">
        <v>490</v>
      </c>
      <c r="B383" t="s">
        <v>9</v>
      </c>
      <c r="C383" t="s">
        <v>491</v>
      </c>
      <c r="D383">
        <v>0</v>
      </c>
      <c r="E383" s="17">
        <v>25.5</v>
      </c>
      <c r="F383" t="s">
        <v>407</v>
      </c>
      <c r="G383" s="17">
        <v>10.97</v>
      </c>
      <c r="H383" s="17">
        <v>4.49</v>
      </c>
      <c r="I383" s="17" t="s">
        <v>267</v>
      </c>
      <c r="J383" s="17">
        <v>2.1</v>
      </c>
      <c r="K383" s="17">
        <v>6.48</v>
      </c>
      <c r="L383" s="17">
        <v>29.607060000000001</v>
      </c>
      <c r="M383" t="s">
        <v>308</v>
      </c>
    </row>
    <row r="384" spans="1:13" x14ac:dyDescent="0.25">
      <c r="A384" t="s">
        <v>492</v>
      </c>
      <c r="B384" t="s">
        <v>9</v>
      </c>
      <c r="C384" t="s">
        <v>491</v>
      </c>
      <c r="D384">
        <v>1</v>
      </c>
      <c r="E384" s="17" t="s">
        <v>267</v>
      </c>
      <c r="F384" t="s">
        <v>407</v>
      </c>
      <c r="G384" s="17" t="s">
        <v>267</v>
      </c>
      <c r="H384" s="17" t="s">
        <v>267</v>
      </c>
      <c r="I384" s="17" t="s">
        <v>267</v>
      </c>
      <c r="J384" s="17" t="s">
        <v>267</v>
      </c>
      <c r="K384" s="17" t="s">
        <v>267</v>
      </c>
      <c r="L384" s="17" t="s">
        <v>267</v>
      </c>
      <c r="M384" t="s">
        <v>308</v>
      </c>
    </row>
    <row r="385" spans="1:13" x14ac:dyDescent="0.25">
      <c r="A385" t="s">
        <v>493</v>
      </c>
      <c r="B385" t="s">
        <v>9</v>
      </c>
      <c r="C385" t="s">
        <v>491</v>
      </c>
      <c r="D385">
        <v>10</v>
      </c>
      <c r="E385" s="17" t="s">
        <v>267</v>
      </c>
      <c r="F385" t="s">
        <v>407</v>
      </c>
      <c r="G385" s="17" t="s">
        <v>267</v>
      </c>
      <c r="H385" s="17" t="s">
        <v>267</v>
      </c>
      <c r="I385" s="17" t="s">
        <v>267</v>
      </c>
      <c r="J385" s="17" t="s">
        <v>267</v>
      </c>
      <c r="K385" s="17" t="s">
        <v>267</v>
      </c>
      <c r="L385" s="17" t="s">
        <v>267</v>
      </c>
      <c r="M385" t="s">
        <v>308</v>
      </c>
    </row>
    <row r="386" spans="1:13" x14ac:dyDescent="0.25">
      <c r="A386" t="s">
        <v>494</v>
      </c>
      <c r="B386" t="s">
        <v>9</v>
      </c>
      <c r="C386" t="s">
        <v>491</v>
      </c>
      <c r="D386">
        <v>2</v>
      </c>
      <c r="E386" s="17" t="s">
        <v>267</v>
      </c>
      <c r="F386" t="s">
        <v>407</v>
      </c>
      <c r="G386" s="17" t="s">
        <v>267</v>
      </c>
      <c r="H386" s="17" t="s">
        <v>267</v>
      </c>
      <c r="I386" s="17" t="s">
        <v>267</v>
      </c>
      <c r="J386" s="17" t="s">
        <v>267</v>
      </c>
      <c r="K386" s="17" t="s">
        <v>267</v>
      </c>
      <c r="L386" s="17" t="s">
        <v>267</v>
      </c>
      <c r="M386" t="s">
        <v>308</v>
      </c>
    </row>
    <row r="387" spans="1:13" x14ac:dyDescent="0.25">
      <c r="A387" t="s">
        <v>495</v>
      </c>
      <c r="B387" t="s">
        <v>9</v>
      </c>
      <c r="C387" t="s">
        <v>491</v>
      </c>
      <c r="D387">
        <v>3</v>
      </c>
      <c r="E387" s="17" t="s">
        <v>267</v>
      </c>
      <c r="F387" t="s">
        <v>407</v>
      </c>
      <c r="G387" s="17" t="s">
        <v>267</v>
      </c>
      <c r="H387" s="17" t="s">
        <v>267</v>
      </c>
      <c r="I387" s="17" t="s">
        <v>267</v>
      </c>
      <c r="J387" s="17" t="s">
        <v>267</v>
      </c>
      <c r="K387" s="17" t="s">
        <v>267</v>
      </c>
      <c r="L387" s="17" t="s">
        <v>267</v>
      </c>
      <c r="M387" t="s">
        <v>308</v>
      </c>
    </row>
    <row r="388" spans="1:13" x14ac:dyDescent="0.25">
      <c r="A388" t="s">
        <v>496</v>
      </c>
      <c r="B388" t="s">
        <v>9</v>
      </c>
      <c r="C388" t="s">
        <v>491</v>
      </c>
      <c r="D388">
        <v>4</v>
      </c>
      <c r="E388" s="17" t="s">
        <v>267</v>
      </c>
      <c r="F388" t="s">
        <v>407</v>
      </c>
      <c r="G388" s="17" t="s">
        <v>267</v>
      </c>
      <c r="H388" s="17" t="s">
        <v>267</v>
      </c>
      <c r="I388" s="17" t="s">
        <v>267</v>
      </c>
      <c r="J388" s="17" t="s">
        <v>267</v>
      </c>
      <c r="K388" s="17" t="s">
        <v>267</v>
      </c>
      <c r="L388" s="17" t="s">
        <v>267</v>
      </c>
      <c r="M388" t="s">
        <v>308</v>
      </c>
    </row>
    <row r="389" spans="1:13" x14ac:dyDescent="0.25">
      <c r="A389" t="s">
        <v>497</v>
      </c>
      <c r="B389" t="s">
        <v>9</v>
      </c>
      <c r="C389" t="s">
        <v>491</v>
      </c>
      <c r="D389">
        <v>5</v>
      </c>
      <c r="E389" s="17" t="s">
        <v>267</v>
      </c>
      <c r="F389" t="s">
        <v>407</v>
      </c>
      <c r="G389" s="17" t="s">
        <v>267</v>
      </c>
      <c r="H389" s="17" t="s">
        <v>267</v>
      </c>
      <c r="I389" s="17" t="s">
        <v>267</v>
      </c>
      <c r="J389" s="17" t="s">
        <v>267</v>
      </c>
      <c r="K389" s="17" t="s">
        <v>267</v>
      </c>
      <c r="L389" s="17" t="s">
        <v>267</v>
      </c>
      <c r="M389" t="s">
        <v>308</v>
      </c>
    </row>
    <row r="390" spans="1:13" x14ac:dyDescent="0.25">
      <c r="A390" t="s">
        <v>498</v>
      </c>
      <c r="B390" t="s">
        <v>9</v>
      </c>
      <c r="C390" t="s">
        <v>491</v>
      </c>
      <c r="D390">
        <v>6</v>
      </c>
      <c r="E390" s="17" t="s">
        <v>267</v>
      </c>
      <c r="F390" t="s">
        <v>407</v>
      </c>
      <c r="G390" s="17" t="s">
        <v>267</v>
      </c>
      <c r="H390" s="17" t="s">
        <v>267</v>
      </c>
      <c r="I390" s="17" t="s">
        <v>267</v>
      </c>
      <c r="J390" s="17" t="s">
        <v>267</v>
      </c>
      <c r="K390" s="17" t="s">
        <v>267</v>
      </c>
      <c r="L390" s="17" t="s">
        <v>267</v>
      </c>
      <c r="M390" t="s">
        <v>308</v>
      </c>
    </row>
    <row r="391" spans="1:13" x14ac:dyDescent="0.25">
      <c r="A391" t="s">
        <v>499</v>
      </c>
      <c r="B391" t="s">
        <v>9</v>
      </c>
      <c r="C391" t="s">
        <v>491</v>
      </c>
      <c r="D391">
        <v>7</v>
      </c>
      <c r="E391" s="17" t="s">
        <v>267</v>
      </c>
      <c r="F391" t="s">
        <v>407</v>
      </c>
      <c r="G391" s="17" t="s">
        <v>267</v>
      </c>
      <c r="H391" s="17" t="s">
        <v>267</v>
      </c>
      <c r="I391" s="17" t="s">
        <v>267</v>
      </c>
      <c r="J391" s="17" t="s">
        <v>267</v>
      </c>
      <c r="K391" s="17" t="s">
        <v>267</v>
      </c>
      <c r="L391" s="17" t="s">
        <v>267</v>
      </c>
      <c r="M391" t="s">
        <v>308</v>
      </c>
    </row>
    <row r="392" spans="1:13" x14ac:dyDescent="0.25">
      <c r="A392" t="s">
        <v>500</v>
      </c>
      <c r="B392" t="s">
        <v>9</v>
      </c>
      <c r="C392" t="s">
        <v>491</v>
      </c>
      <c r="D392">
        <v>8</v>
      </c>
      <c r="E392" s="17" t="s">
        <v>267</v>
      </c>
      <c r="F392" t="s">
        <v>407</v>
      </c>
      <c r="G392" s="17" t="s">
        <v>267</v>
      </c>
      <c r="H392" s="17" t="s">
        <v>267</v>
      </c>
      <c r="I392" s="17" t="s">
        <v>267</v>
      </c>
      <c r="J392" s="17" t="s">
        <v>267</v>
      </c>
      <c r="K392" s="17" t="s">
        <v>267</v>
      </c>
      <c r="L392" s="17" t="s">
        <v>267</v>
      </c>
      <c r="M392" t="s">
        <v>308</v>
      </c>
    </row>
    <row r="393" spans="1:13" x14ac:dyDescent="0.25">
      <c r="A393" t="s">
        <v>501</v>
      </c>
      <c r="B393" t="s">
        <v>9</v>
      </c>
      <c r="C393" t="s">
        <v>491</v>
      </c>
      <c r="D393">
        <v>9</v>
      </c>
      <c r="E393" s="17" t="s">
        <v>267</v>
      </c>
      <c r="F393" t="s">
        <v>407</v>
      </c>
      <c r="G393" s="17" t="s">
        <v>267</v>
      </c>
      <c r="H393" s="17" t="s">
        <v>267</v>
      </c>
      <c r="I393" s="17" t="s">
        <v>267</v>
      </c>
      <c r="J393" s="17" t="s">
        <v>267</v>
      </c>
      <c r="K393" s="17" t="s">
        <v>267</v>
      </c>
      <c r="L393" s="17" t="s">
        <v>267</v>
      </c>
      <c r="M393" t="s">
        <v>308</v>
      </c>
    </row>
    <row r="394" spans="1:13" x14ac:dyDescent="0.25">
      <c r="A394" t="s">
        <v>502</v>
      </c>
      <c r="B394" t="s">
        <v>9</v>
      </c>
      <c r="C394" t="s">
        <v>503</v>
      </c>
      <c r="D394">
        <v>0</v>
      </c>
      <c r="E394" s="17">
        <v>25.5</v>
      </c>
      <c r="F394" t="s">
        <v>266</v>
      </c>
      <c r="G394" s="17">
        <v>11.21</v>
      </c>
      <c r="H394" s="17">
        <v>3.8</v>
      </c>
      <c r="I394" s="17">
        <v>16.329999999999998</v>
      </c>
      <c r="J394" s="17">
        <v>2.08</v>
      </c>
      <c r="K394" s="17">
        <v>7.41</v>
      </c>
      <c r="L394" s="17">
        <v>24.818560000000002</v>
      </c>
      <c r="M394" t="s">
        <v>308</v>
      </c>
    </row>
    <row r="395" spans="1:13" x14ac:dyDescent="0.25">
      <c r="A395" t="s">
        <v>504</v>
      </c>
      <c r="B395" t="s">
        <v>9</v>
      </c>
      <c r="C395" t="s">
        <v>503</v>
      </c>
      <c r="D395">
        <v>1</v>
      </c>
      <c r="E395" s="17" t="s">
        <v>267</v>
      </c>
      <c r="F395" t="s">
        <v>266</v>
      </c>
      <c r="G395" s="17" t="s">
        <v>267</v>
      </c>
      <c r="H395" s="17" t="s">
        <v>267</v>
      </c>
      <c r="I395" s="17" t="s">
        <v>267</v>
      </c>
      <c r="J395" s="17" t="s">
        <v>267</v>
      </c>
      <c r="K395" s="17" t="s">
        <v>267</v>
      </c>
      <c r="L395" s="17" t="s">
        <v>267</v>
      </c>
      <c r="M395" t="s">
        <v>308</v>
      </c>
    </row>
    <row r="396" spans="1:13" x14ac:dyDescent="0.25">
      <c r="A396" t="s">
        <v>505</v>
      </c>
      <c r="B396" t="s">
        <v>9</v>
      </c>
      <c r="C396" t="s">
        <v>503</v>
      </c>
      <c r="D396">
        <v>10</v>
      </c>
      <c r="E396" s="17" t="s">
        <v>267</v>
      </c>
      <c r="F396" t="s">
        <v>266</v>
      </c>
      <c r="G396" s="17" t="s">
        <v>267</v>
      </c>
      <c r="H396" s="17" t="s">
        <v>267</v>
      </c>
      <c r="I396" s="17" t="s">
        <v>267</v>
      </c>
      <c r="J396" s="17" t="s">
        <v>267</v>
      </c>
      <c r="K396" s="17" t="s">
        <v>267</v>
      </c>
      <c r="L396" s="17" t="s">
        <v>267</v>
      </c>
      <c r="M396" t="s">
        <v>308</v>
      </c>
    </row>
    <row r="397" spans="1:13" x14ac:dyDescent="0.25">
      <c r="A397" t="s">
        <v>506</v>
      </c>
      <c r="B397" t="s">
        <v>9</v>
      </c>
      <c r="C397" t="s">
        <v>503</v>
      </c>
      <c r="D397">
        <v>2</v>
      </c>
      <c r="E397" s="17" t="s">
        <v>267</v>
      </c>
      <c r="F397" t="s">
        <v>266</v>
      </c>
      <c r="G397" s="17">
        <v>14.55</v>
      </c>
      <c r="H397" s="17">
        <v>5.6</v>
      </c>
      <c r="I397" s="17">
        <v>63</v>
      </c>
      <c r="J397" s="17">
        <v>2.91</v>
      </c>
      <c r="K397" s="17">
        <v>8.9499999999999993</v>
      </c>
      <c r="L397" s="17">
        <v>51.169440000000002</v>
      </c>
      <c r="M397" t="s">
        <v>308</v>
      </c>
    </row>
    <row r="398" spans="1:13" x14ac:dyDescent="0.25">
      <c r="A398" t="s">
        <v>507</v>
      </c>
      <c r="B398" t="s">
        <v>9</v>
      </c>
      <c r="C398" t="s">
        <v>503</v>
      </c>
      <c r="D398">
        <v>3</v>
      </c>
      <c r="E398" s="17" t="s">
        <v>267</v>
      </c>
      <c r="F398" t="s">
        <v>266</v>
      </c>
      <c r="G398" s="17" t="s">
        <v>267</v>
      </c>
      <c r="H398" s="17" t="s">
        <v>267</v>
      </c>
      <c r="I398" s="17">
        <v>85</v>
      </c>
      <c r="J398" s="17" t="s">
        <v>267</v>
      </c>
      <c r="K398" s="17" t="s">
        <v>267</v>
      </c>
      <c r="L398" s="17" t="s">
        <v>267</v>
      </c>
      <c r="M398" t="s">
        <v>308</v>
      </c>
    </row>
    <row r="399" spans="1:13" x14ac:dyDescent="0.25">
      <c r="A399" t="s">
        <v>508</v>
      </c>
      <c r="B399" t="s">
        <v>9</v>
      </c>
      <c r="C399" t="s">
        <v>503</v>
      </c>
      <c r="D399">
        <v>4</v>
      </c>
      <c r="E399" s="17">
        <v>26</v>
      </c>
      <c r="F399" t="s">
        <v>266</v>
      </c>
      <c r="G399" s="17">
        <v>15.85</v>
      </c>
      <c r="H399" s="17">
        <v>6.49</v>
      </c>
      <c r="I399" s="17">
        <v>110.25</v>
      </c>
      <c r="J399" s="17">
        <v>3.42</v>
      </c>
      <c r="K399" s="17">
        <v>9.36</v>
      </c>
      <c r="L399" s="17">
        <v>69.694811999999999</v>
      </c>
      <c r="M399" t="s">
        <v>308</v>
      </c>
    </row>
    <row r="400" spans="1:13" x14ac:dyDescent="0.25">
      <c r="A400" t="s">
        <v>509</v>
      </c>
      <c r="B400" t="s">
        <v>9</v>
      </c>
      <c r="C400" t="s">
        <v>503</v>
      </c>
      <c r="D400">
        <v>5</v>
      </c>
      <c r="E400" s="17">
        <v>32</v>
      </c>
      <c r="F400" t="s">
        <v>266</v>
      </c>
      <c r="G400" s="17">
        <v>20.78</v>
      </c>
      <c r="H400" s="17">
        <v>8.42</v>
      </c>
      <c r="I400" s="17">
        <v>139.75</v>
      </c>
      <c r="J400" s="17">
        <v>4.28</v>
      </c>
      <c r="K400" s="17">
        <v>12.36</v>
      </c>
      <c r="L400" s="17">
        <v>113.158064</v>
      </c>
      <c r="M400" t="s">
        <v>308</v>
      </c>
    </row>
    <row r="401" spans="1:13" x14ac:dyDescent="0.25">
      <c r="A401" t="s">
        <v>510</v>
      </c>
      <c r="B401" t="s">
        <v>9</v>
      </c>
      <c r="C401" t="s">
        <v>503</v>
      </c>
      <c r="D401">
        <v>6</v>
      </c>
      <c r="E401" s="17">
        <v>36</v>
      </c>
      <c r="F401" t="s">
        <v>266</v>
      </c>
      <c r="G401" s="17">
        <v>23.27</v>
      </c>
      <c r="H401" s="17">
        <v>8.11</v>
      </c>
      <c r="I401" s="17">
        <v>170</v>
      </c>
      <c r="J401" s="17">
        <v>4.79</v>
      </c>
      <c r="K401" s="17">
        <v>15.16</v>
      </c>
      <c r="L401" s="17">
        <v>121.979266</v>
      </c>
      <c r="M401" t="s">
        <v>308</v>
      </c>
    </row>
    <row r="402" spans="1:13" x14ac:dyDescent="0.25">
      <c r="A402" t="s">
        <v>511</v>
      </c>
      <c r="B402" t="s">
        <v>9</v>
      </c>
      <c r="C402" t="s">
        <v>503</v>
      </c>
      <c r="D402">
        <v>7</v>
      </c>
      <c r="E402" s="17">
        <v>38</v>
      </c>
      <c r="F402" t="s">
        <v>266</v>
      </c>
      <c r="G402" s="17">
        <v>25.83</v>
      </c>
      <c r="H402" s="17">
        <v>8.98</v>
      </c>
      <c r="I402" s="17">
        <v>205.25</v>
      </c>
      <c r="J402" s="17">
        <v>4.91</v>
      </c>
      <c r="K402" s="17">
        <v>16.850000000000001</v>
      </c>
      <c r="L402" s="17">
        <v>138.448252</v>
      </c>
      <c r="M402" t="s">
        <v>308</v>
      </c>
    </row>
    <row r="403" spans="1:13" x14ac:dyDescent="0.25">
      <c r="A403" t="s">
        <v>512</v>
      </c>
      <c r="B403" t="s">
        <v>9</v>
      </c>
      <c r="C403" t="s">
        <v>503</v>
      </c>
      <c r="D403">
        <v>8</v>
      </c>
      <c r="E403" s="17">
        <v>39</v>
      </c>
      <c r="F403" t="s">
        <v>266</v>
      </c>
      <c r="G403" s="17">
        <v>24.18</v>
      </c>
      <c r="H403" s="17">
        <v>9.01</v>
      </c>
      <c r="I403" s="17">
        <v>193</v>
      </c>
      <c r="J403" s="17">
        <v>4.6500000000000004</v>
      </c>
      <c r="K403" s="17">
        <v>15.17</v>
      </c>
      <c r="L403" s="17">
        <v>131.55501000000001</v>
      </c>
      <c r="M403" t="s">
        <v>308</v>
      </c>
    </row>
    <row r="404" spans="1:13" x14ac:dyDescent="0.25">
      <c r="A404" t="s">
        <v>513</v>
      </c>
      <c r="B404" t="s">
        <v>9</v>
      </c>
      <c r="C404" t="s">
        <v>503</v>
      </c>
      <c r="D404">
        <v>9</v>
      </c>
      <c r="E404" s="17">
        <v>41</v>
      </c>
      <c r="F404" t="s">
        <v>266</v>
      </c>
      <c r="G404" s="17">
        <v>19.920000000000002</v>
      </c>
      <c r="H404" s="17">
        <v>8.43</v>
      </c>
      <c r="I404" s="17">
        <v>204.6</v>
      </c>
      <c r="J404" s="17">
        <v>3.86</v>
      </c>
      <c r="K404" s="17">
        <v>11.49</v>
      </c>
      <c r="L404" s="17">
        <v>102.174972</v>
      </c>
      <c r="M404" t="s">
        <v>308</v>
      </c>
    </row>
    <row r="405" spans="1:13" x14ac:dyDescent="0.25">
      <c r="A405" t="s">
        <v>514</v>
      </c>
      <c r="B405" t="s">
        <v>9</v>
      </c>
      <c r="C405" t="s">
        <v>515</v>
      </c>
      <c r="D405">
        <v>0</v>
      </c>
      <c r="E405" s="17">
        <v>25.5</v>
      </c>
      <c r="F405" t="s">
        <v>272</v>
      </c>
      <c r="G405" s="17">
        <v>10.16</v>
      </c>
      <c r="H405" s="17">
        <v>3.9</v>
      </c>
      <c r="I405" s="17">
        <v>22.67</v>
      </c>
      <c r="J405" s="17">
        <v>2.37</v>
      </c>
      <c r="K405" s="17">
        <v>6.26</v>
      </c>
      <c r="L405" s="17">
        <v>29.023019999999999</v>
      </c>
      <c r="M405" t="s">
        <v>308</v>
      </c>
    </row>
    <row r="406" spans="1:13" x14ac:dyDescent="0.25">
      <c r="A406" t="s">
        <v>516</v>
      </c>
      <c r="B406" t="s">
        <v>9</v>
      </c>
      <c r="C406" t="s">
        <v>515</v>
      </c>
      <c r="D406">
        <v>1</v>
      </c>
      <c r="E406" s="17" t="s">
        <v>267</v>
      </c>
      <c r="F406" t="s">
        <v>272</v>
      </c>
      <c r="G406" s="17" t="s">
        <v>267</v>
      </c>
      <c r="H406" s="17" t="s">
        <v>267</v>
      </c>
      <c r="I406" s="17" t="s">
        <v>267</v>
      </c>
      <c r="J406" s="17" t="s">
        <v>267</v>
      </c>
      <c r="K406" s="17" t="s">
        <v>267</v>
      </c>
      <c r="L406" s="17" t="s">
        <v>267</v>
      </c>
      <c r="M406" t="s">
        <v>308</v>
      </c>
    </row>
    <row r="407" spans="1:13" x14ac:dyDescent="0.25">
      <c r="A407" t="s">
        <v>517</v>
      </c>
      <c r="B407" t="s">
        <v>9</v>
      </c>
      <c r="C407" t="s">
        <v>515</v>
      </c>
      <c r="D407">
        <v>10</v>
      </c>
      <c r="E407" s="17">
        <v>46</v>
      </c>
      <c r="F407" t="s">
        <v>272</v>
      </c>
      <c r="G407" s="17" t="s">
        <v>267</v>
      </c>
      <c r="H407" s="17">
        <v>9.9</v>
      </c>
      <c r="I407" s="17">
        <v>97</v>
      </c>
      <c r="J407" s="17">
        <v>3.87</v>
      </c>
      <c r="K407" s="17" t="s">
        <v>267</v>
      </c>
      <c r="L407" s="17">
        <v>120.30282</v>
      </c>
      <c r="M407" t="s">
        <v>308</v>
      </c>
    </row>
    <row r="408" spans="1:13" x14ac:dyDescent="0.25">
      <c r="A408" t="s">
        <v>518</v>
      </c>
      <c r="B408" t="s">
        <v>9</v>
      </c>
      <c r="C408" t="s">
        <v>515</v>
      </c>
      <c r="D408">
        <v>2</v>
      </c>
      <c r="E408" s="17" t="s">
        <v>267</v>
      </c>
      <c r="F408" t="s">
        <v>272</v>
      </c>
      <c r="G408" s="17">
        <v>15.09</v>
      </c>
      <c r="H408" s="17">
        <v>5.44</v>
      </c>
      <c r="I408" s="17">
        <v>62.67</v>
      </c>
      <c r="J408" s="17">
        <v>2.61</v>
      </c>
      <c r="K408" s="17">
        <v>9.65</v>
      </c>
      <c r="L408" s="17">
        <v>44.582976000000002</v>
      </c>
      <c r="M408" t="s">
        <v>308</v>
      </c>
    </row>
    <row r="409" spans="1:13" x14ac:dyDescent="0.25">
      <c r="A409" t="s">
        <v>519</v>
      </c>
      <c r="B409" t="s">
        <v>9</v>
      </c>
      <c r="C409" t="s">
        <v>515</v>
      </c>
      <c r="D409">
        <v>3</v>
      </c>
      <c r="E409" s="17" t="s">
        <v>267</v>
      </c>
      <c r="F409" t="s">
        <v>272</v>
      </c>
      <c r="G409" s="17">
        <v>15.9</v>
      </c>
      <c r="H409" s="17">
        <v>5.97</v>
      </c>
      <c r="I409" s="17">
        <v>81.67</v>
      </c>
      <c r="J409" s="17">
        <v>2.65</v>
      </c>
      <c r="K409" s="17">
        <v>9.93</v>
      </c>
      <c r="L409" s="17">
        <v>49.676369999999999</v>
      </c>
      <c r="M409" t="s">
        <v>308</v>
      </c>
    </row>
    <row r="410" spans="1:13" x14ac:dyDescent="0.25">
      <c r="A410" t="s">
        <v>520</v>
      </c>
      <c r="B410" t="s">
        <v>9</v>
      </c>
      <c r="C410" t="s">
        <v>515</v>
      </c>
      <c r="D410">
        <v>4</v>
      </c>
      <c r="E410" s="17">
        <v>27</v>
      </c>
      <c r="F410" t="s">
        <v>272</v>
      </c>
      <c r="G410" s="17">
        <v>15.96</v>
      </c>
      <c r="H410" s="17">
        <v>6.75</v>
      </c>
      <c r="I410" s="17">
        <v>107.75</v>
      </c>
      <c r="J410" s="17">
        <v>3.39</v>
      </c>
      <c r="K410" s="17">
        <v>9.2100000000000009</v>
      </c>
      <c r="L410" s="17">
        <v>71.851050000000001</v>
      </c>
      <c r="M410" t="s">
        <v>308</v>
      </c>
    </row>
    <row r="411" spans="1:13" x14ac:dyDescent="0.25">
      <c r="A411" t="s">
        <v>521</v>
      </c>
      <c r="B411" t="s">
        <v>9</v>
      </c>
      <c r="C411" t="s">
        <v>515</v>
      </c>
      <c r="D411">
        <v>5</v>
      </c>
      <c r="E411" s="17">
        <v>34</v>
      </c>
      <c r="F411" t="s">
        <v>272</v>
      </c>
      <c r="G411" s="17">
        <v>20.73</v>
      </c>
      <c r="H411" s="17">
        <v>7.83</v>
      </c>
      <c r="I411" s="17">
        <v>108.25</v>
      </c>
      <c r="J411" s="17">
        <v>3.82</v>
      </c>
      <c r="K411" s="17">
        <v>12.9</v>
      </c>
      <c r="L411" s="17">
        <v>93.919284000000005</v>
      </c>
      <c r="M411" t="s">
        <v>308</v>
      </c>
    </row>
    <row r="412" spans="1:13" x14ac:dyDescent="0.25">
      <c r="A412" t="s">
        <v>522</v>
      </c>
      <c r="B412" t="s">
        <v>9</v>
      </c>
      <c r="C412" t="s">
        <v>515</v>
      </c>
      <c r="D412">
        <v>6</v>
      </c>
      <c r="E412" s="17">
        <v>38</v>
      </c>
      <c r="F412" t="s">
        <v>272</v>
      </c>
      <c r="G412" s="17">
        <v>22.7</v>
      </c>
      <c r="H412" s="17">
        <v>9.11</v>
      </c>
      <c r="I412" s="17">
        <v>134.75</v>
      </c>
      <c r="J412" s="17">
        <v>4.6900000000000004</v>
      </c>
      <c r="K412" s="17">
        <v>13.59</v>
      </c>
      <c r="L412" s="17">
        <v>134.15932599999999</v>
      </c>
      <c r="M412" t="s">
        <v>308</v>
      </c>
    </row>
    <row r="413" spans="1:13" x14ac:dyDescent="0.25">
      <c r="A413" t="s">
        <v>523</v>
      </c>
      <c r="B413" t="s">
        <v>9</v>
      </c>
      <c r="C413" t="s">
        <v>515</v>
      </c>
      <c r="D413">
        <v>7</v>
      </c>
      <c r="E413" s="17">
        <v>40</v>
      </c>
      <c r="F413" t="s">
        <v>272</v>
      </c>
      <c r="G413" s="17">
        <v>24.37</v>
      </c>
      <c r="H413" s="17">
        <v>9.94</v>
      </c>
      <c r="I413" s="17">
        <v>159.25</v>
      </c>
      <c r="J413" s="17">
        <v>4.3899999999999997</v>
      </c>
      <c r="K413" s="17">
        <v>14.43</v>
      </c>
      <c r="L413" s="17">
        <v>137.018924</v>
      </c>
      <c r="M413" t="s">
        <v>308</v>
      </c>
    </row>
    <row r="414" spans="1:13" x14ac:dyDescent="0.25">
      <c r="A414" t="s">
        <v>524</v>
      </c>
      <c r="B414" t="s">
        <v>9</v>
      </c>
      <c r="C414" t="s">
        <v>515</v>
      </c>
      <c r="D414">
        <v>8</v>
      </c>
      <c r="E414" s="17">
        <v>41</v>
      </c>
      <c r="F414" t="s">
        <v>272</v>
      </c>
      <c r="G414" s="17">
        <v>24.01</v>
      </c>
      <c r="H414" s="17">
        <v>9.65</v>
      </c>
      <c r="I414" s="17">
        <v>147.25</v>
      </c>
      <c r="J414" s="17">
        <v>4.03</v>
      </c>
      <c r="K414" s="17">
        <v>14.36</v>
      </c>
      <c r="L414" s="17">
        <v>122.11302999999999</v>
      </c>
      <c r="M414" t="s">
        <v>308</v>
      </c>
    </row>
    <row r="415" spans="1:13" x14ac:dyDescent="0.25">
      <c r="A415" t="s">
        <v>525</v>
      </c>
      <c r="B415" t="s">
        <v>9</v>
      </c>
      <c r="C415" t="s">
        <v>515</v>
      </c>
      <c r="D415">
        <v>9</v>
      </c>
      <c r="E415" s="17">
        <v>44</v>
      </c>
      <c r="F415" t="s">
        <v>272</v>
      </c>
      <c r="G415" s="17">
        <v>9.2200000000000006</v>
      </c>
      <c r="H415" s="17">
        <v>7.06</v>
      </c>
      <c r="I415" s="17">
        <v>109.75</v>
      </c>
      <c r="J415" s="17">
        <v>3.18</v>
      </c>
      <c r="K415" s="17">
        <v>2.16</v>
      </c>
      <c r="L415" s="17">
        <v>70.495512000000005</v>
      </c>
      <c r="M415" t="s">
        <v>308</v>
      </c>
    </row>
    <row r="416" spans="1:13" x14ac:dyDescent="0.25">
      <c r="A416" t="s">
        <v>526</v>
      </c>
      <c r="B416" t="s">
        <v>9</v>
      </c>
      <c r="C416" t="s">
        <v>527</v>
      </c>
      <c r="D416">
        <v>0</v>
      </c>
      <c r="E416" s="17">
        <v>25.5</v>
      </c>
      <c r="F416" t="s">
        <v>266</v>
      </c>
      <c r="G416" s="17">
        <v>12.4</v>
      </c>
      <c r="H416" s="17">
        <v>4.42</v>
      </c>
      <c r="I416" s="17">
        <v>22.33</v>
      </c>
      <c r="J416" s="17">
        <v>2.56</v>
      </c>
      <c r="K416" s="17">
        <v>7.98</v>
      </c>
      <c r="L416" s="17">
        <v>35.529727999999999</v>
      </c>
      <c r="M416" t="s">
        <v>308</v>
      </c>
    </row>
    <row r="417" spans="1:13" x14ac:dyDescent="0.25">
      <c r="A417" t="s">
        <v>528</v>
      </c>
      <c r="B417" t="s">
        <v>9</v>
      </c>
      <c r="C417" t="s">
        <v>527</v>
      </c>
      <c r="D417">
        <v>1</v>
      </c>
      <c r="E417" s="17" t="s">
        <v>267</v>
      </c>
      <c r="F417" t="s">
        <v>266</v>
      </c>
      <c r="G417" s="17">
        <v>11.59</v>
      </c>
      <c r="H417" s="17">
        <v>4.09</v>
      </c>
      <c r="I417" s="17">
        <v>33.67</v>
      </c>
      <c r="J417" s="17">
        <v>2.58</v>
      </c>
      <c r="K417" s="17">
        <v>7.5</v>
      </c>
      <c r="L417" s="17">
        <v>33.133907999999998</v>
      </c>
      <c r="M417" t="s">
        <v>308</v>
      </c>
    </row>
    <row r="418" spans="1:13" x14ac:dyDescent="0.25">
      <c r="A418" t="s">
        <v>529</v>
      </c>
      <c r="B418" t="s">
        <v>9</v>
      </c>
      <c r="C418" t="s">
        <v>527</v>
      </c>
      <c r="D418">
        <v>10</v>
      </c>
      <c r="E418" s="17" t="s">
        <v>267</v>
      </c>
      <c r="F418" t="s">
        <v>266</v>
      </c>
      <c r="G418" s="17" t="s">
        <v>267</v>
      </c>
      <c r="H418" s="17" t="s">
        <v>267</v>
      </c>
      <c r="I418" s="17" t="s">
        <v>267</v>
      </c>
      <c r="J418" s="17" t="s">
        <v>267</v>
      </c>
      <c r="K418" s="17" t="s">
        <v>267</v>
      </c>
      <c r="L418" s="17" t="s">
        <v>267</v>
      </c>
      <c r="M418" t="s">
        <v>308</v>
      </c>
    </row>
    <row r="419" spans="1:13" x14ac:dyDescent="0.25">
      <c r="A419" t="s">
        <v>530</v>
      </c>
      <c r="B419" t="s">
        <v>9</v>
      </c>
      <c r="C419" t="s">
        <v>527</v>
      </c>
      <c r="D419">
        <v>2</v>
      </c>
      <c r="E419" s="17" t="s">
        <v>267</v>
      </c>
      <c r="F419" t="s">
        <v>266</v>
      </c>
      <c r="G419" s="17">
        <v>12.02</v>
      </c>
      <c r="H419" s="17">
        <v>4.4800000000000004</v>
      </c>
      <c r="I419" s="17">
        <v>43</v>
      </c>
      <c r="J419" s="17">
        <v>2.62</v>
      </c>
      <c r="K419" s="17">
        <v>7.54</v>
      </c>
      <c r="L419" s="17">
        <v>36.856064000000003</v>
      </c>
      <c r="M419" t="s">
        <v>308</v>
      </c>
    </row>
    <row r="420" spans="1:13" x14ac:dyDescent="0.25">
      <c r="A420" t="s">
        <v>531</v>
      </c>
      <c r="B420" t="s">
        <v>9</v>
      </c>
      <c r="C420" t="s">
        <v>527</v>
      </c>
      <c r="D420">
        <v>3</v>
      </c>
      <c r="E420" s="17">
        <v>28</v>
      </c>
      <c r="F420" t="s">
        <v>266</v>
      </c>
      <c r="G420" s="17">
        <v>13.69</v>
      </c>
      <c r="H420" s="17">
        <v>5.3</v>
      </c>
      <c r="I420" s="17">
        <v>70.67</v>
      </c>
      <c r="J420" s="17">
        <v>2.99</v>
      </c>
      <c r="K420" s="17">
        <v>8.39</v>
      </c>
      <c r="L420" s="17">
        <v>49.75958</v>
      </c>
      <c r="M420" t="s">
        <v>308</v>
      </c>
    </row>
    <row r="421" spans="1:13" x14ac:dyDescent="0.25">
      <c r="A421" t="s">
        <v>532</v>
      </c>
      <c r="B421" t="s">
        <v>9</v>
      </c>
      <c r="C421" t="s">
        <v>527</v>
      </c>
      <c r="D421">
        <v>4</v>
      </c>
      <c r="E421" s="17">
        <v>31</v>
      </c>
      <c r="F421" t="s">
        <v>266</v>
      </c>
      <c r="G421" s="17">
        <v>20.190000000000001</v>
      </c>
      <c r="H421" s="17">
        <v>7.47</v>
      </c>
      <c r="I421" s="17">
        <v>79.25</v>
      </c>
      <c r="J421" s="17">
        <v>3.93</v>
      </c>
      <c r="K421" s="17">
        <v>12.72</v>
      </c>
      <c r="L421" s="17">
        <v>92.181293999999994</v>
      </c>
      <c r="M421" t="s">
        <v>308</v>
      </c>
    </row>
    <row r="422" spans="1:13" x14ac:dyDescent="0.25">
      <c r="A422" t="s">
        <v>533</v>
      </c>
      <c r="B422" t="s">
        <v>9</v>
      </c>
      <c r="C422" t="s">
        <v>527</v>
      </c>
      <c r="D422">
        <v>5</v>
      </c>
      <c r="E422" s="17">
        <v>34</v>
      </c>
      <c r="F422" t="s">
        <v>266</v>
      </c>
      <c r="G422" s="17">
        <v>22.63</v>
      </c>
      <c r="H422" s="17">
        <v>8.4700000000000006</v>
      </c>
      <c r="I422" s="17">
        <v>87.25</v>
      </c>
      <c r="J422" s="17">
        <v>4</v>
      </c>
      <c r="K422" s="17">
        <v>14.16</v>
      </c>
      <c r="L422" s="17">
        <v>106.3832</v>
      </c>
      <c r="M422" t="s">
        <v>308</v>
      </c>
    </row>
    <row r="423" spans="1:13" x14ac:dyDescent="0.25">
      <c r="A423" t="s">
        <v>534</v>
      </c>
      <c r="B423" t="s">
        <v>9</v>
      </c>
      <c r="C423" t="s">
        <v>527</v>
      </c>
      <c r="D423">
        <v>6</v>
      </c>
      <c r="E423" s="17" t="s">
        <v>267</v>
      </c>
      <c r="F423" t="s">
        <v>266</v>
      </c>
      <c r="G423" s="17" t="s">
        <v>267</v>
      </c>
      <c r="H423" s="17" t="s">
        <v>267</v>
      </c>
      <c r="I423" s="17" t="s">
        <v>267</v>
      </c>
      <c r="J423" s="17" t="s">
        <v>267</v>
      </c>
      <c r="K423" s="17" t="s">
        <v>267</v>
      </c>
      <c r="L423" s="17" t="s">
        <v>267</v>
      </c>
      <c r="M423" t="s">
        <v>308</v>
      </c>
    </row>
    <row r="424" spans="1:13" x14ac:dyDescent="0.25">
      <c r="A424" t="s">
        <v>535</v>
      </c>
      <c r="B424" t="s">
        <v>9</v>
      </c>
      <c r="C424" t="s">
        <v>527</v>
      </c>
      <c r="D424">
        <v>7</v>
      </c>
      <c r="E424" s="17" t="s">
        <v>267</v>
      </c>
      <c r="F424" t="s">
        <v>266</v>
      </c>
      <c r="G424" s="17" t="s">
        <v>267</v>
      </c>
      <c r="H424" s="17" t="s">
        <v>267</v>
      </c>
      <c r="I424" s="17" t="s">
        <v>267</v>
      </c>
      <c r="J424" s="17" t="s">
        <v>267</v>
      </c>
      <c r="K424" s="17" t="s">
        <v>267</v>
      </c>
      <c r="L424" s="17" t="s">
        <v>267</v>
      </c>
      <c r="M424" t="s">
        <v>308</v>
      </c>
    </row>
    <row r="425" spans="1:13" x14ac:dyDescent="0.25">
      <c r="A425" t="s">
        <v>536</v>
      </c>
      <c r="B425" t="s">
        <v>9</v>
      </c>
      <c r="C425" t="s">
        <v>527</v>
      </c>
      <c r="D425">
        <v>8</v>
      </c>
      <c r="E425" s="17" t="s">
        <v>267</v>
      </c>
      <c r="F425" t="s">
        <v>266</v>
      </c>
      <c r="G425" s="17" t="s">
        <v>267</v>
      </c>
      <c r="H425" s="17" t="s">
        <v>267</v>
      </c>
      <c r="I425" s="17" t="s">
        <v>267</v>
      </c>
      <c r="J425" s="17" t="s">
        <v>267</v>
      </c>
      <c r="K425" s="17" t="s">
        <v>267</v>
      </c>
      <c r="L425" s="17" t="s">
        <v>267</v>
      </c>
      <c r="M425" t="s">
        <v>308</v>
      </c>
    </row>
    <row r="426" spans="1:13" x14ac:dyDescent="0.25">
      <c r="A426" t="s">
        <v>537</v>
      </c>
      <c r="B426" t="s">
        <v>9</v>
      </c>
      <c r="C426" t="s">
        <v>527</v>
      </c>
      <c r="D426">
        <v>9</v>
      </c>
      <c r="E426" s="17" t="s">
        <v>267</v>
      </c>
      <c r="F426" t="s">
        <v>266</v>
      </c>
      <c r="G426" s="17" t="s">
        <v>267</v>
      </c>
      <c r="H426" s="17" t="s">
        <v>267</v>
      </c>
      <c r="I426" s="17" t="s">
        <v>267</v>
      </c>
      <c r="J426" s="17" t="s">
        <v>267</v>
      </c>
      <c r="K426" s="17" t="s">
        <v>267</v>
      </c>
      <c r="L426" s="17" t="s">
        <v>267</v>
      </c>
      <c r="M426" t="s">
        <v>308</v>
      </c>
    </row>
    <row r="427" spans="1:13" x14ac:dyDescent="0.25">
      <c r="A427" t="s">
        <v>538</v>
      </c>
      <c r="B427" t="s">
        <v>9</v>
      </c>
      <c r="C427" t="s">
        <v>539</v>
      </c>
      <c r="D427">
        <v>0</v>
      </c>
      <c r="E427" s="17">
        <v>25.5</v>
      </c>
      <c r="F427" t="s">
        <v>268</v>
      </c>
      <c r="G427" s="17">
        <v>12.18</v>
      </c>
      <c r="H427" s="17">
        <v>4.59</v>
      </c>
      <c r="I427" s="17">
        <v>29</v>
      </c>
      <c r="J427" s="17">
        <v>2.81</v>
      </c>
      <c r="K427" s="17">
        <v>7.59</v>
      </c>
      <c r="L427" s="17">
        <v>40.499406</v>
      </c>
      <c r="M427" t="s">
        <v>308</v>
      </c>
    </row>
    <row r="428" spans="1:13" x14ac:dyDescent="0.25">
      <c r="A428" t="s">
        <v>540</v>
      </c>
      <c r="B428" t="s">
        <v>9</v>
      </c>
      <c r="C428" t="s">
        <v>539</v>
      </c>
      <c r="D428">
        <v>1</v>
      </c>
      <c r="E428" s="17" t="s">
        <v>267</v>
      </c>
      <c r="F428" t="s">
        <v>268</v>
      </c>
      <c r="G428" s="17">
        <v>12.79</v>
      </c>
      <c r="H428" s="17">
        <v>6.1</v>
      </c>
      <c r="I428" s="17">
        <v>51.67</v>
      </c>
      <c r="J428" s="17">
        <v>2.71</v>
      </c>
      <c r="K428" s="17">
        <v>6.69</v>
      </c>
      <c r="L428" s="17">
        <v>51.907339999999998</v>
      </c>
      <c r="M428" t="s">
        <v>308</v>
      </c>
    </row>
    <row r="429" spans="1:13" x14ac:dyDescent="0.25">
      <c r="A429" t="s">
        <v>541</v>
      </c>
      <c r="B429" t="s">
        <v>9</v>
      </c>
      <c r="C429" t="s">
        <v>539</v>
      </c>
      <c r="D429">
        <v>10</v>
      </c>
      <c r="E429" s="17" t="s">
        <v>267</v>
      </c>
      <c r="F429" t="s">
        <v>268</v>
      </c>
      <c r="G429" s="17" t="s">
        <v>267</v>
      </c>
      <c r="H429" s="17" t="s">
        <v>267</v>
      </c>
      <c r="I429" s="17" t="s">
        <v>267</v>
      </c>
      <c r="J429" s="17" t="s">
        <v>267</v>
      </c>
      <c r="K429" s="17" t="s">
        <v>267</v>
      </c>
      <c r="L429" s="17" t="s">
        <v>267</v>
      </c>
      <c r="M429" t="s">
        <v>308</v>
      </c>
    </row>
    <row r="430" spans="1:13" x14ac:dyDescent="0.25">
      <c r="A430" t="s">
        <v>542</v>
      </c>
      <c r="B430" t="s">
        <v>9</v>
      </c>
      <c r="C430" t="s">
        <v>539</v>
      </c>
      <c r="D430">
        <v>2</v>
      </c>
      <c r="E430" s="17" t="s">
        <v>267</v>
      </c>
      <c r="F430" t="s">
        <v>268</v>
      </c>
      <c r="G430" s="17">
        <v>13.64</v>
      </c>
      <c r="H430" s="17">
        <v>4.96</v>
      </c>
      <c r="I430" s="17">
        <v>63.25</v>
      </c>
      <c r="J430" s="17">
        <v>2.95</v>
      </c>
      <c r="K430" s="17">
        <v>8.68</v>
      </c>
      <c r="L430" s="17">
        <v>45.944479999999999</v>
      </c>
      <c r="M430" t="s">
        <v>308</v>
      </c>
    </row>
    <row r="431" spans="1:13" x14ac:dyDescent="0.25">
      <c r="A431" t="s">
        <v>543</v>
      </c>
      <c r="B431" t="s">
        <v>9</v>
      </c>
      <c r="C431" t="s">
        <v>539</v>
      </c>
      <c r="D431">
        <v>3</v>
      </c>
      <c r="E431" s="17">
        <v>27</v>
      </c>
      <c r="F431" t="s">
        <v>268</v>
      </c>
      <c r="G431" s="17">
        <v>14.74</v>
      </c>
      <c r="H431" s="17">
        <v>5.7</v>
      </c>
      <c r="I431" s="17">
        <v>93.5</v>
      </c>
      <c r="J431" s="17">
        <v>3.4</v>
      </c>
      <c r="K431" s="17">
        <v>9.0399999999999991</v>
      </c>
      <c r="L431" s="17">
        <v>60.853200000000001</v>
      </c>
      <c r="M431" t="s">
        <v>308</v>
      </c>
    </row>
    <row r="432" spans="1:13" x14ac:dyDescent="0.25">
      <c r="A432" t="s">
        <v>544</v>
      </c>
      <c r="B432" t="s">
        <v>9</v>
      </c>
      <c r="C432" t="s">
        <v>539</v>
      </c>
      <c r="D432">
        <v>4</v>
      </c>
      <c r="E432" s="17">
        <v>31</v>
      </c>
      <c r="F432" t="s">
        <v>268</v>
      </c>
      <c r="G432" s="17">
        <v>20.46</v>
      </c>
      <c r="H432" s="17">
        <v>8.25</v>
      </c>
      <c r="I432" s="17">
        <v>116.33</v>
      </c>
      <c r="J432" s="17">
        <v>4.51</v>
      </c>
      <c r="K432" s="17">
        <v>12.21</v>
      </c>
      <c r="L432" s="17">
        <v>116.83154999999999</v>
      </c>
      <c r="M432" t="s">
        <v>308</v>
      </c>
    </row>
    <row r="433" spans="1:13" x14ac:dyDescent="0.25">
      <c r="A433" t="s">
        <v>545</v>
      </c>
      <c r="B433" t="s">
        <v>9</v>
      </c>
      <c r="C433" t="s">
        <v>539</v>
      </c>
      <c r="D433">
        <v>5</v>
      </c>
      <c r="E433" s="17">
        <v>34</v>
      </c>
      <c r="F433" t="s">
        <v>268</v>
      </c>
      <c r="G433" s="17">
        <v>22.02</v>
      </c>
      <c r="H433" s="17">
        <v>8.41</v>
      </c>
      <c r="I433" s="17">
        <v>150</v>
      </c>
      <c r="J433" s="17">
        <v>4.3</v>
      </c>
      <c r="K433" s="17">
        <v>13.61</v>
      </c>
      <c r="L433" s="17">
        <v>113.55182000000001</v>
      </c>
      <c r="M433" t="s">
        <v>308</v>
      </c>
    </row>
    <row r="434" spans="1:13" x14ac:dyDescent="0.25">
      <c r="A434" t="s">
        <v>546</v>
      </c>
      <c r="B434" t="s">
        <v>9</v>
      </c>
      <c r="C434" t="s">
        <v>539</v>
      </c>
      <c r="D434">
        <v>6</v>
      </c>
      <c r="E434" s="17">
        <v>36</v>
      </c>
      <c r="F434" t="s">
        <v>268</v>
      </c>
      <c r="G434" s="17">
        <v>22.63</v>
      </c>
      <c r="H434" s="17">
        <v>8.91</v>
      </c>
      <c r="I434" s="17">
        <v>184.25</v>
      </c>
      <c r="J434" s="17">
        <v>4.4000000000000004</v>
      </c>
      <c r="K434" s="17">
        <v>13.72</v>
      </c>
      <c r="L434" s="17">
        <v>123.10056</v>
      </c>
      <c r="M434" t="s">
        <v>308</v>
      </c>
    </row>
    <row r="435" spans="1:13" x14ac:dyDescent="0.25">
      <c r="A435" t="s">
        <v>547</v>
      </c>
      <c r="B435" t="s">
        <v>9</v>
      </c>
      <c r="C435" t="s">
        <v>539</v>
      </c>
      <c r="D435">
        <v>7</v>
      </c>
      <c r="E435" s="17">
        <v>37</v>
      </c>
      <c r="F435" t="s">
        <v>268</v>
      </c>
      <c r="G435" s="17">
        <v>23.01</v>
      </c>
      <c r="H435" s="17">
        <v>9.14</v>
      </c>
      <c r="I435" s="17">
        <v>181</v>
      </c>
      <c r="J435" s="17">
        <v>3.71</v>
      </c>
      <c r="K435" s="17">
        <v>13.87</v>
      </c>
      <c r="L435" s="17">
        <v>106.475516</v>
      </c>
      <c r="M435" t="s">
        <v>308</v>
      </c>
    </row>
    <row r="436" spans="1:13" x14ac:dyDescent="0.25">
      <c r="A436" t="s">
        <v>548</v>
      </c>
      <c r="B436" t="s">
        <v>9</v>
      </c>
      <c r="C436" t="s">
        <v>539</v>
      </c>
      <c r="D436">
        <v>8</v>
      </c>
      <c r="E436" s="17">
        <v>39</v>
      </c>
      <c r="F436" t="s">
        <v>268</v>
      </c>
      <c r="G436" s="17">
        <v>19.739999999999998</v>
      </c>
      <c r="H436" s="17">
        <v>7.86</v>
      </c>
      <c r="I436" s="17">
        <v>202.33</v>
      </c>
      <c r="J436" s="17">
        <v>4</v>
      </c>
      <c r="K436" s="17">
        <v>11.88</v>
      </c>
      <c r="L436" s="17">
        <v>98.721599999999995</v>
      </c>
      <c r="M436" t="s">
        <v>308</v>
      </c>
    </row>
    <row r="437" spans="1:13" x14ac:dyDescent="0.25">
      <c r="A437" t="s">
        <v>549</v>
      </c>
      <c r="B437" t="s">
        <v>9</v>
      </c>
      <c r="C437" t="s">
        <v>539</v>
      </c>
      <c r="D437">
        <v>9</v>
      </c>
      <c r="E437" s="17" t="s">
        <v>267</v>
      </c>
      <c r="F437" t="s">
        <v>268</v>
      </c>
      <c r="G437" s="17" t="s">
        <v>267</v>
      </c>
      <c r="H437" s="17" t="s">
        <v>267</v>
      </c>
      <c r="I437" s="17" t="s">
        <v>267</v>
      </c>
      <c r="J437" s="17" t="s">
        <v>267</v>
      </c>
      <c r="K437" s="17" t="s">
        <v>267</v>
      </c>
      <c r="L437" s="17" t="s">
        <v>267</v>
      </c>
      <c r="M437" t="s">
        <v>308</v>
      </c>
    </row>
    <row r="438" spans="1:13" x14ac:dyDescent="0.25">
      <c r="A438" t="s">
        <v>550</v>
      </c>
      <c r="B438" t="s">
        <v>9</v>
      </c>
      <c r="C438" t="s">
        <v>551</v>
      </c>
      <c r="D438">
        <v>0</v>
      </c>
      <c r="E438" s="17">
        <v>25.5</v>
      </c>
      <c r="F438" t="s">
        <v>273</v>
      </c>
      <c r="G438" s="17">
        <v>12.79</v>
      </c>
      <c r="H438" s="17">
        <v>4.6399999999999997</v>
      </c>
      <c r="I438" s="17">
        <v>26</v>
      </c>
      <c r="J438" s="17">
        <v>2.88</v>
      </c>
      <c r="K438" s="17">
        <v>8.15</v>
      </c>
      <c r="L438" s="17">
        <v>41.960448</v>
      </c>
      <c r="M438" t="s">
        <v>308</v>
      </c>
    </row>
    <row r="439" spans="1:13" x14ac:dyDescent="0.25">
      <c r="A439" t="s">
        <v>552</v>
      </c>
      <c r="B439" t="s">
        <v>9</v>
      </c>
      <c r="C439" t="s">
        <v>551</v>
      </c>
      <c r="D439">
        <v>1</v>
      </c>
      <c r="E439" s="17" t="s">
        <v>267</v>
      </c>
      <c r="F439" t="s">
        <v>273</v>
      </c>
      <c r="G439" s="17">
        <v>12.69</v>
      </c>
      <c r="H439" s="17">
        <v>4.47</v>
      </c>
      <c r="I439" s="17">
        <v>38.25</v>
      </c>
      <c r="J439" s="17">
        <v>2.84</v>
      </c>
      <c r="K439" s="17">
        <v>8.2200000000000006</v>
      </c>
      <c r="L439" s="17">
        <v>39.861671999999999</v>
      </c>
      <c r="M439" t="s">
        <v>308</v>
      </c>
    </row>
    <row r="440" spans="1:13" x14ac:dyDescent="0.25">
      <c r="A440" t="s">
        <v>553</v>
      </c>
      <c r="B440" t="s">
        <v>9</v>
      </c>
      <c r="C440" t="s">
        <v>551</v>
      </c>
      <c r="D440">
        <v>10</v>
      </c>
      <c r="E440" s="17" t="s">
        <v>267</v>
      </c>
      <c r="F440" t="s">
        <v>273</v>
      </c>
      <c r="G440" s="17" t="s">
        <v>267</v>
      </c>
      <c r="H440" s="17" t="s">
        <v>267</v>
      </c>
      <c r="I440" s="17" t="s">
        <v>267</v>
      </c>
      <c r="J440" s="17" t="s">
        <v>267</v>
      </c>
      <c r="K440" s="17" t="s">
        <v>267</v>
      </c>
      <c r="L440" s="17" t="s">
        <v>267</v>
      </c>
      <c r="M440" t="s">
        <v>308</v>
      </c>
    </row>
    <row r="441" spans="1:13" x14ac:dyDescent="0.25">
      <c r="A441" t="s">
        <v>554</v>
      </c>
      <c r="B441" t="s">
        <v>9</v>
      </c>
      <c r="C441" t="s">
        <v>551</v>
      </c>
      <c r="D441">
        <v>2</v>
      </c>
      <c r="E441" s="17">
        <v>27</v>
      </c>
      <c r="F441" t="s">
        <v>273</v>
      </c>
      <c r="G441" s="17">
        <v>12.37</v>
      </c>
      <c r="H441" s="17">
        <v>4.88</v>
      </c>
      <c r="I441" s="17">
        <v>65</v>
      </c>
      <c r="J441" s="17">
        <v>3.19</v>
      </c>
      <c r="K441" s="17">
        <v>7.49</v>
      </c>
      <c r="L441" s="17">
        <v>48.881008000000001</v>
      </c>
      <c r="M441" t="s">
        <v>308</v>
      </c>
    </row>
    <row r="442" spans="1:13" x14ac:dyDescent="0.25">
      <c r="A442" t="s">
        <v>555</v>
      </c>
      <c r="B442" t="s">
        <v>9</v>
      </c>
      <c r="C442" t="s">
        <v>551</v>
      </c>
      <c r="D442">
        <v>3</v>
      </c>
      <c r="E442" s="17">
        <v>29</v>
      </c>
      <c r="F442" t="s">
        <v>273</v>
      </c>
      <c r="G442" s="17">
        <v>18.2</v>
      </c>
      <c r="H442" s="17">
        <v>6.88</v>
      </c>
      <c r="I442" s="17">
        <v>95.5</v>
      </c>
      <c r="J442" s="17">
        <v>3.97</v>
      </c>
      <c r="K442" s="17">
        <v>11.32</v>
      </c>
      <c r="L442" s="17">
        <v>85.764703999999995</v>
      </c>
      <c r="M442" t="s">
        <v>308</v>
      </c>
    </row>
    <row r="443" spans="1:13" x14ac:dyDescent="0.25">
      <c r="A443" t="s">
        <v>556</v>
      </c>
      <c r="B443" t="s">
        <v>9</v>
      </c>
      <c r="C443" t="s">
        <v>551</v>
      </c>
      <c r="D443">
        <v>4</v>
      </c>
      <c r="E443" s="17">
        <v>31</v>
      </c>
      <c r="F443" t="s">
        <v>273</v>
      </c>
      <c r="G443" s="17">
        <v>21.42</v>
      </c>
      <c r="H443" s="17">
        <v>8.1199999999999992</v>
      </c>
      <c r="I443" s="17">
        <v>130.5</v>
      </c>
      <c r="J443" s="17">
        <v>4.03</v>
      </c>
      <c r="K443" s="17">
        <v>13.3</v>
      </c>
      <c r="L443" s="17">
        <v>102.752104</v>
      </c>
      <c r="M443" t="s">
        <v>308</v>
      </c>
    </row>
    <row r="444" spans="1:13" x14ac:dyDescent="0.25">
      <c r="A444" t="s">
        <v>557</v>
      </c>
      <c r="B444" t="s">
        <v>9</v>
      </c>
      <c r="C444" t="s">
        <v>551</v>
      </c>
      <c r="D444">
        <v>5</v>
      </c>
      <c r="E444" s="17">
        <v>35</v>
      </c>
      <c r="F444" t="s">
        <v>273</v>
      </c>
      <c r="G444" s="17">
        <v>23.32</v>
      </c>
      <c r="H444" s="17">
        <v>8.59</v>
      </c>
      <c r="I444" s="17">
        <v>152</v>
      </c>
      <c r="J444" s="17">
        <v>4.4400000000000004</v>
      </c>
      <c r="K444" s="17">
        <v>14.73</v>
      </c>
      <c r="L444" s="17">
        <v>119.75834399999999</v>
      </c>
      <c r="M444" t="s">
        <v>308</v>
      </c>
    </row>
    <row r="445" spans="1:13" x14ac:dyDescent="0.25">
      <c r="A445" t="s">
        <v>558</v>
      </c>
      <c r="B445" t="s">
        <v>9</v>
      </c>
      <c r="C445" t="s">
        <v>551</v>
      </c>
      <c r="D445">
        <v>6</v>
      </c>
      <c r="E445" s="17">
        <v>37</v>
      </c>
      <c r="F445" t="s">
        <v>273</v>
      </c>
      <c r="G445" s="17">
        <v>22.47</v>
      </c>
      <c r="H445" s="17">
        <v>8.68</v>
      </c>
      <c r="I445" s="17">
        <v>146</v>
      </c>
      <c r="J445" s="17">
        <v>4.63</v>
      </c>
      <c r="K445" s="17">
        <v>13.79</v>
      </c>
      <c r="L445" s="17">
        <v>126.191576</v>
      </c>
      <c r="M445" t="s">
        <v>308</v>
      </c>
    </row>
    <row r="446" spans="1:13" x14ac:dyDescent="0.25">
      <c r="A446" t="s">
        <v>559</v>
      </c>
      <c r="B446" t="s">
        <v>9</v>
      </c>
      <c r="C446" t="s">
        <v>551</v>
      </c>
      <c r="D446">
        <v>7</v>
      </c>
      <c r="E446" s="17">
        <v>38</v>
      </c>
      <c r="F446" t="s">
        <v>273</v>
      </c>
      <c r="G446" s="17">
        <v>17.170000000000002</v>
      </c>
      <c r="H446" s="17">
        <v>6.65</v>
      </c>
      <c r="I446" s="17">
        <v>174.25</v>
      </c>
      <c r="J446" s="17">
        <v>3.12</v>
      </c>
      <c r="K446" s="17">
        <v>10.52</v>
      </c>
      <c r="L446" s="17">
        <v>65.148719999999997</v>
      </c>
      <c r="M446" t="s">
        <v>308</v>
      </c>
    </row>
    <row r="447" spans="1:13" x14ac:dyDescent="0.25">
      <c r="A447" t="s">
        <v>560</v>
      </c>
      <c r="B447" t="s">
        <v>9</v>
      </c>
      <c r="C447" t="s">
        <v>551</v>
      </c>
      <c r="D447">
        <v>8</v>
      </c>
      <c r="E447" s="17" t="s">
        <v>267</v>
      </c>
      <c r="F447" t="s">
        <v>273</v>
      </c>
      <c r="G447" s="17" t="s">
        <v>267</v>
      </c>
      <c r="H447" s="17" t="s">
        <v>267</v>
      </c>
      <c r="I447" s="17" t="s">
        <v>267</v>
      </c>
      <c r="J447" s="17" t="s">
        <v>267</v>
      </c>
      <c r="K447" s="17" t="s">
        <v>267</v>
      </c>
      <c r="L447" s="17" t="s">
        <v>267</v>
      </c>
      <c r="M447" t="s">
        <v>308</v>
      </c>
    </row>
    <row r="448" spans="1:13" x14ac:dyDescent="0.25">
      <c r="A448" t="s">
        <v>561</v>
      </c>
      <c r="B448" t="s">
        <v>9</v>
      </c>
      <c r="C448" t="s">
        <v>551</v>
      </c>
      <c r="D448">
        <v>9</v>
      </c>
      <c r="E448" s="17" t="s">
        <v>267</v>
      </c>
      <c r="F448" t="s">
        <v>273</v>
      </c>
      <c r="G448" s="17" t="s">
        <v>267</v>
      </c>
      <c r="H448" s="17" t="s">
        <v>267</v>
      </c>
      <c r="I448" s="17" t="s">
        <v>267</v>
      </c>
      <c r="J448" s="17" t="s">
        <v>267</v>
      </c>
      <c r="K448" s="17" t="s">
        <v>267</v>
      </c>
      <c r="L448" s="17" t="s">
        <v>267</v>
      </c>
      <c r="M448" t="s">
        <v>308</v>
      </c>
    </row>
    <row r="449" spans="1:13" x14ac:dyDescent="0.25">
      <c r="A449" t="s">
        <v>562</v>
      </c>
      <c r="B449" t="s">
        <v>9</v>
      </c>
      <c r="C449" t="s">
        <v>563</v>
      </c>
      <c r="D449">
        <v>0</v>
      </c>
      <c r="E449" s="17">
        <v>25.5</v>
      </c>
      <c r="F449" t="s">
        <v>394</v>
      </c>
      <c r="G449" s="17">
        <v>8.57</v>
      </c>
      <c r="H449" s="17">
        <v>3.18</v>
      </c>
      <c r="I449" s="17">
        <v>18.670000000000002</v>
      </c>
      <c r="J449" s="17">
        <v>1.69</v>
      </c>
      <c r="K449" s="17">
        <v>5.39</v>
      </c>
      <c r="L449" s="17">
        <v>16.874987999999998</v>
      </c>
      <c r="M449" t="s">
        <v>308</v>
      </c>
    </row>
    <row r="450" spans="1:13" x14ac:dyDescent="0.25">
      <c r="A450" t="s">
        <v>564</v>
      </c>
      <c r="B450" t="s">
        <v>9</v>
      </c>
      <c r="C450" t="s">
        <v>563</v>
      </c>
      <c r="D450">
        <v>1</v>
      </c>
      <c r="E450" s="17">
        <v>28</v>
      </c>
      <c r="F450" t="s">
        <v>394</v>
      </c>
      <c r="G450" s="17">
        <v>13.47</v>
      </c>
      <c r="H450" s="17">
        <v>4.92</v>
      </c>
      <c r="I450" s="17">
        <v>63.33</v>
      </c>
      <c r="J450" s="17">
        <v>2.65</v>
      </c>
      <c r="K450" s="17">
        <v>8.5500000000000007</v>
      </c>
      <c r="L450" s="17">
        <v>40.939320000000002</v>
      </c>
      <c r="M450" t="s">
        <v>308</v>
      </c>
    </row>
    <row r="451" spans="1:13" x14ac:dyDescent="0.25">
      <c r="A451" t="s">
        <v>565</v>
      </c>
      <c r="B451" t="s">
        <v>9</v>
      </c>
      <c r="C451" t="s">
        <v>563</v>
      </c>
      <c r="D451">
        <v>10</v>
      </c>
      <c r="E451" s="17" t="s">
        <v>267</v>
      </c>
      <c r="F451" t="s">
        <v>394</v>
      </c>
      <c r="G451" s="17" t="s">
        <v>267</v>
      </c>
      <c r="H451" s="17" t="s">
        <v>267</v>
      </c>
      <c r="I451" s="17" t="s">
        <v>267</v>
      </c>
      <c r="J451" s="17" t="s">
        <v>267</v>
      </c>
      <c r="K451" s="17" t="s">
        <v>267</v>
      </c>
      <c r="L451" s="17" t="s">
        <v>267</v>
      </c>
      <c r="M451" t="s">
        <v>308</v>
      </c>
    </row>
    <row r="452" spans="1:13" x14ac:dyDescent="0.25">
      <c r="A452" t="s">
        <v>566</v>
      </c>
      <c r="B452" t="s">
        <v>9</v>
      </c>
      <c r="C452" t="s">
        <v>563</v>
      </c>
      <c r="D452">
        <v>2</v>
      </c>
      <c r="E452" s="17">
        <v>30</v>
      </c>
      <c r="F452" t="s">
        <v>394</v>
      </c>
      <c r="G452" s="17">
        <v>19.010000000000002</v>
      </c>
      <c r="H452" s="17">
        <v>7.63</v>
      </c>
      <c r="I452" s="17">
        <v>92.25</v>
      </c>
      <c r="J452" s="17">
        <v>3.96</v>
      </c>
      <c r="K452" s="17">
        <v>11.38</v>
      </c>
      <c r="L452" s="17">
        <v>94.874471999999997</v>
      </c>
      <c r="M452" t="s">
        <v>308</v>
      </c>
    </row>
    <row r="453" spans="1:13" x14ac:dyDescent="0.25">
      <c r="A453" t="s">
        <v>567</v>
      </c>
      <c r="B453" t="s">
        <v>9</v>
      </c>
      <c r="C453" t="s">
        <v>563</v>
      </c>
      <c r="D453">
        <v>3</v>
      </c>
      <c r="E453" s="17">
        <v>31</v>
      </c>
      <c r="F453" t="s">
        <v>394</v>
      </c>
      <c r="G453" s="17">
        <v>21.88</v>
      </c>
      <c r="H453" s="17">
        <v>8.0500000000000007</v>
      </c>
      <c r="I453" s="17">
        <v>123.33</v>
      </c>
      <c r="J453" s="17">
        <v>3.96</v>
      </c>
      <c r="K453" s="17">
        <v>13.83</v>
      </c>
      <c r="L453" s="17">
        <v>100.09692</v>
      </c>
      <c r="M453" t="s">
        <v>308</v>
      </c>
    </row>
    <row r="454" spans="1:13" x14ac:dyDescent="0.25">
      <c r="A454" t="s">
        <v>568</v>
      </c>
      <c r="B454" t="s">
        <v>9</v>
      </c>
      <c r="C454" t="s">
        <v>563</v>
      </c>
      <c r="D454">
        <v>4</v>
      </c>
      <c r="E454" s="17">
        <v>36</v>
      </c>
      <c r="F454" t="s">
        <v>394</v>
      </c>
      <c r="G454" s="17">
        <v>22.63</v>
      </c>
      <c r="H454" s="17">
        <v>9.14</v>
      </c>
      <c r="I454" s="17">
        <v>140.25</v>
      </c>
      <c r="J454" s="17">
        <v>4.26</v>
      </c>
      <c r="K454" s="17">
        <v>13.49</v>
      </c>
      <c r="L454" s="17">
        <v>122.260296</v>
      </c>
      <c r="M454" t="s">
        <v>308</v>
      </c>
    </row>
    <row r="455" spans="1:13" x14ac:dyDescent="0.25">
      <c r="A455" t="s">
        <v>569</v>
      </c>
      <c r="B455" t="s">
        <v>9</v>
      </c>
      <c r="C455" t="s">
        <v>563</v>
      </c>
      <c r="D455">
        <v>5</v>
      </c>
      <c r="E455" s="17">
        <v>36</v>
      </c>
      <c r="F455" t="s">
        <v>394</v>
      </c>
      <c r="G455" s="17">
        <v>22.72</v>
      </c>
      <c r="H455" s="17">
        <v>9.24</v>
      </c>
      <c r="I455" s="17">
        <v>142.66999999999999</v>
      </c>
      <c r="J455" s="17">
        <v>4.4800000000000004</v>
      </c>
      <c r="K455" s="17">
        <v>13.48</v>
      </c>
      <c r="L455" s="17">
        <v>129.98092800000001</v>
      </c>
      <c r="M455" t="s">
        <v>308</v>
      </c>
    </row>
    <row r="456" spans="1:13" x14ac:dyDescent="0.25">
      <c r="A456" t="s">
        <v>570</v>
      </c>
      <c r="B456" t="s">
        <v>9</v>
      </c>
      <c r="C456" t="s">
        <v>563</v>
      </c>
      <c r="D456">
        <v>6</v>
      </c>
      <c r="E456" s="17">
        <v>37</v>
      </c>
      <c r="F456" t="s">
        <v>394</v>
      </c>
      <c r="G456" s="17">
        <v>19.02</v>
      </c>
      <c r="H456" s="17">
        <v>7.93</v>
      </c>
      <c r="I456" s="17">
        <v>176.5</v>
      </c>
      <c r="J456" s="17">
        <v>3.89</v>
      </c>
      <c r="K456" s="17">
        <v>11.09</v>
      </c>
      <c r="L456" s="17">
        <v>96.861778000000001</v>
      </c>
      <c r="M456" t="s">
        <v>308</v>
      </c>
    </row>
    <row r="457" spans="1:13" x14ac:dyDescent="0.25">
      <c r="A457" t="s">
        <v>571</v>
      </c>
      <c r="B457" t="s">
        <v>9</v>
      </c>
      <c r="C457" t="s">
        <v>563</v>
      </c>
      <c r="D457">
        <v>7</v>
      </c>
      <c r="E457" s="17" t="s">
        <v>267</v>
      </c>
      <c r="F457" t="s">
        <v>394</v>
      </c>
      <c r="G457" s="17" t="s">
        <v>267</v>
      </c>
      <c r="H457" s="17" t="s">
        <v>267</v>
      </c>
      <c r="I457" s="17" t="s">
        <v>267</v>
      </c>
      <c r="J457" s="17" t="s">
        <v>267</v>
      </c>
      <c r="K457" s="17" t="s">
        <v>267</v>
      </c>
      <c r="L457" s="17" t="s">
        <v>267</v>
      </c>
      <c r="M457" t="s">
        <v>308</v>
      </c>
    </row>
    <row r="458" spans="1:13" x14ac:dyDescent="0.25">
      <c r="A458" t="s">
        <v>572</v>
      </c>
      <c r="B458" t="s">
        <v>9</v>
      </c>
      <c r="C458" t="s">
        <v>563</v>
      </c>
      <c r="D458">
        <v>8</v>
      </c>
      <c r="E458" s="17" t="s">
        <v>267</v>
      </c>
      <c r="F458" t="s">
        <v>394</v>
      </c>
      <c r="G458" s="17" t="s">
        <v>267</v>
      </c>
      <c r="H458" s="17" t="s">
        <v>267</v>
      </c>
      <c r="I458" s="17" t="s">
        <v>267</v>
      </c>
      <c r="J458" s="17" t="s">
        <v>267</v>
      </c>
      <c r="K458" s="17" t="s">
        <v>267</v>
      </c>
      <c r="L458" s="17" t="s">
        <v>267</v>
      </c>
      <c r="M458" t="s">
        <v>308</v>
      </c>
    </row>
    <row r="459" spans="1:13" x14ac:dyDescent="0.25">
      <c r="A459" t="s">
        <v>573</v>
      </c>
      <c r="B459" t="s">
        <v>9</v>
      </c>
      <c r="C459" t="s">
        <v>563</v>
      </c>
      <c r="D459">
        <v>9</v>
      </c>
      <c r="E459" s="17" t="s">
        <v>267</v>
      </c>
      <c r="F459" t="s">
        <v>394</v>
      </c>
      <c r="G459" s="17" t="s">
        <v>267</v>
      </c>
      <c r="H459" s="17" t="s">
        <v>267</v>
      </c>
      <c r="I459" s="17" t="s">
        <v>267</v>
      </c>
      <c r="J459" s="17" t="s">
        <v>267</v>
      </c>
      <c r="K459" s="17" t="s">
        <v>267</v>
      </c>
      <c r="L459" s="17" t="s">
        <v>267</v>
      </c>
      <c r="M459" t="s">
        <v>308</v>
      </c>
    </row>
    <row r="460" spans="1:13" x14ac:dyDescent="0.25">
      <c r="A460" t="s">
        <v>574</v>
      </c>
      <c r="B460" t="s">
        <v>9</v>
      </c>
      <c r="C460" t="s">
        <v>575</v>
      </c>
      <c r="D460">
        <v>0</v>
      </c>
      <c r="E460" s="17">
        <v>25.5</v>
      </c>
      <c r="F460" t="s">
        <v>407</v>
      </c>
      <c r="G460" s="17">
        <v>9.3699999999999992</v>
      </c>
      <c r="H460" s="17">
        <v>3.33</v>
      </c>
      <c r="I460" s="17">
        <v>18.670000000000002</v>
      </c>
      <c r="J460" s="17">
        <v>2.16</v>
      </c>
      <c r="K460" s="17">
        <v>6.04</v>
      </c>
      <c r="L460" s="17">
        <v>22.585391999999999</v>
      </c>
      <c r="M460" t="s">
        <v>308</v>
      </c>
    </row>
    <row r="461" spans="1:13" x14ac:dyDescent="0.25">
      <c r="A461" t="s">
        <v>576</v>
      </c>
      <c r="B461" t="s">
        <v>9</v>
      </c>
      <c r="C461" t="s">
        <v>575</v>
      </c>
      <c r="D461">
        <v>1</v>
      </c>
      <c r="E461" s="17">
        <v>26</v>
      </c>
      <c r="F461" t="s">
        <v>407</v>
      </c>
      <c r="G461" s="17">
        <v>13.32</v>
      </c>
      <c r="H461" s="17">
        <v>5.19</v>
      </c>
      <c r="I461" s="17">
        <v>52</v>
      </c>
      <c r="J461" s="17">
        <v>2.63</v>
      </c>
      <c r="K461" s="17">
        <v>8.1300000000000008</v>
      </c>
      <c r="L461" s="17">
        <v>42.860058000000002</v>
      </c>
      <c r="M461" t="s">
        <v>308</v>
      </c>
    </row>
    <row r="462" spans="1:13" x14ac:dyDescent="0.25">
      <c r="A462" t="s">
        <v>577</v>
      </c>
      <c r="B462" t="s">
        <v>9</v>
      </c>
      <c r="C462" t="s">
        <v>575</v>
      </c>
      <c r="D462">
        <v>10</v>
      </c>
      <c r="E462" s="17" t="s">
        <v>267</v>
      </c>
      <c r="F462" t="s">
        <v>407</v>
      </c>
      <c r="G462" s="17" t="s">
        <v>267</v>
      </c>
      <c r="H462" s="17" t="s">
        <v>267</v>
      </c>
      <c r="I462" s="17" t="s">
        <v>267</v>
      </c>
      <c r="J462" s="17" t="s">
        <v>267</v>
      </c>
      <c r="K462" s="17" t="s">
        <v>267</v>
      </c>
      <c r="L462" s="17" t="s">
        <v>267</v>
      </c>
      <c r="M462" t="s">
        <v>308</v>
      </c>
    </row>
    <row r="463" spans="1:13" x14ac:dyDescent="0.25">
      <c r="A463" t="s">
        <v>578</v>
      </c>
      <c r="B463" t="s">
        <v>9</v>
      </c>
      <c r="C463" t="s">
        <v>575</v>
      </c>
      <c r="D463">
        <v>2</v>
      </c>
      <c r="E463" s="17">
        <v>28</v>
      </c>
      <c r="F463" t="s">
        <v>407</v>
      </c>
      <c r="G463" s="17">
        <v>20</v>
      </c>
      <c r="H463" s="17">
        <v>7.4</v>
      </c>
      <c r="I463" s="17">
        <v>77.25</v>
      </c>
      <c r="J463" s="17">
        <v>3.53</v>
      </c>
      <c r="K463" s="17">
        <v>12.6</v>
      </c>
      <c r="L463" s="17">
        <v>82.023079999999993</v>
      </c>
      <c r="M463" t="s">
        <v>308</v>
      </c>
    </row>
    <row r="464" spans="1:13" x14ac:dyDescent="0.25">
      <c r="A464" t="s">
        <v>579</v>
      </c>
      <c r="B464" t="s">
        <v>9</v>
      </c>
      <c r="C464" t="s">
        <v>575</v>
      </c>
      <c r="D464">
        <v>3</v>
      </c>
      <c r="E464" s="17">
        <v>31</v>
      </c>
      <c r="F464" t="s">
        <v>407</v>
      </c>
      <c r="G464" s="17">
        <v>21.42</v>
      </c>
      <c r="H464" s="17">
        <v>8.52</v>
      </c>
      <c r="I464" s="17">
        <v>100.25</v>
      </c>
      <c r="J464" s="17">
        <v>3.61</v>
      </c>
      <c r="K464" s="17">
        <v>12.9</v>
      </c>
      <c r="L464" s="17">
        <v>96.577607999999998</v>
      </c>
      <c r="M464" t="s">
        <v>308</v>
      </c>
    </row>
    <row r="465" spans="1:13" x14ac:dyDescent="0.25">
      <c r="A465" t="s">
        <v>580</v>
      </c>
      <c r="B465" t="s">
        <v>9</v>
      </c>
      <c r="C465" t="s">
        <v>575</v>
      </c>
      <c r="D465">
        <v>4</v>
      </c>
      <c r="E465" s="17">
        <v>34</v>
      </c>
      <c r="F465" t="s">
        <v>407</v>
      </c>
      <c r="G465" s="17">
        <v>22.8</v>
      </c>
      <c r="H465" s="17">
        <v>8.5299999999999994</v>
      </c>
      <c r="I465" s="17">
        <v>146.33000000000001</v>
      </c>
      <c r="J465" s="17">
        <v>4.26</v>
      </c>
      <c r="K465" s="17">
        <v>14.27</v>
      </c>
      <c r="L465" s="17">
        <v>114.100692</v>
      </c>
      <c r="M465" t="s">
        <v>308</v>
      </c>
    </row>
    <row r="466" spans="1:13" x14ac:dyDescent="0.25">
      <c r="A466" t="s">
        <v>581</v>
      </c>
      <c r="B466" t="s">
        <v>9</v>
      </c>
      <c r="C466" t="s">
        <v>575</v>
      </c>
      <c r="D466">
        <v>5</v>
      </c>
      <c r="E466" s="17">
        <v>35</v>
      </c>
      <c r="F466" t="s">
        <v>407</v>
      </c>
      <c r="G466" s="17">
        <v>23.15</v>
      </c>
      <c r="H466" s="17">
        <v>8.8699999999999992</v>
      </c>
      <c r="I466" s="17">
        <v>172</v>
      </c>
      <c r="J466" s="17">
        <v>4.25</v>
      </c>
      <c r="K466" s="17">
        <v>14.28</v>
      </c>
      <c r="L466" s="17">
        <v>118.37015</v>
      </c>
      <c r="M466" t="s">
        <v>308</v>
      </c>
    </row>
    <row r="467" spans="1:13" x14ac:dyDescent="0.25">
      <c r="A467" t="s">
        <v>582</v>
      </c>
      <c r="B467" t="s">
        <v>9</v>
      </c>
      <c r="C467" t="s">
        <v>575</v>
      </c>
      <c r="D467">
        <v>6</v>
      </c>
      <c r="E467" s="17">
        <v>37</v>
      </c>
      <c r="F467" t="s">
        <v>407</v>
      </c>
      <c r="G467" s="17">
        <v>16.84</v>
      </c>
      <c r="H467" s="17">
        <v>6.76</v>
      </c>
      <c r="I467" s="17">
        <v>185</v>
      </c>
      <c r="J467" s="17">
        <v>3.79</v>
      </c>
      <c r="K467" s="17">
        <v>10.08</v>
      </c>
      <c r="L467" s="17">
        <v>80.448055999999994</v>
      </c>
      <c r="M467" t="s">
        <v>308</v>
      </c>
    </row>
    <row r="468" spans="1:13" x14ac:dyDescent="0.25">
      <c r="A468" t="s">
        <v>583</v>
      </c>
      <c r="B468" t="s">
        <v>9</v>
      </c>
      <c r="C468" t="s">
        <v>575</v>
      </c>
      <c r="D468">
        <v>7</v>
      </c>
      <c r="E468" s="17" t="s">
        <v>267</v>
      </c>
      <c r="F468" t="s">
        <v>407</v>
      </c>
      <c r="G468" s="17" t="s">
        <v>267</v>
      </c>
      <c r="H468" s="17" t="s">
        <v>267</v>
      </c>
      <c r="I468" s="17" t="s">
        <v>267</v>
      </c>
      <c r="J468" s="17" t="s">
        <v>267</v>
      </c>
      <c r="K468" s="17" t="s">
        <v>267</v>
      </c>
      <c r="L468" s="17" t="s">
        <v>267</v>
      </c>
      <c r="M468" t="s">
        <v>308</v>
      </c>
    </row>
    <row r="469" spans="1:13" x14ac:dyDescent="0.25">
      <c r="A469" t="s">
        <v>584</v>
      </c>
      <c r="B469" t="s">
        <v>9</v>
      </c>
      <c r="C469" t="s">
        <v>575</v>
      </c>
      <c r="D469">
        <v>8</v>
      </c>
      <c r="E469" s="17" t="s">
        <v>267</v>
      </c>
      <c r="F469" t="s">
        <v>407</v>
      </c>
      <c r="G469" s="17" t="s">
        <v>267</v>
      </c>
      <c r="H469" s="17" t="s">
        <v>267</v>
      </c>
      <c r="I469" s="17" t="s">
        <v>267</v>
      </c>
      <c r="J469" s="17" t="s">
        <v>267</v>
      </c>
      <c r="K469" s="17" t="s">
        <v>267</v>
      </c>
      <c r="L469" s="17" t="s">
        <v>267</v>
      </c>
      <c r="M469" t="s">
        <v>308</v>
      </c>
    </row>
    <row r="470" spans="1:13" x14ac:dyDescent="0.25">
      <c r="A470" t="s">
        <v>585</v>
      </c>
      <c r="B470" t="s">
        <v>9</v>
      </c>
      <c r="C470" t="s">
        <v>575</v>
      </c>
      <c r="D470">
        <v>9</v>
      </c>
      <c r="E470" s="17" t="s">
        <v>267</v>
      </c>
      <c r="F470" t="s">
        <v>407</v>
      </c>
      <c r="G470" s="17" t="s">
        <v>267</v>
      </c>
      <c r="H470" s="17" t="s">
        <v>267</v>
      </c>
      <c r="I470" s="17" t="s">
        <v>267</v>
      </c>
      <c r="J470" s="17" t="s">
        <v>267</v>
      </c>
      <c r="K470" s="17" t="s">
        <v>267</v>
      </c>
      <c r="L470" s="17" t="s">
        <v>267</v>
      </c>
      <c r="M470" t="s">
        <v>308</v>
      </c>
    </row>
    <row r="471" spans="1:13" x14ac:dyDescent="0.25">
      <c r="A471" t="s">
        <v>586</v>
      </c>
      <c r="B471" t="s">
        <v>9</v>
      </c>
      <c r="C471" t="s">
        <v>587</v>
      </c>
      <c r="D471">
        <v>0</v>
      </c>
      <c r="E471" s="17">
        <v>25.5</v>
      </c>
      <c r="F471" t="s">
        <v>273</v>
      </c>
      <c r="G471" s="17">
        <v>9.19</v>
      </c>
      <c r="H471" s="17">
        <v>3.56</v>
      </c>
      <c r="I471" s="17">
        <v>16.5</v>
      </c>
      <c r="J471" s="17">
        <v>1.75</v>
      </c>
      <c r="K471" s="17">
        <v>5.63</v>
      </c>
      <c r="L471" s="17">
        <v>19.562200000000001</v>
      </c>
      <c r="M471" t="s">
        <v>308</v>
      </c>
    </row>
    <row r="472" spans="1:13" x14ac:dyDescent="0.25">
      <c r="A472" t="s">
        <v>588</v>
      </c>
      <c r="B472" t="s">
        <v>9</v>
      </c>
      <c r="C472" t="s">
        <v>587</v>
      </c>
      <c r="D472">
        <v>1</v>
      </c>
      <c r="E472" s="17">
        <v>26</v>
      </c>
      <c r="F472" t="s">
        <v>273</v>
      </c>
      <c r="G472" s="17">
        <v>10.29</v>
      </c>
      <c r="H472" s="17">
        <v>4.3899999999999997</v>
      </c>
      <c r="I472" s="17">
        <v>35.33</v>
      </c>
      <c r="J472" s="17">
        <v>2.3199999999999998</v>
      </c>
      <c r="K472" s="17">
        <v>5.9</v>
      </c>
      <c r="L472" s="17">
        <v>31.980271999999999</v>
      </c>
      <c r="M472" t="s">
        <v>308</v>
      </c>
    </row>
    <row r="473" spans="1:13" x14ac:dyDescent="0.25">
      <c r="A473" t="s">
        <v>589</v>
      </c>
      <c r="B473" t="s">
        <v>9</v>
      </c>
      <c r="C473" t="s">
        <v>587</v>
      </c>
      <c r="D473">
        <v>10</v>
      </c>
      <c r="E473" s="17" t="s">
        <v>267</v>
      </c>
      <c r="F473" t="s">
        <v>273</v>
      </c>
      <c r="G473" s="17" t="s">
        <v>267</v>
      </c>
      <c r="H473" s="17" t="s">
        <v>267</v>
      </c>
      <c r="I473" s="17" t="s">
        <v>267</v>
      </c>
      <c r="J473" s="17" t="s">
        <v>267</v>
      </c>
      <c r="K473" s="17" t="s">
        <v>267</v>
      </c>
      <c r="L473" s="17" t="s">
        <v>267</v>
      </c>
      <c r="M473" t="s">
        <v>308</v>
      </c>
    </row>
    <row r="474" spans="1:13" x14ac:dyDescent="0.25">
      <c r="A474" t="s">
        <v>590</v>
      </c>
      <c r="B474" t="s">
        <v>9</v>
      </c>
      <c r="C474" t="s">
        <v>587</v>
      </c>
      <c r="D474">
        <v>2</v>
      </c>
      <c r="E474" s="17">
        <v>26</v>
      </c>
      <c r="F474" t="s">
        <v>273</v>
      </c>
      <c r="G474" s="17">
        <v>16.34</v>
      </c>
      <c r="H474" s="17">
        <v>6.54</v>
      </c>
      <c r="I474" s="17">
        <v>60.67</v>
      </c>
      <c r="J474" s="17">
        <v>3.29</v>
      </c>
      <c r="K474" s="17">
        <v>9.8000000000000007</v>
      </c>
      <c r="L474" s="17">
        <v>67.562123999999997</v>
      </c>
      <c r="M474" t="s">
        <v>308</v>
      </c>
    </row>
    <row r="475" spans="1:13" x14ac:dyDescent="0.25">
      <c r="A475" t="s">
        <v>591</v>
      </c>
      <c r="B475" t="s">
        <v>9</v>
      </c>
      <c r="C475" t="s">
        <v>587</v>
      </c>
      <c r="D475">
        <v>3</v>
      </c>
      <c r="E475" s="17">
        <v>30</v>
      </c>
      <c r="F475" t="s">
        <v>273</v>
      </c>
      <c r="G475" s="17">
        <v>18.309999999999999</v>
      </c>
      <c r="H475" s="17">
        <v>7.17</v>
      </c>
      <c r="I475" s="17">
        <v>109</v>
      </c>
      <c r="J475" s="17">
        <v>3.99</v>
      </c>
      <c r="K475" s="17">
        <v>11.14</v>
      </c>
      <c r="L475" s="17">
        <v>89.830061999999998</v>
      </c>
      <c r="M475" t="s">
        <v>308</v>
      </c>
    </row>
    <row r="476" spans="1:13" x14ac:dyDescent="0.25">
      <c r="A476" t="s">
        <v>592</v>
      </c>
      <c r="B476" t="s">
        <v>9</v>
      </c>
      <c r="C476" t="s">
        <v>587</v>
      </c>
      <c r="D476">
        <v>4</v>
      </c>
      <c r="E476" s="17">
        <v>34</v>
      </c>
      <c r="F476" t="s">
        <v>273</v>
      </c>
      <c r="G476" s="17">
        <v>22.42</v>
      </c>
      <c r="H476" s="17">
        <v>9.15</v>
      </c>
      <c r="I476" s="17">
        <v>146.5</v>
      </c>
      <c r="J476" s="17">
        <v>4.54</v>
      </c>
      <c r="K476" s="17">
        <v>13.27</v>
      </c>
      <c r="L476" s="17">
        <v>130.43874</v>
      </c>
      <c r="M476" t="s">
        <v>308</v>
      </c>
    </row>
    <row r="477" spans="1:13" x14ac:dyDescent="0.25">
      <c r="A477" t="s">
        <v>593</v>
      </c>
      <c r="B477" t="s">
        <v>9</v>
      </c>
      <c r="C477" t="s">
        <v>587</v>
      </c>
      <c r="D477">
        <v>5</v>
      </c>
      <c r="E477" s="17">
        <v>35</v>
      </c>
      <c r="F477" t="s">
        <v>273</v>
      </c>
      <c r="G477" s="17">
        <v>21.35</v>
      </c>
      <c r="H477" s="17">
        <v>8.3000000000000007</v>
      </c>
      <c r="I477" s="17">
        <v>135.25</v>
      </c>
      <c r="J477" s="17">
        <v>4.16</v>
      </c>
      <c r="K477" s="17">
        <v>13.05</v>
      </c>
      <c r="L477" s="17">
        <v>108.41792</v>
      </c>
      <c r="M477" t="s">
        <v>308</v>
      </c>
    </row>
    <row r="478" spans="1:13" x14ac:dyDescent="0.25">
      <c r="A478" t="s">
        <v>594</v>
      </c>
      <c r="B478" t="s">
        <v>9</v>
      </c>
      <c r="C478" t="s">
        <v>587</v>
      </c>
      <c r="D478">
        <v>6</v>
      </c>
      <c r="E478" s="17">
        <v>36</v>
      </c>
      <c r="F478" t="s">
        <v>273</v>
      </c>
      <c r="G478" s="17">
        <v>17.27</v>
      </c>
      <c r="H478" s="17">
        <v>6.83</v>
      </c>
      <c r="I478" s="17">
        <v>172.4</v>
      </c>
      <c r="J478" s="17">
        <v>3.52</v>
      </c>
      <c r="K478" s="17">
        <v>10.44</v>
      </c>
      <c r="L478" s="17">
        <v>75.490623999999997</v>
      </c>
      <c r="M478" t="s">
        <v>308</v>
      </c>
    </row>
    <row r="479" spans="1:13" x14ac:dyDescent="0.25">
      <c r="A479" t="s">
        <v>595</v>
      </c>
      <c r="B479" t="s">
        <v>9</v>
      </c>
      <c r="C479" t="s">
        <v>587</v>
      </c>
      <c r="D479">
        <v>7</v>
      </c>
      <c r="E479" s="17" t="s">
        <v>267</v>
      </c>
      <c r="F479" t="s">
        <v>273</v>
      </c>
      <c r="G479" s="17" t="s">
        <v>267</v>
      </c>
      <c r="H479" s="17" t="s">
        <v>267</v>
      </c>
      <c r="I479" s="17" t="s">
        <v>267</v>
      </c>
      <c r="J479" s="17" t="s">
        <v>267</v>
      </c>
      <c r="K479" s="17" t="s">
        <v>267</v>
      </c>
      <c r="L479" s="17" t="s">
        <v>267</v>
      </c>
      <c r="M479" t="s">
        <v>308</v>
      </c>
    </row>
    <row r="480" spans="1:13" x14ac:dyDescent="0.25">
      <c r="A480" t="s">
        <v>596</v>
      </c>
      <c r="B480" t="s">
        <v>9</v>
      </c>
      <c r="C480" t="s">
        <v>587</v>
      </c>
      <c r="D480">
        <v>8</v>
      </c>
      <c r="E480" s="17" t="s">
        <v>267</v>
      </c>
      <c r="F480" t="s">
        <v>273</v>
      </c>
      <c r="G480" s="17" t="s">
        <v>267</v>
      </c>
      <c r="H480" s="17" t="s">
        <v>267</v>
      </c>
      <c r="I480" s="17" t="s">
        <v>267</v>
      </c>
      <c r="J480" s="17" t="s">
        <v>267</v>
      </c>
      <c r="K480" s="17" t="s">
        <v>267</v>
      </c>
      <c r="L480" s="17" t="s">
        <v>267</v>
      </c>
      <c r="M480" t="s">
        <v>308</v>
      </c>
    </row>
    <row r="481" spans="1:13" x14ac:dyDescent="0.25">
      <c r="A481" t="s">
        <v>597</v>
      </c>
      <c r="B481" t="s">
        <v>9</v>
      </c>
      <c r="C481" t="s">
        <v>587</v>
      </c>
      <c r="D481">
        <v>9</v>
      </c>
      <c r="E481" s="17" t="s">
        <v>267</v>
      </c>
      <c r="F481" t="s">
        <v>273</v>
      </c>
      <c r="G481" s="17" t="s">
        <v>267</v>
      </c>
      <c r="H481" s="17" t="s">
        <v>267</v>
      </c>
      <c r="I481" s="17" t="s">
        <v>267</v>
      </c>
      <c r="J481" s="17" t="s">
        <v>267</v>
      </c>
      <c r="K481" s="17" t="s">
        <v>267</v>
      </c>
      <c r="L481" s="17" t="s">
        <v>267</v>
      </c>
      <c r="M481" t="s">
        <v>308</v>
      </c>
    </row>
    <row r="482" spans="1:13" x14ac:dyDescent="0.25">
      <c r="A482" t="s">
        <v>598</v>
      </c>
      <c r="B482" t="s">
        <v>110</v>
      </c>
      <c r="C482" t="s">
        <v>599</v>
      </c>
      <c r="D482">
        <v>0</v>
      </c>
      <c r="E482" s="17">
        <v>25.5</v>
      </c>
      <c r="F482" t="s">
        <v>268</v>
      </c>
      <c r="G482" s="17">
        <v>12.76</v>
      </c>
      <c r="H482" s="17">
        <v>4.6900000000000004</v>
      </c>
      <c r="I482" s="17">
        <v>40.33</v>
      </c>
      <c r="J482" s="17">
        <v>2.66</v>
      </c>
      <c r="K482" s="17">
        <v>8.07</v>
      </c>
      <c r="L482" s="17">
        <v>39.172756</v>
      </c>
      <c r="M482" t="s">
        <v>308</v>
      </c>
    </row>
    <row r="483" spans="1:13" x14ac:dyDescent="0.25">
      <c r="A483" t="s">
        <v>600</v>
      </c>
      <c r="B483" t="s">
        <v>110</v>
      </c>
      <c r="C483" t="s">
        <v>599</v>
      </c>
      <c r="D483">
        <v>1</v>
      </c>
      <c r="E483" s="17" t="s">
        <v>267</v>
      </c>
      <c r="F483" t="s">
        <v>268</v>
      </c>
      <c r="G483" s="17" t="s">
        <v>267</v>
      </c>
      <c r="H483" s="17" t="s">
        <v>267</v>
      </c>
      <c r="I483" s="17" t="s">
        <v>267</v>
      </c>
      <c r="J483" s="17" t="s">
        <v>267</v>
      </c>
      <c r="K483" s="17" t="s">
        <v>267</v>
      </c>
      <c r="L483" s="17" t="s">
        <v>267</v>
      </c>
      <c r="M483" t="s">
        <v>308</v>
      </c>
    </row>
    <row r="484" spans="1:13" x14ac:dyDescent="0.25">
      <c r="A484" t="s">
        <v>601</v>
      </c>
      <c r="B484" t="s">
        <v>110</v>
      </c>
      <c r="C484" t="s">
        <v>599</v>
      </c>
      <c r="D484">
        <v>10</v>
      </c>
      <c r="E484" s="17" t="s">
        <v>267</v>
      </c>
      <c r="F484" t="s">
        <v>268</v>
      </c>
      <c r="G484" s="17" t="s">
        <v>267</v>
      </c>
      <c r="H484" s="17" t="s">
        <v>267</v>
      </c>
      <c r="I484" s="17" t="s">
        <v>267</v>
      </c>
      <c r="J484" s="17" t="s">
        <v>267</v>
      </c>
      <c r="K484" s="17" t="s">
        <v>267</v>
      </c>
      <c r="L484" s="17" t="s">
        <v>267</v>
      </c>
      <c r="M484" t="s">
        <v>308</v>
      </c>
    </row>
    <row r="485" spans="1:13" x14ac:dyDescent="0.25">
      <c r="A485" t="s">
        <v>602</v>
      </c>
      <c r="B485" t="s">
        <v>110</v>
      </c>
      <c r="C485" t="s">
        <v>599</v>
      </c>
      <c r="D485">
        <v>2</v>
      </c>
      <c r="E485" s="17" t="s">
        <v>267</v>
      </c>
      <c r="F485" t="s">
        <v>268</v>
      </c>
      <c r="G485" s="17">
        <v>15.24</v>
      </c>
      <c r="H485" s="17">
        <v>5.61</v>
      </c>
      <c r="I485" s="17">
        <v>79.5</v>
      </c>
      <c r="J485" s="17">
        <v>2.69</v>
      </c>
      <c r="K485" s="17">
        <v>9.6300000000000008</v>
      </c>
      <c r="L485" s="17">
        <v>47.385426000000002</v>
      </c>
      <c r="M485" t="s">
        <v>308</v>
      </c>
    </row>
    <row r="486" spans="1:13" x14ac:dyDescent="0.25">
      <c r="A486" t="s">
        <v>603</v>
      </c>
      <c r="B486" t="s">
        <v>110</v>
      </c>
      <c r="C486" t="s">
        <v>599</v>
      </c>
      <c r="D486">
        <v>3</v>
      </c>
      <c r="E486" s="17" t="s">
        <v>267</v>
      </c>
      <c r="F486" t="s">
        <v>268</v>
      </c>
      <c r="G486" s="17">
        <v>17.09</v>
      </c>
      <c r="H486" s="17">
        <v>5.84</v>
      </c>
      <c r="I486" s="17">
        <v>82.5</v>
      </c>
      <c r="J486" s="17">
        <v>2.93</v>
      </c>
      <c r="K486" s="17">
        <v>11.25</v>
      </c>
      <c r="L486" s="17">
        <v>53.729168000000001</v>
      </c>
      <c r="M486" t="s">
        <v>308</v>
      </c>
    </row>
    <row r="487" spans="1:13" x14ac:dyDescent="0.25">
      <c r="A487" t="s">
        <v>604</v>
      </c>
      <c r="B487" t="s">
        <v>110</v>
      </c>
      <c r="C487" t="s">
        <v>599</v>
      </c>
      <c r="D487">
        <v>4</v>
      </c>
      <c r="E487" s="17">
        <v>34</v>
      </c>
      <c r="F487" t="s">
        <v>268</v>
      </c>
      <c r="G487" s="17">
        <v>17.12</v>
      </c>
      <c r="H487" s="17">
        <v>6.47</v>
      </c>
      <c r="I487" s="17">
        <v>105.5</v>
      </c>
      <c r="J487" s="17">
        <v>3.58</v>
      </c>
      <c r="K487" s="17">
        <v>10.65</v>
      </c>
      <c r="L487" s="17">
        <v>72.730564000000001</v>
      </c>
      <c r="M487" t="s">
        <v>308</v>
      </c>
    </row>
    <row r="488" spans="1:13" x14ac:dyDescent="0.25">
      <c r="A488" t="s">
        <v>605</v>
      </c>
      <c r="B488" t="s">
        <v>110</v>
      </c>
      <c r="C488" t="s">
        <v>599</v>
      </c>
      <c r="D488">
        <v>5</v>
      </c>
      <c r="E488" s="17">
        <v>36</v>
      </c>
      <c r="F488" t="s">
        <v>268</v>
      </c>
      <c r="G488" s="17">
        <v>23.08</v>
      </c>
      <c r="H488" s="17">
        <v>8.61</v>
      </c>
      <c r="I488" s="17">
        <v>139.5</v>
      </c>
      <c r="J488" s="17">
        <v>3.97</v>
      </c>
      <c r="K488" s="17">
        <v>14.47</v>
      </c>
      <c r="L488" s="17">
        <v>107.330538</v>
      </c>
      <c r="M488" t="s">
        <v>308</v>
      </c>
    </row>
    <row r="489" spans="1:13" x14ac:dyDescent="0.25">
      <c r="A489" t="s">
        <v>606</v>
      </c>
      <c r="B489" t="s">
        <v>110</v>
      </c>
      <c r="C489" t="s">
        <v>599</v>
      </c>
      <c r="D489">
        <v>6</v>
      </c>
      <c r="E489" s="17">
        <v>38</v>
      </c>
      <c r="F489" t="s">
        <v>268</v>
      </c>
      <c r="G489" s="17">
        <v>22.84</v>
      </c>
      <c r="H489" s="17">
        <v>9.14</v>
      </c>
      <c r="I489" s="17">
        <v>141</v>
      </c>
      <c r="J489" s="17">
        <v>4.22</v>
      </c>
      <c r="K489" s="17">
        <v>13.7</v>
      </c>
      <c r="L489" s="17">
        <v>121.112312</v>
      </c>
      <c r="M489" t="s">
        <v>308</v>
      </c>
    </row>
    <row r="490" spans="1:13" x14ac:dyDescent="0.25">
      <c r="A490" t="s">
        <v>607</v>
      </c>
      <c r="B490" t="s">
        <v>110</v>
      </c>
      <c r="C490" t="s">
        <v>599</v>
      </c>
      <c r="D490">
        <v>7</v>
      </c>
      <c r="E490" s="17">
        <v>39</v>
      </c>
      <c r="F490" t="s">
        <v>268</v>
      </c>
      <c r="G490" s="17">
        <v>24.55</v>
      </c>
      <c r="H490" s="17">
        <v>9.68</v>
      </c>
      <c r="I490" s="17">
        <v>169</v>
      </c>
      <c r="J490" s="17">
        <v>4.38</v>
      </c>
      <c r="K490" s="17">
        <v>14.87</v>
      </c>
      <c r="L490" s="17">
        <v>133.130976</v>
      </c>
      <c r="M490" t="s">
        <v>308</v>
      </c>
    </row>
    <row r="491" spans="1:13" x14ac:dyDescent="0.25">
      <c r="A491" t="s">
        <v>608</v>
      </c>
      <c r="B491" t="s">
        <v>110</v>
      </c>
      <c r="C491" t="s">
        <v>599</v>
      </c>
      <c r="D491">
        <v>8</v>
      </c>
      <c r="E491" s="17">
        <v>41</v>
      </c>
      <c r="F491" t="s">
        <v>268</v>
      </c>
      <c r="G491" s="17">
        <v>23.82</v>
      </c>
      <c r="H491" s="17">
        <v>8.85</v>
      </c>
      <c r="I491" s="17">
        <v>158.25</v>
      </c>
      <c r="J491" s="17">
        <v>4.07</v>
      </c>
      <c r="K491" s="17">
        <v>14.97</v>
      </c>
      <c r="L491" s="17">
        <v>113.10123</v>
      </c>
      <c r="M491" t="s">
        <v>308</v>
      </c>
    </row>
    <row r="492" spans="1:13" x14ac:dyDescent="0.25">
      <c r="A492" t="s">
        <v>609</v>
      </c>
      <c r="B492" t="s">
        <v>110</v>
      </c>
      <c r="C492" t="s">
        <v>599</v>
      </c>
      <c r="D492">
        <v>9</v>
      </c>
      <c r="E492" s="17" t="s">
        <v>267</v>
      </c>
      <c r="F492" t="s">
        <v>268</v>
      </c>
      <c r="G492" s="17">
        <v>18.510000000000002</v>
      </c>
      <c r="H492" s="17">
        <v>8.0500000000000007</v>
      </c>
      <c r="I492" s="17" t="s">
        <v>267</v>
      </c>
      <c r="J492" s="17">
        <v>3.56</v>
      </c>
      <c r="K492" s="17">
        <v>10.46</v>
      </c>
      <c r="L492" s="17">
        <v>89.98612</v>
      </c>
      <c r="M492" t="s">
        <v>308</v>
      </c>
    </row>
    <row r="493" spans="1:13" x14ac:dyDescent="0.25">
      <c r="A493" t="s">
        <v>610</v>
      </c>
      <c r="B493" t="s">
        <v>110</v>
      </c>
      <c r="C493" t="s">
        <v>611</v>
      </c>
      <c r="D493">
        <v>0</v>
      </c>
      <c r="E493" s="17">
        <v>25.5</v>
      </c>
      <c r="F493" t="s">
        <v>333</v>
      </c>
      <c r="G493" s="17">
        <v>12.11</v>
      </c>
      <c r="H493" s="17">
        <v>4.5</v>
      </c>
      <c r="I493" s="17">
        <v>42.67</v>
      </c>
      <c r="J493" s="17">
        <v>2.63</v>
      </c>
      <c r="K493" s="17">
        <v>7.61</v>
      </c>
      <c r="L493" s="17">
        <v>37.161900000000003</v>
      </c>
      <c r="M493" t="s">
        <v>308</v>
      </c>
    </row>
    <row r="494" spans="1:13" x14ac:dyDescent="0.25">
      <c r="A494" t="s">
        <v>612</v>
      </c>
      <c r="B494" t="s">
        <v>110</v>
      </c>
      <c r="C494" t="s">
        <v>611</v>
      </c>
      <c r="D494">
        <v>1</v>
      </c>
      <c r="E494" s="17" t="s">
        <v>267</v>
      </c>
      <c r="F494" t="s">
        <v>333</v>
      </c>
      <c r="G494" s="17" t="s">
        <v>267</v>
      </c>
      <c r="H494" s="17" t="s">
        <v>267</v>
      </c>
      <c r="I494" s="17" t="s">
        <v>267</v>
      </c>
      <c r="J494" s="17" t="s">
        <v>267</v>
      </c>
      <c r="K494" s="17" t="s">
        <v>267</v>
      </c>
      <c r="L494" s="17" t="s">
        <v>267</v>
      </c>
      <c r="M494" t="s">
        <v>308</v>
      </c>
    </row>
    <row r="495" spans="1:13" x14ac:dyDescent="0.25">
      <c r="A495" t="s">
        <v>613</v>
      </c>
      <c r="B495" t="s">
        <v>110</v>
      </c>
      <c r="C495" t="s">
        <v>611</v>
      </c>
      <c r="D495">
        <v>10</v>
      </c>
      <c r="E495" s="17" t="s">
        <v>267</v>
      </c>
      <c r="F495" t="s">
        <v>333</v>
      </c>
      <c r="G495" s="17" t="s">
        <v>267</v>
      </c>
      <c r="H495" s="17" t="s">
        <v>267</v>
      </c>
      <c r="I495" s="17" t="s">
        <v>267</v>
      </c>
      <c r="J495" s="17" t="s">
        <v>267</v>
      </c>
      <c r="K495" s="17" t="s">
        <v>267</v>
      </c>
      <c r="L495" s="17" t="s">
        <v>267</v>
      </c>
      <c r="M495" t="s">
        <v>308</v>
      </c>
    </row>
    <row r="496" spans="1:13" x14ac:dyDescent="0.25">
      <c r="A496" t="s">
        <v>614</v>
      </c>
      <c r="B496" t="s">
        <v>110</v>
      </c>
      <c r="C496" t="s">
        <v>611</v>
      </c>
      <c r="D496">
        <v>2</v>
      </c>
      <c r="E496" s="17" t="s">
        <v>267</v>
      </c>
      <c r="F496" t="s">
        <v>333</v>
      </c>
      <c r="G496" s="17">
        <v>16.84</v>
      </c>
      <c r="H496" s="17">
        <v>6.79</v>
      </c>
      <c r="I496" s="17">
        <v>91.67</v>
      </c>
      <c r="J496" s="17">
        <v>3.18</v>
      </c>
      <c r="K496" s="17">
        <v>10.050000000000001</v>
      </c>
      <c r="L496" s="17">
        <v>67.799508000000003</v>
      </c>
      <c r="M496" t="s">
        <v>308</v>
      </c>
    </row>
    <row r="497" spans="1:13" x14ac:dyDescent="0.25">
      <c r="A497" t="s">
        <v>615</v>
      </c>
      <c r="B497" t="s">
        <v>110</v>
      </c>
      <c r="C497" t="s">
        <v>611</v>
      </c>
      <c r="D497">
        <v>3</v>
      </c>
      <c r="E497" s="17" t="s">
        <v>267</v>
      </c>
      <c r="F497" t="s">
        <v>333</v>
      </c>
      <c r="G497" s="17">
        <v>17.68</v>
      </c>
      <c r="H497" s="17">
        <v>6.37</v>
      </c>
      <c r="I497" s="17">
        <v>89.33</v>
      </c>
      <c r="J497" s="17">
        <v>2.97</v>
      </c>
      <c r="K497" s="17">
        <v>11.31</v>
      </c>
      <c r="L497" s="17">
        <v>59.405346000000002</v>
      </c>
      <c r="M497" t="s">
        <v>308</v>
      </c>
    </row>
    <row r="498" spans="1:13" x14ac:dyDescent="0.25">
      <c r="A498" t="s">
        <v>616</v>
      </c>
      <c r="B498" t="s">
        <v>110</v>
      </c>
      <c r="C498" t="s">
        <v>611</v>
      </c>
      <c r="D498">
        <v>4</v>
      </c>
      <c r="E498" s="17">
        <v>26</v>
      </c>
      <c r="F498" t="s">
        <v>333</v>
      </c>
      <c r="G498" s="17">
        <v>18.350000000000001</v>
      </c>
      <c r="H498" s="17">
        <v>6.76</v>
      </c>
      <c r="I498" s="17">
        <v>128</v>
      </c>
      <c r="J498" s="17">
        <v>3.37</v>
      </c>
      <c r="K498" s="17">
        <v>11.59</v>
      </c>
      <c r="L498" s="17">
        <v>71.532967999999997</v>
      </c>
      <c r="M498" t="s">
        <v>308</v>
      </c>
    </row>
    <row r="499" spans="1:13" x14ac:dyDescent="0.25">
      <c r="A499" t="s">
        <v>617</v>
      </c>
      <c r="B499" t="s">
        <v>110</v>
      </c>
      <c r="C499" t="s">
        <v>611</v>
      </c>
      <c r="D499">
        <v>5</v>
      </c>
      <c r="E499" s="17">
        <v>36</v>
      </c>
      <c r="F499" t="s">
        <v>333</v>
      </c>
      <c r="G499" s="17">
        <v>21.89</v>
      </c>
      <c r="H499" s="17">
        <v>9.06</v>
      </c>
      <c r="I499" s="17">
        <v>115.5</v>
      </c>
      <c r="J499" s="17">
        <v>4.01</v>
      </c>
      <c r="K499" s="17">
        <v>12.83</v>
      </c>
      <c r="L499" s="17">
        <v>114.078084</v>
      </c>
      <c r="M499" t="s">
        <v>308</v>
      </c>
    </row>
    <row r="500" spans="1:13" x14ac:dyDescent="0.25">
      <c r="A500" t="s">
        <v>618</v>
      </c>
      <c r="B500" t="s">
        <v>110</v>
      </c>
      <c r="C500" t="s">
        <v>611</v>
      </c>
      <c r="D500">
        <v>6</v>
      </c>
      <c r="E500" s="17">
        <v>39</v>
      </c>
      <c r="F500" t="s">
        <v>333</v>
      </c>
      <c r="G500" s="17">
        <v>24.69</v>
      </c>
      <c r="H500" s="17">
        <v>9.93</v>
      </c>
      <c r="I500" s="17">
        <v>174.25</v>
      </c>
      <c r="J500" s="17">
        <v>4.25</v>
      </c>
      <c r="K500" s="17">
        <v>14.76</v>
      </c>
      <c r="L500" s="17">
        <v>132.51585</v>
      </c>
      <c r="M500" t="s">
        <v>308</v>
      </c>
    </row>
    <row r="501" spans="1:13" x14ac:dyDescent="0.25">
      <c r="A501" t="s">
        <v>619</v>
      </c>
      <c r="B501" t="s">
        <v>110</v>
      </c>
      <c r="C501" t="s">
        <v>611</v>
      </c>
      <c r="D501">
        <v>7</v>
      </c>
      <c r="E501" s="17">
        <v>40</v>
      </c>
      <c r="F501" t="s">
        <v>333</v>
      </c>
      <c r="G501" s="17">
        <v>24.3</v>
      </c>
      <c r="H501" s="17">
        <v>9.93</v>
      </c>
      <c r="I501" s="17">
        <v>195.75</v>
      </c>
      <c r="J501" s="17">
        <v>4.59</v>
      </c>
      <c r="K501" s="17">
        <v>14.37</v>
      </c>
      <c r="L501" s="17">
        <v>143.117118</v>
      </c>
      <c r="M501" t="s">
        <v>308</v>
      </c>
    </row>
    <row r="502" spans="1:13" x14ac:dyDescent="0.25">
      <c r="A502" t="s">
        <v>620</v>
      </c>
      <c r="B502" t="s">
        <v>110</v>
      </c>
      <c r="C502" t="s">
        <v>611</v>
      </c>
      <c r="D502">
        <v>8</v>
      </c>
      <c r="E502" s="17">
        <v>41</v>
      </c>
      <c r="F502" t="s">
        <v>333</v>
      </c>
      <c r="G502" s="17">
        <v>25.4</v>
      </c>
      <c r="H502" s="17">
        <v>10.8</v>
      </c>
      <c r="I502" s="17">
        <v>196.25</v>
      </c>
      <c r="J502" s="17">
        <v>4.47</v>
      </c>
      <c r="K502" s="17">
        <v>14.6</v>
      </c>
      <c r="L502" s="17">
        <v>151.58663999999999</v>
      </c>
      <c r="M502" t="s">
        <v>308</v>
      </c>
    </row>
    <row r="503" spans="1:13" x14ac:dyDescent="0.25">
      <c r="A503" t="s">
        <v>621</v>
      </c>
      <c r="B503" t="s">
        <v>110</v>
      </c>
      <c r="C503" t="s">
        <v>611</v>
      </c>
      <c r="D503">
        <v>9</v>
      </c>
      <c r="E503" s="17">
        <v>41</v>
      </c>
      <c r="F503" t="s">
        <v>333</v>
      </c>
      <c r="G503" s="17">
        <v>19.260000000000002</v>
      </c>
      <c r="H503" s="17">
        <v>8.48</v>
      </c>
      <c r="I503" s="17">
        <v>191.33</v>
      </c>
      <c r="J503" s="17">
        <v>3.7</v>
      </c>
      <c r="K503" s="17">
        <v>10.78</v>
      </c>
      <c r="L503" s="17">
        <v>98.52064</v>
      </c>
      <c r="M503" t="s">
        <v>308</v>
      </c>
    </row>
    <row r="504" spans="1:13" x14ac:dyDescent="0.25">
      <c r="A504" t="s">
        <v>622</v>
      </c>
      <c r="B504" t="s">
        <v>110</v>
      </c>
      <c r="C504" t="s">
        <v>623</v>
      </c>
      <c r="D504">
        <v>0</v>
      </c>
      <c r="E504" s="17">
        <v>25.5</v>
      </c>
      <c r="F504" t="s">
        <v>271</v>
      </c>
      <c r="G504" s="17">
        <v>9.83</v>
      </c>
      <c r="H504" s="17">
        <v>3.81</v>
      </c>
      <c r="I504" s="17" t="s">
        <v>267</v>
      </c>
      <c r="J504" s="17">
        <v>2.0699999999999998</v>
      </c>
      <c r="K504" s="17">
        <v>6.02</v>
      </c>
      <c r="L504" s="17">
        <v>24.764237999999999</v>
      </c>
      <c r="M504" t="s">
        <v>308</v>
      </c>
    </row>
    <row r="505" spans="1:13" x14ac:dyDescent="0.25">
      <c r="A505" t="s">
        <v>624</v>
      </c>
      <c r="B505" t="s">
        <v>110</v>
      </c>
      <c r="C505" t="s">
        <v>623</v>
      </c>
      <c r="D505">
        <v>1</v>
      </c>
      <c r="E505" s="17" t="s">
        <v>267</v>
      </c>
      <c r="F505" t="s">
        <v>271</v>
      </c>
      <c r="G505" s="17" t="s">
        <v>267</v>
      </c>
      <c r="H505" s="17" t="s">
        <v>267</v>
      </c>
      <c r="I505" s="17" t="s">
        <v>267</v>
      </c>
      <c r="J505" s="17" t="s">
        <v>267</v>
      </c>
      <c r="K505" s="17" t="s">
        <v>267</v>
      </c>
      <c r="L505" s="17" t="s">
        <v>267</v>
      </c>
      <c r="M505" t="s">
        <v>308</v>
      </c>
    </row>
    <row r="506" spans="1:13" x14ac:dyDescent="0.25">
      <c r="A506" t="s">
        <v>625</v>
      </c>
      <c r="B506" t="s">
        <v>110</v>
      </c>
      <c r="C506" t="s">
        <v>623</v>
      </c>
      <c r="D506">
        <v>10</v>
      </c>
      <c r="E506" s="17" t="s">
        <v>267</v>
      </c>
      <c r="F506" t="s">
        <v>271</v>
      </c>
      <c r="G506" s="17" t="s">
        <v>267</v>
      </c>
      <c r="H506" s="17" t="s">
        <v>267</v>
      </c>
      <c r="I506" s="17" t="s">
        <v>267</v>
      </c>
      <c r="J506" s="17" t="s">
        <v>267</v>
      </c>
      <c r="K506" s="17" t="s">
        <v>267</v>
      </c>
      <c r="L506" s="17" t="s">
        <v>267</v>
      </c>
      <c r="M506" t="s">
        <v>308</v>
      </c>
    </row>
    <row r="507" spans="1:13" x14ac:dyDescent="0.25">
      <c r="A507" t="s">
        <v>626</v>
      </c>
      <c r="B507" t="s">
        <v>110</v>
      </c>
      <c r="C507" t="s">
        <v>623</v>
      </c>
      <c r="D507">
        <v>2</v>
      </c>
      <c r="E507" s="17" t="s">
        <v>267</v>
      </c>
      <c r="F507" t="s">
        <v>271</v>
      </c>
      <c r="G507" s="17">
        <v>15.95</v>
      </c>
      <c r="H507" s="17">
        <v>5.8</v>
      </c>
      <c r="I507" s="17">
        <v>67.67</v>
      </c>
      <c r="J507" s="17">
        <v>3.17</v>
      </c>
      <c r="K507" s="17">
        <v>10.15</v>
      </c>
      <c r="L507" s="17">
        <v>57.732039999999998</v>
      </c>
      <c r="M507" t="s">
        <v>308</v>
      </c>
    </row>
    <row r="508" spans="1:13" x14ac:dyDescent="0.25">
      <c r="A508" t="s">
        <v>627</v>
      </c>
      <c r="B508" t="s">
        <v>110</v>
      </c>
      <c r="C508" t="s">
        <v>623</v>
      </c>
      <c r="D508">
        <v>3</v>
      </c>
      <c r="E508" s="17" t="s">
        <v>267</v>
      </c>
      <c r="F508" t="s">
        <v>271</v>
      </c>
      <c r="G508" s="17">
        <v>15.67</v>
      </c>
      <c r="H508" s="17">
        <v>5.98</v>
      </c>
      <c r="I508" s="17">
        <v>84.33</v>
      </c>
      <c r="J508" s="17">
        <v>3.31</v>
      </c>
      <c r="K508" s="17">
        <v>9.69</v>
      </c>
      <c r="L508" s="17">
        <v>62.152532000000001</v>
      </c>
      <c r="M508" t="s">
        <v>308</v>
      </c>
    </row>
    <row r="509" spans="1:13" x14ac:dyDescent="0.25">
      <c r="A509" t="s">
        <v>628</v>
      </c>
      <c r="B509" t="s">
        <v>110</v>
      </c>
      <c r="C509" t="s">
        <v>623</v>
      </c>
      <c r="D509">
        <v>4</v>
      </c>
      <c r="E509" s="17">
        <v>35</v>
      </c>
      <c r="F509" t="s">
        <v>271</v>
      </c>
      <c r="G509" s="17">
        <v>17.55</v>
      </c>
      <c r="H509" s="17">
        <v>6.82</v>
      </c>
      <c r="I509" s="17">
        <v>124</v>
      </c>
      <c r="J509" s="17">
        <v>3.85</v>
      </c>
      <c r="K509" s="17">
        <v>10.73</v>
      </c>
      <c r="L509" s="17">
        <v>82.446979999999996</v>
      </c>
      <c r="M509" t="s">
        <v>308</v>
      </c>
    </row>
    <row r="510" spans="1:13" x14ac:dyDescent="0.25">
      <c r="A510" t="s">
        <v>629</v>
      </c>
      <c r="B510" t="s">
        <v>110</v>
      </c>
      <c r="C510" t="s">
        <v>623</v>
      </c>
      <c r="D510">
        <v>5</v>
      </c>
      <c r="E510" s="17">
        <v>36</v>
      </c>
      <c r="F510" t="s">
        <v>271</v>
      </c>
      <c r="G510" s="17">
        <v>24.3</v>
      </c>
      <c r="H510" s="17">
        <v>9.98</v>
      </c>
      <c r="I510" s="17">
        <v>159</v>
      </c>
      <c r="J510" s="17">
        <v>4.71</v>
      </c>
      <c r="K510" s="17">
        <v>14.32</v>
      </c>
      <c r="L510" s="17">
        <v>147.59821199999999</v>
      </c>
      <c r="M510" t="s">
        <v>308</v>
      </c>
    </row>
    <row r="511" spans="1:13" x14ac:dyDescent="0.25">
      <c r="A511" t="s">
        <v>630</v>
      </c>
      <c r="B511" t="s">
        <v>110</v>
      </c>
      <c r="C511" t="s">
        <v>623</v>
      </c>
      <c r="D511">
        <v>6</v>
      </c>
      <c r="E511" s="17" t="s">
        <v>267</v>
      </c>
      <c r="F511" t="s">
        <v>271</v>
      </c>
      <c r="G511" s="17" t="s">
        <v>267</v>
      </c>
      <c r="H511" s="17" t="s">
        <v>267</v>
      </c>
      <c r="I511" s="17" t="s">
        <v>267</v>
      </c>
      <c r="J511" s="17" t="s">
        <v>267</v>
      </c>
      <c r="K511" s="17" t="s">
        <v>267</v>
      </c>
      <c r="L511" s="17" t="s">
        <v>267</v>
      </c>
      <c r="M511" t="s">
        <v>308</v>
      </c>
    </row>
    <row r="512" spans="1:13" x14ac:dyDescent="0.25">
      <c r="A512" t="s">
        <v>631</v>
      </c>
      <c r="B512" t="s">
        <v>110</v>
      </c>
      <c r="C512" t="s">
        <v>623</v>
      </c>
      <c r="D512">
        <v>7</v>
      </c>
      <c r="E512" s="17" t="s">
        <v>267</v>
      </c>
      <c r="F512" t="s">
        <v>271</v>
      </c>
      <c r="G512" s="17" t="s">
        <v>267</v>
      </c>
      <c r="H512" s="17" t="s">
        <v>267</v>
      </c>
      <c r="I512" s="17" t="s">
        <v>267</v>
      </c>
      <c r="J512" s="17" t="s">
        <v>267</v>
      </c>
      <c r="K512" s="17" t="s">
        <v>267</v>
      </c>
      <c r="L512" s="17" t="s">
        <v>267</v>
      </c>
      <c r="M512" t="s">
        <v>308</v>
      </c>
    </row>
    <row r="513" spans="1:13" x14ac:dyDescent="0.25">
      <c r="A513" t="s">
        <v>632</v>
      </c>
      <c r="B513" t="s">
        <v>110</v>
      </c>
      <c r="C513" t="s">
        <v>623</v>
      </c>
      <c r="D513">
        <v>8</v>
      </c>
      <c r="E513" s="17" t="s">
        <v>267</v>
      </c>
      <c r="F513" t="s">
        <v>271</v>
      </c>
      <c r="G513" s="17" t="s">
        <v>267</v>
      </c>
      <c r="H513" s="17" t="s">
        <v>267</v>
      </c>
      <c r="I513" s="17" t="s">
        <v>267</v>
      </c>
      <c r="J513" s="17" t="s">
        <v>267</v>
      </c>
      <c r="K513" s="17" t="s">
        <v>267</v>
      </c>
      <c r="L513" s="17" t="s">
        <v>267</v>
      </c>
      <c r="M513" t="s">
        <v>308</v>
      </c>
    </row>
    <row r="514" spans="1:13" x14ac:dyDescent="0.25">
      <c r="A514" t="s">
        <v>633</v>
      </c>
      <c r="B514" t="s">
        <v>110</v>
      </c>
      <c r="C514" t="s">
        <v>623</v>
      </c>
      <c r="D514">
        <v>9</v>
      </c>
      <c r="E514" s="17" t="s">
        <v>267</v>
      </c>
      <c r="F514" t="s">
        <v>271</v>
      </c>
      <c r="G514" s="17" t="s">
        <v>267</v>
      </c>
      <c r="H514" s="17" t="s">
        <v>267</v>
      </c>
      <c r="I514" s="17" t="s">
        <v>267</v>
      </c>
      <c r="J514" s="17" t="s">
        <v>267</v>
      </c>
      <c r="K514" s="17" t="s">
        <v>267</v>
      </c>
      <c r="L514" s="17" t="s">
        <v>267</v>
      </c>
      <c r="M514" t="s">
        <v>308</v>
      </c>
    </row>
    <row r="515" spans="1:13" x14ac:dyDescent="0.25">
      <c r="A515" t="s">
        <v>634</v>
      </c>
      <c r="B515" t="s">
        <v>110</v>
      </c>
      <c r="C515" t="s">
        <v>635</v>
      </c>
      <c r="D515">
        <v>0</v>
      </c>
      <c r="E515" s="17">
        <v>25.5</v>
      </c>
      <c r="F515" t="s">
        <v>269</v>
      </c>
      <c r="G515" s="17">
        <v>15.19</v>
      </c>
      <c r="H515" s="17">
        <v>5.59</v>
      </c>
      <c r="I515" s="17">
        <v>23</v>
      </c>
      <c r="J515" s="17">
        <v>2.86</v>
      </c>
      <c r="K515" s="17">
        <v>9.6</v>
      </c>
      <c r="L515" s="17">
        <v>50.200436000000003</v>
      </c>
      <c r="M515" t="s">
        <v>308</v>
      </c>
    </row>
    <row r="516" spans="1:13" x14ac:dyDescent="0.25">
      <c r="A516" t="s">
        <v>636</v>
      </c>
      <c r="B516" t="s">
        <v>110</v>
      </c>
      <c r="C516" t="s">
        <v>635</v>
      </c>
      <c r="D516">
        <v>1</v>
      </c>
      <c r="E516" s="17" t="s">
        <v>267</v>
      </c>
      <c r="F516" t="s">
        <v>269</v>
      </c>
      <c r="G516" s="17" t="s">
        <v>267</v>
      </c>
      <c r="H516" s="17" t="s">
        <v>267</v>
      </c>
      <c r="I516" s="17" t="s">
        <v>267</v>
      </c>
      <c r="J516" s="17" t="s">
        <v>267</v>
      </c>
      <c r="K516" s="17" t="s">
        <v>267</v>
      </c>
      <c r="L516" s="17" t="s">
        <v>267</v>
      </c>
      <c r="M516" t="s">
        <v>308</v>
      </c>
    </row>
    <row r="517" spans="1:13" x14ac:dyDescent="0.25">
      <c r="A517" t="s">
        <v>637</v>
      </c>
      <c r="B517" t="s">
        <v>110</v>
      </c>
      <c r="C517" t="s">
        <v>635</v>
      </c>
      <c r="D517">
        <v>10</v>
      </c>
      <c r="E517" s="17" t="s">
        <v>267</v>
      </c>
      <c r="F517" t="s">
        <v>269</v>
      </c>
      <c r="G517" s="17" t="s">
        <v>267</v>
      </c>
      <c r="H517" s="17" t="s">
        <v>267</v>
      </c>
      <c r="I517" s="17" t="s">
        <v>267</v>
      </c>
      <c r="J517" s="17" t="s">
        <v>267</v>
      </c>
      <c r="K517" s="17" t="s">
        <v>267</v>
      </c>
      <c r="L517" s="17" t="s">
        <v>267</v>
      </c>
      <c r="M517" t="s">
        <v>308</v>
      </c>
    </row>
    <row r="518" spans="1:13" x14ac:dyDescent="0.25">
      <c r="A518" t="s">
        <v>638</v>
      </c>
      <c r="B518" t="s">
        <v>110</v>
      </c>
      <c r="C518" t="s">
        <v>635</v>
      </c>
      <c r="D518">
        <v>2</v>
      </c>
      <c r="E518" s="17" t="s">
        <v>267</v>
      </c>
      <c r="F518" t="s">
        <v>269</v>
      </c>
      <c r="G518" s="17">
        <v>15.14</v>
      </c>
      <c r="H518" s="17">
        <v>5.35</v>
      </c>
      <c r="I518" s="17">
        <v>58</v>
      </c>
      <c r="J518" s="17">
        <v>2.34</v>
      </c>
      <c r="K518" s="17">
        <v>9.7899999999999991</v>
      </c>
      <c r="L518" s="17">
        <v>39.309660000000001</v>
      </c>
      <c r="M518" t="s">
        <v>308</v>
      </c>
    </row>
    <row r="519" spans="1:13" x14ac:dyDescent="0.25">
      <c r="A519" t="s">
        <v>639</v>
      </c>
      <c r="B519" t="s">
        <v>110</v>
      </c>
      <c r="C519" t="s">
        <v>635</v>
      </c>
      <c r="D519">
        <v>3</v>
      </c>
      <c r="E519" s="17" t="s">
        <v>267</v>
      </c>
      <c r="F519" t="s">
        <v>269</v>
      </c>
      <c r="G519" s="17">
        <v>14.53</v>
      </c>
      <c r="H519" s="17">
        <v>5.77</v>
      </c>
      <c r="I519" s="17">
        <v>50.25</v>
      </c>
      <c r="J519" s="17">
        <v>2.9</v>
      </c>
      <c r="K519" s="17">
        <v>8.76</v>
      </c>
      <c r="L519" s="17">
        <v>52.541620000000002</v>
      </c>
      <c r="M519" t="s">
        <v>308</v>
      </c>
    </row>
    <row r="520" spans="1:13" x14ac:dyDescent="0.25">
      <c r="A520" t="s">
        <v>640</v>
      </c>
      <c r="B520" t="s">
        <v>110</v>
      </c>
      <c r="C520" t="s">
        <v>635</v>
      </c>
      <c r="D520">
        <v>4</v>
      </c>
      <c r="E520" s="17">
        <v>34</v>
      </c>
      <c r="F520" t="s">
        <v>269</v>
      </c>
      <c r="G520" s="17">
        <v>16.18</v>
      </c>
      <c r="H520" s="17">
        <v>6.6</v>
      </c>
      <c r="I520" s="17">
        <v>109</v>
      </c>
      <c r="J520" s="17">
        <v>3.02</v>
      </c>
      <c r="K520" s="17">
        <v>9.58</v>
      </c>
      <c r="L520" s="17">
        <v>62.586480000000002</v>
      </c>
      <c r="M520" t="s">
        <v>308</v>
      </c>
    </row>
    <row r="521" spans="1:13" x14ac:dyDescent="0.25">
      <c r="A521" t="s">
        <v>641</v>
      </c>
      <c r="B521" t="s">
        <v>110</v>
      </c>
      <c r="C521" t="s">
        <v>635</v>
      </c>
      <c r="D521">
        <v>5</v>
      </c>
      <c r="E521" s="17">
        <v>34</v>
      </c>
      <c r="F521" t="s">
        <v>269</v>
      </c>
      <c r="G521" s="17">
        <v>21.88</v>
      </c>
      <c r="H521" s="17">
        <v>9.1199999999999992</v>
      </c>
      <c r="I521" s="17">
        <v>138.5</v>
      </c>
      <c r="J521" s="17">
        <v>3.8</v>
      </c>
      <c r="K521" s="17">
        <v>12.76</v>
      </c>
      <c r="L521" s="17">
        <v>108.81984</v>
      </c>
      <c r="M521" t="s">
        <v>308</v>
      </c>
    </row>
    <row r="522" spans="1:13" x14ac:dyDescent="0.25">
      <c r="A522" t="s">
        <v>642</v>
      </c>
      <c r="B522" t="s">
        <v>110</v>
      </c>
      <c r="C522" t="s">
        <v>635</v>
      </c>
      <c r="D522">
        <v>6</v>
      </c>
      <c r="E522" s="17">
        <v>38</v>
      </c>
      <c r="F522" t="s">
        <v>269</v>
      </c>
      <c r="G522" s="17">
        <v>23.32</v>
      </c>
      <c r="H522" s="17">
        <v>9.49</v>
      </c>
      <c r="I522" s="17">
        <v>149</v>
      </c>
      <c r="J522" s="17">
        <v>4.3499999999999996</v>
      </c>
      <c r="K522" s="17">
        <v>13.83</v>
      </c>
      <c r="L522" s="17">
        <v>129.62391</v>
      </c>
      <c r="M522" t="s">
        <v>308</v>
      </c>
    </row>
    <row r="523" spans="1:13" x14ac:dyDescent="0.25">
      <c r="A523" t="s">
        <v>643</v>
      </c>
      <c r="B523" t="s">
        <v>110</v>
      </c>
      <c r="C523" t="s">
        <v>635</v>
      </c>
      <c r="D523">
        <v>7</v>
      </c>
      <c r="E523" s="17">
        <v>39</v>
      </c>
      <c r="F523" t="s">
        <v>269</v>
      </c>
      <c r="G523" s="17">
        <v>25.68</v>
      </c>
      <c r="H523" s="17">
        <v>9.81</v>
      </c>
      <c r="I523" s="17">
        <v>157.66999999999999</v>
      </c>
      <c r="J523" s="17">
        <v>4.3499999999999996</v>
      </c>
      <c r="K523" s="17">
        <v>15.87</v>
      </c>
      <c r="L523" s="17">
        <v>133.99478999999999</v>
      </c>
      <c r="M523" t="s">
        <v>308</v>
      </c>
    </row>
    <row r="524" spans="1:13" x14ac:dyDescent="0.25">
      <c r="A524" t="s">
        <v>644</v>
      </c>
      <c r="B524" t="s">
        <v>110</v>
      </c>
      <c r="C524" t="s">
        <v>635</v>
      </c>
      <c r="D524">
        <v>8</v>
      </c>
      <c r="E524" s="17">
        <v>40</v>
      </c>
      <c r="F524" t="s">
        <v>269</v>
      </c>
      <c r="G524" s="17">
        <v>23.32</v>
      </c>
      <c r="H524" s="17">
        <v>8.5500000000000007</v>
      </c>
      <c r="I524" s="17">
        <v>156.66999999999999</v>
      </c>
      <c r="J524" s="17">
        <v>3.99</v>
      </c>
      <c r="K524" s="17">
        <v>14.77</v>
      </c>
      <c r="L524" s="17">
        <v>107.11953</v>
      </c>
      <c r="M524" t="s">
        <v>308</v>
      </c>
    </row>
    <row r="525" spans="1:13" x14ac:dyDescent="0.25">
      <c r="A525" t="s">
        <v>645</v>
      </c>
      <c r="B525" t="s">
        <v>110</v>
      </c>
      <c r="C525" t="s">
        <v>635</v>
      </c>
      <c r="D525">
        <v>9</v>
      </c>
      <c r="E525" s="17">
        <v>41</v>
      </c>
      <c r="F525" t="s">
        <v>269</v>
      </c>
      <c r="G525" s="17">
        <v>19.14</v>
      </c>
      <c r="H525" s="17">
        <v>7.61</v>
      </c>
      <c r="I525" s="17">
        <v>176.5</v>
      </c>
      <c r="J525" s="17">
        <v>3.87</v>
      </c>
      <c r="K525" s="17">
        <v>11.53</v>
      </c>
      <c r="L525" s="17">
        <v>92.475198000000006</v>
      </c>
      <c r="M525" t="s">
        <v>308</v>
      </c>
    </row>
    <row r="526" spans="1:13" x14ac:dyDescent="0.25">
      <c r="A526" t="s">
        <v>646</v>
      </c>
      <c r="B526" t="s">
        <v>110</v>
      </c>
      <c r="C526" t="s">
        <v>647</v>
      </c>
      <c r="D526">
        <v>0</v>
      </c>
      <c r="E526" s="17">
        <v>25.5</v>
      </c>
      <c r="F526" t="s">
        <v>407</v>
      </c>
      <c r="G526" s="17">
        <v>13.69</v>
      </c>
      <c r="H526" s="17">
        <v>4.83</v>
      </c>
      <c r="I526" s="17">
        <v>23.67</v>
      </c>
      <c r="J526" s="17">
        <v>2.46</v>
      </c>
      <c r="K526" s="17">
        <v>8.86</v>
      </c>
      <c r="L526" s="17">
        <v>37.308852000000002</v>
      </c>
      <c r="M526" t="s">
        <v>308</v>
      </c>
    </row>
    <row r="527" spans="1:13" x14ac:dyDescent="0.25">
      <c r="A527" t="s">
        <v>648</v>
      </c>
      <c r="B527" t="s">
        <v>110</v>
      </c>
      <c r="C527" t="s">
        <v>647</v>
      </c>
      <c r="D527">
        <v>1</v>
      </c>
      <c r="E527" s="17" t="s">
        <v>267</v>
      </c>
      <c r="F527" t="s">
        <v>407</v>
      </c>
      <c r="G527" s="17">
        <v>14.99</v>
      </c>
      <c r="H527" s="17">
        <v>5.0599999999999996</v>
      </c>
      <c r="I527" s="17">
        <v>50.67</v>
      </c>
      <c r="J527" s="17">
        <v>2.41</v>
      </c>
      <c r="K527" s="17">
        <v>9.93</v>
      </c>
      <c r="L527" s="17">
        <v>38.291043999999999</v>
      </c>
      <c r="M527" t="s">
        <v>308</v>
      </c>
    </row>
    <row r="528" spans="1:13" x14ac:dyDescent="0.25">
      <c r="A528" t="s">
        <v>649</v>
      </c>
      <c r="B528" t="s">
        <v>110</v>
      </c>
      <c r="C528" t="s">
        <v>647</v>
      </c>
      <c r="D528">
        <v>10</v>
      </c>
      <c r="E528" s="17" t="s">
        <v>267</v>
      </c>
      <c r="F528" t="s">
        <v>407</v>
      </c>
      <c r="G528" s="17" t="s">
        <v>267</v>
      </c>
      <c r="H528" s="17" t="s">
        <v>267</v>
      </c>
      <c r="I528" s="17" t="s">
        <v>267</v>
      </c>
      <c r="J528" s="17" t="s">
        <v>267</v>
      </c>
      <c r="K528" s="17" t="s">
        <v>267</v>
      </c>
      <c r="L528" s="17" t="s">
        <v>267</v>
      </c>
      <c r="M528" t="s">
        <v>308</v>
      </c>
    </row>
    <row r="529" spans="1:13" x14ac:dyDescent="0.25">
      <c r="A529" t="s">
        <v>650</v>
      </c>
      <c r="B529" t="s">
        <v>110</v>
      </c>
      <c r="C529" t="s">
        <v>647</v>
      </c>
      <c r="D529">
        <v>2</v>
      </c>
      <c r="E529" s="17" t="s">
        <v>267</v>
      </c>
      <c r="F529" t="s">
        <v>407</v>
      </c>
      <c r="G529" s="17">
        <v>14.5</v>
      </c>
      <c r="H529" s="17">
        <v>5.3</v>
      </c>
      <c r="I529" s="17">
        <v>56</v>
      </c>
      <c r="J529" s="17">
        <v>2.5</v>
      </c>
      <c r="K529" s="17">
        <v>9.1999999999999993</v>
      </c>
      <c r="L529" s="17">
        <v>41.604999999999997</v>
      </c>
      <c r="M529" t="s">
        <v>308</v>
      </c>
    </row>
    <row r="530" spans="1:13" x14ac:dyDescent="0.25">
      <c r="A530" t="s">
        <v>651</v>
      </c>
      <c r="B530" t="s">
        <v>110</v>
      </c>
      <c r="C530" t="s">
        <v>647</v>
      </c>
      <c r="D530">
        <v>3</v>
      </c>
      <c r="E530" s="17">
        <v>28</v>
      </c>
      <c r="F530" t="s">
        <v>407</v>
      </c>
      <c r="G530" s="17">
        <v>15.26</v>
      </c>
      <c r="H530" s="17">
        <v>5.47</v>
      </c>
      <c r="I530" s="17">
        <v>68.5</v>
      </c>
      <c r="J530" s="17">
        <v>3.18</v>
      </c>
      <c r="K530" s="17">
        <v>9.7899999999999991</v>
      </c>
      <c r="L530" s="17">
        <v>54.619044000000002</v>
      </c>
      <c r="M530" t="s">
        <v>308</v>
      </c>
    </row>
    <row r="531" spans="1:13" x14ac:dyDescent="0.25">
      <c r="A531" t="s">
        <v>652</v>
      </c>
      <c r="B531" t="s">
        <v>110</v>
      </c>
      <c r="C531" t="s">
        <v>647</v>
      </c>
      <c r="D531">
        <v>4</v>
      </c>
      <c r="E531" s="17">
        <v>29</v>
      </c>
      <c r="F531" t="s">
        <v>407</v>
      </c>
      <c r="G531" s="17">
        <v>19.66</v>
      </c>
      <c r="H531" s="17">
        <v>7.11</v>
      </c>
      <c r="I531" s="17">
        <v>90</v>
      </c>
      <c r="J531" s="17">
        <v>3.47</v>
      </c>
      <c r="K531" s="17">
        <v>12.55</v>
      </c>
      <c r="L531" s="17">
        <v>77.469138000000001</v>
      </c>
      <c r="M531" t="s">
        <v>308</v>
      </c>
    </row>
    <row r="532" spans="1:13" x14ac:dyDescent="0.25">
      <c r="A532" t="s">
        <v>653</v>
      </c>
      <c r="B532" t="s">
        <v>110</v>
      </c>
      <c r="C532" t="s">
        <v>647</v>
      </c>
      <c r="D532">
        <v>5</v>
      </c>
      <c r="E532" s="17">
        <v>31</v>
      </c>
      <c r="F532" t="s">
        <v>407</v>
      </c>
      <c r="G532" s="17">
        <v>21.68</v>
      </c>
      <c r="H532" s="17">
        <v>7.88</v>
      </c>
      <c r="I532" s="17">
        <v>109.33</v>
      </c>
      <c r="J532" s="17">
        <v>3.59</v>
      </c>
      <c r="K532" s="17">
        <v>13.8</v>
      </c>
      <c r="L532" s="17">
        <v>88.828087999999994</v>
      </c>
      <c r="M532" t="s">
        <v>308</v>
      </c>
    </row>
    <row r="533" spans="1:13" x14ac:dyDescent="0.25">
      <c r="A533" t="s">
        <v>654</v>
      </c>
      <c r="B533" t="s">
        <v>110</v>
      </c>
      <c r="C533" t="s">
        <v>647</v>
      </c>
      <c r="D533">
        <v>6</v>
      </c>
      <c r="E533" s="17">
        <v>35</v>
      </c>
      <c r="F533" t="s">
        <v>407</v>
      </c>
      <c r="G533" s="17">
        <v>24.87</v>
      </c>
      <c r="H533" s="17">
        <v>8.82</v>
      </c>
      <c r="I533" s="17">
        <v>140</v>
      </c>
      <c r="J533" s="17">
        <v>3.96</v>
      </c>
      <c r="K533" s="17">
        <v>16.05</v>
      </c>
      <c r="L533" s="17">
        <v>109.671408</v>
      </c>
      <c r="M533" t="s">
        <v>308</v>
      </c>
    </row>
    <row r="534" spans="1:13" x14ac:dyDescent="0.25">
      <c r="A534" t="s">
        <v>655</v>
      </c>
      <c r="B534" t="s">
        <v>110</v>
      </c>
      <c r="C534" t="s">
        <v>647</v>
      </c>
      <c r="D534">
        <v>7</v>
      </c>
      <c r="E534" s="17">
        <v>36</v>
      </c>
      <c r="F534" t="s">
        <v>407</v>
      </c>
      <c r="G534" s="17">
        <v>26.31</v>
      </c>
      <c r="H534" s="17">
        <v>9.09</v>
      </c>
      <c r="I534" s="17">
        <v>149</v>
      </c>
      <c r="J534" s="17">
        <v>4.12</v>
      </c>
      <c r="K534" s="17">
        <v>17.22</v>
      </c>
      <c r="L534" s="17">
        <v>117.595512</v>
      </c>
      <c r="M534" t="s">
        <v>308</v>
      </c>
    </row>
    <row r="535" spans="1:13" x14ac:dyDescent="0.25">
      <c r="A535" t="s">
        <v>656</v>
      </c>
      <c r="B535" t="s">
        <v>110</v>
      </c>
      <c r="C535" t="s">
        <v>647</v>
      </c>
      <c r="D535">
        <v>8</v>
      </c>
      <c r="E535" s="17">
        <v>38</v>
      </c>
      <c r="F535" t="s">
        <v>407</v>
      </c>
      <c r="G535" s="17">
        <v>20.37</v>
      </c>
      <c r="H535" s="17">
        <v>7.67</v>
      </c>
      <c r="I535" s="17">
        <v>159</v>
      </c>
      <c r="J535" s="17">
        <v>3.67</v>
      </c>
      <c r="K535" s="17">
        <v>12.7</v>
      </c>
      <c r="L535" s="17">
        <v>88.387546</v>
      </c>
      <c r="M535" t="s">
        <v>308</v>
      </c>
    </row>
    <row r="536" spans="1:13" x14ac:dyDescent="0.25">
      <c r="A536" t="s">
        <v>657</v>
      </c>
      <c r="B536" t="s">
        <v>110</v>
      </c>
      <c r="C536" t="s">
        <v>647</v>
      </c>
      <c r="D536">
        <v>9</v>
      </c>
      <c r="E536" s="17" t="s">
        <v>267</v>
      </c>
      <c r="F536" t="s">
        <v>407</v>
      </c>
      <c r="G536" s="17" t="s">
        <v>267</v>
      </c>
      <c r="H536" s="17" t="s">
        <v>267</v>
      </c>
      <c r="I536" s="17" t="s">
        <v>267</v>
      </c>
      <c r="J536" s="17" t="s">
        <v>267</v>
      </c>
      <c r="K536" s="17" t="s">
        <v>267</v>
      </c>
      <c r="L536" s="17" t="s">
        <v>267</v>
      </c>
      <c r="M536" t="s">
        <v>308</v>
      </c>
    </row>
    <row r="537" spans="1:13" x14ac:dyDescent="0.25">
      <c r="A537" t="s">
        <v>658</v>
      </c>
      <c r="B537" t="s">
        <v>110</v>
      </c>
      <c r="C537" t="s">
        <v>659</v>
      </c>
      <c r="D537">
        <v>0</v>
      </c>
      <c r="E537" s="17">
        <v>25.5</v>
      </c>
      <c r="F537" t="s">
        <v>273</v>
      </c>
      <c r="G537" s="17">
        <v>10.92</v>
      </c>
      <c r="H537" s="17">
        <v>4.09</v>
      </c>
      <c r="I537" s="17">
        <v>19.329999999999998</v>
      </c>
      <c r="J537" s="17">
        <v>1.96</v>
      </c>
      <c r="K537" s="17">
        <v>6.83</v>
      </c>
      <c r="L537" s="17">
        <v>25.171496000000001</v>
      </c>
      <c r="M537" t="s">
        <v>308</v>
      </c>
    </row>
    <row r="538" spans="1:13" x14ac:dyDescent="0.25">
      <c r="A538" t="s">
        <v>660</v>
      </c>
      <c r="B538" t="s">
        <v>110</v>
      </c>
      <c r="C538" t="s">
        <v>659</v>
      </c>
      <c r="D538">
        <v>1</v>
      </c>
      <c r="E538" s="17" t="s">
        <v>267</v>
      </c>
      <c r="F538" t="s">
        <v>273</v>
      </c>
      <c r="G538" s="17" t="s">
        <v>267</v>
      </c>
      <c r="H538" s="17" t="s">
        <v>267</v>
      </c>
      <c r="I538" s="17" t="s">
        <v>267</v>
      </c>
      <c r="J538" s="17" t="s">
        <v>267</v>
      </c>
      <c r="K538" s="17" t="s">
        <v>267</v>
      </c>
      <c r="L538" s="17" t="s">
        <v>267</v>
      </c>
      <c r="M538" t="s">
        <v>308</v>
      </c>
    </row>
    <row r="539" spans="1:13" x14ac:dyDescent="0.25">
      <c r="A539" t="s">
        <v>661</v>
      </c>
      <c r="B539" t="s">
        <v>110</v>
      </c>
      <c r="C539" t="s">
        <v>659</v>
      </c>
      <c r="D539">
        <v>10</v>
      </c>
      <c r="E539" s="17" t="s">
        <v>267</v>
      </c>
      <c r="F539" t="s">
        <v>273</v>
      </c>
      <c r="G539" s="17" t="s">
        <v>267</v>
      </c>
      <c r="H539" s="17" t="s">
        <v>267</v>
      </c>
      <c r="I539" s="17" t="s">
        <v>267</v>
      </c>
      <c r="J539" s="17" t="s">
        <v>267</v>
      </c>
      <c r="K539" s="17" t="s">
        <v>267</v>
      </c>
      <c r="L539" s="17" t="s">
        <v>267</v>
      </c>
      <c r="M539" t="s">
        <v>308</v>
      </c>
    </row>
    <row r="540" spans="1:13" x14ac:dyDescent="0.25">
      <c r="A540" t="s">
        <v>662</v>
      </c>
      <c r="B540" t="s">
        <v>110</v>
      </c>
      <c r="C540" t="s">
        <v>659</v>
      </c>
      <c r="D540">
        <v>2</v>
      </c>
      <c r="E540" s="17" t="s">
        <v>267</v>
      </c>
      <c r="F540" t="s">
        <v>273</v>
      </c>
      <c r="G540" s="17">
        <v>13.63</v>
      </c>
      <c r="H540" s="17">
        <v>4.8099999999999996</v>
      </c>
      <c r="I540" s="17">
        <v>57</v>
      </c>
      <c r="J540" s="17">
        <v>2.66</v>
      </c>
      <c r="K540" s="17">
        <v>8.82</v>
      </c>
      <c r="L540" s="17">
        <v>40.175044</v>
      </c>
      <c r="M540" t="s">
        <v>308</v>
      </c>
    </row>
    <row r="541" spans="1:13" x14ac:dyDescent="0.25">
      <c r="A541" t="s">
        <v>663</v>
      </c>
      <c r="B541" t="s">
        <v>110</v>
      </c>
      <c r="C541" t="s">
        <v>659</v>
      </c>
      <c r="D541">
        <v>3</v>
      </c>
      <c r="E541" s="17" t="s">
        <v>267</v>
      </c>
      <c r="F541" t="s">
        <v>273</v>
      </c>
      <c r="G541" s="17">
        <v>15.69</v>
      </c>
      <c r="H541" s="17">
        <v>5.86</v>
      </c>
      <c r="I541" s="17">
        <v>63</v>
      </c>
      <c r="J541" s="17">
        <v>3.1</v>
      </c>
      <c r="K541" s="17">
        <v>9.83</v>
      </c>
      <c r="L541" s="17">
        <v>57.041240000000002</v>
      </c>
      <c r="M541" t="s">
        <v>308</v>
      </c>
    </row>
    <row r="542" spans="1:13" x14ac:dyDescent="0.25">
      <c r="A542" t="s">
        <v>664</v>
      </c>
      <c r="B542" t="s">
        <v>110</v>
      </c>
      <c r="C542" t="s">
        <v>659</v>
      </c>
      <c r="D542">
        <v>4</v>
      </c>
      <c r="E542" s="17">
        <v>31</v>
      </c>
      <c r="F542" t="s">
        <v>273</v>
      </c>
      <c r="G542" s="17">
        <v>16.55</v>
      </c>
      <c r="H542" s="17">
        <v>6.36</v>
      </c>
      <c r="I542" s="17">
        <v>100.75</v>
      </c>
      <c r="J542" s="17">
        <v>3.11</v>
      </c>
      <c r="K542" s="17">
        <v>10.19</v>
      </c>
      <c r="L542" s="17">
        <v>62.107944000000003</v>
      </c>
      <c r="M542" t="s">
        <v>308</v>
      </c>
    </row>
    <row r="543" spans="1:13" x14ac:dyDescent="0.25">
      <c r="A543" t="s">
        <v>665</v>
      </c>
      <c r="B543" t="s">
        <v>110</v>
      </c>
      <c r="C543" t="s">
        <v>659</v>
      </c>
      <c r="D543">
        <v>5</v>
      </c>
      <c r="E543" s="17">
        <v>34</v>
      </c>
      <c r="F543" t="s">
        <v>273</v>
      </c>
      <c r="G543" s="17">
        <v>22.15</v>
      </c>
      <c r="H543" s="17">
        <v>8.36</v>
      </c>
      <c r="I543" s="17">
        <v>125.33</v>
      </c>
      <c r="J543" s="17">
        <v>3.66</v>
      </c>
      <c r="K543" s="17">
        <v>13.79</v>
      </c>
      <c r="L543" s="17">
        <v>96.076464000000001</v>
      </c>
      <c r="M543" t="s">
        <v>308</v>
      </c>
    </row>
    <row r="544" spans="1:13" x14ac:dyDescent="0.25">
      <c r="A544" t="s">
        <v>666</v>
      </c>
      <c r="B544" t="s">
        <v>110</v>
      </c>
      <c r="C544" t="s">
        <v>659</v>
      </c>
      <c r="D544">
        <v>6</v>
      </c>
      <c r="E544" s="17">
        <v>37</v>
      </c>
      <c r="F544" t="s">
        <v>273</v>
      </c>
      <c r="G544" s="17">
        <v>25.25</v>
      </c>
      <c r="H544" s="17">
        <v>9.26</v>
      </c>
      <c r="I544" s="17">
        <v>177</v>
      </c>
      <c r="J544" s="17">
        <v>4.74</v>
      </c>
      <c r="K544" s="17">
        <v>15.99</v>
      </c>
      <c r="L544" s="17">
        <v>137.822136</v>
      </c>
      <c r="M544" t="s">
        <v>308</v>
      </c>
    </row>
    <row r="545" spans="1:13" x14ac:dyDescent="0.25">
      <c r="A545" t="s">
        <v>667</v>
      </c>
      <c r="B545" t="s">
        <v>110</v>
      </c>
      <c r="C545" t="s">
        <v>659</v>
      </c>
      <c r="D545">
        <v>7</v>
      </c>
      <c r="E545" s="17">
        <v>39</v>
      </c>
      <c r="F545" t="s">
        <v>273</v>
      </c>
      <c r="G545" s="17">
        <v>26.27</v>
      </c>
      <c r="H545" s="17">
        <v>9.86</v>
      </c>
      <c r="I545" s="17">
        <v>196.5</v>
      </c>
      <c r="J545" s="17">
        <v>4.3600000000000003</v>
      </c>
      <c r="K545" s="17">
        <v>16.41</v>
      </c>
      <c r="L545" s="17">
        <v>134.98734400000001</v>
      </c>
      <c r="M545" t="s">
        <v>308</v>
      </c>
    </row>
    <row r="546" spans="1:13" x14ac:dyDescent="0.25">
      <c r="A546" t="s">
        <v>668</v>
      </c>
      <c r="B546" t="s">
        <v>110</v>
      </c>
      <c r="C546" t="s">
        <v>659</v>
      </c>
      <c r="D546">
        <v>8</v>
      </c>
      <c r="E546" s="17">
        <v>40</v>
      </c>
      <c r="F546" t="s">
        <v>273</v>
      </c>
      <c r="G546" s="17">
        <v>25.33</v>
      </c>
      <c r="H546" s="17">
        <v>10.08</v>
      </c>
      <c r="I546" s="17">
        <v>208</v>
      </c>
      <c r="J546" s="17">
        <v>4.4800000000000004</v>
      </c>
      <c r="K546" s="17">
        <v>15.25</v>
      </c>
      <c r="L546" s="17">
        <v>141.79737600000001</v>
      </c>
      <c r="M546" t="s">
        <v>308</v>
      </c>
    </row>
    <row r="547" spans="1:13" x14ac:dyDescent="0.25">
      <c r="A547" t="s">
        <v>669</v>
      </c>
      <c r="B547" t="s">
        <v>110</v>
      </c>
      <c r="C547" t="s">
        <v>659</v>
      </c>
      <c r="D547">
        <v>9</v>
      </c>
      <c r="E547" s="17">
        <v>41</v>
      </c>
      <c r="F547" t="s">
        <v>273</v>
      </c>
      <c r="G547" s="17" t="s">
        <v>267</v>
      </c>
      <c r="H547" s="17" t="s">
        <v>267</v>
      </c>
      <c r="I547" s="17">
        <v>170.33</v>
      </c>
      <c r="J547" s="17" t="s">
        <v>267</v>
      </c>
      <c r="K547" s="17" t="s">
        <v>267</v>
      </c>
      <c r="L547" s="17" t="s">
        <v>267</v>
      </c>
      <c r="M547" t="s">
        <v>308</v>
      </c>
    </row>
    <row r="548" spans="1:13" x14ac:dyDescent="0.25">
      <c r="A548" t="s">
        <v>670</v>
      </c>
      <c r="B548" t="s">
        <v>110</v>
      </c>
      <c r="C548" t="s">
        <v>671</v>
      </c>
      <c r="D548">
        <v>0</v>
      </c>
      <c r="E548" s="17">
        <v>25.5</v>
      </c>
      <c r="F548" t="s">
        <v>272</v>
      </c>
      <c r="G548" s="17">
        <v>12.82</v>
      </c>
      <c r="H548" s="17">
        <v>4.22</v>
      </c>
      <c r="I548" s="17" t="s">
        <v>267</v>
      </c>
      <c r="J548" s="17">
        <v>2.65</v>
      </c>
      <c r="K548" s="17">
        <v>8.6</v>
      </c>
      <c r="L548" s="17">
        <v>35.114620000000002</v>
      </c>
      <c r="M548" t="s">
        <v>308</v>
      </c>
    </row>
    <row r="549" spans="1:13" x14ac:dyDescent="0.25">
      <c r="A549" t="s">
        <v>672</v>
      </c>
      <c r="B549" t="s">
        <v>110</v>
      </c>
      <c r="C549" t="s">
        <v>671</v>
      </c>
      <c r="D549">
        <v>1</v>
      </c>
      <c r="E549" s="17" t="s">
        <v>267</v>
      </c>
      <c r="F549" t="s">
        <v>272</v>
      </c>
      <c r="G549" s="17">
        <v>10.77</v>
      </c>
      <c r="H549" s="17">
        <v>3.42</v>
      </c>
      <c r="I549" s="17" t="s">
        <v>267</v>
      </c>
      <c r="J549" s="17">
        <v>2.04</v>
      </c>
      <c r="K549" s="17">
        <v>7.35</v>
      </c>
      <c r="L549" s="17">
        <v>21.907152</v>
      </c>
      <c r="M549" t="s">
        <v>308</v>
      </c>
    </row>
    <row r="550" spans="1:13" x14ac:dyDescent="0.25">
      <c r="A550" t="s">
        <v>673</v>
      </c>
      <c r="B550" t="s">
        <v>110</v>
      </c>
      <c r="C550" t="s">
        <v>671</v>
      </c>
      <c r="D550">
        <v>10</v>
      </c>
      <c r="E550" s="17" t="s">
        <v>267</v>
      </c>
      <c r="F550" t="s">
        <v>272</v>
      </c>
      <c r="G550" s="17" t="s">
        <v>267</v>
      </c>
      <c r="H550" s="17" t="s">
        <v>267</v>
      </c>
      <c r="I550" s="17" t="s">
        <v>267</v>
      </c>
      <c r="J550" s="17" t="s">
        <v>267</v>
      </c>
      <c r="K550" s="17" t="s">
        <v>267</v>
      </c>
      <c r="L550" s="17" t="s">
        <v>267</v>
      </c>
      <c r="M550" t="s">
        <v>308</v>
      </c>
    </row>
    <row r="551" spans="1:13" x14ac:dyDescent="0.25">
      <c r="A551" t="s">
        <v>674</v>
      </c>
      <c r="B551" t="s">
        <v>110</v>
      </c>
      <c r="C551" t="s">
        <v>671</v>
      </c>
      <c r="D551">
        <v>2</v>
      </c>
      <c r="E551" s="17" t="s">
        <v>267</v>
      </c>
      <c r="F551" t="s">
        <v>272</v>
      </c>
      <c r="G551" s="17" t="s">
        <v>267</v>
      </c>
      <c r="H551" s="17" t="s">
        <v>267</v>
      </c>
      <c r="I551" s="17" t="s">
        <v>267</v>
      </c>
      <c r="J551" s="17" t="s">
        <v>267</v>
      </c>
      <c r="K551" s="17" t="s">
        <v>267</v>
      </c>
      <c r="L551" s="17" t="s">
        <v>267</v>
      </c>
      <c r="M551" t="s">
        <v>308</v>
      </c>
    </row>
    <row r="552" spans="1:13" x14ac:dyDescent="0.25">
      <c r="A552" t="s">
        <v>675</v>
      </c>
      <c r="B552" t="s">
        <v>110</v>
      </c>
      <c r="C552" t="s">
        <v>671</v>
      </c>
      <c r="D552">
        <v>3</v>
      </c>
      <c r="E552" s="17" t="s">
        <v>267</v>
      </c>
      <c r="F552" t="s">
        <v>272</v>
      </c>
      <c r="G552" s="17" t="s">
        <v>267</v>
      </c>
      <c r="H552" s="17" t="s">
        <v>267</v>
      </c>
      <c r="I552" s="17" t="s">
        <v>267</v>
      </c>
      <c r="J552" s="17" t="s">
        <v>267</v>
      </c>
      <c r="K552" s="17" t="s">
        <v>267</v>
      </c>
      <c r="L552" s="17" t="s">
        <v>267</v>
      </c>
      <c r="M552" t="s">
        <v>308</v>
      </c>
    </row>
    <row r="553" spans="1:13" x14ac:dyDescent="0.25">
      <c r="A553" t="s">
        <v>676</v>
      </c>
      <c r="B553" t="s">
        <v>110</v>
      </c>
      <c r="C553" t="s">
        <v>671</v>
      </c>
      <c r="D553">
        <v>4</v>
      </c>
      <c r="E553" s="17" t="s">
        <v>267</v>
      </c>
      <c r="F553" t="s">
        <v>272</v>
      </c>
      <c r="G553" s="17" t="s">
        <v>267</v>
      </c>
      <c r="H553" s="17" t="s">
        <v>267</v>
      </c>
      <c r="I553" s="17" t="s">
        <v>267</v>
      </c>
      <c r="J553" s="17" t="s">
        <v>267</v>
      </c>
      <c r="K553" s="17" t="s">
        <v>267</v>
      </c>
      <c r="L553" s="17" t="s">
        <v>267</v>
      </c>
      <c r="M553" t="s">
        <v>308</v>
      </c>
    </row>
    <row r="554" spans="1:13" x14ac:dyDescent="0.25">
      <c r="A554" t="s">
        <v>677</v>
      </c>
      <c r="B554" t="s">
        <v>110</v>
      </c>
      <c r="C554" t="s">
        <v>671</v>
      </c>
      <c r="D554">
        <v>5</v>
      </c>
      <c r="E554" s="17" t="s">
        <v>267</v>
      </c>
      <c r="F554" t="s">
        <v>272</v>
      </c>
      <c r="G554" s="17" t="s">
        <v>267</v>
      </c>
      <c r="H554" s="17" t="s">
        <v>267</v>
      </c>
      <c r="I554" s="17" t="s">
        <v>267</v>
      </c>
      <c r="J554" s="17" t="s">
        <v>267</v>
      </c>
      <c r="K554" s="17" t="s">
        <v>267</v>
      </c>
      <c r="L554" s="17" t="s">
        <v>267</v>
      </c>
      <c r="M554" t="s">
        <v>308</v>
      </c>
    </row>
    <row r="555" spans="1:13" x14ac:dyDescent="0.25">
      <c r="A555" t="s">
        <v>678</v>
      </c>
      <c r="B555" t="s">
        <v>110</v>
      </c>
      <c r="C555" t="s">
        <v>671</v>
      </c>
      <c r="D555">
        <v>6</v>
      </c>
      <c r="E555" s="17" t="s">
        <v>267</v>
      </c>
      <c r="F555" t="s">
        <v>272</v>
      </c>
      <c r="G555" s="17" t="s">
        <v>267</v>
      </c>
      <c r="H555" s="17" t="s">
        <v>267</v>
      </c>
      <c r="I555" s="17" t="s">
        <v>267</v>
      </c>
      <c r="J555" s="17" t="s">
        <v>267</v>
      </c>
      <c r="K555" s="17" t="s">
        <v>267</v>
      </c>
      <c r="L555" s="17" t="s">
        <v>267</v>
      </c>
      <c r="M555" t="s">
        <v>308</v>
      </c>
    </row>
    <row r="556" spans="1:13" x14ac:dyDescent="0.25">
      <c r="A556" t="s">
        <v>679</v>
      </c>
      <c r="B556" t="s">
        <v>110</v>
      </c>
      <c r="C556" t="s">
        <v>671</v>
      </c>
      <c r="D556">
        <v>7</v>
      </c>
      <c r="E556" s="17" t="s">
        <v>267</v>
      </c>
      <c r="F556" t="s">
        <v>272</v>
      </c>
      <c r="G556" s="17" t="s">
        <v>267</v>
      </c>
      <c r="H556" s="17" t="s">
        <v>267</v>
      </c>
      <c r="I556" s="17" t="s">
        <v>267</v>
      </c>
      <c r="J556" s="17" t="s">
        <v>267</v>
      </c>
      <c r="K556" s="17" t="s">
        <v>267</v>
      </c>
      <c r="L556" s="17" t="s">
        <v>267</v>
      </c>
      <c r="M556" t="s">
        <v>308</v>
      </c>
    </row>
    <row r="557" spans="1:13" x14ac:dyDescent="0.25">
      <c r="A557" t="s">
        <v>680</v>
      </c>
      <c r="B557" t="s">
        <v>110</v>
      </c>
      <c r="C557" t="s">
        <v>671</v>
      </c>
      <c r="D557">
        <v>8</v>
      </c>
      <c r="E557" s="17" t="s">
        <v>267</v>
      </c>
      <c r="F557" t="s">
        <v>272</v>
      </c>
      <c r="G557" s="17" t="s">
        <v>267</v>
      </c>
      <c r="H557" s="17" t="s">
        <v>267</v>
      </c>
      <c r="I557" s="17" t="s">
        <v>267</v>
      </c>
      <c r="J557" s="17" t="s">
        <v>267</v>
      </c>
      <c r="K557" s="17" t="s">
        <v>267</v>
      </c>
      <c r="L557" s="17" t="s">
        <v>267</v>
      </c>
      <c r="M557" t="s">
        <v>308</v>
      </c>
    </row>
    <row r="558" spans="1:13" x14ac:dyDescent="0.25">
      <c r="A558" t="s">
        <v>681</v>
      </c>
      <c r="B558" t="s">
        <v>110</v>
      </c>
      <c r="C558" t="s">
        <v>671</v>
      </c>
      <c r="D558">
        <v>9</v>
      </c>
      <c r="E558" s="17" t="s">
        <v>267</v>
      </c>
      <c r="F558" t="s">
        <v>272</v>
      </c>
      <c r="G558" s="17" t="s">
        <v>267</v>
      </c>
      <c r="H558" s="17" t="s">
        <v>267</v>
      </c>
      <c r="I558" s="17" t="s">
        <v>267</v>
      </c>
      <c r="J558" s="17" t="s">
        <v>267</v>
      </c>
      <c r="K558" s="17" t="s">
        <v>267</v>
      </c>
      <c r="L558" s="17" t="s">
        <v>267</v>
      </c>
      <c r="M558" t="s">
        <v>308</v>
      </c>
    </row>
    <row r="559" spans="1:13" x14ac:dyDescent="0.25">
      <c r="A559" t="s">
        <v>682</v>
      </c>
      <c r="B559" t="s">
        <v>110</v>
      </c>
      <c r="C559" t="s">
        <v>683</v>
      </c>
      <c r="D559">
        <v>0</v>
      </c>
      <c r="E559" s="17">
        <v>25.5</v>
      </c>
      <c r="F559" t="s">
        <v>266</v>
      </c>
      <c r="G559" s="17">
        <v>12.09</v>
      </c>
      <c r="H559" s="17">
        <v>4.0599999999999996</v>
      </c>
      <c r="I559" s="17">
        <v>22</v>
      </c>
      <c r="J559" s="17">
        <v>2.08</v>
      </c>
      <c r="K559" s="17">
        <v>8.0299999999999994</v>
      </c>
      <c r="L559" s="17">
        <v>26.516672</v>
      </c>
      <c r="M559" t="s">
        <v>308</v>
      </c>
    </row>
    <row r="560" spans="1:13" x14ac:dyDescent="0.25">
      <c r="A560" t="s">
        <v>684</v>
      </c>
      <c r="B560" t="s">
        <v>110</v>
      </c>
      <c r="C560" t="s">
        <v>683</v>
      </c>
      <c r="D560">
        <v>1</v>
      </c>
      <c r="E560" s="17" t="s">
        <v>267</v>
      </c>
      <c r="F560" t="s">
        <v>266</v>
      </c>
      <c r="G560" s="17">
        <v>12.2</v>
      </c>
      <c r="H560" s="17">
        <v>4.4800000000000004</v>
      </c>
      <c r="I560" s="17">
        <v>39.67</v>
      </c>
      <c r="J560" s="17">
        <v>2.17</v>
      </c>
      <c r="K560" s="17">
        <v>7.72</v>
      </c>
      <c r="L560" s="17">
        <v>30.525824</v>
      </c>
      <c r="M560" t="s">
        <v>308</v>
      </c>
    </row>
    <row r="561" spans="1:13" x14ac:dyDescent="0.25">
      <c r="A561" t="s">
        <v>685</v>
      </c>
      <c r="B561" t="s">
        <v>110</v>
      </c>
      <c r="C561" t="s">
        <v>683</v>
      </c>
      <c r="D561">
        <v>10</v>
      </c>
      <c r="E561" s="17" t="s">
        <v>267</v>
      </c>
      <c r="F561" t="s">
        <v>266</v>
      </c>
      <c r="G561" s="17" t="s">
        <v>267</v>
      </c>
      <c r="H561" s="17" t="s">
        <v>267</v>
      </c>
      <c r="I561" s="17" t="s">
        <v>267</v>
      </c>
      <c r="J561" s="17" t="s">
        <v>267</v>
      </c>
      <c r="K561" s="17" t="s">
        <v>267</v>
      </c>
      <c r="L561" s="17" t="s">
        <v>267</v>
      </c>
      <c r="M561" t="s">
        <v>308</v>
      </c>
    </row>
    <row r="562" spans="1:13" x14ac:dyDescent="0.25">
      <c r="A562" t="s">
        <v>686</v>
      </c>
      <c r="B562" t="s">
        <v>110</v>
      </c>
      <c r="C562" t="s">
        <v>683</v>
      </c>
      <c r="D562">
        <v>2</v>
      </c>
      <c r="E562" s="17" t="s">
        <v>267</v>
      </c>
      <c r="F562" t="s">
        <v>266</v>
      </c>
      <c r="G562" s="17">
        <v>13.03</v>
      </c>
      <c r="H562" s="17">
        <v>5.03</v>
      </c>
      <c r="I562" s="17">
        <v>41.25</v>
      </c>
      <c r="J562" s="17">
        <v>2.69</v>
      </c>
      <c r="K562" s="17">
        <v>8</v>
      </c>
      <c r="L562" s="17">
        <v>42.486398000000001</v>
      </c>
      <c r="M562" t="s">
        <v>308</v>
      </c>
    </row>
    <row r="563" spans="1:13" x14ac:dyDescent="0.25">
      <c r="A563" t="s">
        <v>687</v>
      </c>
      <c r="B563" t="s">
        <v>110</v>
      </c>
      <c r="C563" t="s">
        <v>683</v>
      </c>
      <c r="D563">
        <v>3</v>
      </c>
      <c r="E563" s="17" t="s">
        <v>267</v>
      </c>
      <c r="F563" t="s">
        <v>266</v>
      </c>
      <c r="G563" s="17" t="s">
        <v>267</v>
      </c>
      <c r="H563" s="17" t="s">
        <v>267</v>
      </c>
      <c r="I563" s="17" t="s">
        <v>267</v>
      </c>
      <c r="J563" s="17" t="s">
        <v>267</v>
      </c>
      <c r="K563" s="17" t="s">
        <v>267</v>
      </c>
      <c r="L563" s="17" t="s">
        <v>267</v>
      </c>
      <c r="M563" t="s">
        <v>308</v>
      </c>
    </row>
    <row r="564" spans="1:13" x14ac:dyDescent="0.25">
      <c r="A564" t="s">
        <v>688</v>
      </c>
      <c r="B564" t="s">
        <v>110</v>
      </c>
      <c r="C564" t="s">
        <v>683</v>
      </c>
      <c r="D564">
        <v>4</v>
      </c>
      <c r="E564" s="17" t="s">
        <v>267</v>
      </c>
      <c r="F564" t="s">
        <v>266</v>
      </c>
      <c r="G564" s="17" t="s">
        <v>267</v>
      </c>
      <c r="H564" s="17" t="s">
        <v>267</v>
      </c>
      <c r="I564" s="17" t="s">
        <v>267</v>
      </c>
      <c r="J564" s="17" t="s">
        <v>267</v>
      </c>
      <c r="K564" s="17" t="s">
        <v>267</v>
      </c>
      <c r="L564" s="17" t="s">
        <v>267</v>
      </c>
      <c r="M564" t="s">
        <v>308</v>
      </c>
    </row>
    <row r="565" spans="1:13" x14ac:dyDescent="0.25">
      <c r="A565" t="s">
        <v>689</v>
      </c>
      <c r="B565" t="s">
        <v>110</v>
      </c>
      <c r="C565" t="s">
        <v>683</v>
      </c>
      <c r="D565">
        <v>5</v>
      </c>
      <c r="E565" s="17" t="s">
        <v>267</v>
      </c>
      <c r="F565" t="s">
        <v>266</v>
      </c>
      <c r="G565" s="17" t="s">
        <v>267</v>
      </c>
      <c r="H565" s="17" t="s">
        <v>267</v>
      </c>
      <c r="I565" s="17" t="s">
        <v>267</v>
      </c>
      <c r="J565" s="17" t="s">
        <v>267</v>
      </c>
      <c r="K565" s="17" t="s">
        <v>267</v>
      </c>
      <c r="L565" s="17" t="s">
        <v>267</v>
      </c>
      <c r="M565" t="s">
        <v>308</v>
      </c>
    </row>
    <row r="566" spans="1:13" x14ac:dyDescent="0.25">
      <c r="A566" t="s">
        <v>690</v>
      </c>
      <c r="B566" t="s">
        <v>110</v>
      </c>
      <c r="C566" t="s">
        <v>683</v>
      </c>
      <c r="D566">
        <v>6</v>
      </c>
      <c r="E566" s="17" t="s">
        <v>267</v>
      </c>
      <c r="F566" t="s">
        <v>266</v>
      </c>
      <c r="G566" s="17" t="s">
        <v>267</v>
      </c>
      <c r="H566" s="17" t="s">
        <v>267</v>
      </c>
      <c r="I566" s="17" t="s">
        <v>267</v>
      </c>
      <c r="J566" s="17" t="s">
        <v>267</v>
      </c>
      <c r="K566" s="17" t="s">
        <v>267</v>
      </c>
      <c r="L566" s="17" t="s">
        <v>267</v>
      </c>
      <c r="M566" t="s">
        <v>308</v>
      </c>
    </row>
    <row r="567" spans="1:13" x14ac:dyDescent="0.25">
      <c r="A567" t="s">
        <v>691</v>
      </c>
      <c r="B567" t="s">
        <v>110</v>
      </c>
      <c r="C567" t="s">
        <v>683</v>
      </c>
      <c r="D567">
        <v>7</v>
      </c>
      <c r="E567" s="17" t="s">
        <v>267</v>
      </c>
      <c r="F567" t="s">
        <v>266</v>
      </c>
      <c r="G567" s="17" t="s">
        <v>267</v>
      </c>
      <c r="H567" s="17" t="s">
        <v>267</v>
      </c>
      <c r="I567" s="17" t="s">
        <v>267</v>
      </c>
      <c r="J567" s="17" t="s">
        <v>267</v>
      </c>
      <c r="K567" s="17" t="s">
        <v>267</v>
      </c>
      <c r="L567" s="17" t="s">
        <v>267</v>
      </c>
      <c r="M567" t="s">
        <v>308</v>
      </c>
    </row>
    <row r="568" spans="1:13" x14ac:dyDescent="0.25">
      <c r="A568" t="s">
        <v>692</v>
      </c>
      <c r="B568" t="s">
        <v>110</v>
      </c>
      <c r="C568" t="s">
        <v>683</v>
      </c>
      <c r="D568">
        <v>8</v>
      </c>
      <c r="E568" s="17" t="s">
        <v>267</v>
      </c>
      <c r="F568" t="s">
        <v>266</v>
      </c>
      <c r="G568" s="17" t="s">
        <v>267</v>
      </c>
      <c r="H568" s="17" t="s">
        <v>267</v>
      </c>
      <c r="I568" s="17" t="s">
        <v>267</v>
      </c>
      <c r="J568" s="17" t="s">
        <v>267</v>
      </c>
      <c r="K568" s="17" t="s">
        <v>267</v>
      </c>
      <c r="L568" s="17" t="s">
        <v>267</v>
      </c>
      <c r="M568" t="s">
        <v>308</v>
      </c>
    </row>
    <row r="569" spans="1:13" x14ac:dyDescent="0.25">
      <c r="A569" t="s">
        <v>693</v>
      </c>
      <c r="B569" t="s">
        <v>110</v>
      </c>
      <c r="C569" t="s">
        <v>683</v>
      </c>
      <c r="D569">
        <v>9</v>
      </c>
      <c r="E569" s="17" t="s">
        <v>267</v>
      </c>
      <c r="F569" t="s">
        <v>266</v>
      </c>
      <c r="G569" s="17" t="s">
        <v>267</v>
      </c>
      <c r="H569" s="17" t="s">
        <v>267</v>
      </c>
      <c r="I569" s="17" t="s">
        <v>267</v>
      </c>
      <c r="J569" s="17" t="s">
        <v>267</v>
      </c>
      <c r="K569" s="17" t="s">
        <v>267</v>
      </c>
      <c r="L569" s="17" t="s">
        <v>267</v>
      </c>
      <c r="M569" t="s">
        <v>308</v>
      </c>
    </row>
    <row r="570" spans="1:13" x14ac:dyDescent="0.25">
      <c r="A570" t="s">
        <v>694</v>
      </c>
      <c r="B570" t="s">
        <v>110</v>
      </c>
      <c r="C570" t="s">
        <v>695</v>
      </c>
      <c r="D570">
        <v>0</v>
      </c>
      <c r="E570" s="17">
        <v>25.5</v>
      </c>
      <c r="F570" t="s">
        <v>268</v>
      </c>
      <c r="G570" s="17">
        <v>18.88</v>
      </c>
      <c r="H570" s="17">
        <v>7.08</v>
      </c>
      <c r="I570" s="17">
        <v>73</v>
      </c>
      <c r="J570" s="17">
        <v>3.68</v>
      </c>
      <c r="K570" s="17">
        <v>11.8</v>
      </c>
      <c r="L570" s="17">
        <v>81.810816000000003</v>
      </c>
      <c r="M570" t="s">
        <v>308</v>
      </c>
    </row>
    <row r="571" spans="1:13" x14ac:dyDescent="0.25">
      <c r="A571" t="s">
        <v>696</v>
      </c>
      <c r="B571" t="s">
        <v>110</v>
      </c>
      <c r="C571" t="s">
        <v>695</v>
      </c>
      <c r="D571">
        <v>1</v>
      </c>
      <c r="E571" s="17" t="s">
        <v>267</v>
      </c>
      <c r="F571" t="s">
        <v>268</v>
      </c>
      <c r="G571" s="17">
        <v>17.2</v>
      </c>
      <c r="H571" s="17">
        <v>6.71</v>
      </c>
      <c r="I571" s="17">
        <v>113</v>
      </c>
      <c r="J571" s="17">
        <v>3.18</v>
      </c>
      <c r="K571" s="17">
        <v>10.49</v>
      </c>
      <c r="L571" s="17">
        <v>67.000692000000001</v>
      </c>
      <c r="M571" t="s">
        <v>308</v>
      </c>
    </row>
    <row r="572" spans="1:13" x14ac:dyDescent="0.25">
      <c r="A572" t="s">
        <v>697</v>
      </c>
      <c r="B572" t="s">
        <v>110</v>
      </c>
      <c r="C572" t="s">
        <v>695</v>
      </c>
      <c r="D572">
        <v>10</v>
      </c>
      <c r="E572" s="17" t="s">
        <v>267</v>
      </c>
      <c r="F572" t="s">
        <v>268</v>
      </c>
      <c r="G572" s="17" t="s">
        <v>267</v>
      </c>
      <c r="H572" s="17" t="s">
        <v>267</v>
      </c>
      <c r="I572" s="17" t="s">
        <v>267</v>
      </c>
      <c r="J572" s="17" t="s">
        <v>267</v>
      </c>
      <c r="K572" s="17" t="s">
        <v>267</v>
      </c>
      <c r="L572" s="17" t="s">
        <v>267</v>
      </c>
      <c r="M572" t="s">
        <v>308</v>
      </c>
    </row>
    <row r="573" spans="1:13" x14ac:dyDescent="0.25">
      <c r="A573" t="s">
        <v>698</v>
      </c>
      <c r="B573" t="s">
        <v>110</v>
      </c>
      <c r="C573" t="s">
        <v>695</v>
      </c>
      <c r="D573">
        <v>2</v>
      </c>
      <c r="E573" s="17" t="s">
        <v>267</v>
      </c>
      <c r="F573" t="s">
        <v>268</v>
      </c>
      <c r="G573" s="17">
        <v>16.760000000000002</v>
      </c>
      <c r="H573" s="17">
        <v>6.14</v>
      </c>
      <c r="I573" s="17">
        <v>116.25</v>
      </c>
      <c r="J573" s="17">
        <v>3.02</v>
      </c>
      <c r="K573" s="17">
        <v>10.62</v>
      </c>
      <c r="L573" s="17">
        <v>58.224392000000002</v>
      </c>
      <c r="M573" t="s">
        <v>308</v>
      </c>
    </row>
    <row r="574" spans="1:13" x14ac:dyDescent="0.25">
      <c r="A574" t="s">
        <v>699</v>
      </c>
      <c r="B574" t="s">
        <v>110</v>
      </c>
      <c r="C574" t="s">
        <v>695</v>
      </c>
      <c r="D574">
        <v>3</v>
      </c>
      <c r="E574" s="17" t="s">
        <v>267</v>
      </c>
      <c r="F574" t="s">
        <v>268</v>
      </c>
      <c r="G574" s="17" t="s">
        <v>267</v>
      </c>
      <c r="H574" s="17" t="s">
        <v>267</v>
      </c>
      <c r="I574" s="17" t="s">
        <v>267</v>
      </c>
      <c r="J574" s="17" t="s">
        <v>267</v>
      </c>
      <c r="K574" s="17" t="s">
        <v>267</v>
      </c>
      <c r="L574" s="17" t="s">
        <v>267</v>
      </c>
      <c r="M574" t="s">
        <v>308</v>
      </c>
    </row>
    <row r="575" spans="1:13" x14ac:dyDescent="0.25">
      <c r="A575" t="s">
        <v>700</v>
      </c>
      <c r="B575" t="s">
        <v>110</v>
      </c>
      <c r="C575" t="s">
        <v>695</v>
      </c>
      <c r="D575">
        <v>4</v>
      </c>
      <c r="E575" s="17" t="s">
        <v>267</v>
      </c>
      <c r="F575" t="s">
        <v>268</v>
      </c>
      <c r="G575" s="17" t="s">
        <v>267</v>
      </c>
      <c r="H575" s="17" t="s">
        <v>267</v>
      </c>
      <c r="I575" s="17" t="s">
        <v>267</v>
      </c>
      <c r="J575" s="17" t="s">
        <v>267</v>
      </c>
      <c r="K575" s="17" t="s">
        <v>267</v>
      </c>
      <c r="L575" s="17" t="s">
        <v>267</v>
      </c>
      <c r="M575" t="s">
        <v>308</v>
      </c>
    </row>
    <row r="576" spans="1:13" x14ac:dyDescent="0.25">
      <c r="A576" t="s">
        <v>701</v>
      </c>
      <c r="B576" t="s">
        <v>110</v>
      </c>
      <c r="C576" t="s">
        <v>695</v>
      </c>
      <c r="D576">
        <v>5</v>
      </c>
      <c r="E576" s="17" t="s">
        <v>267</v>
      </c>
      <c r="F576" t="s">
        <v>268</v>
      </c>
      <c r="G576" s="17" t="s">
        <v>267</v>
      </c>
      <c r="H576" s="17" t="s">
        <v>267</v>
      </c>
      <c r="I576" s="17" t="s">
        <v>267</v>
      </c>
      <c r="J576" s="17" t="s">
        <v>267</v>
      </c>
      <c r="K576" s="17" t="s">
        <v>267</v>
      </c>
      <c r="L576" s="17" t="s">
        <v>267</v>
      </c>
      <c r="M576" t="s">
        <v>308</v>
      </c>
    </row>
    <row r="577" spans="1:13" x14ac:dyDescent="0.25">
      <c r="A577" t="s">
        <v>702</v>
      </c>
      <c r="B577" t="s">
        <v>110</v>
      </c>
      <c r="C577" t="s">
        <v>695</v>
      </c>
      <c r="D577">
        <v>6</v>
      </c>
      <c r="E577" s="17" t="s">
        <v>267</v>
      </c>
      <c r="F577" t="s">
        <v>268</v>
      </c>
      <c r="G577" s="17" t="s">
        <v>267</v>
      </c>
      <c r="H577" s="17" t="s">
        <v>267</v>
      </c>
      <c r="I577" s="17" t="s">
        <v>267</v>
      </c>
      <c r="J577" s="17" t="s">
        <v>267</v>
      </c>
      <c r="K577" s="17" t="s">
        <v>267</v>
      </c>
      <c r="L577" s="17" t="s">
        <v>267</v>
      </c>
      <c r="M577" t="s">
        <v>308</v>
      </c>
    </row>
    <row r="578" spans="1:13" x14ac:dyDescent="0.25">
      <c r="A578" t="s">
        <v>703</v>
      </c>
      <c r="B578" t="s">
        <v>110</v>
      </c>
      <c r="C578" t="s">
        <v>695</v>
      </c>
      <c r="D578">
        <v>7</v>
      </c>
      <c r="E578" s="17" t="s">
        <v>267</v>
      </c>
      <c r="F578" t="s">
        <v>268</v>
      </c>
      <c r="G578" s="17" t="s">
        <v>267</v>
      </c>
      <c r="H578" s="17" t="s">
        <v>267</v>
      </c>
      <c r="I578" s="17" t="s">
        <v>267</v>
      </c>
      <c r="J578" s="17" t="s">
        <v>267</v>
      </c>
      <c r="K578" s="17" t="s">
        <v>267</v>
      </c>
      <c r="L578" s="17" t="s">
        <v>267</v>
      </c>
      <c r="M578" t="s">
        <v>308</v>
      </c>
    </row>
    <row r="579" spans="1:13" x14ac:dyDescent="0.25">
      <c r="A579" t="s">
        <v>704</v>
      </c>
      <c r="B579" t="s">
        <v>110</v>
      </c>
      <c r="C579" t="s">
        <v>695</v>
      </c>
      <c r="D579">
        <v>8</v>
      </c>
      <c r="E579" s="17" t="s">
        <v>267</v>
      </c>
      <c r="F579" t="s">
        <v>268</v>
      </c>
      <c r="G579" s="17" t="s">
        <v>267</v>
      </c>
      <c r="H579" s="17" t="s">
        <v>267</v>
      </c>
      <c r="I579" s="17" t="s">
        <v>267</v>
      </c>
      <c r="J579" s="17" t="s">
        <v>267</v>
      </c>
      <c r="K579" s="17" t="s">
        <v>267</v>
      </c>
      <c r="L579" s="17" t="s">
        <v>267</v>
      </c>
      <c r="M579" t="s">
        <v>308</v>
      </c>
    </row>
    <row r="580" spans="1:13" x14ac:dyDescent="0.25">
      <c r="A580" t="s">
        <v>705</v>
      </c>
      <c r="B580" t="s">
        <v>110</v>
      </c>
      <c r="C580" t="s">
        <v>695</v>
      </c>
      <c r="D580">
        <v>9</v>
      </c>
      <c r="E580" s="17" t="s">
        <v>267</v>
      </c>
      <c r="F580" t="s">
        <v>268</v>
      </c>
      <c r="G580" s="17" t="s">
        <v>267</v>
      </c>
      <c r="H580" s="17" t="s">
        <v>267</v>
      </c>
      <c r="I580" s="17" t="s">
        <v>267</v>
      </c>
      <c r="J580" s="17" t="s">
        <v>267</v>
      </c>
      <c r="K580" s="17" t="s">
        <v>267</v>
      </c>
      <c r="L580" s="17" t="s">
        <v>267</v>
      </c>
      <c r="M580" t="s">
        <v>308</v>
      </c>
    </row>
    <row r="581" spans="1:13" x14ac:dyDescent="0.25">
      <c r="A581" t="s">
        <v>706</v>
      </c>
      <c r="B581" t="s">
        <v>110</v>
      </c>
      <c r="C581" t="s">
        <v>707</v>
      </c>
      <c r="D581">
        <v>0</v>
      </c>
      <c r="E581" s="17">
        <v>25.5</v>
      </c>
      <c r="F581" t="s">
        <v>266</v>
      </c>
      <c r="G581" s="17">
        <v>11.12</v>
      </c>
      <c r="H581" s="17">
        <v>4.08</v>
      </c>
      <c r="I581" s="17">
        <v>14</v>
      </c>
      <c r="J581" s="17">
        <v>2.11</v>
      </c>
      <c r="K581" s="17">
        <v>7.04</v>
      </c>
      <c r="L581" s="17">
        <v>27.031631999999998</v>
      </c>
      <c r="M581" t="s">
        <v>308</v>
      </c>
    </row>
    <row r="582" spans="1:13" x14ac:dyDescent="0.25">
      <c r="A582" t="s">
        <v>708</v>
      </c>
      <c r="B582" t="s">
        <v>110</v>
      </c>
      <c r="C582" t="s">
        <v>707</v>
      </c>
      <c r="D582">
        <v>1</v>
      </c>
      <c r="E582" s="17" t="s">
        <v>267</v>
      </c>
      <c r="F582" t="s">
        <v>266</v>
      </c>
      <c r="G582" s="17">
        <v>12.2</v>
      </c>
      <c r="H582" s="17">
        <v>4.78</v>
      </c>
      <c r="I582" s="17">
        <v>43</v>
      </c>
      <c r="J582" s="17">
        <v>2.64</v>
      </c>
      <c r="K582" s="17">
        <v>7.42</v>
      </c>
      <c r="L582" s="17">
        <v>39.624288</v>
      </c>
      <c r="M582" t="s">
        <v>308</v>
      </c>
    </row>
    <row r="583" spans="1:13" x14ac:dyDescent="0.25">
      <c r="A583" t="s">
        <v>709</v>
      </c>
      <c r="B583" t="s">
        <v>110</v>
      </c>
      <c r="C583" t="s">
        <v>707</v>
      </c>
      <c r="D583">
        <v>10</v>
      </c>
      <c r="E583" s="17" t="s">
        <v>267</v>
      </c>
      <c r="F583" t="s">
        <v>266</v>
      </c>
      <c r="G583" s="17" t="s">
        <v>267</v>
      </c>
      <c r="H583" s="17" t="s">
        <v>267</v>
      </c>
      <c r="I583" s="17" t="s">
        <v>267</v>
      </c>
      <c r="J583" s="17" t="s">
        <v>267</v>
      </c>
      <c r="K583" s="17" t="s">
        <v>267</v>
      </c>
      <c r="L583" s="17" t="s">
        <v>267</v>
      </c>
      <c r="M583" t="s">
        <v>308</v>
      </c>
    </row>
    <row r="584" spans="1:13" x14ac:dyDescent="0.25">
      <c r="A584" t="s">
        <v>710</v>
      </c>
      <c r="B584" t="s">
        <v>110</v>
      </c>
      <c r="C584" t="s">
        <v>707</v>
      </c>
      <c r="D584">
        <v>2</v>
      </c>
      <c r="E584" s="17">
        <v>29</v>
      </c>
      <c r="F584" t="s">
        <v>266</v>
      </c>
      <c r="G584" s="17">
        <v>12.23</v>
      </c>
      <c r="H584" s="17">
        <v>5.43</v>
      </c>
      <c r="I584" s="17">
        <v>69.25</v>
      </c>
      <c r="J584" s="17">
        <v>2.92</v>
      </c>
      <c r="K584" s="17">
        <v>6.8</v>
      </c>
      <c r="L584" s="17">
        <v>49.786583999999998</v>
      </c>
      <c r="M584" t="s">
        <v>308</v>
      </c>
    </row>
    <row r="585" spans="1:13" x14ac:dyDescent="0.25">
      <c r="A585" t="s">
        <v>711</v>
      </c>
      <c r="B585" t="s">
        <v>110</v>
      </c>
      <c r="C585" t="s">
        <v>707</v>
      </c>
      <c r="D585">
        <v>3</v>
      </c>
      <c r="E585" s="17">
        <v>31</v>
      </c>
      <c r="F585" t="s">
        <v>266</v>
      </c>
      <c r="G585" s="17">
        <v>20.69</v>
      </c>
      <c r="H585" s="17">
        <v>8.7799999999999994</v>
      </c>
      <c r="I585" s="17">
        <v>121.5</v>
      </c>
      <c r="J585" s="17">
        <v>4.13</v>
      </c>
      <c r="K585" s="17">
        <v>11.91</v>
      </c>
      <c r="L585" s="17">
        <v>113.86079599999999</v>
      </c>
      <c r="M585" t="s">
        <v>308</v>
      </c>
    </row>
    <row r="586" spans="1:13" x14ac:dyDescent="0.25">
      <c r="A586" t="s">
        <v>712</v>
      </c>
      <c r="B586" t="s">
        <v>110</v>
      </c>
      <c r="C586" t="s">
        <v>707</v>
      </c>
      <c r="D586">
        <v>4</v>
      </c>
      <c r="E586" s="17">
        <v>35</v>
      </c>
      <c r="F586" t="s">
        <v>266</v>
      </c>
      <c r="G586" s="17">
        <v>22.01</v>
      </c>
      <c r="H586" s="17">
        <v>9.0500000000000007</v>
      </c>
      <c r="I586" s="17">
        <v>144.25</v>
      </c>
      <c r="J586" s="17">
        <v>4.29</v>
      </c>
      <c r="K586" s="17">
        <v>12.96</v>
      </c>
      <c r="L586" s="17">
        <v>121.90893</v>
      </c>
      <c r="M586" t="s">
        <v>308</v>
      </c>
    </row>
    <row r="587" spans="1:13" x14ac:dyDescent="0.25">
      <c r="A587" t="s">
        <v>713</v>
      </c>
      <c r="B587" t="s">
        <v>110</v>
      </c>
      <c r="C587" t="s">
        <v>707</v>
      </c>
      <c r="D587">
        <v>5</v>
      </c>
      <c r="E587" s="17" t="s">
        <v>267</v>
      </c>
      <c r="F587" t="s">
        <v>266</v>
      </c>
      <c r="G587" s="17" t="s">
        <v>267</v>
      </c>
      <c r="H587" s="17" t="s">
        <v>267</v>
      </c>
      <c r="I587" s="17" t="s">
        <v>267</v>
      </c>
      <c r="J587" s="17" t="s">
        <v>267</v>
      </c>
      <c r="K587" s="17" t="s">
        <v>267</v>
      </c>
      <c r="L587" s="17" t="s">
        <v>267</v>
      </c>
      <c r="M587" t="s">
        <v>308</v>
      </c>
    </row>
    <row r="588" spans="1:13" x14ac:dyDescent="0.25">
      <c r="A588" t="s">
        <v>714</v>
      </c>
      <c r="B588" t="s">
        <v>110</v>
      </c>
      <c r="C588" t="s">
        <v>707</v>
      </c>
      <c r="D588">
        <v>6</v>
      </c>
      <c r="E588" s="17" t="s">
        <v>267</v>
      </c>
      <c r="F588" t="s">
        <v>266</v>
      </c>
      <c r="G588" s="17" t="s">
        <v>267</v>
      </c>
      <c r="H588" s="17" t="s">
        <v>267</v>
      </c>
      <c r="I588" s="17" t="s">
        <v>267</v>
      </c>
      <c r="J588" s="17" t="s">
        <v>267</v>
      </c>
      <c r="K588" s="17" t="s">
        <v>267</v>
      </c>
      <c r="L588" s="17" t="s">
        <v>267</v>
      </c>
      <c r="M588" t="s">
        <v>308</v>
      </c>
    </row>
    <row r="589" spans="1:13" x14ac:dyDescent="0.25">
      <c r="A589" t="s">
        <v>715</v>
      </c>
      <c r="B589" t="s">
        <v>110</v>
      </c>
      <c r="C589" t="s">
        <v>707</v>
      </c>
      <c r="D589">
        <v>7</v>
      </c>
      <c r="E589" s="17" t="s">
        <v>267</v>
      </c>
      <c r="F589" t="s">
        <v>266</v>
      </c>
      <c r="G589" s="17" t="s">
        <v>267</v>
      </c>
      <c r="H589" s="17" t="s">
        <v>267</v>
      </c>
      <c r="I589" s="17" t="s">
        <v>267</v>
      </c>
      <c r="J589" s="17" t="s">
        <v>267</v>
      </c>
      <c r="K589" s="17" t="s">
        <v>267</v>
      </c>
      <c r="L589" s="17" t="s">
        <v>267</v>
      </c>
      <c r="M589" t="s">
        <v>308</v>
      </c>
    </row>
    <row r="590" spans="1:13" x14ac:dyDescent="0.25">
      <c r="A590" t="s">
        <v>716</v>
      </c>
      <c r="B590" t="s">
        <v>110</v>
      </c>
      <c r="C590" t="s">
        <v>707</v>
      </c>
      <c r="D590">
        <v>8</v>
      </c>
      <c r="E590" s="17" t="s">
        <v>267</v>
      </c>
      <c r="F590" t="s">
        <v>266</v>
      </c>
      <c r="G590" s="17" t="s">
        <v>267</v>
      </c>
      <c r="H590" s="17" t="s">
        <v>267</v>
      </c>
      <c r="I590" s="17" t="s">
        <v>267</v>
      </c>
      <c r="J590" s="17" t="s">
        <v>267</v>
      </c>
      <c r="K590" s="17" t="s">
        <v>267</v>
      </c>
      <c r="L590" s="17" t="s">
        <v>267</v>
      </c>
      <c r="M590" t="s">
        <v>308</v>
      </c>
    </row>
    <row r="591" spans="1:13" x14ac:dyDescent="0.25">
      <c r="A591" t="s">
        <v>717</v>
      </c>
      <c r="B591" t="s">
        <v>110</v>
      </c>
      <c r="C591" t="s">
        <v>707</v>
      </c>
      <c r="D591">
        <v>9</v>
      </c>
      <c r="E591" s="17" t="s">
        <v>267</v>
      </c>
      <c r="F591" t="s">
        <v>266</v>
      </c>
      <c r="G591" s="17" t="s">
        <v>267</v>
      </c>
      <c r="H591" s="17" t="s">
        <v>267</v>
      </c>
      <c r="I591" s="17" t="s">
        <v>267</v>
      </c>
      <c r="J591" s="17" t="s">
        <v>267</v>
      </c>
      <c r="K591" s="17" t="s">
        <v>267</v>
      </c>
      <c r="L591" s="17" t="s">
        <v>267</v>
      </c>
      <c r="M591" t="s">
        <v>308</v>
      </c>
    </row>
    <row r="592" spans="1:13" x14ac:dyDescent="0.25">
      <c r="A592" t="s">
        <v>718</v>
      </c>
      <c r="B592" t="s">
        <v>110</v>
      </c>
      <c r="C592" t="s">
        <v>719</v>
      </c>
      <c r="D592">
        <v>0</v>
      </c>
      <c r="E592" s="17">
        <v>25.5</v>
      </c>
      <c r="F592" t="s">
        <v>272</v>
      </c>
      <c r="G592" s="17">
        <v>9.65</v>
      </c>
      <c r="H592" s="17">
        <v>3.55</v>
      </c>
      <c r="I592" s="17">
        <v>23</v>
      </c>
      <c r="J592" s="17">
        <v>2.06</v>
      </c>
      <c r="K592" s="17">
        <v>6.1</v>
      </c>
      <c r="L592" s="17">
        <v>22.962820000000001</v>
      </c>
      <c r="M592" t="s">
        <v>308</v>
      </c>
    </row>
    <row r="593" spans="1:13" x14ac:dyDescent="0.25">
      <c r="A593" t="s">
        <v>720</v>
      </c>
      <c r="B593" t="s">
        <v>110</v>
      </c>
      <c r="C593" t="s">
        <v>719</v>
      </c>
      <c r="D593">
        <v>1</v>
      </c>
      <c r="E593" s="17">
        <v>26</v>
      </c>
      <c r="F593" t="s">
        <v>272</v>
      </c>
      <c r="G593" s="17">
        <v>14.41</v>
      </c>
      <c r="H593" s="17">
        <v>4.93</v>
      </c>
      <c r="I593" s="17">
        <v>70.75</v>
      </c>
      <c r="J593" s="17">
        <v>2.63</v>
      </c>
      <c r="K593" s="17">
        <v>9.48</v>
      </c>
      <c r="L593" s="17">
        <v>40.712926000000003</v>
      </c>
      <c r="M593" t="s">
        <v>308</v>
      </c>
    </row>
    <row r="594" spans="1:13" x14ac:dyDescent="0.25">
      <c r="A594" t="s">
        <v>721</v>
      </c>
      <c r="B594" t="s">
        <v>110</v>
      </c>
      <c r="C594" t="s">
        <v>719</v>
      </c>
      <c r="D594">
        <v>10</v>
      </c>
      <c r="E594" s="17" t="s">
        <v>267</v>
      </c>
      <c r="F594" t="s">
        <v>272</v>
      </c>
      <c r="G594" s="17" t="s">
        <v>267</v>
      </c>
      <c r="H594" s="17" t="s">
        <v>267</v>
      </c>
      <c r="I594" s="17" t="s">
        <v>267</v>
      </c>
      <c r="J594" s="17" t="s">
        <v>267</v>
      </c>
      <c r="K594" s="17" t="s">
        <v>267</v>
      </c>
      <c r="L594" s="17" t="s">
        <v>267</v>
      </c>
      <c r="M594" t="s">
        <v>308</v>
      </c>
    </row>
    <row r="595" spans="1:13" x14ac:dyDescent="0.25">
      <c r="A595" t="s">
        <v>722</v>
      </c>
      <c r="B595" t="s">
        <v>110</v>
      </c>
      <c r="C595" t="s">
        <v>719</v>
      </c>
      <c r="D595">
        <v>2</v>
      </c>
      <c r="E595" s="17">
        <v>31</v>
      </c>
      <c r="F595" t="s">
        <v>272</v>
      </c>
      <c r="G595" s="17">
        <v>22.56</v>
      </c>
      <c r="H595" s="17">
        <v>8.56</v>
      </c>
      <c r="I595" s="17">
        <v>132.5</v>
      </c>
      <c r="J595" s="17">
        <v>4.2699999999999996</v>
      </c>
      <c r="K595" s="17">
        <v>14</v>
      </c>
      <c r="L595" s="17">
        <v>114.770768</v>
      </c>
      <c r="M595" t="s">
        <v>308</v>
      </c>
    </row>
    <row r="596" spans="1:13" x14ac:dyDescent="0.25">
      <c r="A596" t="s">
        <v>723</v>
      </c>
      <c r="B596" t="s">
        <v>110</v>
      </c>
      <c r="C596" t="s">
        <v>719</v>
      </c>
      <c r="D596">
        <v>3</v>
      </c>
      <c r="E596" s="17">
        <v>35</v>
      </c>
      <c r="F596" t="s">
        <v>272</v>
      </c>
      <c r="G596" s="17">
        <v>25.8</v>
      </c>
      <c r="H596" s="17">
        <v>8.7899999999999991</v>
      </c>
      <c r="I596" s="17">
        <v>162.25</v>
      </c>
      <c r="J596" s="17">
        <v>4.6399999999999997</v>
      </c>
      <c r="K596" s="17">
        <v>17.010000000000002</v>
      </c>
      <c r="L596" s="17">
        <v>128.06678400000001</v>
      </c>
      <c r="M596" t="s">
        <v>308</v>
      </c>
    </row>
    <row r="597" spans="1:13" x14ac:dyDescent="0.25">
      <c r="A597" t="s">
        <v>724</v>
      </c>
      <c r="B597" t="s">
        <v>110</v>
      </c>
      <c r="C597" t="s">
        <v>719</v>
      </c>
      <c r="D597">
        <v>4</v>
      </c>
      <c r="E597" s="17">
        <v>37</v>
      </c>
      <c r="F597" t="s">
        <v>272</v>
      </c>
      <c r="G597" s="17">
        <v>26.55</v>
      </c>
      <c r="H597" s="17">
        <v>9.57</v>
      </c>
      <c r="I597" s="17">
        <v>193.75</v>
      </c>
      <c r="J597" s="17">
        <v>4.82</v>
      </c>
      <c r="K597" s="17">
        <v>16.98</v>
      </c>
      <c r="L597" s="17">
        <v>144.840036</v>
      </c>
      <c r="M597" t="s">
        <v>308</v>
      </c>
    </row>
    <row r="598" spans="1:13" x14ac:dyDescent="0.25">
      <c r="A598" t="s">
        <v>725</v>
      </c>
      <c r="B598" t="s">
        <v>110</v>
      </c>
      <c r="C598" t="s">
        <v>719</v>
      </c>
      <c r="D598">
        <v>5</v>
      </c>
      <c r="E598" s="17">
        <v>39</v>
      </c>
      <c r="F598" t="s">
        <v>272</v>
      </c>
      <c r="G598" s="17">
        <v>25.93</v>
      </c>
      <c r="H598" s="17">
        <v>9.51</v>
      </c>
      <c r="I598" s="17">
        <v>178</v>
      </c>
      <c r="J598" s="17">
        <v>4.47</v>
      </c>
      <c r="K598" s="17">
        <v>16.420000000000002</v>
      </c>
      <c r="L598" s="17">
        <v>133.480458</v>
      </c>
      <c r="M598" t="s">
        <v>308</v>
      </c>
    </row>
    <row r="599" spans="1:13" x14ac:dyDescent="0.25">
      <c r="A599" t="s">
        <v>726</v>
      </c>
      <c r="B599" t="s">
        <v>110</v>
      </c>
      <c r="C599" t="s">
        <v>719</v>
      </c>
      <c r="D599">
        <v>6</v>
      </c>
      <c r="E599" s="17">
        <v>39</v>
      </c>
      <c r="F599" t="s">
        <v>272</v>
      </c>
      <c r="G599" s="17">
        <v>19.55</v>
      </c>
      <c r="H599" s="17">
        <v>7.45</v>
      </c>
      <c r="I599" s="17">
        <v>194</v>
      </c>
      <c r="J599" s="17">
        <v>3.79</v>
      </c>
      <c r="K599" s="17">
        <v>12.1</v>
      </c>
      <c r="L599" s="17">
        <v>88.659469999999999</v>
      </c>
      <c r="M599" t="s">
        <v>308</v>
      </c>
    </row>
    <row r="600" spans="1:13" x14ac:dyDescent="0.25">
      <c r="A600" t="s">
        <v>727</v>
      </c>
      <c r="B600" t="s">
        <v>110</v>
      </c>
      <c r="C600" t="s">
        <v>719</v>
      </c>
      <c r="D600">
        <v>7</v>
      </c>
      <c r="E600" s="17" t="s">
        <v>267</v>
      </c>
      <c r="F600" t="s">
        <v>272</v>
      </c>
      <c r="G600" s="17" t="s">
        <v>267</v>
      </c>
      <c r="H600" s="17" t="s">
        <v>267</v>
      </c>
      <c r="I600" s="17" t="s">
        <v>267</v>
      </c>
      <c r="J600" s="17" t="s">
        <v>267</v>
      </c>
      <c r="K600" s="17" t="s">
        <v>267</v>
      </c>
      <c r="L600" s="17" t="s">
        <v>267</v>
      </c>
      <c r="M600" t="s">
        <v>308</v>
      </c>
    </row>
    <row r="601" spans="1:13" x14ac:dyDescent="0.25">
      <c r="A601" t="s">
        <v>728</v>
      </c>
      <c r="B601" t="s">
        <v>110</v>
      </c>
      <c r="C601" t="s">
        <v>719</v>
      </c>
      <c r="D601">
        <v>8</v>
      </c>
      <c r="E601" s="17" t="s">
        <v>267</v>
      </c>
      <c r="F601" t="s">
        <v>272</v>
      </c>
      <c r="G601" s="17" t="s">
        <v>267</v>
      </c>
      <c r="H601" s="17" t="s">
        <v>267</v>
      </c>
      <c r="I601" s="17" t="s">
        <v>267</v>
      </c>
      <c r="J601" s="17" t="s">
        <v>267</v>
      </c>
      <c r="K601" s="17" t="s">
        <v>267</v>
      </c>
      <c r="L601" s="17" t="s">
        <v>267</v>
      </c>
      <c r="M601" t="s">
        <v>308</v>
      </c>
    </row>
    <row r="602" spans="1:13" x14ac:dyDescent="0.25">
      <c r="A602" t="s">
        <v>729</v>
      </c>
      <c r="B602" t="s">
        <v>110</v>
      </c>
      <c r="C602" t="s">
        <v>719</v>
      </c>
      <c r="D602">
        <v>9</v>
      </c>
      <c r="E602" s="17" t="s">
        <v>267</v>
      </c>
      <c r="F602" t="s">
        <v>272</v>
      </c>
      <c r="G602" s="17" t="s">
        <v>267</v>
      </c>
      <c r="H602" s="17" t="s">
        <v>267</v>
      </c>
      <c r="I602" s="17" t="s">
        <v>267</v>
      </c>
      <c r="J602" s="17" t="s">
        <v>267</v>
      </c>
      <c r="K602" s="17" t="s">
        <v>267</v>
      </c>
      <c r="L602" s="17" t="s">
        <v>267</v>
      </c>
      <c r="M602" t="s">
        <v>308</v>
      </c>
    </row>
    <row r="603" spans="1:13" x14ac:dyDescent="0.25">
      <c r="A603" t="s">
        <v>730</v>
      </c>
      <c r="B603" t="s">
        <v>110</v>
      </c>
      <c r="C603" t="s">
        <v>731</v>
      </c>
      <c r="D603">
        <v>0</v>
      </c>
      <c r="E603" s="17">
        <v>25.5</v>
      </c>
      <c r="F603" t="s">
        <v>273</v>
      </c>
      <c r="G603" s="17">
        <v>10.15</v>
      </c>
      <c r="H603" s="17">
        <v>4.66</v>
      </c>
      <c r="I603" s="17">
        <v>24</v>
      </c>
      <c r="J603" s="17">
        <v>1.92</v>
      </c>
      <c r="K603" s="17">
        <v>5.49</v>
      </c>
      <c r="L603" s="17">
        <v>28.094207999999998</v>
      </c>
      <c r="M603" t="s">
        <v>308</v>
      </c>
    </row>
    <row r="604" spans="1:13" x14ac:dyDescent="0.25">
      <c r="A604" t="s">
        <v>732</v>
      </c>
      <c r="B604" t="s">
        <v>110</v>
      </c>
      <c r="C604" t="s">
        <v>731</v>
      </c>
      <c r="D604">
        <v>1</v>
      </c>
      <c r="E604" s="17">
        <v>27</v>
      </c>
      <c r="F604" t="s">
        <v>273</v>
      </c>
      <c r="G604" s="17">
        <v>15.67</v>
      </c>
      <c r="H604" s="17">
        <v>5.7</v>
      </c>
      <c r="I604" s="17">
        <v>73.5</v>
      </c>
      <c r="J604" s="17">
        <v>3.17</v>
      </c>
      <c r="K604" s="17">
        <v>9.9700000000000006</v>
      </c>
      <c r="L604" s="17">
        <v>56.736660000000001</v>
      </c>
      <c r="M604" t="s">
        <v>308</v>
      </c>
    </row>
    <row r="605" spans="1:13" x14ac:dyDescent="0.25">
      <c r="A605" t="s">
        <v>733</v>
      </c>
      <c r="B605" t="s">
        <v>110</v>
      </c>
      <c r="C605" t="s">
        <v>731</v>
      </c>
      <c r="D605">
        <v>10</v>
      </c>
      <c r="E605" s="17" t="s">
        <v>267</v>
      </c>
      <c r="F605" t="s">
        <v>273</v>
      </c>
      <c r="G605" s="17" t="s">
        <v>267</v>
      </c>
      <c r="H605" s="17" t="s">
        <v>267</v>
      </c>
      <c r="I605" s="17" t="s">
        <v>267</v>
      </c>
      <c r="J605" s="17" t="s">
        <v>267</v>
      </c>
      <c r="K605" s="17" t="s">
        <v>267</v>
      </c>
      <c r="L605" s="17" t="s">
        <v>267</v>
      </c>
      <c r="M605" t="s">
        <v>308</v>
      </c>
    </row>
    <row r="606" spans="1:13" x14ac:dyDescent="0.25">
      <c r="A606" t="s">
        <v>734</v>
      </c>
      <c r="B606" t="s">
        <v>110</v>
      </c>
      <c r="C606" t="s">
        <v>731</v>
      </c>
      <c r="D606">
        <v>2</v>
      </c>
      <c r="E606" s="17">
        <v>30</v>
      </c>
      <c r="F606" t="s">
        <v>273</v>
      </c>
      <c r="G606" s="17">
        <v>19.63</v>
      </c>
      <c r="H606" s="17">
        <v>7.37</v>
      </c>
      <c r="I606" s="17">
        <v>110.67</v>
      </c>
      <c r="J606" s="17">
        <v>4.08</v>
      </c>
      <c r="K606" s="17">
        <v>12.26</v>
      </c>
      <c r="L606" s="17">
        <v>94.418543999999997</v>
      </c>
      <c r="M606" t="s">
        <v>308</v>
      </c>
    </row>
    <row r="607" spans="1:13" x14ac:dyDescent="0.25">
      <c r="A607" t="s">
        <v>735</v>
      </c>
      <c r="B607" t="s">
        <v>110</v>
      </c>
      <c r="C607" t="s">
        <v>731</v>
      </c>
      <c r="D607">
        <v>3</v>
      </c>
      <c r="E607" s="17">
        <v>34</v>
      </c>
      <c r="F607" t="s">
        <v>273</v>
      </c>
      <c r="G607" s="17">
        <v>22.4</v>
      </c>
      <c r="H607" s="17">
        <v>8.49</v>
      </c>
      <c r="I607" s="17">
        <v>141</v>
      </c>
      <c r="J607" s="17">
        <v>4.05</v>
      </c>
      <c r="K607" s="17">
        <v>13.91</v>
      </c>
      <c r="L607" s="17">
        <v>107.96733</v>
      </c>
      <c r="M607" t="s">
        <v>308</v>
      </c>
    </row>
    <row r="608" spans="1:13" x14ac:dyDescent="0.25">
      <c r="A608" t="s">
        <v>736</v>
      </c>
      <c r="B608" t="s">
        <v>110</v>
      </c>
      <c r="C608" t="s">
        <v>731</v>
      </c>
      <c r="D608">
        <v>4</v>
      </c>
      <c r="E608" s="17" t="s">
        <v>267</v>
      </c>
      <c r="F608" t="s">
        <v>273</v>
      </c>
      <c r="G608" s="17" t="s">
        <v>267</v>
      </c>
      <c r="H608" s="17" t="s">
        <v>267</v>
      </c>
      <c r="I608" s="17" t="s">
        <v>267</v>
      </c>
      <c r="J608" s="17" t="s">
        <v>267</v>
      </c>
      <c r="K608" s="17" t="s">
        <v>267</v>
      </c>
      <c r="L608" s="17" t="s">
        <v>267</v>
      </c>
      <c r="M608" t="s">
        <v>308</v>
      </c>
    </row>
    <row r="609" spans="1:13" x14ac:dyDescent="0.25">
      <c r="A609" t="s">
        <v>737</v>
      </c>
      <c r="B609" t="s">
        <v>110</v>
      </c>
      <c r="C609" t="s">
        <v>731</v>
      </c>
      <c r="D609">
        <v>5</v>
      </c>
      <c r="E609" s="17" t="s">
        <v>267</v>
      </c>
      <c r="F609" t="s">
        <v>273</v>
      </c>
      <c r="G609" s="17" t="s">
        <v>267</v>
      </c>
      <c r="H609" s="17" t="s">
        <v>267</v>
      </c>
      <c r="I609" s="17" t="s">
        <v>267</v>
      </c>
      <c r="J609" s="17" t="s">
        <v>267</v>
      </c>
      <c r="K609" s="17" t="s">
        <v>267</v>
      </c>
      <c r="L609" s="17" t="s">
        <v>267</v>
      </c>
      <c r="M609" t="s">
        <v>308</v>
      </c>
    </row>
    <row r="610" spans="1:13" x14ac:dyDescent="0.25">
      <c r="A610" t="s">
        <v>738</v>
      </c>
      <c r="B610" t="s">
        <v>110</v>
      </c>
      <c r="C610" t="s">
        <v>731</v>
      </c>
      <c r="D610">
        <v>6</v>
      </c>
      <c r="E610" s="17" t="s">
        <v>267</v>
      </c>
      <c r="F610" t="s">
        <v>273</v>
      </c>
      <c r="G610" s="17" t="s">
        <v>267</v>
      </c>
      <c r="H610" s="17" t="s">
        <v>267</v>
      </c>
      <c r="I610" s="17" t="s">
        <v>267</v>
      </c>
      <c r="J610" s="17" t="s">
        <v>267</v>
      </c>
      <c r="K610" s="17" t="s">
        <v>267</v>
      </c>
      <c r="L610" s="17" t="s">
        <v>267</v>
      </c>
      <c r="M610" t="s">
        <v>308</v>
      </c>
    </row>
    <row r="611" spans="1:13" x14ac:dyDescent="0.25">
      <c r="A611" t="s">
        <v>739</v>
      </c>
      <c r="B611" t="s">
        <v>110</v>
      </c>
      <c r="C611" t="s">
        <v>731</v>
      </c>
      <c r="D611">
        <v>7</v>
      </c>
      <c r="E611" s="17" t="s">
        <v>267</v>
      </c>
      <c r="F611" t="s">
        <v>273</v>
      </c>
      <c r="G611" s="17" t="s">
        <v>267</v>
      </c>
      <c r="H611" s="17" t="s">
        <v>267</v>
      </c>
      <c r="I611" s="17" t="s">
        <v>267</v>
      </c>
      <c r="J611" s="17" t="s">
        <v>267</v>
      </c>
      <c r="K611" s="17" t="s">
        <v>267</v>
      </c>
      <c r="L611" s="17" t="s">
        <v>267</v>
      </c>
      <c r="M611" t="s">
        <v>308</v>
      </c>
    </row>
    <row r="612" spans="1:13" x14ac:dyDescent="0.25">
      <c r="A612" t="s">
        <v>740</v>
      </c>
      <c r="B612" t="s">
        <v>110</v>
      </c>
      <c r="C612" t="s">
        <v>731</v>
      </c>
      <c r="D612">
        <v>8</v>
      </c>
      <c r="E612" s="17" t="s">
        <v>267</v>
      </c>
      <c r="F612" t="s">
        <v>273</v>
      </c>
      <c r="G612" s="17" t="s">
        <v>267</v>
      </c>
      <c r="H612" s="17" t="s">
        <v>267</v>
      </c>
      <c r="I612" s="17" t="s">
        <v>267</v>
      </c>
      <c r="J612" s="17" t="s">
        <v>267</v>
      </c>
      <c r="K612" s="17" t="s">
        <v>267</v>
      </c>
      <c r="L612" s="17" t="s">
        <v>267</v>
      </c>
      <c r="M612" t="s">
        <v>308</v>
      </c>
    </row>
    <row r="613" spans="1:13" x14ac:dyDescent="0.25">
      <c r="A613" t="s">
        <v>741</v>
      </c>
      <c r="B613" t="s">
        <v>110</v>
      </c>
      <c r="C613" t="s">
        <v>731</v>
      </c>
      <c r="D613">
        <v>9</v>
      </c>
      <c r="E613" s="17" t="s">
        <v>267</v>
      </c>
      <c r="F613" t="s">
        <v>273</v>
      </c>
      <c r="G613" s="17" t="s">
        <v>267</v>
      </c>
      <c r="H613" s="17" t="s">
        <v>267</v>
      </c>
      <c r="I613" s="17" t="s">
        <v>267</v>
      </c>
      <c r="J613" s="17" t="s">
        <v>267</v>
      </c>
      <c r="K613" s="17" t="s">
        <v>267</v>
      </c>
      <c r="L613" s="17" t="s">
        <v>267</v>
      </c>
      <c r="M613" t="s">
        <v>308</v>
      </c>
    </row>
    <row r="614" spans="1:13" x14ac:dyDescent="0.25">
      <c r="A614" t="s">
        <v>742</v>
      </c>
      <c r="B614" t="s">
        <v>110</v>
      </c>
      <c r="C614" t="s">
        <v>743</v>
      </c>
      <c r="D614">
        <v>0</v>
      </c>
      <c r="E614" s="17">
        <v>25.5</v>
      </c>
      <c r="F614" t="s">
        <v>394</v>
      </c>
      <c r="G614" s="17">
        <v>9.44</v>
      </c>
      <c r="H614" s="17">
        <v>3.69</v>
      </c>
      <c r="I614" s="17">
        <v>17.75</v>
      </c>
      <c r="J614" s="17">
        <v>2.19</v>
      </c>
      <c r="K614" s="17">
        <v>5.75</v>
      </c>
      <c r="L614" s="17">
        <v>25.374654</v>
      </c>
      <c r="M614" t="s">
        <v>308</v>
      </c>
    </row>
    <row r="615" spans="1:13" x14ac:dyDescent="0.25">
      <c r="A615" t="s">
        <v>744</v>
      </c>
      <c r="B615" t="s">
        <v>110</v>
      </c>
      <c r="C615" t="s">
        <v>743</v>
      </c>
      <c r="D615">
        <v>1</v>
      </c>
      <c r="E615" s="17">
        <v>26</v>
      </c>
      <c r="F615" t="s">
        <v>394</v>
      </c>
      <c r="G615" s="17">
        <v>10.93</v>
      </c>
      <c r="H615" s="17">
        <v>4.58</v>
      </c>
      <c r="I615" s="17">
        <v>24.5</v>
      </c>
      <c r="J615" s="17">
        <v>2.34</v>
      </c>
      <c r="K615" s="17">
        <v>6.35</v>
      </c>
      <c r="L615" s="17">
        <v>33.652008000000002</v>
      </c>
      <c r="M615" t="s">
        <v>308</v>
      </c>
    </row>
    <row r="616" spans="1:13" x14ac:dyDescent="0.25">
      <c r="A616" t="s">
        <v>745</v>
      </c>
      <c r="B616" t="s">
        <v>110</v>
      </c>
      <c r="C616" t="s">
        <v>743</v>
      </c>
      <c r="D616">
        <v>10</v>
      </c>
      <c r="E616" s="17" t="s">
        <v>267</v>
      </c>
      <c r="F616" t="s">
        <v>394</v>
      </c>
      <c r="G616" s="17" t="s">
        <v>267</v>
      </c>
      <c r="H616" s="17" t="s">
        <v>267</v>
      </c>
      <c r="I616" s="17" t="s">
        <v>267</v>
      </c>
      <c r="J616" s="17" t="s">
        <v>267</v>
      </c>
      <c r="K616" s="17" t="s">
        <v>267</v>
      </c>
      <c r="L616" s="17" t="s">
        <v>267</v>
      </c>
      <c r="M616" t="s">
        <v>308</v>
      </c>
    </row>
    <row r="617" spans="1:13" x14ac:dyDescent="0.25">
      <c r="A617" t="s">
        <v>746</v>
      </c>
      <c r="B617" t="s">
        <v>110</v>
      </c>
      <c r="C617" t="s">
        <v>743</v>
      </c>
      <c r="D617">
        <v>2</v>
      </c>
      <c r="E617" s="17">
        <v>28</v>
      </c>
      <c r="F617" t="s">
        <v>394</v>
      </c>
      <c r="G617" s="17">
        <v>17.170000000000002</v>
      </c>
      <c r="H617" s="17">
        <v>7.04</v>
      </c>
      <c r="I617" s="17">
        <v>91</v>
      </c>
      <c r="J617" s="17">
        <v>3.45</v>
      </c>
      <c r="K617" s="17">
        <v>10.130000000000001</v>
      </c>
      <c r="L617" s="17">
        <v>76.264319999999998</v>
      </c>
      <c r="M617" t="s">
        <v>308</v>
      </c>
    </row>
    <row r="618" spans="1:13" x14ac:dyDescent="0.25">
      <c r="A618" t="s">
        <v>747</v>
      </c>
      <c r="B618" t="s">
        <v>110</v>
      </c>
      <c r="C618" t="s">
        <v>743</v>
      </c>
      <c r="D618">
        <v>3</v>
      </c>
      <c r="E618" s="17">
        <v>31</v>
      </c>
      <c r="F618" t="s">
        <v>394</v>
      </c>
      <c r="G618" s="17">
        <v>21.74</v>
      </c>
      <c r="H618" s="17">
        <v>8.6999999999999993</v>
      </c>
      <c r="I618" s="17">
        <v>117</v>
      </c>
      <c r="J618" s="17">
        <v>3.46</v>
      </c>
      <c r="K618" s="17">
        <v>13.04</v>
      </c>
      <c r="L618" s="17">
        <v>94.52028</v>
      </c>
      <c r="M618" t="s">
        <v>308</v>
      </c>
    </row>
    <row r="619" spans="1:13" x14ac:dyDescent="0.25">
      <c r="A619" t="s">
        <v>748</v>
      </c>
      <c r="B619" t="s">
        <v>110</v>
      </c>
      <c r="C619" t="s">
        <v>743</v>
      </c>
      <c r="D619">
        <v>4</v>
      </c>
      <c r="E619" s="17">
        <v>35</v>
      </c>
      <c r="F619" t="s">
        <v>394</v>
      </c>
      <c r="G619" s="17">
        <v>22.59</v>
      </c>
      <c r="H619" s="17">
        <v>9.0299999999999994</v>
      </c>
      <c r="I619" s="17">
        <v>143.5</v>
      </c>
      <c r="J619" s="17">
        <v>4.25</v>
      </c>
      <c r="K619" s="17">
        <v>13.56</v>
      </c>
      <c r="L619" s="17">
        <v>120.50535000000001</v>
      </c>
      <c r="M619" t="s">
        <v>308</v>
      </c>
    </row>
    <row r="620" spans="1:13" x14ac:dyDescent="0.25">
      <c r="A620" t="s">
        <v>749</v>
      </c>
      <c r="B620" t="s">
        <v>110</v>
      </c>
      <c r="C620" t="s">
        <v>743</v>
      </c>
      <c r="D620">
        <v>5</v>
      </c>
      <c r="E620" s="17">
        <v>37</v>
      </c>
      <c r="F620" t="s">
        <v>394</v>
      </c>
      <c r="G620" s="17">
        <v>21.38</v>
      </c>
      <c r="H620" s="17">
        <v>9.2100000000000009</v>
      </c>
      <c r="I620" s="17">
        <v>144.25</v>
      </c>
      <c r="J620" s="17">
        <v>3.91</v>
      </c>
      <c r="K620" s="17">
        <v>12.17</v>
      </c>
      <c r="L620" s="17">
        <v>113.074854</v>
      </c>
      <c r="M620" t="s">
        <v>308</v>
      </c>
    </row>
    <row r="621" spans="1:13" x14ac:dyDescent="0.25">
      <c r="A621" t="s">
        <v>750</v>
      </c>
      <c r="B621" t="s">
        <v>110</v>
      </c>
      <c r="C621" t="s">
        <v>743</v>
      </c>
      <c r="D621">
        <v>6</v>
      </c>
      <c r="E621" s="17">
        <v>37</v>
      </c>
      <c r="F621" t="s">
        <v>394</v>
      </c>
      <c r="G621" s="17">
        <v>18.170000000000002</v>
      </c>
      <c r="H621" s="17">
        <v>7.48</v>
      </c>
      <c r="I621" s="17">
        <v>183.4</v>
      </c>
      <c r="J621" s="17">
        <v>2.81</v>
      </c>
      <c r="K621" s="17">
        <v>10.69</v>
      </c>
      <c r="L621" s="17">
        <v>65.999032</v>
      </c>
      <c r="M621" t="s">
        <v>308</v>
      </c>
    </row>
    <row r="622" spans="1:13" x14ac:dyDescent="0.25">
      <c r="A622" t="s">
        <v>751</v>
      </c>
      <c r="B622" t="s">
        <v>110</v>
      </c>
      <c r="C622" t="s">
        <v>743</v>
      </c>
      <c r="D622">
        <v>7</v>
      </c>
      <c r="E622" s="17" t="s">
        <v>267</v>
      </c>
      <c r="F622" t="s">
        <v>394</v>
      </c>
      <c r="G622" s="17" t="s">
        <v>267</v>
      </c>
      <c r="H622" s="17" t="s">
        <v>267</v>
      </c>
      <c r="I622" s="17" t="s">
        <v>267</v>
      </c>
      <c r="J622" s="17" t="s">
        <v>267</v>
      </c>
      <c r="K622" s="17" t="s">
        <v>267</v>
      </c>
      <c r="L622" s="17" t="s">
        <v>267</v>
      </c>
      <c r="M622" t="s">
        <v>308</v>
      </c>
    </row>
    <row r="623" spans="1:13" x14ac:dyDescent="0.25">
      <c r="A623" t="s">
        <v>752</v>
      </c>
      <c r="B623" t="s">
        <v>110</v>
      </c>
      <c r="C623" t="s">
        <v>743</v>
      </c>
      <c r="D623">
        <v>8</v>
      </c>
      <c r="E623" s="17" t="s">
        <v>267</v>
      </c>
      <c r="F623" t="s">
        <v>394</v>
      </c>
      <c r="G623" s="17" t="s">
        <v>267</v>
      </c>
      <c r="H623" s="17" t="s">
        <v>267</v>
      </c>
      <c r="I623" s="17" t="s">
        <v>267</v>
      </c>
      <c r="J623" s="17" t="s">
        <v>267</v>
      </c>
      <c r="K623" s="17" t="s">
        <v>267</v>
      </c>
      <c r="L623" s="17" t="s">
        <v>267</v>
      </c>
      <c r="M623" t="s">
        <v>308</v>
      </c>
    </row>
    <row r="624" spans="1:13" x14ac:dyDescent="0.25">
      <c r="A624" t="s">
        <v>753</v>
      </c>
      <c r="B624" t="s">
        <v>110</v>
      </c>
      <c r="C624" t="s">
        <v>743</v>
      </c>
      <c r="D624">
        <v>9</v>
      </c>
      <c r="E624" s="17" t="s">
        <v>267</v>
      </c>
      <c r="F624" t="s">
        <v>394</v>
      </c>
      <c r="G624" s="17" t="s">
        <v>267</v>
      </c>
      <c r="H624" s="17" t="s">
        <v>267</v>
      </c>
      <c r="I624" s="17" t="s">
        <v>267</v>
      </c>
      <c r="J624" s="17" t="s">
        <v>267</v>
      </c>
      <c r="K624" s="17" t="s">
        <v>267</v>
      </c>
      <c r="L624" s="17" t="s">
        <v>267</v>
      </c>
      <c r="M624" t="s">
        <v>3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24"/>
  <sheetViews>
    <sheetView tabSelected="1" topLeftCell="A616" zoomScaleNormal="100" workbookViewId="0">
      <selection activeCell="C634" sqref="C634"/>
    </sheetView>
  </sheetViews>
  <sheetFormatPr defaultColWidth="11.5546875" defaultRowHeight="13.2" x14ac:dyDescent="0.25"/>
  <cols>
    <col min="1" max="1" width="9.5546875" bestFit="1" customWidth="1"/>
    <col min="2" max="2" width="5.88671875" bestFit="1" customWidth="1"/>
    <col min="3" max="3" width="10.33203125" bestFit="1" customWidth="1"/>
    <col min="4" max="4" width="7.88671875" bestFit="1" customWidth="1"/>
    <col min="5" max="5" width="10.33203125" bestFit="1" customWidth="1"/>
    <col min="6" max="6" width="8.5546875" bestFit="1" customWidth="1"/>
    <col min="7" max="7" width="8.44140625" style="18" bestFit="1" customWidth="1"/>
    <col min="8" max="8" width="9.77734375" style="18" bestFit="1" customWidth="1"/>
    <col min="9" max="9" width="8.44140625" style="18" bestFit="1" customWidth="1"/>
    <col min="10" max="10" width="5.109375" style="18" bestFit="1" customWidth="1"/>
    <col min="11" max="11" width="4.33203125" style="18" bestFit="1" customWidth="1"/>
  </cols>
  <sheetData>
    <row r="1" spans="1:1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8" t="s">
        <v>6</v>
      </c>
      <c r="H1" s="18" t="s">
        <v>7</v>
      </c>
      <c r="I1" s="18" t="s">
        <v>204</v>
      </c>
      <c r="J1" s="18" t="s">
        <v>257</v>
      </c>
      <c r="K1" s="18" t="s">
        <v>259</v>
      </c>
    </row>
    <row r="2" spans="1:11" x14ac:dyDescent="0.25">
      <c r="A2" t="s">
        <v>8</v>
      </c>
      <c r="B2" s="16">
        <v>1</v>
      </c>
      <c r="C2" s="15">
        <v>0.123693137582027</v>
      </c>
      <c r="D2">
        <v>44</v>
      </c>
      <c r="E2" s="16">
        <v>24.793819669925998</v>
      </c>
      <c r="F2" s="15">
        <v>8.5707665214570405E-2</v>
      </c>
      <c r="G2" s="18" t="s">
        <v>9</v>
      </c>
      <c r="H2" s="18" t="s">
        <v>10</v>
      </c>
      <c r="I2" s="18" t="s">
        <v>205</v>
      </c>
      <c r="J2" s="18">
        <v>0</v>
      </c>
      <c r="K2" s="18" t="s">
        <v>266</v>
      </c>
    </row>
    <row r="3" spans="1:11" x14ac:dyDescent="0.25">
      <c r="A3" t="s">
        <v>11</v>
      </c>
      <c r="B3" s="16">
        <v>1</v>
      </c>
      <c r="C3" s="15">
        <v>2.39896748439472E-5</v>
      </c>
      <c r="D3">
        <v>16</v>
      </c>
      <c r="E3" s="16">
        <v>19.863350263424898</v>
      </c>
      <c r="F3" s="15">
        <v>1.41445837471632E-2</v>
      </c>
      <c r="G3" s="21" t="s">
        <v>9</v>
      </c>
      <c r="H3" s="21" t="s">
        <v>10</v>
      </c>
      <c r="I3" s="18" t="s">
        <v>205</v>
      </c>
      <c r="J3" s="18">
        <v>1</v>
      </c>
      <c r="K3" s="18" t="s">
        <v>266</v>
      </c>
    </row>
    <row r="4" spans="1:11" x14ac:dyDescent="0.25">
      <c r="A4" t="s">
        <v>12</v>
      </c>
      <c r="B4" s="16">
        <v>1</v>
      </c>
      <c r="C4" s="15">
        <v>5.1579357134912698E-2</v>
      </c>
      <c r="D4">
        <v>20</v>
      </c>
      <c r="E4" s="16">
        <v>16.521977330089801</v>
      </c>
      <c r="F4" s="15">
        <v>6.6410232644359996E-2</v>
      </c>
      <c r="G4" s="21" t="s">
        <v>9</v>
      </c>
      <c r="H4" s="21" t="s">
        <v>10</v>
      </c>
      <c r="I4" s="18" t="s">
        <v>205</v>
      </c>
      <c r="J4" s="18">
        <v>2</v>
      </c>
      <c r="K4" s="18" t="s">
        <v>266</v>
      </c>
    </row>
    <row r="5" spans="1:11" x14ac:dyDescent="0.25">
      <c r="A5" t="s">
        <v>13</v>
      </c>
      <c r="B5" s="16">
        <v>1</v>
      </c>
      <c r="C5" s="15">
        <v>1</v>
      </c>
      <c r="D5">
        <v>2</v>
      </c>
      <c r="E5" s="16">
        <v>14.2133455395527</v>
      </c>
      <c r="F5" s="15">
        <v>2.8575400871257799E-2</v>
      </c>
      <c r="G5" s="21" t="s">
        <v>9</v>
      </c>
      <c r="H5" s="21" t="s">
        <v>10</v>
      </c>
      <c r="I5" s="18" t="s">
        <v>205</v>
      </c>
      <c r="J5" s="18">
        <v>3</v>
      </c>
      <c r="K5" s="18" t="s">
        <v>266</v>
      </c>
    </row>
    <row r="6" spans="1:11" x14ac:dyDescent="0.25">
      <c r="A6" t="s">
        <v>14</v>
      </c>
      <c r="B6" s="16">
        <v>1</v>
      </c>
      <c r="C6" s="15">
        <v>0.65317935147810502</v>
      </c>
      <c r="D6">
        <v>13</v>
      </c>
      <c r="E6" s="16">
        <v>37.285212293993602</v>
      </c>
      <c r="F6" s="15">
        <v>2.7342790540321299E-3</v>
      </c>
      <c r="G6" s="21" t="s">
        <v>9</v>
      </c>
      <c r="H6" s="21" t="s">
        <v>10</v>
      </c>
      <c r="I6" s="18" t="s">
        <v>206</v>
      </c>
      <c r="J6" s="18">
        <v>0</v>
      </c>
      <c r="K6" s="18" t="s">
        <v>268</v>
      </c>
    </row>
    <row r="7" spans="1:11" x14ac:dyDescent="0.25">
      <c r="A7" t="s">
        <v>15</v>
      </c>
      <c r="B7" s="16">
        <v>1</v>
      </c>
      <c r="C7" s="15">
        <v>0.27223609839350699</v>
      </c>
      <c r="D7">
        <v>5</v>
      </c>
      <c r="E7" s="16">
        <v>16.000003789836398</v>
      </c>
      <c r="F7" s="15">
        <v>2.07107825511657E-2</v>
      </c>
      <c r="G7" s="21" t="s">
        <v>9</v>
      </c>
      <c r="H7" s="21" t="s">
        <v>10</v>
      </c>
      <c r="I7" s="18" t="s">
        <v>206</v>
      </c>
      <c r="J7" s="18">
        <v>1</v>
      </c>
      <c r="K7" s="18" t="s">
        <v>268</v>
      </c>
    </row>
    <row r="8" spans="1:11" x14ac:dyDescent="0.25">
      <c r="A8" t="s">
        <v>16</v>
      </c>
      <c r="B8" s="16">
        <v>1</v>
      </c>
      <c r="C8" s="15">
        <v>3.2861565268972701E-2</v>
      </c>
      <c r="D8">
        <v>16</v>
      </c>
      <c r="E8" s="16">
        <v>19.872112096256298</v>
      </c>
      <c r="F8" s="15">
        <v>5.9180646955232202E-2</v>
      </c>
      <c r="G8" s="21" t="s">
        <v>9</v>
      </c>
      <c r="H8" s="21" t="s">
        <v>10</v>
      </c>
      <c r="I8" s="18" t="s">
        <v>206</v>
      </c>
      <c r="J8" s="18">
        <v>2</v>
      </c>
      <c r="K8" s="18" t="s">
        <v>268</v>
      </c>
    </row>
    <row r="9" spans="1:11" x14ac:dyDescent="0.25">
      <c r="A9" t="s">
        <v>17</v>
      </c>
      <c r="B9" s="16">
        <v>1</v>
      </c>
      <c r="C9" s="15">
        <v>0.31091815224826502</v>
      </c>
      <c r="D9">
        <v>19</v>
      </c>
      <c r="E9" s="16">
        <v>16.8884378254339</v>
      </c>
      <c r="F9" s="15">
        <v>0.16457339630982601</v>
      </c>
      <c r="G9" s="21" t="s">
        <v>9</v>
      </c>
      <c r="H9" s="21" t="s">
        <v>10</v>
      </c>
      <c r="I9" s="18" t="s">
        <v>206</v>
      </c>
      <c r="J9" s="18">
        <v>3</v>
      </c>
      <c r="K9" s="18" t="s">
        <v>268</v>
      </c>
    </row>
    <row r="10" spans="1:11" x14ac:dyDescent="0.25">
      <c r="A10" t="s">
        <v>18</v>
      </c>
      <c r="B10" s="16">
        <v>1</v>
      </c>
      <c r="C10" s="15">
        <v>0.59557518432870105</v>
      </c>
      <c r="D10">
        <v>14</v>
      </c>
      <c r="E10" s="16">
        <v>44.766271115249197</v>
      </c>
      <c r="F10" s="15">
        <v>3.1374693552199198E-3</v>
      </c>
      <c r="G10" s="21" t="s">
        <v>9</v>
      </c>
      <c r="H10" s="21" t="s">
        <v>10</v>
      </c>
      <c r="I10" s="18" t="s">
        <v>207</v>
      </c>
      <c r="J10" s="18">
        <v>0</v>
      </c>
      <c r="K10" s="18" t="s">
        <v>269</v>
      </c>
    </row>
    <row r="11" spans="1:11" x14ac:dyDescent="0.25">
      <c r="A11" t="s">
        <v>19</v>
      </c>
      <c r="B11" s="16">
        <v>1</v>
      </c>
      <c r="C11" s="15">
        <v>0.18390527608499199</v>
      </c>
      <c r="D11">
        <v>35</v>
      </c>
      <c r="E11" s="16">
        <v>19.460789926649099</v>
      </c>
      <c r="F11" s="15">
        <v>5.1561536928645298E-2</v>
      </c>
      <c r="G11" s="21" t="s">
        <v>9</v>
      </c>
      <c r="H11" s="21" t="s">
        <v>10</v>
      </c>
      <c r="I11" s="18" t="s">
        <v>207</v>
      </c>
      <c r="J11" s="18">
        <v>1</v>
      </c>
      <c r="K11" s="18" t="s">
        <v>269</v>
      </c>
    </row>
    <row r="12" spans="1:11" x14ac:dyDescent="0.25">
      <c r="A12" t="s">
        <v>20</v>
      </c>
      <c r="B12" s="16">
        <v>1</v>
      </c>
      <c r="C12" s="15">
        <v>4.4717030114226397E-2</v>
      </c>
      <c r="D12">
        <v>55</v>
      </c>
      <c r="E12" s="16">
        <v>23.347137786828998</v>
      </c>
      <c r="F12" s="15">
        <v>0.11568880152799201</v>
      </c>
      <c r="G12" s="21" t="s">
        <v>9</v>
      </c>
      <c r="H12" s="21" t="s">
        <v>10</v>
      </c>
      <c r="I12" s="18" t="s">
        <v>207</v>
      </c>
      <c r="J12" s="18">
        <v>2</v>
      </c>
      <c r="K12" s="18" t="s">
        <v>269</v>
      </c>
    </row>
    <row r="13" spans="1:11" x14ac:dyDescent="0.25">
      <c r="A13" t="s">
        <v>21</v>
      </c>
      <c r="B13" s="16">
        <v>1</v>
      </c>
      <c r="C13" s="15">
        <v>0.218381429491665</v>
      </c>
      <c r="D13">
        <v>21</v>
      </c>
      <c r="E13" s="16">
        <v>15.515042531717</v>
      </c>
      <c r="F13" s="15">
        <v>3.03226912720886E-2</v>
      </c>
      <c r="G13" s="21" t="s">
        <v>9</v>
      </c>
      <c r="H13" s="21" t="s">
        <v>10</v>
      </c>
      <c r="I13" s="18" t="s">
        <v>207</v>
      </c>
      <c r="J13" s="18">
        <v>3</v>
      </c>
      <c r="K13" s="18" t="s">
        <v>269</v>
      </c>
    </row>
    <row r="14" spans="1:11" x14ac:dyDescent="0.25">
      <c r="A14" t="s">
        <v>22</v>
      </c>
      <c r="B14" s="16">
        <v>1</v>
      </c>
      <c r="C14" s="15">
        <v>0.27627587230607897</v>
      </c>
      <c r="D14">
        <v>24</v>
      </c>
      <c r="E14" s="16">
        <v>20.213581860965999</v>
      </c>
      <c r="F14" s="15">
        <v>1.4041582008962101E-2</v>
      </c>
      <c r="G14" s="21" t="s">
        <v>9</v>
      </c>
      <c r="H14" s="21" t="s">
        <v>10</v>
      </c>
      <c r="I14" s="18" t="s">
        <v>208</v>
      </c>
      <c r="J14" s="18">
        <v>0</v>
      </c>
      <c r="K14" s="18" t="s">
        <v>270</v>
      </c>
    </row>
    <row r="15" spans="1:11" x14ac:dyDescent="0.25">
      <c r="A15" t="s">
        <v>23</v>
      </c>
      <c r="B15" s="16">
        <v>1</v>
      </c>
      <c r="C15" s="15">
        <v>0.10554072591109601</v>
      </c>
      <c r="D15">
        <v>35</v>
      </c>
      <c r="E15" s="16">
        <v>24.0988024475289</v>
      </c>
      <c r="F15" s="15">
        <v>0.101617388080452</v>
      </c>
      <c r="G15" s="21" t="s">
        <v>9</v>
      </c>
      <c r="H15" s="21" t="s">
        <v>10</v>
      </c>
      <c r="I15" s="18" t="s">
        <v>208</v>
      </c>
      <c r="J15" s="18">
        <v>1</v>
      </c>
      <c r="K15" s="18" t="s">
        <v>270</v>
      </c>
    </row>
    <row r="16" spans="1:11" x14ac:dyDescent="0.25">
      <c r="A16" t="s">
        <v>24</v>
      </c>
      <c r="B16" s="16">
        <v>1</v>
      </c>
      <c r="C16" s="15">
        <v>0.25747887698911298</v>
      </c>
      <c r="D16">
        <v>64</v>
      </c>
      <c r="E16" s="16">
        <v>28.390188084156701</v>
      </c>
      <c r="F16" s="15">
        <v>5.7039033344387403E-2</v>
      </c>
      <c r="G16" s="21" t="s">
        <v>9</v>
      </c>
      <c r="H16" s="21" t="s">
        <v>10</v>
      </c>
      <c r="I16" s="18" t="s">
        <v>208</v>
      </c>
      <c r="J16" s="18">
        <v>2</v>
      </c>
      <c r="K16" s="18" t="s">
        <v>270</v>
      </c>
    </row>
    <row r="17" spans="1:11" x14ac:dyDescent="0.25">
      <c r="A17" t="s">
        <v>25</v>
      </c>
      <c r="B17" s="16">
        <v>1</v>
      </c>
      <c r="C17" s="15">
        <v>0.26474622770919098</v>
      </c>
      <c r="D17">
        <v>30</v>
      </c>
      <c r="E17" s="16">
        <v>22.617793614562402</v>
      </c>
      <c r="F17" s="15">
        <v>3.6472332931689701E-2</v>
      </c>
      <c r="G17" s="21" t="s">
        <v>9</v>
      </c>
      <c r="H17" s="21" t="s">
        <v>10</v>
      </c>
      <c r="I17" s="18" t="s">
        <v>208</v>
      </c>
      <c r="J17" s="18">
        <v>3</v>
      </c>
      <c r="K17" s="18" t="s">
        <v>270</v>
      </c>
    </row>
    <row r="18" spans="1:11" x14ac:dyDescent="0.25">
      <c r="A18" t="s">
        <v>26</v>
      </c>
      <c r="B18" s="16">
        <v>1</v>
      </c>
      <c r="C18" s="15">
        <v>5.3936637317494998E-2</v>
      </c>
      <c r="D18">
        <v>29</v>
      </c>
      <c r="E18" s="16">
        <v>17.743566208287501</v>
      </c>
      <c r="F18" s="15">
        <v>4.8865190680421902E-2</v>
      </c>
      <c r="G18" s="21" t="s">
        <v>9</v>
      </c>
      <c r="H18" s="21" t="s">
        <v>10</v>
      </c>
      <c r="I18" s="18" t="s">
        <v>209</v>
      </c>
      <c r="J18" s="18">
        <v>0</v>
      </c>
      <c r="K18" s="18" t="s">
        <v>271</v>
      </c>
    </row>
    <row r="19" spans="1:11" x14ac:dyDescent="0.25">
      <c r="A19" t="s">
        <v>27</v>
      </c>
      <c r="B19" s="16">
        <v>1</v>
      </c>
      <c r="C19" s="15">
        <v>0.23391640461215901</v>
      </c>
      <c r="D19">
        <v>98</v>
      </c>
      <c r="E19" s="16">
        <v>29.675569985209499</v>
      </c>
      <c r="F19" s="15">
        <v>0.14531194429365599</v>
      </c>
      <c r="G19" s="21" t="s">
        <v>9</v>
      </c>
      <c r="H19" s="21" t="s">
        <v>10</v>
      </c>
      <c r="I19" s="18" t="s">
        <v>209</v>
      </c>
      <c r="J19" s="18">
        <v>1</v>
      </c>
      <c r="K19" s="18" t="s">
        <v>271</v>
      </c>
    </row>
    <row r="20" spans="1:11" x14ac:dyDescent="0.25">
      <c r="A20" t="s">
        <v>28</v>
      </c>
      <c r="B20" s="16">
        <v>1</v>
      </c>
      <c r="C20" s="15">
        <v>0.20285099914729501</v>
      </c>
      <c r="D20">
        <v>64</v>
      </c>
      <c r="E20" s="16">
        <v>32.395133829232599</v>
      </c>
      <c r="F20" s="15">
        <v>7.4381314301603496E-2</v>
      </c>
      <c r="G20" s="21" t="s">
        <v>9</v>
      </c>
      <c r="H20" s="21" t="s">
        <v>10</v>
      </c>
      <c r="I20" s="18" t="s">
        <v>209</v>
      </c>
      <c r="J20" s="18">
        <v>2</v>
      </c>
      <c r="K20" s="18" t="s">
        <v>271</v>
      </c>
    </row>
    <row r="21" spans="1:11" x14ac:dyDescent="0.25">
      <c r="A21" t="s">
        <v>29</v>
      </c>
      <c r="B21" s="16">
        <v>1</v>
      </c>
      <c r="C21" s="15">
        <v>0.22792700107514899</v>
      </c>
      <c r="D21">
        <v>88</v>
      </c>
      <c r="E21" s="16">
        <v>36.666838193612399</v>
      </c>
      <c r="F21" s="15">
        <v>8.2440448605060695E-2</v>
      </c>
      <c r="G21" s="21" t="s">
        <v>9</v>
      </c>
      <c r="H21" s="21" t="s">
        <v>10</v>
      </c>
      <c r="I21" s="18" t="s">
        <v>209</v>
      </c>
      <c r="J21" s="18">
        <v>3</v>
      </c>
      <c r="K21" s="18" t="s">
        <v>271</v>
      </c>
    </row>
    <row r="22" spans="1:11" x14ac:dyDescent="0.25">
      <c r="A22" t="s">
        <v>30</v>
      </c>
      <c r="B22" s="16">
        <v>1</v>
      </c>
      <c r="C22" s="15">
        <v>6.6092015485637298E-2</v>
      </c>
      <c r="D22">
        <v>7</v>
      </c>
      <c r="E22" s="16">
        <v>26.7326732608411</v>
      </c>
      <c r="F22" s="15">
        <v>8.7270860516352605E-3</v>
      </c>
      <c r="G22" s="21" t="s">
        <v>9</v>
      </c>
      <c r="H22" s="21" t="s">
        <v>10</v>
      </c>
      <c r="I22" s="18" t="s">
        <v>210</v>
      </c>
      <c r="J22" s="18">
        <v>0</v>
      </c>
      <c r="K22" s="18" t="s">
        <v>272</v>
      </c>
    </row>
    <row r="23" spans="1:11" x14ac:dyDescent="0.25">
      <c r="A23" t="s">
        <v>31</v>
      </c>
      <c r="B23" s="16">
        <v>1</v>
      </c>
      <c r="C23" s="15">
        <v>1.94810871968937E-2</v>
      </c>
      <c r="D23">
        <v>28</v>
      </c>
      <c r="E23" s="16">
        <v>25.459305142629599</v>
      </c>
      <c r="F23" s="15">
        <v>4.7001404024871303E-2</v>
      </c>
      <c r="G23" s="21" t="s">
        <v>9</v>
      </c>
      <c r="H23" s="21" t="s">
        <v>10</v>
      </c>
      <c r="I23" s="18" t="s">
        <v>210</v>
      </c>
      <c r="J23" s="18">
        <v>1</v>
      </c>
      <c r="K23" s="18" t="s">
        <v>272</v>
      </c>
    </row>
    <row r="24" spans="1:11" x14ac:dyDescent="0.25">
      <c r="A24" t="s">
        <v>32</v>
      </c>
      <c r="B24" s="16">
        <v>1</v>
      </c>
      <c r="C24" s="15">
        <v>3.8370350436828099E-2</v>
      </c>
      <c r="D24">
        <v>19</v>
      </c>
      <c r="E24" s="16">
        <v>23.514739674926702</v>
      </c>
      <c r="F24" s="15">
        <v>1.29450138497729E-2</v>
      </c>
      <c r="G24" s="21" t="s">
        <v>9</v>
      </c>
      <c r="H24" s="21" t="s">
        <v>10</v>
      </c>
      <c r="I24" s="18" t="s">
        <v>210</v>
      </c>
      <c r="J24" s="18">
        <v>2</v>
      </c>
      <c r="K24" s="18" t="s">
        <v>272</v>
      </c>
    </row>
    <row r="25" spans="1:11" x14ac:dyDescent="0.25">
      <c r="A25" t="s">
        <v>33</v>
      </c>
      <c r="B25" s="16">
        <v>1</v>
      </c>
      <c r="C25" s="15">
        <v>0.43655403557405698</v>
      </c>
      <c r="D25">
        <v>46</v>
      </c>
      <c r="E25" s="16">
        <v>18.980719021197899</v>
      </c>
      <c r="F25" s="15">
        <v>3.05959251790557E-2</v>
      </c>
      <c r="G25" s="21" t="s">
        <v>9</v>
      </c>
      <c r="H25" s="21" t="s">
        <v>10</v>
      </c>
      <c r="I25" s="18" t="s">
        <v>210</v>
      </c>
      <c r="J25" s="18">
        <v>3</v>
      </c>
      <c r="K25" s="18" t="s">
        <v>272</v>
      </c>
    </row>
    <row r="26" spans="1:11" x14ac:dyDescent="0.25">
      <c r="A26" t="s">
        <v>34</v>
      </c>
      <c r="B26" s="16">
        <v>1</v>
      </c>
      <c r="C26" s="15">
        <v>0.23957874430187201</v>
      </c>
      <c r="D26">
        <v>37</v>
      </c>
      <c r="E26" s="16">
        <v>23.166903526725999</v>
      </c>
      <c r="F26" s="15">
        <v>8.6019560650537702E-2</v>
      </c>
      <c r="G26" s="21" t="s">
        <v>9</v>
      </c>
      <c r="H26" s="21" t="s">
        <v>10</v>
      </c>
      <c r="I26" s="18" t="s">
        <v>211</v>
      </c>
      <c r="J26" s="18">
        <v>0</v>
      </c>
      <c r="K26" s="18" t="s">
        <v>273</v>
      </c>
    </row>
    <row r="27" spans="1:11" x14ac:dyDescent="0.25">
      <c r="A27" t="s">
        <v>35</v>
      </c>
      <c r="B27" s="16">
        <v>1</v>
      </c>
      <c r="C27" s="15">
        <v>0.10896137947765699</v>
      </c>
      <c r="D27">
        <v>57</v>
      </c>
      <c r="E27" s="16">
        <v>27.833133472153101</v>
      </c>
      <c r="F27" s="15">
        <v>0.14431878621616301</v>
      </c>
      <c r="G27" s="21" t="s">
        <v>9</v>
      </c>
      <c r="H27" s="21" t="s">
        <v>10</v>
      </c>
      <c r="I27" s="18" t="s">
        <v>211</v>
      </c>
      <c r="J27" s="18">
        <v>1</v>
      </c>
      <c r="K27" s="18" t="s">
        <v>273</v>
      </c>
    </row>
    <row r="28" spans="1:11" x14ac:dyDescent="0.25">
      <c r="A28" t="s">
        <v>36</v>
      </c>
      <c r="B28" s="16">
        <v>1</v>
      </c>
      <c r="C28" s="15">
        <v>0.35993377329876702</v>
      </c>
      <c r="D28">
        <v>33</v>
      </c>
      <c r="E28" s="16">
        <v>18.7745752072274</v>
      </c>
      <c r="F28" s="15">
        <v>2.7664537911779599E-2</v>
      </c>
      <c r="G28" s="21" t="s">
        <v>9</v>
      </c>
      <c r="H28" s="21" t="s">
        <v>10</v>
      </c>
      <c r="I28" s="18" t="s">
        <v>211</v>
      </c>
      <c r="J28" s="18">
        <v>2</v>
      </c>
      <c r="K28" s="18" t="s">
        <v>273</v>
      </c>
    </row>
    <row r="29" spans="1:11" x14ac:dyDescent="0.25">
      <c r="A29" t="s">
        <v>37</v>
      </c>
      <c r="B29" s="16">
        <v>1</v>
      </c>
      <c r="C29" s="15">
        <v>0.112974085196307</v>
      </c>
      <c r="D29">
        <v>7</v>
      </c>
      <c r="E29" s="16">
        <v>14.1855951802918</v>
      </c>
      <c r="F29" s="15">
        <v>6.6549263138381701E-3</v>
      </c>
      <c r="G29" s="21" t="s">
        <v>9</v>
      </c>
      <c r="H29" s="21" t="s">
        <v>10</v>
      </c>
      <c r="I29" s="18" t="s">
        <v>211</v>
      </c>
      <c r="J29" s="18">
        <v>3</v>
      </c>
      <c r="K29" s="18" t="s">
        <v>273</v>
      </c>
    </row>
    <row r="30" spans="1:11" x14ac:dyDescent="0.25">
      <c r="A30" t="s">
        <v>274</v>
      </c>
      <c r="B30" s="16">
        <v>1</v>
      </c>
      <c r="C30" s="15">
        <v>0.41493369709455002</v>
      </c>
      <c r="D30">
        <v>90</v>
      </c>
      <c r="E30" s="16">
        <v>34.794094313669298</v>
      </c>
      <c r="F30" s="15">
        <v>5.0598082794331901E-2</v>
      </c>
      <c r="G30" s="21" t="s">
        <v>9</v>
      </c>
      <c r="H30" s="21" t="s">
        <v>10</v>
      </c>
      <c r="I30" s="18" t="s">
        <v>212</v>
      </c>
      <c r="J30" s="18">
        <v>0</v>
      </c>
      <c r="K30" s="18" t="s">
        <v>266</v>
      </c>
    </row>
    <row r="31" spans="1:11" x14ac:dyDescent="0.25">
      <c r="A31" t="s">
        <v>38</v>
      </c>
      <c r="B31" s="16">
        <v>1</v>
      </c>
      <c r="C31" s="15">
        <v>0.12536147258369501</v>
      </c>
      <c r="D31">
        <v>96</v>
      </c>
      <c r="E31" s="16">
        <v>36.4898341660124</v>
      </c>
      <c r="F31" s="15">
        <v>0.11212345907869101</v>
      </c>
      <c r="G31" s="21" t="s">
        <v>9</v>
      </c>
      <c r="H31" s="21" t="s">
        <v>10</v>
      </c>
      <c r="I31" s="18" t="s">
        <v>212</v>
      </c>
      <c r="J31" s="18">
        <v>1</v>
      </c>
      <c r="K31" s="18" t="s">
        <v>266</v>
      </c>
    </row>
    <row r="32" spans="1:11" x14ac:dyDescent="0.25">
      <c r="A32" t="s">
        <v>39</v>
      </c>
      <c r="B32" s="16">
        <v>1</v>
      </c>
      <c r="C32" s="15">
        <v>0.10747159918438701</v>
      </c>
      <c r="D32">
        <v>81</v>
      </c>
      <c r="E32" s="16">
        <v>40.2542646243772</v>
      </c>
      <c r="F32" s="15">
        <v>0.19086204217967101</v>
      </c>
      <c r="G32" s="21" t="s">
        <v>9</v>
      </c>
      <c r="H32" s="21" t="s">
        <v>10</v>
      </c>
      <c r="I32" s="18" t="s">
        <v>212</v>
      </c>
      <c r="J32" s="18">
        <v>2</v>
      </c>
      <c r="K32" s="18" t="s">
        <v>266</v>
      </c>
    </row>
    <row r="33" spans="1:11" x14ac:dyDescent="0.25">
      <c r="A33" t="s">
        <v>40</v>
      </c>
      <c r="B33" s="16">
        <v>1</v>
      </c>
      <c r="C33" s="15">
        <v>2.9682460238015799E-2</v>
      </c>
      <c r="D33">
        <v>38</v>
      </c>
      <c r="E33" s="16">
        <v>23.992146936131199</v>
      </c>
      <c r="F33" s="15">
        <v>0.112971545092224</v>
      </c>
      <c r="G33" s="21" t="s">
        <v>9</v>
      </c>
      <c r="H33" s="21" t="s">
        <v>10</v>
      </c>
      <c r="I33" s="18" t="s">
        <v>212</v>
      </c>
      <c r="J33" s="18">
        <v>3</v>
      </c>
      <c r="K33" s="18" t="s">
        <v>266</v>
      </c>
    </row>
    <row r="34" spans="1:11" x14ac:dyDescent="0.25">
      <c r="A34" t="s">
        <v>41</v>
      </c>
      <c r="B34" s="16">
        <v>1</v>
      </c>
      <c r="C34" s="15">
        <v>0.61943391153592997</v>
      </c>
      <c r="D34">
        <v>34</v>
      </c>
      <c r="E34" s="16">
        <v>18.1865224682488</v>
      </c>
      <c r="F34" s="15">
        <v>6.05269745320366E-2</v>
      </c>
      <c r="G34" s="21" t="s">
        <v>9</v>
      </c>
      <c r="H34" s="21" t="s">
        <v>10</v>
      </c>
      <c r="I34" s="18" t="s">
        <v>213</v>
      </c>
      <c r="J34" s="18">
        <v>0</v>
      </c>
      <c r="K34" s="18" t="s">
        <v>275</v>
      </c>
    </row>
    <row r="35" spans="1:11" x14ac:dyDescent="0.25">
      <c r="A35" t="s">
        <v>42</v>
      </c>
      <c r="B35" s="16">
        <v>1</v>
      </c>
      <c r="C35" s="15">
        <v>0.29205131056982903</v>
      </c>
      <c r="D35">
        <v>66</v>
      </c>
      <c r="E35" s="16">
        <v>32.742424365859897</v>
      </c>
      <c r="F35" s="15">
        <v>4.4295115395310003E-2</v>
      </c>
      <c r="G35" s="21" t="s">
        <v>9</v>
      </c>
      <c r="H35" s="21" t="s">
        <v>10</v>
      </c>
      <c r="I35" s="18" t="s">
        <v>213</v>
      </c>
      <c r="J35" s="18">
        <v>1</v>
      </c>
      <c r="K35" s="18" t="s">
        <v>275</v>
      </c>
    </row>
    <row r="36" spans="1:11" x14ac:dyDescent="0.25">
      <c r="A36" t="s">
        <v>43</v>
      </c>
      <c r="B36" s="16">
        <v>1</v>
      </c>
      <c r="C36" s="15">
        <v>0.182321210098988</v>
      </c>
      <c r="D36">
        <v>41</v>
      </c>
      <c r="E36" s="16">
        <v>20.8976964662791</v>
      </c>
      <c r="F36" s="15">
        <v>3.5554731671146499E-2</v>
      </c>
      <c r="G36" s="21" t="s">
        <v>9</v>
      </c>
      <c r="H36" s="21" t="s">
        <v>10</v>
      </c>
      <c r="I36" s="18" t="s">
        <v>213</v>
      </c>
      <c r="J36" s="18">
        <v>2</v>
      </c>
      <c r="K36" s="18" t="s">
        <v>275</v>
      </c>
    </row>
    <row r="37" spans="1:11" x14ac:dyDescent="0.25">
      <c r="A37" t="s">
        <v>44</v>
      </c>
      <c r="B37" s="16">
        <v>1</v>
      </c>
      <c r="C37" s="15">
        <v>0.102662848033218</v>
      </c>
      <c r="D37">
        <v>70</v>
      </c>
      <c r="E37" s="16">
        <v>22.099636890906101</v>
      </c>
      <c r="F37" s="15">
        <v>0.129326165538975</v>
      </c>
      <c r="G37" s="21" t="s">
        <v>9</v>
      </c>
      <c r="H37" s="21" t="s">
        <v>10</v>
      </c>
      <c r="I37" s="18" t="s">
        <v>213</v>
      </c>
      <c r="J37" s="18">
        <v>3</v>
      </c>
      <c r="K37" s="18" t="s">
        <v>275</v>
      </c>
    </row>
    <row r="38" spans="1:11" x14ac:dyDescent="0.25">
      <c r="A38" t="s">
        <v>45</v>
      </c>
      <c r="B38" s="16">
        <v>1</v>
      </c>
      <c r="C38" s="15">
        <v>3.4006228450672901E-2</v>
      </c>
      <c r="D38">
        <v>27</v>
      </c>
      <c r="E38" s="16">
        <v>32.400808336937999</v>
      </c>
      <c r="F38" s="15">
        <v>6.8356659560663601E-3</v>
      </c>
      <c r="G38" s="21" t="s">
        <v>9</v>
      </c>
      <c r="H38" s="21" t="s">
        <v>10</v>
      </c>
      <c r="I38" s="18" t="s">
        <v>214</v>
      </c>
      <c r="J38" s="18">
        <v>0</v>
      </c>
      <c r="K38" s="18" t="s">
        <v>275</v>
      </c>
    </row>
    <row r="39" spans="1:11" x14ac:dyDescent="0.25">
      <c r="A39" t="s">
        <v>46</v>
      </c>
      <c r="B39" s="16">
        <v>1</v>
      </c>
      <c r="C39" s="15">
        <v>7.7577577577577606E-2</v>
      </c>
      <c r="D39">
        <v>40</v>
      </c>
      <c r="E39" s="16">
        <v>24.771375006593299</v>
      </c>
      <c r="F39" s="15">
        <v>8.5698396514968994E-2</v>
      </c>
      <c r="G39" s="21" t="s">
        <v>9</v>
      </c>
      <c r="H39" s="21" t="s">
        <v>10</v>
      </c>
      <c r="I39" s="18" t="s">
        <v>214</v>
      </c>
      <c r="J39" s="18">
        <v>1</v>
      </c>
      <c r="K39" s="18" t="s">
        <v>275</v>
      </c>
    </row>
    <row r="40" spans="1:11" x14ac:dyDescent="0.25">
      <c r="A40" t="s">
        <v>47</v>
      </c>
      <c r="B40" s="16">
        <v>1</v>
      </c>
      <c r="C40" s="15">
        <v>0.19589960330701101</v>
      </c>
      <c r="D40">
        <v>51</v>
      </c>
      <c r="E40" s="16">
        <v>27.177449438487699</v>
      </c>
      <c r="F40" s="15">
        <v>6.6326814347947002E-2</v>
      </c>
      <c r="G40" s="21" t="s">
        <v>9</v>
      </c>
      <c r="H40" s="21" t="s">
        <v>10</v>
      </c>
      <c r="I40" s="18" t="s">
        <v>214</v>
      </c>
      <c r="J40" s="18">
        <v>2</v>
      </c>
      <c r="K40" s="18" t="s">
        <v>275</v>
      </c>
    </row>
    <row r="41" spans="1:11" x14ac:dyDescent="0.25">
      <c r="A41" t="s">
        <v>48</v>
      </c>
      <c r="B41" s="16">
        <v>1</v>
      </c>
      <c r="C41" s="15">
        <v>1.05476335021758E-2</v>
      </c>
      <c r="D41">
        <v>22</v>
      </c>
      <c r="E41" s="16">
        <v>20.4070850060961</v>
      </c>
      <c r="F41" s="15">
        <v>3.8432841008624603E-2</v>
      </c>
      <c r="G41" s="21" t="s">
        <v>9</v>
      </c>
      <c r="H41" s="21" t="s">
        <v>10</v>
      </c>
      <c r="I41" s="18" t="s">
        <v>214</v>
      </c>
      <c r="J41" s="18">
        <v>3</v>
      </c>
      <c r="K41" s="18" t="s">
        <v>275</v>
      </c>
    </row>
    <row r="42" spans="1:11" x14ac:dyDescent="0.25">
      <c r="A42" t="s">
        <v>49</v>
      </c>
      <c r="B42" s="16">
        <v>1</v>
      </c>
      <c r="C42" s="15">
        <v>5.2177748885586898E-2</v>
      </c>
      <c r="D42">
        <v>18</v>
      </c>
      <c r="E42" s="16">
        <v>18.525852710342399</v>
      </c>
      <c r="F42" s="15">
        <v>5.9283233343858599E-2</v>
      </c>
      <c r="G42" s="21" t="s">
        <v>9</v>
      </c>
      <c r="H42" s="21" t="s">
        <v>10</v>
      </c>
      <c r="I42" s="18" t="s">
        <v>215</v>
      </c>
      <c r="J42" s="18">
        <v>0</v>
      </c>
      <c r="K42" s="18" t="s">
        <v>268</v>
      </c>
    </row>
    <row r="43" spans="1:11" x14ac:dyDescent="0.25">
      <c r="A43" t="s">
        <v>50</v>
      </c>
      <c r="B43" s="16">
        <v>1</v>
      </c>
      <c r="C43" s="15">
        <v>7.2549401253104995E-2</v>
      </c>
      <c r="D43">
        <v>36</v>
      </c>
      <c r="E43" s="16">
        <v>22.5578639684169</v>
      </c>
      <c r="F43" s="15">
        <v>2.3899341922328302E-2</v>
      </c>
      <c r="G43" s="21" t="s">
        <v>9</v>
      </c>
      <c r="H43" s="21" t="s">
        <v>10</v>
      </c>
      <c r="I43" s="18" t="s">
        <v>215</v>
      </c>
      <c r="J43" s="18">
        <v>1</v>
      </c>
      <c r="K43" s="18" t="s">
        <v>268</v>
      </c>
    </row>
    <row r="44" spans="1:11" x14ac:dyDescent="0.25">
      <c r="A44" t="s">
        <v>51</v>
      </c>
      <c r="B44" s="16">
        <v>1</v>
      </c>
      <c r="C44" s="15">
        <v>0.33516793875312201</v>
      </c>
      <c r="D44">
        <v>35</v>
      </c>
      <c r="E44" s="16">
        <v>22.192052906003099</v>
      </c>
      <c r="F44" s="15">
        <v>1.5750825121025502E-2</v>
      </c>
      <c r="G44" s="21" t="s">
        <v>9</v>
      </c>
      <c r="H44" s="21" t="s">
        <v>10</v>
      </c>
      <c r="I44" s="18" t="s">
        <v>215</v>
      </c>
      <c r="J44" s="18">
        <v>2</v>
      </c>
      <c r="K44" s="18" t="s">
        <v>268</v>
      </c>
    </row>
    <row r="45" spans="1:11" x14ac:dyDescent="0.25">
      <c r="A45" t="s">
        <v>52</v>
      </c>
      <c r="B45" s="16">
        <v>1</v>
      </c>
      <c r="C45" s="15">
        <v>5.85770956141327E-3</v>
      </c>
      <c r="D45">
        <v>6</v>
      </c>
      <c r="E45" s="16">
        <v>13.7308323453138</v>
      </c>
      <c r="F45" s="15">
        <v>2.6225785522291201E-2</v>
      </c>
      <c r="G45" s="21" t="s">
        <v>9</v>
      </c>
      <c r="H45" s="21" t="s">
        <v>10</v>
      </c>
      <c r="I45" s="18" t="s">
        <v>215</v>
      </c>
      <c r="J45" s="18">
        <v>3</v>
      </c>
      <c r="K45" s="18" t="s">
        <v>268</v>
      </c>
    </row>
    <row r="46" spans="1:11" x14ac:dyDescent="0.25">
      <c r="A46" t="s">
        <v>53</v>
      </c>
      <c r="B46" s="16">
        <v>1</v>
      </c>
      <c r="C46" s="15">
        <v>0.50339458257061398</v>
      </c>
      <c r="D46">
        <v>62</v>
      </c>
      <c r="E46" s="16">
        <v>28.0966120961969</v>
      </c>
      <c r="F46" s="15">
        <v>2.3973380418109098E-2</v>
      </c>
      <c r="G46" s="21" t="s">
        <v>9</v>
      </c>
      <c r="H46" s="21" t="s">
        <v>10</v>
      </c>
      <c r="I46" s="18" t="s">
        <v>216</v>
      </c>
      <c r="J46" s="18">
        <v>0</v>
      </c>
      <c r="K46" s="18" t="s">
        <v>268</v>
      </c>
    </row>
    <row r="47" spans="1:11" x14ac:dyDescent="0.25">
      <c r="A47" t="s">
        <v>54</v>
      </c>
      <c r="B47" s="16">
        <v>1</v>
      </c>
      <c r="C47" s="15">
        <v>0.13063938618925799</v>
      </c>
      <c r="D47">
        <v>45</v>
      </c>
      <c r="E47" s="16">
        <v>19.3587050530776</v>
      </c>
      <c r="F47" s="15">
        <v>7.9992187717976601E-2</v>
      </c>
      <c r="G47" s="21" t="s">
        <v>9</v>
      </c>
      <c r="H47" s="21" t="s">
        <v>10</v>
      </c>
      <c r="I47" s="18" t="s">
        <v>216</v>
      </c>
      <c r="J47" s="18">
        <v>1</v>
      </c>
      <c r="K47" s="18" t="s">
        <v>268</v>
      </c>
    </row>
    <row r="48" spans="1:11" x14ac:dyDescent="0.25">
      <c r="A48" t="s">
        <v>55</v>
      </c>
      <c r="B48" s="16">
        <v>1</v>
      </c>
      <c r="C48" s="15">
        <v>0</v>
      </c>
      <c r="D48">
        <v>1</v>
      </c>
      <c r="E48" s="16">
        <v>12.3319523440918</v>
      </c>
      <c r="F48" s="15">
        <v>3.2023357122995602E-3</v>
      </c>
      <c r="G48" s="21" t="s">
        <v>9</v>
      </c>
      <c r="H48" s="21" t="s">
        <v>10</v>
      </c>
      <c r="I48" s="18" t="s">
        <v>216</v>
      </c>
      <c r="J48" s="18">
        <v>2</v>
      </c>
      <c r="K48" s="18" t="s">
        <v>268</v>
      </c>
    </row>
    <row r="49" spans="1:11" x14ac:dyDescent="0.25">
      <c r="A49" t="s">
        <v>276</v>
      </c>
      <c r="B49" s="16" t="s">
        <v>267</v>
      </c>
      <c r="C49" t="s">
        <v>267</v>
      </c>
      <c r="D49" t="s">
        <v>267</v>
      </c>
      <c r="E49" t="s">
        <v>267</v>
      </c>
      <c r="F49" t="s">
        <v>267</v>
      </c>
      <c r="G49" s="21" t="s">
        <v>9</v>
      </c>
      <c r="H49" s="21" t="s">
        <v>10</v>
      </c>
      <c r="I49" s="18" t="s">
        <v>216</v>
      </c>
      <c r="J49" s="18">
        <v>3</v>
      </c>
      <c r="K49" s="18" t="s">
        <v>268</v>
      </c>
    </row>
    <row r="50" spans="1:11" x14ac:dyDescent="0.25">
      <c r="A50" t="s">
        <v>56</v>
      </c>
      <c r="B50" s="16">
        <v>1</v>
      </c>
      <c r="C50" s="15">
        <v>0.56025729552374404</v>
      </c>
      <c r="D50">
        <v>17</v>
      </c>
      <c r="E50" s="16">
        <v>20.5492530869458</v>
      </c>
      <c r="F50" s="15">
        <v>2.40292150765366E-2</v>
      </c>
      <c r="G50" s="21" t="s">
        <v>9</v>
      </c>
      <c r="H50" s="21" t="s">
        <v>10</v>
      </c>
      <c r="I50" s="18" t="s">
        <v>217</v>
      </c>
      <c r="J50" s="18">
        <v>0</v>
      </c>
      <c r="K50" s="18" t="s">
        <v>266</v>
      </c>
    </row>
    <row r="51" spans="1:11" x14ac:dyDescent="0.25">
      <c r="A51" t="s">
        <v>57</v>
      </c>
      <c r="B51" s="16">
        <v>1</v>
      </c>
      <c r="C51" s="15">
        <v>4.0936621743203498E-2</v>
      </c>
      <c r="D51">
        <v>11</v>
      </c>
      <c r="E51" s="16">
        <v>24.4524908182233</v>
      </c>
      <c r="F51" s="15">
        <v>6.7386444796913103E-3</v>
      </c>
      <c r="G51" s="21" t="s">
        <v>9</v>
      </c>
      <c r="H51" s="21" t="s">
        <v>10</v>
      </c>
      <c r="I51" s="18" t="s">
        <v>217</v>
      </c>
      <c r="J51" s="18">
        <v>1</v>
      </c>
      <c r="K51" s="18" t="s">
        <v>266</v>
      </c>
    </row>
    <row r="52" spans="1:11" x14ac:dyDescent="0.25">
      <c r="A52" t="s">
        <v>58</v>
      </c>
      <c r="B52" s="16">
        <v>1</v>
      </c>
      <c r="C52" s="15">
        <v>0.32715585956326698</v>
      </c>
      <c r="D52">
        <v>62</v>
      </c>
      <c r="E52" s="16">
        <v>25.327371964855999</v>
      </c>
      <c r="F52" s="15">
        <v>6.6790249328019302E-2</v>
      </c>
      <c r="G52" s="21" t="s">
        <v>9</v>
      </c>
      <c r="H52" s="21" t="s">
        <v>10</v>
      </c>
      <c r="I52" s="18" t="s">
        <v>217</v>
      </c>
      <c r="J52" s="18">
        <v>2</v>
      </c>
      <c r="K52" s="18" t="s">
        <v>266</v>
      </c>
    </row>
    <row r="53" spans="1:11" x14ac:dyDescent="0.25">
      <c r="A53" t="s">
        <v>59</v>
      </c>
      <c r="B53" s="16">
        <v>1</v>
      </c>
      <c r="C53" s="15">
        <v>0.115013161309458</v>
      </c>
      <c r="D53">
        <v>52</v>
      </c>
      <c r="E53" s="16">
        <v>23.470128244415001</v>
      </c>
      <c r="F53" s="15">
        <v>5.1696172027064599E-2</v>
      </c>
      <c r="G53" s="21" t="s">
        <v>9</v>
      </c>
      <c r="H53" s="21" t="s">
        <v>10</v>
      </c>
      <c r="I53" s="18" t="s">
        <v>217</v>
      </c>
      <c r="J53" s="18">
        <v>3</v>
      </c>
      <c r="K53" s="18" t="s">
        <v>266</v>
      </c>
    </row>
    <row r="54" spans="1:11" x14ac:dyDescent="0.25">
      <c r="A54" t="s">
        <v>60</v>
      </c>
      <c r="B54" s="16">
        <v>1</v>
      </c>
      <c r="C54" s="15">
        <v>0.959834834834835</v>
      </c>
      <c r="D54">
        <v>17</v>
      </c>
      <c r="E54" s="16">
        <v>28.0551264458506</v>
      </c>
      <c r="F54" s="15">
        <v>8.0962091018630094E-3</v>
      </c>
      <c r="G54" s="21" t="s">
        <v>9</v>
      </c>
      <c r="H54" s="21" t="s">
        <v>10</v>
      </c>
      <c r="I54" s="18" t="s">
        <v>218</v>
      </c>
      <c r="J54" s="18">
        <v>0</v>
      </c>
      <c r="K54" s="18" t="s">
        <v>277</v>
      </c>
    </row>
    <row r="55" spans="1:11" x14ac:dyDescent="0.25">
      <c r="A55" t="s">
        <v>61</v>
      </c>
      <c r="B55" s="16">
        <v>1</v>
      </c>
      <c r="C55" s="15">
        <v>0.33171597523449398</v>
      </c>
      <c r="D55">
        <v>14</v>
      </c>
      <c r="E55" s="16">
        <v>17.981002579102999</v>
      </c>
      <c r="F55" s="15">
        <v>1.40328111965891E-2</v>
      </c>
      <c r="G55" s="21" t="s">
        <v>9</v>
      </c>
      <c r="H55" s="21" t="s">
        <v>10</v>
      </c>
      <c r="I55" s="18" t="s">
        <v>218</v>
      </c>
      <c r="J55" s="18">
        <v>1</v>
      </c>
      <c r="K55" s="18" t="s">
        <v>277</v>
      </c>
    </row>
    <row r="56" spans="1:11" x14ac:dyDescent="0.25">
      <c r="A56" t="s">
        <v>62</v>
      </c>
      <c r="B56" s="16">
        <v>1</v>
      </c>
      <c r="C56" s="15">
        <v>0.74682552923293699</v>
      </c>
      <c r="D56">
        <v>37</v>
      </c>
      <c r="E56" s="16">
        <v>25.269656138606699</v>
      </c>
      <c r="F56" s="15">
        <v>3.8307535452776001E-2</v>
      </c>
      <c r="G56" s="21" t="s">
        <v>9</v>
      </c>
      <c r="H56" s="21" t="s">
        <v>10</v>
      </c>
      <c r="I56" s="18" t="s">
        <v>218</v>
      </c>
      <c r="J56" s="18">
        <v>2</v>
      </c>
      <c r="K56" s="18" t="s">
        <v>277</v>
      </c>
    </row>
    <row r="57" spans="1:11" x14ac:dyDescent="0.25">
      <c r="A57" t="s">
        <v>63</v>
      </c>
      <c r="B57" s="16">
        <v>1</v>
      </c>
      <c r="C57" s="15">
        <v>0.910294553813072</v>
      </c>
      <c r="D57">
        <v>16</v>
      </c>
      <c r="E57" s="16">
        <v>15.6641564146055</v>
      </c>
      <c r="F57" s="15">
        <v>1.2160533877097E-2</v>
      </c>
      <c r="G57" s="21" t="s">
        <v>9</v>
      </c>
      <c r="H57" s="21" t="s">
        <v>10</v>
      </c>
      <c r="I57" s="18" t="s">
        <v>218</v>
      </c>
      <c r="J57" s="18">
        <v>3</v>
      </c>
      <c r="K57" s="18" t="s">
        <v>277</v>
      </c>
    </row>
    <row r="58" spans="1:11" x14ac:dyDescent="0.25">
      <c r="A58" t="s">
        <v>64</v>
      </c>
      <c r="B58" s="16">
        <v>1</v>
      </c>
      <c r="C58" s="15">
        <v>1.0153672190709199E-2</v>
      </c>
      <c r="D58">
        <v>7</v>
      </c>
      <c r="E58" s="16">
        <v>21.173217890706599</v>
      </c>
      <c r="F58" s="15">
        <v>1.56641023264436E-3</v>
      </c>
      <c r="G58" s="21" t="s">
        <v>9</v>
      </c>
      <c r="H58" s="21" t="s">
        <v>10</v>
      </c>
      <c r="I58" s="18" t="s">
        <v>219</v>
      </c>
      <c r="J58" s="18">
        <v>0</v>
      </c>
      <c r="K58" s="18" t="s">
        <v>278</v>
      </c>
    </row>
    <row r="59" spans="1:11" x14ac:dyDescent="0.25">
      <c r="A59" t="s">
        <v>65</v>
      </c>
      <c r="B59" s="16">
        <v>1</v>
      </c>
      <c r="C59" s="15">
        <v>0.230942762709197</v>
      </c>
      <c r="D59">
        <v>23</v>
      </c>
      <c r="E59" s="16">
        <v>19.3347757867989</v>
      </c>
      <c r="F59" s="15">
        <v>1.8315268144759301E-2</v>
      </c>
      <c r="G59" s="21" t="s">
        <v>9</v>
      </c>
      <c r="H59" s="21" t="s">
        <v>10</v>
      </c>
      <c r="I59" s="18" t="s">
        <v>219</v>
      </c>
      <c r="J59" s="18">
        <v>1</v>
      </c>
      <c r="K59" s="18" t="s">
        <v>278</v>
      </c>
    </row>
    <row r="60" spans="1:11" x14ac:dyDescent="0.25">
      <c r="A60" t="s">
        <v>66</v>
      </c>
      <c r="B60" s="16">
        <v>1</v>
      </c>
      <c r="C60" s="15">
        <v>4.2408148889630397E-2</v>
      </c>
      <c r="D60">
        <v>41</v>
      </c>
      <c r="E60" s="16">
        <v>20.4998596806889</v>
      </c>
      <c r="F60" s="15">
        <v>0.13749652423764899</v>
      </c>
      <c r="G60" s="21" t="s">
        <v>9</v>
      </c>
      <c r="H60" s="21" t="s">
        <v>10</v>
      </c>
      <c r="I60" s="18" t="s">
        <v>219</v>
      </c>
      <c r="J60" s="18">
        <v>2</v>
      </c>
      <c r="K60" s="18" t="s">
        <v>278</v>
      </c>
    </row>
    <row r="61" spans="1:11" x14ac:dyDescent="0.25">
      <c r="A61" t="s">
        <v>67</v>
      </c>
      <c r="B61" s="16">
        <v>1</v>
      </c>
      <c r="C61" s="15">
        <v>1.8861454046639199E-2</v>
      </c>
      <c r="D61">
        <v>10</v>
      </c>
      <c r="E61" s="16">
        <v>17.280156264222502</v>
      </c>
      <c r="F61" s="15">
        <v>5.7883029011029799E-3</v>
      </c>
      <c r="G61" s="21" t="s">
        <v>9</v>
      </c>
      <c r="H61" s="21" t="s">
        <v>10</v>
      </c>
      <c r="I61" s="18" t="s">
        <v>219</v>
      </c>
      <c r="J61" s="18">
        <v>3</v>
      </c>
      <c r="K61" s="18" t="s">
        <v>278</v>
      </c>
    </row>
    <row r="62" spans="1:11" x14ac:dyDescent="0.25">
      <c r="A62" t="s">
        <v>68</v>
      </c>
      <c r="B62" s="16">
        <v>1</v>
      </c>
      <c r="C62" s="15">
        <v>6.6247548576435805E-2</v>
      </c>
      <c r="D62">
        <v>37</v>
      </c>
      <c r="E62" s="16">
        <v>19.716779379558901</v>
      </c>
      <c r="F62" s="15">
        <v>2.1800108490544201E-2</v>
      </c>
      <c r="G62" s="21" t="s">
        <v>9</v>
      </c>
      <c r="H62" s="21" t="s">
        <v>10</v>
      </c>
      <c r="I62" s="18" t="s">
        <v>220</v>
      </c>
      <c r="J62" s="18">
        <v>0</v>
      </c>
      <c r="K62" s="18" t="s">
        <v>266</v>
      </c>
    </row>
    <row r="63" spans="1:11" x14ac:dyDescent="0.25">
      <c r="A63" t="s">
        <v>69</v>
      </c>
      <c r="B63" s="16">
        <v>1</v>
      </c>
      <c r="C63" s="15">
        <v>6.34608289263313E-2</v>
      </c>
      <c r="D63">
        <v>44</v>
      </c>
      <c r="E63" s="16">
        <v>30.783512108897501</v>
      </c>
      <c r="F63" s="15">
        <v>3.4832548166131003E-2</v>
      </c>
      <c r="G63" s="21" t="s">
        <v>9</v>
      </c>
      <c r="H63" s="21" t="s">
        <v>10</v>
      </c>
      <c r="I63" s="18" t="s">
        <v>220</v>
      </c>
      <c r="J63" s="18">
        <v>1</v>
      </c>
      <c r="K63" s="18" t="s">
        <v>266</v>
      </c>
    </row>
    <row r="64" spans="1:11" x14ac:dyDescent="0.25">
      <c r="A64" t="s">
        <v>70</v>
      </c>
      <c r="B64" s="16">
        <v>1</v>
      </c>
      <c r="C64" s="15">
        <v>0.15635351361467201</v>
      </c>
      <c r="D64">
        <v>37</v>
      </c>
      <c r="E64" s="16">
        <v>28.026087064314599</v>
      </c>
      <c r="F64" s="15">
        <v>2.5161881947823501E-2</v>
      </c>
      <c r="G64" s="21" t="s">
        <v>9</v>
      </c>
      <c r="H64" s="21" t="s">
        <v>10</v>
      </c>
      <c r="I64" s="18" t="s">
        <v>220</v>
      </c>
      <c r="J64" s="18">
        <v>2</v>
      </c>
      <c r="K64" s="18" t="s">
        <v>266</v>
      </c>
    </row>
    <row r="65" spans="1:11" x14ac:dyDescent="0.25">
      <c r="A65" t="s">
        <v>71</v>
      </c>
      <c r="B65" s="16">
        <v>1</v>
      </c>
      <c r="C65" s="15">
        <v>0</v>
      </c>
      <c r="D65">
        <v>5</v>
      </c>
      <c r="E65" s="16">
        <v>13.2248152775708</v>
      </c>
      <c r="F65" s="15">
        <v>3.5156177588284397E-2</v>
      </c>
      <c r="G65" s="21" t="s">
        <v>9</v>
      </c>
      <c r="H65" s="21" t="s">
        <v>10</v>
      </c>
      <c r="I65" s="18" t="s">
        <v>220</v>
      </c>
      <c r="J65" s="18">
        <v>3</v>
      </c>
      <c r="K65" s="18" t="s">
        <v>266</v>
      </c>
    </row>
    <row r="66" spans="1:11" x14ac:dyDescent="0.25">
      <c r="A66" t="s">
        <v>72</v>
      </c>
      <c r="B66" s="16">
        <v>1</v>
      </c>
      <c r="C66" s="15">
        <v>0.30792366440514601</v>
      </c>
      <c r="D66">
        <v>33</v>
      </c>
      <c r="E66" s="16">
        <v>22.927671574746601</v>
      </c>
      <c r="F66" s="15">
        <v>4.6973769580127903E-2</v>
      </c>
      <c r="G66" s="21" t="s">
        <v>9</v>
      </c>
      <c r="H66" s="21" t="s">
        <v>10</v>
      </c>
      <c r="I66" s="18" t="s">
        <v>221</v>
      </c>
      <c r="J66" s="18">
        <v>0</v>
      </c>
      <c r="K66" s="18" t="s">
        <v>279</v>
      </c>
    </row>
    <row r="67" spans="1:11" x14ac:dyDescent="0.25">
      <c r="A67" t="s">
        <v>73</v>
      </c>
      <c r="B67" s="16">
        <v>1</v>
      </c>
      <c r="C67" s="15">
        <v>0.21614670225781299</v>
      </c>
      <c r="D67">
        <v>71</v>
      </c>
      <c r="E67" s="16">
        <v>21.879326190275201</v>
      </c>
      <c r="F67" s="15">
        <v>0.13363611085364699</v>
      </c>
      <c r="G67" s="21" t="s">
        <v>9</v>
      </c>
      <c r="H67" s="21" t="s">
        <v>10</v>
      </c>
      <c r="I67" s="18" t="s">
        <v>221</v>
      </c>
      <c r="J67" s="18">
        <v>1</v>
      </c>
      <c r="K67" s="18" t="s">
        <v>279</v>
      </c>
    </row>
    <row r="68" spans="1:11" x14ac:dyDescent="0.25">
      <c r="A68" t="s">
        <v>74</v>
      </c>
      <c r="B68" s="16">
        <v>1</v>
      </c>
      <c r="C68" s="15">
        <v>9.0105791845875596E-2</v>
      </c>
      <c r="D68">
        <v>42</v>
      </c>
      <c r="E68" s="16">
        <v>22.992321811888601</v>
      </c>
      <c r="F68" s="15">
        <v>6.6114114902030605E-2</v>
      </c>
      <c r="G68" s="21" t="s">
        <v>9</v>
      </c>
      <c r="H68" s="21" t="s">
        <v>10</v>
      </c>
      <c r="I68" s="18" t="s">
        <v>221</v>
      </c>
      <c r="J68" s="18">
        <v>2</v>
      </c>
      <c r="K68" s="18" t="s">
        <v>279</v>
      </c>
    </row>
    <row r="69" spans="1:11" x14ac:dyDescent="0.25">
      <c r="A69" t="s">
        <v>75</v>
      </c>
      <c r="B69" s="16">
        <v>1</v>
      </c>
      <c r="C69" s="15">
        <v>8.6280260037956996E-2</v>
      </c>
      <c r="D69">
        <v>18</v>
      </c>
      <c r="E69" s="16">
        <v>17.921710640982401</v>
      </c>
      <c r="F69" s="15">
        <v>3.7150294891486399E-2</v>
      </c>
      <c r="G69" s="21" t="s">
        <v>9</v>
      </c>
      <c r="H69" s="21" t="s">
        <v>10</v>
      </c>
      <c r="I69" s="18" t="s">
        <v>221</v>
      </c>
      <c r="J69" s="18">
        <v>3</v>
      </c>
      <c r="K69" s="18" t="s">
        <v>279</v>
      </c>
    </row>
    <row r="70" spans="1:11" x14ac:dyDescent="0.25">
      <c r="A70" t="s">
        <v>76</v>
      </c>
      <c r="B70" s="16">
        <v>1</v>
      </c>
      <c r="C70" s="15">
        <v>0.139407926444964</v>
      </c>
      <c r="D70">
        <v>20</v>
      </c>
      <c r="E70" s="16">
        <v>16.552413691088901</v>
      </c>
      <c r="F70" s="15">
        <v>7.3639818333487803E-2</v>
      </c>
      <c r="G70" s="21" t="s">
        <v>9</v>
      </c>
      <c r="H70" s="21" t="s">
        <v>10</v>
      </c>
      <c r="I70" s="18" t="s">
        <v>222</v>
      </c>
      <c r="J70" s="18">
        <v>0</v>
      </c>
      <c r="K70" s="18" t="s">
        <v>266</v>
      </c>
    </row>
    <row r="71" spans="1:11" x14ac:dyDescent="0.25">
      <c r="A71" t="s">
        <v>77</v>
      </c>
      <c r="B71" s="16">
        <v>1</v>
      </c>
      <c r="C71" s="15">
        <v>0.23691747302858401</v>
      </c>
      <c r="D71">
        <v>31</v>
      </c>
      <c r="E71" s="16">
        <v>18.441066920755699</v>
      </c>
      <c r="F71" s="15">
        <v>5.4583371952915002E-2</v>
      </c>
      <c r="G71" s="21" t="s">
        <v>9</v>
      </c>
      <c r="H71" s="21" t="s">
        <v>10</v>
      </c>
      <c r="I71" s="18" t="s">
        <v>222</v>
      </c>
      <c r="J71" s="18">
        <v>1</v>
      </c>
      <c r="K71" s="18" t="s">
        <v>266</v>
      </c>
    </row>
    <row r="72" spans="1:11" x14ac:dyDescent="0.25">
      <c r="A72" t="s">
        <v>78</v>
      </c>
      <c r="B72" s="16">
        <v>1</v>
      </c>
      <c r="C72" s="15">
        <v>0.36517636569645401</v>
      </c>
      <c r="D72">
        <v>34</v>
      </c>
      <c r="E72" s="16">
        <v>22.401707600011001</v>
      </c>
      <c r="F72" s="15">
        <v>2.41613418530351E-2</v>
      </c>
      <c r="G72" s="21" t="s">
        <v>9</v>
      </c>
      <c r="H72" s="21" t="s">
        <v>10</v>
      </c>
      <c r="I72" s="18" t="s">
        <v>222</v>
      </c>
      <c r="J72" s="18">
        <v>2</v>
      </c>
      <c r="K72" s="18" t="s">
        <v>266</v>
      </c>
    </row>
    <row r="73" spans="1:11" x14ac:dyDescent="0.25">
      <c r="A73" t="s">
        <v>79</v>
      </c>
      <c r="B73" s="16">
        <v>1</v>
      </c>
      <c r="C73" s="15">
        <v>0</v>
      </c>
      <c r="D73">
        <v>2</v>
      </c>
      <c r="E73" s="16">
        <v>0</v>
      </c>
      <c r="F73" s="15">
        <v>0</v>
      </c>
      <c r="G73" s="21" t="s">
        <v>9</v>
      </c>
      <c r="H73" s="21" t="s">
        <v>10</v>
      </c>
      <c r="I73" s="18" t="s">
        <v>222</v>
      </c>
      <c r="J73" s="18">
        <v>3</v>
      </c>
      <c r="K73" s="18" t="s">
        <v>266</v>
      </c>
    </row>
    <row r="74" spans="1:11" x14ac:dyDescent="0.25">
      <c r="A74" t="s">
        <v>280</v>
      </c>
      <c r="B74" s="16">
        <v>1</v>
      </c>
      <c r="C74" s="15">
        <v>0.43310154796750899</v>
      </c>
      <c r="D74">
        <v>48</v>
      </c>
      <c r="E74" t="s">
        <v>267</v>
      </c>
      <c r="F74" t="s">
        <v>267</v>
      </c>
      <c r="G74" s="21" t="s">
        <v>9</v>
      </c>
      <c r="H74" s="21" t="s">
        <v>10</v>
      </c>
      <c r="I74" s="18" t="s">
        <v>281</v>
      </c>
      <c r="J74" s="18">
        <v>0</v>
      </c>
      <c r="K74" t="s">
        <v>277</v>
      </c>
    </row>
    <row r="75" spans="1:11" x14ac:dyDescent="0.25">
      <c r="A75" t="s">
        <v>282</v>
      </c>
      <c r="B75" s="16">
        <v>1</v>
      </c>
      <c r="C75" s="15">
        <v>0.17505549556730601</v>
      </c>
      <c r="D75">
        <v>32</v>
      </c>
      <c r="E75" s="16">
        <v>18.571655722181902</v>
      </c>
      <c r="F75" s="15">
        <v>4.6811784279285701E-2</v>
      </c>
      <c r="G75" s="21" t="s">
        <v>9</v>
      </c>
      <c r="H75" s="21" t="s">
        <v>10</v>
      </c>
      <c r="I75" s="18" t="s">
        <v>281</v>
      </c>
      <c r="J75" s="18">
        <v>1</v>
      </c>
      <c r="K75" t="s">
        <v>277</v>
      </c>
    </row>
    <row r="76" spans="1:11" x14ac:dyDescent="0.25">
      <c r="A76" t="s">
        <v>283</v>
      </c>
      <c r="B76" s="16">
        <v>1</v>
      </c>
      <c r="C76" s="15">
        <v>0.44510250991732397</v>
      </c>
      <c r="D76">
        <v>34</v>
      </c>
      <c r="E76" s="16">
        <v>25.717686281799601</v>
      </c>
      <c r="F76" s="15">
        <v>1.04319214014273E-2</v>
      </c>
      <c r="G76" s="21" t="s">
        <v>9</v>
      </c>
      <c r="H76" s="21" t="s">
        <v>10</v>
      </c>
      <c r="I76" s="18" t="s">
        <v>281</v>
      </c>
      <c r="J76" s="18">
        <v>2</v>
      </c>
      <c r="K76" t="s">
        <v>277</v>
      </c>
    </row>
    <row r="77" spans="1:11" x14ac:dyDescent="0.25">
      <c r="A77" t="s">
        <v>284</v>
      </c>
      <c r="B77" s="16">
        <v>1</v>
      </c>
      <c r="C77" s="15">
        <v>7.0695695695695698E-2</v>
      </c>
      <c r="D77">
        <v>7</v>
      </c>
      <c r="E77" s="16">
        <v>14.625346667810099</v>
      </c>
      <c r="F77" s="15">
        <v>8.8562424691815706E-3</v>
      </c>
      <c r="G77" s="21" t="s">
        <v>9</v>
      </c>
      <c r="H77" s="21" t="s">
        <v>10</v>
      </c>
      <c r="I77" s="18" t="s">
        <v>281</v>
      </c>
      <c r="J77" s="18">
        <v>3</v>
      </c>
      <c r="K77" t="s">
        <v>277</v>
      </c>
    </row>
    <row r="78" spans="1:11" x14ac:dyDescent="0.25">
      <c r="A78" t="s">
        <v>80</v>
      </c>
      <c r="B78" s="16">
        <v>1</v>
      </c>
      <c r="C78" s="15">
        <v>0.112986723816416</v>
      </c>
      <c r="D78">
        <v>70</v>
      </c>
      <c r="E78" s="16">
        <v>24.817087011847899</v>
      </c>
      <c r="F78" s="15">
        <v>0.100570580321937</v>
      </c>
      <c r="G78" s="21" t="s">
        <v>9</v>
      </c>
      <c r="H78" s="21" t="s">
        <v>10</v>
      </c>
      <c r="I78" s="18" t="s">
        <v>223</v>
      </c>
      <c r="J78" s="18">
        <v>0</v>
      </c>
      <c r="K78" s="18" t="s">
        <v>278</v>
      </c>
    </row>
    <row r="79" spans="1:11" x14ac:dyDescent="0.25">
      <c r="A79" t="s">
        <v>81</v>
      </c>
      <c r="B79" s="16">
        <v>1</v>
      </c>
      <c r="C79" s="15">
        <v>0.16907140043104399</v>
      </c>
      <c r="D79">
        <v>33</v>
      </c>
      <c r="E79" s="16">
        <v>23.665746403903398</v>
      </c>
      <c r="F79" s="15">
        <v>2.0412419872909E-2</v>
      </c>
      <c r="G79" s="21" t="s">
        <v>9</v>
      </c>
      <c r="H79" s="21" t="s">
        <v>10</v>
      </c>
      <c r="I79" s="18" t="s">
        <v>223</v>
      </c>
      <c r="J79" s="18">
        <v>1</v>
      </c>
      <c r="K79" s="18" t="s">
        <v>278</v>
      </c>
    </row>
    <row r="80" spans="1:11" x14ac:dyDescent="0.25">
      <c r="A80" t="s">
        <v>82</v>
      </c>
      <c r="B80" s="16">
        <v>1</v>
      </c>
      <c r="C80" s="15">
        <v>0.15275974025974001</v>
      </c>
      <c r="D80">
        <v>11</v>
      </c>
      <c r="E80" s="16">
        <v>16.5240227521085</v>
      </c>
      <c r="F80" s="15">
        <v>3.3024731442141797E-2</v>
      </c>
      <c r="G80" s="21" t="s">
        <v>9</v>
      </c>
      <c r="H80" s="21" t="s">
        <v>10</v>
      </c>
      <c r="I80" s="18" t="s">
        <v>223</v>
      </c>
      <c r="J80" s="18">
        <v>2</v>
      </c>
      <c r="K80" s="18" t="s">
        <v>278</v>
      </c>
    </row>
    <row r="81" spans="1:11" x14ac:dyDescent="0.25">
      <c r="A81" t="s">
        <v>83</v>
      </c>
      <c r="B81" s="16">
        <v>1</v>
      </c>
      <c r="C81" s="15">
        <v>0.99631112594075499</v>
      </c>
      <c r="D81">
        <v>13</v>
      </c>
      <c r="E81" s="16">
        <v>27.100765894189198</v>
      </c>
      <c r="F81" s="15">
        <v>2.0066734637130398E-3</v>
      </c>
      <c r="G81" s="21" t="s">
        <v>9</v>
      </c>
      <c r="H81" s="21" t="s">
        <v>10</v>
      </c>
      <c r="I81" s="18" t="s">
        <v>223</v>
      </c>
      <c r="J81" s="18">
        <v>3</v>
      </c>
      <c r="K81" s="18" t="s">
        <v>278</v>
      </c>
    </row>
    <row r="82" spans="1:11" x14ac:dyDescent="0.25">
      <c r="A82" t="s">
        <v>84</v>
      </c>
      <c r="B82" s="16">
        <v>1</v>
      </c>
      <c r="C82" s="15">
        <v>0.186042086307562</v>
      </c>
      <c r="D82">
        <v>48</v>
      </c>
      <c r="E82" s="16">
        <v>21.708963163976801</v>
      </c>
      <c r="F82" s="15">
        <v>3.0442127932126001E-2</v>
      </c>
      <c r="G82" s="21" t="s">
        <v>9</v>
      </c>
      <c r="H82" s="21" t="s">
        <v>10</v>
      </c>
      <c r="I82" s="18" t="s">
        <v>224</v>
      </c>
      <c r="J82" s="18">
        <v>0</v>
      </c>
      <c r="K82" s="18" t="s">
        <v>285</v>
      </c>
    </row>
    <row r="83" spans="1:11" x14ac:dyDescent="0.25">
      <c r="A83" t="s">
        <v>286</v>
      </c>
      <c r="B83" s="22" t="s">
        <v>267</v>
      </c>
      <c r="C83" s="18" t="s">
        <v>267</v>
      </c>
      <c r="D83" s="18" t="s">
        <v>267</v>
      </c>
      <c r="E83" s="18" t="s">
        <v>267</v>
      </c>
      <c r="F83" s="18" t="s">
        <v>267</v>
      </c>
      <c r="G83" s="21" t="s">
        <v>9</v>
      </c>
      <c r="H83" s="21" t="s">
        <v>10</v>
      </c>
      <c r="I83" s="18" t="s">
        <v>224</v>
      </c>
      <c r="J83" s="18">
        <v>1</v>
      </c>
      <c r="K83" s="18" t="s">
        <v>285</v>
      </c>
    </row>
    <row r="84" spans="1:11" x14ac:dyDescent="0.25">
      <c r="A84" t="s">
        <v>85</v>
      </c>
      <c r="B84" s="16">
        <v>1</v>
      </c>
      <c r="C84" s="15">
        <v>0.13247585739862899</v>
      </c>
      <c r="D84">
        <v>26</v>
      </c>
      <c r="E84" s="16">
        <v>25.343609425502599</v>
      </c>
      <c r="F84" s="15">
        <v>1.8906257247553199E-2</v>
      </c>
      <c r="G84" s="21" t="s">
        <v>9</v>
      </c>
      <c r="H84" s="21" t="s">
        <v>10</v>
      </c>
      <c r="I84" s="18" t="s">
        <v>224</v>
      </c>
      <c r="J84" s="18">
        <v>2</v>
      </c>
      <c r="K84" s="18" t="s">
        <v>285</v>
      </c>
    </row>
    <row r="85" spans="1:11" x14ac:dyDescent="0.25">
      <c r="A85" t="s">
        <v>86</v>
      </c>
      <c r="B85" s="16">
        <v>1</v>
      </c>
      <c r="C85" s="15">
        <v>0</v>
      </c>
      <c r="D85">
        <v>1</v>
      </c>
      <c r="E85" s="16">
        <v>11.6872747507123</v>
      </c>
      <c r="F85" s="15">
        <v>2.4098618963759401E-4</v>
      </c>
      <c r="G85" s="21" t="s">
        <v>9</v>
      </c>
      <c r="H85" s="21" t="s">
        <v>10</v>
      </c>
      <c r="I85" s="18" t="s">
        <v>224</v>
      </c>
      <c r="J85" s="18">
        <v>3</v>
      </c>
      <c r="K85" s="18" t="s">
        <v>285</v>
      </c>
    </row>
    <row r="86" spans="1:11" x14ac:dyDescent="0.25">
      <c r="A86" t="s">
        <v>87</v>
      </c>
      <c r="B86" s="16">
        <v>1</v>
      </c>
      <c r="C86" s="15">
        <v>0.42223900863367397</v>
      </c>
      <c r="D86">
        <v>47</v>
      </c>
      <c r="E86" s="16">
        <v>23.323132637820699</v>
      </c>
      <c r="F86" s="15">
        <v>1.6243471329462099E-2</v>
      </c>
      <c r="G86" s="21" t="s">
        <v>9</v>
      </c>
      <c r="H86" s="21" t="s">
        <v>10</v>
      </c>
      <c r="I86" s="18" t="s">
        <v>225</v>
      </c>
      <c r="J86" s="18">
        <v>0</v>
      </c>
      <c r="K86" s="18" t="s">
        <v>266</v>
      </c>
    </row>
    <row r="87" spans="1:11" x14ac:dyDescent="0.25">
      <c r="A87" t="s">
        <v>88</v>
      </c>
      <c r="B87" s="16">
        <v>1</v>
      </c>
      <c r="C87" s="15">
        <v>0</v>
      </c>
      <c r="D87">
        <v>1</v>
      </c>
      <c r="E87" s="16">
        <v>12.940739788031101</v>
      </c>
      <c r="F87" s="15">
        <v>2.3871535823523998E-2</v>
      </c>
      <c r="G87" s="21" t="s">
        <v>9</v>
      </c>
      <c r="H87" s="21" t="s">
        <v>10</v>
      </c>
      <c r="I87" s="18" t="s">
        <v>225</v>
      </c>
      <c r="J87" s="18">
        <v>1</v>
      </c>
      <c r="K87" s="18" t="s">
        <v>266</v>
      </c>
    </row>
    <row r="88" spans="1:11" x14ac:dyDescent="0.25">
      <c r="A88" t="s">
        <v>89</v>
      </c>
      <c r="B88" s="16">
        <v>1</v>
      </c>
      <c r="C88" s="15">
        <v>5.59279449667167E-2</v>
      </c>
      <c r="D88">
        <v>25</v>
      </c>
      <c r="E88" s="16">
        <v>29.3601102092837</v>
      </c>
      <c r="F88" s="15">
        <v>2.3892082328944901E-2</v>
      </c>
      <c r="G88" s="21" t="s">
        <v>9</v>
      </c>
      <c r="H88" s="21" t="s">
        <v>10</v>
      </c>
      <c r="I88" s="18" t="s">
        <v>225</v>
      </c>
      <c r="J88" s="18">
        <v>2</v>
      </c>
      <c r="K88" s="18" t="s">
        <v>266</v>
      </c>
    </row>
    <row r="89" spans="1:11" x14ac:dyDescent="0.25">
      <c r="A89" t="s">
        <v>90</v>
      </c>
      <c r="B89" s="16">
        <v>1</v>
      </c>
      <c r="C89" s="15">
        <v>0.93847059314218395</v>
      </c>
      <c r="D89">
        <v>40</v>
      </c>
      <c r="E89" s="16">
        <v>22.3449859788638</v>
      </c>
      <c r="F89" s="15">
        <v>1.75318265447518E-2</v>
      </c>
      <c r="G89" s="21" t="s">
        <v>9</v>
      </c>
      <c r="H89" s="21" t="s">
        <v>10</v>
      </c>
      <c r="I89" s="18" t="s">
        <v>225</v>
      </c>
      <c r="J89" s="18">
        <v>3</v>
      </c>
      <c r="K89" s="18" t="s">
        <v>266</v>
      </c>
    </row>
    <row r="90" spans="1:11" x14ac:dyDescent="0.25">
      <c r="A90" t="s">
        <v>91</v>
      </c>
      <c r="B90" s="16">
        <v>1</v>
      </c>
      <c r="C90" s="15">
        <v>0.29902124346568798</v>
      </c>
      <c r="D90">
        <v>14</v>
      </c>
      <c r="E90" s="16">
        <v>19.0672665702863</v>
      </c>
      <c r="F90" s="15">
        <v>5.6182222634164398E-2</v>
      </c>
      <c r="G90" s="21" t="s">
        <v>9</v>
      </c>
      <c r="H90" s="21" t="s">
        <v>10</v>
      </c>
      <c r="I90" s="18" t="s">
        <v>226</v>
      </c>
      <c r="J90" s="18">
        <v>0</v>
      </c>
      <c r="K90" s="18" t="s">
        <v>287</v>
      </c>
    </row>
    <row r="91" spans="1:11" x14ac:dyDescent="0.25">
      <c r="A91" t="s">
        <v>92</v>
      </c>
      <c r="B91" s="16">
        <v>1</v>
      </c>
      <c r="C91" s="15">
        <v>6.85636944298951E-2</v>
      </c>
      <c r="D91">
        <v>72</v>
      </c>
      <c r="E91" s="16">
        <v>43.920900200873298</v>
      </c>
      <c r="F91" s="15">
        <v>3.8959473803751803E-2</v>
      </c>
      <c r="G91" s="21" t="s">
        <v>9</v>
      </c>
      <c r="H91" s="21" t="s">
        <v>10</v>
      </c>
      <c r="I91" s="18" t="s">
        <v>226</v>
      </c>
      <c r="J91" s="18">
        <v>1</v>
      </c>
      <c r="K91" s="18" t="s">
        <v>287</v>
      </c>
    </row>
    <row r="92" spans="1:11" x14ac:dyDescent="0.25">
      <c r="A92" t="s">
        <v>93</v>
      </c>
      <c r="B92" s="16">
        <v>1</v>
      </c>
      <c r="C92" s="15">
        <v>0.31406972281094098</v>
      </c>
      <c r="D92">
        <v>73</v>
      </c>
      <c r="E92" s="16">
        <v>26.0816005034659</v>
      </c>
      <c r="F92" s="15">
        <v>5.5216532695463498E-2</v>
      </c>
      <c r="G92" s="21" t="s">
        <v>9</v>
      </c>
      <c r="H92" s="21" t="s">
        <v>10</v>
      </c>
      <c r="I92" s="18" t="s">
        <v>226</v>
      </c>
      <c r="J92" s="18">
        <v>2</v>
      </c>
      <c r="K92" s="18" t="s">
        <v>287</v>
      </c>
    </row>
    <row r="93" spans="1:11" x14ac:dyDescent="0.25">
      <c r="A93" t="s">
        <v>94</v>
      </c>
      <c r="B93" s="16">
        <v>1</v>
      </c>
      <c r="C93" s="15">
        <v>0.36575464353242099</v>
      </c>
      <c r="D93">
        <v>17</v>
      </c>
      <c r="E93" s="16">
        <v>22.216673941285499</v>
      </c>
      <c r="F93" s="15">
        <v>1.64797478913708E-2</v>
      </c>
      <c r="G93" s="21" t="s">
        <v>9</v>
      </c>
      <c r="H93" s="21" t="s">
        <v>10</v>
      </c>
      <c r="I93" s="18" t="s">
        <v>226</v>
      </c>
      <c r="J93" s="18">
        <v>3</v>
      </c>
      <c r="K93" s="18" t="s">
        <v>287</v>
      </c>
    </row>
    <row r="94" spans="1:11" x14ac:dyDescent="0.25">
      <c r="A94" t="s">
        <v>95</v>
      </c>
      <c r="B94" s="16">
        <v>1</v>
      </c>
      <c r="C94" s="15">
        <v>1</v>
      </c>
      <c r="D94">
        <v>1</v>
      </c>
      <c r="E94" s="16">
        <v>13.946455375027799</v>
      </c>
      <c r="F94" s="15">
        <v>4.1644267309296497E-2</v>
      </c>
      <c r="G94" s="21" t="s">
        <v>9</v>
      </c>
      <c r="H94" s="21" t="s">
        <v>10</v>
      </c>
      <c r="I94" s="18" t="s">
        <v>227</v>
      </c>
      <c r="J94" s="18">
        <v>0</v>
      </c>
      <c r="K94" s="18" t="s">
        <v>288</v>
      </c>
    </row>
    <row r="95" spans="1:11" x14ac:dyDescent="0.25">
      <c r="A95" t="s">
        <v>96</v>
      </c>
      <c r="B95" s="16">
        <v>1</v>
      </c>
      <c r="C95" s="15">
        <v>0.269802209617024</v>
      </c>
      <c r="D95">
        <v>67</v>
      </c>
      <c r="E95" s="16">
        <v>19.787783511856599</v>
      </c>
      <c r="F95" s="15">
        <v>7.9506905181203097E-2</v>
      </c>
      <c r="G95" s="21" t="s">
        <v>9</v>
      </c>
      <c r="H95" s="21" t="s">
        <v>10</v>
      </c>
      <c r="I95" s="18" t="s">
        <v>227</v>
      </c>
      <c r="J95" s="18">
        <v>1</v>
      </c>
      <c r="K95" s="18" t="s">
        <v>288</v>
      </c>
    </row>
    <row r="96" spans="1:11" x14ac:dyDescent="0.25">
      <c r="A96" t="s">
        <v>97</v>
      </c>
      <c r="B96" s="16">
        <v>1</v>
      </c>
      <c r="C96" s="15">
        <v>0.68566714863011202</v>
      </c>
      <c r="D96">
        <v>17</v>
      </c>
      <c r="E96" s="16">
        <v>16.388265152297301</v>
      </c>
      <c r="F96" s="15">
        <v>3.4641764760404099E-2</v>
      </c>
      <c r="G96" s="21" t="s">
        <v>9</v>
      </c>
      <c r="H96" s="21" t="s">
        <v>10</v>
      </c>
      <c r="I96" s="18" t="s">
        <v>227</v>
      </c>
      <c r="J96" s="18">
        <v>2</v>
      </c>
      <c r="K96" s="18" t="s">
        <v>288</v>
      </c>
    </row>
    <row r="97" spans="1:11" x14ac:dyDescent="0.25">
      <c r="A97" t="s">
        <v>289</v>
      </c>
      <c r="B97" s="16" t="s">
        <v>267</v>
      </c>
      <c r="C97" t="s">
        <v>267</v>
      </c>
      <c r="D97" t="s">
        <v>267</v>
      </c>
      <c r="E97" t="s">
        <v>267</v>
      </c>
      <c r="F97" t="s">
        <v>267</v>
      </c>
      <c r="G97" s="21" t="s">
        <v>9</v>
      </c>
      <c r="H97" s="21" t="s">
        <v>10</v>
      </c>
      <c r="I97" s="18" t="s">
        <v>227</v>
      </c>
      <c r="J97" s="18">
        <v>3</v>
      </c>
      <c r="K97" s="18" t="s">
        <v>288</v>
      </c>
    </row>
    <row r="98" spans="1:11" x14ac:dyDescent="0.25">
      <c r="A98" t="s">
        <v>98</v>
      </c>
      <c r="B98" s="16">
        <v>1</v>
      </c>
      <c r="C98" s="15">
        <v>0</v>
      </c>
      <c r="D98">
        <v>4</v>
      </c>
      <c r="E98" s="16">
        <v>19.691273478906101</v>
      </c>
      <c r="F98" s="15">
        <v>9.8248215775326706E-4</v>
      </c>
      <c r="G98" s="21" t="s">
        <v>9</v>
      </c>
      <c r="H98" s="21" t="s">
        <v>10</v>
      </c>
      <c r="I98" s="18" t="s">
        <v>228</v>
      </c>
      <c r="J98" s="18">
        <v>0</v>
      </c>
      <c r="K98" s="18" t="s">
        <v>266</v>
      </c>
    </row>
    <row r="99" spans="1:11" x14ac:dyDescent="0.25">
      <c r="A99" t="s">
        <v>99</v>
      </c>
      <c r="B99" s="16">
        <v>1</v>
      </c>
      <c r="C99" s="15">
        <v>5.1505361239874501E-4</v>
      </c>
      <c r="D99">
        <v>42</v>
      </c>
      <c r="E99" s="16">
        <v>113.984193206678</v>
      </c>
      <c r="F99" s="15">
        <v>2.10707696918049E-3</v>
      </c>
      <c r="G99" s="21" t="s">
        <v>9</v>
      </c>
      <c r="H99" s="21" t="s">
        <v>10</v>
      </c>
      <c r="I99" s="18" t="s">
        <v>228</v>
      </c>
      <c r="J99" s="18">
        <v>1</v>
      </c>
      <c r="K99" s="18" t="s">
        <v>266</v>
      </c>
    </row>
    <row r="100" spans="1:11" x14ac:dyDescent="0.25">
      <c r="A100" t="s">
        <v>100</v>
      </c>
      <c r="B100" s="16">
        <v>1</v>
      </c>
      <c r="C100" s="15">
        <v>1.9324880435991499E-3</v>
      </c>
      <c r="D100">
        <v>20</v>
      </c>
      <c r="E100" s="16">
        <v>47.044975107273402</v>
      </c>
      <c r="F100" s="15">
        <v>3.2301418111038999E-3</v>
      </c>
      <c r="G100" s="21" t="s">
        <v>9</v>
      </c>
      <c r="H100" s="21" t="s">
        <v>10</v>
      </c>
      <c r="I100" s="18" t="s">
        <v>228</v>
      </c>
      <c r="J100" s="18">
        <v>2</v>
      </c>
      <c r="K100" s="18" t="s">
        <v>266</v>
      </c>
    </row>
    <row r="101" spans="1:11" x14ac:dyDescent="0.25">
      <c r="A101" t="s">
        <v>290</v>
      </c>
      <c r="B101" s="16" t="s">
        <v>267</v>
      </c>
      <c r="C101" t="s">
        <v>267</v>
      </c>
      <c r="D101" t="s">
        <v>267</v>
      </c>
      <c r="E101" t="s">
        <v>267</v>
      </c>
      <c r="F101" t="s">
        <v>267</v>
      </c>
      <c r="G101" s="21" t="s">
        <v>9</v>
      </c>
      <c r="H101" s="21" t="s">
        <v>10</v>
      </c>
      <c r="I101" s="18" t="s">
        <v>228</v>
      </c>
      <c r="J101" s="18">
        <v>3</v>
      </c>
      <c r="K101" s="18" t="s">
        <v>266</v>
      </c>
    </row>
    <row r="102" spans="1:11" x14ac:dyDescent="0.25">
      <c r="A102" t="s">
        <v>101</v>
      </c>
      <c r="B102" s="16">
        <v>1</v>
      </c>
      <c r="C102" s="15">
        <v>0.85302432061691302</v>
      </c>
      <c r="D102">
        <v>27</v>
      </c>
      <c r="E102" s="16">
        <v>17.2764470150323</v>
      </c>
      <c r="F102" s="15">
        <v>6.3828899805357303E-2</v>
      </c>
      <c r="G102" s="21" t="s">
        <v>9</v>
      </c>
      <c r="H102" s="21" t="s">
        <v>10</v>
      </c>
      <c r="I102" s="18" t="s">
        <v>229</v>
      </c>
      <c r="J102" s="18">
        <v>0</v>
      </c>
      <c r="K102" s="18" t="s">
        <v>278</v>
      </c>
    </row>
    <row r="103" spans="1:11" x14ac:dyDescent="0.25">
      <c r="A103" t="s">
        <v>102</v>
      </c>
      <c r="B103" s="16">
        <v>1</v>
      </c>
      <c r="C103" s="15">
        <v>2.2341786230675099E-2</v>
      </c>
      <c r="D103">
        <v>35</v>
      </c>
      <c r="E103" s="16">
        <v>45.164389932693197</v>
      </c>
      <c r="F103" s="15">
        <v>5.0097321345815198E-3</v>
      </c>
      <c r="G103" s="21" t="s">
        <v>9</v>
      </c>
      <c r="H103" s="21" t="s">
        <v>10</v>
      </c>
      <c r="I103" s="18" t="s">
        <v>229</v>
      </c>
      <c r="J103" s="18">
        <v>1</v>
      </c>
      <c r="K103" s="18" t="s">
        <v>278</v>
      </c>
    </row>
    <row r="104" spans="1:11" x14ac:dyDescent="0.25">
      <c r="A104" t="s">
        <v>103</v>
      </c>
      <c r="B104" s="16">
        <v>1</v>
      </c>
      <c r="C104" s="15">
        <v>0</v>
      </c>
      <c r="D104">
        <v>1</v>
      </c>
      <c r="E104" s="16">
        <v>0</v>
      </c>
      <c r="F104" s="15">
        <v>0</v>
      </c>
      <c r="G104" s="21" t="s">
        <v>9</v>
      </c>
      <c r="H104" s="21" t="s">
        <v>10</v>
      </c>
      <c r="I104" s="18" t="s">
        <v>229</v>
      </c>
      <c r="J104" s="18">
        <v>2</v>
      </c>
      <c r="K104" s="18" t="s">
        <v>278</v>
      </c>
    </row>
    <row r="105" spans="1:11" x14ac:dyDescent="0.25">
      <c r="A105" t="s">
        <v>104</v>
      </c>
      <c r="B105" s="16">
        <v>1</v>
      </c>
      <c r="C105" s="15">
        <v>0.30754846409005898</v>
      </c>
      <c r="D105">
        <v>82</v>
      </c>
      <c r="E105" s="16">
        <v>48.122794708904799</v>
      </c>
      <c r="F105" s="15">
        <v>1.54392625238449E-2</v>
      </c>
      <c r="G105" s="21" t="s">
        <v>9</v>
      </c>
      <c r="H105" s="21" t="s">
        <v>10</v>
      </c>
      <c r="I105" s="18" t="s">
        <v>229</v>
      </c>
      <c r="J105" s="18">
        <v>3</v>
      </c>
      <c r="K105" s="18" t="s">
        <v>278</v>
      </c>
    </row>
    <row r="106" spans="1:11" x14ac:dyDescent="0.25">
      <c r="A106" t="s">
        <v>105</v>
      </c>
      <c r="B106" s="16">
        <v>1</v>
      </c>
      <c r="C106" s="15">
        <v>0.18272439105772401</v>
      </c>
      <c r="D106">
        <v>41</v>
      </c>
      <c r="E106" s="16">
        <v>23.757202015867001</v>
      </c>
      <c r="F106" s="15">
        <v>3.3158772824172802E-2</v>
      </c>
      <c r="G106" s="21" t="s">
        <v>9</v>
      </c>
      <c r="H106" s="21" t="s">
        <v>10</v>
      </c>
      <c r="I106" s="18" t="s">
        <v>230</v>
      </c>
      <c r="J106" s="18">
        <v>0</v>
      </c>
      <c r="K106" s="18" t="s">
        <v>278</v>
      </c>
    </row>
    <row r="107" spans="1:11" x14ac:dyDescent="0.25">
      <c r="A107" t="s">
        <v>106</v>
      </c>
      <c r="B107" s="16">
        <v>1</v>
      </c>
      <c r="C107" s="15">
        <v>0.28130168607466299</v>
      </c>
      <c r="D107">
        <v>24</v>
      </c>
      <c r="E107" s="16">
        <v>26.1586070416095</v>
      </c>
      <c r="F107" s="15">
        <v>1.8639704296049098E-2</v>
      </c>
      <c r="G107" s="21" t="s">
        <v>9</v>
      </c>
      <c r="H107" s="21" t="s">
        <v>10</v>
      </c>
      <c r="I107" s="18" t="s">
        <v>230</v>
      </c>
      <c r="J107" s="18">
        <v>1</v>
      </c>
      <c r="K107" s="18" t="s">
        <v>278</v>
      </c>
    </row>
    <row r="108" spans="1:11" x14ac:dyDescent="0.25">
      <c r="A108" t="s">
        <v>107</v>
      </c>
      <c r="B108" s="16">
        <v>1</v>
      </c>
      <c r="C108" s="15">
        <v>7.3587135343049795E-2</v>
      </c>
      <c r="D108">
        <v>14</v>
      </c>
      <c r="E108" s="16">
        <v>23.388370975582198</v>
      </c>
      <c r="F108" s="15">
        <v>7.8551865085433898E-3</v>
      </c>
      <c r="G108" s="21" t="s">
        <v>9</v>
      </c>
      <c r="H108" s="21" t="s">
        <v>10</v>
      </c>
      <c r="I108" s="18" t="s">
        <v>230</v>
      </c>
      <c r="J108" s="18">
        <v>2</v>
      </c>
      <c r="K108" s="18" t="s">
        <v>278</v>
      </c>
    </row>
    <row r="109" spans="1:11" x14ac:dyDescent="0.25">
      <c r="A109" t="s">
        <v>108</v>
      </c>
      <c r="B109" s="16">
        <v>1</v>
      </c>
      <c r="C109" s="15">
        <v>0.232473213954695</v>
      </c>
      <c r="D109">
        <v>67</v>
      </c>
      <c r="E109" s="16">
        <v>25.6827128347919</v>
      </c>
      <c r="F109" s="15">
        <v>2.8167578088794099E-2</v>
      </c>
      <c r="G109" s="21" t="s">
        <v>9</v>
      </c>
      <c r="H109" s="21" t="s">
        <v>10</v>
      </c>
      <c r="I109" s="18" t="s">
        <v>230</v>
      </c>
      <c r="J109" s="18">
        <v>3</v>
      </c>
      <c r="K109" s="18" t="s">
        <v>278</v>
      </c>
    </row>
    <row r="110" spans="1:11" x14ac:dyDescent="0.25">
      <c r="A110" t="s">
        <v>109</v>
      </c>
      <c r="B110" s="16">
        <v>1</v>
      </c>
      <c r="C110" s="15">
        <v>0.66525321617914202</v>
      </c>
      <c r="D110">
        <v>13</v>
      </c>
      <c r="E110" s="16">
        <v>21.459279095455798</v>
      </c>
      <c r="F110" s="15">
        <v>8.3140235424969903E-3</v>
      </c>
      <c r="G110" s="18" t="s">
        <v>110</v>
      </c>
      <c r="H110" s="21" t="s">
        <v>10</v>
      </c>
      <c r="I110" s="18" t="s">
        <v>231</v>
      </c>
      <c r="J110" s="18">
        <v>0</v>
      </c>
      <c r="K110" s="18" t="s">
        <v>266</v>
      </c>
    </row>
    <row r="111" spans="1:11" x14ac:dyDescent="0.25">
      <c r="A111" t="s">
        <v>111</v>
      </c>
      <c r="B111" s="16">
        <v>1</v>
      </c>
      <c r="C111" s="15">
        <v>0</v>
      </c>
      <c r="D111">
        <v>1</v>
      </c>
      <c r="E111" s="16">
        <v>11.5456135092412</v>
      </c>
      <c r="F111" s="15">
        <v>1.40612789867058E-2</v>
      </c>
      <c r="G111" s="18" t="s">
        <v>110</v>
      </c>
      <c r="H111" s="21" t="s">
        <v>10</v>
      </c>
      <c r="I111" s="18" t="s">
        <v>231</v>
      </c>
      <c r="J111" s="18">
        <v>1</v>
      </c>
      <c r="K111" s="18" t="s">
        <v>266</v>
      </c>
    </row>
    <row r="112" spans="1:11" x14ac:dyDescent="0.25">
      <c r="A112" t="s">
        <v>291</v>
      </c>
      <c r="B112" s="16" t="s">
        <v>267</v>
      </c>
      <c r="C112" t="s">
        <v>267</v>
      </c>
      <c r="D112" t="s">
        <v>267</v>
      </c>
      <c r="E112" t="s">
        <v>267</v>
      </c>
      <c r="F112" t="s">
        <v>267</v>
      </c>
      <c r="G112" s="18" t="s">
        <v>110</v>
      </c>
      <c r="H112" s="21" t="s">
        <v>10</v>
      </c>
      <c r="I112" s="18" t="s">
        <v>231</v>
      </c>
      <c r="J112" s="18">
        <v>2</v>
      </c>
      <c r="K112" s="18" t="s">
        <v>266</v>
      </c>
    </row>
    <row r="113" spans="1:11" x14ac:dyDescent="0.25">
      <c r="A113" t="s">
        <v>292</v>
      </c>
      <c r="B113" s="16" t="s">
        <v>267</v>
      </c>
      <c r="C113" t="s">
        <v>267</v>
      </c>
      <c r="D113" t="s">
        <v>267</v>
      </c>
      <c r="E113" t="s">
        <v>267</v>
      </c>
      <c r="F113" t="s">
        <v>267</v>
      </c>
      <c r="G113" s="18" t="s">
        <v>110</v>
      </c>
      <c r="H113" s="21" t="s">
        <v>10</v>
      </c>
      <c r="I113" s="18" t="s">
        <v>231</v>
      </c>
      <c r="J113" s="18">
        <v>3</v>
      </c>
      <c r="K113" s="18" t="s">
        <v>266</v>
      </c>
    </row>
    <row r="114" spans="1:11" x14ac:dyDescent="0.25">
      <c r="A114" t="s">
        <v>112</v>
      </c>
      <c r="B114" s="16">
        <v>1</v>
      </c>
      <c r="C114" s="15">
        <v>3.8658539411778298E-2</v>
      </c>
      <c r="D114">
        <v>67</v>
      </c>
      <c r="E114" s="16">
        <v>37.500289370178798</v>
      </c>
      <c r="F114" s="15">
        <v>1.46571424598227E-2</v>
      </c>
      <c r="G114" s="18" t="s">
        <v>110</v>
      </c>
      <c r="H114" s="21" t="s">
        <v>10</v>
      </c>
      <c r="I114" s="18" t="s">
        <v>232</v>
      </c>
      <c r="J114" s="18">
        <v>0</v>
      </c>
      <c r="K114" s="18" t="s">
        <v>268</v>
      </c>
    </row>
    <row r="115" spans="1:11" x14ac:dyDescent="0.25">
      <c r="A115" t="s">
        <v>113</v>
      </c>
      <c r="B115" s="16">
        <v>1</v>
      </c>
      <c r="C115" s="15">
        <v>0.35704515676967602</v>
      </c>
      <c r="D115">
        <v>73</v>
      </c>
      <c r="E115" s="16">
        <v>31.299975837668001</v>
      </c>
      <c r="F115" s="15">
        <v>7.0767281470922802E-2</v>
      </c>
      <c r="G115" s="18" t="s">
        <v>110</v>
      </c>
      <c r="H115" s="21" t="s">
        <v>10</v>
      </c>
      <c r="I115" s="18" t="s">
        <v>232</v>
      </c>
      <c r="J115" s="18">
        <v>1</v>
      </c>
      <c r="K115" s="18" t="s">
        <v>268</v>
      </c>
    </row>
    <row r="116" spans="1:11" x14ac:dyDescent="0.25">
      <c r="A116" t="s">
        <v>114</v>
      </c>
      <c r="B116" s="16">
        <v>1</v>
      </c>
      <c r="C116" s="15">
        <v>0.191045834577486</v>
      </c>
      <c r="D116">
        <v>100</v>
      </c>
      <c r="E116" s="16">
        <v>21.4799164641022</v>
      </c>
      <c r="F116" s="15">
        <v>0.15610361495250399</v>
      </c>
      <c r="G116" s="18" t="s">
        <v>110</v>
      </c>
      <c r="H116" s="21" t="s">
        <v>10</v>
      </c>
      <c r="I116" s="18" t="s">
        <v>232</v>
      </c>
      <c r="J116" s="18">
        <v>2</v>
      </c>
      <c r="K116" s="18" t="s">
        <v>268</v>
      </c>
    </row>
    <row r="117" spans="1:11" x14ac:dyDescent="0.25">
      <c r="A117" t="s">
        <v>115</v>
      </c>
      <c r="B117" s="16">
        <v>1</v>
      </c>
      <c r="C117" s="15">
        <v>4.6904054198179501E-2</v>
      </c>
      <c r="D117">
        <v>77</v>
      </c>
      <c r="E117" s="16">
        <v>29.321619413186401</v>
      </c>
      <c r="F117" s="15">
        <v>3.8548752834467098E-2</v>
      </c>
      <c r="G117" s="18" t="s">
        <v>110</v>
      </c>
      <c r="H117" s="21" t="s">
        <v>10</v>
      </c>
      <c r="I117" s="18" t="s">
        <v>232</v>
      </c>
      <c r="J117" s="18">
        <v>3</v>
      </c>
      <c r="K117" s="18" t="s">
        <v>268</v>
      </c>
    </row>
    <row r="118" spans="1:11" x14ac:dyDescent="0.25">
      <c r="A118" t="s">
        <v>116</v>
      </c>
      <c r="B118" s="16">
        <v>1</v>
      </c>
      <c r="C118" s="15">
        <v>0.22580944730524699</v>
      </c>
      <c r="D118">
        <v>27</v>
      </c>
      <c r="E118" s="16">
        <v>56.400157963866903</v>
      </c>
      <c r="F118" s="15">
        <v>1.4102034277647999E-2</v>
      </c>
      <c r="G118" s="18" t="s">
        <v>110</v>
      </c>
      <c r="H118" s="21" t="s">
        <v>10</v>
      </c>
      <c r="I118" s="18" t="s">
        <v>233</v>
      </c>
      <c r="J118" s="18">
        <v>0</v>
      </c>
      <c r="K118" s="18" t="s">
        <v>269</v>
      </c>
    </row>
    <row r="119" spans="1:11" x14ac:dyDescent="0.25">
      <c r="A119" t="s">
        <v>117</v>
      </c>
      <c r="B119" s="16">
        <v>1</v>
      </c>
      <c r="C119" s="15">
        <v>0.101545519846143</v>
      </c>
      <c r="D119">
        <v>32</v>
      </c>
      <c r="E119" s="16">
        <v>26.3508528301887</v>
      </c>
      <c r="F119" s="15">
        <v>8.7194887408993393E-2</v>
      </c>
      <c r="G119" s="18" t="s">
        <v>110</v>
      </c>
      <c r="H119" s="21" t="s">
        <v>10</v>
      </c>
      <c r="I119" s="18" t="s">
        <v>233</v>
      </c>
      <c r="J119" s="18">
        <v>1</v>
      </c>
      <c r="K119" s="18" t="s">
        <v>269</v>
      </c>
    </row>
    <row r="120" spans="1:11" x14ac:dyDescent="0.25">
      <c r="A120" t="s">
        <v>118</v>
      </c>
      <c r="B120" s="16">
        <v>1</v>
      </c>
      <c r="C120" s="15">
        <v>0.43992603714825901</v>
      </c>
      <c r="D120">
        <v>9</v>
      </c>
      <c r="E120" s="16">
        <v>25.479506530234499</v>
      </c>
      <c r="F120" s="15">
        <v>4.0967652238390996E-3</v>
      </c>
      <c r="G120" s="18" t="s">
        <v>110</v>
      </c>
      <c r="H120" s="21" t="s">
        <v>10</v>
      </c>
      <c r="I120" s="18" t="s">
        <v>233</v>
      </c>
      <c r="J120" s="18">
        <v>2</v>
      </c>
      <c r="K120" s="18" t="s">
        <v>269</v>
      </c>
    </row>
    <row r="121" spans="1:11" x14ac:dyDescent="0.25">
      <c r="A121" t="s">
        <v>119</v>
      </c>
      <c r="B121" s="16">
        <v>1</v>
      </c>
      <c r="C121" s="15">
        <v>6.1024269752482797E-2</v>
      </c>
      <c r="D121">
        <v>31</v>
      </c>
      <c r="E121" s="16">
        <v>22.760601941226899</v>
      </c>
      <c r="F121" s="15">
        <v>3.6592995611250401E-2</v>
      </c>
      <c r="G121" s="18" t="s">
        <v>110</v>
      </c>
      <c r="H121" s="21" t="s">
        <v>10</v>
      </c>
      <c r="I121" s="18" t="s">
        <v>233</v>
      </c>
      <c r="J121" s="18">
        <v>3</v>
      </c>
      <c r="K121" s="18" t="s">
        <v>269</v>
      </c>
    </row>
    <row r="122" spans="1:11" x14ac:dyDescent="0.25">
      <c r="A122" t="s">
        <v>120</v>
      </c>
      <c r="B122" s="16">
        <v>1</v>
      </c>
      <c r="C122" s="15">
        <v>0.56059763467170898</v>
      </c>
      <c r="D122">
        <v>22</v>
      </c>
      <c r="E122" s="16">
        <v>19.0467791757555</v>
      </c>
      <c r="F122" s="15">
        <v>2.3996663268143498E-2</v>
      </c>
      <c r="G122" s="18" t="s">
        <v>110</v>
      </c>
      <c r="H122" s="21" t="s">
        <v>10</v>
      </c>
      <c r="I122" s="18" t="s">
        <v>234</v>
      </c>
      <c r="J122" s="18">
        <v>0</v>
      </c>
      <c r="K122" s="18" t="s">
        <v>270</v>
      </c>
    </row>
    <row r="123" spans="1:11" x14ac:dyDescent="0.25">
      <c r="A123" t="s">
        <v>121</v>
      </c>
      <c r="B123" s="16">
        <v>1</v>
      </c>
      <c r="C123" s="15">
        <v>0.31566288510732998</v>
      </c>
      <c r="D123">
        <v>11</v>
      </c>
      <c r="E123" s="16">
        <v>17.165326765735699</v>
      </c>
      <c r="F123" s="15">
        <v>4.8846046899619997E-3</v>
      </c>
      <c r="G123" s="18" t="s">
        <v>110</v>
      </c>
      <c r="H123" s="21" t="s">
        <v>10</v>
      </c>
      <c r="I123" s="18" t="s">
        <v>234</v>
      </c>
      <c r="J123" s="18">
        <v>1</v>
      </c>
      <c r="K123" s="18" t="s">
        <v>270</v>
      </c>
    </row>
    <row r="124" spans="1:11" x14ac:dyDescent="0.25">
      <c r="A124" t="s">
        <v>122</v>
      </c>
      <c r="B124" s="16">
        <v>1</v>
      </c>
      <c r="C124" s="15">
        <v>0.34165647128610099</v>
      </c>
      <c r="D124">
        <v>29</v>
      </c>
      <c r="E124" s="16">
        <v>20.698830992190501</v>
      </c>
      <c r="F124" s="15">
        <v>4.9536565019927703E-2</v>
      </c>
      <c r="G124" s="18" t="s">
        <v>110</v>
      </c>
      <c r="H124" s="21" t="s">
        <v>10</v>
      </c>
      <c r="I124" s="18" t="s">
        <v>234</v>
      </c>
      <c r="J124" s="18">
        <v>2</v>
      </c>
      <c r="K124" s="18" t="s">
        <v>270</v>
      </c>
    </row>
    <row r="125" spans="1:11" x14ac:dyDescent="0.25">
      <c r="A125" t="s">
        <v>123</v>
      </c>
      <c r="B125" s="16">
        <v>1</v>
      </c>
      <c r="C125" s="15">
        <v>3.6402142883624401E-2</v>
      </c>
      <c r="D125">
        <v>55</v>
      </c>
      <c r="E125" s="16">
        <v>18.481972079614401</v>
      </c>
      <c r="F125" s="15">
        <v>6.4575030123273702E-2</v>
      </c>
      <c r="G125" s="18" t="s">
        <v>110</v>
      </c>
      <c r="H125" s="21" t="s">
        <v>10</v>
      </c>
      <c r="I125" s="18" t="s">
        <v>234</v>
      </c>
      <c r="J125" s="18">
        <v>3</v>
      </c>
      <c r="K125" s="18" t="s">
        <v>270</v>
      </c>
    </row>
    <row r="126" spans="1:11" x14ac:dyDescent="0.25">
      <c r="A126" t="s">
        <v>124</v>
      </c>
      <c r="B126" s="16">
        <v>1</v>
      </c>
      <c r="C126" s="15">
        <v>0.25165443220998801</v>
      </c>
      <c r="D126">
        <v>34</v>
      </c>
      <c r="E126" s="16">
        <v>19.656015674457301</v>
      </c>
      <c r="F126" s="15">
        <v>2.4701084437853401E-2</v>
      </c>
      <c r="G126" s="18" t="s">
        <v>110</v>
      </c>
      <c r="H126" s="21" t="s">
        <v>10</v>
      </c>
      <c r="I126" s="18" t="s">
        <v>235</v>
      </c>
      <c r="J126" s="18">
        <v>0</v>
      </c>
      <c r="K126" s="18" t="s">
        <v>271</v>
      </c>
    </row>
    <row r="127" spans="1:11" x14ac:dyDescent="0.25">
      <c r="A127" t="s">
        <v>125</v>
      </c>
      <c r="B127" s="16">
        <v>1</v>
      </c>
      <c r="C127" s="15">
        <v>0.26853705557409302</v>
      </c>
      <c r="D127">
        <v>75</v>
      </c>
      <c r="E127" s="16">
        <v>23.765551491415799</v>
      </c>
      <c r="F127" s="15">
        <v>6.0566317545648403E-2</v>
      </c>
      <c r="G127" s="18" t="s">
        <v>110</v>
      </c>
      <c r="H127" s="21" t="s">
        <v>10</v>
      </c>
      <c r="I127" s="18" t="s">
        <v>235</v>
      </c>
      <c r="J127" s="18">
        <v>1</v>
      </c>
      <c r="K127" s="18" t="s">
        <v>271</v>
      </c>
    </row>
    <row r="128" spans="1:11" x14ac:dyDescent="0.25">
      <c r="A128" t="s">
        <v>126</v>
      </c>
      <c r="B128" s="16">
        <v>1</v>
      </c>
      <c r="C128" s="15">
        <v>0.31336150865668999</v>
      </c>
      <c r="D128">
        <v>40</v>
      </c>
      <c r="E128" s="16">
        <v>24.580012070957299</v>
      </c>
      <c r="F128" s="15">
        <v>2.83728028033686E-2</v>
      </c>
      <c r="G128" s="18" t="s">
        <v>110</v>
      </c>
      <c r="H128" s="21" t="s">
        <v>10</v>
      </c>
      <c r="I128" s="18" t="s">
        <v>235</v>
      </c>
      <c r="J128" s="18">
        <v>2</v>
      </c>
      <c r="K128" s="18" t="s">
        <v>271</v>
      </c>
    </row>
    <row r="129" spans="1:11" x14ac:dyDescent="0.25">
      <c r="A129" t="s">
        <v>127</v>
      </c>
      <c r="B129" s="16">
        <v>1</v>
      </c>
      <c r="C129" s="15">
        <v>0.140024518453851</v>
      </c>
      <c r="D129">
        <v>21</v>
      </c>
      <c r="E129" s="16">
        <v>17.728566692925501</v>
      </c>
      <c r="F129" s="15">
        <v>3.7776766475964001E-2</v>
      </c>
      <c r="G129" s="18" t="s">
        <v>110</v>
      </c>
      <c r="H129" s="21" t="s">
        <v>10</v>
      </c>
      <c r="I129" s="18" t="s">
        <v>235</v>
      </c>
      <c r="J129" s="18">
        <v>3</v>
      </c>
      <c r="K129" s="18" t="s">
        <v>271</v>
      </c>
    </row>
    <row r="130" spans="1:11" x14ac:dyDescent="0.25">
      <c r="A130" t="s">
        <v>128</v>
      </c>
      <c r="B130" s="16">
        <v>1</v>
      </c>
      <c r="C130" s="15">
        <v>2.8073064830064401E-2</v>
      </c>
      <c r="D130">
        <v>4</v>
      </c>
      <c r="E130" s="16">
        <v>21.750555070028</v>
      </c>
      <c r="F130" s="15">
        <v>3.36891189493273E-3</v>
      </c>
      <c r="G130" s="18" t="s">
        <v>110</v>
      </c>
      <c r="H130" s="21" t="s">
        <v>10</v>
      </c>
      <c r="I130" s="18" t="s">
        <v>236</v>
      </c>
      <c r="J130" s="18">
        <v>0</v>
      </c>
      <c r="K130" s="18" t="s">
        <v>272</v>
      </c>
    </row>
    <row r="131" spans="1:11" x14ac:dyDescent="0.25">
      <c r="A131" t="s">
        <v>129</v>
      </c>
      <c r="B131" s="16">
        <v>1</v>
      </c>
      <c r="C131" s="15">
        <v>9.5206317428539702E-2</v>
      </c>
      <c r="D131">
        <v>24</v>
      </c>
      <c r="E131" s="16">
        <v>20.023724513277401</v>
      </c>
      <c r="F131" s="15">
        <v>4.0796181295764199E-2</v>
      </c>
      <c r="G131" s="18" t="s">
        <v>110</v>
      </c>
      <c r="H131" s="21" t="s">
        <v>10</v>
      </c>
      <c r="I131" s="18" t="s">
        <v>236</v>
      </c>
      <c r="J131" s="18">
        <v>1</v>
      </c>
      <c r="K131" s="18" t="s">
        <v>272</v>
      </c>
    </row>
    <row r="132" spans="1:11" x14ac:dyDescent="0.25">
      <c r="A132" t="s">
        <v>130</v>
      </c>
      <c r="B132" s="16">
        <v>1</v>
      </c>
      <c r="C132" s="15">
        <v>3.3871834797760701E-2</v>
      </c>
      <c r="D132">
        <v>7</v>
      </c>
      <c r="E132" s="16">
        <v>18.344251573298301</v>
      </c>
      <c r="F132" s="15">
        <v>4.10139957363982E-3</v>
      </c>
      <c r="G132" s="18" t="s">
        <v>110</v>
      </c>
      <c r="H132" s="21" t="s">
        <v>10</v>
      </c>
      <c r="I132" s="18" t="s">
        <v>236</v>
      </c>
      <c r="J132" s="18">
        <v>2</v>
      </c>
      <c r="K132" s="18" t="s">
        <v>272</v>
      </c>
    </row>
    <row r="133" spans="1:11" x14ac:dyDescent="0.25">
      <c r="A133" t="s">
        <v>131</v>
      </c>
      <c r="B133" s="16">
        <v>1</v>
      </c>
      <c r="C133" s="15">
        <v>0.19762354947540101</v>
      </c>
      <c r="D133">
        <v>48</v>
      </c>
      <c r="E133" s="16">
        <v>21.481086888325301</v>
      </c>
      <c r="F133" s="15">
        <v>3.4081008434516599E-2</v>
      </c>
      <c r="G133" s="18" t="s">
        <v>110</v>
      </c>
      <c r="H133" s="21" t="s">
        <v>10</v>
      </c>
      <c r="I133" s="18" t="s">
        <v>236</v>
      </c>
      <c r="J133" s="18">
        <v>3</v>
      </c>
      <c r="K133" s="18" t="s">
        <v>272</v>
      </c>
    </row>
    <row r="134" spans="1:11" x14ac:dyDescent="0.25">
      <c r="A134" t="s">
        <v>132</v>
      </c>
      <c r="B134" s="16">
        <v>1</v>
      </c>
      <c r="C134" s="15">
        <v>0.18114410707003301</v>
      </c>
      <c r="D134">
        <v>21</v>
      </c>
      <c r="E134" s="16">
        <v>24.626219018922399</v>
      </c>
      <c r="F134" s="15">
        <v>0.10544999536565</v>
      </c>
      <c r="G134" s="18" t="s">
        <v>110</v>
      </c>
      <c r="H134" s="21" t="s">
        <v>10</v>
      </c>
      <c r="I134" s="18" t="s">
        <v>237</v>
      </c>
      <c r="J134" s="18">
        <v>0</v>
      </c>
      <c r="K134" s="18" t="s">
        <v>273</v>
      </c>
    </row>
    <row r="135" spans="1:11" x14ac:dyDescent="0.25">
      <c r="A135" t="s">
        <v>133</v>
      </c>
      <c r="B135" s="16">
        <v>1</v>
      </c>
      <c r="C135" s="15">
        <v>0.20169706743780799</v>
      </c>
      <c r="D135">
        <v>36</v>
      </c>
      <c r="E135" s="16">
        <v>20.936182397848899</v>
      </c>
      <c r="F135" s="15">
        <v>4.2353322828807098E-2</v>
      </c>
      <c r="G135" s="18" t="s">
        <v>110</v>
      </c>
      <c r="H135" s="21" t="s">
        <v>10</v>
      </c>
      <c r="I135" s="18" t="s">
        <v>237</v>
      </c>
      <c r="J135" s="18">
        <v>1</v>
      </c>
      <c r="K135" s="18" t="s">
        <v>273</v>
      </c>
    </row>
    <row r="136" spans="1:11" x14ac:dyDescent="0.25">
      <c r="A136" t="s">
        <v>134</v>
      </c>
      <c r="B136" s="16">
        <v>1</v>
      </c>
      <c r="C136" s="15">
        <v>0.19514885255625999</v>
      </c>
      <c r="D136">
        <v>22</v>
      </c>
      <c r="E136" s="16">
        <v>18.041164935060301</v>
      </c>
      <c r="F136" s="15">
        <v>2.0988970247474301E-2</v>
      </c>
      <c r="G136" s="18" t="s">
        <v>110</v>
      </c>
      <c r="H136" s="21" t="s">
        <v>10</v>
      </c>
      <c r="I136" s="18" t="s">
        <v>237</v>
      </c>
      <c r="J136" s="18">
        <v>2</v>
      </c>
      <c r="K136" s="18" t="s">
        <v>273</v>
      </c>
    </row>
    <row r="137" spans="1:11" x14ac:dyDescent="0.25">
      <c r="A137" t="s">
        <v>135</v>
      </c>
      <c r="B137" s="16">
        <v>1</v>
      </c>
      <c r="C137" s="15">
        <v>0.48600915730545402</v>
      </c>
      <c r="D137">
        <v>46</v>
      </c>
      <c r="E137" s="16">
        <v>20.843601201359998</v>
      </c>
      <c r="F137" s="15">
        <v>3.1592362591528401E-2</v>
      </c>
      <c r="G137" s="18" t="s">
        <v>110</v>
      </c>
      <c r="H137" s="21" t="s">
        <v>10</v>
      </c>
      <c r="I137" s="18" t="s">
        <v>237</v>
      </c>
      <c r="J137" s="18">
        <v>3</v>
      </c>
      <c r="K137" s="18" t="s">
        <v>273</v>
      </c>
    </row>
    <row r="138" spans="1:11" x14ac:dyDescent="0.25">
      <c r="A138" t="s">
        <v>136</v>
      </c>
      <c r="B138" s="16">
        <v>1</v>
      </c>
      <c r="C138" s="15">
        <v>0.533294714646523</v>
      </c>
      <c r="D138">
        <v>34</v>
      </c>
      <c r="E138" s="16">
        <v>17.352867337937301</v>
      </c>
      <c r="F138" s="15">
        <v>3.53599251092543E-2</v>
      </c>
      <c r="G138" s="18" t="s">
        <v>110</v>
      </c>
      <c r="H138" s="21" t="s">
        <v>10</v>
      </c>
      <c r="I138" s="18" t="s">
        <v>238</v>
      </c>
      <c r="J138" s="18">
        <v>0</v>
      </c>
      <c r="K138" s="18" t="s">
        <v>266</v>
      </c>
    </row>
    <row r="139" spans="1:11" x14ac:dyDescent="0.25">
      <c r="A139" t="s">
        <v>137</v>
      </c>
      <c r="B139" s="16">
        <v>1</v>
      </c>
      <c r="C139" s="15">
        <v>0.199430912393875</v>
      </c>
      <c r="D139">
        <v>10</v>
      </c>
      <c r="E139" s="16">
        <v>14.6940019031143</v>
      </c>
      <c r="F139" s="15">
        <v>3.7913615719714501E-2</v>
      </c>
      <c r="G139" s="18" t="s">
        <v>110</v>
      </c>
      <c r="H139" s="21" t="s">
        <v>10</v>
      </c>
      <c r="I139" s="18" t="s">
        <v>238</v>
      </c>
      <c r="J139" s="18">
        <v>1</v>
      </c>
      <c r="K139" s="18" t="s">
        <v>266</v>
      </c>
    </row>
    <row r="140" spans="1:11" x14ac:dyDescent="0.25">
      <c r="A140" t="s">
        <v>138</v>
      </c>
      <c r="B140" s="16">
        <v>1</v>
      </c>
      <c r="C140" s="15">
        <v>0.14218254862386201</v>
      </c>
      <c r="D140">
        <v>4</v>
      </c>
      <c r="E140" s="16">
        <v>14.1023759166209</v>
      </c>
      <c r="F140" s="15">
        <v>2.08354307794829E-2</v>
      </c>
      <c r="G140" s="18" t="s">
        <v>110</v>
      </c>
      <c r="H140" s="21" t="s">
        <v>10</v>
      </c>
      <c r="I140" s="18" t="s">
        <v>238</v>
      </c>
      <c r="J140" s="18">
        <v>2</v>
      </c>
      <c r="K140" s="18" t="s">
        <v>266</v>
      </c>
    </row>
    <row r="141" spans="1:11" x14ac:dyDescent="0.25">
      <c r="A141" t="s">
        <v>293</v>
      </c>
      <c r="B141" s="16" t="s">
        <v>267</v>
      </c>
      <c r="C141" t="s">
        <v>267</v>
      </c>
      <c r="D141" t="s">
        <v>267</v>
      </c>
      <c r="E141" t="s">
        <v>267</v>
      </c>
      <c r="F141" t="s">
        <v>267</v>
      </c>
      <c r="G141" s="18" t="s">
        <v>110</v>
      </c>
      <c r="H141" s="21" t="s">
        <v>10</v>
      </c>
      <c r="I141" s="18" t="s">
        <v>238</v>
      </c>
      <c r="J141" s="18">
        <v>3</v>
      </c>
      <c r="K141" s="18" t="s">
        <v>266</v>
      </c>
    </row>
    <row r="142" spans="1:11" x14ac:dyDescent="0.25">
      <c r="A142" t="s">
        <v>139</v>
      </c>
      <c r="B142" s="16">
        <v>1</v>
      </c>
      <c r="C142" s="15">
        <v>0</v>
      </c>
      <c r="D142">
        <v>1</v>
      </c>
      <c r="E142" s="16">
        <v>31.534188991560899</v>
      </c>
      <c r="F142" s="15">
        <v>4.35072759291871E-2</v>
      </c>
      <c r="G142" s="18" t="s">
        <v>110</v>
      </c>
      <c r="H142" s="21" t="s">
        <v>10</v>
      </c>
      <c r="I142" s="18" t="s">
        <v>239</v>
      </c>
      <c r="J142" s="18">
        <v>0</v>
      </c>
      <c r="K142" s="18" t="s">
        <v>275</v>
      </c>
    </row>
    <row r="143" spans="1:11" x14ac:dyDescent="0.25">
      <c r="A143" t="s">
        <v>140</v>
      </c>
      <c r="B143" s="16">
        <v>1</v>
      </c>
      <c r="C143" s="15">
        <v>0.56750268787305802</v>
      </c>
      <c r="D143">
        <v>26</v>
      </c>
      <c r="E143" s="16">
        <v>17.682608649048401</v>
      </c>
      <c r="F143" s="15">
        <v>4.7715265548243603E-2</v>
      </c>
      <c r="G143" s="18" t="s">
        <v>110</v>
      </c>
      <c r="H143" s="21" t="s">
        <v>10</v>
      </c>
      <c r="I143" s="18" t="s">
        <v>239</v>
      </c>
      <c r="J143" s="18">
        <v>1</v>
      </c>
      <c r="K143" s="18" t="s">
        <v>275</v>
      </c>
    </row>
    <row r="144" spans="1:11" x14ac:dyDescent="0.25">
      <c r="A144" t="s">
        <v>141</v>
      </c>
      <c r="B144" s="16">
        <v>1</v>
      </c>
      <c r="C144" s="15">
        <v>0.10843362305920801</v>
      </c>
      <c r="D144">
        <v>27</v>
      </c>
      <c r="E144" s="16">
        <v>17.090210153075901</v>
      </c>
      <c r="F144" s="15">
        <v>6.16932563192987E-2</v>
      </c>
      <c r="G144" s="18" t="s">
        <v>110</v>
      </c>
      <c r="H144" s="21" t="s">
        <v>10</v>
      </c>
      <c r="I144" s="18" t="s">
        <v>239</v>
      </c>
      <c r="J144" s="18">
        <v>2</v>
      </c>
      <c r="K144" s="18" t="s">
        <v>275</v>
      </c>
    </row>
    <row r="145" spans="1:11" x14ac:dyDescent="0.25">
      <c r="A145" t="s">
        <v>142</v>
      </c>
      <c r="B145" s="16">
        <v>1</v>
      </c>
      <c r="C145" s="15">
        <v>0.31307314992535701</v>
      </c>
      <c r="D145">
        <v>35</v>
      </c>
      <c r="E145" s="16">
        <v>19.3395354449504</v>
      </c>
      <c r="F145" s="15">
        <v>4.00621261996384E-2</v>
      </c>
      <c r="G145" s="18" t="s">
        <v>110</v>
      </c>
      <c r="H145" s="21" t="s">
        <v>10</v>
      </c>
      <c r="I145" s="18" t="s">
        <v>239</v>
      </c>
      <c r="J145" s="18">
        <v>3</v>
      </c>
      <c r="K145" s="18" t="s">
        <v>275</v>
      </c>
    </row>
    <row r="146" spans="1:11" x14ac:dyDescent="0.25">
      <c r="A146" t="s">
        <v>143</v>
      </c>
      <c r="B146" s="16">
        <v>1</v>
      </c>
      <c r="C146" s="15">
        <v>0.15506293862091999</v>
      </c>
      <c r="D146">
        <v>62</v>
      </c>
      <c r="E146" s="16">
        <v>21.0082823273621</v>
      </c>
      <c r="F146" s="15">
        <v>6.8170847180705901E-2</v>
      </c>
      <c r="G146" s="18" t="s">
        <v>110</v>
      </c>
      <c r="H146" s="21" t="s">
        <v>10</v>
      </c>
      <c r="I146" s="18" t="s">
        <v>240</v>
      </c>
      <c r="J146" s="18">
        <v>0</v>
      </c>
      <c r="K146" s="18" t="s">
        <v>275</v>
      </c>
    </row>
    <row r="147" spans="1:11" x14ac:dyDescent="0.25">
      <c r="A147" t="s">
        <v>144</v>
      </c>
      <c r="B147" s="16">
        <v>1</v>
      </c>
      <c r="C147" s="15">
        <v>2.8848292737181602E-2</v>
      </c>
      <c r="D147">
        <v>27</v>
      </c>
      <c r="E147" s="16">
        <v>18.881114869163198</v>
      </c>
      <c r="F147" s="15">
        <v>2.5711372694411001E-2</v>
      </c>
      <c r="G147" s="18" t="s">
        <v>110</v>
      </c>
      <c r="H147" s="21" t="s">
        <v>10</v>
      </c>
      <c r="I147" s="18" t="s">
        <v>240</v>
      </c>
      <c r="J147" s="18">
        <v>1</v>
      </c>
      <c r="K147" s="18" t="s">
        <v>275</v>
      </c>
    </row>
    <row r="148" spans="1:11" x14ac:dyDescent="0.25">
      <c r="A148" t="s">
        <v>145</v>
      </c>
      <c r="B148" s="16">
        <v>1</v>
      </c>
      <c r="C148" s="15">
        <v>0</v>
      </c>
      <c r="D148">
        <v>1</v>
      </c>
      <c r="E148" s="16">
        <v>13.5926724424477</v>
      </c>
      <c r="F148" s="15">
        <v>8.8567059041616505E-2</v>
      </c>
      <c r="G148" s="18" t="s">
        <v>110</v>
      </c>
      <c r="H148" s="21" t="s">
        <v>10</v>
      </c>
      <c r="I148" s="18" t="s">
        <v>240</v>
      </c>
      <c r="J148" s="18">
        <v>2</v>
      </c>
      <c r="K148" s="18" t="s">
        <v>275</v>
      </c>
    </row>
    <row r="149" spans="1:11" x14ac:dyDescent="0.25">
      <c r="A149" t="s">
        <v>294</v>
      </c>
      <c r="B149" s="16" t="s">
        <v>267</v>
      </c>
      <c r="C149" t="s">
        <v>267</v>
      </c>
      <c r="D149" t="s">
        <v>267</v>
      </c>
      <c r="E149" t="s">
        <v>267</v>
      </c>
      <c r="F149" t="s">
        <v>267</v>
      </c>
      <c r="G149" s="18" t="s">
        <v>110</v>
      </c>
      <c r="H149" s="21" t="s">
        <v>10</v>
      </c>
      <c r="I149" s="18" t="s">
        <v>240</v>
      </c>
      <c r="J149" s="18">
        <v>3</v>
      </c>
      <c r="K149" s="18" t="s">
        <v>275</v>
      </c>
    </row>
    <row r="150" spans="1:11" x14ac:dyDescent="0.25">
      <c r="A150" t="s">
        <v>146</v>
      </c>
      <c r="B150" s="16">
        <v>1</v>
      </c>
      <c r="C150" s="15">
        <v>0.96744414527557798</v>
      </c>
      <c r="D150">
        <v>43</v>
      </c>
      <c r="E150" s="16">
        <v>23.817407757805199</v>
      </c>
      <c r="F150" s="15">
        <v>1.8426260201409798E-2</v>
      </c>
      <c r="G150" s="18" t="s">
        <v>110</v>
      </c>
      <c r="H150" s="21" t="s">
        <v>10</v>
      </c>
      <c r="I150" s="18" t="s">
        <v>241</v>
      </c>
      <c r="J150" s="18">
        <v>0</v>
      </c>
      <c r="K150" s="18" t="s">
        <v>268</v>
      </c>
    </row>
    <row r="151" spans="1:11" x14ac:dyDescent="0.25">
      <c r="A151" t="s">
        <v>147</v>
      </c>
      <c r="B151" s="16">
        <v>1</v>
      </c>
      <c r="C151" s="15">
        <v>5.7731356568662899E-2</v>
      </c>
      <c r="D151">
        <v>39</v>
      </c>
      <c r="E151" s="16">
        <v>22.847075457564401</v>
      </c>
      <c r="F151" s="15">
        <v>4.4946268462972103E-2</v>
      </c>
      <c r="G151" s="18" t="s">
        <v>110</v>
      </c>
      <c r="H151" s="21" t="s">
        <v>10</v>
      </c>
      <c r="I151" s="18" t="s">
        <v>241</v>
      </c>
      <c r="J151" s="18">
        <v>1</v>
      </c>
      <c r="K151" s="18" t="s">
        <v>268</v>
      </c>
    </row>
    <row r="152" spans="1:11" x14ac:dyDescent="0.25">
      <c r="A152" t="s">
        <v>148</v>
      </c>
      <c r="B152" s="16">
        <v>1</v>
      </c>
      <c r="C152" s="15">
        <v>9.5864897013710607E-2</v>
      </c>
      <c r="D152">
        <v>44</v>
      </c>
      <c r="E152" s="16">
        <v>21.627150681366899</v>
      </c>
      <c r="F152" s="15">
        <v>4.7805626278225301E-2</v>
      </c>
      <c r="G152" s="18" t="s">
        <v>110</v>
      </c>
      <c r="H152" s="21" t="s">
        <v>10</v>
      </c>
      <c r="I152" s="18" t="s">
        <v>241</v>
      </c>
      <c r="J152" s="18">
        <v>2</v>
      </c>
      <c r="K152" s="18" t="s">
        <v>268</v>
      </c>
    </row>
    <row r="153" spans="1:11" x14ac:dyDescent="0.25">
      <c r="A153" t="s">
        <v>149</v>
      </c>
      <c r="B153" s="16">
        <v>1</v>
      </c>
      <c r="C153" s="15">
        <v>4.1829494393769699E-2</v>
      </c>
      <c r="D153">
        <v>33</v>
      </c>
      <c r="E153" s="16">
        <v>21.417231611439298</v>
      </c>
      <c r="F153" s="15">
        <v>4.9636854504816398E-2</v>
      </c>
      <c r="G153" s="18" t="s">
        <v>110</v>
      </c>
      <c r="H153" s="21" t="s">
        <v>10</v>
      </c>
      <c r="I153" s="18" t="s">
        <v>241</v>
      </c>
      <c r="J153" s="18">
        <v>3</v>
      </c>
      <c r="K153" s="18" t="s">
        <v>268</v>
      </c>
    </row>
    <row r="154" spans="1:11" x14ac:dyDescent="0.25">
      <c r="A154" t="s">
        <v>150</v>
      </c>
      <c r="B154" s="16">
        <v>1</v>
      </c>
      <c r="C154" s="15">
        <v>0</v>
      </c>
      <c r="D154">
        <v>8</v>
      </c>
      <c r="E154" s="16">
        <v>14.4118945945946</v>
      </c>
      <c r="F154" s="15">
        <v>8.5735073987051706E-3</v>
      </c>
      <c r="G154" s="18" t="s">
        <v>110</v>
      </c>
      <c r="H154" s="21" t="s">
        <v>10</v>
      </c>
      <c r="I154" s="18" t="s">
        <v>242</v>
      </c>
      <c r="J154" s="18">
        <v>0</v>
      </c>
      <c r="K154" s="18" t="s">
        <v>268</v>
      </c>
    </row>
    <row r="155" spans="1:11" x14ac:dyDescent="0.25">
      <c r="A155" t="s">
        <v>151</v>
      </c>
      <c r="B155" s="16">
        <v>1</v>
      </c>
      <c r="C155" s="15">
        <v>7.6797764803074306E-2</v>
      </c>
      <c r="D155">
        <v>50</v>
      </c>
      <c r="E155" s="16">
        <v>18.223704212022199</v>
      </c>
      <c r="F155" s="15">
        <v>7.2529216831122498E-2</v>
      </c>
      <c r="G155" s="18" t="s">
        <v>110</v>
      </c>
      <c r="H155" s="21" t="s">
        <v>10</v>
      </c>
      <c r="I155" s="18" t="s">
        <v>242</v>
      </c>
      <c r="J155" s="18">
        <v>1</v>
      </c>
      <c r="K155" s="18" t="s">
        <v>268</v>
      </c>
    </row>
    <row r="156" spans="1:11" x14ac:dyDescent="0.25">
      <c r="A156" t="s">
        <v>152</v>
      </c>
      <c r="B156" s="16">
        <v>1</v>
      </c>
      <c r="C156" s="15">
        <v>0</v>
      </c>
      <c r="D156">
        <v>3</v>
      </c>
      <c r="E156" s="16">
        <v>15.5910760772815</v>
      </c>
      <c r="F156" s="15">
        <v>6.2332004819723799E-3</v>
      </c>
      <c r="G156" s="18" t="s">
        <v>110</v>
      </c>
      <c r="H156" s="21" t="s">
        <v>10</v>
      </c>
      <c r="I156" s="18" t="s">
        <v>242</v>
      </c>
      <c r="J156" s="18">
        <v>2</v>
      </c>
      <c r="K156" s="18" t="s">
        <v>268</v>
      </c>
    </row>
    <row r="157" spans="1:11" x14ac:dyDescent="0.25">
      <c r="A157" t="s">
        <v>153</v>
      </c>
      <c r="B157" s="16">
        <v>1</v>
      </c>
      <c r="C157" s="15">
        <v>0.16663422681941201</v>
      </c>
      <c r="D157">
        <v>32</v>
      </c>
      <c r="E157" s="16">
        <v>22.5688542416361</v>
      </c>
      <c r="F157" s="15">
        <v>2.94281212345908E-2</v>
      </c>
      <c r="G157" s="18" t="s">
        <v>110</v>
      </c>
      <c r="H157" s="21" t="s">
        <v>10</v>
      </c>
      <c r="I157" s="18" t="s">
        <v>242</v>
      </c>
      <c r="J157" s="18">
        <v>3</v>
      </c>
      <c r="K157" s="18" t="s">
        <v>268</v>
      </c>
    </row>
    <row r="158" spans="1:11" x14ac:dyDescent="0.25">
      <c r="A158" t="s">
        <v>154</v>
      </c>
      <c r="B158" s="16">
        <v>1</v>
      </c>
      <c r="C158" s="15">
        <v>4.94988020372319E-2</v>
      </c>
      <c r="D158">
        <v>37</v>
      </c>
      <c r="E158" s="16">
        <v>20.9233301057345</v>
      </c>
      <c r="F158" s="15">
        <v>3.1509090319261801E-2</v>
      </c>
      <c r="G158" s="18" t="s">
        <v>110</v>
      </c>
      <c r="H158" s="21" t="s">
        <v>10</v>
      </c>
      <c r="I158" s="18" t="s">
        <v>243</v>
      </c>
      <c r="J158" s="18">
        <v>0</v>
      </c>
      <c r="K158" s="18" t="s">
        <v>266</v>
      </c>
    </row>
    <row r="159" spans="1:11" x14ac:dyDescent="0.25">
      <c r="A159" t="s">
        <v>155</v>
      </c>
      <c r="B159" s="16">
        <v>1</v>
      </c>
      <c r="C159" s="15">
        <v>1</v>
      </c>
      <c r="D159">
        <v>1</v>
      </c>
      <c r="E159" s="16">
        <v>11.929234307160201</v>
      </c>
      <c r="F159" s="15">
        <v>5.8856242469181605E-4</v>
      </c>
      <c r="G159" s="18" t="s">
        <v>110</v>
      </c>
      <c r="H159" s="21" t="s">
        <v>10</v>
      </c>
      <c r="I159" s="18" t="s">
        <v>243</v>
      </c>
      <c r="J159" s="18">
        <v>1</v>
      </c>
      <c r="K159" s="18" t="s">
        <v>266</v>
      </c>
    </row>
    <row r="160" spans="1:11" x14ac:dyDescent="0.25">
      <c r="A160" t="s">
        <v>156</v>
      </c>
      <c r="B160" s="16">
        <v>1</v>
      </c>
      <c r="C160" s="15">
        <v>1</v>
      </c>
      <c r="D160">
        <v>1</v>
      </c>
      <c r="E160" s="16">
        <v>13.672925071736</v>
      </c>
      <c r="F160" s="15">
        <v>3.3446102511817601E-2</v>
      </c>
      <c r="G160" s="18" t="s">
        <v>110</v>
      </c>
      <c r="H160" s="21" t="s">
        <v>10</v>
      </c>
      <c r="I160" s="18" t="s">
        <v>243</v>
      </c>
      <c r="J160" s="18">
        <v>2</v>
      </c>
      <c r="K160" s="18" t="s">
        <v>266</v>
      </c>
    </row>
    <row r="161" spans="1:11" x14ac:dyDescent="0.25">
      <c r="A161" t="s">
        <v>157</v>
      </c>
      <c r="B161" s="16">
        <v>1</v>
      </c>
      <c r="C161" s="15">
        <v>0.36278049978908899</v>
      </c>
      <c r="D161">
        <v>15</v>
      </c>
      <c r="E161" s="16">
        <v>17.967377272405798</v>
      </c>
      <c r="F161" s="15">
        <v>1.1180797952968301E-2</v>
      </c>
      <c r="G161" s="18" t="s">
        <v>110</v>
      </c>
      <c r="H161" s="21" t="s">
        <v>10</v>
      </c>
      <c r="I161" s="18" t="s">
        <v>243</v>
      </c>
      <c r="J161" s="18">
        <v>3</v>
      </c>
      <c r="K161" s="18" t="s">
        <v>266</v>
      </c>
    </row>
    <row r="162" spans="1:11" x14ac:dyDescent="0.25">
      <c r="A162" t="s">
        <v>158</v>
      </c>
      <c r="B162" s="16">
        <v>1</v>
      </c>
      <c r="C162" s="15">
        <v>0.39184091498906298</v>
      </c>
      <c r="D162">
        <v>45</v>
      </c>
      <c r="E162" s="16">
        <v>29.014689308606801</v>
      </c>
      <c r="F162" s="15">
        <v>1.43433126332376E-2</v>
      </c>
      <c r="G162" s="18" t="s">
        <v>110</v>
      </c>
      <c r="H162" s="21" t="s">
        <v>10</v>
      </c>
      <c r="I162" s="18" t="s">
        <v>244</v>
      </c>
      <c r="J162" s="18">
        <v>0</v>
      </c>
      <c r="K162" s="18" t="s">
        <v>277</v>
      </c>
    </row>
    <row r="163" spans="1:11" x14ac:dyDescent="0.25">
      <c r="A163" t="s">
        <v>159</v>
      </c>
      <c r="B163" s="16">
        <v>1</v>
      </c>
      <c r="C163" s="15">
        <v>0.32600656211767298</v>
      </c>
      <c r="D163">
        <v>12</v>
      </c>
      <c r="E163" s="16">
        <v>15.3097168698235</v>
      </c>
      <c r="F163" s="15">
        <v>1.6475113541570101E-2</v>
      </c>
      <c r="G163" s="18" t="s">
        <v>110</v>
      </c>
      <c r="H163" s="21" t="s">
        <v>10</v>
      </c>
      <c r="I163" s="18" t="s">
        <v>244</v>
      </c>
      <c r="J163" s="18">
        <v>1</v>
      </c>
      <c r="K163" s="18" t="s">
        <v>277</v>
      </c>
    </row>
    <row r="164" spans="1:11" x14ac:dyDescent="0.25">
      <c r="A164" t="s">
        <v>160</v>
      </c>
      <c r="B164" s="16">
        <v>1</v>
      </c>
      <c r="C164" s="15">
        <v>6.6524542042878901E-2</v>
      </c>
      <c r="D164">
        <v>62</v>
      </c>
      <c r="E164" s="16">
        <v>25.092732347125899</v>
      </c>
      <c r="F164" s="15">
        <v>8.2015791918253603E-2</v>
      </c>
      <c r="G164" s="18" t="s">
        <v>110</v>
      </c>
      <c r="H164" s="21" t="s">
        <v>10</v>
      </c>
      <c r="I164" s="18" t="s">
        <v>244</v>
      </c>
      <c r="J164" s="18">
        <v>2</v>
      </c>
      <c r="K164" s="18" t="s">
        <v>277</v>
      </c>
    </row>
    <row r="165" spans="1:11" x14ac:dyDescent="0.25">
      <c r="A165" t="s">
        <v>295</v>
      </c>
      <c r="B165" s="16">
        <v>1</v>
      </c>
      <c r="C165" s="15">
        <v>0.102218152598434</v>
      </c>
      <c r="D165">
        <v>57</v>
      </c>
      <c r="E165" s="16">
        <v>25.054484701200501</v>
      </c>
      <c r="F165" s="15">
        <v>3.5805053072208097E-2</v>
      </c>
      <c r="G165" s="18" t="s">
        <v>110</v>
      </c>
      <c r="H165" s="21" t="s">
        <v>10</v>
      </c>
      <c r="I165" s="18" t="s">
        <v>244</v>
      </c>
      <c r="J165" s="18">
        <v>3</v>
      </c>
      <c r="K165" s="18" t="s">
        <v>277</v>
      </c>
    </row>
    <row r="166" spans="1:11" x14ac:dyDescent="0.25">
      <c r="A166" t="s">
        <v>161</v>
      </c>
      <c r="B166" s="16">
        <v>1</v>
      </c>
      <c r="C166" s="15">
        <v>0.21554230466656801</v>
      </c>
      <c r="D166">
        <v>83</v>
      </c>
      <c r="E166" s="16">
        <v>24.631871909860099</v>
      </c>
      <c r="F166" s="15">
        <v>3.6011948875232298E-2</v>
      </c>
      <c r="G166" s="18" t="s">
        <v>110</v>
      </c>
      <c r="H166" s="21" t="s">
        <v>10</v>
      </c>
      <c r="I166" s="18" t="s">
        <v>245</v>
      </c>
      <c r="J166" s="18">
        <v>0</v>
      </c>
      <c r="K166" s="18" t="s">
        <v>278</v>
      </c>
    </row>
    <row r="167" spans="1:11" x14ac:dyDescent="0.25">
      <c r="A167" t="s">
        <v>162</v>
      </c>
      <c r="B167" s="16">
        <v>1</v>
      </c>
      <c r="C167" s="15">
        <v>6.5767798121819404E-2</v>
      </c>
      <c r="D167">
        <v>27</v>
      </c>
      <c r="E167" s="16">
        <v>24.753329410804</v>
      </c>
      <c r="F167" s="15">
        <v>3.6625289864957E-2</v>
      </c>
      <c r="G167" s="18" t="s">
        <v>110</v>
      </c>
      <c r="H167" s="21" t="s">
        <v>10</v>
      </c>
      <c r="I167" s="18" t="s">
        <v>245</v>
      </c>
      <c r="J167" s="18">
        <v>1</v>
      </c>
      <c r="K167" s="18" t="s">
        <v>278</v>
      </c>
    </row>
    <row r="168" spans="1:11" x14ac:dyDescent="0.25">
      <c r="A168" t="s">
        <v>163</v>
      </c>
      <c r="B168" s="16">
        <v>1</v>
      </c>
      <c r="C168" s="15">
        <v>7.2692502756852601E-2</v>
      </c>
      <c r="D168">
        <v>45</v>
      </c>
      <c r="E168" s="16">
        <v>19.8612586281989</v>
      </c>
      <c r="F168" s="15">
        <v>6.4532489588907199E-2</v>
      </c>
      <c r="G168" s="18" t="s">
        <v>110</v>
      </c>
      <c r="H168" s="21" t="s">
        <v>10</v>
      </c>
      <c r="I168" s="18" t="s">
        <v>245</v>
      </c>
      <c r="J168" s="18">
        <v>2</v>
      </c>
      <c r="K168" s="18" t="s">
        <v>278</v>
      </c>
    </row>
    <row r="169" spans="1:11" x14ac:dyDescent="0.25">
      <c r="A169" t="s">
        <v>164</v>
      </c>
      <c r="B169" s="16">
        <v>1</v>
      </c>
      <c r="C169" s="15">
        <v>6.6421502703605098E-2</v>
      </c>
      <c r="D169">
        <v>49</v>
      </c>
      <c r="E169" s="16">
        <v>22.779703224109099</v>
      </c>
      <c r="F169" s="15">
        <v>3.2550525427344497E-2</v>
      </c>
      <c r="G169" s="18" t="s">
        <v>110</v>
      </c>
      <c r="H169" s="21" t="s">
        <v>10</v>
      </c>
      <c r="I169" s="18" t="s">
        <v>245</v>
      </c>
      <c r="J169" s="18">
        <v>3</v>
      </c>
      <c r="K169" s="18" t="s">
        <v>278</v>
      </c>
    </row>
    <row r="170" spans="1:11" x14ac:dyDescent="0.25">
      <c r="A170" t="s">
        <v>165</v>
      </c>
      <c r="B170" s="16">
        <v>1</v>
      </c>
      <c r="C170" s="15">
        <v>6.1603269936603297E-2</v>
      </c>
      <c r="D170">
        <v>26</v>
      </c>
      <c r="E170" s="16">
        <v>25.483833363416299</v>
      </c>
      <c r="F170" s="15">
        <v>4.0430067661507099E-2</v>
      </c>
      <c r="G170" s="18" t="s">
        <v>110</v>
      </c>
      <c r="H170" s="21" t="s">
        <v>10</v>
      </c>
      <c r="I170" s="18" t="s">
        <v>246</v>
      </c>
      <c r="J170" s="18">
        <v>0</v>
      </c>
      <c r="K170" s="18" t="s">
        <v>266</v>
      </c>
    </row>
    <row r="171" spans="1:11" x14ac:dyDescent="0.25">
      <c r="A171" t="s">
        <v>166</v>
      </c>
      <c r="B171" s="16">
        <v>1</v>
      </c>
      <c r="C171" s="15">
        <v>6.3909995561805905E-2</v>
      </c>
      <c r="D171">
        <v>6</v>
      </c>
      <c r="E171" s="16">
        <v>16.5373574342388</v>
      </c>
      <c r="F171" s="15">
        <v>1.31330577672732E-2</v>
      </c>
      <c r="G171" s="18" t="s">
        <v>110</v>
      </c>
      <c r="H171" s="21" t="s">
        <v>10</v>
      </c>
      <c r="I171" s="18" t="s">
        <v>246</v>
      </c>
      <c r="J171" s="18">
        <v>1</v>
      </c>
      <c r="K171" s="18" t="s">
        <v>266</v>
      </c>
    </row>
    <row r="172" spans="1:11" x14ac:dyDescent="0.25">
      <c r="A172" t="s">
        <v>167</v>
      </c>
      <c r="B172" s="16">
        <v>1</v>
      </c>
      <c r="C172" s="15">
        <v>0.88578856634412195</v>
      </c>
      <c r="D172">
        <v>11</v>
      </c>
      <c r="E172" s="16">
        <v>24.662367365123099</v>
      </c>
      <c r="F172" s="15">
        <v>3.66577069237186E-3</v>
      </c>
      <c r="G172" s="18" t="s">
        <v>110</v>
      </c>
      <c r="H172" s="21" t="s">
        <v>10</v>
      </c>
      <c r="I172" s="18" t="s">
        <v>246</v>
      </c>
      <c r="J172" s="18">
        <v>2</v>
      </c>
      <c r="K172" s="18" t="s">
        <v>266</v>
      </c>
    </row>
    <row r="173" spans="1:11" x14ac:dyDescent="0.25">
      <c r="A173" t="s">
        <v>168</v>
      </c>
      <c r="B173" s="16">
        <v>1</v>
      </c>
      <c r="C173" s="15">
        <v>0.641845549252957</v>
      </c>
      <c r="D173">
        <v>12</v>
      </c>
      <c r="E173" s="16">
        <v>14.9125583918619</v>
      </c>
      <c r="F173" s="15">
        <v>2.0951895449068499E-2</v>
      </c>
      <c r="G173" s="18" t="s">
        <v>110</v>
      </c>
      <c r="H173" s="21" t="s">
        <v>10</v>
      </c>
      <c r="I173" s="18" t="s">
        <v>246</v>
      </c>
      <c r="J173" s="18">
        <v>3</v>
      </c>
      <c r="K173" s="18" t="s">
        <v>266</v>
      </c>
    </row>
    <row r="174" spans="1:11" x14ac:dyDescent="0.25">
      <c r="A174" t="s">
        <v>169</v>
      </c>
      <c r="B174" s="16">
        <v>1</v>
      </c>
      <c r="C174" s="15">
        <v>0.537412412412412</v>
      </c>
      <c r="D174">
        <v>37</v>
      </c>
      <c r="E174" s="16">
        <v>18.4928393831084</v>
      </c>
      <c r="F174" s="15">
        <v>3.4813235703030902E-2</v>
      </c>
      <c r="G174" s="18" t="s">
        <v>110</v>
      </c>
      <c r="H174" s="21" t="s">
        <v>10</v>
      </c>
      <c r="I174" s="18" t="s">
        <v>247</v>
      </c>
      <c r="J174" s="18">
        <v>0</v>
      </c>
      <c r="K174" s="18" t="s">
        <v>279</v>
      </c>
    </row>
    <row r="175" spans="1:11" x14ac:dyDescent="0.25">
      <c r="A175" t="s">
        <v>170</v>
      </c>
      <c r="B175" s="16">
        <v>1</v>
      </c>
      <c r="C175" s="15">
        <v>0</v>
      </c>
      <c r="D175">
        <v>1</v>
      </c>
      <c r="E175" s="16">
        <v>11.999940491646401</v>
      </c>
      <c r="F175" s="15">
        <v>2.4617666141440401E-2</v>
      </c>
      <c r="G175" s="18" t="s">
        <v>110</v>
      </c>
      <c r="H175" s="21" t="s">
        <v>10</v>
      </c>
      <c r="I175" s="18" t="s">
        <v>247</v>
      </c>
      <c r="J175" s="18">
        <v>1</v>
      </c>
      <c r="K175" s="18" t="s">
        <v>279</v>
      </c>
    </row>
    <row r="176" spans="1:11" x14ac:dyDescent="0.25">
      <c r="A176" t="s">
        <v>296</v>
      </c>
      <c r="B176" s="16" t="s">
        <v>267</v>
      </c>
      <c r="C176" t="s">
        <v>267</v>
      </c>
      <c r="D176" t="s">
        <v>267</v>
      </c>
      <c r="E176" t="s">
        <v>267</v>
      </c>
      <c r="F176" t="s">
        <v>267</v>
      </c>
      <c r="G176" s="18" t="s">
        <v>110</v>
      </c>
      <c r="H176" s="21" t="s">
        <v>10</v>
      </c>
      <c r="I176" s="18" t="s">
        <v>247</v>
      </c>
      <c r="J176" s="18">
        <v>2</v>
      </c>
      <c r="K176" s="18" t="s">
        <v>279</v>
      </c>
    </row>
    <row r="177" spans="1:11" x14ac:dyDescent="0.25">
      <c r="A177" t="s">
        <v>297</v>
      </c>
      <c r="B177" s="16" t="s">
        <v>267</v>
      </c>
      <c r="C177" t="s">
        <v>267</v>
      </c>
      <c r="D177" t="s">
        <v>267</v>
      </c>
      <c r="E177" t="s">
        <v>267</v>
      </c>
      <c r="F177" t="s">
        <v>267</v>
      </c>
      <c r="G177" s="18" t="s">
        <v>110</v>
      </c>
      <c r="H177" s="21" t="s">
        <v>10</v>
      </c>
      <c r="I177" s="18" t="s">
        <v>247</v>
      </c>
      <c r="J177" s="18">
        <v>3</v>
      </c>
      <c r="K177" s="18" t="s">
        <v>279</v>
      </c>
    </row>
    <row r="178" spans="1:11" x14ac:dyDescent="0.25">
      <c r="A178" t="s">
        <v>171</v>
      </c>
      <c r="B178" s="16">
        <v>1</v>
      </c>
      <c r="C178" s="15">
        <v>0.29298743187632098</v>
      </c>
      <c r="D178">
        <v>65</v>
      </c>
      <c r="E178" s="16">
        <v>27.545797500712801</v>
      </c>
      <c r="F178" s="15">
        <v>3.0350356844934701E-2</v>
      </c>
      <c r="G178" s="18" t="s">
        <v>110</v>
      </c>
      <c r="H178" s="21" t="s">
        <v>10</v>
      </c>
      <c r="I178" s="18" t="s">
        <v>248</v>
      </c>
      <c r="J178" s="18">
        <v>0</v>
      </c>
      <c r="K178" s="18" t="s">
        <v>266</v>
      </c>
    </row>
    <row r="179" spans="1:11" x14ac:dyDescent="0.25">
      <c r="A179" t="s">
        <v>172</v>
      </c>
      <c r="B179" s="16">
        <v>1</v>
      </c>
      <c r="C179" s="15">
        <v>0</v>
      </c>
      <c r="D179">
        <v>2</v>
      </c>
      <c r="E179" s="16">
        <v>12.1019465117751</v>
      </c>
      <c r="F179" s="15">
        <v>8.4108814533321002E-2</v>
      </c>
      <c r="G179" s="18" t="s">
        <v>110</v>
      </c>
      <c r="H179" s="21" t="s">
        <v>10</v>
      </c>
      <c r="I179" s="18" t="s">
        <v>248</v>
      </c>
      <c r="J179" s="18">
        <v>1</v>
      </c>
      <c r="K179" s="18" t="s">
        <v>266</v>
      </c>
    </row>
    <row r="180" spans="1:11" x14ac:dyDescent="0.25">
      <c r="A180" t="s">
        <v>298</v>
      </c>
      <c r="B180" s="16" t="s">
        <v>267</v>
      </c>
      <c r="C180" t="s">
        <v>267</v>
      </c>
      <c r="D180" t="s">
        <v>267</v>
      </c>
      <c r="E180" t="s">
        <v>267</v>
      </c>
      <c r="F180" t="s">
        <v>267</v>
      </c>
      <c r="G180" s="18" t="s">
        <v>110</v>
      </c>
      <c r="H180" s="21" t="s">
        <v>10</v>
      </c>
      <c r="I180" s="18" t="s">
        <v>248</v>
      </c>
      <c r="J180" s="18">
        <v>2</v>
      </c>
      <c r="K180" s="18" t="s">
        <v>266</v>
      </c>
    </row>
    <row r="181" spans="1:11" x14ac:dyDescent="0.25">
      <c r="A181" t="s">
        <v>299</v>
      </c>
      <c r="B181" s="16" t="s">
        <v>267</v>
      </c>
      <c r="C181" t="s">
        <v>267</v>
      </c>
      <c r="D181" t="s">
        <v>267</v>
      </c>
      <c r="E181" t="s">
        <v>267</v>
      </c>
      <c r="F181" t="s">
        <v>267</v>
      </c>
      <c r="G181" s="18" t="s">
        <v>110</v>
      </c>
      <c r="H181" s="21" t="s">
        <v>10</v>
      </c>
      <c r="I181" s="18" t="s">
        <v>248</v>
      </c>
      <c r="J181" s="18">
        <v>3</v>
      </c>
      <c r="K181" s="18" t="s">
        <v>266</v>
      </c>
    </row>
    <row r="182" spans="1:11" x14ac:dyDescent="0.25">
      <c r="A182" t="s">
        <v>300</v>
      </c>
      <c r="B182" s="16">
        <v>1</v>
      </c>
      <c r="C182" s="15">
        <v>0.28032167299673999</v>
      </c>
      <c r="D182">
        <v>46</v>
      </c>
      <c r="E182" s="16">
        <v>25.693633590091</v>
      </c>
      <c r="F182" s="15">
        <v>1.8540186655523001E-2</v>
      </c>
      <c r="G182" s="18" t="s">
        <v>110</v>
      </c>
      <c r="H182" s="21" t="s">
        <v>10</v>
      </c>
      <c r="I182" s="18" t="s">
        <v>301</v>
      </c>
      <c r="J182" s="18">
        <v>0</v>
      </c>
      <c r="K182" s="18" t="s">
        <v>277</v>
      </c>
    </row>
    <row r="183" spans="1:11" x14ac:dyDescent="0.25">
      <c r="A183" t="s">
        <v>302</v>
      </c>
      <c r="B183" s="16">
        <v>1</v>
      </c>
      <c r="C183" s="15">
        <v>0.264854381605508</v>
      </c>
      <c r="D183">
        <v>83</v>
      </c>
      <c r="E183" s="16">
        <v>32.103156285050602</v>
      </c>
      <c r="F183" s="15">
        <v>5.9917480593953201E-2</v>
      </c>
      <c r="G183" s="18" t="s">
        <v>110</v>
      </c>
      <c r="H183" s="21" t="s">
        <v>10</v>
      </c>
      <c r="I183" s="18" t="s">
        <v>301</v>
      </c>
      <c r="J183" s="18">
        <v>1</v>
      </c>
      <c r="K183" s="18" t="s">
        <v>277</v>
      </c>
    </row>
    <row r="184" spans="1:11" x14ac:dyDescent="0.25">
      <c r="A184" t="s">
        <v>303</v>
      </c>
      <c r="B184" s="16">
        <v>1</v>
      </c>
      <c r="C184" s="15">
        <v>0.95130778927075199</v>
      </c>
      <c r="D184">
        <v>13</v>
      </c>
      <c r="E184" s="16">
        <v>61.691176413207799</v>
      </c>
      <c r="F184" s="15">
        <v>9.4077300954675998E-4</v>
      </c>
      <c r="G184" s="18" t="s">
        <v>110</v>
      </c>
      <c r="H184" s="21" t="s">
        <v>10</v>
      </c>
      <c r="I184" s="18" t="s">
        <v>301</v>
      </c>
      <c r="J184" s="18">
        <v>2</v>
      </c>
      <c r="K184" s="18" t="s">
        <v>277</v>
      </c>
    </row>
    <row r="185" spans="1:11" x14ac:dyDescent="0.25">
      <c r="A185" t="s">
        <v>304</v>
      </c>
      <c r="B185" s="16">
        <v>1</v>
      </c>
      <c r="C185" s="15">
        <v>1</v>
      </c>
      <c r="D185">
        <v>4</v>
      </c>
      <c r="E185" s="16">
        <v>12.982042416012501</v>
      </c>
      <c r="F185" s="15">
        <v>3.8511446844007699E-3</v>
      </c>
      <c r="G185" s="18" t="s">
        <v>110</v>
      </c>
      <c r="H185" s="21" t="s">
        <v>10</v>
      </c>
      <c r="I185" s="18" t="s">
        <v>301</v>
      </c>
      <c r="J185" s="18">
        <v>3</v>
      </c>
      <c r="K185" s="18" t="s">
        <v>277</v>
      </c>
    </row>
    <row r="186" spans="1:11" x14ac:dyDescent="0.25">
      <c r="A186" t="s">
        <v>173</v>
      </c>
      <c r="B186" s="16">
        <v>1</v>
      </c>
      <c r="C186" s="15">
        <v>0.30688150354834098</v>
      </c>
      <c r="D186">
        <v>26</v>
      </c>
      <c r="E186" s="16">
        <v>19.162627143183801</v>
      </c>
      <c r="F186" s="15">
        <v>2.7722652637253899E-2</v>
      </c>
      <c r="G186" s="18" t="s">
        <v>110</v>
      </c>
      <c r="H186" s="21" t="s">
        <v>10</v>
      </c>
      <c r="I186" s="18" t="s">
        <v>249</v>
      </c>
      <c r="J186" s="18">
        <v>0</v>
      </c>
      <c r="K186" s="18" t="s">
        <v>278</v>
      </c>
    </row>
    <row r="187" spans="1:11" x14ac:dyDescent="0.25">
      <c r="A187" t="s">
        <v>174</v>
      </c>
      <c r="B187" s="16">
        <v>1</v>
      </c>
      <c r="C187" s="15">
        <v>0.21422348274200101</v>
      </c>
      <c r="D187">
        <v>13</v>
      </c>
      <c r="E187" s="16">
        <v>22.947406843164199</v>
      </c>
      <c r="F187" s="15">
        <v>7.8181481138196295E-3</v>
      </c>
      <c r="G187" s="18" t="s">
        <v>110</v>
      </c>
      <c r="H187" s="21" t="s">
        <v>10</v>
      </c>
      <c r="I187" s="18" t="s">
        <v>249</v>
      </c>
      <c r="J187" s="18">
        <v>1</v>
      </c>
      <c r="K187" s="18" t="s">
        <v>278</v>
      </c>
    </row>
    <row r="188" spans="1:11" x14ac:dyDescent="0.25">
      <c r="A188" t="s">
        <v>175</v>
      </c>
      <c r="B188" s="16">
        <v>1</v>
      </c>
      <c r="C188" s="15">
        <v>0.56993104215326396</v>
      </c>
      <c r="D188">
        <v>18</v>
      </c>
      <c r="E188" s="16">
        <v>20.187948143347999</v>
      </c>
      <c r="F188" s="15">
        <v>1.08953563814997E-2</v>
      </c>
      <c r="G188" s="18" t="s">
        <v>110</v>
      </c>
      <c r="H188" s="21" t="s">
        <v>10</v>
      </c>
      <c r="I188" s="18" t="s">
        <v>249</v>
      </c>
      <c r="J188" s="18">
        <v>2</v>
      </c>
      <c r="K188" s="18" t="s">
        <v>278</v>
      </c>
    </row>
    <row r="189" spans="1:11" x14ac:dyDescent="0.25">
      <c r="A189" t="s">
        <v>176</v>
      </c>
      <c r="B189" s="16">
        <v>1</v>
      </c>
      <c r="C189" s="15">
        <v>0.43976278202117902</v>
      </c>
      <c r="D189">
        <v>47</v>
      </c>
      <c r="E189" s="16">
        <v>22.932220549224802</v>
      </c>
      <c r="F189" s="15">
        <v>3.0478806834528999E-2</v>
      </c>
      <c r="G189" s="18" t="s">
        <v>110</v>
      </c>
      <c r="H189" s="21" t="s">
        <v>10</v>
      </c>
      <c r="I189" s="18" t="s">
        <v>249</v>
      </c>
      <c r="J189" s="18">
        <v>3</v>
      </c>
      <c r="K189" s="18" t="s">
        <v>278</v>
      </c>
    </row>
    <row r="190" spans="1:11" x14ac:dyDescent="0.25">
      <c r="A190" t="s">
        <v>177</v>
      </c>
      <c r="B190" s="16">
        <v>1</v>
      </c>
      <c r="C190" s="15">
        <v>0</v>
      </c>
      <c r="D190">
        <v>1</v>
      </c>
      <c r="E190" s="16">
        <v>14.690705782063301</v>
      </c>
      <c r="F190" s="15">
        <v>0.13002131800908301</v>
      </c>
      <c r="G190" s="18" t="s">
        <v>110</v>
      </c>
      <c r="H190" s="21" t="s">
        <v>10</v>
      </c>
      <c r="I190" s="18" t="s">
        <v>250</v>
      </c>
      <c r="J190" s="18">
        <v>0</v>
      </c>
      <c r="K190" s="18" t="s">
        <v>285</v>
      </c>
    </row>
    <row r="191" spans="1:11" x14ac:dyDescent="0.25">
      <c r="A191" s="18" t="s">
        <v>305</v>
      </c>
      <c r="B191" s="22" t="s">
        <v>267</v>
      </c>
      <c r="C191" s="18" t="s">
        <v>267</v>
      </c>
      <c r="D191" s="18" t="s">
        <v>267</v>
      </c>
      <c r="E191" s="18" t="s">
        <v>267</v>
      </c>
      <c r="F191" s="18" t="s">
        <v>267</v>
      </c>
      <c r="G191" s="18" t="s">
        <v>110</v>
      </c>
      <c r="H191" s="21" t="s">
        <v>10</v>
      </c>
      <c r="I191" s="18" t="s">
        <v>250</v>
      </c>
      <c r="J191" s="18">
        <v>1</v>
      </c>
      <c r="K191" s="18" t="s">
        <v>285</v>
      </c>
    </row>
    <row r="192" spans="1:11" x14ac:dyDescent="0.25">
      <c r="A192" t="s">
        <v>178</v>
      </c>
      <c r="B192" s="16">
        <v>1</v>
      </c>
      <c r="C192" s="15">
        <v>2.8658287917547199E-2</v>
      </c>
      <c r="D192">
        <v>59</v>
      </c>
      <c r="E192" s="16">
        <v>31.989157489367201</v>
      </c>
      <c r="F192" s="15">
        <v>4.9601445917137797E-2</v>
      </c>
      <c r="G192" s="18" t="s">
        <v>110</v>
      </c>
      <c r="H192" s="21" t="s">
        <v>10</v>
      </c>
      <c r="I192" s="18" t="s">
        <v>250</v>
      </c>
      <c r="J192" s="18">
        <v>2</v>
      </c>
      <c r="K192" s="18" t="s">
        <v>285</v>
      </c>
    </row>
    <row r="193" spans="1:11" x14ac:dyDescent="0.25">
      <c r="A193" t="s">
        <v>179</v>
      </c>
      <c r="B193" s="16">
        <v>1</v>
      </c>
      <c r="C193" s="15">
        <v>0</v>
      </c>
      <c r="D193">
        <v>1</v>
      </c>
      <c r="E193" s="16">
        <v>14.9275977977612</v>
      </c>
      <c r="F193" s="15">
        <v>8.2533135601075197E-2</v>
      </c>
      <c r="G193" s="18" t="s">
        <v>110</v>
      </c>
      <c r="H193" s="21" t="s">
        <v>10</v>
      </c>
      <c r="I193" s="18" t="s">
        <v>250</v>
      </c>
      <c r="J193" s="18">
        <v>3</v>
      </c>
      <c r="K193" s="18" t="s">
        <v>285</v>
      </c>
    </row>
    <row r="194" spans="1:11" x14ac:dyDescent="0.25">
      <c r="A194" t="s">
        <v>180</v>
      </c>
      <c r="B194" s="16">
        <v>1</v>
      </c>
      <c r="C194" s="15">
        <v>0</v>
      </c>
      <c r="D194">
        <v>1</v>
      </c>
      <c r="E194" s="16">
        <v>10.976857071184</v>
      </c>
      <c r="F194" s="15">
        <v>1.59422371963908E-3</v>
      </c>
      <c r="G194" s="18" t="s">
        <v>110</v>
      </c>
      <c r="H194" s="21" t="s">
        <v>10</v>
      </c>
      <c r="I194" s="18" t="s">
        <v>251</v>
      </c>
      <c r="J194" s="18">
        <v>0</v>
      </c>
      <c r="K194" s="18" t="s">
        <v>266</v>
      </c>
    </row>
    <row r="195" spans="1:11" x14ac:dyDescent="0.25">
      <c r="A195" t="s">
        <v>181</v>
      </c>
      <c r="B195" s="16">
        <v>1</v>
      </c>
      <c r="C195" s="15">
        <v>0</v>
      </c>
      <c r="D195">
        <v>1</v>
      </c>
      <c r="E195" s="16">
        <v>12.177662062805799</v>
      </c>
      <c r="F195" s="15">
        <v>3.3460005561219801E-3</v>
      </c>
      <c r="G195" s="18" t="s">
        <v>110</v>
      </c>
      <c r="H195" s="21" t="s">
        <v>10</v>
      </c>
      <c r="I195" s="18" t="s">
        <v>251</v>
      </c>
      <c r="J195" s="18">
        <v>1</v>
      </c>
      <c r="K195" s="18" t="s">
        <v>266</v>
      </c>
    </row>
    <row r="196" spans="1:11" x14ac:dyDescent="0.25">
      <c r="A196" t="s">
        <v>182</v>
      </c>
      <c r="B196" s="16">
        <v>1</v>
      </c>
      <c r="C196" s="15">
        <v>0</v>
      </c>
      <c r="D196">
        <v>1</v>
      </c>
      <c r="E196" s="16">
        <v>14.3085377695466</v>
      </c>
      <c r="F196" s="15">
        <v>3.2435814255260001E-2</v>
      </c>
      <c r="G196" s="18" t="s">
        <v>110</v>
      </c>
      <c r="H196" s="21" t="s">
        <v>10</v>
      </c>
      <c r="I196" s="18" t="s">
        <v>251</v>
      </c>
      <c r="J196" s="18">
        <v>2</v>
      </c>
      <c r="K196" s="18" t="s">
        <v>266</v>
      </c>
    </row>
    <row r="197" spans="1:11" x14ac:dyDescent="0.25">
      <c r="A197" t="s">
        <v>183</v>
      </c>
      <c r="B197" s="16">
        <v>1</v>
      </c>
      <c r="C197" s="15">
        <v>0.36221574452111599</v>
      </c>
      <c r="D197">
        <v>44</v>
      </c>
      <c r="E197" s="16">
        <v>23.4729202460897</v>
      </c>
      <c r="F197" s="15">
        <v>1.6693005343430101E-2</v>
      </c>
      <c r="G197" s="18" t="s">
        <v>110</v>
      </c>
      <c r="H197" s="21" t="s">
        <v>10</v>
      </c>
      <c r="I197" s="18" t="s">
        <v>251</v>
      </c>
      <c r="J197" s="18">
        <v>3</v>
      </c>
      <c r="K197" s="18" t="s">
        <v>266</v>
      </c>
    </row>
    <row r="198" spans="1:11" x14ac:dyDescent="0.25">
      <c r="A198" t="s">
        <v>184</v>
      </c>
      <c r="B198" s="16">
        <v>1</v>
      </c>
      <c r="C198" s="15">
        <v>0.38207188670151598</v>
      </c>
      <c r="D198">
        <v>55</v>
      </c>
      <c r="E198" s="16">
        <v>39.873309858022999</v>
      </c>
      <c r="F198" s="15">
        <v>2.9919362313467399E-2</v>
      </c>
      <c r="G198" s="18" t="s">
        <v>110</v>
      </c>
      <c r="H198" s="21" t="s">
        <v>10</v>
      </c>
      <c r="I198" s="18" t="s">
        <v>252</v>
      </c>
      <c r="J198" s="18">
        <v>0</v>
      </c>
      <c r="K198" s="18" t="s">
        <v>287</v>
      </c>
    </row>
    <row r="199" spans="1:11" x14ac:dyDescent="0.25">
      <c r="A199" t="s">
        <v>185</v>
      </c>
      <c r="B199" s="16">
        <v>1</v>
      </c>
      <c r="C199" s="15">
        <v>3.1551620230865503E-2</v>
      </c>
      <c r="D199">
        <v>12</v>
      </c>
      <c r="E199" s="16">
        <v>19.0483892086644</v>
      </c>
      <c r="F199" s="15">
        <v>4.86124632601782E-2</v>
      </c>
      <c r="G199" s="18" t="s">
        <v>110</v>
      </c>
      <c r="H199" s="21" t="s">
        <v>10</v>
      </c>
      <c r="I199" s="18" t="s">
        <v>252</v>
      </c>
      <c r="J199" s="18">
        <v>1</v>
      </c>
      <c r="K199" s="18" t="s">
        <v>287</v>
      </c>
    </row>
    <row r="200" spans="1:11" x14ac:dyDescent="0.25">
      <c r="A200" t="s">
        <v>186</v>
      </c>
      <c r="B200" s="16">
        <v>1</v>
      </c>
      <c r="C200" s="15">
        <v>7.4427661409218596E-2</v>
      </c>
      <c r="D200">
        <v>20</v>
      </c>
      <c r="E200" s="16">
        <v>20.412033037275201</v>
      </c>
      <c r="F200" s="15">
        <v>2.5380964832731501E-2</v>
      </c>
      <c r="G200" s="18" t="s">
        <v>110</v>
      </c>
      <c r="H200" s="21" t="s">
        <v>10</v>
      </c>
      <c r="I200" s="18" t="s">
        <v>252</v>
      </c>
      <c r="J200" s="18">
        <v>2</v>
      </c>
      <c r="K200" s="18" t="s">
        <v>287</v>
      </c>
    </row>
    <row r="201" spans="1:11" x14ac:dyDescent="0.25">
      <c r="A201" t="s">
        <v>187</v>
      </c>
      <c r="B201" s="16">
        <v>1</v>
      </c>
      <c r="C201" s="15">
        <v>7.78092907722537E-3</v>
      </c>
      <c r="D201">
        <v>13</v>
      </c>
      <c r="E201" s="16">
        <v>18.148300898898999</v>
      </c>
      <c r="F201" s="15">
        <v>3.9771989989804399E-2</v>
      </c>
      <c r="G201" s="18" t="s">
        <v>110</v>
      </c>
      <c r="H201" s="21" t="s">
        <v>10</v>
      </c>
      <c r="I201" s="18" t="s">
        <v>252</v>
      </c>
      <c r="J201" s="18">
        <v>3</v>
      </c>
      <c r="K201" s="18" t="s">
        <v>287</v>
      </c>
    </row>
    <row r="202" spans="1:11" x14ac:dyDescent="0.25">
      <c r="A202" t="s">
        <v>188</v>
      </c>
      <c r="B202" s="16">
        <v>1</v>
      </c>
      <c r="C202" s="15">
        <v>0.16684510815408099</v>
      </c>
      <c r="D202">
        <v>81</v>
      </c>
      <c r="E202" s="16">
        <v>31.13609805846</v>
      </c>
      <c r="F202" s="15">
        <v>3.8567250513318503E-2</v>
      </c>
      <c r="G202" s="18" t="s">
        <v>110</v>
      </c>
      <c r="H202" s="21" t="s">
        <v>10</v>
      </c>
      <c r="I202" s="18" t="s">
        <v>253</v>
      </c>
      <c r="J202" s="18">
        <v>0</v>
      </c>
      <c r="K202" s="18" t="s">
        <v>288</v>
      </c>
    </row>
    <row r="203" spans="1:11" x14ac:dyDescent="0.25">
      <c r="A203" t="s">
        <v>189</v>
      </c>
      <c r="B203" s="16">
        <v>1</v>
      </c>
      <c r="C203" s="15">
        <v>7.0785506332634904E-2</v>
      </c>
      <c r="D203">
        <v>42</v>
      </c>
      <c r="E203" s="16">
        <v>23.764989022980998</v>
      </c>
      <c r="F203" s="15">
        <v>3.9883358676705102E-2</v>
      </c>
      <c r="G203" s="18" t="s">
        <v>110</v>
      </c>
      <c r="H203" s="21" t="s">
        <v>10</v>
      </c>
      <c r="I203" s="18" t="s">
        <v>253</v>
      </c>
      <c r="J203" s="18">
        <v>1</v>
      </c>
      <c r="K203" s="18" t="s">
        <v>288</v>
      </c>
    </row>
    <row r="204" spans="1:11" x14ac:dyDescent="0.25">
      <c r="A204" t="s">
        <v>190</v>
      </c>
      <c r="B204" s="16">
        <v>1</v>
      </c>
      <c r="C204" s="15">
        <v>0.15437965341072399</v>
      </c>
      <c r="D204">
        <v>49</v>
      </c>
      <c r="E204" s="16">
        <v>21.788826296386901</v>
      </c>
      <c r="F204" s="15">
        <v>4.3356915687674399E-2</v>
      </c>
      <c r="G204" s="18" t="s">
        <v>110</v>
      </c>
      <c r="H204" s="21" t="s">
        <v>10</v>
      </c>
      <c r="I204" s="18" t="s">
        <v>253</v>
      </c>
      <c r="J204" s="18">
        <v>2</v>
      </c>
      <c r="K204" s="18" t="s">
        <v>288</v>
      </c>
    </row>
    <row r="205" spans="1:11" x14ac:dyDescent="0.25">
      <c r="A205" t="s">
        <v>191</v>
      </c>
      <c r="B205" s="16">
        <v>1</v>
      </c>
      <c r="C205" s="15">
        <v>0.10516998479961399</v>
      </c>
      <c r="D205">
        <v>61</v>
      </c>
      <c r="E205" s="16">
        <v>30.7909164188208</v>
      </c>
      <c r="F205" s="15">
        <v>4.5931040874965301E-2</v>
      </c>
      <c r="G205" s="18" t="s">
        <v>110</v>
      </c>
      <c r="H205" s="21" t="s">
        <v>10</v>
      </c>
      <c r="I205" s="18" t="s">
        <v>253</v>
      </c>
      <c r="J205" s="18">
        <v>3</v>
      </c>
      <c r="K205" s="18" t="s">
        <v>288</v>
      </c>
    </row>
    <row r="206" spans="1:11" x14ac:dyDescent="0.25">
      <c r="A206" t="s">
        <v>192</v>
      </c>
      <c r="B206" s="16">
        <v>1</v>
      </c>
      <c r="C206" s="15">
        <v>0.13559392726059399</v>
      </c>
      <c r="D206">
        <v>8</v>
      </c>
      <c r="E206" s="16">
        <v>47.449673214285703</v>
      </c>
      <c r="F206" s="15">
        <v>5.7929372509036995E-4</v>
      </c>
      <c r="G206" s="18" t="s">
        <v>110</v>
      </c>
      <c r="H206" s="21" t="s">
        <v>10</v>
      </c>
      <c r="I206" s="18" t="s">
        <v>254</v>
      </c>
      <c r="J206" s="18">
        <v>0</v>
      </c>
      <c r="K206" s="18" t="s">
        <v>266</v>
      </c>
    </row>
    <row r="207" spans="1:11" x14ac:dyDescent="0.25">
      <c r="A207" t="s">
        <v>193</v>
      </c>
      <c r="B207" s="16">
        <v>1</v>
      </c>
      <c r="C207" s="15">
        <v>1</v>
      </c>
      <c r="D207">
        <v>2</v>
      </c>
      <c r="E207" s="16">
        <v>12.475068137573</v>
      </c>
      <c r="F207" s="15">
        <v>2.0456790296834101E-3</v>
      </c>
      <c r="G207" s="18" t="s">
        <v>110</v>
      </c>
      <c r="H207" s="21" t="s">
        <v>10</v>
      </c>
      <c r="I207" s="18" t="s">
        <v>254</v>
      </c>
      <c r="J207" s="18">
        <v>1</v>
      </c>
      <c r="K207" s="18" t="s">
        <v>266</v>
      </c>
    </row>
    <row r="208" spans="1:11" x14ac:dyDescent="0.25">
      <c r="A208" t="s">
        <v>194</v>
      </c>
      <c r="B208" s="16">
        <v>1</v>
      </c>
      <c r="C208" s="15">
        <v>0.44899529158788398</v>
      </c>
      <c r="D208">
        <v>19</v>
      </c>
      <c r="E208" s="16">
        <v>17.5493535560725</v>
      </c>
      <c r="F208" s="15">
        <v>2.0256742978960102E-2</v>
      </c>
      <c r="G208" s="18" t="s">
        <v>110</v>
      </c>
      <c r="H208" s="21" t="s">
        <v>10</v>
      </c>
      <c r="I208" s="18" t="s">
        <v>254</v>
      </c>
      <c r="J208" s="18">
        <v>2</v>
      </c>
      <c r="K208" s="18" t="s">
        <v>266</v>
      </c>
    </row>
    <row r="209" spans="1:11" x14ac:dyDescent="0.25">
      <c r="A209" t="s">
        <v>195</v>
      </c>
      <c r="B209" s="16">
        <v>1</v>
      </c>
      <c r="C209" s="15">
        <v>0.62714102991880805</v>
      </c>
      <c r="D209">
        <v>10</v>
      </c>
      <c r="E209" s="16">
        <v>22.818138430027499</v>
      </c>
      <c r="F209" s="15">
        <v>5.3480396700342899E-3</v>
      </c>
      <c r="G209" s="18" t="s">
        <v>110</v>
      </c>
      <c r="H209" s="21" t="s">
        <v>10</v>
      </c>
      <c r="I209" s="18" t="s">
        <v>254</v>
      </c>
      <c r="J209" s="18">
        <v>3</v>
      </c>
      <c r="K209" s="18" t="s">
        <v>266</v>
      </c>
    </row>
    <row r="210" spans="1:11" x14ac:dyDescent="0.25">
      <c r="A210" t="s">
        <v>196</v>
      </c>
      <c r="B210" s="16">
        <v>1</v>
      </c>
      <c r="C210" s="15">
        <v>0.37185796908019098</v>
      </c>
      <c r="D210">
        <v>17</v>
      </c>
      <c r="E210" s="16">
        <v>27.925100942622301</v>
      </c>
      <c r="F210" s="15">
        <v>6.4371118732041901E-3</v>
      </c>
      <c r="G210" s="18" t="s">
        <v>110</v>
      </c>
      <c r="H210" s="21" t="s">
        <v>10</v>
      </c>
      <c r="I210" s="18" t="s">
        <v>255</v>
      </c>
      <c r="J210" s="18">
        <v>0</v>
      </c>
      <c r="K210" s="18" t="s">
        <v>278</v>
      </c>
    </row>
    <row r="211" spans="1:11" x14ac:dyDescent="0.25">
      <c r="A211" t="s">
        <v>197</v>
      </c>
      <c r="B211" s="16">
        <v>1</v>
      </c>
      <c r="C211" s="15">
        <v>8.4728246765283802E-2</v>
      </c>
      <c r="D211">
        <v>27</v>
      </c>
      <c r="E211" s="16">
        <v>32.124373090703102</v>
      </c>
      <c r="F211" s="15">
        <v>1.6025581610900001E-2</v>
      </c>
      <c r="G211" s="18" t="s">
        <v>110</v>
      </c>
      <c r="H211" s="21" t="s">
        <v>10</v>
      </c>
      <c r="I211" s="18" t="s">
        <v>255</v>
      </c>
      <c r="J211" s="18">
        <v>1</v>
      </c>
      <c r="K211" s="18" t="s">
        <v>278</v>
      </c>
    </row>
    <row r="212" spans="1:11" x14ac:dyDescent="0.25">
      <c r="A212" t="s">
        <v>198</v>
      </c>
      <c r="B212" s="16">
        <v>1</v>
      </c>
      <c r="C212" s="15">
        <v>0.22788529270010699</v>
      </c>
      <c r="D212">
        <v>83</v>
      </c>
      <c r="E212" s="16">
        <v>25.4386314548915</v>
      </c>
      <c r="F212" s="15">
        <v>4.4897580869404E-2</v>
      </c>
      <c r="G212" s="18" t="s">
        <v>110</v>
      </c>
      <c r="H212" s="21" t="s">
        <v>10</v>
      </c>
      <c r="I212" s="18" t="s">
        <v>255</v>
      </c>
      <c r="J212" s="18">
        <v>2</v>
      </c>
      <c r="K212" s="18" t="s">
        <v>278</v>
      </c>
    </row>
    <row r="213" spans="1:11" x14ac:dyDescent="0.25">
      <c r="A213" t="s">
        <v>199</v>
      </c>
      <c r="B213" s="16">
        <v>1</v>
      </c>
      <c r="C213" s="15">
        <v>0.93055639279040303</v>
      </c>
      <c r="D213">
        <v>6</v>
      </c>
      <c r="E213" s="16">
        <v>13.337993861384099</v>
      </c>
      <c r="F213" s="15">
        <v>1.7495699109217101E-2</v>
      </c>
      <c r="G213" s="18" t="s">
        <v>110</v>
      </c>
      <c r="H213" s="21" t="s">
        <v>10</v>
      </c>
      <c r="I213" s="18" t="s">
        <v>255</v>
      </c>
      <c r="J213" s="18">
        <v>3</v>
      </c>
      <c r="K213" s="18" t="s">
        <v>278</v>
      </c>
    </row>
    <row r="214" spans="1:11" x14ac:dyDescent="0.25">
      <c r="A214" t="s">
        <v>200</v>
      </c>
      <c r="B214" s="16">
        <v>1</v>
      </c>
      <c r="C214" s="15">
        <v>9.3334074815556306E-2</v>
      </c>
      <c r="D214">
        <v>26</v>
      </c>
      <c r="E214" s="16">
        <v>28.3098323511987</v>
      </c>
      <c r="F214" s="15">
        <v>1.4037445546389801E-2</v>
      </c>
      <c r="G214" s="18" t="s">
        <v>110</v>
      </c>
      <c r="H214" s="21" t="s">
        <v>10</v>
      </c>
      <c r="I214" s="18" t="s">
        <v>256</v>
      </c>
      <c r="J214" s="18">
        <v>0</v>
      </c>
      <c r="K214" s="18" t="s">
        <v>278</v>
      </c>
    </row>
    <row r="215" spans="1:11" x14ac:dyDescent="0.25">
      <c r="A215" t="s">
        <v>201</v>
      </c>
      <c r="B215" s="16">
        <v>1</v>
      </c>
      <c r="C215" s="15">
        <v>0.20304693022741399</v>
      </c>
      <c r="D215">
        <v>85</v>
      </c>
      <c r="E215" s="16">
        <v>35.128935759725799</v>
      </c>
      <c r="F215" s="15">
        <v>4.84315413358469E-2</v>
      </c>
      <c r="G215" s="18" t="s">
        <v>110</v>
      </c>
      <c r="H215" s="21" t="s">
        <v>10</v>
      </c>
      <c r="I215" s="18" t="s">
        <v>256</v>
      </c>
      <c r="J215" s="18">
        <v>1</v>
      </c>
      <c r="K215" s="18" t="s">
        <v>278</v>
      </c>
    </row>
    <row r="216" spans="1:11" x14ac:dyDescent="0.25">
      <c r="A216" t="s">
        <v>202</v>
      </c>
      <c r="B216" s="16">
        <v>1</v>
      </c>
      <c r="C216" s="15">
        <v>0.202550946431996</v>
      </c>
      <c r="D216">
        <v>96</v>
      </c>
      <c r="E216" s="16">
        <v>42.521090777719401</v>
      </c>
      <c r="F216" s="15">
        <v>8.9008835401475195E-2</v>
      </c>
      <c r="G216" s="18" t="s">
        <v>110</v>
      </c>
      <c r="H216" s="21" t="s">
        <v>10</v>
      </c>
      <c r="I216" s="18" t="s">
        <v>256</v>
      </c>
      <c r="J216" s="18">
        <v>2</v>
      </c>
      <c r="K216" s="18" t="s">
        <v>278</v>
      </c>
    </row>
    <row r="217" spans="1:11" x14ac:dyDescent="0.25">
      <c r="A217" t="s">
        <v>203</v>
      </c>
      <c r="B217" s="16">
        <v>1</v>
      </c>
      <c r="C217" s="15">
        <v>8.92069564248507E-2</v>
      </c>
      <c r="D217">
        <v>21</v>
      </c>
      <c r="E217" s="16">
        <v>22.799573130855201</v>
      </c>
      <c r="F217" s="15">
        <v>4.4978040242532297E-2</v>
      </c>
      <c r="G217" s="18" t="s">
        <v>110</v>
      </c>
      <c r="H217" s="21" t="s">
        <v>10</v>
      </c>
      <c r="I217" s="18" t="s">
        <v>256</v>
      </c>
      <c r="J217" s="18">
        <v>3</v>
      </c>
      <c r="K217" s="18" t="s">
        <v>278</v>
      </c>
    </row>
    <row r="218" spans="1:11" x14ac:dyDescent="0.25">
      <c r="A218" t="s">
        <v>306</v>
      </c>
      <c r="B218" s="16">
        <v>1</v>
      </c>
      <c r="C218" s="15">
        <v>0.19144589491045699</v>
      </c>
      <c r="D218">
        <v>77</v>
      </c>
      <c r="E218" s="16">
        <v>25.4679903415947</v>
      </c>
      <c r="F218" s="15">
        <v>0.144390714760981</v>
      </c>
      <c r="G218" s="18" t="s">
        <v>9</v>
      </c>
      <c r="H218" s="21" t="s">
        <v>308</v>
      </c>
      <c r="I218" s="18" t="s">
        <v>307</v>
      </c>
      <c r="J218" s="18">
        <v>0</v>
      </c>
      <c r="K218" s="18" t="s">
        <v>269</v>
      </c>
    </row>
    <row r="219" spans="1:11" x14ac:dyDescent="0.25">
      <c r="A219" t="s">
        <v>309</v>
      </c>
      <c r="B219" s="16" t="s">
        <v>267</v>
      </c>
      <c r="C219" s="15" t="s">
        <v>267</v>
      </c>
      <c r="D219" t="s">
        <v>267</v>
      </c>
      <c r="E219" s="16" t="s">
        <v>267</v>
      </c>
      <c r="F219" s="15" t="s">
        <v>267</v>
      </c>
      <c r="G219" s="18" t="s">
        <v>9</v>
      </c>
      <c r="H219" s="21" t="s">
        <v>308</v>
      </c>
      <c r="I219" s="18" t="s">
        <v>307</v>
      </c>
      <c r="J219" s="18">
        <v>1</v>
      </c>
      <c r="K219" s="18" t="s">
        <v>269</v>
      </c>
    </row>
    <row r="220" spans="1:11" x14ac:dyDescent="0.25">
      <c r="A220" t="s">
        <v>311</v>
      </c>
      <c r="B220">
        <v>1</v>
      </c>
      <c r="C220">
        <v>0.32268379490601701</v>
      </c>
      <c r="D220">
        <v>61</v>
      </c>
      <c r="E220">
        <v>19.279384503563399</v>
      </c>
      <c r="F220">
        <v>0.16248609566184599</v>
      </c>
      <c r="G220" s="18" t="s">
        <v>9</v>
      </c>
      <c r="H220" s="21" t="s">
        <v>308</v>
      </c>
      <c r="I220" s="18" t="s">
        <v>307</v>
      </c>
      <c r="J220" s="18">
        <v>2</v>
      </c>
      <c r="K220" s="18" t="s">
        <v>269</v>
      </c>
    </row>
    <row r="221" spans="1:11" x14ac:dyDescent="0.25">
      <c r="A221" t="s">
        <v>312</v>
      </c>
      <c r="B221" s="16" t="s">
        <v>267</v>
      </c>
      <c r="C221" s="15" t="s">
        <v>267</v>
      </c>
      <c r="D221" t="s">
        <v>267</v>
      </c>
      <c r="E221" s="16" t="s">
        <v>267</v>
      </c>
      <c r="F221" s="15" t="s">
        <v>267</v>
      </c>
      <c r="G221" s="18" t="s">
        <v>9</v>
      </c>
      <c r="H221" s="21" t="s">
        <v>308</v>
      </c>
      <c r="I221" s="18" t="s">
        <v>307</v>
      </c>
      <c r="J221" s="18">
        <v>3</v>
      </c>
      <c r="K221" s="18" t="s">
        <v>269</v>
      </c>
    </row>
    <row r="222" spans="1:11" x14ac:dyDescent="0.25">
      <c r="A222" t="s">
        <v>313</v>
      </c>
      <c r="B222" s="16">
        <v>1</v>
      </c>
      <c r="C222" s="15">
        <v>0.41972259167775</v>
      </c>
      <c r="D222">
        <v>25</v>
      </c>
      <c r="E222" s="16">
        <v>16.759091102693599</v>
      </c>
      <c r="F222" s="15">
        <v>5.5612455336246799E-2</v>
      </c>
      <c r="G222" s="18" t="s">
        <v>9</v>
      </c>
      <c r="H222" s="21" t="s">
        <v>308</v>
      </c>
      <c r="I222" s="18" t="s">
        <v>307</v>
      </c>
      <c r="J222" s="18">
        <v>4</v>
      </c>
      <c r="K222" s="18" t="s">
        <v>269</v>
      </c>
    </row>
    <row r="223" spans="1:11" x14ac:dyDescent="0.25">
      <c r="A223" t="s">
        <v>314</v>
      </c>
      <c r="B223" s="16">
        <v>1</v>
      </c>
      <c r="C223" s="15">
        <v>0.31476602219170902</v>
      </c>
      <c r="D223">
        <v>42</v>
      </c>
      <c r="E223" s="16">
        <v>21.587537279049599</v>
      </c>
      <c r="F223" s="15">
        <v>8.1007737554042197E-2</v>
      </c>
      <c r="G223" s="18" t="s">
        <v>9</v>
      </c>
      <c r="H223" s="21" t="s">
        <v>308</v>
      </c>
      <c r="I223" s="18" t="s">
        <v>307</v>
      </c>
      <c r="J223" s="18">
        <v>5</v>
      </c>
      <c r="K223" s="18" t="s">
        <v>269</v>
      </c>
    </row>
    <row r="224" spans="1:11" x14ac:dyDescent="0.25">
      <c r="A224" t="s">
        <v>315</v>
      </c>
      <c r="B224" s="16" t="s">
        <v>267</v>
      </c>
      <c r="C224" s="15" t="s">
        <v>267</v>
      </c>
      <c r="D224" t="s">
        <v>267</v>
      </c>
      <c r="E224" s="16" t="s">
        <v>267</v>
      </c>
      <c r="F224" s="15" t="s">
        <v>267</v>
      </c>
      <c r="G224" s="18" t="s">
        <v>9</v>
      </c>
      <c r="H224" s="21" t="s">
        <v>308</v>
      </c>
      <c r="I224" s="18" t="s">
        <v>307</v>
      </c>
      <c r="J224" s="18">
        <v>6</v>
      </c>
      <c r="K224" s="18" t="s">
        <v>269</v>
      </c>
    </row>
    <row r="225" spans="1:11" x14ac:dyDescent="0.25">
      <c r="A225" t="s">
        <v>316</v>
      </c>
      <c r="B225" s="16">
        <v>1</v>
      </c>
      <c r="C225" s="15">
        <v>0.50756318877385498</v>
      </c>
      <c r="D225">
        <v>29</v>
      </c>
      <c r="E225" s="16">
        <v>17.371799364493501</v>
      </c>
      <c r="F225" s="15">
        <v>7.3473662745970295E-2</v>
      </c>
      <c r="G225" s="18" t="s">
        <v>9</v>
      </c>
      <c r="H225" s="21" t="s">
        <v>308</v>
      </c>
      <c r="I225" s="18" t="s">
        <v>307</v>
      </c>
      <c r="J225" s="18">
        <v>7</v>
      </c>
      <c r="K225" s="18" t="s">
        <v>269</v>
      </c>
    </row>
    <row r="226" spans="1:11" x14ac:dyDescent="0.25">
      <c r="A226" t="s">
        <v>317</v>
      </c>
      <c r="B226" s="16">
        <v>1</v>
      </c>
      <c r="C226" s="15">
        <v>1.61180445169452E-2</v>
      </c>
      <c r="D226">
        <v>7</v>
      </c>
      <c r="E226" s="16">
        <v>24.095926532873399</v>
      </c>
      <c r="F226" s="15">
        <v>2.95719231250492E-2</v>
      </c>
      <c r="G226" s="18" t="s">
        <v>9</v>
      </c>
      <c r="H226" s="21" t="s">
        <v>308</v>
      </c>
      <c r="I226" s="18" t="s">
        <v>307</v>
      </c>
      <c r="J226" s="18">
        <v>8</v>
      </c>
      <c r="K226" s="18" t="s">
        <v>269</v>
      </c>
    </row>
    <row r="227" spans="1:11" x14ac:dyDescent="0.25">
      <c r="A227" t="s">
        <v>318</v>
      </c>
      <c r="B227" s="16">
        <v>1</v>
      </c>
      <c r="C227" s="15">
        <v>0.16368295926926499</v>
      </c>
      <c r="D227">
        <v>20</v>
      </c>
      <c r="E227" s="16">
        <v>25.855793289552999</v>
      </c>
      <c r="F227" s="15">
        <v>6.13961506912164E-2</v>
      </c>
      <c r="G227" s="18" t="s">
        <v>9</v>
      </c>
      <c r="H227" s="21" t="s">
        <v>308</v>
      </c>
      <c r="I227" s="18" t="s">
        <v>307</v>
      </c>
      <c r="J227" s="18">
        <v>9</v>
      </c>
      <c r="K227" s="18" t="s">
        <v>269</v>
      </c>
    </row>
    <row r="228" spans="1:11" x14ac:dyDescent="0.25">
      <c r="A228" t="s">
        <v>310</v>
      </c>
      <c r="B228" s="16">
        <v>1</v>
      </c>
      <c r="C228" s="15">
        <v>1</v>
      </c>
      <c r="D228">
        <v>2</v>
      </c>
      <c r="E228" s="16">
        <v>18.443700550656999</v>
      </c>
      <c r="F228" s="15">
        <v>1.9881452782708202E-3</v>
      </c>
      <c r="G228" s="18" t="s">
        <v>9</v>
      </c>
      <c r="H228" s="21" t="s">
        <v>308</v>
      </c>
      <c r="I228" s="18" t="s">
        <v>307</v>
      </c>
      <c r="J228" s="18">
        <v>10</v>
      </c>
      <c r="K228" s="18" t="s">
        <v>269</v>
      </c>
    </row>
    <row r="229" spans="1:11" x14ac:dyDescent="0.25">
      <c r="A229" t="s">
        <v>319</v>
      </c>
      <c r="B229" s="16">
        <v>1</v>
      </c>
      <c r="C229" s="15">
        <v>0.37408048564281299</v>
      </c>
      <c r="D229">
        <v>95</v>
      </c>
      <c r="E229" s="16">
        <v>20.710658683626601</v>
      </c>
      <c r="F229" s="15">
        <v>0.24197193949773199</v>
      </c>
      <c r="G229" s="18" t="s">
        <v>9</v>
      </c>
      <c r="H229" s="21" t="s">
        <v>308</v>
      </c>
      <c r="I229" s="18" t="s">
        <v>320</v>
      </c>
      <c r="J229" s="18">
        <v>0</v>
      </c>
      <c r="K229" s="18" t="s">
        <v>268</v>
      </c>
    </row>
    <row r="230" spans="1:11" x14ac:dyDescent="0.25">
      <c r="A230" t="s">
        <v>321</v>
      </c>
      <c r="B230" s="16" t="s">
        <v>267</v>
      </c>
      <c r="C230" s="15" t="s">
        <v>267</v>
      </c>
      <c r="D230" t="s">
        <v>267</v>
      </c>
      <c r="E230" s="16" t="s">
        <v>267</v>
      </c>
      <c r="F230" s="15" t="s">
        <v>267</v>
      </c>
      <c r="G230" s="18" t="s">
        <v>9</v>
      </c>
      <c r="H230" s="21" t="s">
        <v>308</v>
      </c>
      <c r="I230" s="18" t="s">
        <v>320</v>
      </c>
      <c r="J230" s="18">
        <v>1</v>
      </c>
      <c r="K230" s="18" t="s">
        <v>268</v>
      </c>
    </row>
    <row r="231" spans="1:11" x14ac:dyDescent="0.25">
      <c r="A231" t="s">
        <v>323</v>
      </c>
      <c r="B231">
        <v>1</v>
      </c>
      <c r="C231">
        <v>4.1469968770426302E-2</v>
      </c>
      <c r="D231">
        <v>72</v>
      </c>
      <c r="E231">
        <v>27.0185314514022</v>
      </c>
      <c r="F231">
        <v>0.221146163716921</v>
      </c>
      <c r="G231" s="18" t="s">
        <v>9</v>
      </c>
      <c r="H231" s="21" t="s">
        <v>308</v>
      </c>
      <c r="I231" s="18" t="s">
        <v>320</v>
      </c>
      <c r="J231" s="18">
        <v>2</v>
      </c>
      <c r="K231" s="18" t="s">
        <v>268</v>
      </c>
    </row>
    <row r="232" spans="1:11" x14ac:dyDescent="0.25">
      <c r="A232" t="s">
        <v>324</v>
      </c>
      <c r="B232" s="16" t="s">
        <v>267</v>
      </c>
      <c r="C232" s="15" t="s">
        <v>267</v>
      </c>
      <c r="D232" t="s">
        <v>267</v>
      </c>
      <c r="E232" s="16" t="s">
        <v>267</v>
      </c>
      <c r="F232" s="15" t="s">
        <v>267</v>
      </c>
      <c r="G232" s="18" t="s">
        <v>9</v>
      </c>
      <c r="H232" s="21" t="s">
        <v>308</v>
      </c>
      <c r="I232" s="18" t="s">
        <v>320</v>
      </c>
      <c r="J232" s="18">
        <v>3</v>
      </c>
      <c r="K232" s="18" t="s">
        <v>268</v>
      </c>
    </row>
    <row r="233" spans="1:11" x14ac:dyDescent="0.25">
      <c r="A233" t="s">
        <v>325</v>
      </c>
      <c r="B233" s="16">
        <v>1</v>
      </c>
      <c r="C233" s="15">
        <v>3.4696786113857798E-2</v>
      </c>
      <c r="D233">
        <v>27</v>
      </c>
      <c r="E233" s="16">
        <v>20.571713677532902</v>
      </c>
      <c r="F233" s="15">
        <v>0.13093939323599699</v>
      </c>
      <c r="G233" s="18" t="s">
        <v>9</v>
      </c>
      <c r="H233" s="21" t="s">
        <v>308</v>
      </c>
      <c r="I233" s="18" t="s">
        <v>320</v>
      </c>
      <c r="J233" s="18">
        <v>4</v>
      </c>
      <c r="K233" s="18" t="s">
        <v>268</v>
      </c>
    </row>
    <row r="234" spans="1:11" x14ac:dyDescent="0.25">
      <c r="A234" t="s">
        <v>326</v>
      </c>
      <c r="B234" s="16">
        <v>1</v>
      </c>
      <c r="C234" s="15">
        <v>0.109985494686791</v>
      </c>
      <c r="D234">
        <v>86</v>
      </c>
      <c r="E234" s="16">
        <v>26.925082704203799</v>
      </c>
      <c r="F234" s="15">
        <v>0.19012971605207099</v>
      </c>
      <c r="G234" s="18" t="s">
        <v>9</v>
      </c>
      <c r="H234" s="21" t="s">
        <v>308</v>
      </c>
      <c r="I234" s="18" t="s">
        <v>320</v>
      </c>
      <c r="J234" s="18">
        <v>5</v>
      </c>
      <c r="K234" s="18" t="s">
        <v>268</v>
      </c>
    </row>
    <row r="235" spans="1:11" x14ac:dyDescent="0.25">
      <c r="A235" t="s">
        <v>327</v>
      </c>
      <c r="B235" s="16" t="s">
        <v>267</v>
      </c>
      <c r="C235" s="15" t="s">
        <v>267</v>
      </c>
      <c r="D235" t="s">
        <v>267</v>
      </c>
      <c r="E235" s="16" t="s">
        <v>267</v>
      </c>
      <c r="F235" s="15" t="s">
        <v>267</v>
      </c>
      <c r="G235" s="18" t="s">
        <v>9</v>
      </c>
      <c r="H235" s="21" t="s">
        <v>308</v>
      </c>
      <c r="I235" s="18" t="s">
        <v>320</v>
      </c>
      <c r="J235" s="18">
        <v>6</v>
      </c>
      <c r="K235" s="18" t="s">
        <v>268</v>
      </c>
    </row>
    <row r="236" spans="1:11" x14ac:dyDescent="0.25">
      <c r="A236" t="s">
        <v>328</v>
      </c>
      <c r="B236" s="16">
        <v>1</v>
      </c>
      <c r="C236" s="15">
        <v>0.37373657795099702</v>
      </c>
      <c r="D236">
        <v>24</v>
      </c>
      <c r="E236" s="16">
        <v>17.6625270304217</v>
      </c>
      <c r="F236" s="15">
        <v>9.1769820047363199E-2</v>
      </c>
      <c r="G236" s="18" t="s">
        <v>9</v>
      </c>
      <c r="H236" s="21" t="s">
        <v>308</v>
      </c>
      <c r="I236" s="18" t="s">
        <v>320</v>
      </c>
      <c r="J236" s="18">
        <v>7</v>
      </c>
      <c r="K236" s="18" t="s">
        <v>268</v>
      </c>
    </row>
    <row r="237" spans="1:11" x14ac:dyDescent="0.25">
      <c r="A237" t="s">
        <v>329</v>
      </c>
      <c r="B237" s="16">
        <v>1</v>
      </c>
      <c r="C237" s="15">
        <v>0.75792922552181796</v>
      </c>
      <c r="D237">
        <v>42</v>
      </c>
      <c r="E237" s="16">
        <v>19.518252785412201</v>
      </c>
      <c r="F237" s="15">
        <v>0.1083371952915</v>
      </c>
      <c r="G237" s="18" t="s">
        <v>9</v>
      </c>
      <c r="H237" s="21" t="s">
        <v>308</v>
      </c>
      <c r="I237" s="18" t="s">
        <v>320</v>
      </c>
      <c r="J237" s="18">
        <v>8</v>
      </c>
      <c r="K237" s="18" t="s">
        <v>268</v>
      </c>
    </row>
    <row r="238" spans="1:11" x14ac:dyDescent="0.25">
      <c r="A238" t="s">
        <v>330</v>
      </c>
      <c r="B238" s="16">
        <v>1</v>
      </c>
      <c r="C238" s="15">
        <v>0.50237274311348301</v>
      </c>
      <c r="D238">
        <v>37</v>
      </c>
      <c r="E238" s="16">
        <v>32.566272053351597</v>
      </c>
      <c r="F238" s="15">
        <v>2.9984799050867501E-2</v>
      </c>
      <c r="G238" s="18" t="s">
        <v>9</v>
      </c>
      <c r="H238" s="21" t="s">
        <v>308</v>
      </c>
      <c r="I238" s="18" t="s">
        <v>320</v>
      </c>
      <c r="J238" s="18">
        <v>9</v>
      </c>
      <c r="K238" s="18" t="s">
        <v>268</v>
      </c>
    </row>
    <row r="239" spans="1:11" x14ac:dyDescent="0.25">
      <c r="A239" t="s">
        <v>322</v>
      </c>
      <c r="B239" s="16">
        <v>1</v>
      </c>
      <c r="C239" s="15">
        <v>3.1837392948503997E-2</v>
      </c>
      <c r="D239">
        <v>29</v>
      </c>
      <c r="E239" s="16">
        <v>22.5517070603224</v>
      </c>
      <c r="F239" s="15">
        <v>5.2091057392851803E-2</v>
      </c>
      <c r="G239" s="18" t="s">
        <v>9</v>
      </c>
      <c r="H239" s="21" t="s">
        <v>308</v>
      </c>
      <c r="I239" s="18" t="s">
        <v>320</v>
      </c>
      <c r="J239" s="18">
        <v>10</v>
      </c>
      <c r="K239" s="18" t="s">
        <v>268</v>
      </c>
    </row>
    <row r="240" spans="1:11" x14ac:dyDescent="0.25">
      <c r="A240" t="s">
        <v>331</v>
      </c>
      <c r="B240" s="16">
        <v>1</v>
      </c>
      <c r="C240" s="15">
        <v>0.43200877931756099</v>
      </c>
      <c r="D240">
        <v>70</v>
      </c>
      <c r="E240" s="16">
        <v>20.731060860249901</v>
      </c>
      <c r="F240" s="15">
        <v>0.14870527943811199</v>
      </c>
      <c r="G240" s="18" t="s">
        <v>9</v>
      </c>
      <c r="H240" s="21" t="s">
        <v>308</v>
      </c>
      <c r="I240" s="18" t="s">
        <v>332</v>
      </c>
      <c r="J240" s="18">
        <v>0</v>
      </c>
      <c r="K240" s="18" t="s">
        <v>333</v>
      </c>
    </row>
    <row r="241" spans="1:11" x14ac:dyDescent="0.25">
      <c r="A241" t="s">
        <v>334</v>
      </c>
      <c r="B241" s="16" t="s">
        <v>267</v>
      </c>
      <c r="C241" s="15" t="s">
        <v>267</v>
      </c>
      <c r="D241" t="s">
        <v>267</v>
      </c>
      <c r="E241" s="16" t="s">
        <v>267</v>
      </c>
      <c r="F241" s="15" t="s">
        <v>267</v>
      </c>
      <c r="G241" s="18" t="s">
        <v>9</v>
      </c>
      <c r="H241" s="21" t="s">
        <v>308</v>
      </c>
      <c r="I241" s="18" t="s">
        <v>332</v>
      </c>
      <c r="J241" s="18">
        <v>1</v>
      </c>
      <c r="K241" s="18" t="s">
        <v>333</v>
      </c>
    </row>
    <row r="242" spans="1:11" x14ac:dyDescent="0.25">
      <c r="A242" t="s">
        <v>336</v>
      </c>
      <c r="B242">
        <v>1</v>
      </c>
      <c r="C242">
        <v>0.23494281776638701</v>
      </c>
      <c r="D242">
        <v>37</v>
      </c>
      <c r="E242">
        <v>13.3570954997383</v>
      </c>
      <c r="F242">
        <v>9.2419296336597706E-2</v>
      </c>
      <c r="G242" s="18" t="s">
        <v>9</v>
      </c>
      <c r="H242" s="21" t="s">
        <v>308</v>
      </c>
      <c r="I242" s="18" t="s">
        <v>332</v>
      </c>
      <c r="J242" s="18">
        <v>2</v>
      </c>
      <c r="K242" s="18" t="s">
        <v>333</v>
      </c>
    </row>
    <row r="243" spans="1:11" x14ac:dyDescent="0.25">
      <c r="A243" t="s">
        <v>337</v>
      </c>
      <c r="B243" s="16" t="s">
        <v>267</v>
      </c>
      <c r="C243" s="15" t="s">
        <v>267</v>
      </c>
      <c r="D243" t="s">
        <v>267</v>
      </c>
      <c r="E243" s="16" t="s">
        <v>267</v>
      </c>
      <c r="F243" s="15" t="s">
        <v>267</v>
      </c>
      <c r="G243" s="18" t="s">
        <v>9</v>
      </c>
      <c r="H243" s="21" t="s">
        <v>308</v>
      </c>
      <c r="I243" s="18" t="s">
        <v>332</v>
      </c>
      <c r="J243" s="18">
        <v>3</v>
      </c>
      <c r="K243" s="18" t="s">
        <v>333</v>
      </c>
    </row>
    <row r="244" spans="1:11" x14ac:dyDescent="0.25">
      <c r="A244" t="s">
        <v>338</v>
      </c>
      <c r="B244">
        <v>1</v>
      </c>
      <c r="C244">
        <v>0.83263397371081904</v>
      </c>
      <c r="D244">
        <v>1</v>
      </c>
      <c r="E244">
        <v>6.1846441126054899</v>
      </c>
      <c r="F244">
        <v>3.9943371422793E-2</v>
      </c>
      <c r="G244" s="18" t="s">
        <v>9</v>
      </c>
      <c r="H244" s="21" t="s">
        <v>308</v>
      </c>
      <c r="I244" s="18" t="s">
        <v>332</v>
      </c>
      <c r="J244" s="18">
        <v>4</v>
      </c>
      <c r="K244" s="18" t="s">
        <v>333</v>
      </c>
    </row>
    <row r="245" spans="1:11" x14ac:dyDescent="0.25">
      <c r="A245" t="s">
        <v>339</v>
      </c>
      <c r="B245" s="16">
        <v>1</v>
      </c>
      <c r="C245" s="15">
        <v>5.83178470963885E-2</v>
      </c>
      <c r="D245">
        <v>59</v>
      </c>
      <c r="E245" s="16">
        <v>19.906470048987799</v>
      </c>
      <c r="F245" s="15">
        <v>0.14971799850773199</v>
      </c>
      <c r="G245" s="18" t="s">
        <v>9</v>
      </c>
      <c r="H245" s="21" t="s">
        <v>308</v>
      </c>
      <c r="I245" s="18" t="s">
        <v>332</v>
      </c>
      <c r="J245" s="18">
        <v>5</v>
      </c>
      <c r="K245" s="18" t="s">
        <v>333</v>
      </c>
    </row>
    <row r="246" spans="1:11" x14ac:dyDescent="0.25">
      <c r="A246" t="s">
        <v>340</v>
      </c>
      <c r="B246" s="16">
        <v>1</v>
      </c>
      <c r="C246" s="15">
        <v>0.54774009073930696</v>
      </c>
      <c r="D246">
        <v>3</v>
      </c>
      <c r="E246" s="16">
        <v>17.432670258182501</v>
      </c>
      <c r="F246" s="15">
        <v>9.1185889266332601E-2</v>
      </c>
      <c r="G246" s="18" t="s">
        <v>9</v>
      </c>
      <c r="H246" s="21" t="s">
        <v>308</v>
      </c>
      <c r="I246" s="18" t="s">
        <v>332</v>
      </c>
      <c r="J246" s="18">
        <v>6</v>
      </c>
      <c r="K246" s="18" t="s">
        <v>333</v>
      </c>
    </row>
    <row r="247" spans="1:11" x14ac:dyDescent="0.25">
      <c r="A247" t="s">
        <v>341</v>
      </c>
      <c r="B247" s="16">
        <v>1</v>
      </c>
      <c r="C247" s="15">
        <v>0.97741712739187003</v>
      </c>
      <c r="D247">
        <v>17</v>
      </c>
      <c r="E247" s="16">
        <v>19.344654974390799</v>
      </c>
      <c r="F247" s="15">
        <v>2.5604901311063601E-2</v>
      </c>
      <c r="G247" s="18" t="s">
        <v>9</v>
      </c>
      <c r="H247" s="21" t="s">
        <v>308</v>
      </c>
      <c r="I247" s="18" t="s">
        <v>332</v>
      </c>
      <c r="J247" s="18">
        <v>7</v>
      </c>
      <c r="K247" s="18" t="s">
        <v>333</v>
      </c>
    </row>
    <row r="248" spans="1:11" x14ac:dyDescent="0.25">
      <c r="A248" t="s">
        <v>342</v>
      </c>
      <c r="B248" s="16">
        <v>1</v>
      </c>
      <c r="C248" s="15">
        <v>7.7967217065292402E-2</v>
      </c>
      <c r="D248">
        <v>26</v>
      </c>
      <c r="E248" s="16">
        <v>33.991268170452102</v>
      </c>
      <c r="F248" s="15">
        <v>4.0726854791244702E-2</v>
      </c>
      <c r="G248" s="18" t="s">
        <v>9</v>
      </c>
      <c r="H248" s="21" t="s">
        <v>308</v>
      </c>
      <c r="I248" s="18" t="s">
        <v>332</v>
      </c>
      <c r="J248" s="18">
        <v>8</v>
      </c>
      <c r="K248" s="18" t="s">
        <v>333</v>
      </c>
    </row>
    <row r="249" spans="1:11" x14ac:dyDescent="0.25">
      <c r="A249" t="s">
        <v>343</v>
      </c>
      <c r="B249" s="16">
        <v>1</v>
      </c>
      <c r="C249" s="15">
        <v>1</v>
      </c>
      <c r="D249">
        <v>3</v>
      </c>
      <c r="E249" s="16">
        <v>22.5053092985445</v>
      </c>
      <c r="F249" s="15">
        <v>1.6869189630082701E-3</v>
      </c>
      <c r="G249" s="18" t="s">
        <v>9</v>
      </c>
      <c r="H249" s="21" t="s">
        <v>308</v>
      </c>
      <c r="I249" s="18" t="s">
        <v>332</v>
      </c>
      <c r="J249" s="18">
        <v>9</v>
      </c>
      <c r="K249" s="18" t="s">
        <v>333</v>
      </c>
    </row>
    <row r="250" spans="1:11" x14ac:dyDescent="0.25">
      <c r="A250" t="s">
        <v>335</v>
      </c>
      <c r="B250" s="16">
        <v>1</v>
      </c>
      <c r="C250" s="15">
        <v>1</v>
      </c>
      <c r="D250">
        <v>2</v>
      </c>
      <c r="E250" s="16">
        <v>21.688761415270001</v>
      </c>
      <c r="F250" s="15">
        <v>1.1585928195051399E-3</v>
      </c>
      <c r="G250" s="18" t="s">
        <v>9</v>
      </c>
      <c r="H250" s="21" t="s">
        <v>308</v>
      </c>
      <c r="I250" s="18" t="s">
        <v>332</v>
      </c>
      <c r="J250" s="18">
        <v>10</v>
      </c>
      <c r="K250" s="18" t="s">
        <v>333</v>
      </c>
    </row>
    <row r="251" spans="1:11" x14ac:dyDescent="0.25">
      <c r="A251" t="s">
        <v>344</v>
      </c>
      <c r="B251" s="16">
        <v>1</v>
      </c>
      <c r="C251" s="15">
        <v>0.14938618890274</v>
      </c>
      <c r="D251">
        <v>38</v>
      </c>
      <c r="E251" s="16">
        <v>21.794027555734498</v>
      </c>
      <c r="F251" s="15">
        <v>0.111248082528883</v>
      </c>
      <c r="G251" s="18" t="s">
        <v>9</v>
      </c>
      <c r="H251" s="21" t="s">
        <v>308</v>
      </c>
      <c r="I251" s="18" t="s">
        <v>345</v>
      </c>
      <c r="J251" s="18">
        <v>0</v>
      </c>
      <c r="K251" s="18" t="s">
        <v>273</v>
      </c>
    </row>
    <row r="252" spans="1:11" x14ac:dyDescent="0.25">
      <c r="A252" t="s">
        <v>346</v>
      </c>
      <c r="B252" s="16" t="s">
        <v>267</v>
      </c>
      <c r="C252" s="15" t="s">
        <v>267</v>
      </c>
      <c r="D252" t="s">
        <v>267</v>
      </c>
      <c r="E252" s="16" t="s">
        <v>267</v>
      </c>
      <c r="F252" s="15" t="s">
        <v>267</v>
      </c>
      <c r="G252" s="18" t="s">
        <v>9</v>
      </c>
      <c r="H252" s="21" t="s">
        <v>308</v>
      </c>
      <c r="I252" s="18" t="s">
        <v>345</v>
      </c>
      <c r="J252" s="18">
        <v>1</v>
      </c>
      <c r="K252" s="18" t="s">
        <v>273</v>
      </c>
    </row>
    <row r="253" spans="1:11" x14ac:dyDescent="0.25">
      <c r="A253" t="s">
        <v>348</v>
      </c>
      <c r="B253" s="16">
        <v>1</v>
      </c>
      <c r="C253" s="15">
        <v>0.12809164762747699</v>
      </c>
      <c r="D253">
        <v>54</v>
      </c>
      <c r="E253" s="16">
        <v>28.903308937147902</v>
      </c>
      <c r="F253" s="15">
        <v>0.214993117958652</v>
      </c>
      <c r="G253" s="18" t="s">
        <v>9</v>
      </c>
      <c r="H253" s="21" t="s">
        <v>308</v>
      </c>
      <c r="I253" s="18" t="s">
        <v>345</v>
      </c>
      <c r="J253" s="18">
        <v>2</v>
      </c>
      <c r="K253" s="18" t="s">
        <v>273</v>
      </c>
    </row>
    <row r="254" spans="1:11" x14ac:dyDescent="0.25">
      <c r="A254" t="s">
        <v>349</v>
      </c>
      <c r="B254" s="16" t="s">
        <v>267</v>
      </c>
      <c r="C254" s="15" t="s">
        <v>267</v>
      </c>
      <c r="D254" t="s">
        <v>267</v>
      </c>
      <c r="E254" s="16" t="s">
        <v>267</v>
      </c>
      <c r="F254" s="15" t="s">
        <v>267</v>
      </c>
      <c r="G254" s="18" t="s">
        <v>9</v>
      </c>
      <c r="H254" s="21" t="s">
        <v>308</v>
      </c>
      <c r="I254" s="18" t="s">
        <v>345</v>
      </c>
      <c r="J254" s="18">
        <v>3</v>
      </c>
      <c r="K254" s="18" t="s">
        <v>273</v>
      </c>
    </row>
    <row r="255" spans="1:11" x14ac:dyDescent="0.25">
      <c r="A255" t="s">
        <v>350</v>
      </c>
      <c r="B255" s="16" t="s">
        <v>267</v>
      </c>
      <c r="C255" s="15" t="s">
        <v>267</v>
      </c>
      <c r="D255" t="s">
        <v>267</v>
      </c>
      <c r="E255" s="16" t="s">
        <v>267</v>
      </c>
      <c r="F255" s="15" t="s">
        <v>267</v>
      </c>
      <c r="G255" s="18" t="s">
        <v>9</v>
      </c>
      <c r="H255" s="21" t="s">
        <v>308</v>
      </c>
      <c r="I255" s="18" t="s">
        <v>345</v>
      </c>
      <c r="J255" s="18">
        <v>4</v>
      </c>
      <c r="K255" s="18" t="s">
        <v>273</v>
      </c>
    </row>
    <row r="256" spans="1:11" x14ac:dyDescent="0.25">
      <c r="A256" t="s">
        <v>351</v>
      </c>
      <c r="B256" s="16">
        <v>1</v>
      </c>
      <c r="C256" s="15">
        <v>7.2847713232012404E-2</v>
      </c>
      <c r="D256">
        <v>47</v>
      </c>
      <c r="E256" s="16">
        <v>21.485513405486699</v>
      </c>
      <c r="F256" s="15">
        <v>0.234426899568242</v>
      </c>
      <c r="G256" s="18" t="s">
        <v>9</v>
      </c>
      <c r="H256" s="21" t="s">
        <v>308</v>
      </c>
      <c r="I256" s="18" t="s">
        <v>345</v>
      </c>
      <c r="J256" s="18">
        <v>5</v>
      </c>
      <c r="K256" s="18" t="s">
        <v>273</v>
      </c>
    </row>
    <row r="257" spans="1:11" x14ac:dyDescent="0.25">
      <c r="A257" t="s">
        <v>352</v>
      </c>
      <c r="B257" s="16" t="s">
        <v>267</v>
      </c>
      <c r="C257" s="15" t="s">
        <v>267</v>
      </c>
      <c r="D257" t="s">
        <v>267</v>
      </c>
      <c r="E257" s="16" t="s">
        <v>267</v>
      </c>
      <c r="F257" s="15" t="s">
        <v>267</v>
      </c>
      <c r="G257" s="18" t="s">
        <v>9</v>
      </c>
      <c r="H257" s="21" t="s">
        <v>308</v>
      </c>
      <c r="I257" s="18" t="s">
        <v>345</v>
      </c>
      <c r="J257" s="18">
        <v>6</v>
      </c>
      <c r="K257" s="18" t="s">
        <v>273</v>
      </c>
    </row>
    <row r="258" spans="1:11" x14ac:dyDescent="0.25">
      <c r="A258" t="s">
        <v>353</v>
      </c>
      <c r="B258" s="16">
        <v>1</v>
      </c>
      <c r="C258" s="15">
        <v>1</v>
      </c>
      <c r="D258">
        <v>1</v>
      </c>
      <c r="E258" s="16">
        <v>26.139125433566701</v>
      </c>
      <c r="F258" s="15">
        <v>0.23306253157165399</v>
      </c>
      <c r="G258" s="18" t="s">
        <v>9</v>
      </c>
      <c r="H258" s="21" t="s">
        <v>308</v>
      </c>
      <c r="I258" s="18" t="s">
        <v>345</v>
      </c>
      <c r="J258" s="18">
        <v>7</v>
      </c>
      <c r="K258" s="18" t="s">
        <v>273</v>
      </c>
    </row>
    <row r="259" spans="1:11" x14ac:dyDescent="0.25">
      <c r="A259" t="s">
        <v>354</v>
      </c>
      <c r="B259" s="16">
        <v>1</v>
      </c>
      <c r="C259" s="15">
        <v>0.41646932334799303</v>
      </c>
      <c r="D259">
        <v>16</v>
      </c>
      <c r="E259" s="16">
        <v>26.584013023786898</v>
      </c>
      <c r="F259" s="15">
        <v>9.4365067963054702E-2</v>
      </c>
      <c r="G259" s="18" t="s">
        <v>9</v>
      </c>
      <c r="H259" s="21" t="s">
        <v>308</v>
      </c>
      <c r="I259" s="18" t="s">
        <v>345</v>
      </c>
      <c r="J259" s="18">
        <v>8</v>
      </c>
      <c r="K259" s="18" t="s">
        <v>273</v>
      </c>
    </row>
    <row r="260" spans="1:11" x14ac:dyDescent="0.25">
      <c r="A260" t="s">
        <v>355</v>
      </c>
      <c r="B260" s="16">
        <v>1</v>
      </c>
      <c r="C260" s="15">
        <v>1</v>
      </c>
      <c r="D260">
        <v>3</v>
      </c>
      <c r="E260" s="16">
        <v>24.556456731589499</v>
      </c>
      <c r="F260" s="15">
        <v>5.1024427771006403E-3</v>
      </c>
      <c r="G260" s="18" t="s">
        <v>9</v>
      </c>
      <c r="H260" s="21" t="s">
        <v>308</v>
      </c>
      <c r="I260" s="18" t="s">
        <v>345</v>
      </c>
      <c r="J260" s="18">
        <v>9</v>
      </c>
      <c r="K260" s="18" t="s">
        <v>273</v>
      </c>
    </row>
    <row r="261" spans="1:11" x14ac:dyDescent="0.25">
      <c r="A261" t="s">
        <v>347</v>
      </c>
      <c r="B261" s="16">
        <v>1</v>
      </c>
      <c r="C261" s="15">
        <v>0.92471105096810602</v>
      </c>
      <c r="D261">
        <v>17</v>
      </c>
      <c r="E261" s="16">
        <v>38.6328384646228</v>
      </c>
      <c r="F261" s="15">
        <v>3.5680189824727197E-2</v>
      </c>
      <c r="G261" s="18" t="s">
        <v>9</v>
      </c>
      <c r="H261" s="21" t="s">
        <v>308</v>
      </c>
      <c r="I261" s="18" t="s">
        <v>345</v>
      </c>
      <c r="J261" s="18">
        <v>10</v>
      </c>
      <c r="K261" s="18" t="s">
        <v>273</v>
      </c>
    </row>
    <row r="262" spans="1:11" x14ac:dyDescent="0.25">
      <c r="A262" t="s">
        <v>356</v>
      </c>
      <c r="B262" s="16">
        <v>1</v>
      </c>
      <c r="C262" s="15">
        <v>0</v>
      </c>
      <c r="D262">
        <v>2</v>
      </c>
      <c r="E262" s="16">
        <v>12.3857535749449</v>
      </c>
      <c r="F262" s="15">
        <v>1.9983408950824601E-2</v>
      </c>
      <c r="G262" s="18" t="s">
        <v>9</v>
      </c>
      <c r="H262" s="21" t="s">
        <v>308</v>
      </c>
      <c r="I262" s="18" t="s">
        <v>357</v>
      </c>
      <c r="J262" s="18">
        <v>0</v>
      </c>
      <c r="K262" s="18" t="s">
        <v>266</v>
      </c>
    </row>
    <row r="263" spans="1:11" x14ac:dyDescent="0.25">
      <c r="A263" t="s">
        <v>358</v>
      </c>
      <c r="B263">
        <v>1</v>
      </c>
      <c r="C263">
        <v>6.6671727139314796E-2</v>
      </c>
      <c r="D263">
        <v>42</v>
      </c>
      <c r="E263">
        <v>29.247133313088401</v>
      </c>
      <c r="F263">
        <v>0.13737348178137601</v>
      </c>
      <c r="G263" s="18" t="s">
        <v>9</v>
      </c>
      <c r="H263" s="21" t="s">
        <v>308</v>
      </c>
      <c r="I263" s="18" t="s">
        <v>357</v>
      </c>
      <c r="J263" s="18">
        <v>1</v>
      </c>
      <c r="K263" s="18" t="s">
        <v>266</v>
      </c>
    </row>
    <row r="264" spans="1:11" x14ac:dyDescent="0.25">
      <c r="A264" t="s">
        <v>360</v>
      </c>
      <c r="B264" s="16" t="s">
        <v>267</v>
      </c>
      <c r="C264" s="15" t="s">
        <v>267</v>
      </c>
      <c r="D264" t="s">
        <v>267</v>
      </c>
      <c r="E264" s="16" t="s">
        <v>267</v>
      </c>
      <c r="F264" s="15" t="s">
        <v>267</v>
      </c>
      <c r="G264" s="18" t="s">
        <v>9</v>
      </c>
      <c r="H264" s="21" t="s">
        <v>308</v>
      </c>
      <c r="I264" s="18" t="s">
        <v>357</v>
      </c>
      <c r="J264" s="18">
        <v>2</v>
      </c>
      <c r="K264" s="18" t="s">
        <v>266</v>
      </c>
    </row>
    <row r="265" spans="1:11" x14ac:dyDescent="0.25">
      <c r="A265" t="s">
        <v>361</v>
      </c>
      <c r="B265" s="22" t="s">
        <v>267</v>
      </c>
      <c r="C265" s="22" t="s">
        <v>267</v>
      </c>
      <c r="D265" s="22" t="s">
        <v>267</v>
      </c>
      <c r="E265" s="22" t="s">
        <v>267</v>
      </c>
      <c r="F265" s="22" t="s">
        <v>267</v>
      </c>
      <c r="G265" s="18" t="s">
        <v>9</v>
      </c>
      <c r="H265" s="21" t="s">
        <v>308</v>
      </c>
      <c r="I265" s="18" t="s">
        <v>357</v>
      </c>
      <c r="J265" s="18">
        <v>3</v>
      </c>
      <c r="K265" s="18" t="s">
        <v>266</v>
      </c>
    </row>
    <row r="266" spans="1:11" x14ac:dyDescent="0.25">
      <c r="A266" t="s">
        <v>362</v>
      </c>
      <c r="B266" s="22" t="s">
        <v>267</v>
      </c>
      <c r="C266" s="22" t="s">
        <v>267</v>
      </c>
      <c r="D266" s="22" t="s">
        <v>267</v>
      </c>
      <c r="E266" s="22" t="s">
        <v>267</v>
      </c>
      <c r="F266" s="22" t="s">
        <v>267</v>
      </c>
      <c r="G266" s="18" t="s">
        <v>9</v>
      </c>
      <c r="H266" s="21" t="s">
        <v>308</v>
      </c>
      <c r="I266" s="18" t="s">
        <v>357</v>
      </c>
      <c r="J266" s="18">
        <v>4</v>
      </c>
      <c r="K266" s="18" t="s">
        <v>266</v>
      </c>
    </row>
    <row r="267" spans="1:11" x14ac:dyDescent="0.25">
      <c r="A267" t="s">
        <v>363</v>
      </c>
      <c r="B267" s="22" t="s">
        <v>267</v>
      </c>
      <c r="C267" s="22" t="s">
        <v>267</v>
      </c>
      <c r="D267" s="22" t="s">
        <v>267</v>
      </c>
      <c r="E267" s="22" t="s">
        <v>267</v>
      </c>
      <c r="F267" s="22" t="s">
        <v>267</v>
      </c>
      <c r="G267" s="18" t="s">
        <v>9</v>
      </c>
      <c r="H267" s="21" t="s">
        <v>308</v>
      </c>
      <c r="I267" s="18" t="s">
        <v>357</v>
      </c>
      <c r="J267" s="18">
        <v>5</v>
      </c>
      <c r="K267" s="18" t="s">
        <v>266</v>
      </c>
    </row>
    <row r="268" spans="1:11" x14ac:dyDescent="0.25">
      <c r="A268" t="s">
        <v>364</v>
      </c>
      <c r="B268" s="22" t="s">
        <v>267</v>
      </c>
      <c r="C268" s="22" t="s">
        <v>267</v>
      </c>
      <c r="D268" s="22" t="s">
        <v>267</v>
      </c>
      <c r="E268" s="22" t="s">
        <v>267</v>
      </c>
      <c r="F268" s="22" t="s">
        <v>267</v>
      </c>
      <c r="G268" s="18" t="s">
        <v>9</v>
      </c>
      <c r="H268" s="21" t="s">
        <v>308</v>
      </c>
      <c r="I268" s="18" t="s">
        <v>357</v>
      </c>
      <c r="J268" s="18">
        <v>6</v>
      </c>
      <c r="K268" s="18" t="s">
        <v>266</v>
      </c>
    </row>
    <row r="269" spans="1:11" x14ac:dyDescent="0.25">
      <c r="A269" t="s">
        <v>365</v>
      </c>
      <c r="B269" s="22" t="s">
        <v>267</v>
      </c>
      <c r="C269" s="22" t="s">
        <v>267</v>
      </c>
      <c r="D269" s="22" t="s">
        <v>267</v>
      </c>
      <c r="E269" s="22" t="s">
        <v>267</v>
      </c>
      <c r="F269" s="22" t="s">
        <v>267</v>
      </c>
      <c r="G269" s="18" t="s">
        <v>9</v>
      </c>
      <c r="H269" s="21" t="s">
        <v>308</v>
      </c>
      <c r="I269" s="18" t="s">
        <v>357</v>
      </c>
      <c r="J269" s="18">
        <v>7</v>
      </c>
      <c r="K269" s="18" t="s">
        <v>266</v>
      </c>
    </row>
    <row r="270" spans="1:11" x14ac:dyDescent="0.25">
      <c r="A270" t="s">
        <v>366</v>
      </c>
      <c r="B270" s="22" t="s">
        <v>267</v>
      </c>
      <c r="C270" s="22" t="s">
        <v>267</v>
      </c>
      <c r="D270" s="22" t="s">
        <v>267</v>
      </c>
      <c r="E270" s="22" t="s">
        <v>267</v>
      </c>
      <c r="F270" s="22" t="s">
        <v>267</v>
      </c>
      <c r="G270" s="18" t="s">
        <v>9</v>
      </c>
      <c r="H270" s="21" t="s">
        <v>308</v>
      </c>
      <c r="I270" s="18" t="s">
        <v>357</v>
      </c>
      <c r="J270" s="18">
        <v>8</v>
      </c>
      <c r="K270" s="18" t="s">
        <v>266</v>
      </c>
    </row>
    <row r="271" spans="1:11" x14ac:dyDescent="0.25">
      <c r="A271" t="s">
        <v>367</v>
      </c>
      <c r="B271" s="22" t="s">
        <v>267</v>
      </c>
      <c r="C271" s="22" t="s">
        <v>267</v>
      </c>
      <c r="D271" s="22" t="s">
        <v>267</v>
      </c>
      <c r="E271" s="22" t="s">
        <v>267</v>
      </c>
      <c r="F271" s="22" t="s">
        <v>267</v>
      </c>
      <c r="G271" s="18" t="s">
        <v>9</v>
      </c>
      <c r="H271" s="21" t="s">
        <v>308</v>
      </c>
      <c r="I271" s="18" t="s">
        <v>357</v>
      </c>
      <c r="J271" s="18">
        <v>9</v>
      </c>
      <c r="K271" s="18" t="s">
        <v>266</v>
      </c>
    </row>
    <row r="272" spans="1:11" x14ac:dyDescent="0.25">
      <c r="A272" t="s">
        <v>359</v>
      </c>
      <c r="B272" s="22" t="s">
        <v>267</v>
      </c>
      <c r="C272" s="22" t="s">
        <v>267</v>
      </c>
      <c r="D272" s="22" t="s">
        <v>267</v>
      </c>
      <c r="E272" s="22" t="s">
        <v>267</v>
      </c>
      <c r="F272" s="22" t="s">
        <v>267</v>
      </c>
      <c r="G272" s="18" t="s">
        <v>9</v>
      </c>
      <c r="H272" s="21" t="s">
        <v>308</v>
      </c>
      <c r="I272" s="18" t="s">
        <v>357</v>
      </c>
      <c r="J272" s="18">
        <v>10</v>
      </c>
      <c r="K272" s="18" t="s">
        <v>266</v>
      </c>
    </row>
    <row r="273" spans="1:11" x14ac:dyDescent="0.25">
      <c r="A273" t="s">
        <v>368</v>
      </c>
      <c r="B273" s="16">
        <v>1</v>
      </c>
      <c r="C273" s="15">
        <v>0.16263636447896401</v>
      </c>
      <c r="D273">
        <v>25</v>
      </c>
      <c r="E273" s="16">
        <v>21.008272177398698</v>
      </c>
      <c r="F273" s="15">
        <v>3.4706967346068603E-2</v>
      </c>
      <c r="G273" s="18" t="s">
        <v>9</v>
      </c>
      <c r="H273" s="21" t="s">
        <v>308</v>
      </c>
      <c r="I273" s="18" t="s">
        <v>369</v>
      </c>
      <c r="J273" s="18">
        <v>0</v>
      </c>
      <c r="K273" s="18" t="s">
        <v>266</v>
      </c>
    </row>
    <row r="274" spans="1:11" x14ac:dyDescent="0.25">
      <c r="A274" t="s">
        <v>370</v>
      </c>
      <c r="B274">
        <v>1</v>
      </c>
      <c r="C274">
        <v>0.45959760739532302</v>
      </c>
      <c r="D274">
        <v>48</v>
      </c>
      <c r="E274">
        <v>23.794122535425998</v>
      </c>
      <c r="F274">
        <v>0.16023166023165999</v>
      </c>
      <c r="G274" s="18" t="s">
        <v>9</v>
      </c>
      <c r="H274" s="21" t="s">
        <v>308</v>
      </c>
      <c r="I274" s="18" t="s">
        <v>369</v>
      </c>
      <c r="J274" s="18">
        <v>1</v>
      </c>
      <c r="K274" s="18" t="s">
        <v>266</v>
      </c>
    </row>
    <row r="275" spans="1:11" x14ac:dyDescent="0.25">
      <c r="A275" t="s">
        <v>372</v>
      </c>
      <c r="B275" s="16">
        <v>1</v>
      </c>
      <c r="C275" s="15">
        <v>0.20702402957486099</v>
      </c>
      <c r="D275">
        <v>73</v>
      </c>
      <c r="E275" s="16">
        <v>28.6748996739848</v>
      </c>
      <c r="F275" s="15">
        <v>5.28711998825084E-2</v>
      </c>
      <c r="G275" s="18" t="s">
        <v>9</v>
      </c>
      <c r="H275" s="21" t="s">
        <v>308</v>
      </c>
      <c r="I275" s="18" t="s">
        <v>369</v>
      </c>
      <c r="J275" s="18">
        <v>2</v>
      </c>
      <c r="K275" s="18" t="s">
        <v>266</v>
      </c>
    </row>
    <row r="276" spans="1:11" x14ac:dyDescent="0.25">
      <c r="A276" t="s">
        <v>373</v>
      </c>
      <c r="B276" s="16" t="s">
        <v>267</v>
      </c>
      <c r="C276" s="15" t="s">
        <v>267</v>
      </c>
      <c r="D276" t="s">
        <v>267</v>
      </c>
      <c r="E276" s="16" t="s">
        <v>267</v>
      </c>
      <c r="F276" s="15" t="s">
        <v>267</v>
      </c>
      <c r="G276" s="18" t="s">
        <v>9</v>
      </c>
      <c r="H276" s="21" t="s">
        <v>308</v>
      </c>
      <c r="I276" s="18" t="s">
        <v>369</v>
      </c>
      <c r="J276" s="18">
        <v>3</v>
      </c>
      <c r="K276" s="18" t="s">
        <v>266</v>
      </c>
    </row>
    <row r="277" spans="1:11" x14ac:dyDescent="0.25">
      <c r="A277" t="s">
        <v>374</v>
      </c>
      <c r="B277" s="16" t="s">
        <v>267</v>
      </c>
      <c r="C277" s="15" t="s">
        <v>267</v>
      </c>
      <c r="D277" t="s">
        <v>267</v>
      </c>
      <c r="E277" s="16" t="s">
        <v>267</v>
      </c>
      <c r="F277" s="15" t="s">
        <v>267</v>
      </c>
      <c r="G277" s="18" t="s">
        <v>9</v>
      </c>
      <c r="H277" s="21" t="s">
        <v>308</v>
      </c>
      <c r="I277" s="18" t="s">
        <v>369</v>
      </c>
      <c r="J277" s="18">
        <v>4</v>
      </c>
      <c r="K277" s="18" t="s">
        <v>266</v>
      </c>
    </row>
    <row r="278" spans="1:11" x14ac:dyDescent="0.25">
      <c r="A278" t="s">
        <v>375</v>
      </c>
      <c r="B278" s="16" t="s">
        <v>267</v>
      </c>
      <c r="C278" s="15" t="s">
        <v>267</v>
      </c>
      <c r="D278" t="s">
        <v>267</v>
      </c>
      <c r="E278" s="16" t="s">
        <v>267</v>
      </c>
      <c r="F278" s="15" t="s">
        <v>267</v>
      </c>
      <c r="G278" s="18" t="s">
        <v>9</v>
      </c>
      <c r="H278" s="21" t="s">
        <v>308</v>
      </c>
      <c r="I278" s="18" t="s">
        <v>369</v>
      </c>
      <c r="J278" s="18">
        <v>5</v>
      </c>
      <c r="K278" s="18" t="s">
        <v>266</v>
      </c>
    </row>
    <row r="279" spans="1:11" x14ac:dyDescent="0.25">
      <c r="A279" t="s">
        <v>376</v>
      </c>
      <c r="B279" s="16">
        <v>1</v>
      </c>
      <c r="C279" s="15">
        <v>0.82435620025816903</v>
      </c>
      <c r="D279">
        <v>13</v>
      </c>
      <c r="E279" s="16">
        <v>18.621762769990799</v>
      </c>
      <c r="F279" s="15">
        <v>1.36795475440893E-2</v>
      </c>
      <c r="G279" s="18" t="s">
        <v>9</v>
      </c>
      <c r="H279" s="21" t="s">
        <v>308</v>
      </c>
      <c r="I279" s="18" t="s">
        <v>369</v>
      </c>
      <c r="J279" s="18">
        <v>6</v>
      </c>
      <c r="K279" s="18" t="s">
        <v>266</v>
      </c>
    </row>
    <row r="280" spans="1:11" x14ac:dyDescent="0.25">
      <c r="A280" t="s">
        <v>377</v>
      </c>
      <c r="B280" s="16">
        <v>1</v>
      </c>
      <c r="C280" s="15">
        <v>0.73541474536919005</v>
      </c>
      <c r="D280">
        <v>63</v>
      </c>
      <c r="E280" s="16">
        <v>33.931049740421301</v>
      </c>
      <c r="F280" s="15">
        <v>8.5281700258134405E-2</v>
      </c>
      <c r="G280" s="18" t="s">
        <v>9</v>
      </c>
      <c r="H280" s="21" t="s">
        <v>308</v>
      </c>
      <c r="I280" s="18" t="s">
        <v>369</v>
      </c>
      <c r="J280" s="18">
        <v>7</v>
      </c>
      <c r="K280" s="18" t="s">
        <v>266</v>
      </c>
    </row>
    <row r="281" spans="1:11" x14ac:dyDescent="0.25">
      <c r="A281" t="s">
        <v>378</v>
      </c>
      <c r="B281" s="16">
        <v>1</v>
      </c>
      <c r="C281" s="15">
        <v>0.35270455640825998</v>
      </c>
      <c r="D281">
        <v>85</v>
      </c>
      <c r="E281" s="16">
        <v>34.204050244730801</v>
      </c>
      <c r="F281" s="15">
        <v>0.123720895743734</v>
      </c>
      <c r="G281" s="18" t="s">
        <v>9</v>
      </c>
      <c r="H281" s="21" t="s">
        <v>308</v>
      </c>
      <c r="I281" s="18" t="s">
        <v>369</v>
      </c>
      <c r="J281" s="18">
        <v>8</v>
      </c>
      <c r="K281" s="18" t="s">
        <v>266</v>
      </c>
    </row>
    <row r="282" spans="1:11" x14ac:dyDescent="0.25">
      <c r="A282" t="s">
        <v>379</v>
      </c>
      <c r="B282" s="16">
        <v>1</v>
      </c>
      <c r="C282" s="15">
        <v>1</v>
      </c>
      <c r="D282">
        <v>2</v>
      </c>
      <c r="E282" s="16">
        <v>13.743642482090401</v>
      </c>
      <c r="F282" s="15">
        <v>3.0712120790812699E-2</v>
      </c>
      <c r="G282" s="18" t="s">
        <v>9</v>
      </c>
      <c r="H282" s="21" t="s">
        <v>308</v>
      </c>
      <c r="I282" s="18" t="s">
        <v>369</v>
      </c>
      <c r="J282" s="18">
        <v>9</v>
      </c>
      <c r="K282" s="18" t="s">
        <v>266</v>
      </c>
    </row>
    <row r="283" spans="1:11" x14ac:dyDescent="0.25">
      <c r="A283" t="s">
        <v>371</v>
      </c>
      <c r="B283" s="16">
        <v>1</v>
      </c>
      <c r="C283" s="15">
        <v>0.89261897369116106</v>
      </c>
      <c r="D283">
        <v>5</v>
      </c>
      <c r="E283" s="16">
        <v>19.294672424810699</v>
      </c>
      <c r="F283" s="15">
        <v>2.26991505197447E-2</v>
      </c>
      <c r="G283" s="18" t="s">
        <v>9</v>
      </c>
      <c r="H283" s="21" t="s">
        <v>308</v>
      </c>
      <c r="I283" s="18" t="s">
        <v>369</v>
      </c>
      <c r="J283" s="18">
        <v>10</v>
      </c>
      <c r="K283" s="18" t="s">
        <v>266</v>
      </c>
    </row>
    <row r="284" spans="1:11" x14ac:dyDescent="0.25">
      <c r="A284" t="s">
        <v>380</v>
      </c>
      <c r="B284" s="16">
        <v>1</v>
      </c>
      <c r="C284" s="15">
        <v>9.2685707400490295E-6</v>
      </c>
      <c r="D284">
        <v>4</v>
      </c>
      <c r="E284" s="16">
        <v>12.619617044180099</v>
      </c>
      <c r="F284" s="15">
        <v>3.7927694539320302E-2</v>
      </c>
      <c r="G284" s="18" t="s">
        <v>9</v>
      </c>
      <c r="H284" s="21" t="s">
        <v>308</v>
      </c>
      <c r="I284" s="18" t="s">
        <v>381</v>
      </c>
      <c r="J284" s="18">
        <v>0</v>
      </c>
      <c r="K284" s="18" t="s">
        <v>268</v>
      </c>
    </row>
    <row r="285" spans="1:11" x14ac:dyDescent="0.25">
      <c r="A285" t="s">
        <v>382</v>
      </c>
      <c r="B285" s="16">
        <v>1</v>
      </c>
      <c r="C285" s="15">
        <v>0.41442424663723798</v>
      </c>
      <c r="D285">
        <v>97</v>
      </c>
      <c r="E285" s="16">
        <v>43.673792951804401</v>
      </c>
      <c r="F285" s="15">
        <v>0.22400956545314199</v>
      </c>
      <c r="G285" s="18" t="s">
        <v>9</v>
      </c>
      <c r="H285" s="21" t="s">
        <v>308</v>
      </c>
      <c r="I285" s="18" t="s">
        <v>381</v>
      </c>
      <c r="J285" s="18">
        <v>1</v>
      </c>
      <c r="K285" s="18" t="s">
        <v>268</v>
      </c>
    </row>
    <row r="286" spans="1:11" x14ac:dyDescent="0.25">
      <c r="A286" t="s">
        <v>384</v>
      </c>
      <c r="B286" s="16" t="s">
        <v>267</v>
      </c>
      <c r="C286" s="15" t="s">
        <v>267</v>
      </c>
      <c r="D286" t="s">
        <v>267</v>
      </c>
      <c r="E286" s="16" t="s">
        <v>267</v>
      </c>
      <c r="F286" s="15" t="s">
        <v>267</v>
      </c>
      <c r="G286" s="18" t="s">
        <v>9</v>
      </c>
      <c r="H286" s="21" t="s">
        <v>308</v>
      </c>
      <c r="I286" s="18" t="s">
        <v>381</v>
      </c>
      <c r="J286" s="18">
        <v>2</v>
      </c>
      <c r="K286" s="18" t="s">
        <v>268</v>
      </c>
    </row>
    <row r="287" spans="1:11" x14ac:dyDescent="0.25">
      <c r="A287" t="s">
        <v>385</v>
      </c>
      <c r="B287" s="16" t="s">
        <v>267</v>
      </c>
      <c r="C287" s="15" t="s">
        <v>267</v>
      </c>
      <c r="D287" t="s">
        <v>267</v>
      </c>
      <c r="E287" s="16" t="s">
        <v>267</v>
      </c>
      <c r="F287" s="15" t="s">
        <v>267</v>
      </c>
      <c r="G287" s="18" t="s">
        <v>9</v>
      </c>
      <c r="H287" s="21" t="s">
        <v>308</v>
      </c>
      <c r="I287" s="18" t="s">
        <v>381</v>
      </c>
      <c r="J287" s="18">
        <v>3</v>
      </c>
      <c r="K287" s="18" t="s">
        <v>268</v>
      </c>
    </row>
    <row r="288" spans="1:11" x14ac:dyDescent="0.25">
      <c r="A288" t="s">
        <v>386</v>
      </c>
      <c r="B288" s="16">
        <v>1</v>
      </c>
      <c r="C288" s="15">
        <v>7.4839074440525899E-2</v>
      </c>
      <c r="D288">
        <v>56</v>
      </c>
      <c r="E288" s="16">
        <v>22.146488913131201</v>
      </c>
      <c r="F288" s="15">
        <v>0.110237789590275</v>
      </c>
      <c r="G288" s="18" t="s">
        <v>9</v>
      </c>
      <c r="H288" s="21" t="s">
        <v>308</v>
      </c>
      <c r="I288" s="18" t="s">
        <v>381</v>
      </c>
      <c r="J288" s="18">
        <v>4</v>
      </c>
      <c r="K288" s="18" t="s">
        <v>268</v>
      </c>
    </row>
    <row r="289" spans="1:11" x14ac:dyDescent="0.25">
      <c r="A289" t="s">
        <v>387</v>
      </c>
      <c r="B289" s="22" t="s">
        <v>267</v>
      </c>
      <c r="C289" s="22" t="s">
        <v>267</v>
      </c>
      <c r="D289" s="22" t="s">
        <v>267</v>
      </c>
      <c r="E289" s="22" t="s">
        <v>267</v>
      </c>
      <c r="F289" s="22" t="s">
        <v>267</v>
      </c>
      <c r="G289" s="18" t="s">
        <v>9</v>
      </c>
      <c r="H289" s="21" t="s">
        <v>308</v>
      </c>
      <c r="I289" s="18" t="s">
        <v>381</v>
      </c>
      <c r="J289" s="18">
        <v>5</v>
      </c>
      <c r="K289" s="18" t="s">
        <v>268</v>
      </c>
    </row>
    <row r="290" spans="1:11" x14ac:dyDescent="0.25">
      <c r="A290" t="s">
        <v>388</v>
      </c>
      <c r="B290" s="22" t="s">
        <v>267</v>
      </c>
      <c r="C290" s="22" t="s">
        <v>267</v>
      </c>
      <c r="D290" s="22" t="s">
        <v>267</v>
      </c>
      <c r="E290" s="22" t="s">
        <v>267</v>
      </c>
      <c r="F290" s="22" t="s">
        <v>267</v>
      </c>
      <c r="G290" s="18" t="s">
        <v>9</v>
      </c>
      <c r="H290" s="21" t="s">
        <v>308</v>
      </c>
      <c r="I290" s="18" t="s">
        <v>381</v>
      </c>
      <c r="J290" s="18">
        <v>6</v>
      </c>
      <c r="K290" s="18" t="s">
        <v>268</v>
      </c>
    </row>
    <row r="291" spans="1:11" x14ac:dyDescent="0.25">
      <c r="A291" t="s">
        <v>389</v>
      </c>
      <c r="B291" s="22" t="s">
        <v>267</v>
      </c>
      <c r="C291" s="22" t="s">
        <v>267</v>
      </c>
      <c r="D291" s="22" t="s">
        <v>267</v>
      </c>
      <c r="E291" s="22" t="s">
        <v>267</v>
      </c>
      <c r="F291" s="22" t="s">
        <v>267</v>
      </c>
      <c r="G291" s="18" t="s">
        <v>9</v>
      </c>
      <c r="H291" s="21" t="s">
        <v>308</v>
      </c>
      <c r="I291" s="18" t="s">
        <v>381</v>
      </c>
      <c r="J291" s="18">
        <v>7</v>
      </c>
      <c r="K291" s="18" t="s">
        <v>268</v>
      </c>
    </row>
    <row r="292" spans="1:11" x14ac:dyDescent="0.25">
      <c r="A292" t="s">
        <v>390</v>
      </c>
      <c r="B292" s="22" t="s">
        <v>267</v>
      </c>
      <c r="C292" s="22" t="s">
        <v>267</v>
      </c>
      <c r="D292" s="22" t="s">
        <v>267</v>
      </c>
      <c r="E292" s="22" t="s">
        <v>267</v>
      </c>
      <c r="F292" s="22" t="s">
        <v>267</v>
      </c>
      <c r="G292" s="18" t="s">
        <v>9</v>
      </c>
      <c r="H292" s="21" t="s">
        <v>308</v>
      </c>
      <c r="I292" s="18" t="s">
        <v>381</v>
      </c>
      <c r="J292" s="18">
        <v>8</v>
      </c>
      <c r="K292" s="18" t="s">
        <v>268</v>
      </c>
    </row>
    <row r="293" spans="1:11" x14ac:dyDescent="0.25">
      <c r="A293" t="s">
        <v>391</v>
      </c>
      <c r="B293" s="22" t="s">
        <v>267</v>
      </c>
      <c r="C293" s="22" t="s">
        <v>267</v>
      </c>
      <c r="D293" s="22" t="s">
        <v>267</v>
      </c>
      <c r="E293" s="22" t="s">
        <v>267</v>
      </c>
      <c r="F293" s="22" t="s">
        <v>267</v>
      </c>
      <c r="G293" s="18" t="s">
        <v>9</v>
      </c>
      <c r="H293" s="21" t="s">
        <v>308</v>
      </c>
      <c r="I293" s="18" t="s">
        <v>381</v>
      </c>
      <c r="J293" s="18">
        <v>9</v>
      </c>
      <c r="K293" s="18" t="s">
        <v>268</v>
      </c>
    </row>
    <row r="294" spans="1:11" x14ac:dyDescent="0.25">
      <c r="A294" t="s">
        <v>383</v>
      </c>
      <c r="B294" s="22" t="s">
        <v>267</v>
      </c>
      <c r="C294" s="22" t="s">
        <v>267</v>
      </c>
      <c r="D294" s="22" t="s">
        <v>267</v>
      </c>
      <c r="E294" s="22" t="s">
        <v>267</v>
      </c>
      <c r="F294" s="22" t="s">
        <v>267</v>
      </c>
      <c r="G294" s="18" t="s">
        <v>9</v>
      </c>
      <c r="H294" s="21" t="s">
        <v>308</v>
      </c>
      <c r="I294" s="18" t="s">
        <v>381</v>
      </c>
      <c r="J294" s="18">
        <v>10</v>
      </c>
      <c r="K294" s="18" t="s">
        <v>268</v>
      </c>
    </row>
    <row r="295" spans="1:11" x14ac:dyDescent="0.25">
      <c r="A295" t="s">
        <v>392</v>
      </c>
      <c r="B295" s="16">
        <v>1</v>
      </c>
      <c r="C295" s="15">
        <v>0.139586507276312</v>
      </c>
      <c r="D295">
        <v>95</v>
      </c>
      <c r="E295" s="16">
        <v>23.0424336244287</v>
      </c>
      <c r="F295" s="15">
        <v>0.16771350325734399</v>
      </c>
      <c r="G295" s="18" t="s">
        <v>9</v>
      </c>
      <c r="H295" s="21" t="s">
        <v>308</v>
      </c>
      <c r="I295" s="18" t="s">
        <v>393</v>
      </c>
      <c r="J295" s="18">
        <v>0</v>
      </c>
      <c r="K295" s="18" t="s">
        <v>394</v>
      </c>
    </row>
    <row r="296" spans="1:11" x14ac:dyDescent="0.25">
      <c r="A296" t="s">
        <v>395</v>
      </c>
      <c r="B296">
        <v>1</v>
      </c>
      <c r="C296">
        <v>0</v>
      </c>
      <c r="D296">
        <v>1</v>
      </c>
      <c r="E296">
        <v>5.58086828032648</v>
      </c>
      <c r="F296">
        <v>1.8912003559906499E-3</v>
      </c>
      <c r="G296" s="18" t="s">
        <v>9</v>
      </c>
      <c r="H296" s="21" t="s">
        <v>308</v>
      </c>
      <c r="I296" s="18" t="s">
        <v>393</v>
      </c>
      <c r="J296" s="18">
        <v>1</v>
      </c>
      <c r="K296" s="18" t="s">
        <v>394</v>
      </c>
    </row>
    <row r="297" spans="1:11" x14ac:dyDescent="0.25">
      <c r="A297" t="s">
        <v>397</v>
      </c>
      <c r="B297" s="16">
        <v>1</v>
      </c>
      <c r="C297" s="15">
        <v>0.65363975086197301</v>
      </c>
      <c r="D297">
        <v>47</v>
      </c>
      <c r="E297" s="16">
        <v>29.3338987749583</v>
      </c>
      <c r="F297" s="15">
        <v>3.9693573951005201E-2</v>
      </c>
      <c r="G297" s="18" t="s">
        <v>9</v>
      </c>
      <c r="H297" s="21" t="s">
        <v>308</v>
      </c>
      <c r="I297" s="18" t="s">
        <v>393</v>
      </c>
      <c r="J297" s="18">
        <v>2</v>
      </c>
      <c r="K297" s="18" t="s">
        <v>394</v>
      </c>
    </row>
    <row r="298" spans="1:11" x14ac:dyDescent="0.25">
      <c r="A298" t="s">
        <v>398</v>
      </c>
      <c r="B298" s="22">
        <v>1</v>
      </c>
      <c r="C298" s="23">
        <v>0.39572077362221775</v>
      </c>
      <c r="D298" s="18" t="s">
        <v>267</v>
      </c>
      <c r="E298" s="22" t="s">
        <v>267</v>
      </c>
      <c r="F298" s="23">
        <v>0.18813881132919261</v>
      </c>
      <c r="G298" s="18" t="s">
        <v>9</v>
      </c>
      <c r="H298" s="21" t="s">
        <v>308</v>
      </c>
      <c r="I298" s="18" t="s">
        <v>393</v>
      </c>
      <c r="J298" s="18">
        <v>3</v>
      </c>
      <c r="K298" s="18" t="s">
        <v>394</v>
      </c>
    </row>
    <row r="299" spans="1:11" x14ac:dyDescent="0.25">
      <c r="A299" t="s">
        <v>399</v>
      </c>
      <c r="B299" s="22" t="s">
        <v>267</v>
      </c>
      <c r="C299" s="22" t="s">
        <v>267</v>
      </c>
      <c r="D299" s="22" t="s">
        <v>267</v>
      </c>
      <c r="E299" s="22" t="s">
        <v>267</v>
      </c>
      <c r="F299" s="22" t="s">
        <v>267</v>
      </c>
      <c r="G299" s="18" t="s">
        <v>9</v>
      </c>
      <c r="H299" s="21" t="s">
        <v>308</v>
      </c>
      <c r="I299" s="18" t="s">
        <v>393</v>
      </c>
      <c r="J299" s="18">
        <v>4</v>
      </c>
      <c r="K299" s="18" t="s">
        <v>394</v>
      </c>
    </row>
    <row r="300" spans="1:11" x14ac:dyDescent="0.25">
      <c r="A300" t="s">
        <v>400</v>
      </c>
      <c r="B300" s="22" t="s">
        <v>267</v>
      </c>
      <c r="C300" s="22" t="s">
        <v>267</v>
      </c>
      <c r="D300" s="22" t="s">
        <v>267</v>
      </c>
      <c r="E300" s="22" t="s">
        <v>267</v>
      </c>
      <c r="F300" s="22" t="s">
        <v>267</v>
      </c>
      <c r="G300" s="18" t="s">
        <v>9</v>
      </c>
      <c r="H300" s="21" t="s">
        <v>308</v>
      </c>
      <c r="I300" s="18" t="s">
        <v>393</v>
      </c>
      <c r="J300" s="18">
        <v>5</v>
      </c>
      <c r="K300" s="18" t="s">
        <v>394</v>
      </c>
    </row>
    <row r="301" spans="1:11" x14ac:dyDescent="0.25">
      <c r="A301" t="s">
        <v>401</v>
      </c>
      <c r="B301" s="22" t="s">
        <v>267</v>
      </c>
      <c r="C301" s="22" t="s">
        <v>267</v>
      </c>
      <c r="D301" s="22" t="s">
        <v>267</v>
      </c>
      <c r="E301" s="22" t="s">
        <v>267</v>
      </c>
      <c r="F301" s="22" t="s">
        <v>267</v>
      </c>
      <c r="G301" s="18" t="s">
        <v>9</v>
      </c>
      <c r="H301" s="21" t="s">
        <v>308</v>
      </c>
      <c r="I301" s="18" t="s">
        <v>393</v>
      </c>
      <c r="J301" s="18">
        <v>6</v>
      </c>
      <c r="K301" s="18" t="s">
        <v>394</v>
      </c>
    </row>
    <row r="302" spans="1:11" x14ac:dyDescent="0.25">
      <c r="A302" t="s">
        <v>402</v>
      </c>
      <c r="B302" s="22" t="s">
        <v>267</v>
      </c>
      <c r="C302" s="22" t="s">
        <v>267</v>
      </c>
      <c r="D302" s="22" t="s">
        <v>267</v>
      </c>
      <c r="E302" s="22" t="s">
        <v>267</v>
      </c>
      <c r="F302" s="22" t="s">
        <v>267</v>
      </c>
      <c r="G302" s="18" t="s">
        <v>9</v>
      </c>
      <c r="H302" s="21" t="s">
        <v>308</v>
      </c>
      <c r="I302" s="18" t="s">
        <v>393</v>
      </c>
      <c r="J302" s="18">
        <v>7</v>
      </c>
      <c r="K302" s="18" t="s">
        <v>394</v>
      </c>
    </row>
    <row r="303" spans="1:11" x14ac:dyDescent="0.25">
      <c r="A303" t="s">
        <v>403</v>
      </c>
      <c r="B303" s="22" t="s">
        <v>267</v>
      </c>
      <c r="C303" s="22" t="s">
        <v>267</v>
      </c>
      <c r="D303" s="22" t="s">
        <v>267</v>
      </c>
      <c r="E303" s="22" t="s">
        <v>267</v>
      </c>
      <c r="F303" s="22" t="s">
        <v>267</v>
      </c>
      <c r="G303" s="18" t="s">
        <v>9</v>
      </c>
      <c r="H303" s="21" t="s">
        <v>308</v>
      </c>
      <c r="I303" s="18" t="s">
        <v>393</v>
      </c>
      <c r="J303" s="18">
        <v>8</v>
      </c>
      <c r="K303" s="18" t="s">
        <v>394</v>
      </c>
    </row>
    <row r="304" spans="1:11" x14ac:dyDescent="0.25">
      <c r="A304" t="s">
        <v>404</v>
      </c>
      <c r="B304" s="22" t="s">
        <v>267</v>
      </c>
      <c r="C304" s="22" t="s">
        <v>267</v>
      </c>
      <c r="D304" s="22" t="s">
        <v>267</v>
      </c>
      <c r="E304" s="22" t="s">
        <v>267</v>
      </c>
      <c r="F304" s="22" t="s">
        <v>267</v>
      </c>
      <c r="G304" s="18" t="s">
        <v>9</v>
      </c>
      <c r="H304" s="21" t="s">
        <v>308</v>
      </c>
      <c r="I304" s="18" t="s">
        <v>393</v>
      </c>
      <c r="J304" s="18">
        <v>9</v>
      </c>
      <c r="K304" s="18" t="s">
        <v>394</v>
      </c>
    </row>
    <row r="305" spans="1:11" x14ac:dyDescent="0.25">
      <c r="A305" t="s">
        <v>396</v>
      </c>
      <c r="B305" s="22" t="s">
        <v>267</v>
      </c>
      <c r="C305" s="22" t="s">
        <v>267</v>
      </c>
      <c r="D305" s="22" t="s">
        <v>267</v>
      </c>
      <c r="E305" s="22" t="s">
        <v>267</v>
      </c>
      <c r="F305" s="22" t="s">
        <v>267</v>
      </c>
      <c r="G305" s="18" t="s">
        <v>9</v>
      </c>
      <c r="H305" s="21" t="s">
        <v>308</v>
      </c>
      <c r="I305" s="18" t="s">
        <v>393</v>
      </c>
      <c r="J305" s="18">
        <v>10</v>
      </c>
      <c r="K305" s="18" t="s">
        <v>394</v>
      </c>
    </row>
    <row r="306" spans="1:11" x14ac:dyDescent="0.25">
      <c r="A306" t="s">
        <v>405</v>
      </c>
      <c r="B306" s="16">
        <v>1</v>
      </c>
      <c r="C306" s="15">
        <v>0</v>
      </c>
      <c r="D306">
        <v>2</v>
      </c>
      <c r="E306" s="16">
        <v>13.380276411620899</v>
      </c>
      <c r="F306" s="15">
        <v>8.1208087904754395E-2</v>
      </c>
      <c r="G306" s="18" t="s">
        <v>9</v>
      </c>
      <c r="H306" s="21" t="s">
        <v>308</v>
      </c>
      <c r="I306" s="18" t="s">
        <v>406</v>
      </c>
      <c r="J306" s="18">
        <v>0</v>
      </c>
      <c r="K306" s="18" t="s">
        <v>407</v>
      </c>
    </row>
    <row r="307" spans="1:11" x14ac:dyDescent="0.25">
      <c r="A307" t="s">
        <v>408</v>
      </c>
      <c r="B307" s="16">
        <v>1</v>
      </c>
      <c r="C307" s="15">
        <v>1</v>
      </c>
      <c r="D307">
        <v>1</v>
      </c>
      <c r="E307" s="16">
        <v>11.4036976911447</v>
      </c>
      <c r="F307" s="15">
        <v>1.63593306114126E-3</v>
      </c>
      <c r="G307" s="18" t="s">
        <v>9</v>
      </c>
      <c r="H307" s="21" t="s">
        <v>308</v>
      </c>
      <c r="I307" s="18" t="s">
        <v>406</v>
      </c>
      <c r="J307" s="18">
        <v>1</v>
      </c>
      <c r="K307" s="18" t="s">
        <v>407</v>
      </c>
    </row>
    <row r="308" spans="1:11" x14ac:dyDescent="0.25">
      <c r="A308" t="s">
        <v>410</v>
      </c>
      <c r="B308" s="22" t="s">
        <v>267</v>
      </c>
      <c r="C308" s="22" t="s">
        <v>267</v>
      </c>
      <c r="D308" s="22" t="s">
        <v>267</v>
      </c>
      <c r="E308" s="22" t="s">
        <v>267</v>
      </c>
      <c r="F308" s="22" t="s">
        <v>267</v>
      </c>
      <c r="G308" s="18" t="s">
        <v>9</v>
      </c>
      <c r="H308" s="21" t="s">
        <v>308</v>
      </c>
      <c r="I308" s="18" t="s">
        <v>406</v>
      </c>
      <c r="J308" s="18">
        <v>2</v>
      </c>
      <c r="K308" s="18" t="s">
        <v>407</v>
      </c>
    </row>
    <row r="309" spans="1:11" x14ac:dyDescent="0.25">
      <c r="A309" t="s">
        <v>411</v>
      </c>
      <c r="B309" s="22" t="s">
        <v>267</v>
      </c>
      <c r="C309" s="22" t="s">
        <v>267</v>
      </c>
      <c r="D309" s="22" t="s">
        <v>267</v>
      </c>
      <c r="E309" s="22" t="s">
        <v>267</v>
      </c>
      <c r="F309" s="22" t="s">
        <v>267</v>
      </c>
      <c r="G309" s="18" t="s">
        <v>9</v>
      </c>
      <c r="H309" s="21" t="s">
        <v>308</v>
      </c>
      <c r="I309" s="18" t="s">
        <v>406</v>
      </c>
      <c r="J309" s="18">
        <v>3</v>
      </c>
      <c r="K309" s="18" t="s">
        <v>407</v>
      </c>
    </row>
    <row r="310" spans="1:11" x14ac:dyDescent="0.25">
      <c r="A310" t="s">
        <v>412</v>
      </c>
      <c r="B310" s="22" t="s">
        <v>267</v>
      </c>
      <c r="C310" s="22" t="s">
        <v>267</v>
      </c>
      <c r="D310" s="22" t="s">
        <v>267</v>
      </c>
      <c r="E310" s="22" t="s">
        <v>267</v>
      </c>
      <c r="F310" s="22" t="s">
        <v>267</v>
      </c>
      <c r="G310" s="18" t="s">
        <v>9</v>
      </c>
      <c r="H310" s="21" t="s">
        <v>308</v>
      </c>
      <c r="I310" s="18" t="s">
        <v>406</v>
      </c>
      <c r="J310" s="18">
        <v>4</v>
      </c>
      <c r="K310" s="18" t="s">
        <v>407</v>
      </c>
    </row>
    <row r="311" spans="1:11" x14ac:dyDescent="0.25">
      <c r="A311" t="s">
        <v>413</v>
      </c>
      <c r="B311" s="22" t="s">
        <v>267</v>
      </c>
      <c r="C311" s="22" t="s">
        <v>267</v>
      </c>
      <c r="D311" s="22" t="s">
        <v>267</v>
      </c>
      <c r="E311" s="22" t="s">
        <v>267</v>
      </c>
      <c r="F311" s="22" t="s">
        <v>267</v>
      </c>
      <c r="G311" s="18" t="s">
        <v>9</v>
      </c>
      <c r="H311" s="21" t="s">
        <v>308</v>
      </c>
      <c r="I311" s="18" t="s">
        <v>406</v>
      </c>
      <c r="J311" s="18">
        <v>5</v>
      </c>
      <c r="K311" s="18" t="s">
        <v>407</v>
      </c>
    </row>
    <row r="312" spans="1:11" x14ac:dyDescent="0.25">
      <c r="A312" t="s">
        <v>414</v>
      </c>
      <c r="B312" s="22" t="s">
        <v>267</v>
      </c>
      <c r="C312" s="22" t="s">
        <v>267</v>
      </c>
      <c r="D312" s="22" t="s">
        <v>267</v>
      </c>
      <c r="E312" s="22" t="s">
        <v>267</v>
      </c>
      <c r="F312" s="22" t="s">
        <v>267</v>
      </c>
      <c r="G312" s="18" t="s">
        <v>9</v>
      </c>
      <c r="H312" s="21" t="s">
        <v>308</v>
      </c>
      <c r="I312" s="18" t="s">
        <v>406</v>
      </c>
      <c r="J312" s="18">
        <v>6</v>
      </c>
      <c r="K312" s="18" t="s">
        <v>407</v>
      </c>
    </row>
    <row r="313" spans="1:11" x14ac:dyDescent="0.25">
      <c r="A313" t="s">
        <v>415</v>
      </c>
      <c r="B313" s="22" t="s">
        <v>267</v>
      </c>
      <c r="C313" s="22" t="s">
        <v>267</v>
      </c>
      <c r="D313" s="22" t="s">
        <v>267</v>
      </c>
      <c r="E313" s="22" t="s">
        <v>267</v>
      </c>
      <c r="F313" s="22" t="s">
        <v>267</v>
      </c>
      <c r="G313" s="18" t="s">
        <v>9</v>
      </c>
      <c r="H313" s="21" t="s">
        <v>308</v>
      </c>
      <c r="I313" s="18" t="s">
        <v>406</v>
      </c>
      <c r="J313" s="18">
        <v>7</v>
      </c>
      <c r="K313" s="18" t="s">
        <v>407</v>
      </c>
    </row>
    <row r="314" spans="1:11" x14ac:dyDescent="0.25">
      <c r="A314" t="s">
        <v>416</v>
      </c>
      <c r="B314" s="22" t="s">
        <v>267</v>
      </c>
      <c r="C314" s="22" t="s">
        <v>267</v>
      </c>
      <c r="D314" s="22" t="s">
        <v>267</v>
      </c>
      <c r="E314" s="22" t="s">
        <v>267</v>
      </c>
      <c r="F314" s="22" t="s">
        <v>267</v>
      </c>
      <c r="G314" s="18" t="s">
        <v>9</v>
      </c>
      <c r="H314" s="21" t="s">
        <v>308</v>
      </c>
      <c r="I314" s="18" t="s">
        <v>406</v>
      </c>
      <c r="J314" s="18">
        <v>8</v>
      </c>
      <c r="K314" s="18" t="s">
        <v>407</v>
      </c>
    </row>
    <row r="315" spans="1:11" x14ac:dyDescent="0.25">
      <c r="A315" t="s">
        <v>417</v>
      </c>
      <c r="B315" s="22" t="s">
        <v>267</v>
      </c>
      <c r="C315" s="22" t="s">
        <v>267</v>
      </c>
      <c r="D315" s="22" t="s">
        <v>267</v>
      </c>
      <c r="E315" s="22" t="s">
        <v>267</v>
      </c>
      <c r="F315" s="22" t="s">
        <v>267</v>
      </c>
      <c r="G315" s="18" t="s">
        <v>9</v>
      </c>
      <c r="H315" s="21" t="s">
        <v>308</v>
      </c>
      <c r="I315" s="18" t="s">
        <v>406</v>
      </c>
      <c r="J315" s="18">
        <v>9</v>
      </c>
      <c r="K315" s="18" t="s">
        <v>407</v>
      </c>
    </row>
    <row r="316" spans="1:11" x14ac:dyDescent="0.25">
      <c r="A316" t="s">
        <v>418</v>
      </c>
      <c r="B316" s="16">
        <v>1</v>
      </c>
      <c r="C316" s="15">
        <v>0.19026985443709599</v>
      </c>
      <c r="D316">
        <v>19</v>
      </c>
      <c r="E316" s="16">
        <v>17.408413177327301</v>
      </c>
      <c r="F316" s="15">
        <v>5.2173751847955502E-2</v>
      </c>
      <c r="G316" s="18" t="s">
        <v>9</v>
      </c>
      <c r="H316" s="21" t="s">
        <v>308</v>
      </c>
      <c r="I316" s="18" t="s">
        <v>419</v>
      </c>
      <c r="J316" s="18">
        <v>0</v>
      </c>
      <c r="K316" s="18" t="s">
        <v>271</v>
      </c>
    </row>
    <row r="317" spans="1:11" x14ac:dyDescent="0.25">
      <c r="A317" t="s">
        <v>420</v>
      </c>
      <c r="B317" s="22" t="s">
        <v>267</v>
      </c>
      <c r="C317" s="22" t="s">
        <v>267</v>
      </c>
      <c r="D317" s="22" t="s">
        <v>267</v>
      </c>
      <c r="E317" s="22" t="s">
        <v>267</v>
      </c>
      <c r="F317" s="22" t="s">
        <v>267</v>
      </c>
      <c r="G317" s="18" t="s">
        <v>9</v>
      </c>
      <c r="H317" s="21" t="s">
        <v>308</v>
      </c>
      <c r="I317" s="18" t="s">
        <v>419</v>
      </c>
      <c r="J317" s="18">
        <v>1</v>
      </c>
      <c r="K317" s="18" t="s">
        <v>271</v>
      </c>
    </row>
    <row r="318" spans="1:11" x14ac:dyDescent="0.25">
      <c r="A318" t="s">
        <v>422</v>
      </c>
      <c r="B318" s="22" t="s">
        <v>267</v>
      </c>
      <c r="C318" s="22" t="s">
        <v>267</v>
      </c>
      <c r="D318" s="22" t="s">
        <v>267</v>
      </c>
      <c r="E318" s="22" t="s">
        <v>267</v>
      </c>
      <c r="F318" s="22" t="s">
        <v>267</v>
      </c>
      <c r="G318" s="18" t="s">
        <v>9</v>
      </c>
      <c r="H318" s="21" t="s">
        <v>308</v>
      </c>
      <c r="I318" s="18" t="s">
        <v>419</v>
      </c>
      <c r="J318" s="18">
        <v>2</v>
      </c>
      <c r="K318" s="18" t="s">
        <v>271</v>
      </c>
    </row>
    <row r="319" spans="1:11" x14ac:dyDescent="0.25">
      <c r="A319" t="s">
        <v>423</v>
      </c>
      <c r="B319" s="22" t="s">
        <v>267</v>
      </c>
      <c r="C319" s="22" t="s">
        <v>267</v>
      </c>
      <c r="D319" s="22" t="s">
        <v>267</v>
      </c>
      <c r="E319" s="22" t="s">
        <v>267</v>
      </c>
      <c r="F319" s="22" t="s">
        <v>267</v>
      </c>
      <c r="G319" s="18" t="s">
        <v>9</v>
      </c>
      <c r="H319" s="21" t="s">
        <v>308</v>
      </c>
      <c r="I319" s="18" t="s">
        <v>419</v>
      </c>
      <c r="J319" s="18">
        <v>3</v>
      </c>
      <c r="K319" s="18" t="s">
        <v>271</v>
      </c>
    </row>
    <row r="320" spans="1:11" x14ac:dyDescent="0.25">
      <c r="A320" t="s">
        <v>424</v>
      </c>
      <c r="B320" s="22" t="s">
        <v>267</v>
      </c>
      <c r="C320" s="22" t="s">
        <v>267</v>
      </c>
      <c r="D320" s="22" t="s">
        <v>267</v>
      </c>
      <c r="E320" s="22" t="s">
        <v>267</v>
      </c>
      <c r="F320" s="22" t="s">
        <v>267</v>
      </c>
      <c r="G320" s="18" t="s">
        <v>9</v>
      </c>
      <c r="H320" s="21" t="s">
        <v>308</v>
      </c>
      <c r="I320" s="18" t="s">
        <v>419</v>
      </c>
      <c r="J320" s="18">
        <v>4</v>
      </c>
      <c r="K320" s="18" t="s">
        <v>271</v>
      </c>
    </row>
    <row r="321" spans="1:11" x14ac:dyDescent="0.25">
      <c r="A321" t="s">
        <v>425</v>
      </c>
      <c r="B321" s="22" t="s">
        <v>267</v>
      </c>
      <c r="C321" s="22" t="s">
        <v>267</v>
      </c>
      <c r="D321" s="22" t="s">
        <v>267</v>
      </c>
      <c r="E321" s="22" t="s">
        <v>267</v>
      </c>
      <c r="F321" s="22" t="s">
        <v>267</v>
      </c>
      <c r="G321" s="18" t="s">
        <v>9</v>
      </c>
      <c r="H321" s="21" t="s">
        <v>308</v>
      </c>
      <c r="I321" s="18" t="s">
        <v>419</v>
      </c>
      <c r="J321" s="18">
        <v>5</v>
      </c>
      <c r="K321" s="18" t="s">
        <v>271</v>
      </c>
    </row>
    <row r="322" spans="1:11" x14ac:dyDescent="0.25">
      <c r="A322" t="s">
        <v>426</v>
      </c>
      <c r="B322" s="22" t="s">
        <v>267</v>
      </c>
      <c r="C322" s="22" t="s">
        <v>267</v>
      </c>
      <c r="D322" s="22" t="s">
        <v>267</v>
      </c>
      <c r="E322" s="22" t="s">
        <v>267</v>
      </c>
      <c r="F322" s="22" t="s">
        <v>267</v>
      </c>
      <c r="G322" s="18" t="s">
        <v>9</v>
      </c>
      <c r="H322" s="21" t="s">
        <v>308</v>
      </c>
      <c r="I322" s="18" t="s">
        <v>419</v>
      </c>
      <c r="J322" s="18">
        <v>6</v>
      </c>
      <c r="K322" s="18" t="s">
        <v>271</v>
      </c>
    </row>
    <row r="323" spans="1:11" x14ac:dyDescent="0.25">
      <c r="A323" t="s">
        <v>427</v>
      </c>
      <c r="B323" s="22" t="s">
        <v>267</v>
      </c>
      <c r="C323" s="22" t="s">
        <v>267</v>
      </c>
      <c r="D323" s="22" t="s">
        <v>267</v>
      </c>
      <c r="E323" s="22" t="s">
        <v>267</v>
      </c>
      <c r="F323" s="22" t="s">
        <v>267</v>
      </c>
      <c r="G323" s="18" t="s">
        <v>9</v>
      </c>
      <c r="H323" s="21" t="s">
        <v>308</v>
      </c>
      <c r="I323" s="18" t="s">
        <v>419</v>
      </c>
      <c r="J323" s="18">
        <v>7</v>
      </c>
      <c r="K323" s="18" t="s">
        <v>271</v>
      </c>
    </row>
    <row r="324" spans="1:11" x14ac:dyDescent="0.25">
      <c r="A324" t="s">
        <v>428</v>
      </c>
      <c r="B324" s="22" t="s">
        <v>267</v>
      </c>
      <c r="C324" s="22" t="s">
        <v>267</v>
      </c>
      <c r="D324" s="22" t="s">
        <v>267</v>
      </c>
      <c r="E324" s="22" t="s">
        <v>267</v>
      </c>
      <c r="F324" s="22" t="s">
        <v>267</v>
      </c>
      <c r="G324" s="18" t="s">
        <v>9</v>
      </c>
      <c r="H324" s="21" t="s">
        <v>308</v>
      </c>
      <c r="I324" s="18" t="s">
        <v>419</v>
      </c>
      <c r="J324" s="18">
        <v>8</v>
      </c>
      <c r="K324" s="18" t="s">
        <v>271</v>
      </c>
    </row>
    <row r="325" spans="1:11" x14ac:dyDescent="0.25">
      <c r="A325" t="s">
        <v>429</v>
      </c>
      <c r="B325" s="22" t="s">
        <v>267</v>
      </c>
      <c r="C325" s="22" t="s">
        <v>267</v>
      </c>
      <c r="D325" s="22" t="s">
        <v>267</v>
      </c>
      <c r="E325" s="22" t="s">
        <v>267</v>
      </c>
      <c r="F325" s="22" t="s">
        <v>267</v>
      </c>
      <c r="G325" s="18" t="s">
        <v>9</v>
      </c>
      <c r="H325" s="21" t="s">
        <v>308</v>
      </c>
      <c r="I325" s="18" t="s">
        <v>419</v>
      </c>
      <c r="J325" s="18">
        <v>9</v>
      </c>
      <c r="K325" s="18" t="s">
        <v>271</v>
      </c>
    </row>
    <row r="326" spans="1:11" x14ac:dyDescent="0.25">
      <c r="A326" t="s">
        <v>421</v>
      </c>
      <c r="B326" s="22" t="s">
        <v>267</v>
      </c>
      <c r="C326" s="22" t="s">
        <v>267</v>
      </c>
      <c r="D326" s="22" t="s">
        <v>267</v>
      </c>
      <c r="E326" s="22" t="s">
        <v>267</v>
      </c>
      <c r="F326" s="22" t="s">
        <v>267</v>
      </c>
      <c r="G326" s="18" t="s">
        <v>9</v>
      </c>
      <c r="H326" s="21" t="s">
        <v>308</v>
      </c>
      <c r="I326" s="18" t="s">
        <v>419</v>
      </c>
      <c r="J326" s="18">
        <v>10</v>
      </c>
      <c r="K326" s="18" t="s">
        <v>271</v>
      </c>
    </row>
    <row r="327" spans="1:11" x14ac:dyDescent="0.25">
      <c r="A327" t="s">
        <v>409</v>
      </c>
      <c r="B327" s="22" t="s">
        <v>267</v>
      </c>
      <c r="C327" s="22" t="s">
        <v>267</v>
      </c>
      <c r="D327" s="22" t="s">
        <v>267</v>
      </c>
      <c r="E327" s="22" t="s">
        <v>267</v>
      </c>
      <c r="F327" s="22" t="s">
        <v>267</v>
      </c>
      <c r="G327" s="18" t="s">
        <v>9</v>
      </c>
      <c r="H327" s="21" t="s">
        <v>308</v>
      </c>
      <c r="I327" s="18" t="s">
        <v>419</v>
      </c>
      <c r="J327" s="18">
        <v>10</v>
      </c>
      <c r="K327" s="18" t="s">
        <v>795</v>
      </c>
    </row>
    <row r="328" spans="1:11" x14ac:dyDescent="0.25">
      <c r="A328" t="s">
        <v>430</v>
      </c>
      <c r="B328" s="16">
        <v>1</v>
      </c>
      <c r="C328" s="15">
        <v>9.5002850085502499E-4</v>
      </c>
      <c r="D328">
        <v>17</v>
      </c>
      <c r="E328" s="16">
        <v>16.352211067573801</v>
      </c>
      <c r="F328" s="15">
        <v>5.2697435802371802E-2</v>
      </c>
      <c r="G328" s="18" t="s">
        <v>9</v>
      </c>
      <c r="H328" s="21" t="s">
        <v>308</v>
      </c>
      <c r="I328" s="18" t="s">
        <v>431</v>
      </c>
      <c r="J328" s="18">
        <v>0</v>
      </c>
      <c r="K328" s="18" t="s">
        <v>273</v>
      </c>
    </row>
    <row r="329" spans="1:11" x14ac:dyDescent="0.25">
      <c r="A329" t="s">
        <v>432</v>
      </c>
      <c r="B329" s="16" t="s">
        <v>267</v>
      </c>
      <c r="C329" s="15" t="s">
        <v>267</v>
      </c>
      <c r="D329" t="s">
        <v>267</v>
      </c>
      <c r="E329" s="16" t="s">
        <v>267</v>
      </c>
      <c r="F329" s="15" t="s">
        <v>267</v>
      </c>
      <c r="G329" s="18" t="s">
        <v>9</v>
      </c>
      <c r="H329" s="21" t="s">
        <v>308</v>
      </c>
      <c r="I329" s="18" t="s">
        <v>431</v>
      </c>
      <c r="J329" s="18">
        <v>1</v>
      </c>
      <c r="K329" s="18" t="s">
        <v>273</v>
      </c>
    </row>
    <row r="330" spans="1:11" x14ac:dyDescent="0.25">
      <c r="A330" t="s">
        <v>434</v>
      </c>
      <c r="B330" s="16">
        <v>1</v>
      </c>
      <c r="C330" s="15">
        <v>0.13325177687641801</v>
      </c>
      <c r="D330">
        <v>86</v>
      </c>
      <c r="E330" s="16">
        <v>23.470056076210199</v>
      </c>
      <c r="F330" s="15">
        <v>0.18474741836449901</v>
      </c>
      <c r="G330" s="18" t="s">
        <v>9</v>
      </c>
      <c r="H330" s="21" t="s">
        <v>308</v>
      </c>
      <c r="I330" s="18" t="s">
        <v>431</v>
      </c>
      <c r="J330" s="18">
        <v>2</v>
      </c>
      <c r="K330" s="18" t="s">
        <v>273</v>
      </c>
    </row>
    <row r="331" spans="1:11" x14ac:dyDescent="0.25">
      <c r="A331" t="s">
        <v>435</v>
      </c>
      <c r="B331" s="16">
        <v>1</v>
      </c>
      <c r="C331" s="15">
        <v>0.42962341622563499</v>
      </c>
      <c r="D331">
        <v>27</v>
      </c>
      <c r="E331" s="16">
        <v>19.815692880169799</v>
      </c>
      <c r="F331" s="15">
        <v>3.7872257598086899E-2</v>
      </c>
      <c r="G331" s="18" t="s">
        <v>9</v>
      </c>
      <c r="H331" s="21" t="s">
        <v>308</v>
      </c>
      <c r="I331" s="18" t="s">
        <v>431</v>
      </c>
      <c r="J331" s="18">
        <v>3</v>
      </c>
      <c r="K331" s="18" t="s">
        <v>273</v>
      </c>
    </row>
    <row r="332" spans="1:11" x14ac:dyDescent="0.25">
      <c r="A332" t="s">
        <v>436</v>
      </c>
      <c r="B332" s="16">
        <v>1</v>
      </c>
      <c r="C332" s="15">
        <v>0.81704329265463305</v>
      </c>
      <c r="D332">
        <v>19</v>
      </c>
      <c r="E332" s="16">
        <v>16.015822631948399</v>
      </c>
      <c r="F332" s="15">
        <v>3.1678932373112499E-2</v>
      </c>
      <c r="G332" s="18" t="s">
        <v>9</v>
      </c>
      <c r="H332" s="21" t="s">
        <v>308</v>
      </c>
      <c r="I332" s="18" t="s">
        <v>431</v>
      </c>
      <c r="J332" s="18">
        <v>4</v>
      </c>
      <c r="K332" s="18" t="s">
        <v>273</v>
      </c>
    </row>
    <row r="333" spans="1:11" x14ac:dyDescent="0.25">
      <c r="A333" t="s">
        <v>437</v>
      </c>
      <c r="B333" s="16">
        <v>1</v>
      </c>
      <c r="C333" s="15">
        <v>0.18276330808834301</v>
      </c>
      <c r="D333">
        <v>40</v>
      </c>
      <c r="E333" s="16">
        <v>15.079374538239801</v>
      </c>
      <c r="F333" s="15">
        <v>0.12059092394625</v>
      </c>
      <c r="G333" s="18" t="s">
        <v>9</v>
      </c>
      <c r="H333" s="21" t="s">
        <v>308</v>
      </c>
      <c r="I333" s="18" t="s">
        <v>431</v>
      </c>
      <c r="J333" s="18">
        <v>5</v>
      </c>
      <c r="K333" s="18" t="s">
        <v>273</v>
      </c>
    </row>
    <row r="334" spans="1:11" x14ac:dyDescent="0.25">
      <c r="A334" t="s">
        <v>438</v>
      </c>
      <c r="B334" s="16">
        <v>1</v>
      </c>
      <c r="C334" s="15">
        <v>0.362660635916638</v>
      </c>
      <c r="D334">
        <v>91</v>
      </c>
      <c r="E334" s="16">
        <v>25.056520866711601</v>
      </c>
      <c r="F334" s="15">
        <v>0.11782888974367201</v>
      </c>
      <c r="G334" s="18" t="s">
        <v>9</v>
      </c>
      <c r="H334" s="21" t="s">
        <v>308</v>
      </c>
      <c r="I334" s="18" t="s">
        <v>431</v>
      </c>
      <c r="J334" s="18">
        <v>6</v>
      </c>
      <c r="K334" s="18" t="s">
        <v>273</v>
      </c>
    </row>
    <row r="335" spans="1:11" x14ac:dyDescent="0.25">
      <c r="A335" t="s">
        <v>439</v>
      </c>
      <c r="B335" s="16">
        <v>1</v>
      </c>
      <c r="C335" s="15">
        <v>0.146808007456561</v>
      </c>
      <c r="D335">
        <v>11</v>
      </c>
      <c r="E335" s="16">
        <v>14.9718300769525</v>
      </c>
      <c r="F335" s="15">
        <v>5.2090240905191397E-2</v>
      </c>
      <c r="G335" s="18" t="s">
        <v>9</v>
      </c>
      <c r="H335" s="21" t="s">
        <v>308</v>
      </c>
      <c r="I335" s="18" t="s">
        <v>431</v>
      </c>
      <c r="J335" s="18">
        <v>7</v>
      </c>
      <c r="K335" s="18" t="s">
        <v>273</v>
      </c>
    </row>
    <row r="336" spans="1:11" x14ac:dyDescent="0.25">
      <c r="A336" t="s">
        <v>440</v>
      </c>
      <c r="B336" s="16" t="s">
        <v>267</v>
      </c>
      <c r="C336" s="16" t="s">
        <v>267</v>
      </c>
      <c r="D336" s="16" t="s">
        <v>267</v>
      </c>
      <c r="E336" s="16" t="s">
        <v>267</v>
      </c>
      <c r="F336" s="16" t="s">
        <v>267</v>
      </c>
      <c r="G336" s="18" t="s">
        <v>9</v>
      </c>
      <c r="H336" s="21" t="s">
        <v>308</v>
      </c>
      <c r="I336" s="18" t="s">
        <v>431</v>
      </c>
      <c r="J336" s="18">
        <v>8</v>
      </c>
      <c r="K336" s="18" t="s">
        <v>273</v>
      </c>
    </row>
    <row r="337" spans="1:11" x14ac:dyDescent="0.25">
      <c r="A337" t="s">
        <v>441</v>
      </c>
      <c r="B337" s="16" t="s">
        <v>267</v>
      </c>
      <c r="C337" s="16" t="s">
        <v>267</v>
      </c>
      <c r="D337" s="16" t="s">
        <v>267</v>
      </c>
      <c r="E337" s="16" t="s">
        <v>267</v>
      </c>
      <c r="F337" s="16" t="s">
        <v>267</v>
      </c>
      <c r="G337" s="18" t="s">
        <v>9</v>
      </c>
      <c r="H337" s="21" t="s">
        <v>308</v>
      </c>
      <c r="I337" s="18" t="s">
        <v>431</v>
      </c>
      <c r="J337" s="18">
        <v>9</v>
      </c>
      <c r="K337" s="18" t="s">
        <v>273</v>
      </c>
    </row>
    <row r="338" spans="1:11" x14ac:dyDescent="0.25">
      <c r="A338" t="s">
        <v>433</v>
      </c>
      <c r="B338" s="16" t="s">
        <v>267</v>
      </c>
      <c r="C338" s="16" t="s">
        <v>267</v>
      </c>
      <c r="D338" s="16" t="s">
        <v>267</v>
      </c>
      <c r="E338" s="16" t="s">
        <v>267</v>
      </c>
      <c r="F338" s="16" t="s">
        <v>267</v>
      </c>
      <c r="G338" s="18" t="s">
        <v>9</v>
      </c>
      <c r="H338" s="21" t="s">
        <v>308</v>
      </c>
      <c r="I338" s="18" t="s">
        <v>431</v>
      </c>
      <c r="J338" s="18">
        <v>10</v>
      </c>
      <c r="K338" s="18" t="s">
        <v>273</v>
      </c>
    </row>
    <row r="339" spans="1:11" x14ac:dyDescent="0.25">
      <c r="A339" t="s">
        <v>442</v>
      </c>
      <c r="B339" s="16">
        <v>0.99996396544801203</v>
      </c>
      <c r="C339" s="15">
        <v>0.14567749972973101</v>
      </c>
      <c r="D339">
        <v>72</v>
      </c>
      <c r="E339" s="16">
        <v>51.149361239591599</v>
      </c>
      <c r="F339" s="15">
        <v>0.133696088626231</v>
      </c>
      <c r="G339" s="18" t="s">
        <v>9</v>
      </c>
      <c r="H339" s="21" t="s">
        <v>308</v>
      </c>
      <c r="I339" s="18" t="s">
        <v>443</v>
      </c>
      <c r="J339" s="18">
        <v>0</v>
      </c>
      <c r="K339" s="18" t="s">
        <v>271</v>
      </c>
    </row>
    <row r="340" spans="1:11" x14ac:dyDescent="0.25">
      <c r="A340" t="s">
        <v>444</v>
      </c>
      <c r="B340" s="16" t="s">
        <v>267</v>
      </c>
      <c r="C340" s="16" t="s">
        <v>267</v>
      </c>
      <c r="D340" s="16" t="s">
        <v>267</v>
      </c>
      <c r="E340" s="16" t="s">
        <v>267</v>
      </c>
      <c r="F340" s="16" t="s">
        <v>267</v>
      </c>
      <c r="G340" s="18" t="s">
        <v>9</v>
      </c>
      <c r="H340" s="21" t="s">
        <v>308</v>
      </c>
      <c r="I340" s="18" t="s">
        <v>443</v>
      </c>
      <c r="J340" s="18">
        <v>1</v>
      </c>
      <c r="K340" s="18" t="s">
        <v>271</v>
      </c>
    </row>
    <row r="341" spans="1:11" x14ac:dyDescent="0.25">
      <c r="A341" t="s">
        <v>446</v>
      </c>
      <c r="B341">
        <v>1</v>
      </c>
      <c r="C341">
        <v>0.356634412189967</v>
      </c>
      <c r="D341">
        <v>67</v>
      </c>
      <c r="E341">
        <v>17.204724585100902</v>
      </c>
      <c r="F341">
        <v>0.20814794215795299</v>
      </c>
      <c r="G341" s="18" t="s">
        <v>9</v>
      </c>
      <c r="H341" s="21" t="s">
        <v>308</v>
      </c>
      <c r="I341" s="18" t="s">
        <v>443</v>
      </c>
      <c r="J341" s="18">
        <v>2</v>
      </c>
      <c r="K341" s="18" t="s">
        <v>271</v>
      </c>
    </row>
    <row r="342" spans="1:11" x14ac:dyDescent="0.25">
      <c r="A342" t="s">
        <v>447</v>
      </c>
      <c r="B342" s="16" t="s">
        <v>267</v>
      </c>
      <c r="C342" s="15" t="s">
        <v>267</v>
      </c>
      <c r="D342" t="s">
        <v>267</v>
      </c>
      <c r="E342" s="16" t="s">
        <v>267</v>
      </c>
      <c r="F342" s="15" t="s">
        <v>267</v>
      </c>
      <c r="G342" s="18" t="s">
        <v>9</v>
      </c>
      <c r="H342" s="21" t="s">
        <v>308</v>
      </c>
      <c r="I342" s="18" t="s">
        <v>443</v>
      </c>
      <c r="J342" s="18">
        <v>3</v>
      </c>
      <c r="K342" s="18" t="s">
        <v>271</v>
      </c>
    </row>
    <row r="343" spans="1:11" x14ac:dyDescent="0.25">
      <c r="A343" t="s">
        <v>448</v>
      </c>
      <c r="B343" s="16">
        <v>1</v>
      </c>
      <c r="C343" s="15">
        <v>2.7523719976066299E-2</v>
      </c>
      <c r="D343">
        <v>48</v>
      </c>
      <c r="E343" s="16">
        <v>26.800097251688499</v>
      </c>
      <c r="F343" s="15">
        <v>0.13709884223423099</v>
      </c>
      <c r="G343" s="18" t="s">
        <v>9</v>
      </c>
      <c r="H343" s="21" t="s">
        <v>308</v>
      </c>
      <c r="I343" s="18" t="s">
        <v>443</v>
      </c>
      <c r="J343" s="18">
        <v>4</v>
      </c>
      <c r="K343" s="18" t="s">
        <v>271</v>
      </c>
    </row>
    <row r="344" spans="1:11" x14ac:dyDescent="0.25">
      <c r="A344" t="s">
        <v>449</v>
      </c>
      <c r="B344" s="16">
        <v>1</v>
      </c>
      <c r="C344" s="15">
        <v>7.3518303110068906E-2</v>
      </c>
      <c r="D344">
        <v>97</v>
      </c>
      <c r="E344" s="16">
        <v>33.009048799105798</v>
      </c>
      <c r="F344" s="15">
        <v>0.21590145472914399</v>
      </c>
      <c r="G344" s="18" t="s">
        <v>9</v>
      </c>
      <c r="H344" s="21" t="s">
        <v>308</v>
      </c>
      <c r="I344" s="18" t="s">
        <v>443</v>
      </c>
      <c r="J344" s="18">
        <v>5</v>
      </c>
      <c r="K344" s="18" t="s">
        <v>271</v>
      </c>
    </row>
    <row r="345" spans="1:11" x14ac:dyDescent="0.25">
      <c r="A345" t="s">
        <v>450</v>
      </c>
      <c r="B345" s="16" t="s">
        <v>267</v>
      </c>
      <c r="C345" s="15" t="s">
        <v>267</v>
      </c>
      <c r="D345" t="s">
        <v>267</v>
      </c>
      <c r="E345" s="16" t="s">
        <v>267</v>
      </c>
      <c r="F345" s="15" t="s">
        <v>267</v>
      </c>
      <c r="G345" s="18" t="s">
        <v>9</v>
      </c>
      <c r="H345" s="21" t="s">
        <v>308</v>
      </c>
      <c r="I345" s="18" t="s">
        <v>443</v>
      </c>
      <c r="J345" s="18">
        <v>6</v>
      </c>
      <c r="K345" s="18" t="s">
        <v>271</v>
      </c>
    </row>
    <row r="346" spans="1:11" x14ac:dyDescent="0.25">
      <c r="A346" t="s">
        <v>451</v>
      </c>
      <c r="B346" s="16">
        <v>1</v>
      </c>
      <c r="C346" s="15">
        <v>0.32157005303729302</v>
      </c>
      <c r="D346">
        <v>24</v>
      </c>
      <c r="E346" s="16">
        <v>15.363116171343201</v>
      </c>
      <c r="F346" s="15">
        <v>8.5243426142560197E-2</v>
      </c>
      <c r="G346" s="18" t="s">
        <v>9</v>
      </c>
      <c r="H346" s="21" t="s">
        <v>308</v>
      </c>
      <c r="I346" s="18" t="s">
        <v>443</v>
      </c>
      <c r="J346" s="18">
        <v>7</v>
      </c>
      <c r="K346" s="18" t="s">
        <v>271</v>
      </c>
    </row>
    <row r="347" spans="1:11" x14ac:dyDescent="0.25">
      <c r="A347" t="s">
        <v>452</v>
      </c>
      <c r="B347" s="16">
        <v>1</v>
      </c>
      <c r="C347" s="15">
        <v>0.90643841266457503</v>
      </c>
      <c r="D347">
        <v>22</v>
      </c>
      <c r="E347" s="16">
        <v>17.7486879186709</v>
      </c>
      <c r="F347" s="15">
        <v>0.252791050102187</v>
      </c>
      <c r="G347" s="18" t="s">
        <v>9</v>
      </c>
      <c r="H347" s="21" t="s">
        <v>308</v>
      </c>
      <c r="I347" s="18" t="s">
        <v>443</v>
      </c>
      <c r="J347" s="18">
        <v>8</v>
      </c>
      <c r="K347" s="18" t="s">
        <v>271</v>
      </c>
    </row>
    <row r="348" spans="1:11" x14ac:dyDescent="0.25">
      <c r="A348" t="s">
        <v>453</v>
      </c>
      <c r="B348" s="16">
        <v>1</v>
      </c>
      <c r="C348" s="15">
        <v>0.65739655116482698</v>
      </c>
      <c r="D348">
        <v>42</v>
      </c>
      <c r="E348" s="16">
        <v>21.7243526995087</v>
      </c>
      <c r="F348" s="15">
        <v>6.08956385931902E-2</v>
      </c>
      <c r="G348" s="18" t="s">
        <v>9</v>
      </c>
      <c r="H348" s="21" t="s">
        <v>308</v>
      </c>
      <c r="I348" s="18" t="s">
        <v>443</v>
      </c>
      <c r="J348" s="18">
        <v>9</v>
      </c>
      <c r="K348" s="18" t="s">
        <v>271</v>
      </c>
    </row>
    <row r="349" spans="1:11" x14ac:dyDescent="0.25">
      <c r="A349" t="s">
        <v>445</v>
      </c>
      <c r="B349" s="16">
        <v>1</v>
      </c>
      <c r="C349" s="15">
        <v>1</v>
      </c>
      <c r="D349">
        <v>3</v>
      </c>
      <c r="E349" s="16">
        <v>30.613746029499399</v>
      </c>
      <c r="F349" s="15">
        <v>3.4896815723494803E-2</v>
      </c>
      <c r="G349" s="18" t="s">
        <v>9</v>
      </c>
      <c r="H349" s="21" t="s">
        <v>308</v>
      </c>
      <c r="I349" s="18" t="s">
        <v>443</v>
      </c>
      <c r="J349" s="18">
        <v>10</v>
      </c>
      <c r="K349" s="18" t="s">
        <v>271</v>
      </c>
    </row>
    <row r="350" spans="1:11" x14ac:dyDescent="0.25">
      <c r="A350" t="s">
        <v>454</v>
      </c>
      <c r="B350" s="16">
        <v>1</v>
      </c>
      <c r="C350" s="15">
        <v>0.28095155062896998</v>
      </c>
      <c r="D350">
        <v>42</v>
      </c>
      <c r="E350" s="16">
        <v>39.214597473658898</v>
      </c>
      <c r="F350" s="15">
        <v>2.4337264162693401E-2</v>
      </c>
      <c r="G350" s="18" t="s">
        <v>9</v>
      </c>
      <c r="H350" s="21" t="s">
        <v>308</v>
      </c>
      <c r="I350" s="18" t="s">
        <v>455</v>
      </c>
      <c r="J350" s="18">
        <v>0</v>
      </c>
      <c r="K350" s="18" t="s">
        <v>269</v>
      </c>
    </row>
    <row r="351" spans="1:11" x14ac:dyDescent="0.25">
      <c r="A351" t="s">
        <v>456</v>
      </c>
      <c r="B351">
        <v>1</v>
      </c>
      <c r="C351">
        <v>0.28383939495050597</v>
      </c>
      <c r="D351">
        <v>74</v>
      </c>
      <c r="E351">
        <v>32.138360294705599</v>
      </c>
      <c r="F351">
        <v>0.14095005006118499</v>
      </c>
      <c r="G351" s="18" t="s">
        <v>9</v>
      </c>
      <c r="H351" s="21" t="s">
        <v>308</v>
      </c>
      <c r="I351" s="18" t="s">
        <v>455</v>
      </c>
      <c r="J351" s="18">
        <v>1</v>
      </c>
      <c r="K351" s="18" t="s">
        <v>269</v>
      </c>
    </row>
    <row r="352" spans="1:11" x14ac:dyDescent="0.25">
      <c r="A352" t="s">
        <v>458</v>
      </c>
      <c r="B352" s="16">
        <v>1</v>
      </c>
      <c r="C352" s="15">
        <v>1</v>
      </c>
      <c r="D352">
        <v>1</v>
      </c>
      <c r="E352" s="16">
        <v>6.2005284725023504</v>
      </c>
      <c r="F352" s="15">
        <v>5.4873753290571297E-3</v>
      </c>
      <c r="G352" s="18" t="s">
        <v>9</v>
      </c>
      <c r="H352" s="21" t="s">
        <v>308</v>
      </c>
      <c r="I352" s="18" t="s">
        <v>455</v>
      </c>
      <c r="J352" s="18">
        <v>2</v>
      </c>
      <c r="K352" s="18" t="s">
        <v>269</v>
      </c>
    </row>
    <row r="353" spans="1:11" x14ac:dyDescent="0.25">
      <c r="A353" t="s">
        <v>459</v>
      </c>
      <c r="B353" s="16" t="s">
        <v>267</v>
      </c>
      <c r="C353" s="15" t="s">
        <v>267</v>
      </c>
      <c r="D353" t="s">
        <v>267</v>
      </c>
      <c r="E353" s="16" t="s">
        <v>267</v>
      </c>
      <c r="F353" s="15" t="s">
        <v>267</v>
      </c>
      <c r="G353" s="18" t="s">
        <v>9</v>
      </c>
      <c r="H353" s="21" t="s">
        <v>308</v>
      </c>
      <c r="I353" s="18" t="s">
        <v>455</v>
      </c>
      <c r="J353" s="18">
        <v>3</v>
      </c>
      <c r="K353" s="18" t="s">
        <v>269</v>
      </c>
    </row>
    <row r="354" spans="1:11" x14ac:dyDescent="0.25">
      <c r="A354" t="s">
        <v>460</v>
      </c>
      <c r="B354">
        <v>1</v>
      </c>
      <c r="C354">
        <v>0.437493048604159</v>
      </c>
      <c r="D354">
        <v>91</v>
      </c>
      <c r="E354">
        <v>18.042495338992399</v>
      </c>
      <c r="F354">
        <v>0.156297504727299</v>
      </c>
      <c r="G354" s="18" t="s">
        <v>9</v>
      </c>
      <c r="H354" s="21" t="s">
        <v>308</v>
      </c>
      <c r="I354" s="18" t="s">
        <v>455</v>
      </c>
      <c r="J354" s="18">
        <v>4</v>
      </c>
      <c r="K354" s="18" t="s">
        <v>269</v>
      </c>
    </row>
    <row r="355" spans="1:11" x14ac:dyDescent="0.25">
      <c r="A355" t="s">
        <v>461</v>
      </c>
      <c r="B355" s="16">
        <v>1</v>
      </c>
      <c r="C355" s="15">
        <v>0.207889407413929</v>
      </c>
      <c r="D355">
        <v>69</v>
      </c>
      <c r="E355" s="16">
        <v>38.572897078761798</v>
      </c>
      <c r="F355" s="15">
        <v>5.46392373678624E-2</v>
      </c>
      <c r="G355" s="18" t="s">
        <v>9</v>
      </c>
      <c r="H355" s="21" t="s">
        <v>308</v>
      </c>
      <c r="I355" s="18" t="s">
        <v>455</v>
      </c>
      <c r="J355" s="18">
        <v>5</v>
      </c>
      <c r="K355" s="18" t="s">
        <v>269</v>
      </c>
    </row>
    <row r="356" spans="1:11" x14ac:dyDescent="0.25">
      <c r="A356" t="s">
        <v>462</v>
      </c>
      <c r="B356" s="16">
        <v>1</v>
      </c>
      <c r="C356" s="15">
        <v>2.5508832120172398E-2</v>
      </c>
      <c r="D356">
        <v>53</v>
      </c>
      <c r="E356" s="16">
        <v>27.962970229593999</v>
      </c>
      <c r="F356" s="15">
        <v>5.9614439509286597E-2</v>
      </c>
      <c r="G356" s="18" t="s">
        <v>9</v>
      </c>
      <c r="H356" s="21" t="s">
        <v>308</v>
      </c>
      <c r="I356" s="18" t="s">
        <v>455</v>
      </c>
      <c r="J356" s="18">
        <v>6</v>
      </c>
      <c r="K356" s="18" t="s">
        <v>269</v>
      </c>
    </row>
    <row r="357" spans="1:11" x14ac:dyDescent="0.25">
      <c r="A357" t="s">
        <v>463</v>
      </c>
      <c r="B357" s="16">
        <v>1</v>
      </c>
      <c r="C357" s="15">
        <v>0.16577636813844099</v>
      </c>
      <c r="D357">
        <v>35</v>
      </c>
      <c r="E357" s="16">
        <v>16.216565945692</v>
      </c>
      <c r="F357" s="15">
        <v>0.25633190202824802</v>
      </c>
      <c r="G357" s="18" t="s">
        <v>9</v>
      </c>
      <c r="H357" s="21" t="s">
        <v>308</v>
      </c>
      <c r="I357" s="18" t="s">
        <v>455</v>
      </c>
      <c r="J357" s="18">
        <v>7</v>
      </c>
      <c r="K357" s="18" t="s">
        <v>269</v>
      </c>
    </row>
    <row r="358" spans="1:11" x14ac:dyDescent="0.25">
      <c r="A358" t="s">
        <v>464</v>
      </c>
      <c r="B358" s="16">
        <v>1</v>
      </c>
      <c r="C358" s="15">
        <v>0.99726939726939701</v>
      </c>
      <c r="D358">
        <v>17</v>
      </c>
      <c r="E358" s="16">
        <v>22.988620346814901</v>
      </c>
      <c r="F358" s="15">
        <v>6.7203942986545806E-2</v>
      </c>
      <c r="G358" s="18" t="s">
        <v>9</v>
      </c>
      <c r="H358" s="21" t="s">
        <v>308</v>
      </c>
      <c r="I358" s="18" t="s">
        <v>455</v>
      </c>
      <c r="J358" s="18">
        <v>8</v>
      </c>
      <c r="K358" s="18" t="s">
        <v>269</v>
      </c>
    </row>
    <row r="359" spans="1:11" x14ac:dyDescent="0.25">
      <c r="A359" t="s">
        <v>465</v>
      </c>
      <c r="B359" s="16">
        <v>1</v>
      </c>
      <c r="C359" s="15">
        <v>0.79140618120982598</v>
      </c>
      <c r="D359">
        <v>55</v>
      </c>
      <c r="E359" s="16">
        <v>26.334245371123998</v>
      </c>
      <c r="F359" s="15">
        <v>5.3605772572863898E-2</v>
      </c>
      <c r="G359" s="18" t="s">
        <v>9</v>
      </c>
      <c r="H359" s="21" t="s">
        <v>308</v>
      </c>
      <c r="I359" s="18" t="s">
        <v>455</v>
      </c>
      <c r="J359" s="18">
        <v>9</v>
      </c>
      <c r="K359" s="18" t="s">
        <v>269</v>
      </c>
    </row>
    <row r="360" spans="1:11" x14ac:dyDescent="0.25">
      <c r="A360" t="s">
        <v>457</v>
      </c>
      <c r="B360" s="16">
        <v>1</v>
      </c>
      <c r="C360" s="15">
        <v>0.61960395397227697</v>
      </c>
      <c r="D360">
        <v>51</v>
      </c>
      <c r="E360" s="16">
        <v>26.759433964942101</v>
      </c>
      <c r="F360" s="15">
        <v>4.3535283785725201E-2</v>
      </c>
      <c r="G360" s="18" t="s">
        <v>9</v>
      </c>
      <c r="H360" s="21" t="s">
        <v>308</v>
      </c>
      <c r="I360" s="18" t="s">
        <v>455</v>
      </c>
      <c r="J360" s="18">
        <v>10</v>
      </c>
      <c r="K360" s="18" t="s">
        <v>269</v>
      </c>
    </row>
    <row r="361" spans="1:11" x14ac:dyDescent="0.25">
      <c r="A361" t="s">
        <v>466</v>
      </c>
      <c r="B361" s="16">
        <v>1</v>
      </c>
      <c r="C361" s="15">
        <v>0.11136535172782699</v>
      </c>
      <c r="D361">
        <v>77</v>
      </c>
      <c r="E361" s="16">
        <v>28.462027007842199</v>
      </c>
      <c r="F361" s="15">
        <v>0.23689415001863001</v>
      </c>
      <c r="G361" s="18" t="s">
        <v>9</v>
      </c>
      <c r="H361" s="21" t="s">
        <v>308</v>
      </c>
      <c r="I361" s="18" t="s">
        <v>467</v>
      </c>
      <c r="J361" s="18">
        <v>0</v>
      </c>
      <c r="K361" s="18" t="s">
        <v>333</v>
      </c>
    </row>
    <row r="362" spans="1:11" x14ac:dyDescent="0.25">
      <c r="A362" t="s">
        <v>468</v>
      </c>
      <c r="B362">
        <v>1</v>
      </c>
      <c r="C362">
        <v>5.1719343776068197E-2</v>
      </c>
      <c r="D362">
        <v>24</v>
      </c>
      <c r="E362">
        <v>14.0997915255882</v>
      </c>
      <c r="F362">
        <v>0.114536015574302</v>
      </c>
      <c r="G362" s="18" t="s">
        <v>9</v>
      </c>
      <c r="H362" s="21" t="s">
        <v>308</v>
      </c>
      <c r="I362" s="18" t="s">
        <v>467</v>
      </c>
      <c r="J362" s="18">
        <v>1</v>
      </c>
      <c r="K362" s="18" t="s">
        <v>333</v>
      </c>
    </row>
    <row r="363" spans="1:11" x14ac:dyDescent="0.25">
      <c r="A363" t="s">
        <v>470</v>
      </c>
      <c r="B363">
        <v>1</v>
      </c>
      <c r="C363">
        <v>0.66514662810959102</v>
      </c>
      <c r="D363">
        <v>4</v>
      </c>
      <c r="E363">
        <v>9.0580553300542892</v>
      </c>
      <c r="F363">
        <v>0.213395869637759</v>
      </c>
      <c r="G363" s="18" t="s">
        <v>9</v>
      </c>
      <c r="H363" s="21" t="s">
        <v>308</v>
      </c>
      <c r="I363" s="18" t="s">
        <v>467</v>
      </c>
      <c r="J363" s="18">
        <v>2</v>
      </c>
      <c r="K363" s="18" t="s">
        <v>333</v>
      </c>
    </row>
    <row r="364" spans="1:11" x14ac:dyDescent="0.25">
      <c r="A364" t="s">
        <v>471</v>
      </c>
      <c r="B364" s="16" t="s">
        <v>267</v>
      </c>
      <c r="C364" s="15" t="s">
        <v>267</v>
      </c>
      <c r="D364" t="s">
        <v>267</v>
      </c>
      <c r="E364" s="16" t="s">
        <v>267</v>
      </c>
      <c r="F364" s="15" t="s">
        <v>267</v>
      </c>
      <c r="G364" s="18" t="s">
        <v>9</v>
      </c>
      <c r="H364" s="21" t="s">
        <v>308</v>
      </c>
      <c r="I364" s="18" t="s">
        <v>467</v>
      </c>
      <c r="J364" s="18">
        <v>3</v>
      </c>
      <c r="K364" s="18" t="s">
        <v>333</v>
      </c>
    </row>
    <row r="365" spans="1:11" x14ac:dyDescent="0.25">
      <c r="A365" t="s">
        <v>472</v>
      </c>
      <c r="B365" s="16">
        <v>1</v>
      </c>
      <c r="C365" s="15">
        <v>0.82922194982922603</v>
      </c>
      <c r="D365">
        <v>18</v>
      </c>
      <c r="E365" s="16">
        <v>19.884544022404999</v>
      </c>
      <c r="F365" s="15">
        <v>1.9353134457013799E-2</v>
      </c>
      <c r="G365" s="18" t="s">
        <v>9</v>
      </c>
      <c r="H365" s="21" t="s">
        <v>308</v>
      </c>
      <c r="I365" s="18" t="s">
        <v>467</v>
      </c>
      <c r="J365" s="18">
        <v>4</v>
      </c>
      <c r="K365" s="18" t="s">
        <v>333</v>
      </c>
    </row>
    <row r="366" spans="1:11" x14ac:dyDescent="0.25">
      <c r="A366" s="18" t="s">
        <v>473</v>
      </c>
      <c r="B366" s="22">
        <v>1</v>
      </c>
      <c r="C366" s="23">
        <v>0.52181126409402001</v>
      </c>
      <c r="D366" s="18">
        <v>13</v>
      </c>
      <c r="E366" s="22">
        <v>17.958535828934199</v>
      </c>
      <c r="F366" s="23">
        <v>1.3059658261461901E-2</v>
      </c>
      <c r="G366" s="18" t="s">
        <v>9</v>
      </c>
      <c r="H366" s="21" t="s">
        <v>308</v>
      </c>
      <c r="I366" s="18" t="s">
        <v>467</v>
      </c>
      <c r="J366" s="18">
        <v>5</v>
      </c>
      <c r="K366" s="18" t="s">
        <v>333</v>
      </c>
    </row>
    <row r="367" spans="1:11" x14ac:dyDescent="0.25">
      <c r="A367" s="18" t="s">
        <v>474</v>
      </c>
      <c r="B367" s="22">
        <v>1</v>
      </c>
      <c r="C367" s="23">
        <v>1</v>
      </c>
      <c r="D367" s="18">
        <v>2</v>
      </c>
      <c r="E367" s="22">
        <v>6.17373304115854</v>
      </c>
      <c r="F367" s="23">
        <v>4.7458381224277897E-3</v>
      </c>
      <c r="G367" s="18" t="s">
        <v>9</v>
      </c>
      <c r="H367" s="21" t="s">
        <v>308</v>
      </c>
      <c r="I367" s="18" t="s">
        <v>467</v>
      </c>
      <c r="J367" s="18">
        <v>6</v>
      </c>
      <c r="K367" s="18" t="s">
        <v>333</v>
      </c>
    </row>
    <row r="368" spans="1:11" x14ac:dyDescent="0.25">
      <c r="A368" s="18" t="s">
        <v>475</v>
      </c>
      <c r="B368" s="22">
        <v>1</v>
      </c>
      <c r="C368" s="23">
        <v>1</v>
      </c>
      <c r="D368" s="18">
        <v>1</v>
      </c>
      <c r="E368" s="22">
        <v>11.136208560250299</v>
      </c>
      <c r="F368" s="23">
        <v>4.1514505514876197E-2</v>
      </c>
      <c r="G368" s="18" t="s">
        <v>9</v>
      </c>
      <c r="H368" s="21" t="s">
        <v>308</v>
      </c>
      <c r="I368" s="18" t="s">
        <v>467</v>
      </c>
      <c r="J368" s="18">
        <v>7</v>
      </c>
      <c r="K368" s="18" t="s">
        <v>333</v>
      </c>
    </row>
    <row r="369" spans="1:11" x14ac:dyDescent="0.25">
      <c r="A369" s="18" t="s">
        <v>476</v>
      </c>
      <c r="B369" s="22">
        <v>1</v>
      </c>
      <c r="C369" s="23">
        <v>0.189254068883698</v>
      </c>
      <c r="D369" s="18">
        <v>2</v>
      </c>
      <c r="E369" s="22">
        <v>13.2235005086774</v>
      </c>
      <c r="F369" s="23">
        <v>2.32319955510241E-2</v>
      </c>
      <c r="G369" s="18" t="s">
        <v>9</v>
      </c>
      <c r="H369" s="21" t="s">
        <v>308</v>
      </c>
      <c r="I369" s="18" t="s">
        <v>467</v>
      </c>
      <c r="J369" s="18">
        <v>8</v>
      </c>
      <c r="K369" s="18" t="s">
        <v>333</v>
      </c>
    </row>
    <row r="370" spans="1:11" x14ac:dyDescent="0.25">
      <c r="A370" t="s">
        <v>477</v>
      </c>
      <c r="B370" s="16">
        <v>1</v>
      </c>
      <c r="C370" s="15">
        <v>0.99995362877983396</v>
      </c>
      <c r="D370">
        <v>4</v>
      </c>
      <c r="E370" s="16">
        <v>13.1798859578756</v>
      </c>
      <c r="F370" s="15">
        <v>1.70602883415952E-2</v>
      </c>
      <c r="G370" s="18" t="s">
        <v>9</v>
      </c>
      <c r="H370" s="21" t="s">
        <v>308</v>
      </c>
      <c r="I370" s="18" t="s">
        <v>467</v>
      </c>
      <c r="J370" s="18">
        <v>9</v>
      </c>
      <c r="K370" s="18" t="s">
        <v>333</v>
      </c>
    </row>
    <row r="371" spans="1:11" x14ac:dyDescent="0.25">
      <c r="A371" t="s">
        <v>469</v>
      </c>
      <c r="B371" s="16">
        <v>1</v>
      </c>
      <c r="C371" s="15">
        <v>0.20013773079213801</v>
      </c>
      <c r="D371">
        <v>6</v>
      </c>
      <c r="E371" s="16">
        <v>32.4851508097166</v>
      </c>
      <c r="F371" s="15">
        <v>9.6791005881914898E-4</v>
      </c>
      <c r="G371" s="18" t="s">
        <v>9</v>
      </c>
      <c r="H371" s="21" t="s">
        <v>308</v>
      </c>
      <c r="I371" s="18" t="s">
        <v>467</v>
      </c>
      <c r="J371" s="18">
        <v>10</v>
      </c>
      <c r="K371" s="18" t="s">
        <v>333</v>
      </c>
    </row>
    <row r="372" spans="1:11" x14ac:dyDescent="0.25">
      <c r="A372" t="s">
        <v>478</v>
      </c>
      <c r="B372" s="16">
        <v>1</v>
      </c>
      <c r="C372" s="15">
        <v>0.16467998485135299</v>
      </c>
      <c r="D372">
        <v>23</v>
      </c>
      <c r="E372" s="16">
        <v>15.834489763653901</v>
      </c>
      <c r="F372" s="15">
        <v>6.5130943589160897E-2</v>
      </c>
      <c r="G372" s="18" t="s">
        <v>9</v>
      </c>
      <c r="H372" s="21" t="s">
        <v>308</v>
      </c>
      <c r="I372" s="18" t="s">
        <v>479</v>
      </c>
      <c r="J372" s="18">
        <v>0</v>
      </c>
      <c r="K372" s="18" t="s">
        <v>268</v>
      </c>
    </row>
    <row r="373" spans="1:11" x14ac:dyDescent="0.25">
      <c r="A373" t="s">
        <v>480</v>
      </c>
      <c r="B373">
        <v>1</v>
      </c>
      <c r="C373">
        <v>0.102604504588006</v>
      </c>
      <c r="D373">
        <v>26</v>
      </c>
      <c r="E373">
        <v>31.163961358659002</v>
      </c>
      <c r="F373">
        <v>5.8959859089644899E-2</v>
      </c>
      <c r="G373" s="18" t="s">
        <v>9</v>
      </c>
      <c r="H373" s="21" t="s">
        <v>308</v>
      </c>
      <c r="I373" s="18" t="s">
        <v>479</v>
      </c>
      <c r="J373" s="18">
        <v>1</v>
      </c>
      <c r="K373" s="18" t="s">
        <v>268</v>
      </c>
    </row>
    <row r="374" spans="1:11" x14ac:dyDescent="0.25">
      <c r="A374" t="s">
        <v>482</v>
      </c>
      <c r="B374" s="16">
        <v>1</v>
      </c>
      <c r="C374" s="15">
        <v>1</v>
      </c>
      <c r="D374">
        <v>6</v>
      </c>
      <c r="E374" s="16">
        <v>9.5080938376509305</v>
      </c>
      <c r="F374" s="15">
        <v>1.00292907196618E-2</v>
      </c>
      <c r="G374" s="18" t="s">
        <v>9</v>
      </c>
      <c r="H374" s="21" t="s">
        <v>308</v>
      </c>
      <c r="I374" s="18" t="s">
        <v>479</v>
      </c>
      <c r="J374" s="18">
        <v>2</v>
      </c>
      <c r="K374" s="18" t="s">
        <v>268</v>
      </c>
    </row>
    <row r="375" spans="1:11" x14ac:dyDescent="0.25">
      <c r="A375" t="s">
        <v>483</v>
      </c>
      <c r="B375" s="16" t="s">
        <v>267</v>
      </c>
      <c r="C375" s="15" t="s">
        <v>267</v>
      </c>
      <c r="D375" t="s">
        <v>267</v>
      </c>
      <c r="E375" s="16" t="s">
        <v>267</v>
      </c>
      <c r="F375" s="15" t="s">
        <v>267</v>
      </c>
      <c r="G375" s="18" t="s">
        <v>9</v>
      </c>
      <c r="H375" s="21" t="s">
        <v>308</v>
      </c>
      <c r="I375" s="18" t="s">
        <v>479</v>
      </c>
      <c r="J375" s="18">
        <v>3</v>
      </c>
      <c r="K375" s="18" t="s">
        <v>268</v>
      </c>
    </row>
    <row r="376" spans="1:11" x14ac:dyDescent="0.25">
      <c r="A376" t="s">
        <v>484</v>
      </c>
      <c r="B376">
        <v>1</v>
      </c>
      <c r="C376">
        <v>1.23827531234938E-2</v>
      </c>
      <c r="D376">
        <v>26</v>
      </c>
      <c r="E376">
        <v>15.6239181566851</v>
      </c>
      <c r="F376">
        <v>8.9707463571984697E-2</v>
      </c>
      <c r="G376" s="18" t="s">
        <v>9</v>
      </c>
      <c r="H376" s="21" t="s">
        <v>308</v>
      </c>
      <c r="I376" s="18" t="s">
        <v>479</v>
      </c>
      <c r="J376" s="18">
        <v>4</v>
      </c>
      <c r="K376" s="18" t="s">
        <v>268</v>
      </c>
    </row>
    <row r="377" spans="1:11" x14ac:dyDescent="0.25">
      <c r="A377" t="s">
        <v>485</v>
      </c>
      <c r="B377" s="16">
        <v>1</v>
      </c>
      <c r="C377" s="15">
        <v>5.1361784755981701E-2</v>
      </c>
      <c r="D377">
        <v>45</v>
      </c>
      <c r="E377" s="16">
        <v>26.124187738243499</v>
      </c>
      <c r="F377" s="15">
        <v>6.1567622428503201E-2</v>
      </c>
      <c r="G377" s="18" t="s">
        <v>9</v>
      </c>
      <c r="H377" s="21" t="s">
        <v>308</v>
      </c>
      <c r="I377" s="18" t="s">
        <v>479</v>
      </c>
      <c r="J377" s="18">
        <v>5</v>
      </c>
      <c r="K377" s="18" t="s">
        <v>268</v>
      </c>
    </row>
    <row r="378" spans="1:11" x14ac:dyDescent="0.25">
      <c r="A378" t="s">
        <v>486</v>
      </c>
      <c r="B378" s="16">
        <v>1</v>
      </c>
      <c r="C378" s="15">
        <v>0.58416948995219697</v>
      </c>
      <c r="D378">
        <v>41</v>
      </c>
      <c r="E378" s="16">
        <v>19.170161478442999</v>
      </c>
      <c r="F378" s="15">
        <v>5.4959947277064498E-2</v>
      </c>
      <c r="G378" s="18" t="s">
        <v>9</v>
      </c>
      <c r="H378" s="21" t="s">
        <v>308</v>
      </c>
      <c r="I378" s="18" t="s">
        <v>479</v>
      </c>
      <c r="J378" s="18">
        <v>6</v>
      </c>
      <c r="K378" s="18" t="s">
        <v>268</v>
      </c>
    </row>
    <row r="379" spans="1:11" x14ac:dyDescent="0.25">
      <c r="A379" t="s">
        <v>487</v>
      </c>
      <c r="B379" s="16">
        <v>1</v>
      </c>
      <c r="C379" s="15">
        <v>1.3777794255313201E-2</v>
      </c>
      <c r="D379">
        <v>15</v>
      </c>
      <c r="E379" s="16">
        <v>17.0586488944503</v>
      </c>
      <c r="F379" s="15">
        <v>4.0323851365755503E-2</v>
      </c>
      <c r="G379" s="18" t="s">
        <v>9</v>
      </c>
      <c r="H379" s="21" t="s">
        <v>308</v>
      </c>
      <c r="I379" s="18" t="s">
        <v>479</v>
      </c>
      <c r="J379" s="18">
        <v>7</v>
      </c>
      <c r="K379" s="18" t="s">
        <v>268</v>
      </c>
    </row>
    <row r="380" spans="1:11" x14ac:dyDescent="0.25">
      <c r="A380" t="s">
        <v>488</v>
      </c>
      <c r="B380" s="16">
        <v>1</v>
      </c>
      <c r="C380" s="15">
        <v>0.57169233624048899</v>
      </c>
      <c r="D380">
        <v>27</v>
      </c>
      <c r="E380" s="16">
        <v>42.599539537513699</v>
      </c>
      <c r="F380" s="15">
        <v>7.9227671695522195E-2</v>
      </c>
      <c r="G380" s="18" t="s">
        <v>9</v>
      </c>
      <c r="H380" s="21" t="s">
        <v>308</v>
      </c>
      <c r="I380" s="18" t="s">
        <v>479</v>
      </c>
      <c r="J380" s="18">
        <v>8</v>
      </c>
      <c r="K380" s="18" t="s">
        <v>268</v>
      </c>
    </row>
    <row r="381" spans="1:11" x14ac:dyDescent="0.25">
      <c r="A381" t="s">
        <v>489</v>
      </c>
      <c r="B381" s="16">
        <v>1</v>
      </c>
      <c r="C381" s="15">
        <v>1</v>
      </c>
      <c r="D381">
        <v>2</v>
      </c>
      <c r="E381" s="16">
        <v>16.016161674347099</v>
      </c>
      <c r="F381" s="15">
        <v>1.9659002961363199E-2</v>
      </c>
      <c r="G381" s="18" t="s">
        <v>9</v>
      </c>
      <c r="H381" s="21" t="s">
        <v>308</v>
      </c>
      <c r="I381" s="18" t="s">
        <v>479</v>
      </c>
      <c r="J381" s="18">
        <v>9</v>
      </c>
      <c r="K381" s="18" t="s">
        <v>268</v>
      </c>
    </row>
    <row r="382" spans="1:11" x14ac:dyDescent="0.25">
      <c r="A382" t="s">
        <v>481</v>
      </c>
      <c r="B382" s="16" t="s">
        <v>267</v>
      </c>
      <c r="C382" s="16" t="s">
        <v>267</v>
      </c>
      <c r="D382" s="16" t="s">
        <v>267</v>
      </c>
      <c r="E382" s="16" t="s">
        <v>267</v>
      </c>
      <c r="F382" s="16" t="s">
        <v>267</v>
      </c>
      <c r="G382" s="18" t="s">
        <v>9</v>
      </c>
      <c r="H382" s="21" t="s">
        <v>308</v>
      </c>
      <c r="I382" s="18" t="s">
        <v>479</v>
      </c>
      <c r="J382" s="18">
        <v>10</v>
      </c>
      <c r="K382" s="18" t="s">
        <v>268</v>
      </c>
    </row>
    <row r="383" spans="1:11" x14ac:dyDescent="0.25">
      <c r="A383" t="s">
        <v>490</v>
      </c>
      <c r="B383" s="16">
        <v>1</v>
      </c>
      <c r="C383" s="15">
        <v>0.94678938197456697</v>
      </c>
      <c r="D383">
        <v>6</v>
      </c>
      <c r="E383" s="16">
        <v>15.585432973787499</v>
      </c>
      <c r="F383" s="15">
        <v>4.8442858466956999E-2</v>
      </c>
      <c r="G383" s="18" t="s">
        <v>9</v>
      </c>
      <c r="H383" s="21" t="s">
        <v>308</v>
      </c>
      <c r="I383" s="18" t="s">
        <v>491</v>
      </c>
      <c r="J383" s="18">
        <v>0</v>
      </c>
      <c r="K383" s="18" t="s">
        <v>407</v>
      </c>
    </row>
    <row r="384" spans="1:11" x14ac:dyDescent="0.25">
      <c r="A384" t="s">
        <v>492</v>
      </c>
      <c r="B384" s="22" t="s">
        <v>267</v>
      </c>
      <c r="C384" s="22" t="s">
        <v>267</v>
      </c>
      <c r="D384" s="22" t="s">
        <v>267</v>
      </c>
      <c r="E384" s="22" t="s">
        <v>267</v>
      </c>
      <c r="F384" s="22" t="s">
        <v>267</v>
      </c>
      <c r="G384" s="18" t="s">
        <v>9</v>
      </c>
      <c r="H384" s="21" t="s">
        <v>308</v>
      </c>
      <c r="I384" s="18" t="s">
        <v>491</v>
      </c>
      <c r="J384" s="18">
        <v>1</v>
      </c>
      <c r="K384" s="18" t="s">
        <v>407</v>
      </c>
    </row>
    <row r="385" spans="1:11" x14ac:dyDescent="0.25">
      <c r="A385" t="s">
        <v>494</v>
      </c>
      <c r="B385" s="22" t="s">
        <v>267</v>
      </c>
      <c r="C385" s="22" t="s">
        <v>267</v>
      </c>
      <c r="D385" s="22" t="s">
        <v>267</v>
      </c>
      <c r="E385" s="22" t="s">
        <v>267</v>
      </c>
      <c r="F385" s="22" t="s">
        <v>267</v>
      </c>
      <c r="G385" s="18" t="s">
        <v>9</v>
      </c>
      <c r="H385" s="21" t="s">
        <v>308</v>
      </c>
      <c r="I385" s="18" t="s">
        <v>491</v>
      </c>
      <c r="J385" s="18">
        <v>2</v>
      </c>
      <c r="K385" s="18" t="s">
        <v>407</v>
      </c>
    </row>
    <row r="386" spans="1:11" x14ac:dyDescent="0.25">
      <c r="A386" t="s">
        <v>495</v>
      </c>
      <c r="B386" s="22" t="s">
        <v>267</v>
      </c>
      <c r="C386" s="22" t="s">
        <v>267</v>
      </c>
      <c r="D386" s="22" t="s">
        <v>267</v>
      </c>
      <c r="E386" s="22" t="s">
        <v>267</v>
      </c>
      <c r="F386" s="22" t="s">
        <v>267</v>
      </c>
      <c r="G386" s="18" t="s">
        <v>9</v>
      </c>
      <c r="H386" s="21" t="s">
        <v>308</v>
      </c>
      <c r="I386" s="18" t="s">
        <v>491</v>
      </c>
      <c r="J386" s="18">
        <v>3</v>
      </c>
      <c r="K386" s="18" t="s">
        <v>407</v>
      </c>
    </row>
    <row r="387" spans="1:11" x14ac:dyDescent="0.25">
      <c r="A387" t="s">
        <v>496</v>
      </c>
      <c r="B387" s="22" t="s">
        <v>267</v>
      </c>
      <c r="C387" s="22" t="s">
        <v>267</v>
      </c>
      <c r="D387" s="22" t="s">
        <v>267</v>
      </c>
      <c r="E387" s="22" t="s">
        <v>267</v>
      </c>
      <c r="F387" s="22" t="s">
        <v>267</v>
      </c>
      <c r="G387" s="18" t="s">
        <v>9</v>
      </c>
      <c r="H387" s="21" t="s">
        <v>308</v>
      </c>
      <c r="I387" s="18" t="s">
        <v>491</v>
      </c>
      <c r="J387" s="18">
        <v>4</v>
      </c>
      <c r="K387" s="18" t="s">
        <v>407</v>
      </c>
    </row>
    <row r="388" spans="1:11" x14ac:dyDescent="0.25">
      <c r="A388" t="s">
        <v>497</v>
      </c>
      <c r="B388" s="22" t="s">
        <v>267</v>
      </c>
      <c r="C388" s="22" t="s">
        <v>267</v>
      </c>
      <c r="D388" s="22" t="s">
        <v>267</v>
      </c>
      <c r="E388" s="22" t="s">
        <v>267</v>
      </c>
      <c r="F388" s="22" t="s">
        <v>267</v>
      </c>
      <c r="G388" s="18" t="s">
        <v>9</v>
      </c>
      <c r="H388" s="21" t="s">
        <v>308</v>
      </c>
      <c r="I388" s="18" t="s">
        <v>491</v>
      </c>
      <c r="J388" s="18">
        <v>5</v>
      </c>
      <c r="K388" s="18" t="s">
        <v>407</v>
      </c>
    </row>
    <row r="389" spans="1:11" x14ac:dyDescent="0.25">
      <c r="A389" t="s">
        <v>498</v>
      </c>
      <c r="B389" s="22" t="s">
        <v>267</v>
      </c>
      <c r="C389" s="22" t="s">
        <v>267</v>
      </c>
      <c r="D389" s="22" t="s">
        <v>267</v>
      </c>
      <c r="E389" s="22" t="s">
        <v>267</v>
      </c>
      <c r="F389" s="22" t="s">
        <v>267</v>
      </c>
      <c r="G389" s="18" t="s">
        <v>9</v>
      </c>
      <c r="H389" s="21" t="s">
        <v>308</v>
      </c>
      <c r="I389" s="18" t="s">
        <v>491</v>
      </c>
      <c r="J389" s="18">
        <v>6</v>
      </c>
      <c r="K389" s="18" t="s">
        <v>407</v>
      </c>
    </row>
    <row r="390" spans="1:11" x14ac:dyDescent="0.25">
      <c r="A390" t="s">
        <v>499</v>
      </c>
      <c r="B390" s="22" t="s">
        <v>267</v>
      </c>
      <c r="C390" s="22" t="s">
        <v>267</v>
      </c>
      <c r="D390" s="22" t="s">
        <v>267</v>
      </c>
      <c r="E390" s="22" t="s">
        <v>267</v>
      </c>
      <c r="F390" s="22" t="s">
        <v>267</v>
      </c>
      <c r="G390" s="18" t="s">
        <v>9</v>
      </c>
      <c r="H390" s="21" t="s">
        <v>308</v>
      </c>
      <c r="I390" s="18" t="s">
        <v>491</v>
      </c>
      <c r="J390" s="18">
        <v>7</v>
      </c>
      <c r="K390" s="18" t="s">
        <v>407</v>
      </c>
    </row>
    <row r="391" spans="1:11" x14ac:dyDescent="0.25">
      <c r="A391" t="s">
        <v>500</v>
      </c>
      <c r="B391" s="22" t="s">
        <v>267</v>
      </c>
      <c r="C391" s="22" t="s">
        <v>267</v>
      </c>
      <c r="D391" s="22" t="s">
        <v>267</v>
      </c>
      <c r="E391" s="22" t="s">
        <v>267</v>
      </c>
      <c r="F391" s="22" t="s">
        <v>267</v>
      </c>
      <c r="G391" s="18" t="s">
        <v>9</v>
      </c>
      <c r="H391" s="21" t="s">
        <v>308</v>
      </c>
      <c r="I391" s="18" t="s">
        <v>491</v>
      </c>
      <c r="J391" s="18">
        <v>8</v>
      </c>
      <c r="K391" s="18" t="s">
        <v>407</v>
      </c>
    </row>
    <row r="392" spans="1:11" x14ac:dyDescent="0.25">
      <c r="A392" t="s">
        <v>501</v>
      </c>
      <c r="B392" s="22" t="s">
        <v>267</v>
      </c>
      <c r="C392" s="22" t="s">
        <v>267</v>
      </c>
      <c r="D392" s="22" t="s">
        <v>267</v>
      </c>
      <c r="E392" s="22" t="s">
        <v>267</v>
      </c>
      <c r="F392" s="22" t="s">
        <v>267</v>
      </c>
      <c r="G392" s="18" t="s">
        <v>9</v>
      </c>
      <c r="H392" s="21" t="s">
        <v>308</v>
      </c>
      <c r="I392" s="18" t="s">
        <v>491</v>
      </c>
      <c r="J392" s="18">
        <v>9</v>
      </c>
      <c r="K392" s="18" t="s">
        <v>407</v>
      </c>
    </row>
    <row r="393" spans="1:11" x14ac:dyDescent="0.25">
      <c r="A393" t="s">
        <v>493</v>
      </c>
      <c r="B393" s="22" t="s">
        <v>267</v>
      </c>
      <c r="C393" s="22" t="s">
        <v>267</v>
      </c>
      <c r="D393" s="22" t="s">
        <v>267</v>
      </c>
      <c r="E393" s="22" t="s">
        <v>267</v>
      </c>
      <c r="F393" s="22" t="s">
        <v>267</v>
      </c>
      <c r="G393" s="18" t="s">
        <v>9</v>
      </c>
      <c r="H393" s="21" t="s">
        <v>308</v>
      </c>
      <c r="I393" s="18" t="s">
        <v>491</v>
      </c>
      <c r="J393" s="18">
        <v>10</v>
      </c>
      <c r="K393" s="18" t="s">
        <v>407</v>
      </c>
    </row>
    <row r="394" spans="1:11" x14ac:dyDescent="0.25">
      <c r="A394" t="s">
        <v>502</v>
      </c>
      <c r="B394" s="16">
        <v>1</v>
      </c>
      <c r="C394" s="15">
        <v>9.4995706004437103E-2</v>
      </c>
      <c r="D394">
        <v>47</v>
      </c>
      <c r="E394" s="16">
        <v>16.812746623130799</v>
      </c>
      <c r="F394" s="15">
        <v>0.13053319019502499</v>
      </c>
      <c r="G394" s="18" t="s">
        <v>9</v>
      </c>
      <c r="H394" s="21" t="s">
        <v>308</v>
      </c>
      <c r="I394" s="18" t="s">
        <v>503</v>
      </c>
      <c r="J394" s="18">
        <v>0</v>
      </c>
      <c r="K394" s="18" t="s">
        <v>266</v>
      </c>
    </row>
    <row r="395" spans="1:11" x14ac:dyDescent="0.25">
      <c r="A395" t="s">
        <v>504</v>
      </c>
      <c r="B395" s="16" t="s">
        <v>267</v>
      </c>
      <c r="C395" s="16" t="s">
        <v>267</v>
      </c>
      <c r="D395" s="16" t="s">
        <v>267</v>
      </c>
      <c r="E395" s="16" t="s">
        <v>267</v>
      </c>
      <c r="F395" s="16" t="s">
        <v>267</v>
      </c>
      <c r="G395" s="18" t="s">
        <v>9</v>
      </c>
      <c r="H395" s="21" t="s">
        <v>308</v>
      </c>
      <c r="I395" s="18" t="s">
        <v>503</v>
      </c>
      <c r="J395" s="18">
        <v>1</v>
      </c>
      <c r="K395" s="18" t="s">
        <v>266</v>
      </c>
    </row>
    <row r="396" spans="1:11" x14ac:dyDescent="0.25">
      <c r="A396" t="s">
        <v>506</v>
      </c>
      <c r="B396">
        <v>1</v>
      </c>
      <c r="C396">
        <v>1</v>
      </c>
      <c r="D396">
        <v>2</v>
      </c>
      <c r="E396">
        <v>5.6836396101600899</v>
      </c>
      <c r="F396">
        <v>7.9807941863483001E-2</v>
      </c>
      <c r="G396" s="18" t="s">
        <v>9</v>
      </c>
      <c r="H396" s="21" t="s">
        <v>308</v>
      </c>
      <c r="I396" s="18" t="s">
        <v>503</v>
      </c>
      <c r="J396" s="18">
        <v>2</v>
      </c>
      <c r="K396" s="18" t="s">
        <v>266</v>
      </c>
    </row>
    <row r="397" spans="1:11" x14ac:dyDescent="0.25">
      <c r="A397" t="s">
        <v>507</v>
      </c>
      <c r="B397" s="16" t="s">
        <v>267</v>
      </c>
      <c r="C397" t="s">
        <v>267</v>
      </c>
      <c r="D397" t="s">
        <v>267</v>
      </c>
      <c r="E397" t="s">
        <v>267</v>
      </c>
      <c r="F397" t="s">
        <v>267</v>
      </c>
      <c r="G397" s="18" t="s">
        <v>9</v>
      </c>
      <c r="H397" s="21" t="s">
        <v>308</v>
      </c>
      <c r="I397" s="18" t="s">
        <v>503</v>
      </c>
      <c r="J397" s="18">
        <v>3</v>
      </c>
      <c r="K397" s="18" t="s">
        <v>266</v>
      </c>
    </row>
    <row r="398" spans="1:11" x14ac:dyDescent="0.25">
      <c r="A398" t="s">
        <v>508</v>
      </c>
      <c r="B398" s="16">
        <v>1</v>
      </c>
      <c r="C398" s="15">
        <v>0.111387748276694</v>
      </c>
      <c r="D398">
        <v>65</v>
      </c>
      <c r="E398" s="16">
        <v>21.056742020770201</v>
      </c>
      <c r="F398" s="15">
        <v>0.11161278335191301</v>
      </c>
      <c r="G398" s="18" t="s">
        <v>9</v>
      </c>
      <c r="H398" s="21" t="s">
        <v>308</v>
      </c>
      <c r="I398" s="18" t="s">
        <v>503</v>
      </c>
      <c r="J398" s="18">
        <v>4</v>
      </c>
      <c r="K398" s="18" t="s">
        <v>266</v>
      </c>
    </row>
    <row r="399" spans="1:11" x14ac:dyDescent="0.25">
      <c r="A399" t="s">
        <v>509</v>
      </c>
      <c r="B399" s="16">
        <v>1</v>
      </c>
      <c r="C399" s="15">
        <v>0.17014778736045</v>
      </c>
      <c r="D399">
        <v>86</v>
      </c>
      <c r="E399" s="16">
        <v>26.2804387749492</v>
      </c>
      <c r="F399" s="15">
        <v>0.187743014843891</v>
      </c>
      <c r="G399" s="18" t="s">
        <v>9</v>
      </c>
      <c r="H399" s="21" t="s">
        <v>308</v>
      </c>
      <c r="I399" s="18" t="s">
        <v>503</v>
      </c>
      <c r="J399" s="18">
        <v>5</v>
      </c>
      <c r="K399" s="18" t="s">
        <v>266</v>
      </c>
    </row>
    <row r="400" spans="1:11" x14ac:dyDescent="0.25">
      <c r="A400" t="s">
        <v>510</v>
      </c>
      <c r="B400" s="16" t="s">
        <v>267</v>
      </c>
      <c r="C400" s="15" t="s">
        <v>267</v>
      </c>
      <c r="D400" t="s">
        <v>267</v>
      </c>
      <c r="E400" s="16" t="s">
        <v>267</v>
      </c>
      <c r="F400" s="15" t="s">
        <v>267</v>
      </c>
      <c r="G400" s="18" t="s">
        <v>9</v>
      </c>
      <c r="H400" s="21" t="s">
        <v>308</v>
      </c>
      <c r="I400" s="18" t="s">
        <v>503</v>
      </c>
      <c r="J400" s="18">
        <v>6</v>
      </c>
      <c r="K400" s="18" t="s">
        <v>266</v>
      </c>
    </row>
    <row r="401" spans="1:11" x14ac:dyDescent="0.25">
      <c r="A401" t="s">
        <v>511</v>
      </c>
      <c r="B401" s="16">
        <v>1</v>
      </c>
      <c r="C401" s="15">
        <v>0.51194023625586804</v>
      </c>
      <c r="D401">
        <v>26</v>
      </c>
      <c r="E401" s="16">
        <v>15.4170574240609</v>
      </c>
      <c r="F401" s="15">
        <v>0.15906089100422099</v>
      </c>
      <c r="G401" s="18" t="s">
        <v>9</v>
      </c>
      <c r="H401" s="21" t="s">
        <v>308</v>
      </c>
      <c r="I401" s="18" t="s">
        <v>503</v>
      </c>
      <c r="J401" s="18">
        <v>7</v>
      </c>
      <c r="K401" s="18" t="s">
        <v>266</v>
      </c>
    </row>
    <row r="402" spans="1:11" x14ac:dyDescent="0.25">
      <c r="A402" t="s">
        <v>512</v>
      </c>
      <c r="B402" s="16">
        <v>1</v>
      </c>
      <c r="C402" s="15">
        <v>8.2477963282204705E-2</v>
      </c>
      <c r="D402">
        <v>12</v>
      </c>
      <c r="E402" s="16">
        <v>14.6219611710214</v>
      </c>
      <c r="F402" s="15">
        <v>0.108166631816175</v>
      </c>
      <c r="G402" s="18" t="s">
        <v>9</v>
      </c>
      <c r="H402" s="21" t="s">
        <v>308</v>
      </c>
      <c r="I402" s="18" t="s">
        <v>503</v>
      </c>
      <c r="J402" s="18">
        <v>8</v>
      </c>
      <c r="K402" s="18" t="s">
        <v>266</v>
      </c>
    </row>
    <row r="403" spans="1:11" x14ac:dyDescent="0.25">
      <c r="A403" t="s">
        <v>513</v>
      </c>
      <c r="B403" s="16">
        <v>1</v>
      </c>
      <c r="C403" s="15">
        <v>0.694093531452316</v>
      </c>
      <c r="D403">
        <v>50</v>
      </c>
      <c r="E403" s="16">
        <v>20.586070724914698</v>
      </c>
      <c r="F403" s="15">
        <v>0.12065447260045201</v>
      </c>
      <c r="G403" s="18" t="s">
        <v>9</v>
      </c>
      <c r="H403" s="21" t="s">
        <v>308</v>
      </c>
      <c r="I403" s="18" t="s">
        <v>503</v>
      </c>
      <c r="J403" s="18">
        <v>9</v>
      </c>
      <c r="K403" s="18" t="s">
        <v>266</v>
      </c>
    </row>
    <row r="404" spans="1:11" x14ac:dyDescent="0.25">
      <c r="A404" t="s">
        <v>505</v>
      </c>
      <c r="B404" s="16">
        <v>1</v>
      </c>
      <c r="C404" s="15">
        <v>0.238757275794312</v>
      </c>
      <c r="D404">
        <v>44</v>
      </c>
      <c r="E404" s="16">
        <v>22.251795075728801</v>
      </c>
      <c r="F404" s="15">
        <v>0.11996700281773599</v>
      </c>
      <c r="G404" s="18" t="s">
        <v>9</v>
      </c>
      <c r="H404" s="21" t="s">
        <v>308</v>
      </c>
      <c r="I404" s="18" t="s">
        <v>503</v>
      </c>
      <c r="J404" s="18">
        <v>10</v>
      </c>
      <c r="K404" s="18" t="s">
        <v>266</v>
      </c>
    </row>
    <row r="405" spans="1:11" x14ac:dyDescent="0.25">
      <c r="A405" t="s">
        <v>514</v>
      </c>
      <c r="B405" s="16">
        <v>1</v>
      </c>
      <c r="C405" s="15">
        <v>0.16006071338224101</v>
      </c>
      <c r="D405">
        <v>49</v>
      </c>
      <c r="E405" s="16">
        <v>30.2040617081086</v>
      </c>
      <c r="F405" s="15">
        <v>0.19848112281553801</v>
      </c>
      <c r="G405" s="18" t="s">
        <v>9</v>
      </c>
      <c r="H405" s="21" t="s">
        <v>308</v>
      </c>
      <c r="I405" s="18" t="s">
        <v>515</v>
      </c>
      <c r="J405" s="18">
        <v>0</v>
      </c>
      <c r="K405" s="18" t="s">
        <v>272</v>
      </c>
    </row>
    <row r="406" spans="1:11" x14ac:dyDescent="0.25">
      <c r="A406" t="s">
        <v>516</v>
      </c>
      <c r="B406" s="16" t="s">
        <v>267</v>
      </c>
      <c r="C406" t="s">
        <v>267</v>
      </c>
      <c r="D406" t="s">
        <v>267</v>
      </c>
      <c r="E406" t="s">
        <v>267</v>
      </c>
      <c r="F406" t="s">
        <v>267</v>
      </c>
      <c r="G406" s="18" t="s">
        <v>9</v>
      </c>
      <c r="H406" s="21" t="s">
        <v>308</v>
      </c>
      <c r="I406" s="18" t="s">
        <v>515</v>
      </c>
      <c r="J406" s="18">
        <v>1</v>
      </c>
      <c r="K406" s="18" t="s">
        <v>272</v>
      </c>
    </row>
    <row r="407" spans="1:11" x14ac:dyDescent="0.25">
      <c r="A407" t="s">
        <v>518</v>
      </c>
      <c r="B407">
        <v>1</v>
      </c>
      <c r="C407">
        <v>0.44401809216624</v>
      </c>
      <c r="D407">
        <v>15</v>
      </c>
      <c r="E407">
        <v>6.67129367741172</v>
      </c>
      <c r="F407">
        <v>7.8213636869229899E-2</v>
      </c>
      <c r="G407" s="18" t="s">
        <v>9</v>
      </c>
      <c r="H407" s="21" t="s">
        <v>308</v>
      </c>
      <c r="I407" s="18" t="s">
        <v>515</v>
      </c>
      <c r="J407" s="18">
        <v>2</v>
      </c>
      <c r="K407" s="18" t="s">
        <v>272</v>
      </c>
    </row>
    <row r="408" spans="1:11" x14ac:dyDescent="0.25">
      <c r="A408" t="s">
        <v>519</v>
      </c>
      <c r="B408" s="16" t="s">
        <v>267</v>
      </c>
      <c r="C408" s="15" t="s">
        <v>267</v>
      </c>
      <c r="D408" t="s">
        <v>267</v>
      </c>
      <c r="E408" s="16" t="s">
        <v>267</v>
      </c>
      <c r="F408" s="15" t="s">
        <v>267</v>
      </c>
      <c r="G408" s="18" t="s">
        <v>9</v>
      </c>
      <c r="H408" s="21" t="s">
        <v>308</v>
      </c>
      <c r="I408" s="18" t="s">
        <v>515</v>
      </c>
      <c r="J408" s="18">
        <v>3</v>
      </c>
      <c r="K408" s="18" t="s">
        <v>272</v>
      </c>
    </row>
    <row r="409" spans="1:11" x14ac:dyDescent="0.25">
      <c r="A409" t="s">
        <v>520</v>
      </c>
      <c r="B409" s="16">
        <v>1</v>
      </c>
      <c r="C409" s="15">
        <v>0.15264872580323699</v>
      </c>
      <c r="D409">
        <v>21</v>
      </c>
      <c r="E409" s="16">
        <v>14.4693856146325</v>
      </c>
      <c r="F409" s="15">
        <v>0.131463210043609</v>
      </c>
      <c r="G409" s="18" t="s">
        <v>9</v>
      </c>
      <c r="H409" s="21" t="s">
        <v>308</v>
      </c>
      <c r="I409" s="18" t="s">
        <v>515</v>
      </c>
      <c r="J409" s="18">
        <v>4</v>
      </c>
      <c r="K409" s="18" t="s">
        <v>272</v>
      </c>
    </row>
    <row r="410" spans="1:11" x14ac:dyDescent="0.25">
      <c r="A410" t="s">
        <v>521</v>
      </c>
      <c r="B410" s="16">
        <v>1</v>
      </c>
      <c r="C410" s="15">
        <v>9.2277890287928099E-2</v>
      </c>
      <c r="D410">
        <v>24</v>
      </c>
      <c r="E410" s="16">
        <v>18.497879163056201</v>
      </c>
      <c r="F410" s="15">
        <v>0.15362940786638099</v>
      </c>
      <c r="G410" s="18" t="s">
        <v>9</v>
      </c>
      <c r="H410" s="21" t="s">
        <v>308</v>
      </c>
      <c r="I410" s="18" t="s">
        <v>515</v>
      </c>
      <c r="J410" s="18">
        <v>5</v>
      </c>
      <c r="K410" s="18" t="s">
        <v>272</v>
      </c>
    </row>
    <row r="411" spans="1:11" x14ac:dyDescent="0.25">
      <c r="A411" t="s">
        <v>522</v>
      </c>
      <c r="B411" s="16" t="s">
        <v>267</v>
      </c>
      <c r="C411" s="15" t="s">
        <v>267</v>
      </c>
      <c r="D411" t="s">
        <v>267</v>
      </c>
      <c r="E411" s="16" t="s">
        <v>267</v>
      </c>
      <c r="F411" s="15" t="s">
        <v>267</v>
      </c>
      <c r="G411" s="18" t="s">
        <v>9</v>
      </c>
      <c r="H411" s="21" t="s">
        <v>308</v>
      </c>
      <c r="I411" s="18" t="s">
        <v>515</v>
      </c>
      <c r="J411" s="18">
        <v>6</v>
      </c>
      <c r="K411" s="18" t="s">
        <v>272</v>
      </c>
    </row>
    <row r="412" spans="1:11" x14ac:dyDescent="0.25">
      <c r="A412" t="s">
        <v>523</v>
      </c>
      <c r="B412" s="16">
        <v>1</v>
      </c>
      <c r="C412" s="15">
        <v>0.82990240149780703</v>
      </c>
      <c r="D412">
        <v>6</v>
      </c>
      <c r="E412" s="16">
        <v>13.9597326594142</v>
      </c>
      <c r="F412" s="15">
        <v>8.11250451853293E-2</v>
      </c>
      <c r="G412" s="18" t="s">
        <v>9</v>
      </c>
      <c r="H412" s="21" t="s">
        <v>308</v>
      </c>
      <c r="I412" s="18" t="s">
        <v>515</v>
      </c>
      <c r="J412" s="18">
        <v>7</v>
      </c>
      <c r="K412" s="18" t="s">
        <v>272</v>
      </c>
    </row>
    <row r="413" spans="1:11" x14ac:dyDescent="0.25">
      <c r="A413" t="s">
        <v>524</v>
      </c>
      <c r="B413" s="16">
        <v>1</v>
      </c>
      <c r="C413" s="15">
        <v>0.77382969341100505</v>
      </c>
      <c r="D413">
        <v>17</v>
      </c>
      <c r="E413" s="16">
        <v>23.551440040147799</v>
      </c>
      <c r="F413" s="15">
        <v>5.1208971782148303E-2</v>
      </c>
      <c r="G413" s="18" t="s">
        <v>9</v>
      </c>
      <c r="H413" s="21" t="s">
        <v>308</v>
      </c>
      <c r="I413" s="18" t="s">
        <v>515</v>
      </c>
      <c r="J413" s="18">
        <v>8</v>
      </c>
      <c r="K413" s="18" t="s">
        <v>272</v>
      </c>
    </row>
    <row r="414" spans="1:11" x14ac:dyDescent="0.25">
      <c r="A414" t="s">
        <v>525</v>
      </c>
      <c r="B414" s="16">
        <v>1</v>
      </c>
      <c r="C414" s="15">
        <v>7.6808289771252702E-2</v>
      </c>
      <c r="D414">
        <v>37</v>
      </c>
      <c r="E414" s="16">
        <v>30.944181584240201</v>
      </c>
      <c r="F414" s="15">
        <v>4.1413317514459397E-2</v>
      </c>
      <c r="G414" s="18" t="s">
        <v>9</v>
      </c>
      <c r="H414" s="21" t="s">
        <v>308</v>
      </c>
      <c r="I414" s="18" t="s">
        <v>515</v>
      </c>
      <c r="J414" s="18">
        <v>9</v>
      </c>
      <c r="K414" s="18" t="s">
        <v>272</v>
      </c>
    </row>
    <row r="415" spans="1:11" x14ac:dyDescent="0.25">
      <c r="A415" t="s">
        <v>517</v>
      </c>
      <c r="B415" s="16">
        <v>1</v>
      </c>
      <c r="C415" s="15">
        <v>0.86709972083296305</v>
      </c>
      <c r="D415">
        <v>16</v>
      </c>
      <c r="E415" s="16">
        <v>19.479159502976099</v>
      </c>
      <c r="F415" s="15">
        <v>9.4193605666314795E-2</v>
      </c>
      <c r="G415" s="18" t="s">
        <v>9</v>
      </c>
      <c r="H415" s="21" t="s">
        <v>308</v>
      </c>
      <c r="I415" s="18" t="s">
        <v>515</v>
      </c>
      <c r="J415" s="18">
        <v>10</v>
      </c>
      <c r="K415" s="18" t="s">
        <v>272</v>
      </c>
    </row>
    <row r="416" spans="1:11" x14ac:dyDescent="0.25">
      <c r="A416" t="s">
        <v>526</v>
      </c>
      <c r="B416" s="16">
        <v>1</v>
      </c>
      <c r="C416" s="15">
        <v>0.57177703580040795</v>
      </c>
      <c r="D416">
        <v>65</v>
      </c>
      <c r="E416" s="16">
        <v>23.239386815480799</v>
      </c>
      <c r="F416" s="15">
        <v>0.1458198074533</v>
      </c>
      <c r="G416" s="18" t="s">
        <v>9</v>
      </c>
      <c r="H416" s="21" t="s">
        <v>308</v>
      </c>
      <c r="I416" s="18" t="s">
        <v>527</v>
      </c>
      <c r="J416" s="18">
        <v>0</v>
      </c>
      <c r="K416" s="18" t="s">
        <v>266</v>
      </c>
    </row>
    <row r="417" spans="1:11" x14ac:dyDescent="0.25">
      <c r="A417" t="s">
        <v>528</v>
      </c>
      <c r="B417">
        <v>1</v>
      </c>
      <c r="C417">
        <v>9.0242669362992897E-2</v>
      </c>
      <c r="D417">
        <v>5</v>
      </c>
      <c r="E417">
        <v>11.5692713737966</v>
      </c>
      <c r="F417">
        <v>1.14785598705501E-2</v>
      </c>
      <c r="G417" s="18" t="s">
        <v>9</v>
      </c>
      <c r="H417" s="21" t="s">
        <v>308</v>
      </c>
      <c r="I417" s="18" t="s">
        <v>527</v>
      </c>
      <c r="J417" s="18">
        <v>1</v>
      </c>
      <c r="K417" s="18" t="s">
        <v>266</v>
      </c>
    </row>
    <row r="418" spans="1:11" x14ac:dyDescent="0.25">
      <c r="A418" t="s">
        <v>530</v>
      </c>
      <c r="B418" s="16">
        <v>1</v>
      </c>
      <c r="C418" s="15">
        <v>1</v>
      </c>
      <c r="D418">
        <v>1</v>
      </c>
      <c r="E418" s="16">
        <v>10.989009365518999</v>
      </c>
      <c r="F418" s="15">
        <v>1.9812029029836198E-3</v>
      </c>
      <c r="G418" s="18" t="s">
        <v>9</v>
      </c>
      <c r="H418" s="21" t="s">
        <v>308</v>
      </c>
      <c r="I418" s="18" t="s">
        <v>527</v>
      </c>
      <c r="J418" s="18">
        <v>2</v>
      </c>
      <c r="K418" s="18" t="s">
        <v>266</v>
      </c>
    </row>
    <row r="419" spans="1:11" x14ac:dyDescent="0.25">
      <c r="A419" t="s">
        <v>531</v>
      </c>
      <c r="B419" s="16" t="s">
        <v>267</v>
      </c>
      <c r="C419" s="15" t="s">
        <v>267</v>
      </c>
      <c r="D419" t="s">
        <v>267</v>
      </c>
      <c r="E419" s="16" t="s">
        <v>267</v>
      </c>
      <c r="F419" s="15" t="s">
        <v>267</v>
      </c>
      <c r="G419" s="18" t="s">
        <v>9</v>
      </c>
      <c r="H419" s="21" t="s">
        <v>308</v>
      </c>
      <c r="I419" s="18" t="s">
        <v>527</v>
      </c>
      <c r="J419" s="18">
        <v>3</v>
      </c>
      <c r="K419" s="18" t="s">
        <v>266</v>
      </c>
    </row>
    <row r="420" spans="1:11" x14ac:dyDescent="0.25">
      <c r="A420" t="s">
        <v>532</v>
      </c>
      <c r="B420" s="16">
        <v>1</v>
      </c>
      <c r="C420" s="15">
        <v>0.30688701148839298</v>
      </c>
      <c r="D420">
        <v>70</v>
      </c>
      <c r="E420" s="16">
        <v>28.007135833897401</v>
      </c>
      <c r="F420" s="15">
        <v>8.9902168422320905E-2</v>
      </c>
      <c r="G420" s="18" t="s">
        <v>9</v>
      </c>
      <c r="H420" s="21" t="s">
        <v>308</v>
      </c>
      <c r="I420" s="18" t="s">
        <v>527</v>
      </c>
      <c r="J420" s="18">
        <v>4</v>
      </c>
      <c r="K420" s="18" t="s">
        <v>266</v>
      </c>
    </row>
    <row r="421" spans="1:11" x14ac:dyDescent="0.25">
      <c r="A421" s="18" t="s">
        <v>533</v>
      </c>
      <c r="B421" s="22" t="s">
        <v>267</v>
      </c>
      <c r="C421" s="22" t="s">
        <v>267</v>
      </c>
      <c r="D421" s="22" t="s">
        <v>267</v>
      </c>
      <c r="E421" s="22" t="s">
        <v>267</v>
      </c>
      <c r="F421" s="22" t="s">
        <v>267</v>
      </c>
      <c r="G421" s="18" t="s">
        <v>9</v>
      </c>
      <c r="H421" s="21" t="s">
        <v>308</v>
      </c>
      <c r="I421" s="18" t="s">
        <v>527</v>
      </c>
      <c r="J421" s="18">
        <v>5</v>
      </c>
      <c r="K421" s="18" t="s">
        <v>266</v>
      </c>
    </row>
    <row r="422" spans="1:11" x14ac:dyDescent="0.25">
      <c r="A422" s="18" t="s">
        <v>534</v>
      </c>
      <c r="B422" s="22" t="s">
        <v>267</v>
      </c>
      <c r="C422" s="22" t="s">
        <v>267</v>
      </c>
      <c r="D422" s="22" t="s">
        <v>267</v>
      </c>
      <c r="E422" s="22" t="s">
        <v>267</v>
      </c>
      <c r="F422" s="22" t="s">
        <v>267</v>
      </c>
      <c r="G422" s="18" t="s">
        <v>9</v>
      </c>
      <c r="H422" s="21" t="s">
        <v>308</v>
      </c>
      <c r="I422" s="18" t="s">
        <v>527</v>
      </c>
      <c r="J422" s="18">
        <v>6</v>
      </c>
      <c r="K422" s="18" t="s">
        <v>266</v>
      </c>
    </row>
    <row r="423" spans="1:11" x14ac:dyDescent="0.25">
      <c r="A423" s="18" t="s">
        <v>535</v>
      </c>
      <c r="B423" s="22" t="s">
        <v>267</v>
      </c>
      <c r="C423" s="22" t="s">
        <v>267</v>
      </c>
      <c r="D423" s="22" t="s">
        <v>267</v>
      </c>
      <c r="E423" s="22" t="s">
        <v>267</v>
      </c>
      <c r="F423" s="22" t="s">
        <v>267</v>
      </c>
      <c r="G423" s="18" t="s">
        <v>9</v>
      </c>
      <c r="H423" s="21" t="s">
        <v>308</v>
      </c>
      <c r="I423" s="18" t="s">
        <v>527</v>
      </c>
      <c r="J423" s="18">
        <v>7</v>
      </c>
      <c r="K423" s="18" t="s">
        <v>266</v>
      </c>
    </row>
    <row r="424" spans="1:11" x14ac:dyDescent="0.25">
      <c r="A424" s="18" t="s">
        <v>536</v>
      </c>
      <c r="B424" s="22" t="s">
        <v>267</v>
      </c>
      <c r="C424" s="22" t="s">
        <v>267</v>
      </c>
      <c r="D424" s="22" t="s">
        <v>267</v>
      </c>
      <c r="E424" s="22" t="s">
        <v>267</v>
      </c>
      <c r="F424" s="22" t="s">
        <v>267</v>
      </c>
      <c r="G424" s="18" t="s">
        <v>9</v>
      </c>
      <c r="H424" s="21" t="s">
        <v>308</v>
      </c>
      <c r="I424" s="18" t="s">
        <v>527</v>
      </c>
      <c r="J424" s="18">
        <v>8</v>
      </c>
      <c r="K424" s="18" t="s">
        <v>266</v>
      </c>
    </row>
    <row r="425" spans="1:11" x14ac:dyDescent="0.25">
      <c r="A425" s="18" t="s">
        <v>537</v>
      </c>
      <c r="B425" s="22" t="s">
        <v>267</v>
      </c>
      <c r="C425" s="22" t="s">
        <v>267</v>
      </c>
      <c r="D425" s="22" t="s">
        <v>267</v>
      </c>
      <c r="E425" s="22" t="s">
        <v>267</v>
      </c>
      <c r="F425" s="22" t="s">
        <v>267</v>
      </c>
      <c r="G425" s="18" t="s">
        <v>9</v>
      </c>
      <c r="H425" s="21" t="s">
        <v>308</v>
      </c>
      <c r="I425" s="18" t="s">
        <v>527</v>
      </c>
      <c r="J425" s="18">
        <v>9</v>
      </c>
      <c r="K425" s="18" t="s">
        <v>266</v>
      </c>
    </row>
    <row r="426" spans="1:11" x14ac:dyDescent="0.25">
      <c r="A426" t="s">
        <v>529</v>
      </c>
      <c r="B426" s="22" t="s">
        <v>267</v>
      </c>
      <c r="C426" s="22" t="s">
        <v>267</v>
      </c>
      <c r="D426" s="22" t="s">
        <v>267</v>
      </c>
      <c r="E426" s="22" t="s">
        <v>267</v>
      </c>
      <c r="F426" s="22" t="s">
        <v>267</v>
      </c>
      <c r="G426" s="18" t="s">
        <v>9</v>
      </c>
      <c r="H426" s="21" t="s">
        <v>308</v>
      </c>
      <c r="I426" s="18" t="s">
        <v>527</v>
      </c>
      <c r="J426" s="18">
        <v>10</v>
      </c>
      <c r="K426" s="18" t="s">
        <v>266</v>
      </c>
    </row>
    <row r="427" spans="1:11" x14ac:dyDescent="0.25">
      <c r="A427" t="s">
        <v>538</v>
      </c>
      <c r="B427" s="16">
        <v>1</v>
      </c>
      <c r="C427" s="15">
        <v>0.12200219665126499</v>
      </c>
      <c r="D427">
        <v>25</v>
      </c>
      <c r="E427" s="16">
        <v>15.019609473624101</v>
      </c>
      <c r="F427" s="15">
        <v>8.1537128265493794E-2</v>
      </c>
      <c r="G427" s="18" t="s">
        <v>9</v>
      </c>
      <c r="H427" s="21" t="s">
        <v>308</v>
      </c>
      <c r="I427" s="18" t="s">
        <v>539</v>
      </c>
      <c r="J427" s="18">
        <v>0</v>
      </c>
      <c r="K427" s="18" t="s">
        <v>268</v>
      </c>
    </row>
    <row r="428" spans="1:11" x14ac:dyDescent="0.25">
      <c r="A428" t="s">
        <v>540</v>
      </c>
      <c r="B428">
        <v>1</v>
      </c>
      <c r="C428">
        <v>0</v>
      </c>
      <c r="D428">
        <v>8</v>
      </c>
      <c r="E428">
        <v>11.0757300366718</v>
      </c>
      <c r="F428">
        <v>3.6559466019417397E-2</v>
      </c>
      <c r="G428" s="18" t="s">
        <v>9</v>
      </c>
      <c r="H428" s="21" t="s">
        <v>308</v>
      </c>
      <c r="I428" s="18" t="s">
        <v>539</v>
      </c>
      <c r="J428" s="18">
        <v>1</v>
      </c>
      <c r="K428" s="18" t="s">
        <v>268</v>
      </c>
    </row>
    <row r="429" spans="1:11" x14ac:dyDescent="0.25">
      <c r="A429" t="s">
        <v>542</v>
      </c>
      <c r="B429" s="16">
        <v>1</v>
      </c>
      <c r="C429" s="15">
        <v>0</v>
      </c>
      <c r="D429">
        <v>1</v>
      </c>
      <c r="E429" s="16">
        <v>10.9925535082821</v>
      </c>
      <c r="F429" s="15">
        <v>1.87692906598448E-4</v>
      </c>
      <c r="G429" s="18" t="s">
        <v>9</v>
      </c>
      <c r="H429" s="21" t="s">
        <v>308</v>
      </c>
      <c r="I429" s="18" t="s">
        <v>539</v>
      </c>
      <c r="J429" s="18">
        <v>2</v>
      </c>
      <c r="K429" s="18" t="s">
        <v>268</v>
      </c>
    </row>
    <row r="430" spans="1:11" x14ac:dyDescent="0.25">
      <c r="A430" t="s">
        <v>543</v>
      </c>
      <c r="B430" s="16">
        <v>1</v>
      </c>
      <c r="C430" s="15">
        <v>0.20722574426278101</v>
      </c>
      <c r="D430">
        <v>67</v>
      </c>
      <c r="E430" s="16">
        <v>14.7822146912635</v>
      </c>
      <c r="F430" s="15">
        <v>9.6974528196952195E-2</v>
      </c>
      <c r="G430" s="18" t="s">
        <v>9</v>
      </c>
      <c r="H430" s="21" t="s">
        <v>308</v>
      </c>
      <c r="I430" s="18" t="s">
        <v>539</v>
      </c>
      <c r="J430" s="18">
        <v>3</v>
      </c>
      <c r="K430" s="18" t="s">
        <v>268</v>
      </c>
    </row>
    <row r="431" spans="1:11" x14ac:dyDescent="0.25">
      <c r="A431" t="s">
        <v>544</v>
      </c>
      <c r="B431" s="16">
        <v>1</v>
      </c>
      <c r="C431" s="15">
        <v>9.2073981731647006E-2</v>
      </c>
      <c r="D431">
        <v>21</v>
      </c>
      <c r="E431" s="16">
        <v>21.904147254212599</v>
      </c>
      <c r="F431" s="15">
        <v>2.5206345381153801E-2</v>
      </c>
      <c r="G431" s="18" t="s">
        <v>9</v>
      </c>
      <c r="H431" s="21" t="s">
        <v>308</v>
      </c>
      <c r="I431" s="18" t="s">
        <v>539</v>
      </c>
      <c r="J431" s="18">
        <v>4</v>
      </c>
      <c r="K431" s="18" t="s">
        <v>268</v>
      </c>
    </row>
    <row r="432" spans="1:11" x14ac:dyDescent="0.25">
      <c r="A432" t="s">
        <v>545</v>
      </c>
      <c r="B432" s="16" t="s">
        <v>267</v>
      </c>
      <c r="C432" s="15" t="s">
        <v>267</v>
      </c>
      <c r="D432" t="s">
        <v>267</v>
      </c>
      <c r="E432" s="16" t="s">
        <v>267</v>
      </c>
      <c r="F432" s="15" t="s">
        <v>267</v>
      </c>
      <c r="G432" s="18" t="s">
        <v>9</v>
      </c>
      <c r="H432" s="21" t="s">
        <v>308</v>
      </c>
      <c r="I432" s="18" t="s">
        <v>539</v>
      </c>
      <c r="J432" s="18">
        <v>5</v>
      </c>
      <c r="K432" s="18" t="s">
        <v>268</v>
      </c>
    </row>
    <row r="433" spans="1:11" x14ac:dyDescent="0.25">
      <c r="A433" t="s">
        <v>546</v>
      </c>
      <c r="B433" s="16">
        <v>1</v>
      </c>
      <c r="C433" s="15">
        <v>0.41894403173558598</v>
      </c>
      <c r="D433">
        <v>21</v>
      </c>
      <c r="E433" s="16">
        <v>18.977799389111201</v>
      </c>
      <c r="F433" s="15">
        <v>2.9989016540070999E-2</v>
      </c>
      <c r="G433" s="18" t="s">
        <v>9</v>
      </c>
      <c r="H433" s="21" t="s">
        <v>308</v>
      </c>
      <c r="I433" s="18" t="s">
        <v>539</v>
      </c>
      <c r="J433" s="18">
        <v>6</v>
      </c>
      <c r="K433" s="18" t="s">
        <v>268</v>
      </c>
    </row>
    <row r="434" spans="1:11" x14ac:dyDescent="0.25">
      <c r="A434" t="s">
        <v>547</v>
      </c>
      <c r="B434" s="16">
        <v>1</v>
      </c>
      <c r="C434" s="15">
        <v>0.44604276538358101</v>
      </c>
      <c r="D434">
        <v>21</v>
      </c>
      <c r="E434" s="16">
        <v>15.555678509032701</v>
      </c>
      <c r="F434" s="15">
        <v>0.15521044777502799</v>
      </c>
      <c r="G434" s="18" t="s">
        <v>9</v>
      </c>
      <c r="H434" s="21" t="s">
        <v>308</v>
      </c>
      <c r="I434" s="18" t="s">
        <v>539</v>
      </c>
      <c r="J434" s="18">
        <v>7</v>
      </c>
      <c r="K434" s="18" t="s">
        <v>268</v>
      </c>
    </row>
    <row r="435" spans="1:11" x14ac:dyDescent="0.25">
      <c r="A435" t="s">
        <v>548</v>
      </c>
      <c r="B435" s="16">
        <v>1</v>
      </c>
      <c r="C435" s="15">
        <v>0.88594506202408196</v>
      </c>
      <c r="D435">
        <v>11</v>
      </c>
      <c r="E435" s="16">
        <v>18.599810421094901</v>
      </c>
      <c r="F435" s="15">
        <v>1.11667244825478E-2</v>
      </c>
      <c r="G435" s="18" t="s">
        <v>9</v>
      </c>
      <c r="H435" s="21" t="s">
        <v>308</v>
      </c>
      <c r="I435" s="18" t="s">
        <v>539</v>
      </c>
      <c r="J435" s="18">
        <v>8</v>
      </c>
      <c r="K435" s="18" t="s">
        <v>268</v>
      </c>
    </row>
    <row r="436" spans="1:11" x14ac:dyDescent="0.25">
      <c r="A436" t="s">
        <v>549</v>
      </c>
      <c r="B436" s="16">
        <v>1</v>
      </c>
      <c r="C436" s="15">
        <v>0.46478174833049801</v>
      </c>
      <c r="D436">
        <v>13</v>
      </c>
      <c r="E436" s="16">
        <v>17.242031609661201</v>
      </c>
      <c r="F436" s="15">
        <v>0.228715491312871</v>
      </c>
      <c r="G436" s="18" t="s">
        <v>9</v>
      </c>
      <c r="H436" s="21" t="s">
        <v>308</v>
      </c>
      <c r="I436" s="18" t="s">
        <v>539</v>
      </c>
      <c r="J436" s="18">
        <v>9</v>
      </c>
      <c r="K436" s="18" t="s">
        <v>268</v>
      </c>
    </row>
    <row r="437" spans="1:11" x14ac:dyDescent="0.25">
      <c r="A437" t="s">
        <v>541</v>
      </c>
      <c r="B437" s="16">
        <v>1</v>
      </c>
      <c r="C437" s="15">
        <v>0.74732949305552299</v>
      </c>
      <c r="D437">
        <v>32</v>
      </c>
      <c r="E437" s="16">
        <v>31.486143427401</v>
      </c>
      <c r="F437" s="15">
        <v>2.6972040838079699E-2</v>
      </c>
      <c r="G437" s="18" t="s">
        <v>9</v>
      </c>
      <c r="H437" s="21" t="s">
        <v>308</v>
      </c>
      <c r="I437" s="18" t="s">
        <v>539</v>
      </c>
      <c r="J437" s="18">
        <v>10</v>
      </c>
      <c r="K437" s="18" t="s">
        <v>268</v>
      </c>
    </row>
    <row r="438" spans="1:11" x14ac:dyDescent="0.25">
      <c r="A438" t="s">
        <v>550</v>
      </c>
      <c r="B438" s="22">
        <v>1</v>
      </c>
      <c r="C438" s="23">
        <v>0.32294156598020635</v>
      </c>
      <c r="D438" s="18" t="s">
        <v>267</v>
      </c>
      <c r="E438" s="22" t="s">
        <v>267</v>
      </c>
      <c r="F438" s="23">
        <v>7.8256615680699596E-2</v>
      </c>
      <c r="G438" s="18" t="s">
        <v>9</v>
      </c>
      <c r="H438" s="21" t="s">
        <v>308</v>
      </c>
      <c r="I438" s="18" t="s">
        <v>551</v>
      </c>
      <c r="J438" s="18">
        <v>0</v>
      </c>
      <c r="K438" s="18" t="s">
        <v>273</v>
      </c>
    </row>
    <row r="439" spans="1:11" x14ac:dyDescent="0.25">
      <c r="A439" t="s">
        <v>552</v>
      </c>
      <c r="B439">
        <v>1</v>
      </c>
      <c r="C439">
        <v>1</v>
      </c>
      <c r="D439">
        <v>2</v>
      </c>
      <c r="E439">
        <v>10.4611224489795</v>
      </c>
      <c r="F439">
        <v>1.23867184043884E-3</v>
      </c>
      <c r="G439" s="18" t="s">
        <v>9</v>
      </c>
      <c r="H439" s="21" t="s">
        <v>308</v>
      </c>
      <c r="I439" s="18" t="s">
        <v>551</v>
      </c>
      <c r="J439" s="18">
        <v>1</v>
      </c>
      <c r="K439" s="18" t="s">
        <v>273</v>
      </c>
    </row>
    <row r="440" spans="1:11" x14ac:dyDescent="0.25">
      <c r="A440" t="s">
        <v>554</v>
      </c>
      <c r="B440" s="16" t="s">
        <v>267</v>
      </c>
      <c r="C440" s="15" t="s">
        <v>267</v>
      </c>
      <c r="D440" t="s">
        <v>267</v>
      </c>
      <c r="E440" s="16" t="s">
        <v>267</v>
      </c>
      <c r="F440" s="15" t="s">
        <v>267</v>
      </c>
      <c r="G440" s="18" t="s">
        <v>9</v>
      </c>
      <c r="H440" s="21" t="s">
        <v>308</v>
      </c>
      <c r="I440" s="18" t="s">
        <v>551</v>
      </c>
      <c r="J440" s="18">
        <v>2</v>
      </c>
      <c r="K440" s="18" t="s">
        <v>273</v>
      </c>
    </row>
    <row r="441" spans="1:11" x14ac:dyDescent="0.25">
      <c r="A441" t="s">
        <v>555</v>
      </c>
      <c r="B441" s="16">
        <v>1</v>
      </c>
      <c r="C441" s="15">
        <v>0.14786560623275399</v>
      </c>
      <c r="D441">
        <v>77</v>
      </c>
      <c r="E441" s="16">
        <v>29.947196893338599</v>
      </c>
      <c r="F441" s="15">
        <v>0.24471898752962201</v>
      </c>
      <c r="G441" s="18" t="s">
        <v>9</v>
      </c>
      <c r="H441" s="21" t="s">
        <v>308</v>
      </c>
      <c r="I441" s="18" t="s">
        <v>551</v>
      </c>
      <c r="J441" s="18">
        <v>3</v>
      </c>
      <c r="K441" s="18" t="s">
        <v>273</v>
      </c>
    </row>
    <row r="442" spans="1:11" x14ac:dyDescent="0.25">
      <c r="A442" t="s">
        <v>556</v>
      </c>
      <c r="B442" s="16" t="s">
        <v>267</v>
      </c>
      <c r="C442" s="15" t="s">
        <v>267</v>
      </c>
      <c r="D442" t="s">
        <v>267</v>
      </c>
      <c r="E442" s="16" t="s">
        <v>267</v>
      </c>
      <c r="F442" s="15" t="s">
        <v>267</v>
      </c>
      <c r="G442" s="18" t="s">
        <v>9</v>
      </c>
      <c r="H442" s="21" t="s">
        <v>308</v>
      </c>
      <c r="I442" s="18" t="s">
        <v>551</v>
      </c>
      <c r="J442" s="18">
        <v>4</v>
      </c>
      <c r="K442" s="18" t="s">
        <v>273</v>
      </c>
    </row>
    <row r="443" spans="1:11" x14ac:dyDescent="0.25">
      <c r="A443" t="s">
        <v>557</v>
      </c>
      <c r="B443" s="16">
        <v>1</v>
      </c>
      <c r="C443" s="15">
        <v>9.8920720762721695E-2</v>
      </c>
      <c r="D443">
        <v>38</v>
      </c>
      <c r="E443" s="16">
        <v>19.510635033154799</v>
      </c>
      <c r="F443" s="15">
        <v>5.0538251022187397E-2</v>
      </c>
      <c r="G443" s="18" t="s">
        <v>9</v>
      </c>
      <c r="H443" s="21" t="s">
        <v>308</v>
      </c>
      <c r="I443" s="18" t="s">
        <v>551</v>
      </c>
      <c r="J443" s="18">
        <v>5</v>
      </c>
      <c r="K443" s="18" t="s">
        <v>273</v>
      </c>
    </row>
    <row r="444" spans="1:11" x14ac:dyDescent="0.25">
      <c r="A444" t="s">
        <v>558</v>
      </c>
      <c r="B444" s="16">
        <v>1</v>
      </c>
      <c r="C444" s="15">
        <v>0.29920783978280602</v>
      </c>
      <c r="D444">
        <v>54</v>
      </c>
      <c r="E444" s="16">
        <v>18.1944378320967</v>
      </c>
      <c r="F444" s="15">
        <v>8.0946890806307598E-2</v>
      </c>
      <c r="G444" s="18" t="s">
        <v>9</v>
      </c>
      <c r="H444" s="21" t="s">
        <v>308</v>
      </c>
      <c r="I444" s="18" t="s">
        <v>551</v>
      </c>
      <c r="J444" s="18">
        <v>6</v>
      </c>
      <c r="K444" s="18" t="s">
        <v>273</v>
      </c>
    </row>
    <row r="445" spans="1:11" x14ac:dyDescent="0.25">
      <c r="A445" t="s">
        <v>559</v>
      </c>
      <c r="B445" s="16">
        <v>1</v>
      </c>
      <c r="C445" s="15">
        <v>0.108562038103019</v>
      </c>
      <c r="D445">
        <v>51</v>
      </c>
      <c r="E445" s="16">
        <v>26.860029568187301</v>
      </c>
      <c r="F445" s="15">
        <v>6.9282477902399095E-2</v>
      </c>
      <c r="G445" s="18" t="s">
        <v>9</v>
      </c>
      <c r="H445" s="21" t="s">
        <v>308</v>
      </c>
      <c r="I445" s="18" t="s">
        <v>551</v>
      </c>
      <c r="J445" s="18">
        <v>7</v>
      </c>
      <c r="K445" s="18" t="s">
        <v>273</v>
      </c>
    </row>
    <row r="446" spans="1:11" x14ac:dyDescent="0.25">
      <c r="A446" t="s">
        <v>560</v>
      </c>
      <c r="B446" s="16">
        <v>1</v>
      </c>
      <c r="C446" s="15">
        <v>1.7257998739480199E-2</v>
      </c>
      <c r="D446">
        <v>36</v>
      </c>
      <c r="E446" s="16">
        <v>31.0107570004377</v>
      </c>
      <c r="F446" s="15">
        <v>3.69179148746848E-2</v>
      </c>
      <c r="G446" s="18" t="s">
        <v>9</v>
      </c>
      <c r="H446" s="21" t="s">
        <v>308</v>
      </c>
      <c r="I446" s="18" t="s">
        <v>551</v>
      </c>
      <c r="J446" s="18">
        <v>8</v>
      </c>
      <c r="K446" s="18" t="s">
        <v>273</v>
      </c>
    </row>
    <row r="447" spans="1:11" x14ac:dyDescent="0.25">
      <c r="A447" t="s">
        <v>561</v>
      </c>
      <c r="B447">
        <v>1</v>
      </c>
      <c r="C447">
        <v>0.43178763752305499</v>
      </c>
      <c r="D447">
        <v>18</v>
      </c>
      <c r="E447">
        <v>14.761937618040699</v>
      </c>
      <c r="F447">
        <v>7.4984474784269006E-2</v>
      </c>
      <c r="G447" s="18" t="s">
        <v>9</v>
      </c>
      <c r="H447" s="21" t="s">
        <v>308</v>
      </c>
      <c r="I447" s="18" t="s">
        <v>551</v>
      </c>
      <c r="J447" s="18">
        <v>9</v>
      </c>
      <c r="K447" s="18" t="s">
        <v>273</v>
      </c>
    </row>
    <row r="448" spans="1:11" x14ac:dyDescent="0.25">
      <c r="A448" t="s">
        <v>553</v>
      </c>
      <c r="B448" s="22" t="s">
        <v>267</v>
      </c>
      <c r="C448" s="22" t="s">
        <v>267</v>
      </c>
      <c r="D448" s="22" t="s">
        <v>267</v>
      </c>
      <c r="E448" s="22" t="s">
        <v>267</v>
      </c>
      <c r="F448" s="22" t="s">
        <v>267</v>
      </c>
      <c r="G448" s="18" t="s">
        <v>9</v>
      </c>
      <c r="H448" s="21" t="s">
        <v>308</v>
      </c>
      <c r="I448" s="18" t="s">
        <v>551</v>
      </c>
      <c r="J448" s="18">
        <v>10</v>
      </c>
      <c r="K448" s="18" t="s">
        <v>273</v>
      </c>
    </row>
    <row r="449" spans="1:11" x14ac:dyDescent="0.25">
      <c r="A449" t="s">
        <v>562</v>
      </c>
      <c r="B449" s="16">
        <v>1</v>
      </c>
      <c r="C449" s="15">
        <v>8.0476152892619501E-2</v>
      </c>
      <c r="D449">
        <v>56</v>
      </c>
      <c r="E449" s="16">
        <v>20.6349150277034</v>
      </c>
      <c r="F449" s="15">
        <v>8.9438179294207207E-2</v>
      </c>
      <c r="G449" s="18" t="s">
        <v>9</v>
      </c>
      <c r="H449" s="21" t="s">
        <v>308</v>
      </c>
      <c r="I449" s="18" t="s">
        <v>563</v>
      </c>
      <c r="J449" s="18">
        <v>0</v>
      </c>
      <c r="K449" s="18" t="s">
        <v>394</v>
      </c>
    </row>
    <row r="450" spans="1:11" x14ac:dyDescent="0.25">
      <c r="A450" t="s">
        <v>564</v>
      </c>
      <c r="B450" s="16">
        <v>1</v>
      </c>
      <c r="C450" s="15">
        <v>0.13843473102732301</v>
      </c>
      <c r="D450">
        <v>23</v>
      </c>
      <c r="E450" s="16">
        <v>13.6392745347564</v>
      </c>
      <c r="F450" s="15">
        <v>4.0043009157984498E-2</v>
      </c>
      <c r="G450" s="18" t="s">
        <v>9</v>
      </c>
      <c r="H450" s="21" t="s">
        <v>308</v>
      </c>
      <c r="I450" s="18" t="s">
        <v>563</v>
      </c>
      <c r="J450" s="18">
        <v>1</v>
      </c>
      <c r="K450" s="18" t="s">
        <v>394</v>
      </c>
    </row>
    <row r="451" spans="1:11" x14ac:dyDescent="0.25">
      <c r="A451" t="s">
        <v>566</v>
      </c>
      <c r="B451" s="16">
        <v>1</v>
      </c>
      <c r="C451" s="15">
        <v>0.11765567073602599</v>
      </c>
      <c r="D451">
        <v>91</v>
      </c>
      <c r="E451" s="16">
        <v>30.036164476143501</v>
      </c>
      <c r="F451" s="15">
        <v>0.189547607690527</v>
      </c>
      <c r="G451" s="18" t="s">
        <v>9</v>
      </c>
      <c r="H451" s="21" t="s">
        <v>308</v>
      </c>
      <c r="I451" s="18" t="s">
        <v>563</v>
      </c>
      <c r="J451" s="18">
        <v>2</v>
      </c>
      <c r="K451" s="18" t="s">
        <v>394</v>
      </c>
    </row>
    <row r="452" spans="1:11" x14ac:dyDescent="0.25">
      <c r="A452" t="s">
        <v>567</v>
      </c>
      <c r="B452" s="16" t="s">
        <v>267</v>
      </c>
      <c r="C452" s="15" t="s">
        <v>267</v>
      </c>
      <c r="D452" t="s">
        <v>267</v>
      </c>
      <c r="E452" s="16" t="s">
        <v>267</v>
      </c>
      <c r="F452" s="15" t="s">
        <v>267</v>
      </c>
      <c r="G452" s="18" t="s">
        <v>9</v>
      </c>
      <c r="H452" s="21" t="s">
        <v>308</v>
      </c>
      <c r="I452" s="18" t="s">
        <v>563</v>
      </c>
      <c r="J452" s="18">
        <v>3</v>
      </c>
      <c r="K452" s="18" t="s">
        <v>394</v>
      </c>
    </row>
    <row r="453" spans="1:11" x14ac:dyDescent="0.25">
      <c r="A453" t="s">
        <v>568</v>
      </c>
      <c r="B453" s="16">
        <v>1</v>
      </c>
      <c r="C453" s="15">
        <v>5.5013601627560998E-2</v>
      </c>
      <c r="D453">
        <v>25</v>
      </c>
      <c r="E453" s="16">
        <v>16.529677491401898</v>
      </c>
      <c r="F453" s="15">
        <v>5.4110919042168103E-2</v>
      </c>
      <c r="G453" s="18" t="s">
        <v>9</v>
      </c>
      <c r="H453" s="21" t="s">
        <v>308</v>
      </c>
      <c r="I453" s="18" t="s">
        <v>563</v>
      </c>
      <c r="J453" s="18">
        <v>4</v>
      </c>
      <c r="K453" s="18" t="s">
        <v>394</v>
      </c>
    </row>
    <row r="454" spans="1:11" x14ac:dyDescent="0.25">
      <c r="A454" t="s">
        <v>569</v>
      </c>
      <c r="B454" s="16">
        <v>1</v>
      </c>
      <c r="C454" s="15">
        <v>4.92902591955807E-2</v>
      </c>
      <c r="D454">
        <v>43</v>
      </c>
      <c r="E454" s="16">
        <v>22.247662238055501</v>
      </c>
      <c r="F454" s="15">
        <v>0.160803414604757</v>
      </c>
      <c r="G454" s="18" t="s">
        <v>9</v>
      </c>
      <c r="H454" s="21" t="s">
        <v>308</v>
      </c>
      <c r="I454" s="18" t="s">
        <v>563</v>
      </c>
      <c r="J454" s="18">
        <v>5</v>
      </c>
      <c r="K454" s="18" t="s">
        <v>394</v>
      </c>
    </row>
    <row r="455" spans="1:11" x14ac:dyDescent="0.25">
      <c r="A455" t="s">
        <v>570</v>
      </c>
      <c r="B455" s="16">
        <v>1</v>
      </c>
      <c r="C455" s="15">
        <v>0.38025988951914802</v>
      </c>
      <c r="D455">
        <v>71</v>
      </c>
      <c r="E455" s="16">
        <v>34.203616650144298</v>
      </c>
      <c r="F455" s="15">
        <v>3.9791265015571703E-2</v>
      </c>
      <c r="G455" s="18" t="s">
        <v>9</v>
      </c>
      <c r="H455" s="21" t="s">
        <v>308</v>
      </c>
      <c r="I455" s="18" t="s">
        <v>563</v>
      </c>
      <c r="J455" s="18">
        <v>6</v>
      </c>
      <c r="K455" s="18" t="s">
        <v>394</v>
      </c>
    </row>
    <row r="456" spans="1:11" x14ac:dyDescent="0.25">
      <c r="A456" t="s">
        <v>571</v>
      </c>
      <c r="B456" s="16">
        <v>1</v>
      </c>
      <c r="C456" s="15">
        <v>3.7173336511815001E-2</v>
      </c>
      <c r="D456">
        <v>10</v>
      </c>
      <c r="E456" s="16">
        <v>16.099841083551201</v>
      </c>
      <c r="F456" s="15">
        <v>4.21306183262974E-2</v>
      </c>
      <c r="G456" s="18" t="s">
        <v>9</v>
      </c>
      <c r="H456" s="21" t="s">
        <v>308</v>
      </c>
      <c r="I456" s="18" t="s">
        <v>563</v>
      </c>
      <c r="J456" s="18">
        <v>7</v>
      </c>
      <c r="K456" s="18" t="s">
        <v>394</v>
      </c>
    </row>
    <row r="457" spans="1:11" x14ac:dyDescent="0.25">
      <c r="A457" t="s">
        <v>572</v>
      </c>
      <c r="B457" s="16">
        <v>1</v>
      </c>
      <c r="C457" s="15">
        <v>0.59461588725710501</v>
      </c>
      <c r="D457">
        <v>28</v>
      </c>
      <c r="E457" s="16">
        <v>17.468929890749799</v>
      </c>
      <c r="F457" s="15">
        <v>7.56978204551879E-2</v>
      </c>
      <c r="G457" s="18" t="s">
        <v>9</v>
      </c>
      <c r="H457" s="21" t="s">
        <v>308</v>
      </c>
      <c r="I457" s="18" t="s">
        <v>563</v>
      </c>
      <c r="J457" s="18">
        <v>8</v>
      </c>
      <c r="K457" s="18" t="s">
        <v>394</v>
      </c>
    </row>
    <row r="458" spans="1:11" x14ac:dyDescent="0.25">
      <c r="A458" t="s">
        <v>573</v>
      </c>
      <c r="B458" s="22" t="s">
        <v>267</v>
      </c>
      <c r="C458" s="22" t="s">
        <v>267</v>
      </c>
      <c r="D458" s="22" t="s">
        <v>267</v>
      </c>
      <c r="E458" s="22" t="s">
        <v>267</v>
      </c>
      <c r="F458" s="22" t="s">
        <v>267</v>
      </c>
      <c r="G458" s="18" t="s">
        <v>9</v>
      </c>
      <c r="H458" s="21" t="s">
        <v>308</v>
      </c>
      <c r="I458" s="18" t="s">
        <v>563</v>
      </c>
      <c r="J458" s="18">
        <v>9</v>
      </c>
      <c r="K458" s="18" t="s">
        <v>394</v>
      </c>
    </row>
    <row r="459" spans="1:11" x14ac:dyDescent="0.25">
      <c r="A459" t="s">
        <v>565</v>
      </c>
      <c r="B459" s="22" t="s">
        <v>267</v>
      </c>
      <c r="C459" s="22" t="s">
        <v>267</v>
      </c>
      <c r="D459" s="22" t="s">
        <v>267</v>
      </c>
      <c r="E459" s="22" t="s">
        <v>267</v>
      </c>
      <c r="F459" s="22" t="s">
        <v>267</v>
      </c>
      <c r="G459" s="18" t="s">
        <v>9</v>
      </c>
      <c r="H459" s="21" t="s">
        <v>308</v>
      </c>
      <c r="I459" s="18" t="s">
        <v>563</v>
      </c>
      <c r="J459" s="18">
        <v>10</v>
      </c>
      <c r="K459" s="18" t="s">
        <v>394</v>
      </c>
    </row>
    <row r="460" spans="1:11" x14ac:dyDescent="0.25">
      <c r="A460" t="s">
        <v>574</v>
      </c>
      <c r="B460" s="16">
        <v>1</v>
      </c>
      <c r="C460" s="15">
        <v>0.58765519063132798</v>
      </c>
      <c r="D460">
        <v>4</v>
      </c>
      <c r="E460" s="16">
        <v>12.679917864133101</v>
      </c>
      <c r="F460" s="15">
        <v>2.8663586354557201E-2</v>
      </c>
      <c r="G460" s="18" t="s">
        <v>9</v>
      </c>
      <c r="H460" s="21" t="s">
        <v>308</v>
      </c>
      <c r="I460" s="18" t="s">
        <v>575</v>
      </c>
      <c r="J460" s="18">
        <v>0</v>
      </c>
      <c r="K460" s="18" t="s">
        <v>407</v>
      </c>
    </row>
    <row r="461" spans="1:11" x14ac:dyDescent="0.25">
      <c r="A461" t="s">
        <v>576</v>
      </c>
      <c r="B461">
        <v>1</v>
      </c>
      <c r="C461">
        <v>0.13053794535276</v>
      </c>
      <c r="D461">
        <v>16</v>
      </c>
      <c r="E461">
        <v>9.6347634656423597</v>
      </c>
      <c r="F461">
        <v>4.3435541878313701E-2</v>
      </c>
      <c r="G461" s="18" t="s">
        <v>9</v>
      </c>
      <c r="H461" s="21" t="s">
        <v>308</v>
      </c>
      <c r="I461" s="18" t="s">
        <v>575</v>
      </c>
      <c r="J461" s="18">
        <v>1</v>
      </c>
      <c r="K461" s="18" t="s">
        <v>407</v>
      </c>
    </row>
    <row r="462" spans="1:11" x14ac:dyDescent="0.25">
      <c r="A462" t="s">
        <v>578</v>
      </c>
      <c r="B462" s="16">
        <v>1</v>
      </c>
      <c r="C462" s="15">
        <v>0.37088649244843103</v>
      </c>
      <c r="D462">
        <v>20</v>
      </c>
      <c r="E462" s="16">
        <v>26.792299645861299</v>
      </c>
      <c r="F462" s="15">
        <v>8.5874899781721095E-3</v>
      </c>
      <c r="G462" s="18" t="s">
        <v>9</v>
      </c>
      <c r="H462" s="21" t="s">
        <v>308</v>
      </c>
      <c r="I462" s="18" t="s">
        <v>575</v>
      </c>
      <c r="J462" s="18">
        <v>2</v>
      </c>
      <c r="K462" s="18" t="s">
        <v>407</v>
      </c>
    </row>
    <row r="463" spans="1:11" x14ac:dyDescent="0.25">
      <c r="A463" t="s">
        <v>579</v>
      </c>
      <c r="B463" s="16" t="s">
        <v>267</v>
      </c>
      <c r="C463" s="15" t="s">
        <v>267</v>
      </c>
      <c r="D463" t="s">
        <v>267</v>
      </c>
      <c r="E463" s="16" t="s">
        <v>267</v>
      </c>
      <c r="F463" s="15" t="s">
        <v>267</v>
      </c>
      <c r="G463" s="18" t="s">
        <v>9</v>
      </c>
      <c r="H463" s="21" t="s">
        <v>308</v>
      </c>
      <c r="I463" s="18" t="s">
        <v>575</v>
      </c>
      <c r="J463" s="18">
        <v>3</v>
      </c>
      <c r="K463" s="18" t="s">
        <v>407</v>
      </c>
    </row>
    <row r="464" spans="1:11" x14ac:dyDescent="0.25">
      <c r="A464" t="s">
        <v>580</v>
      </c>
      <c r="B464" s="16">
        <v>1</v>
      </c>
      <c r="C464" s="15">
        <v>0</v>
      </c>
      <c r="D464">
        <v>13</v>
      </c>
      <c r="E464" s="16">
        <v>16.078277790272399</v>
      </c>
      <c r="F464" s="15">
        <v>3.7575482322190698E-2</v>
      </c>
      <c r="G464" s="18" t="s">
        <v>9</v>
      </c>
      <c r="H464" s="21" t="s">
        <v>308</v>
      </c>
      <c r="I464" s="18" t="s">
        <v>575</v>
      </c>
      <c r="J464" s="18">
        <v>4</v>
      </c>
      <c r="K464" s="18" t="s">
        <v>407</v>
      </c>
    </row>
    <row r="465" spans="1:11" x14ac:dyDescent="0.25">
      <c r="A465" t="s">
        <v>581</v>
      </c>
      <c r="B465" s="16">
        <v>1</v>
      </c>
      <c r="C465" s="15">
        <v>1</v>
      </c>
      <c r="D465">
        <v>1</v>
      </c>
      <c r="E465" s="16">
        <v>10.8906517435663</v>
      </c>
      <c r="F465" s="15">
        <v>7.6466771711928801E-4</v>
      </c>
      <c r="G465" s="18" t="s">
        <v>9</v>
      </c>
      <c r="H465" s="21" t="s">
        <v>308</v>
      </c>
      <c r="I465" s="18" t="s">
        <v>575</v>
      </c>
      <c r="J465" s="18">
        <v>5</v>
      </c>
      <c r="K465" s="18" t="s">
        <v>407</v>
      </c>
    </row>
    <row r="466" spans="1:11" x14ac:dyDescent="0.25">
      <c r="A466" t="s">
        <v>582</v>
      </c>
      <c r="B466" s="16">
        <v>1</v>
      </c>
      <c r="C466" s="15">
        <v>0.29995736477217899</v>
      </c>
      <c r="D466">
        <v>26</v>
      </c>
      <c r="E466" s="16">
        <v>25.585327312425498</v>
      </c>
      <c r="F466" s="15">
        <v>2.9716001779623299E-2</v>
      </c>
      <c r="G466" s="18" t="s">
        <v>9</v>
      </c>
      <c r="H466" s="21" t="s">
        <v>308</v>
      </c>
      <c r="I466" s="18" t="s">
        <v>575</v>
      </c>
      <c r="J466" s="18">
        <v>6</v>
      </c>
      <c r="K466" s="18" t="s">
        <v>407</v>
      </c>
    </row>
    <row r="467" spans="1:11" x14ac:dyDescent="0.25">
      <c r="A467" t="s">
        <v>583</v>
      </c>
      <c r="B467" s="16">
        <v>1</v>
      </c>
      <c r="C467" s="15">
        <v>0.55002793296089303</v>
      </c>
      <c r="D467">
        <v>47</v>
      </c>
      <c r="E467" s="16">
        <v>14.617911654063899</v>
      </c>
      <c r="F467" s="15">
        <v>0.177326393415147</v>
      </c>
      <c r="G467" s="18" t="s">
        <v>9</v>
      </c>
      <c r="H467" s="21" t="s">
        <v>308</v>
      </c>
      <c r="I467" s="18" t="s">
        <v>575</v>
      </c>
      <c r="J467" s="18">
        <v>7</v>
      </c>
      <c r="K467" s="18" t="s">
        <v>407</v>
      </c>
    </row>
    <row r="468" spans="1:11" x14ac:dyDescent="0.25">
      <c r="A468" t="s">
        <v>584</v>
      </c>
      <c r="B468" s="16">
        <v>1</v>
      </c>
      <c r="C468" s="15">
        <v>0.49938777781900401</v>
      </c>
      <c r="D468">
        <v>6</v>
      </c>
      <c r="E468" s="16">
        <v>37.399648686030403</v>
      </c>
      <c r="F468" s="15">
        <v>5.5660692419013599E-3</v>
      </c>
      <c r="G468" s="18" t="s">
        <v>9</v>
      </c>
      <c r="H468" s="21" t="s">
        <v>308</v>
      </c>
      <c r="I468" s="18" t="s">
        <v>575</v>
      </c>
      <c r="J468" s="18">
        <v>8</v>
      </c>
      <c r="K468" s="18" t="s">
        <v>407</v>
      </c>
    </row>
    <row r="469" spans="1:11" x14ac:dyDescent="0.25">
      <c r="A469" t="s">
        <v>585</v>
      </c>
      <c r="B469" s="22" t="s">
        <v>267</v>
      </c>
      <c r="C469" s="22" t="s">
        <v>267</v>
      </c>
      <c r="D469" s="22" t="s">
        <v>267</v>
      </c>
      <c r="E469" s="22" t="s">
        <v>267</v>
      </c>
      <c r="F469" s="22" t="s">
        <v>267</v>
      </c>
      <c r="G469" s="18" t="s">
        <v>9</v>
      </c>
      <c r="H469" s="21" t="s">
        <v>308</v>
      </c>
      <c r="I469" s="18" t="s">
        <v>575</v>
      </c>
      <c r="J469" s="18">
        <v>9</v>
      </c>
      <c r="K469" s="18" t="s">
        <v>407</v>
      </c>
    </row>
    <row r="470" spans="1:11" x14ac:dyDescent="0.25">
      <c r="A470" t="s">
        <v>577</v>
      </c>
      <c r="B470" s="22" t="s">
        <v>267</v>
      </c>
      <c r="C470" s="22" t="s">
        <v>267</v>
      </c>
      <c r="D470" s="22" t="s">
        <v>267</v>
      </c>
      <c r="E470" s="22" t="s">
        <v>267</v>
      </c>
      <c r="F470" s="22" t="s">
        <v>267</v>
      </c>
      <c r="G470" s="18" t="s">
        <v>9</v>
      </c>
      <c r="H470" s="21" t="s">
        <v>308</v>
      </c>
      <c r="I470" s="18" t="s">
        <v>575</v>
      </c>
      <c r="J470" s="18">
        <v>10</v>
      </c>
      <c r="K470" s="18" t="s">
        <v>407</v>
      </c>
    </row>
    <row r="471" spans="1:11" x14ac:dyDescent="0.25">
      <c r="A471" t="s">
        <v>586</v>
      </c>
      <c r="B471" s="16">
        <v>1</v>
      </c>
      <c r="C471" s="15">
        <v>0.74788097301455603</v>
      </c>
      <c r="D471">
        <v>13</v>
      </c>
      <c r="E471" s="16">
        <v>13.8085025594849</v>
      </c>
      <c r="F471" s="15">
        <v>7.8418196395385997E-2</v>
      </c>
      <c r="G471" s="18" t="s">
        <v>9</v>
      </c>
      <c r="H471" s="21" t="s">
        <v>308</v>
      </c>
      <c r="I471" s="18" t="s">
        <v>587</v>
      </c>
      <c r="J471" s="18">
        <v>0</v>
      </c>
      <c r="K471" s="18" t="s">
        <v>273</v>
      </c>
    </row>
    <row r="472" spans="1:11" x14ac:dyDescent="0.25">
      <c r="A472" t="s">
        <v>588</v>
      </c>
      <c r="B472">
        <v>1</v>
      </c>
      <c r="C472">
        <v>0.38641509433962201</v>
      </c>
      <c r="D472">
        <v>12</v>
      </c>
      <c r="E472">
        <v>13.8621416096048</v>
      </c>
      <c r="F472">
        <v>3.4007389456120099E-2</v>
      </c>
      <c r="G472" s="18" t="s">
        <v>9</v>
      </c>
      <c r="H472" s="21" t="s">
        <v>308</v>
      </c>
      <c r="I472" s="18" t="s">
        <v>587</v>
      </c>
      <c r="J472" s="18">
        <v>1</v>
      </c>
      <c r="K472" s="18" t="s">
        <v>273</v>
      </c>
    </row>
    <row r="473" spans="1:11" x14ac:dyDescent="0.25">
      <c r="A473" t="s">
        <v>590</v>
      </c>
      <c r="B473" s="16">
        <v>1</v>
      </c>
      <c r="C473" s="15">
        <v>0.242391661993762</v>
      </c>
      <c r="D473">
        <v>23</v>
      </c>
      <c r="E473" s="16">
        <v>17.923785651151199</v>
      </c>
      <c r="F473" s="15">
        <v>4.0328298861334898E-2</v>
      </c>
      <c r="G473" s="18" t="s">
        <v>9</v>
      </c>
      <c r="H473" s="21" t="s">
        <v>308</v>
      </c>
      <c r="I473" s="18" t="s">
        <v>587</v>
      </c>
      <c r="J473" s="18">
        <v>2</v>
      </c>
      <c r="K473" s="18" t="s">
        <v>273</v>
      </c>
    </row>
    <row r="474" spans="1:11" x14ac:dyDescent="0.25">
      <c r="A474" t="s">
        <v>591</v>
      </c>
      <c r="B474" s="16" t="s">
        <v>267</v>
      </c>
      <c r="C474" s="15" t="s">
        <v>267</v>
      </c>
      <c r="D474" t="s">
        <v>267</v>
      </c>
      <c r="E474" s="16" t="s">
        <v>267</v>
      </c>
      <c r="F474" s="15" t="s">
        <v>267</v>
      </c>
      <c r="G474" s="18" t="s">
        <v>9</v>
      </c>
      <c r="H474" s="21" t="s">
        <v>308</v>
      </c>
      <c r="I474" s="18" t="s">
        <v>587</v>
      </c>
      <c r="J474" s="18">
        <v>3</v>
      </c>
      <c r="K474" s="18" t="s">
        <v>273</v>
      </c>
    </row>
    <row r="475" spans="1:11" x14ac:dyDescent="0.25">
      <c r="A475" t="s">
        <v>592</v>
      </c>
      <c r="B475" s="16">
        <v>1</v>
      </c>
      <c r="C475" s="15">
        <v>0.67675395485988699</v>
      </c>
      <c r="D475">
        <v>22</v>
      </c>
      <c r="E475" s="16">
        <v>22.244290889437899</v>
      </c>
      <c r="F475" s="15">
        <v>1.50129821958456E-2</v>
      </c>
      <c r="G475" s="18" t="s">
        <v>9</v>
      </c>
      <c r="H475" s="21" t="s">
        <v>308</v>
      </c>
      <c r="I475" s="18" t="s">
        <v>587</v>
      </c>
      <c r="J475" s="18">
        <v>4</v>
      </c>
      <c r="K475" s="18" t="s">
        <v>273</v>
      </c>
    </row>
    <row r="476" spans="1:11" x14ac:dyDescent="0.25">
      <c r="A476" t="s">
        <v>593</v>
      </c>
      <c r="B476" s="16">
        <v>1</v>
      </c>
      <c r="C476" s="15">
        <v>8.3222496674900198E-2</v>
      </c>
      <c r="D476">
        <v>18</v>
      </c>
      <c r="E476" s="16">
        <v>17.181387730857899</v>
      </c>
      <c r="F476" s="15">
        <v>4.42258051061502E-2</v>
      </c>
      <c r="G476" s="18" t="s">
        <v>9</v>
      </c>
      <c r="H476" s="21" t="s">
        <v>308</v>
      </c>
      <c r="I476" s="18" t="s">
        <v>587</v>
      </c>
      <c r="J476" s="18">
        <v>5</v>
      </c>
      <c r="K476" s="18" t="s">
        <v>273</v>
      </c>
    </row>
    <row r="477" spans="1:11" x14ac:dyDescent="0.25">
      <c r="A477" t="s">
        <v>594</v>
      </c>
      <c r="B477" s="16">
        <v>1</v>
      </c>
      <c r="C477" s="15">
        <v>0.86791823266893098</v>
      </c>
      <c r="D477">
        <v>19</v>
      </c>
      <c r="E477" s="16">
        <v>18.624971177225</v>
      </c>
      <c r="F477" s="15">
        <v>2.1554460814073601E-2</v>
      </c>
      <c r="G477" s="18" t="s">
        <v>9</v>
      </c>
      <c r="H477" s="21" t="s">
        <v>308</v>
      </c>
      <c r="I477" s="18" t="s">
        <v>587</v>
      </c>
      <c r="J477" s="18">
        <v>6</v>
      </c>
      <c r="K477" s="18" t="s">
        <v>273</v>
      </c>
    </row>
    <row r="478" spans="1:11" x14ac:dyDescent="0.25">
      <c r="A478" t="s">
        <v>595</v>
      </c>
      <c r="B478" s="16">
        <v>1</v>
      </c>
      <c r="C478" s="15">
        <v>6.2516219923627298E-2</v>
      </c>
      <c r="D478">
        <v>60</v>
      </c>
      <c r="E478" s="16">
        <v>30.1786262148097</v>
      </c>
      <c r="F478" s="15">
        <v>4.32670917989025E-2</v>
      </c>
      <c r="G478" s="18" t="s">
        <v>9</v>
      </c>
      <c r="H478" s="21" t="s">
        <v>308</v>
      </c>
      <c r="I478" s="18" t="s">
        <v>587</v>
      </c>
      <c r="J478" s="18">
        <v>7</v>
      </c>
      <c r="K478" s="18" t="s">
        <v>273</v>
      </c>
    </row>
    <row r="479" spans="1:11" x14ac:dyDescent="0.25">
      <c r="A479" t="s">
        <v>596</v>
      </c>
      <c r="B479">
        <v>1</v>
      </c>
      <c r="C479">
        <v>0.97023848143033198</v>
      </c>
      <c r="D479">
        <v>9</v>
      </c>
      <c r="E479">
        <v>15.600969725510501</v>
      </c>
      <c r="F479">
        <v>0.23304507410393999</v>
      </c>
      <c r="G479" s="18" t="s">
        <v>9</v>
      </c>
      <c r="H479" s="21" t="s">
        <v>308</v>
      </c>
      <c r="I479" s="18" t="s">
        <v>587</v>
      </c>
      <c r="J479" s="18">
        <v>8</v>
      </c>
      <c r="K479" s="18" t="s">
        <v>273</v>
      </c>
    </row>
    <row r="480" spans="1:11" x14ac:dyDescent="0.25">
      <c r="A480" t="s">
        <v>597</v>
      </c>
      <c r="B480" s="22" t="s">
        <v>267</v>
      </c>
      <c r="C480" s="22" t="s">
        <v>267</v>
      </c>
      <c r="D480" s="22" t="s">
        <v>267</v>
      </c>
      <c r="E480" s="22" t="s">
        <v>267</v>
      </c>
      <c r="F480" s="22" t="s">
        <v>267</v>
      </c>
      <c r="G480" s="18" t="s">
        <v>9</v>
      </c>
      <c r="H480" s="21" t="s">
        <v>308</v>
      </c>
      <c r="I480" s="18" t="s">
        <v>587</v>
      </c>
      <c r="J480" s="18">
        <v>9</v>
      </c>
      <c r="K480" s="18" t="s">
        <v>273</v>
      </c>
    </row>
    <row r="481" spans="1:11" x14ac:dyDescent="0.25">
      <c r="A481" t="s">
        <v>589</v>
      </c>
      <c r="B481" s="22" t="s">
        <v>267</v>
      </c>
      <c r="C481" s="22" t="s">
        <v>267</v>
      </c>
      <c r="D481" s="22" t="s">
        <v>267</v>
      </c>
      <c r="E481" s="22" t="s">
        <v>267</v>
      </c>
      <c r="F481" s="22" t="s">
        <v>267</v>
      </c>
      <c r="G481" s="18" t="s">
        <v>9</v>
      </c>
      <c r="H481" s="21" t="s">
        <v>308</v>
      </c>
      <c r="I481" s="18" t="s">
        <v>587</v>
      </c>
      <c r="J481" s="18">
        <v>10</v>
      </c>
      <c r="K481" s="18" t="s">
        <v>273</v>
      </c>
    </row>
    <row r="482" spans="1:11" x14ac:dyDescent="0.25">
      <c r="A482" t="s">
        <v>598</v>
      </c>
      <c r="B482" s="16">
        <v>1</v>
      </c>
      <c r="C482" s="15">
        <v>0.99311342002576597</v>
      </c>
      <c r="D482">
        <v>17</v>
      </c>
      <c r="E482" s="16">
        <v>12.0360663825847</v>
      </c>
      <c r="F482" s="15">
        <v>9.6780023913466601E-2</v>
      </c>
      <c r="G482" s="18" t="s">
        <v>110</v>
      </c>
      <c r="H482" s="21" t="s">
        <v>308</v>
      </c>
      <c r="I482" s="18" t="s">
        <v>599</v>
      </c>
      <c r="J482" s="18">
        <v>0</v>
      </c>
      <c r="K482" s="18" t="s">
        <v>268</v>
      </c>
    </row>
    <row r="483" spans="1:11" x14ac:dyDescent="0.25">
      <c r="A483" t="s">
        <v>600</v>
      </c>
      <c r="B483" s="16" t="s">
        <v>267</v>
      </c>
      <c r="C483" s="16" t="s">
        <v>267</v>
      </c>
      <c r="D483" s="16" t="s">
        <v>267</v>
      </c>
      <c r="E483" s="16" t="s">
        <v>267</v>
      </c>
      <c r="F483" s="16" t="s">
        <v>267</v>
      </c>
      <c r="G483" s="18" t="s">
        <v>110</v>
      </c>
      <c r="H483" s="21" t="s">
        <v>308</v>
      </c>
      <c r="I483" s="18" t="s">
        <v>599</v>
      </c>
      <c r="J483" s="18">
        <v>1</v>
      </c>
      <c r="K483" s="18" t="s">
        <v>268</v>
      </c>
    </row>
    <row r="484" spans="1:11" x14ac:dyDescent="0.25">
      <c r="A484" t="s">
        <v>602</v>
      </c>
      <c r="B484">
        <v>1</v>
      </c>
      <c r="C484">
        <v>4.08598956689624E-2</v>
      </c>
      <c r="D484">
        <v>31</v>
      </c>
      <c r="E484">
        <v>13.453472003121</v>
      </c>
      <c r="F484">
        <v>0.20503870931808399</v>
      </c>
      <c r="G484" s="18" t="s">
        <v>110</v>
      </c>
      <c r="H484" s="21" t="s">
        <v>308</v>
      </c>
      <c r="I484" s="18" t="s">
        <v>599</v>
      </c>
      <c r="J484" s="18">
        <v>2</v>
      </c>
      <c r="K484" s="18" t="s">
        <v>268</v>
      </c>
    </row>
    <row r="485" spans="1:11" x14ac:dyDescent="0.25">
      <c r="A485" t="s">
        <v>603</v>
      </c>
      <c r="B485" s="16" t="s">
        <v>267</v>
      </c>
      <c r="C485" s="15" t="s">
        <v>267</v>
      </c>
      <c r="D485" t="s">
        <v>267</v>
      </c>
      <c r="E485" s="16" t="s">
        <v>267</v>
      </c>
      <c r="F485" s="15" t="s">
        <v>267</v>
      </c>
      <c r="G485" s="18" t="s">
        <v>110</v>
      </c>
      <c r="H485" s="21" t="s">
        <v>308</v>
      </c>
      <c r="I485" s="18" t="s">
        <v>599</v>
      </c>
      <c r="J485" s="18">
        <v>3</v>
      </c>
      <c r="K485" s="18" t="s">
        <v>268</v>
      </c>
    </row>
    <row r="486" spans="1:11" x14ac:dyDescent="0.25">
      <c r="A486" t="s">
        <v>604</v>
      </c>
      <c r="B486" s="16">
        <v>1</v>
      </c>
      <c r="C486" s="15">
        <v>0.37836622903565098</v>
      </c>
      <c r="D486">
        <v>62</v>
      </c>
      <c r="E486" s="16">
        <v>26.3538547297638</v>
      </c>
      <c r="F486" s="15">
        <v>4.3386983904828501E-2</v>
      </c>
      <c r="G486" s="18" t="s">
        <v>110</v>
      </c>
      <c r="H486" s="21" t="s">
        <v>308</v>
      </c>
      <c r="I486" s="18" t="s">
        <v>599</v>
      </c>
      <c r="J486" s="18">
        <v>4</v>
      </c>
      <c r="K486" s="18" t="s">
        <v>268</v>
      </c>
    </row>
    <row r="487" spans="1:11" x14ac:dyDescent="0.25">
      <c r="A487" t="s">
        <v>605</v>
      </c>
      <c r="B487" s="16">
        <v>1</v>
      </c>
      <c r="C487" s="15">
        <v>0.12660404202369899</v>
      </c>
      <c r="D487">
        <v>9</v>
      </c>
      <c r="E487" s="16">
        <v>14.796488454961899</v>
      </c>
      <c r="F487" s="15">
        <v>7.4766311828305801E-2</v>
      </c>
      <c r="G487" s="18" t="s">
        <v>110</v>
      </c>
      <c r="H487" s="21" t="s">
        <v>308</v>
      </c>
      <c r="I487" s="18" t="s">
        <v>599</v>
      </c>
      <c r="J487" s="18">
        <v>5</v>
      </c>
      <c r="K487" s="18" t="s">
        <v>268</v>
      </c>
    </row>
    <row r="488" spans="1:11" x14ac:dyDescent="0.25">
      <c r="A488" t="s">
        <v>606</v>
      </c>
      <c r="B488" s="16" t="s">
        <v>267</v>
      </c>
      <c r="C488" s="15" t="s">
        <v>267</v>
      </c>
      <c r="D488" t="s">
        <v>267</v>
      </c>
      <c r="E488" s="16" t="s">
        <v>267</v>
      </c>
      <c r="F488" s="15" t="s">
        <v>267</v>
      </c>
      <c r="G488" s="18" t="s">
        <v>110</v>
      </c>
      <c r="H488" s="21" t="s">
        <v>308</v>
      </c>
      <c r="I488" s="18" t="s">
        <v>599</v>
      </c>
      <c r="J488" s="18">
        <v>6</v>
      </c>
      <c r="K488" s="18" t="s">
        <v>268</v>
      </c>
    </row>
    <row r="489" spans="1:11" x14ac:dyDescent="0.25">
      <c r="A489" t="s">
        <v>607</v>
      </c>
      <c r="B489" s="16">
        <v>1</v>
      </c>
      <c r="C489" s="15">
        <v>1</v>
      </c>
      <c r="D489">
        <v>14</v>
      </c>
      <c r="E489" s="16">
        <v>14.5119192131862</v>
      </c>
      <c r="F489" s="15">
        <v>9.9859000760653793E-2</v>
      </c>
      <c r="G489" s="18" t="s">
        <v>110</v>
      </c>
      <c r="H489" s="21" t="s">
        <v>308</v>
      </c>
      <c r="I489" s="18" t="s">
        <v>599</v>
      </c>
      <c r="J489" s="18">
        <v>7</v>
      </c>
      <c r="K489" s="18" t="s">
        <v>268</v>
      </c>
    </row>
    <row r="490" spans="1:11" x14ac:dyDescent="0.25">
      <c r="A490" t="s">
        <v>608</v>
      </c>
      <c r="B490" s="16">
        <v>1</v>
      </c>
      <c r="C490" s="15">
        <v>0.41008137767397002</v>
      </c>
      <c r="D490">
        <v>13</v>
      </c>
      <c r="E490" s="16">
        <v>18.053964470279201</v>
      </c>
      <c r="F490" s="15">
        <v>9.2038187042357902E-2</v>
      </c>
      <c r="G490" s="18" t="s">
        <v>110</v>
      </c>
      <c r="H490" s="21" t="s">
        <v>308</v>
      </c>
      <c r="I490" s="18" t="s">
        <v>599</v>
      </c>
      <c r="J490" s="18">
        <v>8</v>
      </c>
      <c r="K490" s="18" t="s">
        <v>268</v>
      </c>
    </row>
    <row r="491" spans="1:11" x14ac:dyDescent="0.25">
      <c r="A491" t="s">
        <v>609</v>
      </c>
      <c r="B491" s="16">
        <v>1</v>
      </c>
      <c r="C491" s="15">
        <v>0</v>
      </c>
      <c r="D491">
        <v>2</v>
      </c>
      <c r="E491" s="16">
        <v>12.560546744323</v>
      </c>
      <c r="F491" s="15">
        <v>3.8381862924566301E-2</v>
      </c>
      <c r="G491" s="18" t="s">
        <v>110</v>
      </c>
      <c r="H491" s="21" t="s">
        <v>308</v>
      </c>
      <c r="I491" s="18" t="s">
        <v>599</v>
      </c>
      <c r="J491" s="18">
        <v>9</v>
      </c>
      <c r="K491" s="18" t="s">
        <v>268</v>
      </c>
    </row>
    <row r="492" spans="1:11" x14ac:dyDescent="0.25">
      <c r="A492" t="s">
        <v>601</v>
      </c>
      <c r="B492" s="22" t="s">
        <v>267</v>
      </c>
      <c r="C492" s="22" t="s">
        <v>267</v>
      </c>
      <c r="D492" s="22" t="s">
        <v>267</v>
      </c>
      <c r="E492" s="22" t="s">
        <v>267</v>
      </c>
      <c r="F492" s="22" t="s">
        <v>267</v>
      </c>
      <c r="G492" s="18" t="s">
        <v>110</v>
      </c>
      <c r="H492" s="21" t="s">
        <v>308</v>
      </c>
      <c r="I492" s="18" t="s">
        <v>599</v>
      </c>
      <c r="J492" s="18">
        <v>10</v>
      </c>
      <c r="K492" s="18" t="s">
        <v>268</v>
      </c>
    </row>
    <row r="493" spans="1:11" x14ac:dyDescent="0.25">
      <c r="A493" t="s">
        <v>610</v>
      </c>
      <c r="B493" s="16">
        <v>1</v>
      </c>
      <c r="C493" s="15">
        <v>0.22064398327942</v>
      </c>
      <c r="D493">
        <v>26</v>
      </c>
      <c r="E493" s="16">
        <v>13.8602677822117</v>
      </c>
      <c r="F493" s="15">
        <v>0.112254261324138</v>
      </c>
      <c r="G493" s="18" t="s">
        <v>110</v>
      </c>
      <c r="H493" s="21" t="s">
        <v>308</v>
      </c>
      <c r="I493" s="18" t="s">
        <v>611</v>
      </c>
      <c r="J493" s="18">
        <v>0</v>
      </c>
      <c r="K493" s="18" t="s">
        <v>333</v>
      </c>
    </row>
    <row r="494" spans="1:11" x14ac:dyDescent="0.25">
      <c r="A494" t="s">
        <v>612</v>
      </c>
      <c r="B494" s="16" t="s">
        <v>267</v>
      </c>
      <c r="C494" s="16" t="s">
        <v>267</v>
      </c>
      <c r="D494" s="16" t="s">
        <v>267</v>
      </c>
      <c r="E494" s="16" t="s">
        <v>267</v>
      </c>
      <c r="F494" s="16" t="s">
        <v>267</v>
      </c>
      <c r="G494" s="18" t="s">
        <v>110</v>
      </c>
      <c r="H494" s="21" t="s">
        <v>308</v>
      </c>
      <c r="I494" s="18" t="s">
        <v>611</v>
      </c>
      <c r="J494" s="18">
        <v>1</v>
      </c>
      <c r="K494" s="18" t="s">
        <v>333</v>
      </c>
    </row>
    <row r="495" spans="1:11" x14ac:dyDescent="0.25">
      <c r="A495" t="s">
        <v>614</v>
      </c>
      <c r="B495">
        <v>1</v>
      </c>
      <c r="C495">
        <v>0.46852407963518999</v>
      </c>
      <c r="D495">
        <v>71</v>
      </c>
      <c r="E495">
        <v>15.2447541629267</v>
      </c>
      <c r="F495">
        <v>0.14243075896333099</v>
      </c>
      <c r="G495" s="18" t="s">
        <v>110</v>
      </c>
      <c r="H495" s="21" t="s">
        <v>308</v>
      </c>
      <c r="I495" s="18" t="s">
        <v>611</v>
      </c>
      <c r="J495" s="18">
        <v>2</v>
      </c>
      <c r="K495" s="18" t="s">
        <v>333</v>
      </c>
    </row>
    <row r="496" spans="1:11" x14ac:dyDescent="0.25">
      <c r="A496" t="s">
        <v>615</v>
      </c>
      <c r="B496" s="16" t="s">
        <v>267</v>
      </c>
      <c r="C496" s="15" t="s">
        <v>267</v>
      </c>
      <c r="D496" t="s">
        <v>267</v>
      </c>
      <c r="E496" s="16" t="s">
        <v>267</v>
      </c>
      <c r="F496" s="15" t="s">
        <v>267</v>
      </c>
      <c r="G496" s="18" t="s">
        <v>110</v>
      </c>
      <c r="H496" s="21" t="s">
        <v>308</v>
      </c>
      <c r="I496" s="18" t="s">
        <v>611</v>
      </c>
      <c r="J496" s="18">
        <v>3</v>
      </c>
      <c r="K496" s="18" t="s">
        <v>333</v>
      </c>
    </row>
    <row r="497" spans="1:11" x14ac:dyDescent="0.25">
      <c r="A497" t="s">
        <v>616</v>
      </c>
      <c r="B497" s="16">
        <v>1</v>
      </c>
      <c r="C497" s="15">
        <v>0.74413647043557596</v>
      </c>
      <c r="D497">
        <v>4</v>
      </c>
      <c r="E497" s="16">
        <v>23.787381599538701</v>
      </c>
      <c r="F497" s="15">
        <v>1.97424216443676E-3</v>
      </c>
      <c r="G497" s="18" t="s">
        <v>110</v>
      </c>
      <c r="H497" s="21" t="s">
        <v>308</v>
      </c>
      <c r="I497" s="18" t="s">
        <v>611</v>
      </c>
      <c r="J497" s="18">
        <v>4</v>
      </c>
      <c r="K497" s="18" t="s">
        <v>333</v>
      </c>
    </row>
    <row r="498" spans="1:11" x14ac:dyDescent="0.25">
      <c r="A498" t="s">
        <v>617</v>
      </c>
      <c r="B498">
        <v>1</v>
      </c>
      <c r="C498">
        <v>8.5270455640826005E-3</v>
      </c>
      <c r="D498">
        <v>28</v>
      </c>
      <c r="E498">
        <v>10.266834971605601</v>
      </c>
      <c r="F498">
        <v>9.4601609135738299E-2</v>
      </c>
      <c r="G498" s="18" t="s">
        <v>110</v>
      </c>
      <c r="H498" s="21" t="s">
        <v>308</v>
      </c>
      <c r="I498" s="18" t="s">
        <v>611</v>
      </c>
      <c r="J498" s="18">
        <v>5</v>
      </c>
      <c r="K498" s="18" t="s">
        <v>333</v>
      </c>
    </row>
    <row r="499" spans="1:11" x14ac:dyDescent="0.25">
      <c r="A499" t="s">
        <v>618</v>
      </c>
      <c r="B499" s="16">
        <v>1</v>
      </c>
      <c r="C499" s="15">
        <v>2.7342283683144601E-3</v>
      </c>
      <c r="D499">
        <v>14</v>
      </c>
      <c r="E499" s="16">
        <v>19.802006136214199</v>
      </c>
      <c r="F499" s="15">
        <v>0.20294838700707599</v>
      </c>
      <c r="G499" s="18" t="s">
        <v>110</v>
      </c>
      <c r="H499" s="21" t="s">
        <v>308</v>
      </c>
      <c r="I499" s="18" t="s">
        <v>611</v>
      </c>
      <c r="J499" s="18">
        <v>6</v>
      </c>
      <c r="K499" s="18" t="s">
        <v>333</v>
      </c>
    </row>
    <row r="500" spans="1:11" x14ac:dyDescent="0.25">
      <c r="A500" t="s">
        <v>619</v>
      </c>
      <c r="B500" s="16">
        <v>1</v>
      </c>
      <c r="C500" s="15">
        <v>0.658196698519802</v>
      </c>
      <c r="D500">
        <v>20</v>
      </c>
      <c r="E500" s="16">
        <v>15.3044957105928</v>
      </c>
      <c r="F500" s="15">
        <v>0.165067801166013</v>
      </c>
      <c r="G500" s="18" t="s">
        <v>110</v>
      </c>
      <c r="H500" s="21" t="s">
        <v>308</v>
      </c>
      <c r="I500" s="18" t="s">
        <v>611</v>
      </c>
      <c r="J500" s="18">
        <v>7</v>
      </c>
      <c r="K500" s="18" t="s">
        <v>333</v>
      </c>
    </row>
    <row r="501" spans="1:11" x14ac:dyDescent="0.25">
      <c r="A501" t="s">
        <v>620</v>
      </c>
      <c r="B501" s="16">
        <v>1</v>
      </c>
      <c r="C501" s="15">
        <v>1</v>
      </c>
      <c r="D501">
        <v>10</v>
      </c>
      <c r="E501" s="16">
        <v>15.892848669285</v>
      </c>
      <c r="F501" s="15">
        <v>7.6624694710792002E-2</v>
      </c>
      <c r="G501" s="18" t="s">
        <v>110</v>
      </c>
      <c r="H501" s="21" t="s">
        <v>308</v>
      </c>
      <c r="I501" s="18" t="s">
        <v>611</v>
      </c>
      <c r="J501" s="18">
        <v>8</v>
      </c>
      <c r="K501" s="18" t="s">
        <v>333</v>
      </c>
    </row>
    <row r="502" spans="1:11" x14ac:dyDescent="0.25">
      <c r="A502" t="s">
        <v>621</v>
      </c>
      <c r="B502" s="16">
        <v>1</v>
      </c>
      <c r="C502" s="15">
        <v>0.19391703702330501</v>
      </c>
      <c r="D502">
        <v>17</v>
      </c>
      <c r="E502" s="16">
        <v>20.0601341224849</v>
      </c>
      <c r="F502" s="15">
        <v>0.178084985100496</v>
      </c>
      <c r="G502" s="18" t="s">
        <v>110</v>
      </c>
      <c r="H502" s="21" t="s">
        <v>308</v>
      </c>
      <c r="I502" s="18" t="s">
        <v>611</v>
      </c>
      <c r="J502" s="18">
        <v>9</v>
      </c>
      <c r="K502" s="18" t="s">
        <v>333</v>
      </c>
    </row>
    <row r="503" spans="1:11" x14ac:dyDescent="0.25">
      <c r="A503" t="s">
        <v>613</v>
      </c>
      <c r="B503" s="22" t="s">
        <v>267</v>
      </c>
      <c r="C503" s="22" t="s">
        <v>267</v>
      </c>
      <c r="D503" s="22" t="s">
        <v>267</v>
      </c>
      <c r="E503" s="22" t="s">
        <v>267</v>
      </c>
      <c r="F503" s="22" t="s">
        <v>267</v>
      </c>
      <c r="G503" s="18" t="s">
        <v>110</v>
      </c>
      <c r="H503" s="21" t="s">
        <v>308</v>
      </c>
      <c r="I503" s="18" t="s">
        <v>611</v>
      </c>
      <c r="J503" s="18">
        <v>10</v>
      </c>
      <c r="K503" s="18" t="s">
        <v>333</v>
      </c>
    </row>
    <row r="504" spans="1:11" x14ac:dyDescent="0.25">
      <c r="A504" t="s">
        <v>622</v>
      </c>
      <c r="B504" s="16">
        <v>1</v>
      </c>
      <c r="C504" s="15">
        <v>9.3377891697219398E-2</v>
      </c>
      <c r="D504">
        <v>27</v>
      </c>
      <c r="E504" s="16">
        <v>17.532753252739798</v>
      </c>
      <c r="F504" s="15">
        <v>0.14457943015532301</v>
      </c>
      <c r="G504" s="18" t="s">
        <v>110</v>
      </c>
      <c r="H504" s="21" t="s">
        <v>308</v>
      </c>
      <c r="I504" s="18" t="s">
        <v>623</v>
      </c>
      <c r="J504" s="18">
        <v>0</v>
      </c>
      <c r="K504" s="18" t="s">
        <v>271</v>
      </c>
    </row>
    <row r="505" spans="1:11" x14ac:dyDescent="0.25">
      <c r="A505" t="s">
        <v>624</v>
      </c>
      <c r="B505" s="16" t="s">
        <v>267</v>
      </c>
      <c r="C505" s="16" t="s">
        <v>267</v>
      </c>
      <c r="D505" s="16" t="s">
        <v>267</v>
      </c>
      <c r="E505" s="16" t="s">
        <v>267</v>
      </c>
      <c r="F505" s="16" t="s">
        <v>267</v>
      </c>
      <c r="G505" s="18" t="s">
        <v>110</v>
      </c>
      <c r="H505" s="21" t="s">
        <v>308</v>
      </c>
      <c r="I505" s="18" t="s">
        <v>623</v>
      </c>
      <c r="J505" s="18">
        <v>1</v>
      </c>
      <c r="K505" s="18" t="s">
        <v>271</v>
      </c>
    </row>
    <row r="506" spans="1:11" x14ac:dyDescent="0.25">
      <c r="A506" t="s">
        <v>626</v>
      </c>
      <c r="B506" s="16">
        <v>1</v>
      </c>
      <c r="C506" s="15">
        <v>0.28843658473288097</v>
      </c>
      <c r="D506">
        <v>99</v>
      </c>
      <c r="E506" s="16">
        <v>21.200041529060901</v>
      </c>
      <c r="F506" s="15">
        <v>0.23629083089243999</v>
      </c>
      <c r="G506" s="18" t="s">
        <v>110</v>
      </c>
      <c r="H506" s="21" t="s">
        <v>308</v>
      </c>
      <c r="I506" s="18" t="s">
        <v>623</v>
      </c>
      <c r="J506" s="18">
        <v>2</v>
      </c>
      <c r="K506" s="18" t="s">
        <v>271</v>
      </c>
    </row>
    <row r="507" spans="1:11" x14ac:dyDescent="0.25">
      <c r="A507" t="s">
        <v>627</v>
      </c>
      <c r="B507" s="16" t="s">
        <v>267</v>
      </c>
      <c r="C507" s="15" t="s">
        <v>267</v>
      </c>
      <c r="D507" t="s">
        <v>267</v>
      </c>
      <c r="E507" s="16" t="s">
        <v>267</v>
      </c>
      <c r="F507" s="15" t="s">
        <v>267</v>
      </c>
      <c r="G507" s="18" t="s">
        <v>110</v>
      </c>
      <c r="H507" s="21" t="s">
        <v>308</v>
      </c>
      <c r="I507" s="18" t="s">
        <v>623</v>
      </c>
      <c r="J507" s="18">
        <v>3</v>
      </c>
      <c r="K507" s="18" t="s">
        <v>271</v>
      </c>
    </row>
    <row r="508" spans="1:11" x14ac:dyDescent="0.25">
      <c r="A508" t="s">
        <v>628</v>
      </c>
      <c r="B508" s="16">
        <v>1</v>
      </c>
      <c r="C508" s="15">
        <v>0.211468436750578</v>
      </c>
      <c r="D508">
        <v>80</v>
      </c>
      <c r="E508" s="16">
        <v>24.925059526860601</v>
      </c>
      <c r="F508" s="15">
        <v>6.8554914903585201E-2</v>
      </c>
      <c r="G508" s="18" t="s">
        <v>110</v>
      </c>
      <c r="H508" s="21" t="s">
        <v>308</v>
      </c>
      <c r="I508" s="18" t="s">
        <v>623</v>
      </c>
      <c r="J508" s="18">
        <v>4</v>
      </c>
      <c r="K508" s="18" t="s">
        <v>271</v>
      </c>
    </row>
    <row r="509" spans="1:11" x14ac:dyDescent="0.25">
      <c r="A509" t="s">
        <v>629</v>
      </c>
      <c r="B509" s="16">
        <v>1</v>
      </c>
      <c r="C509" s="15">
        <v>0.26528039743631299</v>
      </c>
      <c r="D509">
        <v>6</v>
      </c>
      <c r="E509" s="16">
        <v>16.075864536924001</v>
      </c>
      <c r="F509" s="15">
        <v>0.22864597574369999</v>
      </c>
      <c r="G509" s="18" t="s">
        <v>110</v>
      </c>
      <c r="H509" s="21" t="s">
        <v>308</v>
      </c>
      <c r="I509" s="18" t="s">
        <v>623</v>
      </c>
      <c r="J509" s="18">
        <v>5</v>
      </c>
      <c r="K509" s="18" t="s">
        <v>271</v>
      </c>
    </row>
    <row r="510" spans="1:11" x14ac:dyDescent="0.25">
      <c r="A510" t="s">
        <v>630</v>
      </c>
      <c r="B510" s="22" t="s">
        <v>267</v>
      </c>
      <c r="C510" s="22" t="s">
        <v>267</v>
      </c>
      <c r="D510" s="22" t="s">
        <v>267</v>
      </c>
      <c r="E510" s="22" t="s">
        <v>267</v>
      </c>
      <c r="F510" s="22" t="s">
        <v>267</v>
      </c>
      <c r="G510" s="18" t="s">
        <v>110</v>
      </c>
      <c r="H510" s="21" t="s">
        <v>308</v>
      </c>
      <c r="I510" s="18" t="s">
        <v>623</v>
      </c>
      <c r="J510" s="18">
        <v>6</v>
      </c>
      <c r="K510" s="18" t="s">
        <v>271</v>
      </c>
    </row>
    <row r="511" spans="1:11" x14ac:dyDescent="0.25">
      <c r="A511" t="s">
        <v>631</v>
      </c>
      <c r="B511" s="22" t="s">
        <v>267</v>
      </c>
      <c r="C511" s="22" t="s">
        <v>267</v>
      </c>
      <c r="D511" s="22" t="s">
        <v>267</v>
      </c>
      <c r="E511" s="22" t="s">
        <v>267</v>
      </c>
      <c r="F511" s="22" t="s">
        <v>267</v>
      </c>
      <c r="G511" s="18" t="s">
        <v>110</v>
      </c>
      <c r="H511" s="21" t="s">
        <v>308</v>
      </c>
      <c r="I511" s="18" t="s">
        <v>623</v>
      </c>
      <c r="J511" s="18">
        <v>7</v>
      </c>
      <c r="K511" s="18" t="s">
        <v>271</v>
      </c>
    </row>
    <row r="512" spans="1:11" x14ac:dyDescent="0.25">
      <c r="A512" t="s">
        <v>632</v>
      </c>
      <c r="B512" s="22" t="s">
        <v>267</v>
      </c>
      <c r="C512" s="22" t="s">
        <v>267</v>
      </c>
      <c r="D512" s="22" t="s">
        <v>267</v>
      </c>
      <c r="E512" s="22" t="s">
        <v>267</v>
      </c>
      <c r="F512" s="22" t="s">
        <v>267</v>
      </c>
      <c r="G512" s="18" t="s">
        <v>110</v>
      </c>
      <c r="H512" s="21" t="s">
        <v>308</v>
      </c>
      <c r="I512" s="18" t="s">
        <v>623</v>
      </c>
      <c r="J512" s="18">
        <v>8</v>
      </c>
      <c r="K512" s="18" t="s">
        <v>271</v>
      </c>
    </row>
    <row r="513" spans="1:11" x14ac:dyDescent="0.25">
      <c r="A513" t="s">
        <v>633</v>
      </c>
      <c r="B513" s="22" t="s">
        <v>267</v>
      </c>
      <c r="C513" s="22" t="s">
        <v>267</v>
      </c>
      <c r="D513" s="22" t="s">
        <v>267</v>
      </c>
      <c r="E513" s="22" t="s">
        <v>267</v>
      </c>
      <c r="F513" s="22" t="s">
        <v>267</v>
      </c>
      <c r="G513" s="18" t="s">
        <v>110</v>
      </c>
      <c r="H513" s="21" t="s">
        <v>308</v>
      </c>
      <c r="I513" s="18" t="s">
        <v>623</v>
      </c>
      <c r="J513" s="18">
        <v>9</v>
      </c>
      <c r="K513" s="18" t="s">
        <v>271</v>
      </c>
    </row>
    <row r="514" spans="1:11" x14ac:dyDescent="0.25">
      <c r="A514" t="s">
        <v>625</v>
      </c>
      <c r="B514" s="22" t="s">
        <v>267</v>
      </c>
      <c r="C514" s="22" t="s">
        <v>267</v>
      </c>
      <c r="D514" s="22" t="s">
        <v>267</v>
      </c>
      <c r="E514" s="22" t="s">
        <v>267</v>
      </c>
      <c r="F514" s="22" t="s">
        <v>267</v>
      </c>
      <c r="G514" s="18" t="s">
        <v>110</v>
      </c>
      <c r="H514" s="21" t="s">
        <v>308</v>
      </c>
      <c r="I514" s="18" t="s">
        <v>623</v>
      </c>
      <c r="J514" s="18">
        <v>10</v>
      </c>
      <c r="K514" s="18" t="s">
        <v>271</v>
      </c>
    </row>
    <row r="515" spans="1:11" x14ac:dyDescent="0.25">
      <c r="A515" t="s">
        <v>634</v>
      </c>
      <c r="B515" s="16">
        <v>1</v>
      </c>
      <c r="C515" s="15">
        <v>0.21434458263102699</v>
      </c>
      <c r="D515">
        <v>96</v>
      </c>
      <c r="E515" s="16">
        <v>32.672115879973802</v>
      </c>
      <c r="F515" s="15">
        <v>0.230821994289269</v>
      </c>
      <c r="G515" s="18" t="s">
        <v>110</v>
      </c>
      <c r="H515" s="21" t="s">
        <v>308</v>
      </c>
      <c r="I515" s="18" t="s">
        <v>635</v>
      </c>
      <c r="J515" s="18">
        <v>0</v>
      </c>
      <c r="K515" s="18" t="s">
        <v>269</v>
      </c>
    </row>
    <row r="516" spans="1:11" x14ac:dyDescent="0.25">
      <c r="A516" t="s">
        <v>636</v>
      </c>
      <c r="B516" s="16" t="s">
        <v>267</v>
      </c>
      <c r="C516" t="s">
        <v>267</v>
      </c>
      <c r="D516" t="s">
        <v>267</v>
      </c>
      <c r="E516" t="s">
        <v>267</v>
      </c>
      <c r="F516" t="s">
        <v>267</v>
      </c>
      <c r="G516" s="18" t="s">
        <v>110</v>
      </c>
      <c r="H516" s="21" t="s">
        <v>308</v>
      </c>
      <c r="I516" s="18" t="s">
        <v>635</v>
      </c>
      <c r="J516" s="18">
        <v>1</v>
      </c>
      <c r="K516" s="18" t="s">
        <v>269</v>
      </c>
    </row>
    <row r="517" spans="1:11" x14ac:dyDescent="0.25">
      <c r="A517" t="s">
        <v>638</v>
      </c>
      <c r="B517" s="16">
        <v>1</v>
      </c>
      <c r="C517" s="15">
        <v>3.9502465428391302E-2</v>
      </c>
      <c r="D517">
        <v>21</v>
      </c>
      <c r="E517" s="16">
        <v>15.6234556761958</v>
      </c>
      <c r="F517" s="15">
        <v>0.21482332876051999</v>
      </c>
      <c r="G517" s="18" t="s">
        <v>110</v>
      </c>
      <c r="H517" s="21" t="s">
        <v>308</v>
      </c>
      <c r="I517" s="18" t="s">
        <v>635</v>
      </c>
      <c r="J517" s="18">
        <v>2</v>
      </c>
      <c r="K517" s="18" t="s">
        <v>269</v>
      </c>
    </row>
    <row r="518" spans="1:11" x14ac:dyDescent="0.25">
      <c r="A518" t="s">
        <v>639</v>
      </c>
      <c r="B518" s="16" t="s">
        <v>267</v>
      </c>
      <c r="C518" s="15" t="s">
        <v>267</v>
      </c>
      <c r="D518" t="s">
        <v>267</v>
      </c>
      <c r="E518" s="16" t="s">
        <v>267</v>
      </c>
      <c r="F518" s="15" t="s">
        <v>267</v>
      </c>
      <c r="G518" s="18" t="s">
        <v>110</v>
      </c>
      <c r="H518" s="21" t="s">
        <v>308</v>
      </c>
      <c r="I518" s="18" t="s">
        <v>635</v>
      </c>
      <c r="J518" s="18">
        <v>3</v>
      </c>
      <c r="K518" s="18" t="s">
        <v>269</v>
      </c>
    </row>
    <row r="519" spans="1:11" x14ac:dyDescent="0.25">
      <c r="A519" t="s">
        <v>640</v>
      </c>
      <c r="B519">
        <v>1</v>
      </c>
      <c r="C519">
        <v>0.75916657398138798</v>
      </c>
      <c r="D519">
        <v>40</v>
      </c>
      <c r="E519">
        <v>14.540438530542</v>
      </c>
      <c r="F519">
        <v>6.9593266842163798E-2</v>
      </c>
      <c r="G519" s="18" t="s">
        <v>110</v>
      </c>
      <c r="H519" s="21" t="s">
        <v>308</v>
      </c>
      <c r="I519" s="18" t="s">
        <v>635</v>
      </c>
      <c r="J519" s="18">
        <v>4</v>
      </c>
      <c r="K519" s="18" t="s">
        <v>269</v>
      </c>
    </row>
    <row r="520" spans="1:11" x14ac:dyDescent="0.25">
      <c r="A520" t="s">
        <v>641</v>
      </c>
      <c r="B520" s="16">
        <v>1</v>
      </c>
      <c r="C520" s="15">
        <v>0.812663648202129</v>
      </c>
      <c r="D520">
        <v>29</v>
      </c>
      <c r="E520" s="16">
        <v>19.303264092908002</v>
      </c>
      <c r="F520" s="15">
        <v>3.7334495015733597E-2</v>
      </c>
      <c r="G520" s="18" t="s">
        <v>110</v>
      </c>
      <c r="H520" s="21" t="s">
        <v>308</v>
      </c>
      <c r="I520" s="18" t="s">
        <v>635</v>
      </c>
      <c r="J520" s="18">
        <v>5</v>
      </c>
      <c r="K520" s="18" t="s">
        <v>269</v>
      </c>
    </row>
    <row r="521" spans="1:11" x14ac:dyDescent="0.25">
      <c r="A521" t="s">
        <v>642</v>
      </c>
      <c r="B521" s="16" t="s">
        <v>267</v>
      </c>
      <c r="C521" s="15" t="s">
        <v>267</v>
      </c>
      <c r="D521" t="s">
        <v>267</v>
      </c>
      <c r="E521" s="16" t="s">
        <v>267</v>
      </c>
      <c r="F521" s="15" t="s">
        <v>267</v>
      </c>
      <c r="G521" s="18" t="s">
        <v>110</v>
      </c>
      <c r="H521" s="21" t="s">
        <v>308</v>
      </c>
      <c r="I521" s="18" t="s">
        <v>635</v>
      </c>
      <c r="J521" s="18">
        <v>6</v>
      </c>
      <c r="K521" s="18" t="s">
        <v>269</v>
      </c>
    </row>
    <row r="522" spans="1:11" x14ac:dyDescent="0.25">
      <c r="A522" t="s">
        <v>643</v>
      </c>
      <c r="B522" s="16">
        <v>1</v>
      </c>
      <c r="C522" s="15">
        <v>0.81237632250918701</v>
      </c>
      <c r="D522">
        <v>18</v>
      </c>
      <c r="E522" s="16">
        <v>14.7705747516282</v>
      </c>
      <c r="F522" s="15">
        <v>6.2216434407426101E-2</v>
      </c>
      <c r="G522" s="18" t="s">
        <v>110</v>
      </c>
      <c r="H522" s="21" t="s">
        <v>308</v>
      </c>
      <c r="I522" s="18" t="s">
        <v>635</v>
      </c>
      <c r="J522" s="18">
        <v>7</v>
      </c>
      <c r="K522" s="18" t="s">
        <v>269</v>
      </c>
    </row>
    <row r="523" spans="1:11" x14ac:dyDescent="0.25">
      <c r="A523" t="s">
        <v>644</v>
      </c>
      <c r="B523" s="16">
        <v>1</v>
      </c>
      <c r="C523" s="15">
        <v>0.28396821123190702</v>
      </c>
      <c r="D523">
        <v>31</v>
      </c>
      <c r="E523" s="16">
        <v>20.430275045654302</v>
      </c>
      <c r="F523" s="15">
        <v>0.268937600386225</v>
      </c>
      <c r="G523" s="18" t="s">
        <v>110</v>
      </c>
      <c r="H523" s="21" t="s">
        <v>308</v>
      </c>
      <c r="I523" s="18" t="s">
        <v>635</v>
      </c>
      <c r="J523" s="18">
        <v>8</v>
      </c>
      <c r="K523" s="18" t="s">
        <v>269</v>
      </c>
    </row>
    <row r="524" spans="1:11" x14ac:dyDescent="0.25">
      <c r="A524" t="s">
        <v>645</v>
      </c>
      <c r="B524" s="16">
        <v>1</v>
      </c>
      <c r="C524" s="15">
        <v>0.68307049211476301</v>
      </c>
      <c r="D524">
        <v>16</v>
      </c>
      <c r="E524" s="16">
        <v>19.477637827865099</v>
      </c>
      <c r="F524" s="15">
        <v>9.1144179924830496E-2</v>
      </c>
      <c r="G524" s="18" t="s">
        <v>110</v>
      </c>
      <c r="H524" s="21" t="s">
        <v>308</v>
      </c>
      <c r="I524" s="18" t="s">
        <v>635</v>
      </c>
      <c r="J524" s="18">
        <v>9</v>
      </c>
      <c r="K524" s="18" t="s">
        <v>269</v>
      </c>
    </row>
    <row r="525" spans="1:11" x14ac:dyDescent="0.25">
      <c r="A525" t="s">
        <v>637</v>
      </c>
      <c r="B525" s="16">
        <v>1</v>
      </c>
      <c r="C525" s="15">
        <v>0.12922241325776301</v>
      </c>
      <c r="D525">
        <v>8</v>
      </c>
      <c r="E525" s="16">
        <v>16.454969407322501</v>
      </c>
      <c r="F525" s="15">
        <v>6.5910028316008507E-2</v>
      </c>
      <c r="G525" s="18" t="s">
        <v>110</v>
      </c>
      <c r="H525" s="21" t="s">
        <v>308</v>
      </c>
      <c r="I525" s="18" t="s">
        <v>635</v>
      </c>
      <c r="J525" s="18">
        <v>10</v>
      </c>
      <c r="K525" s="18" t="s">
        <v>269</v>
      </c>
    </row>
    <row r="526" spans="1:11" x14ac:dyDescent="0.25">
      <c r="A526" t="s">
        <v>646</v>
      </c>
      <c r="B526" s="16">
        <v>0.99993748762775903</v>
      </c>
      <c r="C526" s="15">
        <v>3.9390466267257097E-2</v>
      </c>
      <c r="D526">
        <v>72</v>
      </c>
      <c r="E526" s="16">
        <v>46.0639350976993</v>
      </c>
      <c r="F526" s="15">
        <v>0.19359443211535801</v>
      </c>
      <c r="G526" s="18" t="s">
        <v>110</v>
      </c>
      <c r="H526" s="21" t="s">
        <v>308</v>
      </c>
      <c r="I526" s="18" t="s">
        <v>647</v>
      </c>
      <c r="J526" s="18">
        <v>0</v>
      </c>
      <c r="K526" s="18" t="s">
        <v>407</v>
      </c>
    </row>
    <row r="527" spans="1:11" x14ac:dyDescent="0.25">
      <c r="A527" t="s">
        <v>648</v>
      </c>
      <c r="B527" s="22">
        <v>1</v>
      </c>
      <c r="C527" s="23">
        <v>0.21413086067291659</v>
      </c>
      <c r="D527" s="18" t="s">
        <v>267</v>
      </c>
      <c r="E527" s="22" t="s">
        <v>267</v>
      </c>
      <c r="F527" s="23">
        <v>0.11393915347737352</v>
      </c>
      <c r="G527" s="18" t="s">
        <v>110</v>
      </c>
      <c r="H527" s="21" t="s">
        <v>308</v>
      </c>
      <c r="I527" s="18" t="s">
        <v>647</v>
      </c>
      <c r="J527" s="18">
        <v>1</v>
      </c>
      <c r="K527" s="18" t="s">
        <v>407</v>
      </c>
    </row>
    <row r="528" spans="1:11" x14ac:dyDescent="0.25">
      <c r="A528" t="s">
        <v>650</v>
      </c>
      <c r="B528">
        <v>1</v>
      </c>
      <c r="C528">
        <v>0.16979367472753901</v>
      </c>
      <c r="D528">
        <v>85</v>
      </c>
      <c r="E528">
        <v>23.024939470967499</v>
      </c>
      <c r="F528">
        <v>0.15241749222164899</v>
      </c>
      <c r="G528" s="18" t="s">
        <v>110</v>
      </c>
      <c r="H528" s="21" t="s">
        <v>308</v>
      </c>
      <c r="I528" s="18" t="s">
        <v>647</v>
      </c>
      <c r="J528" s="18">
        <v>2</v>
      </c>
      <c r="K528" s="18" t="s">
        <v>407</v>
      </c>
    </row>
    <row r="529" spans="1:11" x14ac:dyDescent="0.25">
      <c r="A529" t="s">
        <v>651</v>
      </c>
      <c r="B529" s="16" t="s">
        <v>267</v>
      </c>
      <c r="C529" s="15" t="s">
        <v>267</v>
      </c>
      <c r="D529" t="s">
        <v>267</v>
      </c>
      <c r="E529" s="16" t="s">
        <v>267</v>
      </c>
      <c r="F529" s="15" t="s">
        <v>267</v>
      </c>
      <c r="G529" s="18" t="s">
        <v>110</v>
      </c>
      <c r="H529" s="21" t="s">
        <v>308</v>
      </c>
      <c r="I529" s="18" t="s">
        <v>647</v>
      </c>
      <c r="J529" s="18">
        <v>3</v>
      </c>
      <c r="K529" s="18" t="s">
        <v>407</v>
      </c>
    </row>
    <row r="530" spans="1:11" x14ac:dyDescent="0.25">
      <c r="A530" t="s">
        <v>652</v>
      </c>
      <c r="B530">
        <v>1</v>
      </c>
      <c r="C530">
        <v>4.6676305935565099E-2</v>
      </c>
      <c r="D530">
        <v>44</v>
      </c>
      <c r="E530">
        <v>15.033171433247899</v>
      </c>
      <c r="F530">
        <v>0.263876014979051</v>
      </c>
      <c r="G530" s="18" t="s">
        <v>110</v>
      </c>
      <c r="H530" s="21" t="s">
        <v>308</v>
      </c>
      <c r="I530" s="18" t="s">
        <v>647</v>
      </c>
      <c r="J530" s="18">
        <v>4</v>
      </c>
      <c r="K530" s="18" t="s">
        <v>407</v>
      </c>
    </row>
    <row r="531" spans="1:11" x14ac:dyDescent="0.25">
      <c r="A531" t="s">
        <v>653</v>
      </c>
      <c r="B531" s="16" t="s">
        <v>267</v>
      </c>
      <c r="C531" s="15" t="s">
        <v>267</v>
      </c>
      <c r="D531" t="s">
        <v>267</v>
      </c>
      <c r="E531" s="16" t="s">
        <v>267</v>
      </c>
      <c r="F531" s="15" t="s">
        <v>267</v>
      </c>
      <c r="G531" s="18" t="s">
        <v>110</v>
      </c>
      <c r="H531" s="21" t="s">
        <v>308</v>
      </c>
      <c r="I531" s="18" t="s">
        <v>647</v>
      </c>
      <c r="J531" s="18">
        <v>5</v>
      </c>
      <c r="K531" s="18" t="s">
        <v>407</v>
      </c>
    </row>
    <row r="532" spans="1:11" x14ac:dyDescent="0.25">
      <c r="A532" t="s">
        <v>654</v>
      </c>
      <c r="B532" s="16">
        <v>1</v>
      </c>
      <c r="C532" s="15">
        <v>0.10065204395156201</v>
      </c>
      <c r="D532">
        <v>74</v>
      </c>
      <c r="E532" s="16">
        <v>24.4394405761571</v>
      </c>
      <c r="F532" s="15">
        <v>0.127982797213815</v>
      </c>
      <c r="G532" s="18" t="s">
        <v>110</v>
      </c>
      <c r="H532" s="21" t="s">
        <v>308</v>
      </c>
      <c r="I532" s="18" t="s">
        <v>647</v>
      </c>
      <c r="J532" s="18">
        <v>6</v>
      </c>
      <c r="K532" s="18" t="s">
        <v>407</v>
      </c>
    </row>
    <row r="533" spans="1:11" x14ac:dyDescent="0.25">
      <c r="A533" t="s">
        <v>655</v>
      </c>
      <c r="B533" s="16">
        <v>1</v>
      </c>
      <c r="C533" s="15">
        <v>0.11454099720552501</v>
      </c>
      <c r="D533">
        <v>48</v>
      </c>
      <c r="E533" s="16">
        <v>22.6086587037071</v>
      </c>
      <c r="F533" s="15">
        <v>0.13993484073983101</v>
      </c>
      <c r="G533" s="18" t="s">
        <v>110</v>
      </c>
      <c r="H533" s="21" t="s">
        <v>308</v>
      </c>
      <c r="I533" s="18" t="s">
        <v>647</v>
      </c>
      <c r="J533" s="18">
        <v>7</v>
      </c>
      <c r="K533" s="18" t="s">
        <v>407</v>
      </c>
    </row>
    <row r="534" spans="1:11" x14ac:dyDescent="0.25">
      <c r="A534" t="s">
        <v>656</v>
      </c>
      <c r="B534" s="16">
        <v>1</v>
      </c>
      <c r="C534" s="15">
        <v>6.9282245208171098E-2</v>
      </c>
      <c r="D534">
        <v>21</v>
      </c>
      <c r="E534" s="16">
        <v>35.148230369167798</v>
      </c>
      <c r="F534" s="15">
        <v>8.0083049087942993E-3</v>
      </c>
      <c r="G534" s="18" t="s">
        <v>110</v>
      </c>
      <c r="H534" s="21" t="s">
        <v>308</v>
      </c>
      <c r="I534" s="18" t="s">
        <v>647</v>
      </c>
      <c r="J534" s="18">
        <v>8</v>
      </c>
      <c r="K534" s="18" t="s">
        <v>407</v>
      </c>
    </row>
    <row r="535" spans="1:11" x14ac:dyDescent="0.25">
      <c r="A535" t="s">
        <v>657</v>
      </c>
      <c r="B535" s="16">
        <v>1</v>
      </c>
      <c r="C535" s="15">
        <v>0.87120857528164797</v>
      </c>
      <c r="D535">
        <v>17</v>
      </c>
      <c r="E535" s="16">
        <v>16.7279441517382</v>
      </c>
      <c r="F535" s="15">
        <v>0.15324475505030599</v>
      </c>
      <c r="G535" s="18" t="s">
        <v>110</v>
      </c>
      <c r="H535" s="21" t="s">
        <v>308</v>
      </c>
      <c r="I535" s="18" t="s">
        <v>647</v>
      </c>
      <c r="J535" s="18">
        <v>9</v>
      </c>
      <c r="K535" s="18" t="s">
        <v>407</v>
      </c>
    </row>
    <row r="536" spans="1:11" x14ac:dyDescent="0.25">
      <c r="A536" t="s">
        <v>649</v>
      </c>
      <c r="B536" s="16">
        <v>1</v>
      </c>
      <c r="C536" s="15">
        <v>0.47615407562085099</v>
      </c>
      <c r="D536">
        <v>28</v>
      </c>
      <c r="E536" s="16">
        <v>37.983157054669803</v>
      </c>
      <c r="F536" s="15">
        <v>1.6277595465393702E-2</v>
      </c>
      <c r="G536" s="18" t="s">
        <v>110</v>
      </c>
      <c r="H536" s="21" t="s">
        <v>308</v>
      </c>
      <c r="I536" s="18" t="s">
        <v>647</v>
      </c>
      <c r="J536" s="18">
        <v>10</v>
      </c>
      <c r="K536" s="18" t="s">
        <v>407</v>
      </c>
    </row>
    <row r="537" spans="1:11" x14ac:dyDescent="0.25">
      <c r="A537" t="s">
        <v>658</v>
      </c>
      <c r="B537" s="16">
        <v>1</v>
      </c>
      <c r="C537" s="15">
        <v>0.131382281937132</v>
      </c>
      <c r="D537">
        <v>45</v>
      </c>
      <c r="E537" s="16">
        <v>28.274213226695199</v>
      </c>
      <c r="F537" s="15">
        <v>0.24377255457013899</v>
      </c>
      <c r="G537" s="18" t="s">
        <v>110</v>
      </c>
      <c r="H537" s="21" t="s">
        <v>308</v>
      </c>
      <c r="I537" s="18" t="s">
        <v>659</v>
      </c>
      <c r="J537" s="18">
        <v>0</v>
      </c>
      <c r="K537" s="18" t="s">
        <v>273</v>
      </c>
    </row>
    <row r="538" spans="1:11" x14ac:dyDescent="0.25">
      <c r="A538" t="s">
        <v>660</v>
      </c>
      <c r="B538" s="16" t="s">
        <v>267</v>
      </c>
      <c r="C538" s="16" t="s">
        <v>267</v>
      </c>
      <c r="D538" s="16" t="s">
        <v>267</v>
      </c>
      <c r="E538" s="16" t="s">
        <v>267</v>
      </c>
      <c r="F538" s="16" t="s">
        <v>267</v>
      </c>
      <c r="G538" s="18" t="s">
        <v>110</v>
      </c>
      <c r="H538" s="21" t="s">
        <v>308</v>
      </c>
      <c r="I538" s="18" t="s">
        <v>659</v>
      </c>
      <c r="J538" s="18">
        <v>1</v>
      </c>
      <c r="K538" s="18" t="s">
        <v>273</v>
      </c>
    </row>
    <row r="539" spans="1:11" x14ac:dyDescent="0.25">
      <c r="A539" t="s">
        <v>662</v>
      </c>
      <c r="B539" s="18">
        <v>1</v>
      </c>
      <c r="C539" s="18">
        <v>0.38694055356667001</v>
      </c>
      <c r="D539" s="18">
        <v>10</v>
      </c>
      <c r="E539" s="18">
        <v>16.210080867021802</v>
      </c>
      <c r="F539" s="18">
        <v>5.28102515380783E-2</v>
      </c>
      <c r="G539" s="18" t="s">
        <v>110</v>
      </c>
      <c r="H539" s="21" t="s">
        <v>308</v>
      </c>
      <c r="I539" s="18" t="s">
        <v>659</v>
      </c>
      <c r="J539" s="18">
        <v>2</v>
      </c>
      <c r="K539" s="18" t="s">
        <v>273</v>
      </c>
    </row>
    <row r="540" spans="1:11" x14ac:dyDescent="0.25">
      <c r="A540" t="s">
        <v>663</v>
      </c>
      <c r="B540" s="16" t="s">
        <v>267</v>
      </c>
      <c r="C540" s="15" t="s">
        <v>267</v>
      </c>
      <c r="D540" t="s">
        <v>267</v>
      </c>
      <c r="E540" s="16" t="s">
        <v>267</v>
      </c>
      <c r="F540" s="15" t="s">
        <v>267</v>
      </c>
      <c r="G540" s="18" t="s">
        <v>110</v>
      </c>
      <c r="H540" s="21" t="s">
        <v>308</v>
      </c>
      <c r="I540" s="18" t="s">
        <v>659</v>
      </c>
      <c r="J540" s="18">
        <v>3</v>
      </c>
      <c r="K540" s="18" t="s">
        <v>273</v>
      </c>
    </row>
    <row r="541" spans="1:11" x14ac:dyDescent="0.25">
      <c r="A541" t="s">
        <v>664</v>
      </c>
      <c r="B541" s="16" t="s">
        <v>267</v>
      </c>
      <c r="C541" s="15" t="s">
        <v>267</v>
      </c>
      <c r="D541" t="s">
        <v>267</v>
      </c>
      <c r="E541" s="16" t="s">
        <v>267</v>
      </c>
      <c r="F541" s="15" t="s">
        <v>267</v>
      </c>
      <c r="G541" s="18" t="s">
        <v>110</v>
      </c>
      <c r="H541" s="21" t="s">
        <v>308</v>
      </c>
      <c r="I541" s="18" t="s">
        <v>659</v>
      </c>
      <c r="J541" s="18">
        <v>4</v>
      </c>
      <c r="K541" s="18" t="s">
        <v>273</v>
      </c>
    </row>
    <row r="542" spans="1:11" x14ac:dyDescent="0.25">
      <c r="A542" t="s">
        <v>665</v>
      </c>
      <c r="B542" s="16">
        <v>1</v>
      </c>
      <c r="C542" s="15">
        <v>0.13120066784540099</v>
      </c>
      <c r="D542">
        <v>99</v>
      </c>
      <c r="E542" s="16">
        <v>32.865400920138001</v>
      </c>
      <c r="F542" s="15">
        <v>0.214812000806682</v>
      </c>
      <c r="G542" s="18" t="s">
        <v>110</v>
      </c>
      <c r="H542" s="21" t="s">
        <v>308</v>
      </c>
      <c r="I542" s="18" t="s">
        <v>659</v>
      </c>
      <c r="J542" s="18">
        <v>5</v>
      </c>
      <c r="K542" s="18" t="s">
        <v>273</v>
      </c>
    </row>
    <row r="543" spans="1:11" x14ac:dyDescent="0.25">
      <c r="A543" t="s">
        <v>666</v>
      </c>
      <c r="B543" s="16" t="s">
        <v>267</v>
      </c>
      <c r="C543" s="15" t="s">
        <v>267</v>
      </c>
      <c r="D543" t="s">
        <v>267</v>
      </c>
      <c r="E543" s="16" t="s">
        <v>267</v>
      </c>
      <c r="F543" s="15" t="s">
        <v>267</v>
      </c>
      <c r="G543" s="18" t="s">
        <v>110</v>
      </c>
      <c r="H543" s="21" t="s">
        <v>308</v>
      </c>
      <c r="I543" s="18" t="s">
        <v>659</v>
      </c>
      <c r="J543" s="18">
        <v>6</v>
      </c>
      <c r="K543" s="18" t="s">
        <v>273</v>
      </c>
    </row>
    <row r="544" spans="1:11" x14ac:dyDescent="0.25">
      <c r="A544" t="s">
        <v>667</v>
      </c>
      <c r="B544" s="16">
        <v>1</v>
      </c>
      <c r="C544" s="15">
        <v>0.106623977364742</v>
      </c>
      <c r="D544">
        <v>52</v>
      </c>
      <c r="E544" s="16">
        <v>21.0872483722049</v>
      </c>
      <c r="F544" s="15">
        <v>0.101013579545983</v>
      </c>
      <c r="G544" s="18" t="s">
        <v>110</v>
      </c>
      <c r="H544" s="21" t="s">
        <v>308</v>
      </c>
      <c r="I544" s="18" t="s">
        <v>659</v>
      </c>
      <c r="J544" s="18">
        <v>7</v>
      </c>
      <c r="K544" s="18" t="s">
        <v>273</v>
      </c>
    </row>
    <row r="545" spans="1:11" x14ac:dyDescent="0.25">
      <c r="A545" t="s">
        <v>668</v>
      </c>
      <c r="B545" s="16">
        <v>1</v>
      </c>
      <c r="C545" s="15">
        <v>0.85153672190709195</v>
      </c>
      <c r="D545">
        <v>21</v>
      </c>
      <c r="E545" s="16">
        <v>16.643080184528198</v>
      </c>
      <c r="F545" s="15">
        <v>6.90657150801742E-2</v>
      </c>
      <c r="G545" s="18" t="s">
        <v>110</v>
      </c>
      <c r="H545" s="21" t="s">
        <v>308</v>
      </c>
      <c r="I545" s="18" t="s">
        <v>659</v>
      </c>
      <c r="J545" s="18">
        <v>8</v>
      </c>
      <c r="K545" s="18" t="s">
        <v>273</v>
      </c>
    </row>
    <row r="546" spans="1:11" x14ac:dyDescent="0.25">
      <c r="A546" t="s">
        <v>669</v>
      </c>
      <c r="B546" s="22" t="s">
        <v>267</v>
      </c>
      <c r="C546" s="22" t="s">
        <v>267</v>
      </c>
      <c r="D546" s="22" t="s">
        <v>267</v>
      </c>
      <c r="E546" s="22" t="s">
        <v>267</v>
      </c>
      <c r="F546" s="22" t="s">
        <v>267</v>
      </c>
      <c r="G546" s="18" t="s">
        <v>110</v>
      </c>
      <c r="H546" s="21" t="s">
        <v>308</v>
      </c>
      <c r="I546" s="18" t="s">
        <v>659</v>
      </c>
      <c r="J546" s="18">
        <v>9</v>
      </c>
      <c r="K546" s="18" t="s">
        <v>273</v>
      </c>
    </row>
    <row r="547" spans="1:11" x14ac:dyDescent="0.25">
      <c r="A547" t="s">
        <v>661</v>
      </c>
      <c r="B547" s="22" t="s">
        <v>267</v>
      </c>
      <c r="C547" s="22" t="s">
        <v>267</v>
      </c>
      <c r="D547" s="22" t="s">
        <v>267</v>
      </c>
      <c r="E547" s="22" t="s">
        <v>267</v>
      </c>
      <c r="F547" s="22" t="s">
        <v>267</v>
      </c>
      <c r="G547" s="18" t="s">
        <v>110</v>
      </c>
      <c r="H547" s="21" t="s">
        <v>308</v>
      </c>
      <c r="I547" s="18" t="s">
        <v>659</v>
      </c>
      <c r="J547" s="18">
        <v>10</v>
      </c>
      <c r="K547" s="18" t="s">
        <v>273</v>
      </c>
    </row>
    <row r="548" spans="1:11" x14ac:dyDescent="0.25">
      <c r="A548" t="s">
        <v>670</v>
      </c>
      <c r="B548" s="16">
        <v>0.99996753225670298</v>
      </c>
      <c r="C548" s="15">
        <v>0.254970972895047</v>
      </c>
      <c r="D548">
        <v>93</v>
      </c>
      <c r="E548" s="16">
        <v>37.766488861162699</v>
      </c>
      <c r="F548" s="15">
        <v>0.110685411864021</v>
      </c>
      <c r="G548" s="18" t="s">
        <v>110</v>
      </c>
      <c r="H548" s="21" t="s">
        <v>308</v>
      </c>
      <c r="I548" s="18" t="s">
        <v>671</v>
      </c>
      <c r="J548" s="18">
        <v>0</v>
      </c>
      <c r="K548" s="18" t="s">
        <v>272</v>
      </c>
    </row>
    <row r="549" spans="1:11" x14ac:dyDescent="0.25">
      <c r="A549" t="s">
        <v>672</v>
      </c>
      <c r="B549" s="16">
        <v>1</v>
      </c>
      <c r="C549" s="15">
        <v>1</v>
      </c>
      <c r="D549">
        <v>1</v>
      </c>
      <c r="E549" s="16">
        <v>13.7960891795524</v>
      </c>
      <c r="F549" s="15">
        <v>0.13676493078566401</v>
      </c>
      <c r="G549" s="18" t="s">
        <v>110</v>
      </c>
      <c r="H549" s="21" t="s">
        <v>308</v>
      </c>
      <c r="I549" s="18" t="s">
        <v>671</v>
      </c>
      <c r="J549" s="18">
        <v>1</v>
      </c>
      <c r="K549" s="18" t="s">
        <v>272</v>
      </c>
    </row>
    <row r="550" spans="1:11" x14ac:dyDescent="0.25">
      <c r="A550" t="s">
        <v>674</v>
      </c>
      <c r="B550" s="22" t="s">
        <v>267</v>
      </c>
      <c r="C550" s="22" t="s">
        <v>267</v>
      </c>
      <c r="D550" s="22" t="s">
        <v>267</v>
      </c>
      <c r="E550" s="22" t="s">
        <v>267</v>
      </c>
      <c r="F550" s="22" t="s">
        <v>267</v>
      </c>
      <c r="G550" s="18" t="s">
        <v>110</v>
      </c>
      <c r="H550" s="21" t="s">
        <v>308</v>
      </c>
      <c r="I550" s="18" t="s">
        <v>671</v>
      </c>
      <c r="J550" s="18">
        <v>2</v>
      </c>
      <c r="K550" s="18" t="s">
        <v>272</v>
      </c>
    </row>
    <row r="551" spans="1:11" x14ac:dyDescent="0.25">
      <c r="A551" t="s">
        <v>675</v>
      </c>
      <c r="B551" s="22" t="s">
        <v>267</v>
      </c>
      <c r="C551" s="22" t="s">
        <v>267</v>
      </c>
      <c r="D551" s="22" t="s">
        <v>267</v>
      </c>
      <c r="E551" s="22" t="s">
        <v>267</v>
      </c>
      <c r="F551" s="22" t="s">
        <v>267</v>
      </c>
      <c r="G551" s="18" t="s">
        <v>110</v>
      </c>
      <c r="H551" s="21" t="s">
        <v>308</v>
      </c>
      <c r="I551" s="18" t="s">
        <v>671</v>
      </c>
      <c r="J551" s="18">
        <v>3</v>
      </c>
      <c r="K551" s="18" t="s">
        <v>272</v>
      </c>
    </row>
    <row r="552" spans="1:11" x14ac:dyDescent="0.25">
      <c r="A552" t="s">
        <v>676</v>
      </c>
      <c r="B552" s="22" t="s">
        <v>267</v>
      </c>
      <c r="C552" s="22" t="s">
        <v>267</v>
      </c>
      <c r="D552" s="22" t="s">
        <v>267</v>
      </c>
      <c r="E552" s="22" t="s">
        <v>267</v>
      </c>
      <c r="F552" s="22" t="s">
        <v>267</v>
      </c>
      <c r="G552" s="18" t="s">
        <v>110</v>
      </c>
      <c r="H552" s="21" t="s">
        <v>308</v>
      </c>
      <c r="I552" s="18" t="s">
        <v>671</v>
      </c>
      <c r="J552" s="18">
        <v>4</v>
      </c>
      <c r="K552" s="18" t="s">
        <v>272</v>
      </c>
    </row>
    <row r="553" spans="1:11" x14ac:dyDescent="0.25">
      <c r="A553" t="s">
        <v>677</v>
      </c>
      <c r="B553" s="22" t="s">
        <v>267</v>
      </c>
      <c r="C553" s="22" t="s">
        <v>267</v>
      </c>
      <c r="D553" s="22" t="s">
        <v>267</v>
      </c>
      <c r="E553" s="22" t="s">
        <v>267</v>
      </c>
      <c r="F553" s="22" t="s">
        <v>267</v>
      </c>
      <c r="G553" s="18" t="s">
        <v>110</v>
      </c>
      <c r="H553" s="21" t="s">
        <v>308</v>
      </c>
      <c r="I553" s="18" t="s">
        <v>671</v>
      </c>
      <c r="J553" s="18">
        <v>5</v>
      </c>
      <c r="K553" s="18" t="s">
        <v>272</v>
      </c>
    </row>
    <row r="554" spans="1:11" x14ac:dyDescent="0.25">
      <c r="A554" t="s">
        <v>678</v>
      </c>
      <c r="B554" s="22" t="s">
        <v>267</v>
      </c>
      <c r="C554" s="22" t="s">
        <v>267</v>
      </c>
      <c r="D554" s="22" t="s">
        <v>267</v>
      </c>
      <c r="E554" s="22" t="s">
        <v>267</v>
      </c>
      <c r="F554" s="22" t="s">
        <v>267</v>
      </c>
      <c r="G554" s="18" t="s">
        <v>110</v>
      </c>
      <c r="H554" s="21" t="s">
        <v>308</v>
      </c>
      <c r="I554" s="18" t="s">
        <v>671</v>
      </c>
      <c r="J554" s="18">
        <v>6</v>
      </c>
      <c r="K554" s="18" t="s">
        <v>272</v>
      </c>
    </row>
    <row r="555" spans="1:11" x14ac:dyDescent="0.25">
      <c r="A555" t="s">
        <v>679</v>
      </c>
      <c r="B555" s="22" t="s">
        <v>267</v>
      </c>
      <c r="C555" s="22" t="s">
        <v>267</v>
      </c>
      <c r="D555" s="22" t="s">
        <v>267</v>
      </c>
      <c r="E555" s="22" t="s">
        <v>267</v>
      </c>
      <c r="F555" s="22" t="s">
        <v>267</v>
      </c>
      <c r="G555" s="18" t="s">
        <v>110</v>
      </c>
      <c r="H555" s="21" t="s">
        <v>308</v>
      </c>
      <c r="I555" s="18" t="s">
        <v>671</v>
      </c>
      <c r="J555" s="18">
        <v>7</v>
      </c>
      <c r="K555" s="18" t="s">
        <v>272</v>
      </c>
    </row>
    <row r="556" spans="1:11" x14ac:dyDescent="0.25">
      <c r="A556" t="s">
        <v>680</v>
      </c>
      <c r="B556" s="22" t="s">
        <v>267</v>
      </c>
      <c r="C556" s="22" t="s">
        <v>267</v>
      </c>
      <c r="D556" s="22" t="s">
        <v>267</v>
      </c>
      <c r="E556" s="22" t="s">
        <v>267</v>
      </c>
      <c r="F556" s="22" t="s">
        <v>267</v>
      </c>
      <c r="G556" s="18" t="s">
        <v>110</v>
      </c>
      <c r="H556" s="21" t="s">
        <v>308</v>
      </c>
      <c r="I556" s="18" t="s">
        <v>671</v>
      </c>
      <c r="J556" s="18">
        <v>8</v>
      </c>
      <c r="K556" s="18" t="s">
        <v>272</v>
      </c>
    </row>
    <row r="557" spans="1:11" x14ac:dyDescent="0.25">
      <c r="A557" t="s">
        <v>681</v>
      </c>
      <c r="B557" s="22" t="s">
        <v>267</v>
      </c>
      <c r="C557" s="22" t="s">
        <v>267</v>
      </c>
      <c r="D557" s="22" t="s">
        <v>267</v>
      </c>
      <c r="E557" s="22" t="s">
        <v>267</v>
      </c>
      <c r="F557" s="22" t="s">
        <v>267</v>
      </c>
      <c r="G557" s="18" t="s">
        <v>110</v>
      </c>
      <c r="H557" s="21" t="s">
        <v>308</v>
      </c>
      <c r="I557" s="18" t="s">
        <v>671</v>
      </c>
      <c r="J557" s="18">
        <v>9</v>
      </c>
      <c r="K557" s="18" t="s">
        <v>272</v>
      </c>
    </row>
    <row r="558" spans="1:11" x14ac:dyDescent="0.25">
      <c r="A558" t="s">
        <v>673</v>
      </c>
      <c r="B558" s="22" t="s">
        <v>267</v>
      </c>
      <c r="C558" s="22" t="s">
        <v>267</v>
      </c>
      <c r="D558" s="22" t="s">
        <v>267</v>
      </c>
      <c r="E558" s="22" t="s">
        <v>267</v>
      </c>
      <c r="F558" s="22" t="s">
        <v>267</v>
      </c>
      <c r="G558" s="18" t="s">
        <v>110</v>
      </c>
      <c r="H558" s="21" t="s">
        <v>308</v>
      </c>
      <c r="I558" s="18" t="s">
        <v>671</v>
      </c>
      <c r="J558" s="18">
        <v>10</v>
      </c>
      <c r="K558" s="18" t="s">
        <v>272</v>
      </c>
    </row>
    <row r="559" spans="1:11" x14ac:dyDescent="0.25">
      <c r="A559" t="s">
        <v>682</v>
      </c>
      <c r="B559" s="16">
        <v>1</v>
      </c>
      <c r="C559" s="15">
        <v>1</v>
      </c>
      <c r="D559">
        <v>1</v>
      </c>
      <c r="E559" s="16">
        <v>9.5290769711911398</v>
      </c>
      <c r="F559" s="15">
        <v>8.4757623505422194E-2</v>
      </c>
      <c r="G559" s="18" t="s">
        <v>110</v>
      </c>
      <c r="H559" s="21" t="s">
        <v>308</v>
      </c>
      <c r="I559" s="18" t="s">
        <v>683</v>
      </c>
      <c r="J559" s="18">
        <v>0</v>
      </c>
      <c r="K559" s="18" t="s">
        <v>266</v>
      </c>
    </row>
    <row r="560" spans="1:11" x14ac:dyDescent="0.25">
      <c r="A560" t="s">
        <v>684</v>
      </c>
      <c r="B560" s="16">
        <v>1</v>
      </c>
      <c r="C560" s="15">
        <v>0</v>
      </c>
      <c r="D560">
        <v>1</v>
      </c>
      <c r="E560" s="16">
        <v>14.586954407294799</v>
      </c>
      <c r="F560" s="15">
        <v>2.5952479156915101E-4</v>
      </c>
      <c r="G560" s="18" t="s">
        <v>110</v>
      </c>
      <c r="H560" s="21" t="s">
        <v>308</v>
      </c>
      <c r="I560" s="18" t="s">
        <v>683</v>
      </c>
      <c r="J560" s="18">
        <v>1</v>
      </c>
      <c r="K560" s="18" t="s">
        <v>266</v>
      </c>
    </row>
    <row r="561" spans="1:11" x14ac:dyDescent="0.25">
      <c r="A561" t="s">
        <v>686</v>
      </c>
      <c r="B561" s="16" t="s">
        <v>267</v>
      </c>
      <c r="C561" s="15" t="s">
        <v>267</v>
      </c>
      <c r="D561" t="s">
        <v>267</v>
      </c>
      <c r="E561" s="16" t="s">
        <v>267</v>
      </c>
      <c r="F561" s="15" t="s">
        <v>267</v>
      </c>
      <c r="G561" s="18" t="s">
        <v>110</v>
      </c>
      <c r="H561" s="21" t="s">
        <v>308</v>
      </c>
      <c r="I561" s="18" t="s">
        <v>683</v>
      </c>
      <c r="J561" s="18">
        <v>2</v>
      </c>
      <c r="K561" s="18" t="s">
        <v>266</v>
      </c>
    </row>
    <row r="562" spans="1:11" x14ac:dyDescent="0.25">
      <c r="A562" t="s">
        <v>687</v>
      </c>
      <c r="B562" s="22" t="s">
        <v>267</v>
      </c>
      <c r="C562" s="22" t="s">
        <v>267</v>
      </c>
      <c r="D562" s="22" t="s">
        <v>267</v>
      </c>
      <c r="E562" s="22" t="s">
        <v>267</v>
      </c>
      <c r="F562" s="22" t="s">
        <v>267</v>
      </c>
      <c r="G562" s="18" t="s">
        <v>110</v>
      </c>
      <c r="H562" s="21" t="s">
        <v>308</v>
      </c>
      <c r="I562" s="18" t="s">
        <v>683</v>
      </c>
      <c r="J562" s="18">
        <v>3</v>
      </c>
      <c r="K562" s="18" t="s">
        <v>266</v>
      </c>
    </row>
    <row r="563" spans="1:11" x14ac:dyDescent="0.25">
      <c r="A563" t="s">
        <v>688</v>
      </c>
      <c r="B563" s="22" t="s">
        <v>267</v>
      </c>
      <c r="C563" s="22" t="s">
        <v>267</v>
      </c>
      <c r="D563" s="22" t="s">
        <v>267</v>
      </c>
      <c r="E563" s="22" t="s">
        <v>267</v>
      </c>
      <c r="F563" s="22" t="s">
        <v>267</v>
      </c>
      <c r="G563" s="18" t="s">
        <v>110</v>
      </c>
      <c r="H563" s="21" t="s">
        <v>308</v>
      </c>
      <c r="I563" s="18" t="s">
        <v>683</v>
      </c>
      <c r="J563" s="18">
        <v>4</v>
      </c>
      <c r="K563" s="18" t="s">
        <v>266</v>
      </c>
    </row>
    <row r="564" spans="1:11" x14ac:dyDescent="0.25">
      <c r="A564" t="s">
        <v>689</v>
      </c>
      <c r="B564" s="22" t="s">
        <v>267</v>
      </c>
      <c r="C564" s="22" t="s">
        <v>267</v>
      </c>
      <c r="D564" s="22" t="s">
        <v>267</v>
      </c>
      <c r="E564" s="22" t="s">
        <v>267</v>
      </c>
      <c r="F564" s="22" t="s">
        <v>267</v>
      </c>
      <c r="G564" s="18" t="s">
        <v>110</v>
      </c>
      <c r="H564" s="21" t="s">
        <v>308</v>
      </c>
      <c r="I564" s="18" t="s">
        <v>683</v>
      </c>
      <c r="J564" s="18">
        <v>5</v>
      </c>
      <c r="K564" s="18" t="s">
        <v>266</v>
      </c>
    </row>
    <row r="565" spans="1:11" x14ac:dyDescent="0.25">
      <c r="A565" t="s">
        <v>690</v>
      </c>
      <c r="B565" s="22" t="s">
        <v>267</v>
      </c>
      <c r="C565" s="22" t="s">
        <v>267</v>
      </c>
      <c r="D565" s="22" t="s">
        <v>267</v>
      </c>
      <c r="E565" s="22" t="s">
        <v>267</v>
      </c>
      <c r="F565" s="22" t="s">
        <v>267</v>
      </c>
      <c r="G565" s="18" t="s">
        <v>110</v>
      </c>
      <c r="H565" s="21" t="s">
        <v>308</v>
      </c>
      <c r="I565" s="18" t="s">
        <v>683</v>
      </c>
      <c r="J565" s="18">
        <v>6</v>
      </c>
      <c r="K565" s="18" t="s">
        <v>266</v>
      </c>
    </row>
    <row r="566" spans="1:11" x14ac:dyDescent="0.25">
      <c r="A566" t="s">
        <v>691</v>
      </c>
      <c r="B566" s="22" t="s">
        <v>267</v>
      </c>
      <c r="C566" s="22" t="s">
        <v>267</v>
      </c>
      <c r="D566" s="22" t="s">
        <v>267</v>
      </c>
      <c r="E566" s="22" t="s">
        <v>267</v>
      </c>
      <c r="F566" s="22" t="s">
        <v>267</v>
      </c>
      <c r="G566" s="18" t="s">
        <v>110</v>
      </c>
      <c r="H566" s="21" t="s">
        <v>308</v>
      </c>
      <c r="I566" s="18" t="s">
        <v>683</v>
      </c>
      <c r="J566" s="18">
        <v>7</v>
      </c>
      <c r="K566" s="18" t="s">
        <v>266</v>
      </c>
    </row>
    <row r="567" spans="1:11" x14ac:dyDescent="0.25">
      <c r="A567" t="s">
        <v>692</v>
      </c>
      <c r="B567" s="22" t="s">
        <v>267</v>
      </c>
      <c r="C567" s="22" t="s">
        <v>267</v>
      </c>
      <c r="D567" s="22" t="s">
        <v>267</v>
      </c>
      <c r="E567" s="22" t="s">
        <v>267</v>
      </c>
      <c r="F567" s="22" t="s">
        <v>267</v>
      </c>
      <c r="G567" s="18" t="s">
        <v>110</v>
      </c>
      <c r="H567" s="21" t="s">
        <v>308</v>
      </c>
      <c r="I567" s="18" t="s">
        <v>683</v>
      </c>
      <c r="J567" s="18">
        <v>8</v>
      </c>
      <c r="K567" s="18" t="s">
        <v>266</v>
      </c>
    </row>
    <row r="568" spans="1:11" x14ac:dyDescent="0.25">
      <c r="A568" t="s">
        <v>693</v>
      </c>
      <c r="B568" s="22" t="s">
        <v>267</v>
      </c>
      <c r="C568" s="22" t="s">
        <v>267</v>
      </c>
      <c r="D568" s="22" t="s">
        <v>267</v>
      </c>
      <c r="E568" s="22" t="s">
        <v>267</v>
      </c>
      <c r="F568" s="22" t="s">
        <v>267</v>
      </c>
      <c r="G568" s="18" t="s">
        <v>110</v>
      </c>
      <c r="H568" s="21" t="s">
        <v>308</v>
      </c>
      <c r="I568" s="18" t="s">
        <v>683</v>
      </c>
      <c r="J568" s="18">
        <v>9</v>
      </c>
      <c r="K568" s="18" t="s">
        <v>266</v>
      </c>
    </row>
    <row r="569" spans="1:11" x14ac:dyDescent="0.25">
      <c r="A569" t="s">
        <v>685</v>
      </c>
      <c r="B569" s="22" t="s">
        <v>267</v>
      </c>
      <c r="C569" s="22" t="s">
        <v>267</v>
      </c>
      <c r="D569" s="22" t="s">
        <v>267</v>
      </c>
      <c r="E569" s="22" t="s">
        <v>267</v>
      </c>
      <c r="F569" s="22" t="s">
        <v>267</v>
      </c>
      <c r="G569" s="18" t="s">
        <v>110</v>
      </c>
      <c r="H569" s="21" t="s">
        <v>308</v>
      </c>
      <c r="I569" s="18" t="s">
        <v>683</v>
      </c>
      <c r="J569" s="18">
        <v>10</v>
      </c>
      <c r="K569" s="18" t="s">
        <v>266</v>
      </c>
    </row>
    <row r="570" spans="1:11" x14ac:dyDescent="0.25">
      <c r="A570" t="s">
        <v>694</v>
      </c>
      <c r="B570" s="16">
        <v>1</v>
      </c>
      <c r="C570" s="15">
        <v>1</v>
      </c>
      <c r="D570">
        <v>4</v>
      </c>
      <c r="E570" s="16">
        <v>14.587813337411999</v>
      </c>
      <c r="F570" s="15">
        <v>0.10821256934178</v>
      </c>
      <c r="G570" s="18" t="s">
        <v>110</v>
      </c>
      <c r="H570" s="21" t="s">
        <v>308</v>
      </c>
      <c r="I570" s="18" t="s">
        <v>695</v>
      </c>
      <c r="J570" s="18">
        <v>0</v>
      </c>
      <c r="K570" s="18" t="s">
        <v>268</v>
      </c>
    </row>
    <row r="571" spans="1:11" x14ac:dyDescent="0.25">
      <c r="A571" t="s">
        <v>696</v>
      </c>
      <c r="B571" s="18">
        <v>1</v>
      </c>
      <c r="C571" s="18">
        <v>0.99922763222936195</v>
      </c>
      <c r="D571" s="18">
        <v>4</v>
      </c>
      <c r="E571" s="18">
        <v>9.8996600422045695</v>
      </c>
      <c r="F571" s="18">
        <v>4.6965764429613102E-2</v>
      </c>
      <c r="G571" s="18" t="s">
        <v>110</v>
      </c>
      <c r="H571" s="21" t="s">
        <v>308</v>
      </c>
      <c r="I571" s="18" t="s">
        <v>695</v>
      </c>
      <c r="J571" s="18">
        <v>1</v>
      </c>
      <c r="K571" s="18" t="s">
        <v>268</v>
      </c>
    </row>
    <row r="572" spans="1:11" x14ac:dyDescent="0.25">
      <c r="A572" t="s">
        <v>698</v>
      </c>
      <c r="B572" s="16">
        <v>1</v>
      </c>
      <c r="C572" s="15">
        <v>0</v>
      </c>
      <c r="D572">
        <v>2</v>
      </c>
      <c r="E572" s="16">
        <v>13.2315729061095</v>
      </c>
      <c r="F572" s="15">
        <v>2.6485554597781E-2</v>
      </c>
      <c r="G572" s="18" t="s">
        <v>110</v>
      </c>
      <c r="H572" s="21" t="s">
        <v>308</v>
      </c>
      <c r="I572" s="18" t="s">
        <v>695</v>
      </c>
      <c r="J572" s="18">
        <v>2</v>
      </c>
      <c r="K572" s="18" t="s">
        <v>268</v>
      </c>
    </row>
    <row r="573" spans="1:11" x14ac:dyDescent="0.25">
      <c r="A573" t="s">
        <v>699</v>
      </c>
      <c r="B573" s="22" t="s">
        <v>267</v>
      </c>
      <c r="C573" s="22" t="s">
        <v>267</v>
      </c>
      <c r="D573" s="22" t="s">
        <v>267</v>
      </c>
      <c r="E573" s="22" t="s">
        <v>267</v>
      </c>
      <c r="F573" s="22" t="s">
        <v>267</v>
      </c>
      <c r="G573" s="18" t="s">
        <v>110</v>
      </c>
      <c r="H573" s="21" t="s">
        <v>308</v>
      </c>
      <c r="I573" s="18" t="s">
        <v>695</v>
      </c>
      <c r="J573" s="18">
        <v>3</v>
      </c>
      <c r="K573" s="18" t="s">
        <v>268</v>
      </c>
    </row>
    <row r="574" spans="1:11" x14ac:dyDescent="0.25">
      <c r="A574" t="s">
        <v>700</v>
      </c>
      <c r="B574" s="22" t="s">
        <v>267</v>
      </c>
      <c r="C574" s="22" t="s">
        <v>267</v>
      </c>
      <c r="D574" s="22" t="s">
        <v>267</v>
      </c>
      <c r="E574" s="22" t="s">
        <v>267</v>
      </c>
      <c r="F574" s="22" t="s">
        <v>267</v>
      </c>
      <c r="G574" s="18" t="s">
        <v>110</v>
      </c>
      <c r="H574" s="21" t="s">
        <v>308</v>
      </c>
      <c r="I574" s="18" t="s">
        <v>695</v>
      </c>
      <c r="J574" s="18">
        <v>4</v>
      </c>
      <c r="K574" s="18" t="s">
        <v>268</v>
      </c>
    </row>
    <row r="575" spans="1:11" x14ac:dyDescent="0.25">
      <c r="A575" t="s">
        <v>701</v>
      </c>
      <c r="B575" s="22" t="s">
        <v>267</v>
      </c>
      <c r="C575" s="22" t="s">
        <v>267</v>
      </c>
      <c r="D575" s="22" t="s">
        <v>267</v>
      </c>
      <c r="E575" s="22" t="s">
        <v>267</v>
      </c>
      <c r="F575" s="22" t="s">
        <v>267</v>
      </c>
      <c r="G575" s="18" t="s">
        <v>110</v>
      </c>
      <c r="H575" s="21" t="s">
        <v>308</v>
      </c>
      <c r="I575" s="18" t="s">
        <v>695</v>
      </c>
      <c r="J575" s="18">
        <v>5</v>
      </c>
      <c r="K575" s="18" t="s">
        <v>268</v>
      </c>
    </row>
    <row r="576" spans="1:11" x14ac:dyDescent="0.25">
      <c r="A576" t="s">
        <v>702</v>
      </c>
      <c r="B576" s="22" t="s">
        <v>267</v>
      </c>
      <c r="C576" s="22" t="s">
        <v>267</v>
      </c>
      <c r="D576" s="22" t="s">
        <v>267</v>
      </c>
      <c r="E576" s="22" t="s">
        <v>267</v>
      </c>
      <c r="F576" s="22" t="s">
        <v>267</v>
      </c>
      <c r="G576" s="18" t="s">
        <v>110</v>
      </c>
      <c r="H576" s="21" t="s">
        <v>308</v>
      </c>
      <c r="I576" s="18" t="s">
        <v>695</v>
      </c>
      <c r="J576" s="18">
        <v>6</v>
      </c>
      <c r="K576" s="18" t="s">
        <v>268</v>
      </c>
    </row>
    <row r="577" spans="1:11" x14ac:dyDescent="0.25">
      <c r="A577" t="s">
        <v>703</v>
      </c>
      <c r="B577" s="22" t="s">
        <v>267</v>
      </c>
      <c r="C577" s="22" t="s">
        <v>267</v>
      </c>
      <c r="D577" s="22" t="s">
        <v>267</v>
      </c>
      <c r="E577" s="22" t="s">
        <v>267</v>
      </c>
      <c r="F577" s="22" t="s">
        <v>267</v>
      </c>
      <c r="G577" s="18" t="s">
        <v>110</v>
      </c>
      <c r="H577" s="21" t="s">
        <v>308</v>
      </c>
      <c r="I577" s="18" t="s">
        <v>695</v>
      </c>
      <c r="J577" s="18">
        <v>7</v>
      </c>
      <c r="K577" s="18" t="s">
        <v>268</v>
      </c>
    </row>
    <row r="578" spans="1:11" x14ac:dyDescent="0.25">
      <c r="A578" t="s">
        <v>704</v>
      </c>
      <c r="B578" s="22" t="s">
        <v>267</v>
      </c>
      <c r="C578" s="22" t="s">
        <v>267</v>
      </c>
      <c r="D578" s="22" t="s">
        <v>267</v>
      </c>
      <c r="E578" s="22" t="s">
        <v>267</v>
      </c>
      <c r="F578" s="22" t="s">
        <v>267</v>
      </c>
      <c r="G578" s="18" t="s">
        <v>110</v>
      </c>
      <c r="H578" s="21" t="s">
        <v>308</v>
      </c>
      <c r="I578" s="18" t="s">
        <v>695</v>
      </c>
      <c r="J578" s="18">
        <v>8</v>
      </c>
      <c r="K578" s="18" t="s">
        <v>268</v>
      </c>
    </row>
    <row r="579" spans="1:11" x14ac:dyDescent="0.25">
      <c r="A579" t="s">
        <v>705</v>
      </c>
      <c r="B579" s="22" t="s">
        <v>267</v>
      </c>
      <c r="C579" s="22" t="s">
        <v>267</v>
      </c>
      <c r="D579" s="22" t="s">
        <v>267</v>
      </c>
      <c r="E579" s="22" t="s">
        <v>267</v>
      </c>
      <c r="F579" s="22" t="s">
        <v>267</v>
      </c>
      <c r="G579" s="18" t="s">
        <v>110</v>
      </c>
      <c r="H579" s="21" t="s">
        <v>308</v>
      </c>
      <c r="I579" s="18" t="s">
        <v>695</v>
      </c>
      <c r="J579" s="18">
        <v>9</v>
      </c>
      <c r="K579" s="18" t="s">
        <v>268</v>
      </c>
    </row>
    <row r="580" spans="1:11" x14ac:dyDescent="0.25">
      <c r="A580" t="s">
        <v>697</v>
      </c>
      <c r="B580" s="22" t="s">
        <v>267</v>
      </c>
      <c r="C580" s="22" t="s">
        <v>267</v>
      </c>
      <c r="D580" s="22" t="s">
        <v>267</v>
      </c>
      <c r="E580" s="22" t="s">
        <v>267</v>
      </c>
      <c r="F580" s="22" t="s">
        <v>267</v>
      </c>
      <c r="G580" s="18" t="s">
        <v>110</v>
      </c>
      <c r="H580" s="21" t="s">
        <v>308</v>
      </c>
      <c r="I580" s="18" t="s">
        <v>695</v>
      </c>
      <c r="J580" s="18">
        <v>10</v>
      </c>
      <c r="K580" s="18" t="s">
        <v>268</v>
      </c>
    </row>
    <row r="581" spans="1:11" x14ac:dyDescent="0.25">
      <c r="A581" t="s">
        <v>706</v>
      </c>
      <c r="B581" s="18">
        <v>1</v>
      </c>
      <c r="C581" s="18">
        <v>0</v>
      </c>
      <c r="D581" s="18">
        <v>2</v>
      </c>
      <c r="E581" s="18">
        <v>11.1444203488615</v>
      </c>
      <c r="F581" s="18">
        <v>0.24240930599369001</v>
      </c>
      <c r="G581" s="18" t="s">
        <v>110</v>
      </c>
      <c r="H581" s="21" t="s">
        <v>308</v>
      </c>
      <c r="I581" s="18" t="s">
        <v>707</v>
      </c>
      <c r="J581" s="18">
        <v>0</v>
      </c>
      <c r="K581" s="18" t="s">
        <v>266</v>
      </c>
    </row>
    <row r="582" spans="1:11" x14ac:dyDescent="0.25">
      <c r="A582" t="s">
        <v>708</v>
      </c>
      <c r="B582" s="16">
        <v>1</v>
      </c>
      <c r="C582" s="15">
        <v>1</v>
      </c>
      <c r="D582">
        <v>1</v>
      </c>
      <c r="E582" s="16">
        <v>10.7890369430344</v>
      </c>
      <c r="F582" s="15">
        <v>6.6734637130410604E-4</v>
      </c>
      <c r="G582" s="18" t="s">
        <v>110</v>
      </c>
      <c r="H582" s="21" t="s">
        <v>308</v>
      </c>
      <c r="I582" s="18" t="s">
        <v>707</v>
      </c>
      <c r="J582" s="18">
        <v>1</v>
      </c>
      <c r="K582" s="18" t="s">
        <v>266</v>
      </c>
    </row>
    <row r="583" spans="1:11" x14ac:dyDescent="0.25">
      <c r="A583" t="s">
        <v>710</v>
      </c>
      <c r="B583">
        <v>1</v>
      </c>
      <c r="C583">
        <v>0.52211830131445902</v>
      </c>
      <c r="D583">
        <v>39</v>
      </c>
      <c r="E583">
        <v>18.3895041624402</v>
      </c>
      <c r="F583">
        <v>5.7336434422085102E-2</v>
      </c>
      <c r="G583" s="18" t="s">
        <v>110</v>
      </c>
      <c r="H583" s="21" t="s">
        <v>308</v>
      </c>
      <c r="I583" s="18" t="s">
        <v>707</v>
      </c>
      <c r="J583" s="18">
        <v>2</v>
      </c>
      <c r="K583" s="18" t="s">
        <v>266</v>
      </c>
    </row>
    <row r="584" spans="1:11" x14ac:dyDescent="0.25">
      <c r="A584" t="s">
        <v>711</v>
      </c>
      <c r="B584" s="16" t="s">
        <v>267</v>
      </c>
      <c r="C584" s="15" t="s">
        <v>267</v>
      </c>
      <c r="D584" t="s">
        <v>267</v>
      </c>
      <c r="E584" s="16" t="s">
        <v>267</v>
      </c>
      <c r="F584" s="15" t="s">
        <v>267</v>
      </c>
      <c r="G584" s="18" t="s">
        <v>110</v>
      </c>
      <c r="H584" s="21" t="s">
        <v>308</v>
      </c>
      <c r="I584" s="18" t="s">
        <v>707</v>
      </c>
      <c r="J584" s="18">
        <v>3</v>
      </c>
      <c r="K584" s="18" t="s">
        <v>266</v>
      </c>
    </row>
    <row r="585" spans="1:11" x14ac:dyDescent="0.25">
      <c r="A585" t="s">
        <v>712</v>
      </c>
      <c r="B585" s="16">
        <v>1</v>
      </c>
      <c r="C585" s="15">
        <v>2.1461375548583499E-2</v>
      </c>
      <c r="D585">
        <v>9</v>
      </c>
      <c r="E585" s="16">
        <v>15.682629930742101</v>
      </c>
      <c r="F585" s="15">
        <v>2.6689344190120399E-2</v>
      </c>
      <c r="G585" s="18" t="s">
        <v>110</v>
      </c>
      <c r="H585" s="21" t="s">
        <v>308</v>
      </c>
      <c r="I585" s="18" t="s">
        <v>707</v>
      </c>
      <c r="J585" s="18">
        <v>4</v>
      </c>
      <c r="K585" s="18" t="s">
        <v>266</v>
      </c>
    </row>
    <row r="586" spans="1:11" x14ac:dyDescent="0.25">
      <c r="A586" t="s">
        <v>713</v>
      </c>
      <c r="B586" s="22" t="s">
        <v>267</v>
      </c>
      <c r="C586" s="22" t="s">
        <v>267</v>
      </c>
      <c r="D586" s="22" t="s">
        <v>267</v>
      </c>
      <c r="E586" s="22" t="s">
        <v>267</v>
      </c>
      <c r="F586" s="22" t="s">
        <v>267</v>
      </c>
      <c r="G586" s="18" t="s">
        <v>110</v>
      </c>
      <c r="H586" s="21" t="s">
        <v>308</v>
      </c>
      <c r="I586" s="18" t="s">
        <v>707</v>
      </c>
      <c r="J586" s="18">
        <v>5</v>
      </c>
      <c r="K586" s="18" t="s">
        <v>266</v>
      </c>
    </row>
    <row r="587" spans="1:11" x14ac:dyDescent="0.25">
      <c r="A587" t="s">
        <v>714</v>
      </c>
      <c r="B587" s="22" t="s">
        <v>267</v>
      </c>
      <c r="C587" s="22" t="s">
        <v>267</v>
      </c>
      <c r="D587" s="22" t="s">
        <v>267</v>
      </c>
      <c r="E587" s="22" t="s">
        <v>267</v>
      </c>
      <c r="F587" s="22" t="s">
        <v>267</v>
      </c>
      <c r="G587" s="18" t="s">
        <v>110</v>
      </c>
      <c r="H587" s="21" t="s">
        <v>308</v>
      </c>
      <c r="I587" s="18" t="s">
        <v>707</v>
      </c>
      <c r="J587" s="18">
        <v>6</v>
      </c>
      <c r="K587" s="18" t="s">
        <v>266</v>
      </c>
    </row>
    <row r="588" spans="1:11" x14ac:dyDescent="0.25">
      <c r="A588" t="s">
        <v>715</v>
      </c>
      <c r="B588" s="22" t="s">
        <v>267</v>
      </c>
      <c r="C588" s="22" t="s">
        <v>267</v>
      </c>
      <c r="D588" s="22" t="s">
        <v>267</v>
      </c>
      <c r="E588" s="22" t="s">
        <v>267</v>
      </c>
      <c r="F588" s="22" t="s">
        <v>267</v>
      </c>
      <c r="G588" s="18" t="s">
        <v>110</v>
      </c>
      <c r="H588" s="21" t="s">
        <v>308</v>
      </c>
      <c r="I588" s="18" t="s">
        <v>707</v>
      </c>
      <c r="J588" s="18">
        <v>7</v>
      </c>
      <c r="K588" s="18" t="s">
        <v>266</v>
      </c>
    </row>
    <row r="589" spans="1:11" x14ac:dyDescent="0.25">
      <c r="A589" t="s">
        <v>716</v>
      </c>
      <c r="B589" s="22" t="s">
        <v>267</v>
      </c>
      <c r="C589" s="22" t="s">
        <v>267</v>
      </c>
      <c r="D589" s="22" t="s">
        <v>267</v>
      </c>
      <c r="E589" s="22" t="s">
        <v>267</v>
      </c>
      <c r="F589" s="22" t="s">
        <v>267</v>
      </c>
      <c r="G589" s="18" t="s">
        <v>110</v>
      </c>
      <c r="H589" s="21" t="s">
        <v>308</v>
      </c>
      <c r="I589" s="18" t="s">
        <v>707</v>
      </c>
      <c r="J589" s="18">
        <v>8</v>
      </c>
      <c r="K589" s="18" t="s">
        <v>266</v>
      </c>
    </row>
    <row r="590" spans="1:11" x14ac:dyDescent="0.25">
      <c r="A590" t="s">
        <v>717</v>
      </c>
      <c r="B590" s="22" t="s">
        <v>267</v>
      </c>
      <c r="C590" s="22" t="s">
        <v>267</v>
      </c>
      <c r="D590" s="22" t="s">
        <v>267</v>
      </c>
      <c r="E590" s="22" t="s">
        <v>267</v>
      </c>
      <c r="F590" s="22" t="s">
        <v>267</v>
      </c>
      <c r="G590" s="18" t="s">
        <v>110</v>
      </c>
      <c r="H590" s="21" t="s">
        <v>308</v>
      </c>
      <c r="I590" s="18" t="s">
        <v>707</v>
      </c>
      <c r="J590" s="18">
        <v>9</v>
      </c>
      <c r="K590" s="18" t="s">
        <v>266</v>
      </c>
    </row>
    <row r="591" spans="1:11" x14ac:dyDescent="0.25">
      <c r="A591" t="s">
        <v>709</v>
      </c>
      <c r="B591" s="22" t="s">
        <v>267</v>
      </c>
      <c r="C591" s="22" t="s">
        <v>267</v>
      </c>
      <c r="D591" s="22" t="s">
        <v>267</v>
      </c>
      <c r="E591" s="22" t="s">
        <v>267</v>
      </c>
      <c r="F591" s="22" t="s">
        <v>267</v>
      </c>
      <c r="G591" s="18" t="s">
        <v>110</v>
      </c>
      <c r="H591" s="21" t="s">
        <v>308</v>
      </c>
      <c r="I591" s="18" t="s">
        <v>707</v>
      </c>
      <c r="J591" s="18">
        <v>10</v>
      </c>
      <c r="K591" s="18" t="s">
        <v>266</v>
      </c>
    </row>
    <row r="592" spans="1:11" x14ac:dyDescent="0.25">
      <c r="A592" t="s">
        <v>718</v>
      </c>
      <c r="B592" s="16">
        <v>1</v>
      </c>
      <c r="C592" s="15">
        <v>2.84405867810897E-2</v>
      </c>
      <c r="D592">
        <v>36</v>
      </c>
      <c r="E592" s="16">
        <v>23.976328766707802</v>
      </c>
      <c r="F592" s="15">
        <v>2.8441206260005798E-2</v>
      </c>
      <c r="G592" s="18" t="s">
        <v>110</v>
      </c>
      <c r="H592" s="21" t="s">
        <v>308</v>
      </c>
      <c r="I592" s="18" t="s">
        <v>719</v>
      </c>
      <c r="J592" s="18">
        <v>0</v>
      </c>
      <c r="K592" s="18" t="s">
        <v>272</v>
      </c>
    </row>
    <row r="593" spans="1:11" x14ac:dyDescent="0.25">
      <c r="A593" t="s">
        <v>720</v>
      </c>
      <c r="B593" s="16" t="s">
        <v>267</v>
      </c>
      <c r="C593" s="15" t="s">
        <v>267</v>
      </c>
      <c r="D593" t="s">
        <v>267</v>
      </c>
      <c r="E593" s="16" t="s">
        <v>267</v>
      </c>
      <c r="F593" s="15" t="s">
        <v>267</v>
      </c>
      <c r="G593" s="18" t="s">
        <v>110</v>
      </c>
      <c r="H593" s="21" t="s">
        <v>308</v>
      </c>
      <c r="I593" s="18" t="s">
        <v>719</v>
      </c>
      <c r="J593" s="18">
        <v>1</v>
      </c>
      <c r="K593" s="18" t="s">
        <v>272</v>
      </c>
    </row>
    <row r="594" spans="1:11" x14ac:dyDescent="0.25">
      <c r="A594" t="s">
        <v>722</v>
      </c>
      <c r="B594" s="16">
        <v>1</v>
      </c>
      <c r="C594" s="15">
        <v>0.114235207327088</v>
      </c>
      <c r="D594">
        <v>47</v>
      </c>
      <c r="E594" s="16">
        <v>18.139080627694401</v>
      </c>
      <c r="F594" s="15">
        <v>0.11661292193481</v>
      </c>
      <c r="G594" s="18" t="s">
        <v>110</v>
      </c>
      <c r="H594" s="21" t="s">
        <v>308</v>
      </c>
      <c r="I594" s="18" t="s">
        <v>719</v>
      </c>
      <c r="J594" s="18">
        <v>2</v>
      </c>
      <c r="K594" s="18" t="s">
        <v>272</v>
      </c>
    </row>
    <row r="595" spans="1:11" x14ac:dyDescent="0.25">
      <c r="A595" t="s">
        <v>723</v>
      </c>
      <c r="B595" s="16" t="s">
        <v>267</v>
      </c>
      <c r="C595" s="15" t="s">
        <v>267</v>
      </c>
      <c r="D595" t="s">
        <v>267</v>
      </c>
      <c r="E595" s="16" t="s">
        <v>267</v>
      </c>
      <c r="F595" s="15" t="s">
        <v>267</v>
      </c>
      <c r="G595" s="18" t="s">
        <v>110</v>
      </c>
      <c r="H595" s="21" t="s">
        <v>308</v>
      </c>
      <c r="I595" s="18" t="s">
        <v>719</v>
      </c>
      <c r="J595" s="18">
        <v>3</v>
      </c>
      <c r="K595" s="18" t="s">
        <v>272</v>
      </c>
    </row>
    <row r="596" spans="1:11" s="18" customFormat="1" x14ac:dyDescent="0.25">
      <c r="A596" s="18" t="s">
        <v>724</v>
      </c>
      <c r="B596" s="22">
        <v>1</v>
      </c>
      <c r="C596" s="23">
        <v>0</v>
      </c>
      <c r="D596" s="18">
        <v>1</v>
      </c>
      <c r="E596" s="22">
        <v>6.3080667312654199</v>
      </c>
      <c r="F596" s="23">
        <v>0.153831893515257</v>
      </c>
      <c r="G596" s="18" t="s">
        <v>110</v>
      </c>
      <c r="H596" s="21" t="s">
        <v>308</v>
      </c>
      <c r="I596" s="18" t="s">
        <v>719</v>
      </c>
      <c r="J596" s="18">
        <v>4</v>
      </c>
      <c r="K596" s="18" t="s">
        <v>272</v>
      </c>
    </row>
    <row r="597" spans="1:11" x14ac:dyDescent="0.25">
      <c r="A597" t="s">
        <v>725</v>
      </c>
      <c r="B597" s="16">
        <v>1</v>
      </c>
      <c r="C597" s="15">
        <v>1</v>
      </c>
      <c r="D597">
        <v>2</v>
      </c>
      <c r="E597" s="16">
        <v>12.802240548509699</v>
      </c>
      <c r="F597" s="15">
        <v>3.1805690081055098E-2</v>
      </c>
      <c r="G597" s="18" t="s">
        <v>110</v>
      </c>
      <c r="H597" s="21" t="s">
        <v>308</v>
      </c>
      <c r="I597" s="18" t="s">
        <v>719</v>
      </c>
      <c r="J597" s="18">
        <v>5</v>
      </c>
      <c r="K597" s="18" t="s">
        <v>272</v>
      </c>
    </row>
    <row r="598" spans="1:11" x14ac:dyDescent="0.25">
      <c r="A598" t="s">
        <v>726</v>
      </c>
      <c r="B598" s="16">
        <v>1</v>
      </c>
      <c r="C598" s="15">
        <v>0.67590738887035096</v>
      </c>
      <c r="D598">
        <v>13</v>
      </c>
      <c r="E598" s="16">
        <v>15.5119095790691</v>
      </c>
      <c r="F598" s="15">
        <v>8.5939382704606507E-2</v>
      </c>
      <c r="G598" s="18" t="s">
        <v>110</v>
      </c>
      <c r="H598" s="21" t="s">
        <v>308</v>
      </c>
      <c r="I598" s="18" t="s">
        <v>719</v>
      </c>
      <c r="J598" s="18">
        <v>6</v>
      </c>
      <c r="K598" s="18" t="s">
        <v>272</v>
      </c>
    </row>
    <row r="599" spans="1:11" x14ac:dyDescent="0.25">
      <c r="A599" t="s">
        <v>727</v>
      </c>
      <c r="B599" s="16">
        <v>1</v>
      </c>
      <c r="C599" s="15">
        <v>0.50470148250788904</v>
      </c>
      <c r="D599">
        <v>14</v>
      </c>
      <c r="E599" s="16">
        <v>18.0577224218171</v>
      </c>
      <c r="F599" s="15">
        <v>6.4176773458028802E-2</v>
      </c>
      <c r="G599" s="18" t="s">
        <v>110</v>
      </c>
      <c r="H599" s="21" t="s">
        <v>308</v>
      </c>
      <c r="I599" s="18" t="s">
        <v>719</v>
      </c>
      <c r="J599" s="18">
        <v>7</v>
      </c>
      <c r="K599" s="18" t="s">
        <v>272</v>
      </c>
    </row>
    <row r="600" spans="1:11" x14ac:dyDescent="0.25">
      <c r="A600" t="s">
        <v>728</v>
      </c>
      <c r="B600" s="22" t="s">
        <v>267</v>
      </c>
      <c r="C600" s="22" t="s">
        <v>267</v>
      </c>
      <c r="D600" s="22" t="s">
        <v>267</v>
      </c>
      <c r="E600" s="22" t="s">
        <v>267</v>
      </c>
      <c r="F600" s="22" t="s">
        <v>267</v>
      </c>
      <c r="G600" s="18" t="s">
        <v>110</v>
      </c>
      <c r="H600" s="21" t="s">
        <v>308</v>
      </c>
      <c r="I600" s="18" t="s">
        <v>719</v>
      </c>
      <c r="J600" s="18">
        <v>8</v>
      </c>
      <c r="K600" s="18" t="s">
        <v>272</v>
      </c>
    </row>
    <row r="601" spans="1:11" x14ac:dyDescent="0.25">
      <c r="A601" t="s">
        <v>729</v>
      </c>
      <c r="B601" s="22" t="s">
        <v>267</v>
      </c>
      <c r="C601" s="22" t="s">
        <v>267</v>
      </c>
      <c r="D601" s="22" t="s">
        <v>267</v>
      </c>
      <c r="E601" s="22" t="s">
        <v>267</v>
      </c>
      <c r="F601" s="22" t="s">
        <v>267</v>
      </c>
      <c r="G601" s="18" t="s">
        <v>110</v>
      </c>
      <c r="H601" s="21" t="s">
        <v>308</v>
      </c>
      <c r="I601" s="18" t="s">
        <v>719</v>
      </c>
      <c r="J601" s="18">
        <v>9</v>
      </c>
      <c r="K601" s="18" t="s">
        <v>272</v>
      </c>
    </row>
    <row r="602" spans="1:11" x14ac:dyDescent="0.25">
      <c r="A602" t="s">
        <v>721</v>
      </c>
      <c r="B602" s="22" t="s">
        <v>267</v>
      </c>
      <c r="C602" s="22" t="s">
        <v>267</v>
      </c>
      <c r="D602" s="22" t="s">
        <v>267</v>
      </c>
      <c r="E602" s="22" t="s">
        <v>267</v>
      </c>
      <c r="F602" s="22" t="s">
        <v>267</v>
      </c>
      <c r="G602" s="18" t="s">
        <v>110</v>
      </c>
      <c r="H602" s="21" t="s">
        <v>308</v>
      </c>
      <c r="I602" s="18" t="s">
        <v>719</v>
      </c>
      <c r="J602" s="18">
        <v>10</v>
      </c>
      <c r="K602" s="18" t="s">
        <v>272</v>
      </c>
    </row>
    <row r="603" spans="1:11" x14ac:dyDescent="0.25">
      <c r="A603" t="s">
        <v>730</v>
      </c>
      <c r="B603" s="16">
        <v>1</v>
      </c>
      <c r="C603" s="15">
        <v>0.119523798472999</v>
      </c>
      <c r="D603">
        <v>67</v>
      </c>
      <c r="E603" s="16">
        <v>30.946100805859999</v>
      </c>
      <c r="F603" s="15">
        <v>0.115395147852643</v>
      </c>
      <c r="G603" s="18" t="s">
        <v>110</v>
      </c>
      <c r="H603" s="21" t="s">
        <v>308</v>
      </c>
      <c r="I603" s="18" t="s">
        <v>731</v>
      </c>
      <c r="J603" s="18">
        <v>0</v>
      </c>
      <c r="K603" s="18" t="s">
        <v>273</v>
      </c>
    </row>
    <row r="604" spans="1:11" x14ac:dyDescent="0.25">
      <c r="A604" t="s">
        <v>732</v>
      </c>
      <c r="B604" s="22">
        <v>1</v>
      </c>
      <c r="C604" s="23">
        <v>0.68350163108766149</v>
      </c>
      <c r="D604" s="18" t="s">
        <v>267</v>
      </c>
      <c r="E604" s="22" t="s">
        <v>267</v>
      </c>
      <c r="F604" s="23">
        <v>4.7175744696021767E-2</v>
      </c>
      <c r="G604" s="18" t="s">
        <v>110</v>
      </c>
      <c r="H604" s="21" t="s">
        <v>308</v>
      </c>
      <c r="I604" s="18" t="s">
        <v>731</v>
      </c>
      <c r="J604" s="18">
        <v>1</v>
      </c>
      <c r="K604" s="18" t="s">
        <v>273</v>
      </c>
    </row>
    <row r="605" spans="1:11" x14ac:dyDescent="0.25">
      <c r="A605" t="s">
        <v>734</v>
      </c>
      <c r="B605" s="16">
        <v>1</v>
      </c>
      <c r="C605" s="15">
        <v>0.12592079640465301</v>
      </c>
      <c r="D605">
        <v>87</v>
      </c>
      <c r="E605" s="16">
        <v>24.592373914366899</v>
      </c>
      <c r="F605" s="15">
        <v>0.30460627524249001</v>
      </c>
      <c r="G605" s="18" t="s">
        <v>110</v>
      </c>
      <c r="H605" s="21" t="s">
        <v>308</v>
      </c>
      <c r="I605" s="18" t="s">
        <v>731</v>
      </c>
      <c r="J605" s="18">
        <v>2</v>
      </c>
      <c r="K605" s="18" t="s">
        <v>273</v>
      </c>
    </row>
    <row r="606" spans="1:11" x14ac:dyDescent="0.25">
      <c r="A606" t="s">
        <v>735</v>
      </c>
      <c r="B606" s="22" t="s">
        <v>267</v>
      </c>
      <c r="C606" s="22" t="s">
        <v>267</v>
      </c>
      <c r="D606" s="22" t="s">
        <v>267</v>
      </c>
      <c r="E606" s="22" t="s">
        <v>267</v>
      </c>
      <c r="F606" s="22" t="s">
        <v>267</v>
      </c>
      <c r="G606" s="18" t="s">
        <v>110</v>
      </c>
      <c r="H606" s="21" t="s">
        <v>308</v>
      </c>
      <c r="I606" s="18" t="s">
        <v>731</v>
      </c>
      <c r="J606" s="18">
        <v>3</v>
      </c>
      <c r="K606" s="18" t="s">
        <v>273</v>
      </c>
    </row>
    <row r="607" spans="1:11" x14ac:dyDescent="0.25">
      <c r="A607" t="s">
        <v>736</v>
      </c>
      <c r="B607" s="22" t="s">
        <v>267</v>
      </c>
      <c r="C607" s="22" t="s">
        <v>267</v>
      </c>
      <c r="D607" s="22" t="s">
        <v>267</v>
      </c>
      <c r="E607" s="22" t="s">
        <v>267</v>
      </c>
      <c r="F607" s="22" t="s">
        <v>267</v>
      </c>
      <c r="G607" s="18" t="s">
        <v>110</v>
      </c>
      <c r="H607" s="21" t="s">
        <v>308</v>
      </c>
      <c r="I607" s="18" t="s">
        <v>731</v>
      </c>
      <c r="J607" s="18">
        <v>4</v>
      </c>
      <c r="K607" s="18" t="s">
        <v>273</v>
      </c>
    </row>
    <row r="608" spans="1:11" x14ac:dyDescent="0.25">
      <c r="A608" t="s">
        <v>737</v>
      </c>
      <c r="B608" s="22" t="s">
        <v>267</v>
      </c>
      <c r="C608" s="22" t="s">
        <v>267</v>
      </c>
      <c r="D608" s="22" t="s">
        <v>267</v>
      </c>
      <c r="E608" s="22" t="s">
        <v>267</v>
      </c>
      <c r="F608" s="22" t="s">
        <v>267</v>
      </c>
      <c r="G608" s="18" t="s">
        <v>110</v>
      </c>
      <c r="H608" s="21" t="s">
        <v>308</v>
      </c>
      <c r="I608" s="18" t="s">
        <v>731</v>
      </c>
      <c r="J608" s="18">
        <v>5</v>
      </c>
      <c r="K608" s="18" t="s">
        <v>273</v>
      </c>
    </row>
    <row r="609" spans="1:11" x14ac:dyDescent="0.25">
      <c r="A609" t="s">
        <v>738</v>
      </c>
      <c r="B609" s="22" t="s">
        <v>267</v>
      </c>
      <c r="C609" s="22" t="s">
        <v>267</v>
      </c>
      <c r="D609" s="22" t="s">
        <v>267</v>
      </c>
      <c r="E609" s="22" t="s">
        <v>267</v>
      </c>
      <c r="F609" s="22" t="s">
        <v>267</v>
      </c>
      <c r="G609" s="18" t="s">
        <v>110</v>
      </c>
      <c r="H609" s="21" t="s">
        <v>308</v>
      </c>
      <c r="I609" s="18" t="s">
        <v>731</v>
      </c>
      <c r="J609" s="18">
        <v>6</v>
      </c>
      <c r="K609" s="18" t="s">
        <v>273</v>
      </c>
    </row>
    <row r="610" spans="1:11" x14ac:dyDescent="0.25">
      <c r="A610" t="s">
        <v>739</v>
      </c>
      <c r="B610" s="22" t="s">
        <v>267</v>
      </c>
      <c r="C610" s="22" t="s">
        <v>267</v>
      </c>
      <c r="D610" s="22" t="s">
        <v>267</v>
      </c>
      <c r="E610" s="22" t="s">
        <v>267</v>
      </c>
      <c r="F610" s="22" t="s">
        <v>267</v>
      </c>
      <c r="G610" s="18" t="s">
        <v>110</v>
      </c>
      <c r="H610" s="21" t="s">
        <v>308</v>
      </c>
      <c r="I610" s="18" t="s">
        <v>731</v>
      </c>
      <c r="J610" s="18">
        <v>7</v>
      </c>
      <c r="K610" s="18" t="s">
        <v>273</v>
      </c>
    </row>
    <row r="611" spans="1:11" x14ac:dyDescent="0.25">
      <c r="A611" t="s">
        <v>740</v>
      </c>
      <c r="B611" s="22" t="s">
        <v>267</v>
      </c>
      <c r="C611" s="22" t="s">
        <v>267</v>
      </c>
      <c r="D611" s="22" t="s">
        <v>267</v>
      </c>
      <c r="E611" s="22" t="s">
        <v>267</v>
      </c>
      <c r="F611" s="22" t="s">
        <v>267</v>
      </c>
      <c r="G611" s="18" t="s">
        <v>110</v>
      </c>
      <c r="H611" s="21" t="s">
        <v>308</v>
      </c>
      <c r="I611" s="18" t="s">
        <v>731</v>
      </c>
      <c r="J611" s="18">
        <v>8</v>
      </c>
      <c r="K611" s="18" t="s">
        <v>273</v>
      </c>
    </row>
    <row r="612" spans="1:11" x14ac:dyDescent="0.25">
      <c r="A612" t="s">
        <v>741</v>
      </c>
      <c r="B612" s="22" t="s">
        <v>267</v>
      </c>
      <c r="C612" s="22" t="s">
        <v>267</v>
      </c>
      <c r="D612" s="22" t="s">
        <v>267</v>
      </c>
      <c r="E612" s="22" t="s">
        <v>267</v>
      </c>
      <c r="F612" s="22" t="s">
        <v>267</v>
      </c>
      <c r="G612" s="18" t="s">
        <v>110</v>
      </c>
      <c r="H612" s="21" t="s">
        <v>308</v>
      </c>
      <c r="I612" s="18" t="s">
        <v>731</v>
      </c>
      <c r="J612" s="18">
        <v>9</v>
      </c>
      <c r="K612" s="18" t="s">
        <v>273</v>
      </c>
    </row>
    <row r="613" spans="1:11" x14ac:dyDescent="0.25">
      <c r="A613" t="s">
        <v>733</v>
      </c>
      <c r="B613" s="22" t="s">
        <v>267</v>
      </c>
      <c r="C613" s="22" t="s">
        <v>267</v>
      </c>
      <c r="D613" s="22" t="s">
        <v>267</v>
      </c>
      <c r="E613" s="22" t="s">
        <v>267</v>
      </c>
      <c r="F613" s="22" t="s">
        <v>267</v>
      </c>
      <c r="G613" s="18" t="s">
        <v>110</v>
      </c>
      <c r="H613" s="21" t="s">
        <v>308</v>
      </c>
      <c r="I613" s="18" t="s">
        <v>731</v>
      </c>
      <c r="J613" s="18">
        <v>10</v>
      </c>
      <c r="K613" s="18" t="s">
        <v>273</v>
      </c>
    </row>
    <row r="614" spans="1:11" x14ac:dyDescent="0.25">
      <c r="A614" t="s">
        <v>742</v>
      </c>
      <c r="B614" s="16">
        <v>1</v>
      </c>
      <c r="C614" s="15">
        <v>1</v>
      </c>
      <c r="D614">
        <v>1</v>
      </c>
      <c r="E614" s="16">
        <v>13.6297310280552</v>
      </c>
      <c r="F614" s="15">
        <v>0.120725371792435</v>
      </c>
      <c r="G614" s="18" t="s">
        <v>110</v>
      </c>
      <c r="H614" s="21" t="s">
        <v>308</v>
      </c>
      <c r="I614" s="18" t="s">
        <v>743</v>
      </c>
      <c r="J614" s="18">
        <v>0</v>
      </c>
      <c r="K614" s="18" t="s">
        <v>394</v>
      </c>
    </row>
    <row r="615" spans="1:11" x14ac:dyDescent="0.25">
      <c r="A615" t="s">
        <v>744</v>
      </c>
      <c r="B615">
        <v>1</v>
      </c>
      <c r="C615">
        <v>7.6941410129096305E-2</v>
      </c>
      <c r="D615">
        <v>26</v>
      </c>
      <c r="E615">
        <v>14.136992503671999</v>
      </c>
      <c r="F615">
        <v>0.13579118827221801</v>
      </c>
      <c r="G615" s="18" t="s">
        <v>110</v>
      </c>
      <c r="H615" s="21" t="s">
        <v>308</v>
      </c>
      <c r="I615" s="18" t="s">
        <v>743</v>
      </c>
      <c r="J615" s="18">
        <v>1</v>
      </c>
      <c r="K615" s="18" t="s">
        <v>394</v>
      </c>
    </row>
    <row r="616" spans="1:11" x14ac:dyDescent="0.25">
      <c r="A616" t="s">
        <v>746</v>
      </c>
      <c r="B616" s="16">
        <v>1</v>
      </c>
      <c r="C616" s="15">
        <v>0.17340437475441101</v>
      </c>
      <c r="D616">
        <v>88</v>
      </c>
      <c r="E616" s="16">
        <v>25.595695355685798</v>
      </c>
      <c r="F616" s="15">
        <v>0.236864264061973</v>
      </c>
      <c r="G616" s="18" t="s">
        <v>110</v>
      </c>
      <c r="H616" s="21" t="s">
        <v>308</v>
      </c>
      <c r="I616" s="18" t="s">
        <v>743</v>
      </c>
      <c r="J616" s="18">
        <v>2</v>
      </c>
      <c r="K616" s="18" t="s">
        <v>394</v>
      </c>
    </row>
    <row r="617" spans="1:11" x14ac:dyDescent="0.25">
      <c r="A617" t="s">
        <v>747</v>
      </c>
      <c r="B617" s="16" t="s">
        <v>267</v>
      </c>
      <c r="C617" s="15" t="s">
        <v>267</v>
      </c>
      <c r="D617" t="s">
        <v>267</v>
      </c>
      <c r="E617" s="16" t="s">
        <v>267</v>
      </c>
      <c r="F617" s="15" t="s">
        <v>267</v>
      </c>
      <c r="G617" s="18" t="s">
        <v>110</v>
      </c>
      <c r="H617" s="21" t="s">
        <v>308</v>
      </c>
      <c r="I617" s="18" t="s">
        <v>743</v>
      </c>
      <c r="J617" s="18">
        <v>3</v>
      </c>
      <c r="K617" s="18" t="s">
        <v>394</v>
      </c>
    </row>
    <row r="618" spans="1:11" x14ac:dyDescent="0.25">
      <c r="A618" t="s">
        <v>748</v>
      </c>
      <c r="B618" s="16">
        <v>1</v>
      </c>
      <c r="C618" s="15">
        <v>0.99948559194001296</v>
      </c>
      <c r="D618">
        <v>28</v>
      </c>
      <c r="E618" s="16">
        <v>25.643228413301301</v>
      </c>
      <c r="F618" s="15">
        <v>2.2309966725059999E-2</v>
      </c>
      <c r="G618" s="18" t="s">
        <v>110</v>
      </c>
      <c r="H618" s="21" t="s">
        <v>308</v>
      </c>
      <c r="I618" s="18" t="s">
        <v>743</v>
      </c>
      <c r="J618" s="18">
        <v>4</v>
      </c>
      <c r="K618" s="18" t="s">
        <v>394</v>
      </c>
    </row>
    <row r="619" spans="1:11" x14ac:dyDescent="0.25">
      <c r="A619" t="s">
        <v>749</v>
      </c>
      <c r="B619" s="16">
        <v>1</v>
      </c>
      <c r="C619" s="15">
        <v>0.99987024000963898</v>
      </c>
      <c r="D619">
        <v>20</v>
      </c>
      <c r="E619" s="16">
        <v>14.8142078897685</v>
      </c>
      <c r="F619" s="15">
        <v>7.1800314210372598E-2</v>
      </c>
      <c r="G619" s="18" t="s">
        <v>110</v>
      </c>
      <c r="H619" s="21" t="s">
        <v>308</v>
      </c>
      <c r="I619" s="18" t="s">
        <v>743</v>
      </c>
      <c r="J619" s="18">
        <v>5</v>
      </c>
      <c r="K619" s="18" t="s">
        <v>394</v>
      </c>
    </row>
    <row r="620" spans="1:11" x14ac:dyDescent="0.25">
      <c r="A620" t="s">
        <v>750</v>
      </c>
      <c r="B620" s="16">
        <v>1</v>
      </c>
      <c r="C620" s="15">
        <v>0</v>
      </c>
      <c r="D620">
        <v>1</v>
      </c>
      <c r="E620" s="16">
        <v>14.119908849842201</v>
      </c>
      <c r="F620" s="15">
        <v>0.185083743477092</v>
      </c>
      <c r="G620" s="18" t="s">
        <v>110</v>
      </c>
      <c r="H620" s="21" t="s">
        <v>308</v>
      </c>
      <c r="I620" s="18" t="s">
        <v>743</v>
      </c>
      <c r="J620" s="18">
        <v>6</v>
      </c>
      <c r="K620" s="18" t="s">
        <v>394</v>
      </c>
    </row>
    <row r="621" spans="1:11" x14ac:dyDescent="0.25">
      <c r="A621" t="s">
        <v>751</v>
      </c>
      <c r="B621" s="16">
        <v>1</v>
      </c>
      <c r="C621" s="15">
        <v>0.82388603660413695</v>
      </c>
      <c r="D621">
        <v>14</v>
      </c>
      <c r="E621" s="16">
        <v>13.584145802775099</v>
      </c>
      <c r="F621" s="15">
        <v>8.4600335660446599E-2</v>
      </c>
      <c r="G621" s="18" t="s">
        <v>110</v>
      </c>
      <c r="H621" s="21" t="s">
        <v>308</v>
      </c>
      <c r="I621" s="18" t="s">
        <v>743</v>
      </c>
      <c r="J621" s="18">
        <v>7</v>
      </c>
      <c r="K621" s="18" t="s">
        <v>394</v>
      </c>
    </row>
    <row r="622" spans="1:11" x14ac:dyDescent="0.25">
      <c r="A622" t="s">
        <v>752</v>
      </c>
      <c r="B622" s="16">
        <v>1</v>
      </c>
      <c r="C622" s="15">
        <v>0.29427450382842502</v>
      </c>
      <c r="D622">
        <v>7</v>
      </c>
      <c r="E622" s="16">
        <v>24.895667410606499</v>
      </c>
      <c r="F622" s="15">
        <v>4.6439864375785699E-2</v>
      </c>
      <c r="G622" s="18" t="s">
        <v>110</v>
      </c>
      <c r="H622" s="21" t="s">
        <v>308</v>
      </c>
      <c r="I622" s="18" t="s">
        <v>743</v>
      </c>
      <c r="J622" s="18">
        <v>8</v>
      </c>
      <c r="K622" s="18" t="s">
        <v>394</v>
      </c>
    </row>
    <row r="623" spans="1:11" x14ac:dyDescent="0.25">
      <c r="A623" t="s">
        <v>753</v>
      </c>
      <c r="B623" s="22" t="s">
        <v>267</v>
      </c>
      <c r="C623" s="22" t="s">
        <v>267</v>
      </c>
      <c r="D623" s="22" t="s">
        <v>267</v>
      </c>
      <c r="E623" s="22" t="s">
        <v>267</v>
      </c>
      <c r="F623" s="22" t="s">
        <v>267</v>
      </c>
      <c r="G623" s="18" t="s">
        <v>110</v>
      </c>
      <c r="H623" s="21" t="s">
        <v>308</v>
      </c>
      <c r="I623" s="18" t="s">
        <v>743</v>
      </c>
      <c r="J623" s="18">
        <v>9</v>
      </c>
      <c r="K623" s="18" t="s">
        <v>394</v>
      </c>
    </row>
    <row r="624" spans="1:11" x14ac:dyDescent="0.25">
      <c r="A624" t="s">
        <v>745</v>
      </c>
      <c r="B624" s="22" t="s">
        <v>267</v>
      </c>
      <c r="C624" s="22" t="s">
        <v>267</v>
      </c>
      <c r="D624" s="22" t="s">
        <v>267</v>
      </c>
      <c r="E624" s="22" t="s">
        <v>267</v>
      </c>
      <c r="F624" s="22" t="s">
        <v>267</v>
      </c>
      <c r="G624" s="18" t="s">
        <v>110</v>
      </c>
      <c r="H624" s="21" t="s">
        <v>308</v>
      </c>
      <c r="I624" s="18" t="s">
        <v>743</v>
      </c>
      <c r="J624" s="18">
        <v>10</v>
      </c>
      <c r="K624" s="18" t="s">
        <v>394</v>
      </c>
    </row>
  </sheetData>
  <phoneticPr fontId="1" type="noConversion"/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5D810-2338-43D3-ACC4-78C6834920F1}">
  <dimension ref="A1:O1797"/>
  <sheetViews>
    <sheetView workbookViewId="0">
      <selection activeCell="L11" sqref="L11"/>
    </sheetView>
  </sheetViews>
  <sheetFormatPr defaultRowHeight="13.2" x14ac:dyDescent="0.25"/>
  <cols>
    <col min="1" max="1" width="8.21875" bestFit="1" customWidth="1"/>
    <col min="2" max="3" width="8.44140625" bestFit="1" customWidth="1"/>
    <col min="4" max="4" width="5.109375" bestFit="1" customWidth="1"/>
    <col min="5" max="5" width="4.33203125" bestFit="1" customWidth="1"/>
    <col min="6" max="6" width="8.5546875" bestFit="1" customWidth="1"/>
    <col min="7" max="7" width="8.77734375" bestFit="1" customWidth="1"/>
    <col min="8" max="8" width="7.109375" bestFit="1" customWidth="1"/>
    <col min="9" max="9" width="11.77734375" bestFit="1" customWidth="1"/>
    <col min="10" max="10" width="13.109375" bestFit="1" customWidth="1"/>
    <col min="11" max="11" width="12.6640625" bestFit="1" customWidth="1"/>
    <col min="12" max="12" width="15.33203125" bestFit="1" customWidth="1"/>
    <col min="13" max="13" width="15" bestFit="1" customWidth="1"/>
    <col min="14" max="14" width="11.33203125" bestFit="1" customWidth="1"/>
    <col min="15" max="15" width="9.33203125" bestFit="1" customWidth="1"/>
  </cols>
  <sheetData>
    <row r="1" spans="1:15" x14ac:dyDescent="0.25">
      <c r="A1" t="s">
        <v>0</v>
      </c>
      <c r="B1" t="s">
        <v>204</v>
      </c>
      <c r="C1" t="s">
        <v>6</v>
      </c>
      <c r="D1" t="s">
        <v>257</v>
      </c>
      <c r="E1" t="s">
        <v>259</v>
      </c>
      <c r="F1" t="s">
        <v>796</v>
      </c>
      <c r="G1" t="s">
        <v>797</v>
      </c>
      <c r="H1" t="s">
        <v>798</v>
      </c>
      <c r="I1" t="s">
        <v>799</v>
      </c>
      <c r="J1" t="s">
        <v>800</v>
      </c>
      <c r="K1" t="s">
        <v>801</v>
      </c>
      <c r="L1" t="s">
        <v>802</v>
      </c>
      <c r="M1" t="s">
        <v>803</v>
      </c>
      <c r="N1" t="s">
        <v>804</v>
      </c>
      <c r="O1" t="s">
        <v>819</v>
      </c>
    </row>
    <row r="2" spans="1:15" x14ac:dyDescent="0.25">
      <c r="A2" t="s">
        <v>22</v>
      </c>
      <c r="B2" t="s">
        <v>208</v>
      </c>
      <c r="C2" t="s">
        <v>9</v>
      </c>
      <c r="D2">
        <v>0</v>
      </c>
      <c r="E2" t="str">
        <f>VLOOKUP(B2,survival!$A$1:$D$55,4,)</f>
        <v>B10</v>
      </c>
      <c r="F2" t="s">
        <v>813</v>
      </c>
      <c r="G2" t="s">
        <v>814</v>
      </c>
      <c r="H2">
        <v>1</v>
      </c>
      <c r="I2">
        <v>1.254</v>
      </c>
      <c r="J2">
        <v>1.254</v>
      </c>
      <c r="K2" t="s">
        <v>267</v>
      </c>
      <c r="L2" t="s">
        <v>267</v>
      </c>
      <c r="M2" t="s">
        <v>267</v>
      </c>
      <c r="N2">
        <v>0.1</v>
      </c>
      <c r="O2">
        <v>30</v>
      </c>
    </row>
    <row r="3" spans="1:15" x14ac:dyDescent="0.25">
      <c r="A3" t="s">
        <v>22</v>
      </c>
      <c r="B3" t="s">
        <v>208</v>
      </c>
      <c r="C3" t="s">
        <v>9</v>
      </c>
      <c r="D3">
        <v>0</v>
      </c>
      <c r="E3" t="str">
        <f>VLOOKUP(B3,survival!$A$1:$D$55,4,)</f>
        <v>B10</v>
      </c>
      <c r="F3" t="s">
        <v>815</v>
      </c>
      <c r="G3" t="s">
        <v>267</v>
      </c>
      <c r="H3">
        <v>0</v>
      </c>
      <c r="I3">
        <v>0</v>
      </c>
      <c r="J3">
        <v>0</v>
      </c>
      <c r="K3" t="s">
        <v>267</v>
      </c>
      <c r="L3" t="s">
        <v>267</v>
      </c>
      <c r="M3" t="s">
        <v>267</v>
      </c>
      <c r="N3">
        <v>0</v>
      </c>
      <c r="O3">
        <v>30</v>
      </c>
    </row>
    <row r="4" spans="1:15" x14ac:dyDescent="0.25">
      <c r="A4" t="s">
        <v>22</v>
      </c>
      <c r="B4" t="s">
        <v>208</v>
      </c>
      <c r="C4" t="s">
        <v>9</v>
      </c>
      <c r="D4">
        <v>0</v>
      </c>
      <c r="E4" t="str">
        <f>VLOOKUP(B4,survival!$A$1:$D$55,4,)</f>
        <v>B10</v>
      </c>
      <c r="F4" t="s">
        <v>806</v>
      </c>
      <c r="G4" t="s">
        <v>267</v>
      </c>
      <c r="H4">
        <v>0</v>
      </c>
      <c r="I4">
        <v>0</v>
      </c>
      <c r="J4">
        <v>0</v>
      </c>
      <c r="K4" t="s">
        <v>267</v>
      </c>
      <c r="L4" t="s">
        <v>267</v>
      </c>
      <c r="M4" t="s">
        <v>267</v>
      </c>
      <c r="N4">
        <v>0</v>
      </c>
      <c r="O4">
        <v>30</v>
      </c>
    </row>
    <row r="5" spans="1:15" x14ac:dyDescent="0.25">
      <c r="A5" t="s">
        <v>22</v>
      </c>
      <c r="B5" t="s">
        <v>208</v>
      </c>
      <c r="C5" t="s">
        <v>9</v>
      </c>
      <c r="D5">
        <v>0</v>
      </c>
      <c r="E5" t="str">
        <f>VLOOKUP(B5,survival!$A$1:$D$55,4,)</f>
        <v>B10</v>
      </c>
      <c r="F5" t="s">
        <v>809</v>
      </c>
      <c r="G5" t="s">
        <v>267</v>
      </c>
      <c r="H5">
        <v>1</v>
      </c>
      <c r="I5" t="s">
        <v>267</v>
      </c>
      <c r="J5" t="s">
        <v>267</v>
      </c>
      <c r="K5" t="s">
        <v>267</v>
      </c>
      <c r="L5" t="s">
        <v>267</v>
      </c>
      <c r="M5" t="s">
        <v>267</v>
      </c>
      <c r="N5" t="s">
        <v>267</v>
      </c>
      <c r="O5">
        <v>30</v>
      </c>
    </row>
    <row r="6" spans="1:15" x14ac:dyDescent="0.25">
      <c r="A6" t="s">
        <v>22</v>
      </c>
      <c r="B6" t="s">
        <v>208</v>
      </c>
      <c r="C6" t="s">
        <v>9</v>
      </c>
      <c r="D6">
        <v>0</v>
      </c>
      <c r="E6" t="str">
        <f>VLOOKUP(B6,survival!$A$1:$D$55,4,)</f>
        <v>B10</v>
      </c>
      <c r="F6" t="s">
        <v>810</v>
      </c>
      <c r="G6" t="s">
        <v>267</v>
      </c>
      <c r="H6">
        <v>0</v>
      </c>
      <c r="I6">
        <v>0</v>
      </c>
      <c r="J6">
        <v>0</v>
      </c>
      <c r="K6" t="s">
        <v>267</v>
      </c>
      <c r="L6" t="s">
        <v>267</v>
      </c>
      <c r="M6" t="s">
        <v>267</v>
      </c>
      <c r="N6">
        <v>0</v>
      </c>
      <c r="O6">
        <v>30</v>
      </c>
    </row>
    <row r="7" spans="1:15" x14ac:dyDescent="0.25">
      <c r="A7" t="s">
        <v>22</v>
      </c>
      <c r="B7" t="s">
        <v>208</v>
      </c>
      <c r="C7" t="s">
        <v>9</v>
      </c>
      <c r="D7">
        <v>0</v>
      </c>
      <c r="E7" t="str">
        <f>VLOOKUP(B7,survival!$A$1:$D$55,4,)</f>
        <v>B10</v>
      </c>
      <c r="F7" t="s">
        <v>808</v>
      </c>
      <c r="G7" t="s">
        <v>267</v>
      </c>
      <c r="H7">
        <v>0</v>
      </c>
      <c r="I7">
        <v>0</v>
      </c>
      <c r="J7">
        <v>0</v>
      </c>
      <c r="K7" t="s">
        <v>267</v>
      </c>
      <c r="L7" t="s">
        <v>267</v>
      </c>
      <c r="M7" t="s">
        <v>267</v>
      </c>
      <c r="N7">
        <v>0</v>
      </c>
      <c r="O7">
        <v>30</v>
      </c>
    </row>
    <row r="8" spans="1:15" x14ac:dyDescent="0.25">
      <c r="A8" t="s">
        <v>22</v>
      </c>
      <c r="B8" t="s">
        <v>208</v>
      </c>
      <c r="C8" t="s">
        <v>9</v>
      </c>
      <c r="D8">
        <v>0</v>
      </c>
      <c r="E8" t="str">
        <f>VLOOKUP(B8,survival!$A$1:$D$55,4,)</f>
        <v>B10</v>
      </c>
      <c r="F8" t="s">
        <v>805</v>
      </c>
      <c r="G8" t="s">
        <v>267</v>
      </c>
      <c r="H8">
        <v>12</v>
      </c>
      <c r="I8">
        <v>20.492000000000001</v>
      </c>
      <c r="J8">
        <v>1.708</v>
      </c>
      <c r="K8">
        <v>1.534</v>
      </c>
      <c r="L8">
        <v>127.43300000000001</v>
      </c>
      <c r="M8">
        <v>101.608</v>
      </c>
      <c r="N8">
        <v>1.1000000000000001</v>
      </c>
      <c r="O8">
        <v>30</v>
      </c>
    </row>
    <row r="9" spans="1:15" x14ac:dyDescent="0.25">
      <c r="A9" t="s">
        <v>22</v>
      </c>
      <c r="B9" t="s">
        <v>208</v>
      </c>
      <c r="C9" t="s">
        <v>9</v>
      </c>
      <c r="D9">
        <v>0</v>
      </c>
      <c r="E9" t="str">
        <f>VLOOKUP(B9,survival!$A$1:$D$55,4,)</f>
        <v>B10</v>
      </c>
      <c r="F9" t="s">
        <v>807</v>
      </c>
      <c r="G9" t="s">
        <v>267</v>
      </c>
      <c r="H9">
        <v>0</v>
      </c>
      <c r="I9">
        <v>0</v>
      </c>
      <c r="J9">
        <v>0</v>
      </c>
      <c r="K9" t="s">
        <v>267</v>
      </c>
      <c r="L9" t="s">
        <v>267</v>
      </c>
      <c r="M9" t="s">
        <v>267</v>
      </c>
      <c r="N9">
        <v>0</v>
      </c>
      <c r="O9">
        <v>30</v>
      </c>
    </row>
    <row r="10" spans="1:15" x14ac:dyDescent="0.25">
      <c r="A10" t="s">
        <v>22</v>
      </c>
      <c r="B10" t="s">
        <v>208</v>
      </c>
      <c r="C10" t="s">
        <v>9</v>
      </c>
      <c r="D10">
        <v>0</v>
      </c>
      <c r="E10" t="str">
        <f>VLOOKUP(B10,survival!$A$1:$D$55,4,)</f>
        <v>B10</v>
      </c>
      <c r="F10" t="s">
        <v>811</v>
      </c>
      <c r="G10" t="s">
        <v>812</v>
      </c>
      <c r="H10">
        <v>1</v>
      </c>
      <c r="I10" t="s">
        <v>267</v>
      </c>
      <c r="J10" t="s">
        <v>267</v>
      </c>
      <c r="K10" t="s">
        <v>267</v>
      </c>
      <c r="L10" t="s">
        <v>267</v>
      </c>
      <c r="M10" t="s">
        <v>267</v>
      </c>
      <c r="N10" t="s">
        <v>267</v>
      </c>
      <c r="O10">
        <v>30</v>
      </c>
    </row>
    <row r="11" spans="1:15" x14ac:dyDescent="0.25">
      <c r="A11" t="s">
        <v>23</v>
      </c>
      <c r="B11" t="s">
        <v>208</v>
      </c>
      <c r="C11" t="s">
        <v>9</v>
      </c>
      <c r="D11">
        <v>1</v>
      </c>
      <c r="E11" t="str">
        <f>VLOOKUP(B11,survival!$A$1:$D$55,4,)</f>
        <v>B10</v>
      </c>
      <c r="F11" t="s">
        <v>813</v>
      </c>
      <c r="G11" t="s">
        <v>814</v>
      </c>
      <c r="H11">
        <v>2</v>
      </c>
      <c r="I11">
        <v>1.524</v>
      </c>
      <c r="J11">
        <v>0.76200000000000001</v>
      </c>
      <c r="K11">
        <v>0.33800000000000002</v>
      </c>
      <c r="L11">
        <v>745.97900000000004</v>
      </c>
      <c r="M11" t="s">
        <v>267</v>
      </c>
      <c r="N11">
        <v>0.1</v>
      </c>
      <c r="O11">
        <v>30</v>
      </c>
    </row>
    <row r="12" spans="1:15" x14ac:dyDescent="0.25">
      <c r="A12" t="s">
        <v>23</v>
      </c>
      <c r="B12" t="s">
        <v>208</v>
      </c>
      <c r="C12" t="s">
        <v>9</v>
      </c>
      <c r="D12">
        <v>1</v>
      </c>
      <c r="E12" t="str">
        <f>VLOOKUP(B12,survival!$A$1:$D$55,4,)</f>
        <v>B10</v>
      </c>
      <c r="F12" t="s">
        <v>813</v>
      </c>
      <c r="G12" t="s">
        <v>816</v>
      </c>
      <c r="H12">
        <v>2</v>
      </c>
      <c r="I12">
        <v>2.7480000000000002</v>
      </c>
      <c r="J12">
        <v>1.3740000000000001</v>
      </c>
      <c r="K12">
        <v>0.17699999999999999</v>
      </c>
      <c r="L12">
        <v>236.501</v>
      </c>
      <c r="M12" t="s">
        <v>267</v>
      </c>
      <c r="N12">
        <v>0.2</v>
      </c>
      <c r="O12">
        <v>30</v>
      </c>
    </row>
    <row r="13" spans="1:15" x14ac:dyDescent="0.25">
      <c r="A13" t="s">
        <v>23</v>
      </c>
      <c r="B13" t="s">
        <v>208</v>
      </c>
      <c r="C13" t="s">
        <v>9</v>
      </c>
      <c r="D13">
        <v>1</v>
      </c>
      <c r="E13" t="str">
        <f>VLOOKUP(B13,survival!$A$1:$D$55,4,)</f>
        <v>B10</v>
      </c>
      <c r="F13" t="s">
        <v>815</v>
      </c>
      <c r="G13" t="s">
        <v>267</v>
      </c>
      <c r="H13">
        <v>0</v>
      </c>
      <c r="I13">
        <v>0</v>
      </c>
      <c r="J13">
        <v>0</v>
      </c>
      <c r="K13" t="s">
        <v>267</v>
      </c>
      <c r="L13" t="s">
        <v>267</v>
      </c>
      <c r="M13" t="s">
        <v>267</v>
      </c>
      <c r="N13">
        <v>0</v>
      </c>
      <c r="O13">
        <v>30</v>
      </c>
    </row>
    <row r="14" spans="1:15" x14ac:dyDescent="0.25">
      <c r="A14" t="s">
        <v>23</v>
      </c>
      <c r="B14" t="s">
        <v>208</v>
      </c>
      <c r="C14" t="s">
        <v>9</v>
      </c>
      <c r="D14">
        <v>1</v>
      </c>
      <c r="E14" t="str">
        <f>VLOOKUP(B14,survival!$A$1:$D$55,4,)</f>
        <v>B10</v>
      </c>
      <c r="F14" t="s">
        <v>806</v>
      </c>
      <c r="G14" t="s">
        <v>267</v>
      </c>
      <c r="H14">
        <v>1</v>
      </c>
      <c r="I14">
        <v>184.67</v>
      </c>
      <c r="J14">
        <v>184.67</v>
      </c>
      <c r="K14" t="s">
        <v>267</v>
      </c>
      <c r="L14" t="s">
        <v>267</v>
      </c>
      <c r="M14" t="s">
        <v>267</v>
      </c>
      <c r="N14">
        <v>10.3</v>
      </c>
      <c r="O14">
        <v>30</v>
      </c>
    </row>
    <row r="15" spans="1:15" x14ac:dyDescent="0.25">
      <c r="A15" t="s">
        <v>23</v>
      </c>
      <c r="B15" t="s">
        <v>208</v>
      </c>
      <c r="C15" t="s">
        <v>9</v>
      </c>
      <c r="D15">
        <v>1</v>
      </c>
      <c r="E15" t="str">
        <f>VLOOKUP(B15,survival!$A$1:$D$55,4,)</f>
        <v>B10</v>
      </c>
      <c r="F15" t="s">
        <v>809</v>
      </c>
      <c r="G15" t="s">
        <v>267</v>
      </c>
      <c r="H15">
        <v>1</v>
      </c>
      <c r="I15" t="s">
        <v>267</v>
      </c>
      <c r="J15" t="s">
        <v>267</v>
      </c>
      <c r="K15" t="s">
        <v>267</v>
      </c>
      <c r="L15" t="s">
        <v>267</v>
      </c>
      <c r="M15" t="s">
        <v>267</v>
      </c>
      <c r="N15" t="s">
        <v>267</v>
      </c>
      <c r="O15">
        <v>30</v>
      </c>
    </row>
    <row r="16" spans="1:15" x14ac:dyDescent="0.25">
      <c r="A16" t="s">
        <v>23</v>
      </c>
      <c r="B16" t="s">
        <v>208</v>
      </c>
      <c r="C16" t="s">
        <v>9</v>
      </c>
      <c r="D16">
        <v>1</v>
      </c>
      <c r="E16" t="str">
        <f>VLOOKUP(B16,survival!$A$1:$D$55,4,)</f>
        <v>B10</v>
      </c>
      <c r="F16" t="s">
        <v>810</v>
      </c>
      <c r="G16" t="s">
        <v>267</v>
      </c>
      <c r="H16">
        <v>0</v>
      </c>
      <c r="I16">
        <v>0</v>
      </c>
      <c r="J16">
        <v>0</v>
      </c>
      <c r="K16" t="s">
        <v>267</v>
      </c>
      <c r="L16" t="s">
        <v>267</v>
      </c>
      <c r="M16" t="s">
        <v>267</v>
      </c>
      <c r="N16">
        <v>0</v>
      </c>
      <c r="O16">
        <v>30</v>
      </c>
    </row>
    <row r="17" spans="1:15" x14ac:dyDescent="0.25">
      <c r="A17" t="s">
        <v>23</v>
      </c>
      <c r="B17" t="s">
        <v>208</v>
      </c>
      <c r="C17" t="s">
        <v>9</v>
      </c>
      <c r="D17">
        <v>1</v>
      </c>
      <c r="E17" t="str">
        <f>VLOOKUP(B17,survival!$A$1:$D$55,4,)</f>
        <v>B10</v>
      </c>
      <c r="F17" t="s">
        <v>808</v>
      </c>
      <c r="G17" t="s">
        <v>267</v>
      </c>
      <c r="H17">
        <v>3</v>
      </c>
      <c r="I17">
        <v>216.16499999999999</v>
      </c>
      <c r="J17">
        <v>72.055000000000007</v>
      </c>
      <c r="K17">
        <v>98.751999999999995</v>
      </c>
      <c r="L17">
        <v>164.87700000000001</v>
      </c>
      <c r="M17">
        <v>130.99299999999999</v>
      </c>
      <c r="N17">
        <v>12</v>
      </c>
      <c r="O17">
        <v>30</v>
      </c>
    </row>
    <row r="18" spans="1:15" x14ac:dyDescent="0.25">
      <c r="A18" t="s">
        <v>23</v>
      </c>
      <c r="B18" t="s">
        <v>208</v>
      </c>
      <c r="C18" t="s">
        <v>9</v>
      </c>
      <c r="D18">
        <v>1</v>
      </c>
      <c r="E18" t="str">
        <f>VLOOKUP(B18,survival!$A$1:$D$55,4,)</f>
        <v>B10</v>
      </c>
      <c r="F18" t="s">
        <v>805</v>
      </c>
      <c r="G18" t="s">
        <v>267</v>
      </c>
      <c r="H18">
        <v>19</v>
      </c>
      <c r="I18">
        <v>69.006</v>
      </c>
      <c r="J18">
        <v>3.6320000000000001</v>
      </c>
      <c r="K18">
        <v>7.843</v>
      </c>
      <c r="L18">
        <v>55.04</v>
      </c>
      <c r="M18">
        <v>65.043000000000006</v>
      </c>
      <c r="N18">
        <v>3.8</v>
      </c>
      <c r="O18">
        <v>30</v>
      </c>
    </row>
    <row r="19" spans="1:15" x14ac:dyDescent="0.25">
      <c r="A19" t="s">
        <v>23</v>
      </c>
      <c r="B19" t="s">
        <v>208</v>
      </c>
      <c r="C19" t="s">
        <v>9</v>
      </c>
      <c r="D19">
        <v>1</v>
      </c>
      <c r="E19" t="str">
        <f>VLOOKUP(B19,survival!$A$1:$D$55,4,)</f>
        <v>B10</v>
      </c>
      <c r="F19" t="s">
        <v>807</v>
      </c>
      <c r="G19" t="s">
        <v>267</v>
      </c>
      <c r="H19">
        <v>0</v>
      </c>
      <c r="I19">
        <v>0</v>
      </c>
      <c r="J19">
        <v>0</v>
      </c>
      <c r="K19" t="s">
        <v>267</v>
      </c>
      <c r="L19" t="s">
        <v>267</v>
      </c>
      <c r="M19" t="s">
        <v>267</v>
      </c>
      <c r="N19">
        <v>0</v>
      </c>
      <c r="O19">
        <v>30</v>
      </c>
    </row>
    <row r="20" spans="1:15" x14ac:dyDescent="0.25">
      <c r="A20" t="s">
        <v>23</v>
      </c>
      <c r="B20" t="s">
        <v>208</v>
      </c>
      <c r="C20" t="s">
        <v>9</v>
      </c>
      <c r="D20">
        <v>1</v>
      </c>
      <c r="E20" t="str">
        <f>VLOOKUP(B20,survival!$A$1:$D$55,4,)</f>
        <v>B10</v>
      </c>
      <c r="F20" t="s">
        <v>811</v>
      </c>
      <c r="G20" t="s">
        <v>812</v>
      </c>
      <c r="H20">
        <v>1</v>
      </c>
      <c r="I20" t="s">
        <v>267</v>
      </c>
      <c r="J20" t="s">
        <v>267</v>
      </c>
      <c r="K20" t="s">
        <v>267</v>
      </c>
      <c r="L20" t="s">
        <v>267</v>
      </c>
      <c r="M20" t="s">
        <v>267</v>
      </c>
      <c r="N20" t="s">
        <v>267</v>
      </c>
      <c r="O20">
        <v>30</v>
      </c>
    </row>
    <row r="21" spans="1:15" x14ac:dyDescent="0.25">
      <c r="A21" t="s">
        <v>24</v>
      </c>
      <c r="B21" t="s">
        <v>208</v>
      </c>
      <c r="C21" t="s">
        <v>9</v>
      </c>
      <c r="D21">
        <v>2</v>
      </c>
      <c r="E21" t="str">
        <f>VLOOKUP(B21,survival!$A$1:$D$55,4,)</f>
        <v>B10</v>
      </c>
      <c r="F21" t="s">
        <v>813</v>
      </c>
      <c r="G21" t="s">
        <v>814</v>
      </c>
      <c r="H21">
        <v>4</v>
      </c>
      <c r="I21">
        <v>5.2869999999999999</v>
      </c>
      <c r="J21">
        <v>1.3220000000000001</v>
      </c>
      <c r="K21">
        <v>0.441</v>
      </c>
      <c r="L21">
        <v>292.14600000000002</v>
      </c>
      <c r="M21">
        <v>129.05199999999999</v>
      </c>
      <c r="N21">
        <v>0.3</v>
      </c>
      <c r="O21">
        <v>30</v>
      </c>
    </row>
    <row r="22" spans="1:15" x14ac:dyDescent="0.25">
      <c r="A22" t="s">
        <v>24</v>
      </c>
      <c r="B22" t="s">
        <v>208</v>
      </c>
      <c r="C22" t="s">
        <v>9</v>
      </c>
      <c r="D22">
        <v>2</v>
      </c>
      <c r="E22" t="str">
        <f>VLOOKUP(B22,survival!$A$1:$D$55,4,)</f>
        <v>B10</v>
      </c>
      <c r="F22" t="s">
        <v>815</v>
      </c>
      <c r="G22" t="s">
        <v>267</v>
      </c>
      <c r="H22">
        <v>3</v>
      </c>
      <c r="I22" t="s">
        <v>267</v>
      </c>
      <c r="J22" t="s">
        <v>267</v>
      </c>
      <c r="K22" t="s">
        <v>267</v>
      </c>
      <c r="L22">
        <v>172.774</v>
      </c>
      <c r="M22">
        <v>82.765000000000001</v>
      </c>
      <c r="N22" t="s">
        <v>267</v>
      </c>
      <c r="O22">
        <v>30</v>
      </c>
    </row>
    <row r="23" spans="1:15" x14ac:dyDescent="0.25">
      <c r="A23" t="s">
        <v>24</v>
      </c>
      <c r="B23" t="s">
        <v>208</v>
      </c>
      <c r="C23" t="s">
        <v>9</v>
      </c>
      <c r="D23">
        <v>2</v>
      </c>
      <c r="E23" t="str">
        <f>VLOOKUP(B23,survival!$A$1:$D$55,4,)</f>
        <v>B10</v>
      </c>
      <c r="F23" t="s">
        <v>806</v>
      </c>
      <c r="G23" t="s">
        <v>267</v>
      </c>
      <c r="H23">
        <v>4</v>
      </c>
      <c r="I23">
        <v>163.03700000000001</v>
      </c>
      <c r="J23">
        <v>40.759</v>
      </c>
      <c r="K23">
        <v>39.682000000000002</v>
      </c>
      <c r="L23">
        <v>63.898000000000003</v>
      </c>
      <c r="M23">
        <v>105.91200000000001</v>
      </c>
      <c r="N23">
        <v>9.1</v>
      </c>
      <c r="O23">
        <v>30</v>
      </c>
    </row>
    <row r="24" spans="1:15" x14ac:dyDescent="0.25">
      <c r="A24" t="s">
        <v>24</v>
      </c>
      <c r="B24" t="s">
        <v>208</v>
      </c>
      <c r="C24" t="s">
        <v>9</v>
      </c>
      <c r="D24">
        <v>2</v>
      </c>
      <c r="E24" t="str">
        <f>VLOOKUP(B24,survival!$A$1:$D$55,4,)</f>
        <v>B10</v>
      </c>
      <c r="F24" t="s">
        <v>809</v>
      </c>
      <c r="G24" t="s">
        <v>267</v>
      </c>
      <c r="H24">
        <v>2</v>
      </c>
      <c r="I24" t="s">
        <v>267</v>
      </c>
      <c r="J24" t="s">
        <v>267</v>
      </c>
      <c r="K24" t="s">
        <v>267</v>
      </c>
      <c r="L24">
        <v>43.545999999999999</v>
      </c>
      <c r="M24" t="s">
        <v>267</v>
      </c>
      <c r="N24" t="s">
        <v>267</v>
      </c>
      <c r="O24">
        <v>30</v>
      </c>
    </row>
    <row r="25" spans="1:15" x14ac:dyDescent="0.25">
      <c r="A25" t="s">
        <v>24</v>
      </c>
      <c r="B25" t="s">
        <v>208</v>
      </c>
      <c r="C25" t="s">
        <v>9</v>
      </c>
      <c r="D25">
        <v>2</v>
      </c>
      <c r="E25" t="str">
        <f>VLOOKUP(B25,survival!$A$1:$D$55,4,)</f>
        <v>B10</v>
      </c>
      <c r="F25" t="s">
        <v>810</v>
      </c>
      <c r="G25" t="s">
        <v>267</v>
      </c>
      <c r="H25">
        <v>0</v>
      </c>
      <c r="I25">
        <v>0</v>
      </c>
      <c r="J25">
        <v>0</v>
      </c>
      <c r="K25" t="s">
        <v>267</v>
      </c>
      <c r="L25" t="s">
        <v>267</v>
      </c>
      <c r="M25" t="s">
        <v>267</v>
      </c>
      <c r="N25">
        <v>0</v>
      </c>
      <c r="O25">
        <v>30</v>
      </c>
    </row>
    <row r="26" spans="1:15" x14ac:dyDescent="0.25">
      <c r="A26" t="s">
        <v>24</v>
      </c>
      <c r="B26" t="s">
        <v>208</v>
      </c>
      <c r="C26" t="s">
        <v>9</v>
      </c>
      <c r="D26">
        <v>2</v>
      </c>
      <c r="E26" t="str">
        <f>VLOOKUP(B26,survival!$A$1:$D$55,4,)</f>
        <v>B10</v>
      </c>
      <c r="F26" t="s">
        <v>808</v>
      </c>
      <c r="G26" t="s">
        <v>267</v>
      </c>
      <c r="H26">
        <v>5</v>
      </c>
      <c r="I26">
        <v>265.77699999999999</v>
      </c>
      <c r="J26">
        <v>53.155000000000001</v>
      </c>
      <c r="K26">
        <v>63.237000000000002</v>
      </c>
      <c r="L26">
        <v>88.352999999999994</v>
      </c>
      <c r="M26">
        <v>56.902000000000001</v>
      </c>
      <c r="N26">
        <v>14.8</v>
      </c>
      <c r="O26">
        <v>30</v>
      </c>
    </row>
    <row r="27" spans="1:15" x14ac:dyDescent="0.25">
      <c r="A27" t="s">
        <v>24</v>
      </c>
      <c r="B27" t="s">
        <v>208</v>
      </c>
      <c r="C27" t="s">
        <v>9</v>
      </c>
      <c r="D27">
        <v>2</v>
      </c>
      <c r="E27" t="str">
        <f>VLOOKUP(B27,survival!$A$1:$D$55,4,)</f>
        <v>B10</v>
      </c>
      <c r="F27" t="s">
        <v>805</v>
      </c>
      <c r="G27" t="s">
        <v>267</v>
      </c>
      <c r="H27">
        <v>2</v>
      </c>
      <c r="I27">
        <v>10.257999999999999</v>
      </c>
      <c r="J27">
        <v>5.1289999999999996</v>
      </c>
      <c r="K27">
        <v>5.8360000000000003</v>
      </c>
      <c r="L27">
        <v>152.499</v>
      </c>
      <c r="M27" t="s">
        <v>267</v>
      </c>
      <c r="N27">
        <v>0.6</v>
      </c>
      <c r="O27">
        <v>30</v>
      </c>
    </row>
    <row r="28" spans="1:15" x14ac:dyDescent="0.25">
      <c r="A28" t="s">
        <v>24</v>
      </c>
      <c r="B28" t="s">
        <v>208</v>
      </c>
      <c r="C28" t="s">
        <v>9</v>
      </c>
      <c r="D28">
        <v>2</v>
      </c>
      <c r="E28" t="str">
        <f>VLOOKUP(B28,survival!$A$1:$D$55,4,)</f>
        <v>B10</v>
      </c>
      <c r="F28" t="s">
        <v>807</v>
      </c>
      <c r="G28" t="s">
        <v>267</v>
      </c>
      <c r="H28">
        <v>4</v>
      </c>
      <c r="I28">
        <v>10.503</v>
      </c>
      <c r="J28">
        <v>2.6259999999999999</v>
      </c>
      <c r="K28">
        <v>0.63</v>
      </c>
      <c r="L28">
        <v>90.811999999999998</v>
      </c>
      <c r="M28">
        <v>146.08099999999999</v>
      </c>
      <c r="N28">
        <v>0.6</v>
      </c>
      <c r="O28">
        <v>30</v>
      </c>
    </row>
    <row r="29" spans="1:15" x14ac:dyDescent="0.25">
      <c r="A29" t="s">
        <v>24</v>
      </c>
      <c r="B29" t="s">
        <v>208</v>
      </c>
      <c r="C29" t="s">
        <v>9</v>
      </c>
      <c r="D29">
        <v>2</v>
      </c>
      <c r="E29" t="str">
        <f>VLOOKUP(B29,survival!$A$1:$D$55,4,)</f>
        <v>B10</v>
      </c>
      <c r="F29" t="s">
        <v>811</v>
      </c>
      <c r="G29" t="s">
        <v>817</v>
      </c>
      <c r="H29">
        <v>1</v>
      </c>
      <c r="I29" t="s">
        <v>267</v>
      </c>
      <c r="J29" t="s">
        <v>267</v>
      </c>
      <c r="K29" t="s">
        <v>267</v>
      </c>
      <c r="L29" t="s">
        <v>267</v>
      </c>
      <c r="M29" t="s">
        <v>267</v>
      </c>
      <c r="N29" t="s">
        <v>267</v>
      </c>
      <c r="O29">
        <v>30</v>
      </c>
    </row>
    <row r="30" spans="1:15" x14ac:dyDescent="0.25">
      <c r="A30" t="s">
        <v>25</v>
      </c>
      <c r="B30" t="s">
        <v>208</v>
      </c>
      <c r="C30" t="s">
        <v>9</v>
      </c>
      <c r="D30">
        <v>3</v>
      </c>
      <c r="E30" t="str">
        <f>VLOOKUP(B30,survival!$A$1:$D$55,4,)</f>
        <v>B10</v>
      </c>
      <c r="F30" t="s">
        <v>813</v>
      </c>
      <c r="G30" t="s">
        <v>816</v>
      </c>
      <c r="H30">
        <v>1</v>
      </c>
      <c r="I30">
        <v>0.753</v>
      </c>
      <c r="J30">
        <v>0.753</v>
      </c>
      <c r="K30" t="s">
        <v>267</v>
      </c>
      <c r="L30" t="s">
        <v>267</v>
      </c>
      <c r="M30" t="s">
        <v>267</v>
      </c>
      <c r="N30">
        <v>0</v>
      </c>
      <c r="O30">
        <v>30</v>
      </c>
    </row>
    <row r="31" spans="1:15" x14ac:dyDescent="0.25">
      <c r="A31" t="s">
        <v>25</v>
      </c>
      <c r="B31" t="s">
        <v>208</v>
      </c>
      <c r="C31" t="s">
        <v>9</v>
      </c>
      <c r="D31">
        <v>3</v>
      </c>
      <c r="E31" t="str">
        <f>VLOOKUP(B31,survival!$A$1:$D$55,4,)</f>
        <v>B10</v>
      </c>
      <c r="F31" t="s">
        <v>813</v>
      </c>
      <c r="G31" t="s">
        <v>814</v>
      </c>
      <c r="H31">
        <v>2</v>
      </c>
      <c r="I31">
        <v>2.5009999999999999</v>
      </c>
      <c r="J31">
        <v>1.25</v>
      </c>
      <c r="K31">
        <v>1E-3</v>
      </c>
      <c r="L31">
        <v>678.99900000000002</v>
      </c>
      <c r="M31" t="s">
        <v>267</v>
      </c>
      <c r="N31">
        <v>0.1</v>
      </c>
      <c r="O31">
        <v>30</v>
      </c>
    </row>
    <row r="32" spans="1:15" x14ac:dyDescent="0.25">
      <c r="A32" t="s">
        <v>25</v>
      </c>
      <c r="B32" t="s">
        <v>208</v>
      </c>
      <c r="C32" t="s">
        <v>9</v>
      </c>
      <c r="D32">
        <v>3</v>
      </c>
      <c r="E32" t="str">
        <f>VLOOKUP(B32,survival!$A$1:$D$55,4,)</f>
        <v>B10</v>
      </c>
      <c r="F32" t="s">
        <v>815</v>
      </c>
      <c r="G32" t="s">
        <v>267</v>
      </c>
      <c r="H32">
        <v>0</v>
      </c>
      <c r="I32">
        <v>0</v>
      </c>
      <c r="J32">
        <v>0</v>
      </c>
      <c r="K32" t="s">
        <v>267</v>
      </c>
      <c r="L32" t="s">
        <v>267</v>
      </c>
      <c r="M32" t="s">
        <v>267</v>
      </c>
      <c r="N32">
        <v>0</v>
      </c>
      <c r="O32">
        <v>30</v>
      </c>
    </row>
    <row r="33" spans="1:15" x14ac:dyDescent="0.25">
      <c r="A33" t="s">
        <v>25</v>
      </c>
      <c r="B33" t="s">
        <v>208</v>
      </c>
      <c r="C33" t="s">
        <v>9</v>
      </c>
      <c r="D33">
        <v>3</v>
      </c>
      <c r="E33" t="str">
        <f>VLOOKUP(B33,survival!$A$1:$D$55,4,)</f>
        <v>B10</v>
      </c>
      <c r="F33" t="s">
        <v>806</v>
      </c>
      <c r="G33" t="s">
        <v>267</v>
      </c>
      <c r="H33">
        <v>0</v>
      </c>
      <c r="I33">
        <v>0</v>
      </c>
      <c r="J33">
        <v>0</v>
      </c>
      <c r="K33" t="s">
        <v>267</v>
      </c>
      <c r="L33" t="s">
        <v>267</v>
      </c>
      <c r="M33" t="s">
        <v>267</v>
      </c>
      <c r="N33">
        <v>0</v>
      </c>
      <c r="O33">
        <v>30</v>
      </c>
    </row>
    <row r="34" spans="1:15" x14ac:dyDescent="0.25">
      <c r="A34" t="s">
        <v>25</v>
      </c>
      <c r="B34" t="s">
        <v>208</v>
      </c>
      <c r="C34" t="s">
        <v>9</v>
      </c>
      <c r="D34">
        <v>3</v>
      </c>
      <c r="E34" t="str">
        <f>VLOOKUP(B34,survival!$A$1:$D$55,4,)</f>
        <v>B10</v>
      </c>
      <c r="F34" t="s">
        <v>809</v>
      </c>
      <c r="G34" t="s">
        <v>267</v>
      </c>
      <c r="H34">
        <v>1</v>
      </c>
      <c r="I34" t="s">
        <v>267</v>
      </c>
      <c r="J34" t="s">
        <v>267</v>
      </c>
      <c r="K34" t="s">
        <v>267</v>
      </c>
      <c r="L34" t="s">
        <v>267</v>
      </c>
      <c r="M34" t="s">
        <v>267</v>
      </c>
      <c r="N34" t="s">
        <v>267</v>
      </c>
      <c r="O34">
        <v>30</v>
      </c>
    </row>
    <row r="35" spans="1:15" x14ac:dyDescent="0.25">
      <c r="A35" t="s">
        <v>25</v>
      </c>
      <c r="B35" t="s">
        <v>208</v>
      </c>
      <c r="C35" t="s">
        <v>9</v>
      </c>
      <c r="D35">
        <v>3</v>
      </c>
      <c r="E35" t="str">
        <f>VLOOKUP(B35,survival!$A$1:$D$55,4,)</f>
        <v>B10</v>
      </c>
      <c r="F35" t="s">
        <v>810</v>
      </c>
      <c r="G35" t="s">
        <v>267</v>
      </c>
      <c r="H35">
        <v>0</v>
      </c>
      <c r="I35">
        <v>0</v>
      </c>
      <c r="J35">
        <v>0</v>
      </c>
      <c r="K35" t="s">
        <v>267</v>
      </c>
      <c r="L35" t="s">
        <v>267</v>
      </c>
      <c r="M35" t="s">
        <v>267</v>
      </c>
      <c r="N35">
        <v>0</v>
      </c>
      <c r="O35">
        <v>30</v>
      </c>
    </row>
    <row r="36" spans="1:15" x14ac:dyDescent="0.25">
      <c r="A36" t="s">
        <v>25</v>
      </c>
      <c r="B36" t="s">
        <v>208</v>
      </c>
      <c r="C36" t="s">
        <v>9</v>
      </c>
      <c r="D36">
        <v>3</v>
      </c>
      <c r="E36" t="str">
        <f>VLOOKUP(B36,survival!$A$1:$D$55,4,)</f>
        <v>B10</v>
      </c>
      <c r="F36" t="s">
        <v>808</v>
      </c>
      <c r="G36" t="s">
        <v>267</v>
      </c>
      <c r="H36">
        <v>0</v>
      </c>
      <c r="I36">
        <v>0</v>
      </c>
      <c r="J36">
        <v>0</v>
      </c>
      <c r="K36" t="s">
        <v>267</v>
      </c>
      <c r="L36" t="s">
        <v>267</v>
      </c>
      <c r="M36" t="s">
        <v>267</v>
      </c>
      <c r="N36">
        <v>0</v>
      </c>
      <c r="O36">
        <v>30</v>
      </c>
    </row>
    <row r="37" spans="1:15" x14ac:dyDescent="0.25">
      <c r="A37" t="s">
        <v>25</v>
      </c>
      <c r="B37" t="s">
        <v>208</v>
      </c>
      <c r="C37" t="s">
        <v>9</v>
      </c>
      <c r="D37">
        <v>3</v>
      </c>
      <c r="E37" t="str">
        <f>VLOOKUP(B37,survival!$A$1:$D$55,4,)</f>
        <v>B10</v>
      </c>
      <c r="F37" t="s">
        <v>805</v>
      </c>
      <c r="G37" t="s">
        <v>267</v>
      </c>
      <c r="H37">
        <v>2</v>
      </c>
      <c r="I37">
        <v>1.2509999999999999</v>
      </c>
      <c r="J37">
        <v>0.626</v>
      </c>
      <c r="K37">
        <v>0.17599999999999999</v>
      </c>
      <c r="L37">
        <v>591.49900000000002</v>
      </c>
      <c r="M37" t="s">
        <v>267</v>
      </c>
      <c r="N37">
        <v>0.1</v>
      </c>
      <c r="O37">
        <v>30</v>
      </c>
    </row>
    <row r="38" spans="1:15" x14ac:dyDescent="0.25">
      <c r="A38" t="s">
        <v>25</v>
      </c>
      <c r="B38" t="s">
        <v>208</v>
      </c>
      <c r="C38" t="s">
        <v>9</v>
      </c>
      <c r="D38">
        <v>3</v>
      </c>
      <c r="E38" t="str">
        <f>VLOOKUP(B38,survival!$A$1:$D$55,4,)</f>
        <v>B10</v>
      </c>
      <c r="F38" t="s">
        <v>807</v>
      </c>
      <c r="G38" t="s">
        <v>267</v>
      </c>
      <c r="H38">
        <v>0</v>
      </c>
      <c r="I38">
        <v>0</v>
      </c>
      <c r="J38">
        <v>0</v>
      </c>
      <c r="K38" t="s">
        <v>267</v>
      </c>
      <c r="L38" t="s">
        <v>267</v>
      </c>
      <c r="M38" t="s">
        <v>267</v>
      </c>
      <c r="N38">
        <v>0</v>
      </c>
      <c r="O38">
        <v>30</v>
      </c>
    </row>
    <row r="39" spans="1:15" x14ac:dyDescent="0.25">
      <c r="A39" t="s">
        <v>25</v>
      </c>
      <c r="B39" t="s">
        <v>208</v>
      </c>
      <c r="C39" t="s">
        <v>9</v>
      </c>
      <c r="D39">
        <v>3</v>
      </c>
      <c r="E39" t="str">
        <f>VLOOKUP(B39,survival!$A$1:$D$55,4,)</f>
        <v>B10</v>
      </c>
      <c r="F39" t="s">
        <v>811</v>
      </c>
      <c r="G39" t="s">
        <v>812</v>
      </c>
      <c r="H39">
        <v>2</v>
      </c>
      <c r="I39" t="s">
        <v>267</v>
      </c>
      <c r="J39" t="s">
        <v>267</v>
      </c>
      <c r="K39" t="s">
        <v>267</v>
      </c>
      <c r="L39">
        <v>2.7480000000000002</v>
      </c>
      <c r="M39" t="s">
        <v>267</v>
      </c>
      <c r="N39" t="s">
        <v>267</v>
      </c>
      <c r="O39">
        <v>30</v>
      </c>
    </row>
    <row r="40" spans="1:15" x14ac:dyDescent="0.25">
      <c r="A40" t="s">
        <v>26</v>
      </c>
      <c r="B40" t="s">
        <v>209</v>
      </c>
      <c r="C40" t="s">
        <v>9</v>
      </c>
      <c r="D40">
        <v>0</v>
      </c>
      <c r="E40" t="str">
        <f>VLOOKUP(B40,survival!$A$1:$D$55,4,)</f>
        <v>B16</v>
      </c>
      <c r="F40" t="s">
        <v>813</v>
      </c>
      <c r="G40" t="s">
        <v>814</v>
      </c>
      <c r="H40">
        <v>1</v>
      </c>
      <c r="I40">
        <v>1.1399999999999999</v>
      </c>
      <c r="J40">
        <v>1.1399999999999999</v>
      </c>
      <c r="K40" t="s">
        <v>267</v>
      </c>
      <c r="L40" t="s">
        <v>267</v>
      </c>
      <c r="M40" t="s">
        <v>267</v>
      </c>
      <c r="N40">
        <v>0.1</v>
      </c>
      <c r="O40">
        <v>30</v>
      </c>
    </row>
    <row r="41" spans="1:15" x14ac:dyDescent="0.25">
      <c r="A41" t="s">
        <v>26</v>
      </c>
      <c r="B41" t="s">
        <v>209</v>
      </c>
      <c r="C41" t="s">
        <v>9</v>
      </c>
      <c r="D41">
        <v>0</v>
      </c>
      <c r="E41" t="str">
        <f>VLOOKUP(B41,survival!$A$1:$D$55,4,)</f>
        <v>B16</v>
      </c>
      <c r="F41" t="s">
        <v>813</v>
      </c>
      <c r="G41" t="s">
        <v>816</v>
      </c>
      <c r="H41">
        <v>1</v>
      </c>
      <c r="I41">
        <v>0.91400000000000003</v>
      </c>
      <c r="J41">
        <v>0.91400000000000003</v>
      </c>
      <c r="K41" t="s">
        <v>267</v>
      </c>
      <c r="L41" t="s">
        <v>267</v>
      </c>
      <c r="M41" t="s">
        <v>267</v>
      </c>
      <c r="N41">
        <v>0.1</v>
      </c>
      <c r="O41">
        <v>30</v>
      </c>
    </row>
    <row r="42" spans="1:15" x14ac:dyDescent="0.25">
      <c r="A42" t="s">
        <v>26</v>
      </c>
      <c r="B42" t="s">
        <v>209</v>
      </c>
      <c r="C42" t="s">
        <v>9</v>
      </c>
      <c r="D42">
        <v>0</v>
      </c>
      <c r="E42" t="str">
        <f>VLOOKUP(B42,survival!$A$1:$D$55,4,)</f>
        <v>B16</v>
      </c>
      <c r="F42" t="s">
        <v>815</v>
      </c>
      <c r="G42" t="s">
        <v>267</v>
      </c>
      <c r="H42">
        <v>0</v>
      </c>
      <c r="I42">
        <v>0</v>
      </c>
      <c r="J42">
        <v>0</v>
      </c>
      <c r="K42" t="s">
        <v>267</v>
      </c>
      <c r="L42" t="s">
        <v>267</v>
      </c>
      <c r="M42" t="s">
        <v>267</v>
      </c>
      <c r="N42">
        <v>0</v>
      </c>
      <c r="O42">
        <v>30</v>
      </c>
    </row>
    <row r="43" spans="1:15" x14ac:dyDescent="0.25">
      <c r="A43" t="s">
        <v>26</v>
      </c>
      <c r="B43" t="s">
        <v>209</v>
      </c>
      <c r="C43" t="s">
        <v>9</v>
      </c>
      <c r="D43">
        <v>0</v>
      </c>
      <c r="E43" t="str">
        <f>VLOOKUP(B43,survival!$A$1:$D$55,4,)</f>
        <v>B16</v>
      </c>
      <c r="F43" t="s">
        <v>806</v>
      </c>
      <c r="G43" t="s">
        <v>267</v>
      </c>
      <c r="H43">
        <v>2</v>
      </c>
      <c r="I43">
        <v>66.498999999999995</v>
      </c>
      <c r="J43">
        <v>33.249000000000002</v>
      </c>
      <c r="K43">
        <v>7.4240000000000004</v>
      </c>
      <c r="L43">
        <v>10.250999999999999</v>
      </c>
      <c r="M43" t="s">
        <v>267</v>
      </c>
      <c r="N43">
        <v>3.7</v>
      </c>
      <c r="O43">
        <v>30</v>
      </c>
    </row>
    <row r="44" spans="1:15" x14ac:dyDescent="0.25">
      <c r="A44" t="s">
        <v>26</v>
      </c>
      <c r="B44" t="s">
        <v>209</v>
      </c>
      <c r="C44" t="s">
        <v>9</v>
      </c>
      <c r="D44">
        <v>0</v>
      </c>
      <c r="E44" t="str">
        <f>VLOOKUP(B44,survival!$A$1:$D$55,4,)</f>
        <v>B16</v>
      </c>
      <c r="F44" t="s">
        <v>809</v>
      </c>
      <c r="G44" t="s">
        <v>267</v>
      </c>
      <c r="H44">
        <v>1</v>
      </c>
      <c r="I44" t="s">
        <v>267</v>
      </c>
      <c r="J44" t="s">
        <v>267</v>
      </c>
      <c r="K44" t="s">
        <v>267</v>
      </c>
      <c r="L44" t="s">
        <v>267</v>
      </c>
      <c r="M44" t="s">
        <v>267</v>
      </c>
      <c r="N44" t="s">
        <v>267</v>
      </c>
      <c r="O44">
        <v>30</v>
      </c>
    </row>
    <row r="45" spans="1:15" x14ac:dyDescent="0.25">
      <c r="A45" t="s">
        <v>26</v>
      </c>
      <c r="B45" t="s">
        <v>209</v>
      </c>
      <c r="C45" t="s">
        <v>9</v>
      </c>
      <c r="D45">
        <v>0</v>
      </c>
      <c r="E45" t="str">
        <f>VLOOKUP(B45,survival!$A$1:$D$55,4,)</f>
        <v>B16</v>
      </c>
      <c r="F45" t="s">
        <v>810</v>
      </c>
      <c r="G45" t="s">
        <v>267</v>
      </c>
      <c r="H45">
        <v>0</v>
      </c>
      <c r="I45">
        <v>0</v>
      </c>
      <c r="J45">
        <v>0</v>
      </c>
      <c r="K45" t="s">
        <v>267</v>
      </c>
      <c r="L45" t="s">
        <v>267</v>
      </c>
      <c r="M45" t="s">
        <v>267</v>
      </c>
      <c r="N45">
        <v>0</v>
      </c>
      <c r="O45">
        <v>30</v>
      </c>
    </row>
    <row r="46" spans="1:15" x14ac:dyDescent="0.25">
      <c r="A46" t="s">
        <v>26</v>
      </c>
      <c r="B46" t="s">
        <v>209</v>
      </c>
      <c r="C46" t="s">
        <v>9</v>
      </c>
      <c r="D46">
        <v>0</v>
      </c>
      <c r="E46" t="str">
        <f>VLOOKUP(B46,survival!$A$1:$D$55,4,)</f>
        <v>B16</v>
      </c>
      <c r="F46" t="s">
        <v>808</v>
      </c>
      <c r="G46" t="s">
        <v>267</v>
      </c>
      <c r="H46">
        <v>4</v>
      </c>
      <c r="I46">
        <v>336.50200000000001</v>
      </c>
      <c r="J46">
        <v>84.125</v>
      </c>
      <c r="K46">
        <v>70.326999999999998</v>
      </c>
      <c r="L46">
        <v>166.536</v>
      </c>
      <c r="M46">
        <v>202.62700000000001</v>
      </c>
      <c r="N46">
        <v>18.7</v>
      </c>
      <c r="O46">
        <v>30</v>
      </c>
    </row>
    <row r="47" spans="1:15" x14ac:dyDescent="0.25">
      <c r="A47" t="s">
        <v>26</v>
      </c>
      <c r="B47" t="s">
        <v>209</v>
      </c>
      <c r="C47" t="s">
        <v>9</v>
      </c>
      <c r="D47">
        <v>0</v>
      </c>
      <c r="E47" t="str">
        <f>VLOOKUP(B47,survival!$A$1:$D$55,4,)</f>
        <v>B16</v>
      </c>
      <c r="F47" t="s">
        <v>805</v>
      </c>
      <c r="G47" t="s">
        <v>267</v>
      </c>
      <c r="H47">
        <v>22</v>
      </c>
      <c r="I47">
        <v>77.813000000000002</v>
      </c>
      <c r="J47">
        <v>3.5369999999999999</v>
      </c>
      <c r="K47">
        <v>3.6480000000000001</v>
      </c>
      <c r="L47">
        <v>30.797999999999998</v>
      </c>
      <c r="M47">
        <v>49.972000000000001</v>
      </c>
      <c r="N47">
        <v>4.3</v>
      </c>
      <c r="O47">
        <v>30</v>
      </c>
    </row>
    <row r="48" spans="1:15" x14ac:dyDescent="0.25">
      <c r="A48" t="s">
        <v>26</v>
      </c>
      <c r="B48" t="s">
        <v>209</v>
      </c>
      <c r="C48" t="s">
        <v>9</v>
      </c>
      <c r="D48">
        <v>0</v>
      </c>
      <c r="E48" t="str">
        <f>VLOOKUP(B48,survival!$A$1:$D$55,4,)</f>
        <v>B16</v>
      </c>
      <c r="F48" t="s">
        <v>807</v>
      </c>
      <c r="G48" t="s">
        <v>267</v>
      </c>
      <c r="H48">
        <v>3</v>
      </c>
      <c r="I48">
        <v>14.253</v>
      </c>
      <c r="J48">
        <v>4.7510000000000003</v>
      </c>
      <c r="K48">
        <v>4.9240000000000004</v>
      </c>
      <c r="L48">
        <v>31.873000000000001</v>
      </c>
      <c r="M48">
        <v>9.3699999999999992</v>
      </c>
      <c r="N48">
        <v>0.8</v>
      </c>
      <c r="O48">
        <v>30</v>
      </c>
    </row>
    <row r="49" spans="1:15" x14ac:dyDescent="0.25">
      <c r="A49" t="s">
        <v>26</v>
      </c>
      <c r="B49" t="s">
        <v>209</v>
      </c>
      <c r="C49" t="s">
        <v>9</v>
      </c>
      <c r="D49">
        <v>0</v>
      </c>
      <c r="E49" t="str">
        <f>VLOOKUP(B49,survival!$A$1:$D$55,4,)</f>
        <v>B16</v>
      </c>
      <c r="F49" t="s">
        <v>811</v>
      </c>
      <c r="G49" t="s">
        <v>817</v>
      </c>
      <c r="H49">
        <v>1</v>
      </c>
      <c r="I49" t="s">
        <v>267</v>
      </c>
      <c r="J49" t="s">
        <v>267</v>
      </c>
      <c r="K49" t="s">
        <v>267</v>
      </c>
      <c r="L49" t="s">
        <v>267</v>
      </c>
      <c r="M49" t="s">
        <v>267</v>
      </c>
      <c r="N49" t="s">
        <v>267</v>
      </c>
      <c r="O49">
        <v>30</v>
      </c>
    </row>
    <row r="50" spans="1:15" x14ac:dyDescent="0.25">
      <c r="A50" t="s">
        <v>26</v>
      </c>
      <c r="B50" t="s">
        <v>209</v>
      </c>
      <c r="C50" t="s">
        <v>9</v>
      </c>
      <c r="D50">
        <v>0</v>
      </c>
      <c r="E50" t="str">
        <f>VLOOKUP(B50,survival!$A$1:$D$55,4,)</f>
        <v>B16</v>
      </c>
      <c r="F50" t="s">
        <v>811</v>
      </c>
      <c r="G50" t="s">
        <v>812</v>
      </c>
      <c r="H50">
        <v>1</v>
      </c>
      <c r="I50" t="s">
        <v>267</v>
      </c>
      <c r="J50" t="s">
        <v>267</v>
      </c>
      <c r="K50" t="s">
        <v>267</v>
      </c>
      <c r="L50" t="s">
        <v>267</v>
      </c>
      <c r="M50" t="s">
        <v>267</v>
      </c>
      <c r="N50" t="s">
        <v>267</v>
      </c>
      <c r="O50">
        <v>30</v>
      </c>
    </row>
    <row r="51" spans="1:15" x14ac:dyDescent="0.25">
      <c r="A51" t="s">
        <v>27</v>
      </c>
      <c r="B51" t="s">
        <v>209</v>
      </c>
      <c r="C51" t="s">
        <v>9</v>
      </c>
      <c r="D51">
        <v>1</v>
      </c>
      <c r="E51" t="str">
        <f>VLOOKUP(B51,survival!$A$1:$D$55,4,)</f>
        <v>B16</v>
      </c>
      <c r="F51" t="s">
        <v>813</v>
      </c>
      <c r="G51" t="s">
        <v>816</v>
      </c>
      <c r="H51">
        <v>2</v>
      </c>
      <c r="I51">
        <v>1.25</v>
      </c>
      <c r="J51">
        <v>0.625</v>
      </c>
      <c r="K51">
        <v>0.252</v>
      </c>
      <c r="L51">
        <v>767.71600000000001</v>
      </c>
      <c r="M51" t="s">
        <v>267</v>
      </c>
      <c r="N51">
        <v>0.1</v>
      </c>
      <c r="O51">
        <v>30</v>
      </c>
    </row>
    <row r="52" spans="1:15" x14ac:dyDescent="0.25">
      <c r="A52" t="s">
        <v>27</v>
      </c>
      <c r="B52" t="s">
        <v>209</v>
      </c>
      <c r="C52" t="s">
        <v>9</v>
      </c>
      <c r="D52">
        <v>1</v>
      </c>
      <c r="E52" t="str">
        <f>VLOOKUP(B52,survival!$A$1:$D$55,4,)</f>
        <v>B16</v>
      </c>
      <c r="F52" t="s">
        <v>813</v>
      </c>
      <c r="G52" t="s">
        <v>814</v>
      </c>
      <c r="H52">
        <v>2</v>
      </c>
      <c r="I52">
        <v>2.13</v>
      </c>
      <c r="J52">
        <v>1.0649999999999999</v>
      </c>
      <c r="K52">
        <v>0.748</v>
      </c>
      <c r="L52">
        <v>232.89</v>
      </c>
      <c r="M52" t="s">
        <v>267</v>
      </c>
      <c r="N52">
        <v>0.1</v>
      </c>
      <c r="O52">
        <v>30</v>
      </c>
    </row>
    <row r="53" spans="1:15" x14ac:dyDescent="0.25">
      <c r="A53" t="s">
        <v>27</v>
      </c>
      <c r="B53" t="s">
        <v>209</v>
      </c>
      <c r="C53" t="s">
        <v>9</v>
      </c>
      <c r="D53">
        <v>1</v>
      </c>
      <c r="E53" t="str">
        <f>VLOOKUP(B53,survival!$A$1:$D$55,4,)</f>
        <v>B16</v>
      </c>
      <c r="F53" t="s">
        <v>815</v>
      </c>
      <c r="G53" t="s">
        <v>267</v>
      </c>
      <c r="H53">
        <v>11</v>
      </c>
      <c r="I53" t="s">
        <v>267</v>
      </c>
      <c r="J53" t="s">
        <v>267</v>
      </c>
      <c r="K53" t="s">
        <v>267</v>
      </c>
      <c r="L53">
        <v>162.017</v>
      </c>
      <c r="M53">
        <v>298.17500000000001</v>
      </c>
      <c r="N53" t="s">
        <v>267</v>
      </c>
      <c r="O53">
        <v>30</v>
      </c>
    </row>
    <row r="54" spans="1:15" x14ac:dyDescent="0.25">
      <c r="A54" t="s">
        <v>27</v>
      </c>
      <c r="B54" t="s">
        <v>209</v>
      </c>
      <c r="C54" t="s">
        <v>9</v>
      </c>
      <c r="D54">
        <v>1</v>
      </c>
      <c r="E54" t="str">
        <f>VLOOKUP(B54,survival!$A$1:$D$55,4,)</f>
        <v>B16</v>
      </c>
      <c r="F54" t="s">
        <v>806</v>
      </c>
      <c r="G54" t="s">
        <v>267</v>
      </c>
      <c r="H54">
        <v>18</v>
      </c>
      <c r="I54">
        <v>102.408</v>
      </c>
      <c r="J54">
        <v>5.6890000000000001</v>
      </c>
      <c r="K54">
        <v>4.3140000000000001</v>
      </c>
      <c r="L54">
        <v>42.442</v>
      </c>
      <c r="M54">
        <v>73.108000000000004</v>
      </c>
      <c r="N54">
        <v>5.7</v>
      </c>
      <c r="O54">
        <v>30</v>
      </c>
    </row>
    <row r="55" spans="1:15" x14ac:dyDescent="0.25">
      <c r="A55" t="s">
        <v>27</v>
      </c>
      <c r="B55" t="s">
        <v>209</v>
      </c>
      <c r="C55" t="s">
        <v>9</v>
      </c>
      <c r="D55">
        <v>1</v>
      </c>
      <c r="E55" t="str">
        <f>VLOOKUP(B55,survival!$A$1:$D$55,4,)</f>
        <v>B16</v>
      </c>
      <c r="F55" t="s">
        <v>809</v>
      </c>
      <c r="G55" t="s">
        <v>267</v>
      </c>
      <c r="H55">
        <v>1</v>
      </c>
      <c r="I55" t="s">
        <v>267</v>
      </c>
      <c r="J55" t="s">
        <v>267</v>
      </c>
      <c r="K55" t="s">
        <v>267</v>
      </c>
      <c r="L55" t="s">
        <v>267</v>
      </c>
      <c r="M55" t="s">
        <v>267</v>
      </c>
      <c r="N55" t="s">
        <v>267</v>
      </c>
      <c r="O55">
        <v>30</v>
      </c>
    </row>
    <row r="56" spans="1:15" x14ac:dyDescent="0.25">
      <c r="A56" t="s">
        <v>27</v>
      </c>
      <c r="B56" t="s">
        <v>209</v>
      </c>
      <c r="C56" t="s">
        <v>9</v>
      </c>
      <c r="D56">
        <v>1</v>
      </c>
      <c r="E56" t="str">
        <f>VLOOKUP(B56,survival!$A$1:$D$55,4,)</f>
        <v>B16</v>
      </c>
      <c r="F56" t="s">
        <v>810</v>
      </c>
      <c r="G56" t="s">
        <v>267</v>
      </c>
      <c r="H56">
        <v>0</v>
      </c>
      <c r="I56">
        <v>0</v>
      </c>
      <c r="J56">
        <v>0</v>
      </c>
      <c r="K56" t="s">
        <v>267</v>
      </c>
      <c r="L56" t="s">
        <v>267</v>
      </c>
      <c r="M56" t="s">
        <v>267</v>
      </c>
      <c r="N56">
        <v>0</v>
      </c>
      <c r="O56">
        <v>30</v>
      </c>
    </row>
    <row r="57" spans="1:15" x14ac:dyDescent="0.25">
      <c r="A57" t="s">
        <v>27</v>
      </c>
      <c r="B57" t="s">
        <v>209</v>
      </c>
      <c r="C57" t="s">
        <v>9</v>
      </c>
      <c r="D57">
        <v>1</v>
      </c>
      <c r="E57" t="str">
        <f>VLOOKUP(B57,survival!$A$1:$D$55,4,)</f>
        <v>B16</v>
      </c>
      <c r="F57" t="s">
        <v>808</v>
      </c>
      <c r="G57" t="s">
        <v>267</v>
      </c>
      <c r="H57">
        <v>9</v>
      </c>
      <c r="I57">
        <v>395.245</v>
      </c>
      <c r="J57">
        <v>43.915999999999997</v>
      </c>
      <c r="K57">
        <v>50.97</v>
      </c>
      <c r="L57">
        <v>155.386</v>
      </c>
      <c r="M57">
        <v>240.91</v>
      </c>
      <c r="N57">
        <v>22</v>
      </c>
      <c r="O57">
        <v>30</v>
      </c>
    </row>
    <row r="58" spans="1:15" x14ac:dyDescent="0.25">
      <c r="A58" t="s">
        <v>27</v>
      </c>
      <c r="B58" t="s">
        <v>209</v>
      </c>
      <c r="C58" t="s">
        <v>9</v>
      </c>
      <c r="D58">
        <v>1</v>
      </c>
      <c r="E58" t="str">
        <f>VLOOKUP(B58,survival!$A$1:$D$55,4,)</f>
        <v>B16</v>
      </c>
      <c r="F58" t="s">
        <v>805</v>
      </c>
      <c r="G58" t="s">
        <v>267</v>
      </c>
      <c r="H58">
        <v>17</v>
      </c>
      <c r="I58">
        <v>52.487000000000002</v>
      </c>
      <c r="J58">
        <v>3.0870000000000002</v>
      </c>
      <c r="K58">
        <v>3.3380000000000001</v>
      </c>
      <c r="L58">
        <v>94.34</v>
      </c>
      <c r="M58">
        <v>118.236</v>
      </c>
      <c r="N58">
        <v>2.9</v>
      </c>
      <c r="O58">
        <v>30</v>
      </c>
    </row>
    <row r="59" spans="1:15" x14ac:dyDescent="0.25">
      <c r="A59" t="s">
        <v>27</v>
      </c>
      <c r="B59" t="s">
        <v>209</v>
      </c>
      <c r="C59" t="s">
        <v>9</v>
      </c>
      <c r="D59">
        <v>1</v>
      </c>
      <c r="E59" t="str">
        <f>VLOOKUP(B59,survival!$A$1:$D$55,4,)</f>
        <v>B16</v>
      </c>
      <c r="F59" t="s">
        <v>807</v>
      </c>
      <c r="G59" t="s">
        <v>267</v>
      </c>
      <c r="H59">
        <v>5</v>
      </c>
      <c r="I59">
        <v>46.503</v>
      </c>
      <c r="J59">
        <v>9.3010000000000002</v>
      </c>
      <c r="K59">
        <v>13.766</v>
      </c>
      <c r="L59">
        <v>160.191</v>
      </c>
      <c r="M59">
        <v>169.95699999999999</v>
      </c>
      <c r="N59">
        <v>2.6</v>
      </c>
      <c r="O59">
        <v>30</v>
      </c>
    </row>
    <row r="60" spans="1:15" x14ac:dyDescent="0.25">
      <c r="A60" t="s">
        <v>27</v>
      </c>
      <c r="B60" t="s">
        <v>209</v>
      </c>
      <c r="C60" t="s">
        <v>9</v>
      </c>
      <c r="D60">
        <v>1</v>
      </c>
      <c r="E60" t="str">
        <f>VLOOKUP(B60,survival!$A$1:$D$55,4,)</f>
        <v>B16</v>
      </c>
      <c r="F60" t="s">
        <v>811</v>
      </c>
      <c r="G60" t="s">
        <v>812</v>
      </c>
      <c r="H60">
        <v>1</v>
      </c>
      <c r="I60" t="s">
        <v>267</v>
      </c>
      <c r="J60" t="s">
        <v>267</v>
      </c>
      <c r="K60" t="s">
        <v>267</v>
      </c>
      <c r="L60" t="s">
        <v>267</v>
      </c>
      <c r="M60" t="s">
        <v>267</v>
      </c>
      <c r="N60" t="s">
        <v>267</v>
      </c>
      <c r="O60">
        <v>30</v>
      </c>
    </row>
    <row r="61" spans="1:15" x14ac:dyDescent="0.25">
      <c r="A61" t="s">
        <v>28</v>
      </c>
      <c r="B61" t="s">
        <v>209</v>
      </c>
      <c r="C61" t="s">
        <v>9</v>
      </c>
      <c r="D61">
        <v>2</v>
      </c>
      <c r="E61" t="str">
        <f>VLOOKUP(B61,survival!$A$1:$D$55,4,)</f>
        <v>B16</v>
      </c>
      <c r="F61" t="s">
        <v>813</v>
      </c>
      <c r="G61" t="s">
        <v>814</v>
      </c>
      <c r="H61">
        <v>2</v>
      </c>
      <c r="I61">
        <v>2.5030000000000001</v>
      </c>
      <c r="J61">
        <v>1.252</v>
      </c>
      <c r="K61">
        <v>0.35099999999999998</v>
      </c>
      <c r="L61">
        <v>360.74900000000002</v>
      </c>
      <c r="M61" t="s">
        <v>267</v>
      </c>
      <c r="N61">
        <v>0.1</v>
      </c>
      <c r="O61">
        <v>30</v>
      </c>
    </row>
    <row r="62" spans="1:15" x14ac:dyDescent="0.25">
      <c r="A62" t="s">
        <v>28</v>
      </c>
      <c r="B62" t="s">
        <v>209</v>
      </c>
      <c r="C62" t="s">
        <v>9</v>
      </c>
      <c r="D62">
        <v>2</v>
      </c>
      <c r="E62" t="str">
        <f>VLOOKUP(B62,survival!$A$1:$D$55,4,)</f>
        <v>B16</v>
      </c>
      <c r="F62" t="s">
        <v>815</v>
      </c>
      <c r="G62" t="s">
        <v>267</v>
      </c>
      <c r="H62">
        <v>0</v>
      </c>
      <c r="I62">
        <v>0</v>
      </c>
      <c r="J62">
        <v>0</v>
      </c>
      <c r="K62" t="s">
        <v>267</v>
      </c>
      <c r="L62" t="s">
        <v>267</v>
      </c>
      <c r="M62" t="s">
        <v>267</v>
      </c>
      <c r="N62">
        <v>0</v>
      </c>
      <c r="O62">
        <v>30</v>
      </c>
    </row>
    <row r="63" spans="1:15" x14ac:dyDescent="0.25">
      <c r="A63" t="s">
        <v>28</v>
      </c>
      <c r="B63" t="s">
        <v>209</v>
      </c>
      <c r="C63" t="s">
        <v>9</v>
      </c>
      <c r="D63">
        <v>2</v>
      </c>
      <c r="E63" t="str">
        <f>VLOOKUP(B63,survival!$A$1:$D$55,4,)</f>
        <v>B16</v>
      </c>
      <c r="F63" t="s">
        <v>806</v>
      </c>
      <c r="G63" t="s">
        <v>267</v>
      </c>
      <c r="H63">
        <v>3</v>
      </c>
      <c r="I63">
        <v>165.88499999999999</v>
      </c>
      <c r="J63">
        <v>55.295000000000002</v>
      </c>
      <c r="K63">
        <v>45.857999999999997</v>
      </c>
      <c r="L63">
        <v>34.997</v>
      </c>
      <c r="M63">
        <v>24.753</v>
      </c>
      <c r="N63">
        <v>9.1999999999999993</v>
      </c>
      <c r="O63">
        <v>30</v>
      </c>
    </row>
    <row r="64" spans="1:15" x14ac:dyDescent="0.25">
      <c r="A64" t="s">
        <v>28</v>
      </c>
      <c r="B64" t="s">
        <v>209</v>
      </c>
      <c r="C64" t="s">
        <v>9</v>
      </c>
      <c r="D64">
        <v>2</v>
      </c>
      <c r="E64" t="str">
        <f>VLOOKUP(B64,survival!$A$1:$D$55,4,)</f>
        <v>B16</v>
      </c>
      <c r="F64" t="s">
        <v>809</v>
      </c>
      <c r="G64" t="s">
        <v>267</v>
      </c>
      <c r="H64">
        <v>1</v>
      </c>
      <c r="I64" t="s">
        <v>267</v>
      </c>
      <c r="J64" t="s">
        <v>267</v>
      </c>
      <c r="K64" t="s">
        <v>267</v>
      </c>
      <c r="L64" t="s">
        <v>267</v>
      </c>
      <c r="M64" t="s">
        <v>267</v>
      </c>
      <c r="N64" t="s">
        <v>267</v>
      </c>
      <c r="O64">
        <v>30</v>
      </c>
    </row>
    <row r="65" spans="1:15" x14ac:dyDescent="0.25">
      <c r="A65" t="s">
        <v>28</v>
      </c>
      <c r="B65" t="s">
        <v>209</v>
      </c>
      <c r="C65" t="s">
        <v>9</v>
      </c>
      <c r="D65">
        <v>2</v>
      </c>
      <c r="E65" t="str">
        <f>VLOOKUP(B65,survival!$A$1:$D$55,4,)</f>
        <v>B16</v>
      </c>
      <c r="F65" t="s">
        <v>810</v>
      </c>
      <c r="G65" t="s">
        <v>267</v>
      </c>
      <c r="H65">
        <v>0</v>
      </c>
      <c r="I65">
        <v>0</v>
      </c>
      <c r="J65">
        <v>0</v>
      </c>
      <c r="K65" t="s">
        <v>267</v>
      </c>
      <c r="L65" t="s">
        <v>267</v>
      </c>
      <c r="M65" t="s">
        <v>267</v>
      </c>
      <c r="N65">
        <v>0</v>
      </c>
      <c r="O65">
        <v>30</v>
      </c>
    </row>
    <row r="66" spans="1:15" x14ac:dyDescent="0.25">
      <c r="A66" t="s">
        <v>28</v>
      </c>
      <c r="B66" t="s">
        <v>209</v>
      </c>
      <c r="C66" t="s">
        <v>9</v>
      </c>
      <c r="D66">
        <v>2</v>
      </c>
      <c r="E66" t="str">
        <f>VLOOKUP(B66,survival!$A$1:$D$55,4,)</f>
        <v>B16</v>
      </c>
      <c r="F66" t="s">
        <v>808</v>
      </c>
      <c r="G66" t="s">
        <v>267</v>
      </c>
      <c r="H66">
        <v>3</v>
      </c>
      <c r="I66">
        <v>219.126</v>
      </c>
      <c r="J66">
        <v>73.042000000000002</v>
      </c>
      <c r="K66">
        <v>61.055</v>
      </c>
      <c r="L66">
        <v>23.626999999999999</v>
      </c>
      <c r="M66">
        <v>19.977</v>
      </c>
      <c r="N66">
        <v>12.2</v>
      </c>
      <c r="O66">
        <v>30</v>
      </c>
    </row>
    <row r="67" spans="1:15" x14ac:dyDescent="0.25">
      <c r="A67" t="s">
        <v>28</v>
      </c>
      <c r="B67" t="s">
        <v>209</v>
      </c>
      <c r="C67" t="s">
        <v>9</v>
      </c>
      <c r="D67">
        <v>2</v>
      </c>
      <c r="E67" t="str">
        <f>VLOOKUP(B67,survival!$A$1:$D$55,4,)</f>
        <v>B16</v>
      </c>
      <c r="F67" t="s">
        <v>805</v>
      </c>
      <c r="G67" t="s">
        <v>267</v>
      </c>
      <c r="H67">
        <v>18</v>
      </c>
      <c r="I67">
        <v>100.134</v>
      </c>
      <c r="J67">
        <v>5.5629999999999997</v>
      </c>
      <c r="K67">
        <v>9.0060000000000002</v>
      </c>
      <c r="L67">
        <v>56.911999999999999</v>
      </c>
      <c r="M67">
        <v>74.289000000000001</v>
      </c>
      <c r="N67">
        <v>5.6</v>
      </c>
      <c r="O67">
        <v>30</v>
      </c>
    </row>
    <row r="68" spans="1:15" x14ac:dyDescent="0.25">
      <c r="A68" t="s">
        <v>28</v>
      </c>
      <c r="B68" t="s">
        <v>209</v>
      </c>
      <c r="C68" t="s">
        <v>9</v>
      </c>
      <c r="D68">
        <v>2</v>
      </c>
      <c r="E68" t="str">
        <f>VLOOKUP(B68,survival!$A$1:$D$55,4,)</f>
        <v>B16</v>
      </c>
      <c r="F68" t="s">
        <v>807</v>
      </c>
      <c r="G68" t="s">
        <v>267</v>
      </c>
      <c r="H68">
        <v>2</v>
      </c>
      <c r="I68">
        <v>22</v>
      </c>
      <c r="J68">
        <v>11</v>
      </c>
      <c r="K68">
        <v>5.3029999999999999</v>
      </c>
      <c r="L68">
        <v>151.749</v>
      </c>
      <c r="M68" t="s">
        <v>267</v>
      </c>
      <c r="N68">
        <v>1.2</v>
      </c>
      <c r="O68">
        <v>30</v>
      </c>
    </row>
    <row r="69" spans="1:15" x14ac:dyDescent="0.25">
      <c r="A69" t="s">
        <v>28</v>
      </c>
      <c r="B69" t="s">
        <v>209</v>
      </c>
      <c r="C69" t="s">
        <v>9</v>
      </c>
      <c r="D69">
        <v>2</v>
      </c>
      <c r="E69" t="str">
        <f>VLOOKUP(B69,survival!$A$1:$D$55,4,)</f>
        <v>B16</v>
      </c>
      <c r="F69" t="s">
        <v>811</v>
      </c>
      <c r="G69" t="s">
        <v>812</v>
      </c>
      <c r="H69">
        <v>1</v>
      </c>
      <c r="I69" t="s">
        <v>267</v>
      </c>
      <c r="J69" t="s">
        <v>267</v>
      </c>
      <c r="K69" t="s">
        <v>267</v>
      </c>
      <c r="L69" t="s">
        <v>267</v>
      </c>
      <c r="M69" t="s">
        <v>267</v>
      </c>
      <c r="N69" t="s">
        <v>267</v>
      </c>
      <c r="O69">
        <v>30</v>
      </c>
    </row>
    <row r="70" spans="1:15" x14ac:dyDescent="0.25">
      <c r="A70" t="s">
        <v>29</v>
      </c>
      <c r="B70" t="s">
        <v>209</v>
      </c>
      <c r="C70" t="s">
        <v>9</v>
      </c>
      <c r="D70">
        <v>3</v>
      </c>
      <c r="E70" t="str">
        <f>VLOOKUP(B70,survival!$A$1:$D$55,4,)</f>
        <v>B16</v>
      </c>
      <c r="F70" t="s">
        <v>813</v>
      </c>
      <c r="G70" t="s">
        <v>267</v>
      </c>
      <c r="H70">
        <v>0</v>
      </c>
      <c r="I70">
        <v>0</v>
      </c>
      <c r="J70">
        <v>0</v>
      </c>
      <c r="K70" t="s">
        <v>267</v>
      </c>
      <c r="L70" t="s">
        <v>267</v>
      </c>
      <c r="M70" t="s">
        <v>267</v>
      </c>
      <c r="N70">
        <v>0</v>
      </c>
      <c r="O70">
        <v>30</v>
      </c>
    </row>
    <row r="71" spans="1:15" x14ac:dyDescent="0.25">
      <c r="A71" t="s">
        <v>29</v>
      </c>
      <c r="B71" t="s">
        <v>209</v>
      </c>
      <c r="C71" t="s">
        <v>9</v>
      </c>
      <c r="D71">
        <v>3</v>
      </c>
      <c r="E71" t="str">
        <f>VLOOKUP(B71,survival!$A$1:$D$55,4,)</f>
        <v>B16</v>
      </c>
      <c r="F71" t="s">
        <v>815</v>
      </c>
      <c r="G71" t="s">
        <v>267</v>
      </c>
      <c r="H71">
        <v>18</v>
      </c>
      <c r="I71" t="s">
        <v>267</v>
      </c>
      <c r="J71" t="s">
        <v>267</v>
      </c>
      <c r="K71" t="s">
        <v>267</v>
      </c>
      <c r="L71">
        <v>69.941000000000003</v>
      </c>
      <c r="M71">
        <v>89.762</v>
      </c>
      <c r="N71" t="s">
        <v>267</v>
      </c>
      <c r="O71">
        <v>30</v>
      </c>
    </row>
    <row r="72" spans="1:15" x14ac:dyDescent="0.25">
      <c r="A72" t="s">
        <v>29</v>
      </c>
      <c r="B72" t="s">
        <v>209</v>
      </c>
      <c r="C72" t="s">
        <v>9</v>
      </c>
      <c r="D72">
        <v>3</v>
      </c>
      <c r="E72" t="str">
        <f>VLOOKUP(B72,survival!$A$1:$D$55,4,)</f>
        <v>B16</v>
      </c>
      <c r="F72" t="s">
        <v>806</v>
      </c>
      <c r="G72" t="s">
        <v>267</v>
      </c>
      <c r="H72">
        <v>17</v>
      </c>
      <c r="I72">
        <v>226.60599999999999</v>
      </c>
      <c r="J72">
        <v>13.33</v>
      </c>
      <c r="K72">
        <v>20.456</v>
      </c>
      <c r="L72">
        <v>77.665000000000006</v>
      </c>
      <c r="M72">
        <v>122.485</v>
      </c>
      <c r="N72">
        <v>6.3</v>
      </c>
      <c r="O72">
        <v>30</v>
      </c>
    </row>
    <row r="73" spans="1:15" x14ac:dyDescent="0.25">
      <c r="A73" t="s">
        <v>29</v>
      </c>
      <c r="B73" t="s">
        <v>209</v>
      </c>
      <c r="C73" t="s">
        <v>9</v>
      </c>
      <c r="D73">
        <v>3</v>
      </c>
      <c r="E73" t="str">
        <f>VLOOKUP(B73,survival!$A$1:$D$55,4,)</f>
        <v>B16</v>
      </c>
      <c r="F73" t="s">
        <v>809</v>
      </c>
      <c r="G73" t="s">
        <v>267</v>
      </c>
      <c r="H73">
        <v>1</v>
      </c>
      <c r="I73" t="s">
        <v>267</v>
      </c>
      <c r="J73" t="s">
        <v>267</v>
      </c>
      <c r="K73" t="s">
        <v>267</v>
      </c>
      <c r="L73" t="s">
        <v>267</v>
      </c>
      <c r="M73" t="s">
        <v>267</v>
      </c>
      <c r="N73" t="s">
        <v>267</v>
      </c>
      <c r="O73">
        <v>30</v>
      </c>
    </row>
    <row r="74" spans="1:15" x14ac:dyDescent="0.25">
      <c r="A74" t="s">
        <v>29</v>
      </c>
      <c r="B74" t="s">
        <v>209</v>
      </c>
      <c r="C74" t="s">
        <v>9</v>
      </c>
      <c r="D74">
        <v>3</v>
      </c>
      <c r="E74" t="str">
        <f>VLOOKUP(B74,survival!$A$1:$D$55,4,)</f>
        <v>B16</v>
      </c>
      <c r="F74" t="s">
        <v>810</v>
      </c>
      <c r="G74" t="s">
        <v>267</v>
      </c>
      <c r="H74">
        <v>0</v>
      </c>
      <c r="I74">
        <v>0</v>
      </c>
      <c r="J74">
        <v>0</v>
      </c>
      <c r="K74" t="s">
        <v>267</v>
      </c>
      <c r="L74" t="s">
        <v>267</v>
      </c>
      <c r="M74" t="s">
        <v>267</v>
      </c>
      <c r="N74">
        <v>0</v>
      </c>
      <c r="O74">
        <v>30</v>
      </c>
    </row>
    <row r="75" spans="1:15" x14ac:dyDescent="0.25">
      <c r="A75" t="s">
        <v>29</v>
      </c>
      <c r="B75" t="s">
        <v>209</v>
      </c>
      <c r="C75" t="s">
        <v>9</v>
      </c>
      <c r="D75">
        <v>3</v>
      </c>
      <c r="E75" t="str">
        <f>VLOOKUP(B75,survival!$A$1:$D$55,4,)</f>
        <v>B16</v>
      </c>
      <c r="F75" t="s">
        <v>808</v>
      </c>
      <c r="G75" t="s">
        <v>267</v>
      </c>
      <c r="H75">
        <v>22</v>
      </c>
      <c r="I75">
        <v>544.75800000000004</v>
      </c>
      <c r="J75">
        <v>24.762</v>
      </c>
      <c r="K75">
        <v>40.689</v>
      </c>
      <c r="L75">
        <v>47.963000000000001</v>
      </c>
      <c r="M75">
        <v>46.847999999999999</v>
      </c>
      <c r="N75">
        <v>15.1</v>
      </c>
      <c r="O75">
        <v>30</v>
      </c>
    </row>
    <row r="76" spans="1:15" x14ac:dyDescent="0.25">
      <c r="A76" t="s">
        <v>29</v>
      </c>
      <c r="B76" t="s">
        <v>209</v>
      </c>
      <c r="C76" t="s">
        <v>9</v>
      </c>
      <c r="D76">
        <v>3</v>
      </c>
      <c r="E76" t="str">
        <f>VLOOKUP(B76,survival!$A$1:$D$55,4,)</f>
        <v>B16</v>
      </c>
      <c r="F76" t="s">
        <v>805</v>
      </c>
      <c r="G76" t="s">
        <v>267</v>
      </c>
      <c r="H76">
        <v>37</v>
      </c>
      <c r="I76">
        <v>111.199</v>
      </c>
      <c r="J76">
        <v>3.0049999999999999</v>
      </c>
      <c r="K76">
        <v>4.5919999999999996</v>
      </c>
      <c r="L76">
        <v>43.933</v>
      </c>
      <c r="M76">
        <v>65.515000000000001</v>
      </c>
      <c r="N76">
        <v>3.1</v>
      </c>
      <c r="O76">
        <v>30</v>
      </c>
    </row>
    <row r="77" spans="1:15" x14ac:dyDescent="0.25">
      <c r="A77" t="s">
        <v>29</v>
      </c>
      <c r="B77" t="s">
        <v>209</v>
      </c>
      <c r="C77" t="s">
        <v>9</v>
      </c>
      <c r="D77">
        <v>3</v>
      </c>
      <c r="E77" t="str">
        <f>VLOOKUP(B77,survival!$A$1:$D$55,4,)</f>
        <v>B16</v>
      </c>
      <c r="F77" t="s">
        <v>807</v>
      </c>
      <c r="G77" t="s">
        <v>267</v>
      </c>
      <c r="H77">
        <v>7</v>
      </c>
      <c r="I77">
        <v>41.252000000000002</v>
      </c>
      <c r="J77">
        <v>5.8929999999999998</v>
      </c>
      <c r="K77">
        <v>3.4870000000000001</v>
      </c>
      <c r="L77">
        <v>147.94499999999999</v>
      </c>
      <c r="M77">
        <v>183.64699999999999</v>
      </c>
      <c r="N77">
        <v>1.1000000000000001</v>
      </c>
      <c r="O77">
        <v>30</v>
      </c>
    </row>
    <row r="78" spans="1:15" x14ac:dyDescent="0.25">
      <c r="A78" t="s">
        <v>29</v>
      </c>
      <c r="B78" t="s">
        <v>209</v>
      </c>
      <c r="C78" t="s">
        <v>9</v>
      </c>
      <c r="D78">
        <v>3</v>
      </c>
      <c r="E78" t="str">
        <f>VLOOKUP(B78,survival!$A$1:$D$55,4,)</f>
        <v>B16</v>
      </c>
      <c r="F78" t="s">
        <v>811</v>
      </c>
      <c r="G78" t="s">
        <v>812</v>
      </c>
      <c r="H78">
        <v>1</v>
      </c>
      <c r="I78" t="s">
        <v>267</v>
      </c>
      <c r="J78" t="s">
        <v>267</v>
      </c>
      <c r="K78" t="s">
        <v>267</v>
      </c>
      <c r="L78" t="s">
        <v>267</v>
      </c>
      <c r="M78" t="s">
        <v>267</v>
      </c>
      <c r="N78" t="s">
        <v>267</v>
      </c>
      <c r="O78">
        <v>30</v>
      </c>
    </row>
    <row r="79" spans="1:15" x14ac:dyDescent="0.25">
      <c r="A79" t="s">
        <v>30</v>
      </c>
      <c r="B79" t="s">
        <v>210</v>
      </c>
      <c r="C79" t="s">
        <v>9</v>
      </c>
      <c r="D79">
        <v>0</v>
      </c>
      <c r="E79" t="str">
        <f>VLOOKUP(B79,survival!$A$1:$D$55,4,)</f>
        <v>A15</v>
      </c>
      <c r="F79" t="s">
        <v>813</v>
      </c>
      <c r="G79" t="s">
        <v>816</v>
      </c>
      <c r="H79">
        <v>1</v>
      </c>
      <c r="I79">
        <v>3.444</v>
      </c>
      <c r="J79">
        <v>3.444</v>
      </c>
      <c r="K79" t="s">
        <v>267</v>
      </c>
      <c r="L79" t="s">
        <v>267</v>
      </c>
      <c r="M79" t="s">
        <v>267</v>
      </c>
      <c r="N79">
        <v>0.2</v>
      </c>
      <c r="O79">
        <v>30</v>
      </c>
    </row>
    <row r="80" spans="1:15" x14ac:dyDescent="0.25">
      <c r="A80" t="s">
        <v>30</v>
      </c>
      <c r="B80" t="s">
        <v>210</v>
      </c>
      <c r="C80" t="s">
        <v>9</v>
      </c>
      <c r="D80">
        <v>0</v>
      </c>
      <c r="E80" t="str">
        <f>VLOOKUP(B80,survival!$A$1:$D$55,4,)</f>
        <v>A15</v>
      </c>
      <c r="F80" t="s">
        <v>815</v>
      </c>
      <c r="G80" t="s">
        <v>267</v>
      </c>
      <c r="H80">
        <v>0</v>
      </c>
      <c r="I80">
        <v>0</v>
      </c>
      <c r="J80">
        <v>0</v>
      </c>
      <c r="K80" t="s">
        <v>267</v>
      </c>
      <c r="L80" t="s">
        <v>267</v>
      </c>
      <c r="M80" t="s">
        <v>267</v>
      </c>
      <c r="N80">
        <v>0</v>
      </c>
      <c r="O80">
        <v>30</v>
      </c>
    </row>
    <row r="81" spans="1:15" x14ac:dyDescent="0.25">
      <c r="A81" t="s">
        <v>30</v>
      </c>
      <c r="B81" t="s">
        <v>210</v>
      </c>
      <c r="C81" t="s">
        <v>9</v>
      </c>
      <c r="D81">
        <v>0</v>
      </c>
      <c r="E81" t="str">
        <f>VLOOKUP(B81,survival!$A$1:$D$55,4,)</f>
        <v>A15</v>
      </c>
      <c r="F81" t="s">
        <v>806</v>
      </c>
      <c r="G81" t="s">
        <v>267</v>
      </c>
      <c r="H81">
        <v>0</v>
      </c>
      <c r="I81">
        <v>0</v>
      </c>
      <c r="J81">
        <v>0</v>
      </c>
      <c r="K81" t="s">
        <v>267</v>
      </c>
      <c r="L81" t="s">
        <v>267</v>
      </c>
      <c r="M81" t="s">
        <v>267</v>
      </c>
      <c r="N81">
        <v>0</v>
      </c>
      <c r="O81">
        <v>30</v>
      </c>
    </row>
    <row r="82" spans="1:15" x14ac:dyDescent="0.25">
      <c r="A82" t="s">
        <v>30</v>
      </c>
      <c r="B82" t="s">
        <v>210</v>
      </c>
      <c r="C82" t="s">
        <v>9</v>
      </c>
      <c r="D82">
        <v>0</v>
      </c>
      <c r="E82" t="str">
        <f>VLOOKUP(B82,survival!$A$1:$D$55,4,)</f>
        <v>A15</v>
      </c>
      <c r="F82" t="s">
        <v>809</v>
      </c>
      <c r="G82" t="s">
        <v>267</v>
      </c>
      <c r="H82">
        <v>1</v>
      </c>
      <c r="I82" t="s">
        <v>267</v>
      </c>
      <c r="J82" t="s">
        <v>267</v>
      </c>
      <c r="K82" t="s">
        <v>267</v>
      </c>
      <c r="L82" t="s">
        <v>267</v>
      </c>
      <c r="M82" t="s">
        <v>267</v>
      </c>
      <c r="N82" t="s">
        <v>267</v>
      </c>
      <c r="O82">
        <v>30</v>
      </c>
    </row>
    <row r="83" spans="1:15" x14ac:dyDescent="0.25">
      <c r="A83" t="s">
        <v>30</v>
      </c>
      <c r="B83" t="s">
        <v>210</v>
      </c>
      <c r="C83" t="s">
        <v>9</v>
      </c>
      <c r="D83">
        <v>0</v>
      </c>
      <c r="E83" t="str">
        <f>VLOOKUP(B83,survival!$A$1:$D$55,4,)</f>
        <v>A15</v>
      </c>
      <c r="F83" t="s">
        <v>810</v>
      </c>
      <c r="G83" t="s">
        <v>812</v>
      </c>
      <c r="H83">
        <v>1</v>
      </c>
      <c r="I83">
        <v>0.751</v>
      </c>
      <c r="J83">
        <v>0.751</v>
      </c>
      <c r="K83" t="s">
        <v>267</v>
      </c>
      <c r="L83" t="s">
        <v>267</v>
      </c>
      <c r="M83" t="s">
        <v>267</v>
      </c>
      <c r="N83">
        <v>0</v>
      </c>
      <c r="O83">
        <v>30</v>
      </c>
    </row>
    <row r="84" spans="1:15" x14ac:dyDescent="0.25">
      <c r="A84" t="s">
        <v>30</v>
      </c>
      <c r="B84" t="s">
        <v>210</v>
      </c>
      <c r="C84" t="s">
        <v>9</v>
      </c>
      <c r="D84">
        <v>0</v>
      </c>
      <c r="E84" t="str">
        <f>VLOOKUP(B84,survival!$A$1:$D$55,4,)</f>
        <v>A15</v>
      </c>
      <c r="F84" t="s">
        <v>808</v>
      </c>
      <c r="G84" t="s">
        <v>267</v>
      </c>
      <c r="H84">
        <v>0</v>
      </c>
      <c r="I84">
        <v>0</v>
      </c>
      <c r="J84">
        <v>0</v>
      </c>
      <c r="K84" t="s">
        <v>267</v>
      </c>
      <c r="L84" t="s">
        <v>267</v>
      </c>
      <c r="M84" t="s">
        <v>267</v>
      </c>
      <c r="N84">
        <v>0</v>
      </c>
      <c r="O84">
        <v>30</v>
      </c>
    </row>
    <row r="85" spans="1:15" x14ac:dyDescent="0.25">
      <c r="A85" t="s">
        <v>30</v>
      </c>
      <c r="B85" t="s">
        <v>210</v>
      </c>
      <c r="C85" t="s">
        <v>9</v>
      </c>
      <c r="D85">
        <v>0</v>
      </c>
      <c r="E85" t="str">
        <f>VLOOKUP(B85,survival!$A$1:$D$55,4,)</f>
        <v>A15</v>
      </c>
      <c r="F85" t="s">
        <v>805</v>
      </c>
      <c r="G85" t="s">
        <v>267</v>
      </c>
      <c r="H85">
        <v>8</v>
      </c>
      <c r="I85">
        <v>25.497</v>
      </c>
      <c r="J85">
        <v>3.1869999999999998</v>
      </c>
      <c r="K85">
        <v>1.9259999999999999</v>
      </c>
      <c r="L85">
        <v>72.680999999999997</v>
      </c>
      <c r="M85">
        <v>63.848999999999997</v>
      </c>
      <c r="N85">
        <v>1.4</v>
      </c>
      <c r="O85">
        <v>30</v>
      </c>
    </row>
    <row r="86" spans="1:15" x14ac:dyDescent="0.25">
      <c r="A86" t="s">
        <v>30</v>
      </c>
      <c r="B86" t="s">
        <v>210</v>
      </c>
      <c r="C86" t="s">
        <v>9</v>
      </c>
      <c r="D86">
        <v>0</v>
      </c>
      <c r="E86" t="str">
        <f>VLOOKUP(B86,survival!$A$1:$D$55,4,)</f>
        <v>A15</v>
      </c>
      <c r="F86" t="s">
        <v>807</v>
      </c>
      <c r="G86" t="s">
        <v>267</v>
      </c>
      <c r="H86">
        <v>0</v>
      </c>
      <c r="I86">
        <v>0</v>
      </c>
      <c r="J86">
        <v>0</v>
      </c>
      <c r="K86" t="s">
        <v>267</v>
      </c>
      <c r="L86" t="s">
        <v>267</v>
      </c>
      <c r="M86" t="s">
        <v>267</v>
      </c>
      <c r="N86">
        <v>0</v>
      </c>
      <c r="O86">
        <v>30</v>
      </c>
    </row>
    <row r="87" spans="1:15" x14ac:dyDescent="0.25">
      <c r="A87" t="s">
        <v>30</v>
      </c>
      <c r="B87" t="s">
        <v>210</v>
      </c>
      <c r="C87" t="s">
        <v>9</v>
      </c>
      <c r="D87">
        <v>0</v>
      </c>
      <c r="E87" t="str">
        <f>VLOOKUP(B87,survival!$A$1:$D$55,4,)</f>
        <v>A15</v>
      </c>
      <c r="F87" t="s">
        <v>811</v>
      </c>
      <c r="G87" t="s">
        <v>267</v>
      </c>
      <c r="H87">
        <v>0</v>
      </c>
      <c r="I87">
        <v>0</v>
      </c>
      <c r="J87">
        <v>0</v>
      </c>
      <c r="K87" t="s">
        <v>267</v>
      </c>
      <c r="L87" t="s">
        <v>267</v>
      </c>
      <c r="M87" t="s">
        <v>267</v>
      </c>
      <c r="N87">
        <v>0</v>
      </c>
      <c r="O87">
        <v>30</v>
      </c>
    </row>
    <row r="88" spans="1:15" x14ac:dyDescent="0.25">
      <c r="A88" t="s">
        <v>31</v>
      </c>
      <c r="B88" t="s">
        <v>210</v>
      </c>
      <c r="C88" t="s">
        <v>9</v>
      </c>
      <c r="D88">
        <v>1</v>
      </c>
      <c r="E88" t="str">
        <f>VLOOKUP(B88,survival!$A$1:$D$55,4,)</f>
        <v>A15</v>
      </c>
      <c r="F88" t="s">
        <v>813</v>
      </c>
      <c r="G88" t="s">
        <v>814</v>
      </c>
      <c r="H88">
        <v>3</v>
      </c>
      <c r="I88">
        <v>10.851000000000001</v>
      </c>
      <c r="J88">
        <v>3.617</v>
      </c>
      <c r="K88">
        <v>0.77700000000000002</v>
      </c>
      <c r="L88">
        <v>431.72399999999999</v>
      </c>
      <c r="M88">
        <v>164.899</v>
      </c>
      <c r="N88">
        <v>0.6</v>
      </c>
      <c r="O88">
        <v>30</v>
      </c>
    </row>
    <row r="89" spans="1:15" x14ac:dyDescent="0.25">
      <c r="A89" t="s">
        <v>31</v>
      </c>
      <c r="B89" t="s">
        <v>210</v>
      </c>
      <c r="C89" t="s">
        <v>9</v>
      </c>
      <c r="D89">
        <v>1</v>
      </c>
      <c r="E89" t="str">
        <f>VLOOKUP(B89,survival!$A$1:$D$55,4,)</f>
        <v>A15</v>
      </c>
      <c r="F89" t="s">
        <v>815</v>
      </c>
      <c r="G89" t="s">
        <v>267</v>
      </c>
      <c r="H89">
        <v>0</v>
      </c>
      <c r="I89">
        <v>0</v>
      </c>
      <c r="J89">
        <v>0</v>
      </c>
      <c r="K89" t="s">
        <v>267</v>
      </c>
      <c r="L89" t="s">
        <v>267</v>
      </c>
      <c r="M89" t="s">
        <v>267</v>
      </c>
      <c r="N89">
        <v>0</v>
      </c>
      <c r="O89">
        <v>30</v>
      </c>
    </row>
    <row r="90" spans="1:15" x14ac:dyDescent="0.25">
      <c r="A90" t="s">
        <v>31</v>
      </c>
      <c r="B90" t="s">
        <v>210</v>
      </c>
      <c r="C90" t="s">
        <v>9</v>
      </c>
      <c r="D90">
        <v>1</v>
      </c>
      <c r="E90" t="str">
        <f>VLOOKUP(B90,survival!$A$1:$D$55,4,)</f>
        <v>A15</v>
      </c>
      <c r="F90" t="s">
        <v>806</v>
      </c>
      <c r="G90" t="s">
        <v>267</v>
      </c>
      <c r="H90">
        <v>0</v>
      </c>
      <c r="I90">
        <v>0</v>
      </c>
      <c r="J90">
        <v>0</v>
      </c>
      <c r="K90" t="s">
        <v>267</v>
      </c>
      <c r="L90" t="s">
        <v>267</v>
      </c>
      <c r="M90" t="s">
        <v>267</v>
      </c>
      <c r="N90">
        <v>0</v>
      </c>
      <c r="O90">
        <v>30</v>
      </c>
    </row>
    <row r="91" spans="1:15" x14ac:dyDescent="0.25">
      <c r="A91" t="s">
        <v>31</v>
      </c>
      <c r="B91" t="s">
        <v>210</v>
      </c>
      <c r="C91" t="s">
        <v>9</v>
      </c>
      <c r="D91">
        <v>1</v>
      </c>
      <c r="E91" t="str">
        <f>VLOOKUP(B91,survival!$A$1:$D$55,4,)</f>
        <v>A15</v>
      </c>
      <c r="F91" t="s">
        <v>809</v>
      </c>
      <c r="G91" t="s">
        <v>267</v>
      </c>
      <c r="H91">
        <v>1</v>
      </c>
      <c r="I91" t="s">
        <v>267</v>
      </c>
      <c r="J91" t="s">
        <v>267</v>
      </c>
      <c r="K91" t="s">
        <v>267</v>
      </c>
      <c r="L91" t="s">
        <v>267</v>
      </c>
      <c r="M91" t="s">
        <v>267</v>
      </c>
      <c r="N91" t="s">
        <v>267</v>
      </c>
      <c r="O91">
        <v>30</v>
      </c>
    </row>
    <row r="92" spans="1:15" x14ac:dyDescent="0.25">
      <c r="A92" t="s">
        <v>31</v>
      </c>
      <c r="B92" t="s">
        <v>210</v>
      </c>
      <c r="C92" t="s">
        <v>9</v>
      </c>
      <c r="D92">
        <v>1</v>
      </c>
      <c r="E92" t="str">
        <f>VLOOKUP(B92,survival!$A$1:$D$55,4,)</f>
        <v>A15</v>
      </c>
      <c r="F92" t="s">
        <v>810</v>
      </c>
      <c r="G92" t="s">
        <v>267</v>
      </c>
      <c r="H92">
        <v>0</v>
      </c>
      <c r="I92">
        <v>0</v>
      </c>
      <c r="J92">
        <v>0</v>
      </c>
      <c r="K92" t="s">
        <v>267</v>
      </c>
      <c r="L92" t="s">
        <v>267</v>
      </c>
      <c r="M92" t="s">
        <v>267</v>
      </c>
      <c r="N92">
        <v>0</v>
      </c>
      <c r="O92">
        <v>30</v>
      </c>
    </row>
    <row r="93" spans="1:15" x14ac:dyDescent="0.25">
      <c r="A93" t="s">
        <v>31</v>
      </c>
      <c r="B93" t="s">
        <v>210</v>
      </c>
      <c r="C93" t="s">
        <v>9</v>
      </c>
      <c r="D93">
        <v>1</v>
      </c>
      <c r="E93" t="str">
        <f>VLOOKUP(B93,survival!$A$1:$D$55,4,)</f>
        <v>A15</v>
      </c>
      <c r="F93" t="s">
        <v>808</v>
      </c>
      <c r="G93" t="s">
        <v>267</v>
      </c>
      <c r="H93">
        <v>0</v>
      </c>
      <c r="I93">
        <v>0</v>
      </c>
      <c r="J93">
        <v>0</v>
      </c>
      <c r="K93" t="s">
        <v>267</v>
      </c>
      <c r="L93" t="s">
        <v>267</v>
      </c>
      <c r="M93" t="s">
        <v>267</v>
      </c>
      <c r="N93">
        <v>0</v>
      </c>
      <c r="O93">
        <v>30</v>
      </c>
    </row>
    <row r="94" spans="1:15" x14ac:dyDescent="0.25">
      <c r="A94" t="s">
        <v>31</v>
      </c>
      <c r="B94" t="s">
        <v>210</v>
      </c>
      <c r="C94" t="s">
        <v>9</v>
      </c>
      <c r="D94">
        <v>1</v>
      </c>
      <c r="E94" t="str">
        <f>VLOOKUP(B94,survival!$A$1:$D$55,4,)</f>
        <v>A15</v>
      </c>
      <c r="F94" t="s">
        <v>805</v>
      </c>
      <c r="G94" t="s">
        <v>267</v>
      </c>
      <c r="H94">
        <v>0</v>
      </c>
      <c r="I94">
        <v>0</v>
      </c>
      <c r="J94">
        <v>0</v>
      </c>
      <c r="K94" t="s">
        <v>267</v>
      </c>
      <c r="L94" t="s">
        <v>267</v>
      </c>
      <c r="M94" t="s">
        <v>267</v>
      </c>
      <c r="N94">
        <v>0</v>
      </c>
      <c r="O94">
        <v>30</v>
      </c>
    </row>
    <row r="95" spans="1:15" x14ac:dyDescent="0.25">
      <c r="A95" t="s">
        <v>31</v>
      </c>
      <c r="B95" t="s">
        <v>210</v>
      </c>
      <c r="C95" t="s">
        <v>9</v>
      </c>
      <c r="D95">
        <v>1</v>
      </c>
      <c r="E95" t="str">
        <f>VLOOKUP(B95,survival!$A$1:$D$55,4,)</f>
        <v>A15</v>
      </c>
      <c r="F95" t="s">
        <v>807</v>
      </c>
      <c r="G95" t="s">
        <v>267</v>
      </c>
      <c r="H95">
        <v>0</v>
      </c>
      <c r="I95">
        <v>0</v>
      </c>
      <c r="J95">
        <v>0</v>
      </c>
      <c r="K95" t="s">
        <v>267</v>
      </c>
      <c r="L95" t="s">
        <v>267</v>
      </c>
      <c r="M95" t="s">
        <v>267</v>
      </c>
      <c r="N95">
        <v>0</v>
      </c>
      <c r="O95">
        <v>30</v>
      </c>
    </row>
    <row r="96" spans="1:15" x14ac:dyDescent="0.25">
      <c r="A96" t="s">
        <v>31</v>
      </c>
      <c r="B96" t="s">
        <v>210</v>
      </c>
      <c r="C96" t="s">
        <v>9</v>
      </c>
      <c r="D96">
        <v>1</v>
      </c>
      <c r="E96" t="str">
        <f>VLOOKUP(B96,survival!$A$1:$D$55,4,)</f>
        <v>A15</v>
      </c>
      <c r="F96" t="s">
        <v>811</v>
      </c>
      <c r="G96" t="s">
        <v>812</v>
      </c>
      <c r="H96">
        <v>1</v>
      </c>
      <c r="I96" t="s">
        <v>267</v>
      </c>
      <c r="J96" t="s">
        <v>267</v>
      </c>
      <c r="K96" t="s">
        <v>267</v>
      </c>
      <c r="L96" t="s">
        <v>267</v>
      </c>
      <c r="M96" t="s">
        <v>267</v>
      </c>
      <c r="N96" t="s">
        <v>267</v>
      </c>
      <c r="O96">
        <v>30</v>
      </c>
    </row>
    <row r="97" spans="1:15" x14ac:dyDescent="0.25">
      <c r="A97" t="s">
        <v>32</v>
      </c>
      <c r="B97" t="s">
        <v>210</v>
      </c>
      <c r="C97" t="s">
        <v>9</v>
      </c>
      <c r="D97">
        <v>2</v>
      </c>
      <c r="E97" t="str">
        <f>VLOOKUP(B97,survival!$A$1:$D$55,4,)</f>
        <v>A15</v>
      </c>
      <c r="F97" t="s">
        <v>813</v>
      </c>
      <c r="G97" t="s">
        <v>814</v>
      </c>
      <c r="H97">
        <v>2</v>
      </c>
      <c r="I97">
        <v>3.2450000000000001</v>
      </c>
      <c r="J97">
        <v>1.6220000000000001</v>
      </c>
      <c r="K97">
        <v>0.18</v>
      </c>
      <c r="L97">
        <v>350.351</v>
      </c>
      <c r="M97" t="s">
        <v>267</v>
      </c>
      <c r="N97">
        <v>0.2</v>
      </c>
      <c r="O97">
        <v>30</v>
      </c>
    </row>
    <row r="98" spans="1:15" x14ac:dyDescent="0.25">
      <c r="A98" t="s">
        <v>32</v>
      </c>
      <c r="B98" t="s">
        <v>210</v>
      </c>
      <c r="C98" t="s">
        <v>9</v>
      </c>
      <c r="D98">
        <v>2</v>
      </c>
      <c r="E98" t="str">
        <f>VLOOKUP(B98,survival!$A$1:$D$55,4,)</f>
        <v>A15</v>
      </c>
      <c r="F98" t="s">
        <v>815</v>
      </c>
      <c r="G98" t="s">
        <v>267</v>
      </c>
      <c r="H98">
        <v>0</v>
      </c>
      <c r="I98">
        <v>0</v>
      </c>
      <c r="J98">
        <v>0</v>
      </c>
      <c r="K98" t="s">
        <v>267</v>
      </c>
      <c r="L98" t="s">
        <v>267</v>
      </c>
      <c r="M98" t="s">
        <v>267</v>
      </c>
      <c r="N98">
        <v>0</v>
      </c>
      <c r="O98">
        <v>30</v>
      </c>
    </row>
    <row r="99" spans="1:15" x14ac:dyDescent="0.25">
      <c r="A99" t="s">
        <v>32</v>
      </c>
      <c r="B99" t="s">
        <v>210</v>
      </c>
      <c r="C99" t="s">
        <v>9</v>
      </c>
      <c r="D99">
        <v>2</v>
      </c>
      <c r="E99" t="str">
        <f>VLOOKUP(B99,survival!$A$1:$D$55,4,)</f>
        <v>A15</v>
      </c>
      <c r="F99" t="s">
        <v>806</v>
      </c>
      <c r="G99" t="s">
        <v>267</v>
      </c>
      <c r="H99">
        <v>0</v>
      </c>
      <c r="I99">
        <v>0</v>
      </c>
      <c r="J99">
        <v>0</v>
      </c>
      <c r="K99" t="s">
        <v>267</v>
      </c>
      <c r="L99" t="s">
        <v>267</v>
      </c>
      <c r="M99" t="s">
        <v>267</v>
      </c>
      <c r="N99">
        <v>0</v>
      </c>
      <c r="O99">
        <v>30</v>
      </c>
    </row>
    <row r="100" spans="1:15" x14ac:dyDescent="0.25">
      <c r="A100" t="s">
        <v>32</v>
      </c>
      <c r="B100" t="s">
        <v>210</v>
      </c>
      <c r="C100" t="s">
        <v>9</v>
      </c>
      <c r="D100">
        <v>2</v>
      </c>
      <c r="E100" t="str">
        <f>VLOOKUP(B100,survival!$A$1:$D$55,4,)</f>
        <v>A15</v>
      </c>
      <c r="F100" t="s">
        <v>809</v>
      </c>
      <c r="G100" t="s">
        <v>267</v>
      </c>
      <c r="H100">
        <v>1</v>
      </c>
      <c r="I100" t="s">
        <v>267</v>
      </c>
      <c r="J100" t="s">
        <v>267</v>
      </c>
      <c r="K100" t="s">
        <v>267</v>
      </c>
      <c r="L100" t="s">
        <v>267</v>
      </c>
      <c r="M100" t="s">
        <v>267</v>
      </c>
      <c r="N100" t="s">
        <v>267</v>
      </c>
      <c r="O100">
        <v>30</v>
      </c>
    </row>
    <row r="101" spans="1:15" x14ac:dyDescent="0.25">
      <c r="A101" t="s">
        <v>32</v>
      </c>
      <c r="B101" t="s">
        <v>210</v>
      </c>
      <c r="C101" t="s">
        <v>9</v>
      </c>
      <c r="D101">
        <v>2</v>
      </c>
      <c r="E101" t="str">
        <f>VLOOKUP(B101,survival!$A$1:$D$55,4,)</f>
        <v>A15</v>
      </c>
      <c r="F101" t="s">
        <v>810</v>
      </c>
      <c r="G101" t="s">
        <v>812</v>
      </c>
      <c r="H101">
        <v>5</v>
      </c>
      <c r="I101">
        <v>5.9989999999999997</v>
      </c>
      <c r="J101">
        <v>1.2</v>
      </c>
      <c r="K101">
        <v>0.71599999999999997</v>
      </c>
      <c r="L101">
        <v>54.298999999999999</v>
      </c>
      <c r="M101">
        <v>31.295000000000002</v>
      </c>
      <c r="N101">
        <v>0.3</v>
      </c>
      <c r="O101">
        <v>30</v>
      </c>
    </row>
    <row r="102" spans="1:15" x14ac:dyDescent="0.25">
      <c r="A102" t="s">
        <v>32</v>
      </c>
      <c r="B102" t="s">
        <v>210</v>
      </c>
      <c r="C102" t="s">
        <v>9</v>
      </c>
      <c r="D102">
        <v>2</v>
      </c>
      <c r="E102" t="str">
        <f>VLOOKUP(B102,survival!$A$1:$D$55,4,)</f>
        <v>A15</v>
      </c>
      <c r="F102" t="s">
        <v>810</v>
      </c>
      <c r="G102" t="s">
        <v>817</v>
      </c>
      <c r="H102">
        <v>1</v>
      </c>
      <c r="I102">
        <v>0.751</v>
      </c>
      <c r="J102">
        <v>0.751</v>
      </c>
      <c r="K102" t="s">
        <v>267</v>
      </c>
      <c r="L102" t="s">
        <v>267</v>
      </c>
      <c r="M102" t="s">
        <v>267</v>
      </c>
      <c r="N102">
        <v>0</v>
      </c>
      <c r="O102">
        <v>30</v>
      </c>
    </row>
    <row r="103" spans="1:15" x14ac:dyDescent="0.25">
      <c r="A103" t="s">
        <v>32</v>
      </c>
      <c r="B103" t="s">
        <v>210</v>
      </c>
      <c r="C103" t="s">
        <v>9</v>
      </c>
      <c r="D103">
        <v>2</v>
      </c>
      <c r="E103" t="str">
        <f>VLOOKUP(B103,survival!$A$1:$D$55,4,)</f>
        <v>A15</v>
      </c>
      <c r="F103" t="s">
        <v>808</v>
      </c>
      <c r="G103" t="s">
        <v>267</v>
      </c>
      <c r="H103">
        <v>0</v>
      </c>
      <c r="I103">
        <v>0</v>
      </c>
      <c r="J103">
        <v>0</v>
      </c>
      <c r="K103" t="s">
        <v>267</v>
      </c>
      <c r="L103" t="s">
        <v>267</v>
      </c>
      <c r="M103" t="s">
        <v>267</v>
      </c>
      <c r="N103">
        <v>0</v>
      </c>
      <c r="O103">
        <v>30</v>
      </c>
    </row>
    <row r="104" spans="1:15" x14ac:dyDescent="0.25">
      <c r="A104" t="s">
        <v>32</v>
      </c>
      <c r="B104" t="s">
        <v>210</v>
      </c>
      <c r="C104" t="s">
        <v>9</v>
      </c>
      <c r="D104">
        <v>2</v>
      </c>
      <c r="E104" t="str">
        <f>VLOOKUP(B104,survival!$A$1:$D$55,4,)</f>
        <v>A15</v>
      </c>
      <c r="F104" t="s">
        <v>805</v>
      </c>
      <c r="G104" t="s">
        <v>267</v>
      </c>
      <c r="H104">
        <v>15</v>
      </c>
      <c r="I104">
        <v>16.199000000000002</v>
      </c>
      <c r="J104">
        <v>1.08</v>
      </c>
      <c r="K104">
        <v>0.63500000000000001</v>
      </c>
      <c r="L104">
        <v>102.39400000000001</v>
      </c>
      <c r="M104">
        <v>139.648</v>
      </c>
      <c r="N104">
        <v>0.9</v>
      </c>
      <c r="O104">
        <v>30</v>
      </c>
    </row>
    <row r="105" spans="1:15" x14ac:dyDescent="0.25">
      <c r="A105" t="s">
        <v>32</v>
      </c>
      <c r="B105" t="s">
        <v>210</v>
      </c>
      <c r="C105" t="s">
        <v>9</v>
      </c>
      <c r="D105">
        <v>2</v>
      </c>
      <c r="E105" t="str">
        <f>VLOOKUP(B105,survival!$A$1:$D$55,4,)</f>
        <v>A15</v>
      </c>
      <c r="F105" t="s">
        <v>807</v>
      </c>
      <c r="G105" t="s">
        <v>267</v>
      </c>
      <c r="H105">
        <v>0</v>
      </c>
      <c r="I105">
        <v>0</v>
      </c>
      <c r="J105">
        <v>0</v>
      </c>
      <c r="K105" t="s">
        <v>267</v>
      </c>
      <c r="L105" t="s">
        <v>267</v>
      </c>
      <c r="M105" t="s">
        <v>267</v>
      </c>
      <c r="N105">
        <v>0</v>
      </c>
      <c r="O105">
        <v>30</v>
      </c>
    </row>
    <row r="106" spans="1:15" x14ac:dyDescent="0.25">
      <c r="A106" t="s">
        <v>32</v>
      </c>
      <c r="B106" t="s">
        <v>210</v>
      </c>
      <c r="C106" t="s">
        <v>9</v>
      </c>
      <c r="D106">
        <v>2</v>
      </c>
      <c r="E106" t="str">
        <f>VLOOKUP(B106,survival!$A$1:$D$55,4,)</f>
        <v>A15</v>
      </c>
      <c r="F106" t="s">
        <v>811</v>
      </c>
      <c r="G106" t="s">
        <v>812</v>
      </c>
      <c r="H106">
        <v>15</v>
      </c>
      <c r="I106" t="s">
        <v>267</v>
      </c>
      <c r="J106" t="s">
        <v>267</v>
      </c>
      <c r="K106" t="s">
        <v>267</v>
      </c>
      <c r="L106">
        <v>24.981000000000002</v>
      </c>
      <c r="M106">
        <v>28.122</v>
      </c>
      <c r="N106" t="s">
        <v>267</v>
      </c>
      <c r="O106">
        <v>30</v>
      </c>
    </row>
    <row r="107" spans="1:15" x14ac:dyDescent="0.25">
      <c r="A107" t="s">
        <v>33</v>
      </c>
      <c r="B107" t="s">
        <v>210</v>
      </c>
      <c r="C107" t="s">
        <v>9</v>
      </c>
      <c r="D107">
        <v>3</v>
      </c>
      <c r="E107" t="str">
        <f>VLOOKUP(B107,survival!$A$1:$D$55,4,)</f>
        <v>A15</v>
      </c>
      <c r="F107" t="s">
        <v>813</v>
      </c>
      <c r="G107" t="s">
        <v>814</v>
      </c>
      <c r="H107">
        <v>1</v>
      </c>
      <c r="I107">
        <v>1.502</v>
      </c>
      <c r="J107">
        <v>1.502</v>
      </c>
      <c r="K107" t="s">
        <v>267</v>
      </c>
      <c r="L107" t="s">
        <v>267</v>
      </c>
      <c r="M107" t="s">
        <v>267</v>
      </c>
      <c r="N107">
        <v>0.1</v>
      </c>
      <c r="O107">
        <v>30</v>
      </c>
    </row>
    <row r="108" spans="1:15" x14ac:dyDescent="0.25">
      <c r="A108" t="s">
        <v>33</v>
      </c>
      <c r="B108" t="s">
        <v>210</v>
      </c>
      <c r="C108" t="s">
        <v>9</v>
      </c>
      <c r="D108">
        <v>3</v>
      </c>
      <c r="E108" t="str">
        <f>VLOOKUP(B108,survival!$A$1:$D$55,4,)</f>
        <v>A15</v>
      </c>
      <c r="F108" t="s">
        <v>815</v>
      </c>
      <c r="G108" t="s">
        <v>267</v>
      </c>
      <c r="H108">
        <v>0</v>
      </c>
      <c r="I108">
        <v>0</v>
      </c>
      <c r="J108">
        <v>0</v>
      </c>
      <c r="K108" t="s">
        <v>267</v>
      </c>
      <c r="L108" t="s">
        <v>267</v>
      </c>
      <c r="M108" t="s">
        <v>267</v>
      </c>
      <c r="N108">
        <v>0</v>
      </c>
      <c r="O108">
        <v>30</v>
      </c>
    </row>
    <row r="109" spans="1:15" x14ac:dyDescent="0.25">
      <c r="A109" t="s">
        <v>33</v>
      </c>
      <c r="B109" t="s">
        <v>210</v>
      </c>
      <c r="C109" t="s">
        <v>9</v>
      </c>
      <c r="D109">
        <v>3</v>
      </c>
      <c r="E109" t="str">
        <f>VLOOKUP(B109,survival!$A$1:$D$55,4,)</f>
        <v>A15</v>
      </c>
      <c r="F109" t="s">
        <v>806</v>
      </c>
      <c r="G109" t="s">
        <v>267</v>
      </c>
      <c r="H109">
        <v>0</v>
      </c>
      <c r="I109">
        <v>0</v>
      </c>
      <c r="J109">
        <v>0</v>
      </c>
      <c r="K109" t="s">
        <v>267</v>
      </c>
      <c r="L109" t="s">
        <v>267</v>
      </c>
      <c r="M109" t="s">
        <v>267</v>
      </c>
      <c r="N109">
        <v>0</v>
      </c>
      <c r="O109">
        <v>30</v>
      </c>
    </row>
    <row r="110" spans="1:15" x14ac:dyDescent="0.25">
      <c r="A110" t="s">
        <v>33</v>
      </c>
      <c r="B110" t="s">
        <v>210</v>
      </c>
      <c r="C110" t="s">
        <v>9</v>
      </c>
      <c r="D110">
        <v>3</v>
      </c>
      <c r="E110" t="str">
        <f>VLOOKUP(B110,survival!$A$1:$D$55,4,)</f>
        <v>A15</v>
      </c>
      <c r="F110" t="s">
        <v>809</v>
      </c>
      <c r="G110" t="s">
        <v>267</v>
      </c>
      <c r="H110">
        <v>1</v>
      </c>
      <c r="I110" t="s">
        <v>267</v>
      </c>
      <c r="J110" t="s">
        <v>267</v>
      </c>
      <c r="K110" t="s">
        <v>267</v>
      </c>
      <c r="L110" t="s">
        <v>267</v>
      </c>
      <c r="M110" t="s">
        <v>267</v>
      </c>
      <c r="N110" t="s">
        <v>267</v>
      </c>
      <c r="O110">
        <v>30</v>
      </c>
    </row>
    <row r="111" spans="1:15" x14ac:dyDescent="0.25">
      <c r="A111" t="s">
        <v>33</v>
      </c>
      <c r="B111" t="s">
        <v>210</v>
      </c>
      <c r="C111" t="s">
        <v>9</v>
      </c>
      <c r="D111">
        <v>3</v>
      </c>
      <c r="E111" t="str">
        <f>VLOOKUP(B111,survival!$A$1:$D$55,4,)</f>
        <v>A15</v>
      </c>
      <c r="F111" t="s">
        <v>810</v>
      </c>
      <c r="G111" t="s">
        <v>817</v>
      </c>
      <c r="H111">
        <v>1</v>
      </c>
      <c r="I111">
        <v>1.5009999999999999</v>
      </c>
      <c r="J111">
        <v>1.5009999999999999</v>
      </c>
      <c r="K111" t="s">
        <v>267</v>
      </c>
      <c r="L111" t="s">
        <v>267</v>
      </c>
      <c r="M111" t="s">
        <v>267</v>
      </c>
      <c r="N111">
        <v>0.1</v>
      </c>
      <c r="O111">
        <v>30</v>
      </c>
    </row>
    <row r="112" spans="1:15" x14ac:dyDescent="0.25">
      <c r="A112" t="s">
        <v>33</v>
      </c>
      <c r="B112" t="s">
        <v>210</v>
      </c>
      <c r="C112" t="s">
        <v>9</v>
      </c>
      <c r="D112">
        <v>3</v>
      </c>
      <c r="E112" t="str">
        <f>VLOOKUP(B112,survival!$A$1:$D$55,4,)</f>
        <v>A15</v>
      </c>
      <c r="F112" t="s">
        <v>808</v>
      </c>
      <c r="G112" t="s">
        <v>267</v>
      </c>
      <c r="H112">
        <v>0</v>
      </c>
      <c r="I112">
        <v>0</v>
      </c>
      <c r="J112">
        <v>0</v>
      </c>
      <c r="K112" t="s">
        <v>267</v>
      </c>
      <c r="L112" t="s">
        <v>267</v>
      </c>
      <c r="M112" t="s">
        <v>267</v>
      </c>
      <c r="N112">
        <v>0</v>
      </c>
      <c r="O112">
        <v>30</v>
      </c>
    </row>
    <row r="113" spans="1:15" x14ac:dyDescent="0.25">
      <c r="A113" t="s">
        <v>33</v>
      </c>
      <c r="B113" t="s">
        <v>210</v>
      </c>
      <c r="C113" t="s">
        <v>9</v>
      </c>
      <c r="D113">
        <v>3</v>
      </c>
      <c r="E113" t="str">
        <f>VLOOKUP(B113,survival!$A$1:$D$55,4,)</f>
        <v>A15</v>
      </c>
      <c r="F113" t="s">
        <v>805</v>
      </c>
      <c r="G113" t="s">
        <v>267</v>
      </c>
      <c r="H113">
        <v>0</v>
      </c>
      <c r="I113">
        <v>0</v>
      </c>
      <c r="J113">
        <v>0</v>
      </c>
      <c r="K113" t="s">
        <v>267</v>
      </c>
      <c r="L113" t="s">
        <v>267</v>
      </c>
      <c r="M113" t="s">
        <v>267</v>
      </c>
      <c r="N113">
        <v>0</v>
      </c>
      <c r="O113">
        <v>30</v>
      </c>
    </row>
    <row r="114" spans="1:15" x14ac:dyDescent="0.25">
      <c r="A114" t="s">
        <v>33</v>
      </c>
      <c r="B114" t="s">
        <v>210</v>
      </c>
      <c r="C114" t="s">
        <v>9</v>
      </c>
      <c r="D114">
        <v>3</v>
      </c>
      <c r="E114" t="str">
        <f>VLOOKUP(B114,survival!$A$1:$D$55,4,)</f>
        <v>A15</v>
      </c>
      <c r="F114" t="s">
        <v>807</v>
      </c>
      <c r="G114" t="s">
        <v>267</v>
      </c>
      <c r="H114">
        <v>0</v>
      </c>
      <c r="I114">
        <v>0</v>
      </c>
      <c r="J114">
        <v>0</v>
      </c>
      <c r="K114" t="s">
        <v>267</v>
      </c>
      <c r="L114" t="s">
        <v>267</v>
      </c>
      <c r="M114" t="s">
        <v>267</v>
      </c>
      <c r="N114">
        <v>0</v>
      </c>
      <c r="O114">
        <v>30</v>
      </c>
    </row>
    <row r="115" spans="1:15" x14ac:dyDescent="0.25">
      <c r="A115" t="s">
        <v>33</v>
      </c>
      <c r="B115" t="s">
        <v>210</v>
      </c>
      <c r="C115" t="s">
        <v>9</v>
      </c>
      <c r="D115">
        <v>3</v>
      </c>
      <c r="E115" t="str">
        <f>VLOOKUP(B115,survival!$A$1:$D$55,4,)</f>
        <v>A15</v>
      </c>
      <c r="F115" t="s">
        <v>811</v>
      </c>
      <c r="G115" t="s">
        <v>817</v>
      </c>
      <c r="H115">
        <v>2</v>
      </c>
      <c r="I115" t="s">
        <v>267</v>
      </c>
      <c r="J115" t="s">
        <v>267</v>
      </c>
      <c r="K115" t="s">
        <v>267</v>
      </c>
      <c r="L115">
        <v>0.749</v>
      </c>
      <c r="M115" t="s">
        <v>267</v>
      </c>
      <c r="N115" t="s">
        <v>267</v>
      </c>
      <c r="O115">
        <v>30</v>
      </c>
    </row>
    <row r="116" spans="1:15" x14ac:dyDescent="0.25">
      <c r="A116" t="s">
        <v>33</v>
      </c>
      <c r="B116" t="s">
        <v>210</v>
      </c>
      <c r="C116" t="s">
        <v>9</v>
      </c>
      <c r="D116">
        <v>3</v>
      </c>
      <c r="E116" t="str">
        <f>VLOOKUP(B116,survival!$A$1:$D$55,4,)</f>
        <v>A15</v>
      </c>
      <c r="F116" t="s">
        <v>811</v>
      </c>
      <c r="G116" t="s">
        <v>812</v>
      </c>
      <c r="H116">
        <v>5</v>
      </c>
      <c r="I116" t="s">
        <v>267</v>
      </c>
      <c r="J116" t="s">
        <v>267</v>
      </c>
      <c r="K116" t="s">
        <v>267</v>
      </c>
      <c r="L116">
        <v>131.422</v>
      </c>
      <c r="M116">
        <v>233.57300000000001</v>
      </c>
      <c r="N116" t="s">
        <v>267</v>
      </c>
      <c r="O116">
        <v>30</v>
      </c>
    </row>
    <row r="117" spans="1:15" x14ac:dyDescent="0.25">
      <c r="A117" t="s">
        <v>34</v>
      </c>
      <c r="B117" t="s">
        <v>211</v>
      </c>
      <c r="C117" t="s">
        <v>9</v>
      </c>
      <c r="D117">
        <v>0</v>
      </c>
      <c r="E117" t="str">
        <f>VLOOKUP(B117,survival!$A$1:$D$55,4,)</f>
        <v>C15</v>
      </c>
      <c r="F117" t="s">
        <v>813</v>
      </c>
      <c r="G117" t="s">
        <v>814</v>
      </c>
      <c r="H117">
        <v>1</v>
      </c>
      <c r="I117">
        <v>2</v>
      </c>
      <c r="J117">
        <v>2</v>
      </c>
      <c r="K117" t="s">
        <v>267</v>
      </c>
      <c r="L117" t="s">
        <v>267</v>
      </c>
      <c r="M117" t="s">
        <v>267</v>
      </c>
      <c r="N117">
        <v>0.1</v>
      </c>
      <c r="O117">
        <v>30</v>
      </c>
    </row>
    <row r="118" spans="1:15" x14ac:dyDescent="0.25">
      <c r="A118" t="s">
        <v>34</v>
      </c>
      <c r="B118" t="s">
        <v>211</v>
      </c>
      <c r="C118" t="s">
        <v>9</v>
      </c>
      <c r="D118">
        <v>0</v>
      </c>
      <c r="E118" t="str">
        <f>VLOOKUP(B118,survival!$A$1:$D$55,4,)</f>
        <v>C15</v>
      </c>
      <c r="F118" t="s">
        <v>815</v>
      </c>
      <c r="G118" t="s">
        <v>267</v>
      </c>
      <c r="H118">
        <v>0</v>
      </c>
      <c r="I118">
        <v>0</v>
      </c>
      <c r="J118">
        <v>0</v>
      </c>
      <c r="K118" t="s">
        <v>267</v>
      </c>
      <c r="L118" t="s">
        <v>267</v>
      </c>
      <c r="M118" t="s">
        <v>267</v>
      </c>
      <c r="N118">
        <v>0</v>
      </c>
      <c r="O118">
        <v>30</v>
      </c>
    </row>
    <row r="119" spans="1:15" x14ac:dyDescent="0.25">
      <c r="A119" t="s">
        <v>34</v>
      </c>
      <c r="B119" t="s">
        <v>211</v>
      </c>
      <c r="C119" t="s">
        <v>9</v>
      </c>
      <c r="D119">
        <v>0</v>
      </c>
      <c r="E119" t="str">
        <f>VLOOKUP(B119,survival!$A$1:$D$55,4,)</f>
        <v>C15</v>
      </c>
      <c r="F119" t="s">
        <v>806</v>
      </c>
      <c r="G119" t="s">
        <v>267</v>
      </c>
      <c r="H119">
        <v>0</v>
      </c>
      <c r="I119">
        <v>0</v>
      </c>
      <c r="J119">
        <v>0</v>
      </c>
      <c r="K119" t="s">
        <v>267</v>
      </c>
      <c r="L119" t="s">
        <v>267</v>
      </c>
      <c r="M119" t="s">
        <v>267</v>
      </c>
      <c r="N119">
        <v>0</v>
      </c>
      <c r="O119">
        <v>30</v>
      </c>
    </row>
    <row r="120" spans="1:15" x14ac:dyDescent="0.25">
      <c r="A120" t="s">
        <v>34</v>
      </c>
      <c r="B120" t="s">
        <v>211</v>
      </c>
      <c r="C120" t="s">
        <v>9</v>
      </c>
      <c r="D120">
        <v>0</v>
      </c>
      <c r="E120" t="str">
        <f>VLOOKUP(B120,survival!$A$1:$D$55,4,)</f>
        <v>C15</v>
      </c>
      <c r="F120" t="s">
        <v>809</v>
      </c>
      <c r="G120" t="s">
        <v>267</v>
      </c>
      <c r="H120">
        <v>1</v>
      </c>
      <c r="I120" t="s">
        <v>267</v>
      </c>
      <c r="J120" t="s">
        <v>267</v>
      </c>
      <c r="K120" t="s">
        <v>267</v>
      </c>
      <c r="L120" t="s">
        <v>267</v>
      </c>
      <c r="M120" t="s">
        <v>267</v>
      </c>
      <c r="N120" t="s">
        <v>267</v>
      </c>
      <c r="O120">
        <v>30</v>
      </c>
    </row>
    <row r="121" spans="1:15" x14ac:dyDescent="0.25">
      <c r="A121" t="s">
        <v>34</v>
      </c>
      <c r="B121" t="s">
        <v>211</v>
      </c>
      <c r="C121" t="s">
        <v>9</v>
      </c>
      <c r="D121">
        <v>0</v>
      </c>
      <c r="E121" t="str">
        <f>VLOOKUP(B121,survival!$A$1:$D$55,4,)</f>
        <v>C15</v>
      </c>
      <c r="F121" t="s">
        <v>810</v>
      </c>
      <c r="G121" t="s">
        <v>812</v>
      </c>
      <c r="H121">
        <v>15</v>
      </c>
      <c r="I121">
        <v>9.75</v>
      </c>
      <c r="J121">
        <v>0.65</v>
      </c>
      <c r="K121">
        <v>0.75</v>
      </c>
      <c r="L121">
        <v>120.85899999999999</v>
      </c>
      <c r="M121">
        <v>147.20599999999999</v>
      </c>
      <c r="N121">
        <v>0.5</v>
      </c>
      <c r="O121">
        <v>30</v>
      </c>
    </row>
    <row r="122" spans="1:15" x14ac:dyDescent="0.25">
      <c r="A122" t="s">
        <v>34</v>
      </c>
      <c r="B122" t="s">
        <v>211</v>
      </c>
      <c r="C122" t="s">
        <v>9</v>
      </c>
      <c r="D122">
        <v>0</v>
      </c>
      <c r="E122" t="str">
        <f>VLOOKUP(B122,survival!$A$1:$D$55,4,)</f>
        <v>C15</v>
      </c>
      <c r="F122" t="s">
        <v>810</v>
      </c>
      <c r="G122" t="s">
        <v>817</v>
      </c>
      <c r="H122">
        <v>4</v>
      </c>
      <c r="I122">
        <v>6.2489999999999997</v>
      </c>
      <c r="J122">
        <v>1.5620000000000001</v>
      </c>
      <c r="K122">
        <v>1.345</v>
      </c>
      <c r="L122">
        <v>312.40699999999998</v>
      </c>
      <c r="M122">
        <v>222.499</v>
      </c>
      <c r="N122">
        <v>0.3</v>
      </c>
      <c r="O122">
        <v>30</v>
      </c>
    </row>
    <row r="123" spans="1:15" x14ac:dyDescent="0.25">
      <c r="A123" t="s">
        <v>34</v>
      </c>
      <c r="B123" t="s">
        <v>211</v>
      </c>
      <c r="C123" t="s">
        <v>9</v>
      </c>
      <c r="D123">
        <v>0</v>
      </c>
      <c r="E123" t="str">
        <f>VLOOKUP(B123,survival!$A$1:$D$55,4,)</f>
        <v>C15</v>
      </c>
      <c r="F123" t="s">
        <v>808</v>
      </c>
      <c r="G123" t="s">
        <v>267</v>
      </c>
      <c r="H123">
        <v>0</v>
      </c>
      <c r="I123">
        <v>0</v>
      </c>
      <c r="J123">
        <v>0</v>
      </c>
      <c r="K123" t="s">
        <v>267</v>
      </c>
      <c r="L123" t="s">
        <v>267</v>
      </c>
      <c r="M123" t="s">
        <v>267</v>
      </c>
      <c r="N123">
        <v>0</v>
      </c>
      <c r="O123">
        <v>30</v>
      </c>
    </row>
    <row r="124" spans="1:15" x14ac:dyDescent="0.25">
      <c r="A124" t="s">
        <v>34</v>
      </c>
      <c r="B124" t="s">
        <v>211</v>
      </c>
      <c r="C124" t="s">
        <v>9</v>
      </c>
      <c r="D124">
        <v>0</v>
      </c>
      <c r="E124" t="str">
        <f>VLOOKUP(B124,survival!$A$1:$D$55,4,)</f>
        <v>C15</v>
      </c>
      <c r="F124" t="s">
        <v>805</v>
      </c>
      <c r="G124" t="s">
        <v>267</v>
      </c>
      <c r="H124">
        <v>5</v>
      </c>
      <c r="I124">
        <v>10.994</v>
      </c>
      <c r="J124">
        <v>2.1989999999999998</v>
      </c>
      <c r="K124">
        <v>2.1320000000000001</v>
      </c>
      <c r="L124">
        <v>427.82</v>
      </c>
      <c r="M124">
        <v>393.37</v>
      </c>
      <c r="N124">
        <v>0.6</v>
      </c>
      <c r="O124">
        <v>30</v>
      </c>
    </row>
    <row r="125" spans="1:15" x14ac:dyDescent="0.25">
      <c r="A125" t="s">
        <v>34</v>
      </c>
      <c r="B125" t="s">
        <v>211</v>
      </c>
      <c r="C125" t="s">
        <v>9</v>
      </c>
      <c r="D125">
        <v>0</v>
      </c>
      <c r="E125" t="str">
        <f>VLOOKUP(B125,survival!$A$1:$D$55,4,)</f>
        <v>C15</v>
      </c>
      <c r="F125" t="s">
        <v>807</v>
      </c>
      <c r="G125" t="s">
        <v>267</v>
      </c>
      <c r="H125">
        <v>0</v>
      </c>
      <c r="I125">
        <v>0</v>
      </c>
      <c r="J125">
        <v>0</v>
      </c>
      <c r="K125" t="s">
        <v>267</v>
      </c>
      <c r="L125" t="s">
        <v>267</v>
      </c>
      <c r="M125" t="s">
        <v>267</v>
      </c>
      <c r="N125">
        <v>0</v>
      </c>
      <c r="O125">
        <v>30</v>
      </c>
    </row>
    <row r="126" spans="1:15" x14ac:dyDescent="0.25">
      <c r="A126" t="s">
        <v>34</v>
      </c>
      <c r="B126" t="s">
        <v>211</v>
      </c>
      <c r="C126" t="s">
        <v>9</v>
      </c>
      <c r="D126">
        <v>0</v>
      </c>
      <c r="E126" t="str">
        <f>VLOOKUP(B126,survival!$A$1:$D$55,4,)</f>
        <v>C15</v>
      </c>
      <c r="F126" t="s">
        <v>811</v>
      </c>
      <c r="G126" t="s">
        <v>812</v>
      </c>
      <c r="H126">
        <v>290</v>
      </c>
      <c r="I126" t="s">
        <v>267</v>
      </c>
      <c r="J126" t="s">
        <v>267</v>
      </c>
      <c r="K126" t="s">
        <v>267</v>
      </c>
      <c r="L126">
        <v>5.9269999999999996</v>
      </c>
      <c r="M126">
        <v>4.9409999999999998</v>
      </c>
      <c r="N126" t="s">
        <v>267</v>
      </c>
      <c r="O126">
        <v>30</v>
      </c>
    </row>
    <row r="127" spans="1:15" x14ac:dyDescent="0.25">
      <c r="A127" t="s">
        <v>34</v>
      </c>
      <c r="B127" t="s">
        <v>211</v>
      </c>
      <c r="C127" t="s">
        <v>9</v>
      </c>
      <c r="D127">
        <v>0</v>
      </c>
      <c r="E127" t="str">
        <f>VLOOKUP(B127,survival!$A$1:$D$55,4,)</f>
        <v>C15</v>
      </c>
      <c r="F127" t="s">
        <v>811</v>
      </c>
      <c r="G127" t="s">
        <v>817</v>
      </c>
      <c r="H127">
        <v>54</v>
      </c>
      <c r="I127" t="s">
        <v>267</v>
      </c>
      <c r="J127" t="s">
        <v>267</v>
      </c>
      <c r="K127" t="s">
        <v>267</v>
      </c>
      <c r="L127">
        <v>27.724</v>
      </c>
      <c r="M127">
        <v>34.951000000000001</v>
      </c>
      <c r="N127" t="s">
        <v>267</v>
      </c>
      <c r="O127">
        <v>30</v>
      </c>
    </row>
    <row r="128" spans="1:15" x14ac:dyDescent="0.25">
      <c r="A128" t="s">
        <v>35</v>
      </c>
      <c r="B128" t="s">
        <v>211</v>
      </c>
      <c r="C128" t="s">
        <v>9</v>
      </c>
      <c r="D128">
        <v>1</v>
      </c>
      <c r="E128" t="str">
        <f>VLOOKUP(B128,survival!$A$1:$D$55,4,)</f>
        <v>C15</v>
      </c>
      <c r="F128" t="s">
        <v>813</v>
      </c>
      <c r="G128" t="s">
        <v>814</v>
      </c>
      <c r="H128">
        <v>6</v>
      </c>
      <c r="I128">
        <v>15.214</v>
      </c>
      <c r="J128">
        <v>2.536</v>
      </c>
      <c r="K128">
        <v>0.84599999999999997</v>
      </c>
      <c r="L128">
        <v>186.93100000000001</v>
      </c>
      <c r="M128">
        <v>150.48500000000001</v>
      </c>
      <c r="N128">
        <v>0.8</v>
      </c>
      <c r="O128">
        <v>30</v>
      </c>
    </row>
    <row r="129" spans="1:15" x14ac:dyDescent="0.25">
      <c r="A129" t="s">
        <v>35</v>
      </c>
      <c r="B129" t="s">
        <v>211</v>
      </c>
      <c r="C129" t="s">
        <v>9</v>
      </c>
      <c r="D129">
        <v>1</v>
      </c>
      <c r="E129" t="str">
        <f>VLOOKUP(B129,survival!$A$1:$D$55,4,)</f>
        <v>C15</v>
      </c>
      <c r="F129" t="s">
        <v>815</v>
      </c>
      <c r="G129" t="s">
        <v>267</v>
      </c>
      <c r="H129">
        <v>13</v>
      </c>
      <c r="I129" t="s">
        <v>267</v>
      </c>
      <c r="J129" t="s">
        <v>267</v>
      </c>
      <c r="K129" t="s">
        <v>267</v>
      </c>
      <c r="L129">
        <v>120.69499999999999</v>
      </c>
      <c r="M129">
        <v>118.36799999999999</v>
      </c>
      <c r="N129" t="s">
        <v>267</v>
      </c>
      <c r="O129">
        <v>30</v>
      </c>
    </row>
    <row r="130" spans="1:15" x14ac:dyDescent="0.25">
      <c r="A130" t="s">
        <v>35</v>
      </c>
      <c r="B130" t="s">
        <v>211</v>
      </c>
      <c r="C130" t="s">
        <v>9</v>
      </c>
      <c r="D130">
        <v>1</v>
      </c>
      <c r="E130" t="str">
        <f>VLOOKUP(B130,survival!$A$1:$D$55,4,)</f>
        <v>C15</v>
      </c>
      <c r="F130" t="s">
        <v>806</v>
      </c>
      <c r="G130" t="s">
        <v>267</v>
      </c>
      <c r="H130">
        <v>11</v>
      </c>
      <c r="I130">
        <v>48.017000000000003</v>
      </c>
      <c r="J130">
        <v>4.3650000000000002</v>
      </c>
      <c r="K130">
        <v>6.6230000000000002</v>
      </c>
      <c r="L130">
        <v>13.965999999999999</v>
      </c>
      <c r="M130">
        <v>27.736999999999998</v>
      </c>
      <c r="N130">
        <v>2.7</v>
      </c>
      <c r="O130">
        <v>30</v>
      </c>
    </row>
    <row r="131" spans="1:15" x14ac:dyDescent="0.25">
      <c r="A131" t="s">
        <v>35</v>
      </c>
      <c r="B131" t="s">
        <v>211</v>
      </c>
      <c r="C131" t="s">
        <v>9</v>
      </c>
      <c r="D131">
        <v>1</v>
      </c>
      <c r="E131" t="str">
        <f>VLOOKUP(B131,survival!$A$1:$D$55,4,)</f>
        <v>C15</v>
      </c>
      <c r="F131" t="s">
        <v>809</v>
      </c>
      <c r="G131" t="s">
        <v>267</v>
      </c>
      <c r="H131">
        <v>2</v>
      </c>
      <c r="I131" t="s">
        <v>267</v>
      </c>
      <c r="J131" t="s">
        <v>267</v>
      </c>
      <c r="K131" t="s">
        <v>267</v>
      </c>
      <c r="L131">
        <v>10.762</v>
      </c>
      <c r="M131" t="s">
        <v>267</v>
      </c>
      <c r="N131" t="s">
        <v>267</v>
      </c>
      <c r="O131">
        <v>30</v>
      </c>
    </row>
    <row r="132" spans="1:15" x14ac:dyDescent="0.25">
      <c r="A132" t="s">
        <v>35</v>
      </c>
      <c r="B132" t="s">
        <v>211</v>
      </c>
      <c r="C132" t="s">
        <v>9</v>
      </c>
      <c r="D132">
        <v>1</v>
      </c>
      <c r="E132" t="str">
        <f>VLOOKUP(B132,survival!$A$1:$D$55,4,)</f>
        <v>C15</v>
      </c>
      <c r="F132" t="s">
        <v>810</v>
      </c>
      <c r="G132" t="s">
        <v>812</v>
      </c>
      <c r="H132">
        <v>89</v>
      </c>
      <c r="I132">
        <v>44.442</v>
      </c>
      <c r="J132">
        <v>0.499</v>
      </c>
      <c r="K132">
        <v>0.40400000000000003</v>
      </c>
      <c r="L132">
        <v>18.433</v>
      </c>
      <c r="M132">
        <v>28.369</v>
      </c>
      <c r="N132">
        <v>2.5</v>
      </c>
      <c r="O132">
        <v>30</v>
      </c>
    </row>
    <row r="133" spans="1:15" x14ac:dyDescent="0.25">
      <c r="A133" t="s">
        <v>35</v>
      </c>
      <c r="B133" t="s">
        <v>211</v>
      </c>
      <c r="C133" t="s">
        <v>9</v>
      </c>
      <c r="D133">
        <v>1</v>
      </c>
      <c r="E133" t="str">
        <f>VLOOKUP(B133,survival!$A$1:$D$55,4,)</f>
        <v>C15</v>
      </c>
      <c r="F133" t="s">
        <v>810</v>
      </c>
      <c r="G133" t="s">
        <v>817</v>
      </c>
      <c r="H133">
        <v>4</v>
      </c>
      <c r="I133">
        <v>1.5009999999999999</v>
      </c>
      <c r="J133">
        <v>0.375</v>
      </c>
      <c r="K133">
        <v>0.14499999999999999</v>
      </c>
      <c r="L133">
        <v>193.52500000000001</v>
      </c>
      <c r="M133">
        <v>186.429</v>
      </c>
      <c r="N133">
        <v>0.1</v>
      </c>
      <c r="O133">
        <v>30</v>
      </c>
    </row>
    <row r="134" spans="1:15" x14ac:dyDescent="0.25">
      <c r="A134" t="s">
        <v>35</v>
      </c>
      <c r="B134" t="s">
        <v>211</v>
      </c>
      <c r="C134" t="s">
        <v>9</v>
      </c>
      <c r="D134">
        <v>1</v>
      </c>
      <c r="E134" t="str">
        <f>VLOOKUP(B134,survival!$A$1:$D$55,4,)</f>
        <v>C15</v>
      </c>
      <c r="F134" t="s">
        <v>808</v>
      </c>
      <c r="G134" t="s">
        <v>267</v>
      </c>
      <c r="H134">
        <v>19</v>
      </c>
      <c r="I134">
        <v>244.85599999999999</v>
      </c>
      <c r="J134">
        <v>12.887</v>
      </c>
      <c r="K134">
        <v>21.609000000000002</v>
      </c>
      <c r="L134">
        <v>56.814999999999998</v>
      </c>
      <c r="M134">
        <v>58.518000000000001</v>
      </c>
      <c r="N134">
        <v>13.6</v>
      </c>
      <c r="O134">
        <v>30</v>
      </c>
    </row>
    <row r="135" spans="1:15" x14ac:dyDescent="0.25">
      <c r="A135" t="s">
        <v>35</v>
      </c>
      <c r="B135" t="s">
        <v>211</v>
      </c>
      <c r="C135" t="s">
        <v>9</v>
      </c>
      <c r="D135">
        <v>1</v>
      </c>
      <c r="E135" t="str">
        <f>VLOOKUP(B135,survival!$A$1:$D$55,4,)</f>
        <v>C15</v>
      </c>
      <c r="F135" t="s">
        <v>805</v>
      </c>
      <c r="G135" t="s">
        <v>267</v>
      </c>
      <c r="H135">
        <v>12</v>
      </c>
      <c r="I135">
        <v>92.503</v>
      </c>
      <c r="J135">
        <v>7.7089999999999996</v>
      </c>
      <c r="K135">
        <v>9.3810000000000002</v>
      </c>
      <c r="L135">
        <v>100.637</v>
      </c>
      <c r="M135">
        <v>93.971999999999994</v>
      </c>
      <c r="N135">
        <v>5.0999999999999996</v>
      </c>
      <c r="O135">
        <v>30</v>
      </c>
    </row>
    <row r="136" spans="1:15" x14ac:dyDescent="0.25">
      <c r="A136" t="s">
        <v>35</v>
      </c>
      <c r="B136" t="s">
        <v>211</v>
      </c>
      <c r="C136" t="s">
        <v>9</v>
      </c>
      <c r="D136">
        <v>1</v>
      </c>
      <c r="E136" t="str">
        <f>VLOOKUP(B136,survival!$A$1:$D$55,4,)</f>
        <v>C15</v>
      </c>
      <c r="F136" t="s">
        <v>807</v>
      </c>
      <c r="G136" t="s">
        <v>267</v>
      </c>
      <c r="H136">
        <v>4</v>
      </c>
      <c r="I136">
        <v>11.755000000000001</v>
      </c>
      <c r="J136">
        <v>2.9390000000000001</v>
      </c>
      <c r="K136">
        <v>3.2480000000000002</v>
      </c>
      <c r="L136">
        <v>243.608</v>
      </c>
      <c r="M136">
        <v>261.96600000000001</v>
      </c>
      <c r="N136">
        <v>0.7</v>
      </c>
      <c r="O136">
        <v>30</v>
      </c>
    </row>
    <row r="137" spans="1:15" x14ac:dyDescent="0.25">
      <c r="A137" t="s">
        <v>35</v>
      </c>
      <c r="B137" t="s">
        <v>211</v>
      </c>
      <c r="C137" t="s">
        <v>9</v>
      </c>
      <c r="D137">
        <v>1</v>
      </c>
      <c r="E137" t="str">
        <f>VLOOKUP(B137,survival!$A$1:$D$55,4,)</f>
        <v>C15</v>
      </c>
      <c r="F137" t="s">
        <v>811</v>
      </c>
      <c r="G137" t="s">
        <v>812</v>
      </c>
      <c r="H137">
        <v>282</v>
      </c>
      <c r="I137" t="s">
        <v>267</v>
      </c>
      <c r="J137" t="s">
        <v>267</v>
      </c>
      <c r="K137" t="s">
        <v>267</v>
      </c>
      <c r="L137">
        <v>6.3440000000000003</v>
      </c>
      <c r="M137">
        <v>7.9210000000000003</v>
      </c>
      <c r="N137" t="s">
        <v>267</v>
      </c>
      <c r="O137">
        <v>30</v>
      </c>
    </row>
    <row r="138" spans="1:15" x14ac:dyDescent="0.25">
      <c r="A138" t="s">
        <v>35</v>
      </c>
      <c r="B138" t="s">
        <v>211</v>
      </c>
      <c r="C138" t="s">
        <v>9</v>
      </c>
      <c r="D138">
        <v>1</v>
      </c>
      <c r="E138" t="str">
        <f>VLOOKUP(B138,survival!$A$1:$D$55,4,)</f>
        <v>C15</v>
      </c>
      <c r="F138" t="s">
        <v>811</v>
      </c>
      <c r="G138" t="s">
        <v>817</v>
      </c>
      <c r="H138">
        <v>5</v>
      </c>
      <c r="I138" t="s">
        <v>267</v>
      </c>
      <c r="J138" t="s">
        <v>267</v>
      </c>
      <c r="K138" t="s">
        <v>267</v>
      </c>
      <c r="L138">
        <v>150.45500000000001</v>
      </c>
      <c r="M138">
        <v>242.517</v>
      </c>
      <c r="N138" t="s">
        <v>267</v>
      </c>
      <c r="O138">
        <v>30</v>
      </c>
    </row>
    <row r="139" spans="1:15" x14ac:dyDescent="0.25">
      <c r="A139" t="s">
        <v>36</v>
      </c>
      <c r="B139" t="s">
        <v>211</v>
      </c>
      <c r="C139" t="s">
        <v>9</v>
      </c>
      <c r="D139">
        <v>2</v>
      </c>
      <c r="E139" t="str">
        <f>VLOOKUP(B139,survival!$A$1:$D$55,4,)</f>
        <v>C15</v>
      </c>
      <c r="F139" t="s">
        <v>813</v>
      </c>
      <c r="G139" t="s">
        <v>814</v>
      </c>
      <c r="H139">
        <v>2</v>
      </c>
      <c r="I139">
        <v>10.497</v>
      </c>
      <c r="J139">
        <v>5.2489999999999997</v>
      </c>
      <c r="K139">
        <v>0.34899999999999998</v>
      </c>
      <c r="L139">
        <v>418.03699999999998</v>
      </c>
      <c r="M139" t="s">
        <v>267</v>
      </c>
      <c r="N139">
        <v>0.6</v>
      </c>
      <c r="O139">
        <v>30</v>
      </c>
    </row>
    <row r="140" spans="1:15" x14ac:dyDescent="0.25">
      <c r="A140" t="s">
        <v>36</v>
      </c>
      <c r="B140" t="s">
        <v>211</v>
      </c>
      <c r="C140" t="s">
        <v>9</v>
      </c>
      <c r="D140">
        <v>2</v>
      </c>
      <c r="E140" t="str">
        <f>VLOOKUP(B140,survival!$A$1:$D$55,4,)</f>
        <v>C15</v>
      </c>
      <c r="F140" t="s">
        <v>815</v>
      </c>
      <c r="G140" t="s">
        <v>267</v>
      </c>
      <c r="H140">
        <v>6</v>
      </c>
      <c r="I140" t="s">
        <v>267</v>
      </c>
      <c r="J140" t="s">
        <v>267</v>
      </c>
      <c r="K140" t="s">
        <v>267</v>
      </c>
      <c r="L140">
        <v>264.923</v>
      </c>
      <c r="M140">
        <v>422.80599999999998</v>
      </c>
      <c r="N140" t="s">
        <v>267</v>
      </c>
      <c r="O140">
        <v>30</v>
      </c>
    </row>
    <row r="141" spans="1:15" x14ac:dyDescent="0.25">
      <c r="A141" t="s">
        <v>36</v>
      </c>
      <c r="B141" t="s">
        <v>211</v>
      </c>
      <c r="C141" t="s">
        <v>9</v>
      </c>
      <c r="D141">
        <v>2</v>
      </c>
      <c r="E141" t="str">
        <f>VLOOKUP(B141,survival!$A$1:$D$55,4,)</f>
        <v>C15</v>
      </c>
      <c r="F141" t="s">
        <v>806</v>
      </c>
      <c r="G141" t="s">
        <v>267</v>
      </c>
      <c r="H141">
        <v>8</v>
      </c>
      <c r="I141">
        <v>175.96</v>
      </c>
      <c r="J141">
        <v>21.995000000000001</v>
      </c>
      <c r="K141">
        <v>20.306999999999999</v>
      </c>
      <c r="L141">
        <v>154.77199999999999</v>
      </c>
      <c r="M141">
        <v>239.34899999999999</v>
      </c>
      <c r="N141">
        <v>9.8000000000000007</v>
      </c>
      <c r="O141">
        <v>30</v>
      </c>
    </row>
    <row r="142" spans="1:15" x14ac:dyDescent="0.25">
      <c r="A142" t="s">
        <v>36</v>
      </c>
      <c r="B142" t="s">
        <v>211</v>
      </c>
      <c r="C142" t="s">
        <v>9</v>
      </c>
      <c r="D142">
        <v>2</v>
      </c>
      <c r="E142" t="str">
        <f>VLOOKUP(B142,survival!$A$1:$D$55,4,)</f>
        <v>C15</v>
      </c>
      <c r="F142" t="s">
        <v>809</v>
      </c>
      <c r="G142" t="s">
        <v>267</v>
      </c>
      <c r="H142">
        <v>1</v>
      </c>
      <c r="I142" t="s">
        <v>267</v>
      </c>
      <c r="J142" t="s">
        <v>267</v>
      </c>
      <c r="K142" t="s">
        <v>267</v>
      </c>
      <c r="L142" t="s">
        <v>267</v>
      </c>
      <c r="M142" t="s">
        <v>267</v>
      </c>
      <c r="N142" t="s">
        <v>267</v>
      </c>
      <c r="O142">
        <v>30</v>
      </c>
    </row>
    <row r="143" spans="1:15" x14ac:dyDescent="0.25">
      <c r="A143" t="s">
        <v>36</v>
      </c>
      <c r="B143" t="s">
        <v>211</v>
      </c>
      <c r="C143" t="s">
        <v>9</v>
      </c>
      <c r="D143">
        <v>2</v>
      </c>
      <c r="E143" t="str">
        <f>VLOOKUP(B143,survival!$A$1:$D$55,4,)</f>
        <v>C15</v>
      </c>
      <c r="F143" t="s">
        <v>810</v>
      </c>
      <c r="G143" t="s">
        <v>812</v>
      </c>
      <c r="H143">
        <v>43</v>
      </c>
      <c r="I143">
        <v>25.756</v>
      </c>
      <c r="J143">
        <v>0.59899999999999998</v>
      </c>
      <c r="K143">
        <v>0.33300000000000002</v>
      </c>
      <c r="L143">
        <v>37.639000000000003</v>
      </c>
      <c r="M143">
        <v>74.006</v>
      </c>
      <c r="N143">
        <v>1.4</v>
      </c>
      <c r="O143">
        <v>30</v>
      </c>
    </row>
    <row r="144" spans="1:15" x14ac:dyDescent="0.25">
      <c r="A144" t="s">
        <v>36</v>
      </c>
      <c r="B144" t="s">
        <v>211</v>
      </c>
      <c r="C144" t="s">
        <v>9</v>
      </c>
      <c r="D144">
        <v>2</v>
      </c>
      <c r="E144" t="str">
        <f>VLOOKUP(B144,survival!$A$1:$D$55,4,)</f>
        <v>C15</v>
      </c>
      <c r="F144" t="s">
        <v>810</v>
      </c>
      <c r="G144" t="s">
        <v>817</v>
      </c>
      <c r="H144">
        <v>2</v>
      </c>
      <c r="I144">
        <v>1.754</v>
      </c>
      <c r="J144">
        <v>0.877</v>
      </c>
      <c r="K144">
        <v>0.17699999999999999</v>
      </c>
      <c r="L144">
        <v>493.49599999999998</v>
      </c>
      <c r="M144" t="s">
        <v>267</v>
      </c>
      <c r="N144">
        <v>0.1</v>
      </c>
      <c r="O144">
        <v>30</v>
      </c>
    </row>
    <row r="145" spans="1:15" x14ac:dyDescent="0.25">
      <c r="A145" t="s">
        <v>36</v>
      </c>
      <c r="B145" t="s">
        <v>211</v>
      </c>
      <c r="C145" t="s">
        <v>9</v>
      </c>
      <c r="D145">
        <v>2</v>
      </c>
      <c r="E145" t="str">
        <f>VLOOKUP(B145,survival!$A$1:$D$55,4,)</f>
        <v>C15</v>
      </c>
      <c r="F145" t="s">
        <v>808</v>
      </c>
      <c r="G145" t="s">
        <v>267</v>
      </c>
      <c r="H145">
        <v>15</v>
      </c>
      <c r="I145">
        <v>365.28800000000001</v>
      </c>
      <c r="J145">
        <v>24.353000000000002</v>
      </c>
      <c r="K145">
        <v>23.036000000000001</v>
      </c>
      <c r="L145">
        <v>69.346000000000004</v>
      </c>
      <c r="M145">
        <v>94.801000000000002</v>
      </c>
      <c r="N145">
        <v>20.3</v>
      </c>
      <c r="O145">
        <v>30</v>
      </c>
    </row>
    <row r="146" spans="1:15" x14ac:dyDescent="0.25">
      <c r="A146" t="s">
        <v>36</v>
      </c>
      <c r="B146" t="s">
        <v>211</v>
      </c>
      <c r="C146" t="s">
        <v>9</v>
      </c>
      <c r="D146">
        <v>2</v>
      </c>
      <c r="E146" t="str">
        <f>VLOOKUP(B146,survival!$A$1:$D$55,4,)</f>
        <v>C15</v>
      </c>
      <c r="F146" t="s">
        <v>805</v>
      </c>
      <c r="G146" t="s">
        <v>267</v>
      </c>
      <c r="H146">
        <v>13</v>
      </c>
      <c r="I146">
        <v>119.191</v>
      </c>
      <c r="J146">
        <v>9.1690000000000005</v>
      </c>
      <c r="K146">
        <v>15.272</v>
      </c>
      <c r="L146">
        <v>122.952</v>
      </c>
      <c r="M146">
        <v>295.69299999999998</v>
      </c>
      <c r="N146">
        <v>6.6</v>
      </c>
      <c r="O146">
        <v>30</v>
      </c>
    </row>
    <row r="147" spans="1:15" x14ac:dyDescent="0.25">
      <c r="A147" t="s">
        <v>36</v>
      </c>
      <c r="B147" t="s">
        <v>211</v>
      </c>
      <c r="C147" t="s">
        <v>9</v>
      </c>
      <c r="D147">
        <v>2</v>
      </c>
      <c r="E147" t="str">
        <f>VLOOKUP(B147,survival!$A$1:$D$55,4,)</f>
        <v>C15</v>
      </c>
      <c r="F147" t="s">
        <v>807</v>
      </c>
      <c r="G147" t="s">
        <v>267</v>
      </c>
      <c r="H147">
        <v>7</v>
      </c>
      <c r="I147">
        <v>59.005000000000003</v>
      </c>
      <c r="J147">
        <v>8.4290000000000003</v>
      </c>
      <c r="K147">
        <v>4.3780000000000001</v>
      </c>
      <c r="L147">
        <v>207.477</v>
      </c>
      <c r="M147">
        <v>291.90199999999999</v>
      </c>
      <c r="N147">
        <v>3.3</v>
      </c>
      <c r="O147">
        <v>30</v>
      </c>
    </row>
    <row r="148" spans="1:15" x14ac:dyDescent="0.25">
      <c r="A148" t="s">
        <v>36</v>
      </c>
      <c r="B148" t="s">
        <v>211</v>
      </c>
      <c r="C148" t="s">
        <v>9</v>
      </c>
      <c r="D148">
        <v>2</v>
      </c>
      <c r="E148" t="str">
        <f>VLOOKUP(B148,survival!$A$1:$D$55,4,)</f>
        <v>C15</v>
      </c>
      <c r="F148" t="s">
        <v>811</v>
      </c>
      <c r="G148" t="s">
        <v>812</v>
      </c>
      <c r="H148">
        <v>154</v>
      </c>
      <c r="I148" t="s">
        <v>267</v>
      </c>
      <c r="J148" t="s">
        <v>267</v>
      </c>
      <c r="K148" t="s">
        <v>267</v>
      </c>
      <c r="L148">
        <v>11.093999999999999</v>
      </c>
      <c r="M148">
        <v>12.919</v>
      </c>
      <c r="N148" t="s">
        <v>267</v>
      </c>
      <c r="O148">
        <v>30</v>
      </c>
    </row>
    <row r="149" spans="1:15" x14ac:dyDescent="0.25">
      <c r="A149" t="s">
        <v>37</v>
      </c>
      <c r="B149" t="s">
        <v>211</v>
      </c>
      <c r="C149" t="s">
        <v>9</v>
      </c>
      <c r="D149">
        <v>3</v>
      </c>
      <c r="E149" t="str">
        <f>VLOOKUP(B149,survival!$A$1:$D$55,4,)</f>
        <v>C15</v>
      </c>
      <c r="F149" t="s">
        <v>813</v>
      </c>
      <c r="G149" t="s">
        <v>814</v>
      </c>
      <c r="H149">
        <v>2</v>
      </c>
      <c r="I149">
        <v>5.2489999999999997</v>
      </c>
      <c r="J149">
        <v>2.625</v>
      </c>
      <c r="K149">
        <v>0.17499999999999999</v>
      </c>
      <c r="L149">
        <v>643.54</v>
      </c>
      <c r="M149" t="s">
        <v>267</v>
      </c>
      <c r="N149">
        <v>0.3</v>
      </c>
      <c r="O149">
        <v>30</v>
      </c>
    </row>
    <row r="150" spans="1:15" x14ac:dyDescent="0.25">
      <c r="A150" t="s">
        <v>37</v>
      </c>
      <c r="B150" t="s">
        <v>211</v>
      </c>
      <c r="C150" t="s">
        <v>9</v>
      </c>
      <c r="D150">
        <v>3</v>
      </c>
      <c r="E150" t="str">
        <f>VLOOKUP(B150,survival!$A$1:$D$55,4,)</f>
        <v>C15</v>
      </c>
      <c r="F150" t="s">
        <v>815</v>
      </c>
      <c r="G150" t="s">
        <v>267</v>
      </c>
      <c r="H150">
        <v>9</v>
      </c>
      <c r="I150" t="s">
        <v>267</v>
      </c>
      <c r="J150" t="s">
        <v>267</v>
      </c>
      <c r="K150" t="s">
        <v>267</v>
      </c>
      <c r="L150">
        <v>129.07499999999999</v>
      </c>
      <c r="M150">
        <v>148.18100000000001</v>
      </c>
      <c r="N150" t="s">
        <v>267</v>
      </c>
      <c r="O150">
        <v>30</v>
      </c>
    </row>
    <row r="151" spans="1:15" x14ac:dyDescent="0.25">
      <c r="A151" t="s">
        <v>37</v>
      </c>
      <c r="B151" t="s">
        <v>211</v>
      </c>
      <c r="C151" t="s">
        <v>9</v>
      </c>
      <c r="D151">
        <v>3</v>
      </c>
      <c r="E151" t="str">
        <f>VLOOKUP(B151,survival!$A$1:$D$55,4,)</f>
        <v>C15</v>
      </c>
      <c r="F151" t="s">
        <v>806</v>
      </c>
      <c r="G151" t="s">
        <v>267</v>
      </c>
      <c r="H151">
        <v>9</v>
      </c>
      <c r="I151">
        <v>127.36199999999999</v>
      </c>
      <c r="J151">
        <v>14.151</v>
      </c>
      <c r="K151">
        <v>9.6460000000000008</v>
      </c>
      <c r="L151">
        <v>62.771999999999998</v>
      </c>
      <c r="M151">
        <v>79.165000000000006</v>
      </c>
      <c r="N151">
        <v>7.1</v>
      </c>
      <c r="O151">
        <v>30</v>
      </c>
    </row>
    <row r="152" spans="1:15" x14ac:dyDescent="0.25">
      <c r="A152" t="s">
        <v>37</v>
      </c>
      <c r="B152" t="s">
        <v>211</v>
      </c>
      <c r="C152" t="s">
        <v>9</v>
      </c>
      <c r="D152">
        <v>3</v>
      </c>
      <c r="E152" t="str">
        <f>VLOOKUP(B152,survival!$A$1:$D$55,4,)</f>
        <v>C15</v>
      </c>
      <c r="F152" t="s">
        <v>809</v>
      </c>
      <c r="G152" t="s">
        <v>267</v>
      </c>
      <c r="H152">
        <v>1</v>
      </c>
      <c r="I152" t="s">
        <v>267</v>
      </c>
      <c r="J152" t="s">
        <v>267</v>
      </c>
      <c r="K152" t="s">
        <v>267</v>
      </c>
      <c r="L152" t="s">
        <v>267</v>
      </c>
      <c r="M152" t="s">
        <v>267</v>
      </c>
      <c r="N152" t="s">
        <v>267</v>
      </c>
      <c r="O152">
        <v>30</v>
      </c>
    </row>
    <row r="153" spans="1:15" x14ac:dyDescent="0.25">
      <c r="A153" t="s">
        <v>37</v>
      </c>
      <c r="B153" t="s">
        <v>211</v>
      </c>
      <c r="C153" t="s">
        <v>9</v>
      </c>
      <c r="D153">
        <v>3</v>
      </c>
      <c r="E153" t="str">
        <f>VLOOKUP(B153,survival!$A$1:$D$55,4,)</f>
        <v>C15</v>
      </c>
      <c r="F153" t="s">
        <v>810</v>
      </c>
      <c r="G153" t="s">
        <v>812</v>
      </c>
      <c r="H153">
        <v>32</v>
      </c>
      <c r="I153">
        <v>20.061</v>
      </c>
      <c r="J153">
        <v>0.627</v>
      </c>
      <c r="K153">
        <v>0.434</v>
      </c>
      <c r="L153">
        <v>39.533000000000001</v>
      </c>
      <c r="M153">
        <v>47.744999999999997</v>
      </c>
      <c r="N153">
        <v>1.1000000000000001</v>
      </c>
      <c r="O153">
        <v>30</v>
      </c>
    </row>
    <row r="154" spans="1:15" x14ac:dyDescent="0.25">
      <c r="A154" t="s">
        <v>37</v>
      </c>
      <c r="B154" t="s">
        <v>211</v>
      </c>
      <c r="C154" t="s">
        <v>9</v>
      </c>
      <c r="D154">
        <v>3</v>
      </c>
      <c r="E154" t="str">
        <f>VLOOKUP(B154,survival!$A$1:$D$55,4,)</f>
        <v>C15</v>
      </c>
      <c r="F154" t="s">
        <v>808</v>
      </c>
      <c r="G154" t="s">
        <v>267</v>
      </c>
      <c r="H154">
        <v>11</v>
      </c>
      <c r="I154">
        <v>283.27600000000001</v>
      </c>
      <c r="J154">
        <v>25.751999999999999</v>
      </c>
      <c r="K154">
        <v>29.882000000000001</v>
      </c>
      <c r="L154">
        <v>108.93600000000001</v>
      </c>
      <c r="M154">
        <v>140.05799999999999</v>
      </c>
      <c r="N154">
        <v>15.7</v>
      </c>
      <c r="O154">
        <v>30</v>
      </c>
    </row>
    <row r="155" spans="1:15" x14ac:dyDescent="0.25">
      <c r="A155" t="s">
        <v>37</v>
      </c>
      <c r="B155" t="s">
        <v>211</v>
      </c>
      <c r="C155" t="s">
        <v>9</v>
      </c>
      <c r="D155">
        <v>3</v>
      </c>
      <c r="E155" t="str">
        <f>VLOOKUP(B155,survival!$A$1:$D$55,4,)</f>
        <v>C15</v>
      </c>
      <c r="F155" t="s">
        <v>805</v>
      </c>
      <c r="G155" t="s">
        <v>267</v>
      </c>
      <c r="H155">
        <v>27</v>
      </c>
      <c r="I155">
        <v>207.786</v>
      </c>
      <c r="J155">
        <v>7.6959999999999997</v>
      </c>
      <c r="K155">
        <v>9.9039999999999999</v>
      </c>
      <c r="L155">
        <v>52.226999999999997</v>
      </c>
      <c r="M155">
        <v>78.983999999999995</v>
      </c>
      <c r="N155">
        <v>11.5</v>
      </c>
      <c r="O155">
        <v>30</v>
      </c>
    </row>
    <row r="156" spans="1:15" x14ac:dyDescent="0.25">
      <c r="A156" t="s">
        <v>37</v>
      </c>
      <c r="B156" t="s">
        <v>211</v>
      </c>
      <c r="C156" t="s">
        <v>9</v>
      </c>
      <c r="D156">
        <v>3</v>
      </c>
      <c r="E156" t="str">
        <f>VLOOKUP(B156,survival!$A$1:$D$55,4,)</f>
        <v>C15</v>
      </c>
      <c r="F156" t="s">
        <v>807</v>
      </c>
      <c r="G156" t="s">
        <v>267</v>
      </c>
      <c r="H156">
        <v>2</v>
      </c>
      <c r="I156">
        <v>7.2460000000000004</v>
      </c>
      <c r="J156">
        <v>3.6230000000000002</v>
      </c>
      <c r="K156">
        <v>1.5880000000000001</v>
      </c>
      <c r="L156">
        <v>155.441</v>
      </c>
      <c r="M156" t="s">
        <v>267</v>
      </c>
      <c r="N156">
        <v>0.4</v>
      </c>
      <c r="O156">
        <v>30</v>
      </c>
    </row>
    <row r="157" spans="1:15" x14ac:dyDescent="0.25">
      <c r="A157" t="s">
        <v>37</v>
      </c>
      <c r="B157" t="s">
        <v>211</v>
      </c>
      <c r="C157" t="s">
        <v>9</v>
      </c>
      <c r="D157">
        <v>3</v>
      </c>
      <c r="E157" t="str">
        <f>VLOOKUP(B157,survival!$A$1:$D$55,4,)</f>
        <v>C15</v>
      </c>
      <c r="F157" t="s">
        <v>811</v>
      </c>
      <c r="G157" t="s">
        <v>812</v>
      </c>
      <c r="H157">
        <v>180</v>
      </c>
      <c r="I157" t="s">
        <v>267</v>
      </c>
      <c r="J157" t="s">
        <v>267</v>
      </c>
      <c r="K157" t="s">
        <v>267</v>
      </c>
      <c r="L157">
        <v>9.3490000000000002</v>
      </c>
      <c r="M157">
        <v>8.6189999999999998</v>
      </c>
      <c r="N157" t="s">
        <v>267</v>
      </c>
      <c r="O157">
        <v>30</v>
      </c>
    </row>
    <row r="158" spans="1:15" x14ac:dyDescent="0.25">
      <c r="A158" t="s">
        <v>274</v>
      </c>
      <c r="B158" t="s">
        <v>212</v>
      </c>
      <c r="C158" t="s">
        <v>9</v>
      </c>
      <c r="D158">
        <v>0</v>
      </c>
      <c r="E158" t="str">
        <f>VLOOKUP(B158,survival!$A$1:$D$55,4,)</f>
        <v>B15</v>
      </c>
      <c r="F158" t="s">
        <v>813</v>
      </c>
      <c r="G158" t="s">
        <v>814</v>
      </c>
      <c r="H158">
        <v>1</v>
      </c>
      <c r="I158">
        <v>1.3320000000000001</v>
      </c>
      <c r="J158">
        <v>1.3320000000000001</v>
      </c>
      <c r="K158" t="s">
        <v>267</v>
      </c>
      <c r="L158" t="s">
        <v>267</v>
      </c>
      <c r="M158" t="s">
        <v>267</v>
      </c>
      <c r="N158">
        <v>0.1</v>
      </c>
      <c r="O158">
        <v>30</v>
      </c>
    </row>
    <row r="159" spans="1:15" x14ac:dyDescent="0.25">
      <c r="A159" t="s">
        <v>274</v>
      </c>
      <c r="B159" t="s">
        <v>212</v>
      </c>
      <c r="C159" t="s">
        <v>9</v>
      </c>
      <c r="D159">
        <v>0</v>
      </c>
      <c r="E159" t="str">
        <f>VLOOKUP(B159,survival!$A$1:$D$55,4,)</f>
        <v>B15</v>
      </c>
      <c r="F159" t="s">
        <v>815</v>
      </c>
      <c r="G159" t="s">
        <v>267</v>
      </c>
      <c r="H159">
        <v>1</v>
      </c>
      <c r="I159" t="s">
        <v>267</v>
      </c>
      <c r="J159" t="s">
        <v>267</v>
      </c>
      <c r="K159" t="s">
        <v>267</v>
      </c>
      <c r="L159" t="s">
        <v>267</v>
      </c>
      <c r="M159" t="s">
        <v>267</v>
      </c>
      <c r="N159" t="s">
        <v>267</v>
      </c>
      <c r="O159">
        <v>30</v>
      </c>
    </row>
    <row r="160" spans="1:15" x14ac:dyDescent="0.25">
      <c r="A160" t="s">
        <v>274</v>
      </c>
      <c r="B160" t="s">
        <v>212</v>
      </c>
      <c r="C160" t="s">
        <v>9</v>
      </c>
      <c r="D160">
        <v>0</v>
      </c>
      <c r="E160" t="str">
        <f>VLOOKUP(B160,survival!$A$1:$D$55,4,)</f>
        <v>B15</v>
      </c>
      <c r="F160" t="s">
        <v>806</v>
      </c>
      <c r="G160" t="s">
        <v>267</v>
      </c>
      <c r="H160">
        <v>2</v>
      </c>
      <c r="I160">
        <v>41.366999999999997</v>
      </c>
      <c r="J160">
        <v>20.683</v>
      </c>
      <c r="K160">
        <v>25.199000000000002</v>
      </c>
      <c r="L160">
        <v>92.826999999999998</v>
      </c>
      <c r="M160" t="s">
        <v>267</v>
      </c>
      <c r="N160">
        <v>2.2999999999999998</v>
      </c>
      <c r="O160">
        <v>30</v>
      </c>
    </row>
    <row r="161" spans="1:15" x14ac:dyDescent="0.25">
      <c r="A161" t="s">
        <v>274</v>
      </c>
      <c r="B161" t="s">
        <v>212</v>
      </c>
      <c r="C161" t="s">
        <v>9</v>
      </c>
      <c r="D161">
        <v>0</v>
      </c>
      <c r="E161" t="str">
        <f>VLOOKUP(B161,survival!$A$1:$D$55,4,)</f>
        <v>B15</v>
      </c>
      <c r="F161" t="s">
        <v>809</v>
      </c>
      <c r="G161" t="s">
        <v>267</v>
      </c>
      <c r="H161">
        <v>1</v>
      </c>
      <c r="I161" t="s">
        <v>267</v>
      </c>
      <c r="J161" t="s">
        <v>267</v>
      </c>
      <c r="K161" t="s">
        <v>267</v>
      </c>
      <c r="L161" t="s">
        <v>267</v>
      </c>
      <c r="M161" t="s">
        <v>267</v>
      </c>
      <c r="N161" t="s">
        <v>267</v>
      </c>
      <c r="O161">
        <v>30</v>
      </c>
    </row>
    <row r="162" spans="1:15" x14ac:dyDescent="0.25">
      <c r="A162" t="s">
        <v>274</v>
      </c>
      <c r="B162" t="s">
        <v>212</v>
      </c>
      <c r="C162" t="s">
        <v>9</v>
      </c>
      <c r="D162">
        <v>0</v>
      </c>
      <c r="E162" t="str">
        <f>VLOOKUP(B162,survival!$A$1:$D$55,4,)</f>
        <v>B15</v>
      </c>
      <c r="F162" t="s">
        <v>810</v>
      </c>
      <c r="G162" t="s">
        <v>267</v>
      </c>
      <c r="H162">
        <v>0</v>
      </c>
      <c r="I162">
        <v>0</v>
      </c>
      <c r="J162">
        <v>0</v>
      </c>
      <c r="K162" t="s">
        <v>267</v>
      </c>
      <c r="L162" t="s">
        <v>267</v>
      </c>
      <c r="M162" t="s">
        <v>267</v>
      </c>
      <c r="N162">
        <v>0</v>
      </c>
      <c r="O162">
        <v>30</v>
      </c>
    </row>
    <row r="163" spans="1:15" x14ac:dyDescent="0.25">
      <c r="A163" t="s">
        <v>274</v>
      </c>
      <c r="B163" t="s">
        <v>212</v>
      </c>
      <c r="C163" t="s">
        <v>9</v>
      </c>
      <c r="D163">
        <v>0</v>
      </c>
      <c r="E163" t="str">
        <f>VLOOKUP(B163,survival!$A$1:$D$55,4,)</f>
        <v>B15</v>
      </c>
      <c r="F163" t="s">
        <v>808</v>
      </c>
      <c r="G163" t="s">
        <v>267</v>
      </c>
      <c r="H163">
        <v>8</v>
      </c>
      <c r="I163">
        <v>366.88400000000001</v>
      </c>
      <c r="J163">
        <v>45.86</v>
      </c>
      <c r="K163">
        <v>48.988</v>
      </c>
      <c r="L163">
        <v>153.71600000000001</v>
      </c>
      <c r="M163">
        <v>158.77500000000001</v>
      </c>
      <c r="N163">
        <v>20.399999999999999</v>
      </c>
      <c r="O163">
        <v>30</v>
      </c>
    </row>
    <row r="164" spans="1:15" x14ac:dyDescent="0.25">
      <c r="A164" t="s">
        <v>274</v>
      </c>
      <c r="B164" t="s">
        <v>212</v>
      </c>
      <c r="C164" t="s">
        <v>9</v>
      </c>
      <c r="D164">
        <v>0</v>
      </c>
      <c r="E164" t="str">
        <f>VLOOKUP(B164,survival!$A$1:$D$55,4,)</f>
        <v>B15</v>
      </c>
      <c r="F164" t="s">
        <v>805</v>
      </c>
      <c r="G164" t="s">
        <v>267</v>
      </c>
      <c r="H164">
        <v>11</v>
      </c>
      <c r="I164">
        <v>21.001000000000001</v>
      </c>
      <c r="J164">
        <v>1.909</v>
      </c>
      <c r="K164">
        <v>1.29</v>
      </c>
      <c r="L164">
        <v>141.25299999999999</v>
      </c>
      <c r="M164">
        <v>160.40799999999999</v>
      </c>
      <c r="N164">
        <v>1.2</v>
      </c>
      <c r="O164">
        <v>30</v>
      </c>
    </row>
    <row r="165" spans="1:15" x14ac:dyDescent="0.25">
      <c r="A165" t="s">
        <v>274</v>
      </c>
      <c r="B165" t="s">
        <v>212</v>
      </c>
      <c r="C165" t="s">
        <v>9</v>
      </c>
      <c r="D165">
        <v>0</v>
      </c>
      <c r="E165" t="str">
        <f>VLOOKUP(B165,survival!$A$1:$D$55,4,)</f>
        <v>B15</v>
      </c>
      <c r="F165" t="s">
        <v>807</v>
      </c>
      <c r="G165" t="s">
        <v>267</v>
      </c>
      <c r="H165">
        <v>1</v>
      </c>
      <c r="I165">
        <v>19.879000000000001</v>
      </c>
      <c r="J165">
        <v>19.879000000000001</v>
      </c>
      <c r="K165" t="s">
        <v>267</v>
      </c>
      <c r="L165" t="s">
        <v>267</v>
      </c>
      <c r="M165" t="s">
        <v>267</v>
      </c>
      <c r="N165">
        <v>1.1000000000000001</v>
      </c>
      <c r="O165">
        <v>30</v>
      </c>
    </row>
    <row r="166" spans="1:15" x14ac:dyDescent="0.25">
      <c r="A166" t="s">
        <v>274</v>
      </c>
      <c r="B166" t="s">
        <v>212</v>
      </c>
      <c r="C166" t="s">
        <v>9</v>
      </c>
      <c r="D166">
        <v>0</v>
      </c>
      <c r="E166" t="str">
        <f>VLOOKUP(B166,survival!$A$1:$D$55,4,)</f>
        <v>B15</v>
      </c>
      <c r="F166" t="s">
        <v>811</v>
      </c>
      <c r="G166" t="s">
        <v>812</v>
      </c>
      <c r="H166">
        <v>1</v>
      </c>
      <c r="I166" t="s">
        <v>267</v>
      </c>
      <c r="J166" t="s">
        <v>267</v>
      </c>
      <c r="K166" t="s">
        <v>267</v>
      </c>
      <c r="L166" t="s">
        <v>267</v>
      </c>
      <c r="M166" t="s">
        <v>267</v>
      </c>
      <c r="N166" t="s">
        <v>267</v>
      </c>
      <c r="O166">
        <v>30</v>
      </c>
    </row>
    <row r="167" spans="1:15" x14ac:dyDescent="0.25">
      <c r="A167" t="s">
        <v>38</v>
      </c>
      <c r="B167" t="s">
        <v>212</v>
      </c>
      <c r="C167" t="s">
        <v>9</v>
      </c>
      <c r="D167">
        <v>1</v>
      </c>
      <c r="E167" t="str">
        <f>VLOOKUP(B167,survival!$A$1:$D$55,4,)</f>
        <v>B15</v>
      </c>
      <c r="F167" t="s">
        <v>813</v>
      </c>
      <c r="G167" t="s">
        <v>814</v>
      </c>
      <c r="H167">
        <v>6</v>
      </c>
      <c r="I167">
        <v>5.2519999999999998</v>
      </c>
      <c r="J167">
        <v>0.875</v>
      </c>
      <c r="K167">
        <v>0.13800000000000001</v>
      </c>
      <c r="L167">
        <v>209.279</v>
      </c>
      <c r="M167">
        <v>147.99100000000001</v>
      </c>
      <c r="N167">
        <v>0.3</v>
      </c>
      <c r="O167">
        <v>30</v>
      </c>
    </row>
    <row r="168" spans="1:15" x14ac:dyDescent="0.25">
      <c r="A168" t="s">
        <v>38</v>
      </c>
      <c r="B168" t="s">
        <v>212</v>
      </c>
      <c r="C168" t="s">
        <v>9</v>
      </c>
      <c r="D168">
        <v>1</v>
      </c>
      <c r="E168" t="str">
        <f>VLOOKUP(B168,survival!$A$1:$D$55,4,)</f>
        <v>B15</v>
      </c>
      <c r="F168" t="s">
        <v>815</v>
      </c>
      <c r="G168" t="s">
        <v>267</v>
      </c>
      <c r="H168">
        <v>16</v>
      </c>
      <c r="I168" t="s">
        <v>267</v>
      </c>
      <c r="J168" t="s">
        <v>267</v>
      </c>
      <c r="K168" t="s">
        <v>267</v>
      </c>
      <c r="L168">
        <v>69.474000000000004</v>
      </c>
      <c r="M168">
        <v>72.849000000000004</v>
      </c>
      <c r="N168" t="s">
        <v>267</v>
      </c>
      <c r="O168">
        <v>30</v>
      </c>
    </row>
    <row r="169" spans="1:15" x14ac:dyDescent="0.25">
      <c r="A169" t="s">
        <v>38</v>
      </c>
      <c r="B169" t="s">
        <v>212</v>
      </c>
      <c r="C169" t="s">
        <v>9</v>
      </c>
      <c r="D169">
        <v>1</v>
      </c>
      <c r="E169" t="str">
        <f>VLOOKUP(B169,survival!$A$1:$D$55,4,)</f>
        <v>B15</v>
      </c>
      <c r="F169" t="s">
        <v>806</v>
      </c>
      <c r="G169" t="s">
        <v>267</v>
      </c>
      <c r="H169">
        <v>4</v>
      </c>
      <c r="I169">
        <v>152.25299999999999</v>
      </c>
      <c r="J169">
        <v>38.063000000000002</v>
      </c>
      <c r="K169">
        <v>40.69</v>
      </c>
      <c r="L169">
        <v>276.03500000000003</v>
      </c>
      <c r="M169">
        <v>370.55200000000002</v>
      </c>
      <c r="N169">
        <v>8.5</v>
      </c>
      <c r="O169">
        <v>30</v>
      </c>
    </row>
    <row r="170" spans="1:15" x14ac:dyDescent="0.25">
      <c r="A170" t="s">
        <v>38</v>
      </c>
      <c r="B170" t="s">
        <v>212</v>
      </c>
      <c r="C170" t="s">
        <v>9</v>
      </c>
      <c r="D170">
        <v>1</v>
      </c>
      <c r="E170" t="str">
        <f>VLOOKUP(B170,survival!$A$1:$D$55,4,)</f>
        <v>B15</v>
      </c>
      <c r="F170" t="s">
        <v>809</v>
      </c>
      <c r="G170" t="s">
        <v>267</v>
      </c>
      <c r="H170">
        <v>2</v>
      </c>
      <c r="I170" t="s">
        <v>267</v>
      </c>
      <c r="J170" t="s">
        <v>267</v>
      </c>
      <c r="K170" t="s">
        <v>267</v>
      </c>
      <c r="L170">
        <v>1.7490000000000001</v>
      </c>
      <c r="M170" t="s">
        <v>267</v>
      </c>
      <c r="N170" t="s">
        <v>267</v>
      </c>
      <c r="O170">
        <v>30</v>
      </c>
    </row>
    <row r="171" spans="1:15" x14ac:dyDescent="0.25">
      <c r="A171" t="s">
        <v>38</v>
      </c>
      <c r="B171" t="s">
        <v>212</v>
      </c>
      <c r="C171" t="s">
        <v>9</v>
      </c>
      <c r="D171">
        <v>1</v>
      </c>
      <c r="E171" t="str">
        <f>VLOOKUP(B171,survival!$A$1:$D$55,4,)</f>
        <v>B15</v>
      </c>
      <c r="F171" t="s">
        <v>810</v>
      </c>
      <c r="G171" t="s">
        <v>267</v>
      </c>
      <c r="H171">
        <v>0</v>
      </c>
      <c r="I171">
        <v>0</v>
      </c>
      <c r="J171">
        <v>0</v>
      </c>
      <c r="K171" t="s">
        <v>267</v>
      </c>
      <c r="L171" t="s">
        <v>267</v>
      </c>
      <c r="M171" t="s">
        <v>267</v>
      </c>
      <c r="N171">
        <v>0</v>
      </c>
      <c r="O171">
        <v>30</v>
      </c>
    </row>
    <row r="172" spans="1:15" x14ac:dyDescent="0.25">
      <c r="A172" t="s">
        <v>38</v>
      </c>
      <c r="B172" t="s">
        <v>212</v>
      </c>
      <c r="C172" t="s">
        <v>9</v>
      </c>
      <c r="D172">
        <v>1</v>
      </c>
      <c r="E172" t="str">
        <f>VLOOKUP(B172,survival!$A$1:$D$55,4,)</f>
        <v>B15</v>
      </c>
      <c r="F172" t="s">
        <v>808</v>
      </c>
      <c r="G172" t="s">
        <v>267</v>
      </c>
      <c r="H172">
        <v>16</v>
      </c>
      <c r="I172">
        <v>418.52699999999999</v>
      </c>
      <c r="J172">
        <v>26.158000000000001</v>
      </c>
      <c r="K172">
        <v>33.139000000000003</v>
      </c>
      <c r="L172">
        <v>64.114999999999995</v>
      </c>
      <c r="M172">
        <v>66.049000000000007</v>
      </c>
      <c r="N172">
        <v>23.3</v>
      </c>
      <c r="O172">
        <v>30</v>
      </c>
    </row>
    <row r="173" spans="1:15" x14ac:dyDescent="0.25">
      <c r="A173" t="s">
        <v>38</v>
      </c>
      <c r="B173" t="s">
        <v>212</v>
      </c>
      <c r="C173" t="s">
        <v>9</v>
      </c>
      <c r="D173">
        <v>1</v>
      </c>
      <c r="E173" t="str">
        <f>VLOOKUP(B173,survival!$A$1:$D$55,4,)</f>
        <v>B15</v>
      </c>
      <c r="F173" t="s">
        <v>805</v>
      </c>
      <c r="G173" t="s">
        <v>267</v>
      </c>
      <c r="H173">
        <v>50</v>
      </c>
      <c r="I173">
        <v>67.245999999999995</v>
      </c>
      <c r="J173">
        <v>1.345</v>
      </c>
      <c r="K173">
        <v>1.0980000000000001</v>
      </c>
      <c r="L173">
        <v>26.173999999999999</v>
      </c>
      <c r="M173">
        <v>104.04300000000001</v>
      </c>
      <c r="N173">
        <v>3.7</v>
      </c>
      <c r="O173">
        <v>30</v>
      </c>
    </row>
    <row r="174" spans="1:15" x14ac:dyDescent="0.25">
      <c r="A174" t="s">
        <v>38</v>
      </c>
      <c r="B174" t="s">
        <v>212</v>
      </c>
      <c r="C174" t="s">
        <v>9</v>
      </c>
      <c r="D174">
        <v>1</v>
      </c>
      <c r="E174" t="str">
        <f>VLOOKUP(B174,survival!$A$1:$D$55,4,)</f>
        <v>B15</v>
      </c>
      <c r="F174" t="s">
        <v>807</v>
      </c>
      <c r="G174" t="s">
        <v>267</v>
      </c>
      <c r="H174">
        <v>3</v>
      </c>
      <c r="I174">
        <v>24.812999999999999</v>
      </c>
      <c r="J174">
        <v>8.2710000000000008</v>
      </c>
      <c r="K174">
        <v>6.0469999999999997</v>
      </c>
      <c r="L174">
        <v>194</v>
      </c>
      <c r="M174">
        <v>257.03100000000001</v>
      </c>
      <c r="N174">
        <v>1.4</v>
      </c>
      <c r="O174">
        <v>30</v>
      </c>
    </row>
    <row r="175" spans="1:15" x14ac:dyDescent="0.25">
      <c r="A175" t="s">
        <v>38</v>
      </c>
      <c r="B175" t="s">
        <v>212</v>
      </c>
      <c r="C175" t="s">
        <v>9</v>
      </c>
      <c r="D175">
        <v>1</v>
      </c>
      <c r="E175" t="str">
        <f>VLOOKUP(B175,survival!$A$1:$D$55,4,)</f>
        <v>B15</v>
      </c>
      <c r="F175" t="s">
        <v>811</v>
      </c>
      <c r="G175" t="s">
        <v>812</v>
      </c>
      <c r="H175">
        <v>1</v>
      </c>
      <c r="I175" t="s">
        <v>267</v>
      </c>
      <c r="J175" t="s">
        <v>267</v>
      </c>
      <c r="K175" t="s">
        <v>267</v>
      </c>
      <c r="L175" t="s">
        <v>267</v>
      </c>
      <c r="M175" t="s">
        <v>267</v>
      </c>
      <c r="N175" t="s">
        <v>267</v>
      </c>
      <c r="O175">
        <v>30</v>
      </c>
    </row>
    <row r="176" spans="1:15" x14ac:dyDescent="0.25">
      <c r="A176" t="s">
        <v>39</v>
      </c>
      <c r="B176" t="s">
        <v>212</v>
      </c>
      <c r="C176" t="s">
        <v>9</v>
      </c>
      <c r="D176">
        <v>2</v>
      </c>
      <c r="E176" t="str">
        <f>VLOOKUP(B176,survival!$A$1:$D$55,4,)</f>
        <v>B15</v>
      </c>
      <c r="F176" t="s">
        <v>813</v>
      </c>
      <c r="G176" t="s">
        <v>267</v>
      </c>
      <c r="H176">
        <v>0</v>
      </c>
      <c r="I176">
        <v>0</v>
      </c>
      <c r="J176">
        <v>0</v>
      </c>
      <c r="K176" t="s">
        <v>267</v>
      </c>
      <c r="L176" t="s">
        <v>267</v>
      </c>
      <c r="M176" t="s">
        <v>267</v>
      </c>
      <c r="N176">
        <v>0</v>
      </c>
      <c r="O176">
        <v>30</v>
      </c>
    </row>
    <row r="177" spans="1:15" x14ac:dyDescent="0.25">
      <c r="A177" t="s">
        <v>39</v>
      </c>
      <c r="B177" t="s">
        <v>212</v>
      </c>
      <c r="C177" t="s">
        <v>9</v>
      </c>
      <c r="D177">
        <v>2</v>
      </c>
      <c r="E177" t="str">
        <f>VLOOKUP(B177,survival!$A$1:$D$55,4,)</f>
        <v>B15</v>
      </c>
      <c r="F177" t="s">
        <v>815</v>
      </c>
      <c r="G177" t="s">
        <v>267</v>
      </c>
      <c r="H177">
        <v>0</v>
      </c>
      <c r="I177">
        <v>0</v>
      </c>
      <c r="J177">
        <v>0</v>
      </c>
      <c r="K177" t="s">
        <v>267</v>
      </c>
      <c r="L177" t="s">
        <v>267</v>
      </c>
      <c r="M177" t="s">
        <v>267</v>
      </c>
      <c r="N177">
        <v>0</v>
      </c>
      <c r="O177">
        <v>30</v>
      </c>
    </row>
    <row r="178" spans="1:15" x14ac:dyDescent="0.25">
      <c r="A178" t="s">
        <v>39</v>
      </c>
      <c r="B178" t="s">
        <v>212</v>
      </c>
      <c r="C178" t="s">
        <v>9</v>
      </c>
      <c r="D178">
        <v>2</v>
      </c>
      <c r="E178" t="str">
        <f>VLOOKUP(B178,survival!$A$1:$D$55,4,)</f>
        <v>B15</v>
      </c>
      <c r="F178" t="s">
        <v>806</v>
      </c>
      <c r="G178" t="s">
        <v>267</v>
      </c>
      <c r="H178">
        <v>0</v>
      </c>
      <c r="I178">
        <v>0</v>
      </c>
      <c r="J178">
        <v>0</v>
      </c>
      <c r="K178" t="s">
        <v>267</v>
      </c>
      <c r="L178" t="s">
        <v>267</v>
      </c>
      <c r="M178" t="s">
        <v>267</v>
      </c>
      <c r="N178">
        <v>0</v>
      </c>
      <c r="O178">
        <v>30</v>
      </c>
    </row>
    <row r="179" spans="1:15" x14ac:dyDescent="0.25">
      <c r="A179" t="s">
        <v>39</v>
      </c>
      <c r="B179" t="s">
        <v>212</v>
      </c>
      <c r="C179" t="s">
        <v>9</v>
      </c>
      <c r="D179">
        <v>2</v>
      </c>
      <c r="E179" t="str">
        <f>VLOOKUP(B179,survival!$A$1:$D$55,4,)</f>
        <v>B15</v>
      </c>
      <c r="F179" t="s">
        <v>809</v>
      </c>
      <c r="G179" t="s">
        <v>267</v>
      </c>
      <c r="H179">
        <v>1</v>
      </c>
      <c r="I179" t="s">
        <v>267</v>
      </c>
      <c r="J179" t="s">
        <v>267</v>
      </c>
      <c r="K179" t="s">
        <v>267</v>
      </c>
      <c r="L179" t="s">
        <v>267</v>
      </c>
      <c r="M179" t="s">
        <v>267</v>
      </c>
      <c r="N179" t="s">
        <v>267</v>
      </c>
      <c r="O179">
        <v>30</v>
      </c>
    </row>
    <row r="180" spans="1:15" x14ac:dyDescent="0.25">
      <c r="A180" t="s">
        <v>39</v>
      </c>
      <c r="B180" t="s">
        <v>212</v>
      </c>
      <c r="C180" t="s">
        <v>9</v>
      </c>
      <c r="D180">
        <v>2</v>
      </c>
      <c r="E180" t="str">
        <f>VLOOKUP(B180,survival!$A$1:$D$55,4,)</f>
        <v>B15</v>
      </c>
      <c r="F180" t="s">
        <v>810</v>
      </c>
      <c r="G180" t="s">
        <v>267</v>
      </c>
      <c r="H180">
        <v>0</v>
      </c>
      <c r="I180">
        <v>0</v>
      </c>
      <c r="J180">
        <v>0</v>
      </c>
      <c r="K180" t="s">
        <v>267</v>
      </c>
      <c r="L180" t="s">
        <v>267</v>
      </c>
      <c r="M180" t="s">
        <v>267</v>
      </c>
      <c r="N180">
        <v>0</v>
      </c>
      <c r="O180">
        <v>30</v>
      </c>
    </row>
    <row r="181" spans="1:15" x14ac:dyDescent="0.25">
      <c r="A181" t="s">
        <v>39</v>
      </c>
      <c r="B181" t="s">
        <v>212</v>
      </c>
      <c r="C181" t="s">
        <v>9</v>
      </c>
      <c r="D181">
        <v>2</v>
      </c>
      <c r="E181" t="str">
        <f>VLOOKUP(B181,survival!$A$1:$D$55,4,)</f>
        <v>B15</v>
      </c>
      <c r="F181" t="s">
        <v>808</v>
      </c>
      <c r="G181" t="s">
        <v>267</v>
      </c>
      <c r="H181">
        <v>0</v>
      </c>
      <c r="I181">
        <v>0</v>
      </c>
      <c r="J181">
        <v>0</v>
      </c>
      <c r="K181" t="s">
        <v>267</v>
      </c>
      <c r="L181" t="s">
        <v>267</v>
      </c>
      <c r="M181" t="s">
        <v>267</v>
      </c>
      <c r="N181">
        <v>0</v>
      </c>
      <c r="O181">
        <v>30</v>
      </c>
    </row>
    <row r="182" spans="1:15" x14ac:dyDescent="0.25">
      <c r="A182" t="s">
        <v>39</v>
      </c>
      <c r="B182" t="s">
        <v>212</v>
      </c>
      <c r="C182" t="s">
        <v>9</v>
      </c>
      <c r="D182">
        <v>2</v>
      </c>
      <c r="E182" t="str">
        <f>VLOOKUP(B182,survival!$A$1:$D$55,4,)</f>
        <v>B15</v>
      </c>
      <c r="F182" t="s">
        <v>805</v>
      </c>
      <c r="G182" t="s">
        <v>267</v>
      </c>
      <c r="H182">
        <v>0</v>
      </c>
      <c r="I182">
        <v>0</v>
      </c>
      <c r="J182">
        <v>0</v>
      </c>
      <c r="K182" t="s">
        <v>267</v>
      </c>
      <c r="L182" t="s">
        <v>267</v>
      </c>
      <c r="M182" t="s">
        <v>267</v>
      </c>
      <c r="N182">
        <v>0</v>
      </c>
      <c r="O182">
        <v>30</v>
      </c>
    </row>
    <row r="183" spans="1:15" x14ac:dyDescent="0.25">
      <c r="A183" t="s">
        <v>39</v>
      </c>
      <c r="B183" t="s">
        <v>212</v>
      </c>
      <c r="C183" t="s">
        <v>9</v>
      </c>
      <c r="D183">
        <v>2</v>
      </c>
      <c r="E183" t="str">
        <f>VLOOKUP(B183,survival!$A$1:$D$55,4,)</f>
        <v>B15</v>
      </c>
      <c r="F183" t="s">
        <v>807</v>
      </c>
      <c r="G183" t="s">
        <v>267</v>
      </c>
      <c r="H183">
        <v>0</v>
      </c>
      <c r="I183">
        <v>0</v>
      </c>
      <c r="J183">
        <v>0</v>
      </c>
      <c r="K183" t="s">
        <v>267</v>
      </c>
      <c r="L183" t="s">
        <v>267</v>
      </c>
      <c r="M183" t="s">
        <v>267</v>
      </c>
      <c r="N183">
        <v>0</v>
      </c>
      <c r="O183">
        <v>30</v>
      </c>
    </row>
    <row r="184" spans="1:15" x14ac:dyDescent="0.25">
      <c r="A184" t="s">
        <v>39</v>
      </c>
      <c r="B184" t="s">
        <v>212</v>
      </c>
      <c r="C184" t="s">
        <v>9</v>
      </c>
      <c r="D184">
        <v>2</v>
      </c>
      <c r="E184" t="str">
        <f>VLOOKUP(B184,survival!$A$1:$D$55,4,)</f>
        <v>B15</v>
      </c>
      <c r="F184" t="s">
        <v>811</v>
      </c>
      <c r="G184" t="s">
        <v>267</v>
      </c>
      <c r="H184">
        <v>0</v>
      </c>
      <c r="I184">
        <v>0</v>
      </c>
      <c r="J184">
        <v>0</v>
      </c>
      <c r="K184" t="s">
        <v>267</v>
      </c>
      <c r="L184" t="s">
        <v>267</v>
      </c>
      <c r="M184" t="s">
        <v>267</v>
      </c>
      <c r="N184">
        <v>0</v>
      </c>
      <c r="O184">
        <v>30</v>
      </c>
    </row>
    <row r="185" spans="1:15" x14ac:dyDescent="0.25">
      <c r="A185" t="s">
        <v>40</v>
      </c>
      <c r="B185" t="s">
        <v>212</v>
      </c>
      <c r="C185" t="s">
        <v>9</v>
      </c>
      <c r="D185">
        <v>3</v>
      </c>
      <c r="E185" t="str">
        <f>VLOOKUP(B185,survival!$A$1:$D$55,4,)</f>
        <v>B15</v>
      </c>
      <c r="F185" t="s">
        <v>813</v>
      </c>
      <c r="G185" t="s">
        <v>814</v>
      </c>
      <c r="H185">
        <v>5</v>
      </c>
      <c r="I185">
        <v>9.0489999999999995</v>
      </c>
      <c r="J185">
        <v>1.81</v>
      </c>
      <c r="K185">
        <v>0.60099999999999998</v>
      </c>
      <c r="L185">
        <v>324.017</v>
      </c>
      <c r="M185">
        <v>230.35</v>
      </c>
      <c r="N185">
        <v>0.5</v>
      </c>
      <c r="O185">
        <v>30</v>
      </c>
    </row>
    <row r="186" spans="1:15" x14ac:dyDescent="0.25">
      <c r="A186" t="s">
        <v>40</v>
      </c>
      <c r="B186" t="s">
        <v>212</v>
      </c>
      <c r="C186" t="s">
        <v>9</v>
      </c>
      <c r="D186">
        <v>3</v>
      </c>
      <c r="E186" t="str">
        <f>VLOOKUP(B186,survival!$A$1:$D$55,4,)</f>
        <v>B15</v>
      </c>
      <c r="F186" t="s">
        <v>815</v>
      </c>
      <c r="G186" t="s">
        <v>267</v>
      </c>
      <c r="H186">
        <v>35</v>
      </c>
      <c r="I186" t="s">
        <v>267</v>
      </c>
      <c r="J186" t="s">
        <v>267</v>
      </c>
      <c r="K186" t="s">
        <v>267</v>
      </c>
      <c r="L186">
        <v>48.356999999999999</v>
      </c>
      <c r="M186">
        <v>67.373000000000005</v>
      </c>
      <c r="N186" t="s">
        <v>267</v>
      </c>
      <c r="O186">
        <v>30</v>
      </c>
    </row>
    <row r="187" spans="1:15" x14ac:dyDescent="0.25">
      <c r="A187" t="s">
        <v>40</v>
      </c>
      <c r="B187" t="s">
        <v>212</v>
      </c>
      <c r="C187" t="s">
        <v>9</v>
      </c>
      <c r="D187">
        <v>3</v>
      </c>
      <c r="E187" t="str">
        <f>VLOOKUP(B187,survival!$A$1:$D$55,4,)</f>
        <v>B15</v>
      </c>
      <c r="F187" t="s">
        <v>806</v>
      </c>
      <c r="G187" t="s">
        <v>267</v>
      </c>
      <c r="H187">
        <v>39</v>
      </c>
      <c r="I187">
        <v>204.471</v>
      </c>
      <c r="J187">
        <v>5.2430000000000003</v>
      </c>
      <c r="K187">
        <v>9.6389999999999993</v>
      </c>
      <c r="L187">
        <v>36.53</v>
      </c>
      <c r="M187">
        <v>81.338999999999999</v>
      </c>
      <c r="N187">
        <v>11.4</v>
      </c>
      <c r="O187">
        <v>30</v>
      </c>
    </row>
    <row r="188" spans="1:15" x14ac:dyDescent="0.25">
      <c r="A188" t="s">
        <v>40</v>
      </c>
      <c r="B188" t="s">
        <v>212</v>
      </c>
      <c r="C188" t="s">
        <v>9</v>
      </c>
      <c r="D188">
        <v>3</v>
      </c>
      <c r="E188" t="str">
        <f>VLOOKUP(B188,survival!$A$1:$D$55,4,)</f>
        <v>B15</v>
      </c>
      <c r="F188" t="s">
        <v>809</v>
      </c>
      <c r="G188" t="s">
        <v>267</v>
      </c>
      <c r="H188">
        <v>1</v>
      </c>
      <c r="I188" t="s">
        <v>267</v>
      </c>
      <c r="J188" t="s">
        <v>267</v>
      </c>
      <c r="K188" t="s">
        <v>267</v>
      </c>
      <c r="L188" t="s">
        <v>267</v>
      </c>
      <c r="M188" t="s">
        <v>267</v>
      </c>
      <c r="N188" t="s">
        <v>267</v>
      </c>
      <c r="O188">
        <v>30</v>
      </c>
    </row>
    <row r="189" spans="1:15" x14ac:dyDescent="0.25">
      <c r="A189" t="s">
        <v>40</v>
      </c>
      <c r="B189" t="s">
        <v>212</v>
      </c>
      <c r="C189" t="s">
        <v>9</v>
      </c>
      <c r="D189">
        <v>3</v>
      </c>
      <c r="E189" t="str">
        <f>VLOOKUP(B189,survival!$A$1:$D$55,4,)</f>
        <v>B15</v>
      </c>
      <c r="F189" t="s">
        <v>810</v>
      </c>
      <c r="G189" t="s">
        <v>267</v>
      </c>
      <c r="H189">
        <v>0</v>
      </c>
      <c r="I189">
        <v>0</v>
      </c>
      <c r="J189">
        <v>0</v>
      </c>
      <c r="K189" t="s">
        <v>267</v>
      </c>
      <c r="L189" t="s">
        <v>267</v>
      </c>
      <c r="M189" t="s">
        <v>267</v>
      </c>
      <c r="N189">
        <v>0</v>
      </c>
      <c r="O189">
        <v>30</v>
      </c>
    </row>
    <row r="190" spans="1:15" x14ac:dyDescent="0.25">
      <c r="A190" t="s">
        <v>40</v>
      </c>
      <c r="B190" t="s">
        <v>212</v>
      </c>
      <c r="C190" t="s">
        <v>9</v>
      </c>
      <c r="D190">
        <v>3</v>
      </c>
      <c r="E190" t="str">
        <f>VLOOKUP(B190,survival!$A$1:$D$55,4,)</f>
        <v>B15</v>
      </c>
      <c r="F190" t="s">
        <v>808</v>
      </c>
      <c r="G190" t="s">
        <v>267</v>
      </c>
      <c r="H190">
        <v>26</v>
      </c>
      <c r="I190">
        <v>745.375</v>
      </c>
      <c r="J190">
        <v>28.667999999999999</v>
      </c>
      <c r="K190">
        <v>33.82</v>
      </c>
      <c r="L190">
        <v>35.710999999999999</v>
      </c>
      <c r="M190">
        <v>43.524000000000001</v>
      </c>
      <c r="N190">
        <v>41.4</v>
      </c>
      <c r="O190">
        <v>30</v>
      </c>
    </row>
    <row r="191" spans="1:15" x14ac:dyDescent="0.25">
      <c r="A191" t="s">
        <v>40</v>
      </c>
      <c r="B191" t="s">
        <v>212</v>
      </c>
      <c r="C191" t="s">
        <v>9</v>
      </c>
      <c r="D191">
        <v>3</v>
      </c>
      <c r="E191" t="str">
        <f>VLOOKUP(B191,survival!$A$1:$D$55,4,)</f>
        <v>B15</v>
      </c>
      <c r="F191" t="s">
        <v>805</v>
      </c>
      <c r="G191" t="s">
        <v>267</v>
      </c>
      <c r="H191">
        <v>34</v>
      </c>
      <c r="I191">
        <v>86.126000000000005</v>
      </c>
      <c r="J191">
        <v>2.5329999999999999</v>
      </c>
      <c r="K191">
        <v>3.3359999999999999</v>
      </c>
      <c r="L191">
        <v>45.043999999999997</v>
      </c>
      <c r="M191">
        <v>73.286000000000001</v>
      </c>
      <c r="N191">
        <v>4.8</v>
      </c>
      <c r="O191">
        <v>30</v>
      </c>
    </row>
    <row r="192" spans="1:15" x14ac:dyDescent="0.25">
      <c r="A192" t="s">
        <v>40</v>
      </c>
      <c r="B192" t="s">
        <v>212</v>
      </c>
      <c r="C192" t="s">
        <v>9</v>
      </c>
      <c r="D192">
        <v>3</v>
      </c>
      <c r="E192" t="str">
        <f>VLOOKUP(B192,survival!$A$1:$D$55,4,)</f>
        <v>B15</v>
      </c>
      <c r="F192" t="s">
        <v>807</v>
      </c>
      <c r="G192" t="s">
        <v>267</v>
      </c>
      <c r="H192">
        <v>14</v>
      </c>
      <c r="I192">
        <v>48.756999999999998</v>
      </c>
      <c r="J192">
        <v>3.4830000000000001</v>
      </c>
      <c r="K192">
        <v>2.2029999999999998</v>
      </c>
      <c r="L192">
        <v>114.852</v>
      </c>
      <c r="M192">
        <v>118.438</v>
      </c>
      <c r="N192">
        <v>2.7</v>
      </c>
      <c r="O192">
        <v>30</v>
      </c>
    </row>
    <row r="193" spans="1:15" x14ac:dyDescent="0.25">
      <c r="A193" t="s">
        <v>40</v>
      </c>
      <c r="B193" t="s">
        <v>212</v>
      </c>
      <c r="C193" t="s">
        <v>9</v>
      </c>
      <c r="D193">
        <v>3</v>
      </c>
      <c r="E193" t="str">
        <f>VLOOKUP(B193,survival!$A$1:$D$55,4,)</f>
        <v>B15</v>
      </c>
      <c r="F193" t="s">
        <v>811</v>
      </c>
      <c r="G193" t="s">
        <v>812</v>
      </c>
      <c r="H193">
        <v>1</v>
      </c>
      <c r="I193" t="s">
        <v>267</v>
      </c>
      <c r="J193" t="s">
        <v>267</v>
      </c>
      <c r="K193" t="s">
        <v>267</v>
      </c>
      <c r="L193" t="s">
        <v>267</v>
      </c>
      <c r="M193" t="s">
        <v>267</v>
      </c>
      <c r="N193" t="s">
        <v>267</v>
      </c>
      <c r="O193">
        <v>30</v>
      </c>
    </row>
    <row r="194" spans="1:15" x14ac:dyDescent="0.25">
      <c r="A194" t="s">
        <v>41</v>
      </c>
      <c r="B194" t="s">
        <v>213</v>
      </c>
      <c r="C194" t="s">
        <v>9</v>
      </c>
      <c r="D194">
        <v>0</v>
      </c>
      <c r="E194" t="str">
        <f>VLOOKUP(B194,survival!$A$1:$D$55,4,)</f>
        <v>C13</v>
      </c>
      <c r="F194" t="s">
        <v>813</v>
      </c>
      <c r="G194" t="s">
        <v>814</v>
      </c>
      <c r="H194">
        <v>3</v>
      </c>
      <c r="I194">
        <v>4.2489999999999997</v>
      </c>
      <c r="J194">
        <v>1.4159999999999999</v>
      </c>
      <c r="K194">
        <v>0.628</v>
      </c>
      <c r="L194">
        <v>598.23199999999997</v>
      </c>
      <c r="M194">
        <v>274.68700000000001</v>
      </c>
      <c r="N194">
        <v>0.2</v>
      </c>
      <c r="O194">
        <v>30</v>
      </c>
    </row>
    <row r="195" spans="1:15" x14ac:dyDescent="0.25">
      <c r="A195" t="s">
        <v>41</v>
      </c>
      <c r="B195" t="s">
        <v>213</v>
      </c>
      <c r="C195" t="s">
        <v>9</v>
      </c>
      <c r="D195">
        <v>0</v>
      </c>
      <c r="E195" t="str">
        <f>VLOOKUP(B195,survival!$A$1:$D$55,4,)</f>
        <v>C13</v>
      </c>
      <c r="F195" t="s">
        <v>815</v>
      </c>
      <c r="G195" t="s">
        <v>267</v>
      </c>
      <c r="H195">
        <v>2</v>
      </c>
      <c r="I195" t="s">
        <v>267</v>
      </c>
      <c r="J195" t="s">
        <v>267</v>
      </c>
      <c r="K195" t="s">
        <v>267</v>
      </c>
      <c r="L195">
        <v>279.24900000000002</v>
      </c>
      <c r="M195" t="s">
        <v>267</v>
      </c>
      <c r="N195" t="s">
        <v>267</v>
      </c>
      <c r="O195">
        <v>30</v>
      </c>
    </row>
    <row r="196" spans="1:15" x14ac:dyDescent="0.25">
      <c r="A196" t="s">
        <v>41</v>
      </c>
      <c r="B196" t="s">
        <v>213</v>
      </c>
      <c r="C196" t="s">
        <v>9</v>
      </c>
      <c r="D196">
        <v>0</v>
      </c>
      <c r="E196" t="str">
        <f>VLOOKUP(B196,survival!$A$1:$D$55,4,)</f>
        <v>C13</v>
      </c>
      <c r="F196" t="s">
        <v>806</v>
      </c>
      <c r="G196" t="s">
        <v>267</v>
      </c>
      <c r="H196">
        <v>3</v>
      </c>
      <c r="I196">
        <v>62.75</v>
      </c>
      <c r="J196">
        <v>20.917000000000002</v>
      </c>
      <c r="K196">
        <v>29.106000000000002</v>
      </c>
      <c r="L196">
        <v>291.40699999999998</v>
      </c>
      <c r="M196">
        <v>52.813000000000002</v>
      </c>
      <c r="N196">
        <v>3.5</v>
      </c>
      <c r="O196">
        <v>30</v>
      </c>
    </row>
    <row r="197" spans="1:15" x14ac:dyDescent="0.25">
      <c r="A197" t="s">
        <v>41</v>
      </c>
      <c r="B197" t="s">
        <v>213</v>
      </c>
      <c r="C197" t="s">
        <v>9</v>
      </c>
      <c r="D197">
        <v>0</v>
      </c>
      <c r="E197" t="str">
        <f>VLOOKUP(B197,survival!$A$1:$D$55,4,)</f>
        <v>C13</v>
      </c>
      <c r="F197" t="s">
        <v>809</v>
      </c>
      <c r="G197" t="s">
        <v>267</v>
      </c>
      <c r="H197">
        <v>1</v>
      </c>
      <c r="I197" t="s">
        <v>267</v>
      </c>
      <c r="J197" t="s">
        <v>267</v>
      </c>
      <c r="K197" t="s">
        <v>267</v>
      </c>
      <c r="L197" t="s">
        <v>267</v>
      </c>
      <c r="M197" t="s">
        <v>267</v>
      </c>
      <c r="N197" t="s">
        <v>267</v>
      </c>
      <c r="O197">
        <v>30</v>
      </c>
    </row>
    <row r="198" spans="1:15" x14ac:dyDescent="0.25">
      <c r="A198" t="s">
        <v>41</v>
      </c>
      <c r="B198" t="s">
        <v>213</v>
      </c>
      <c r="C198" t="s">
        <v>9</v>
      </c>
      <c r="D198">
        <v>0</v>
      </c>
      <c r="E198" t="str">
        <f>VLOOKUP(B198,survival!$A$1:$D$55,4,)</f>
        <v>C13</v>
      </c>
      <c r="F198" t="s">
        <v>810</v>
      </c>
      <c r="G198" t="s">
        <v>812</v>
      </c>
      <c r="H198">
        <v>38</v>
      </c>
      <c r="I198">
        <v>26.219000000000001</v>
      </c>
      <c r="J198">
        <v>0.69</v>
      </c>
      <c r="K198">
        <v>0.309</v>
      </c>
      <c r="L198">
        <v>41.082999999999998</v>
      </c>
      <c r="M198">
        <v>74.063000000000002</v>
      </c>
      <c r="N198">
        <v>1.5</v>
      </c>
      <c r="O198">
        <v>30</v>
      </c>
    </row>
    <row r="199" spans="1:15" x14ac:dyDescent="0.25">
      <c r="A199" t="s">
        <v>41</v>
      </c>
      <c r="B199" t="s">
        <v>213</v>
      </c>
      <c r="C199" t="s">
        <v>9</v>
      </c>
      <c r="D199">
        <v>0</v>
      </c>
      <c r="E199" t="str">
        <f>VLOOKUP(B199,survival!$A$1:$D$55,4,)</f>
        <v>C13</v>
      </c>
      <c r="F199" t="s">
        <v>808</v>
      </c>
      <c r="G199" t="s">
        <v>267</v>
      </c>
      <c r="H199">
        <v>5</v>
      </c>
      <c r="I199">
        <v>418.99299999999999</v>
      </c>
      <c r="J199">
        <v>83.799000000000007</v>
      </c>
      <c r="K199">
        <v>73.292000000000002</v>
      </c>
      <c r="L199">
        <v>107.017</v>
      </c>
      <c r="M199">
        <v>98.24</v>
      </c>
      <c r="N199">
        <v>23.3</v>
      </c>
      <c r="O199">
        <v>30</v>
      </c>
    </row>
    <row r="200" spans="1:15" x14ac:dyDescent="0.25">
      <c r="A200" t="s">
        <v>41</v>
      </c>
      <c r="B200" t="s">
        <v>213</v>
      </c>
      <c r="C200" t="s">
        <v>9</v>
      </c>
      <c r="D200">
        <v>0</v>
      </c>
      <c r="E200" t="str">
        <f>VLOOKUP(B200,survival!$A$1:$D$55,4,)</f>
        <v>C13</v>
      </c>
      <c r="F200" t="s">
        <v>805</v>
      </c>
      <c r="G200" t="s">
        <v>267</v>
      </c>
      <c r="H200">
        <v>7</v>
      </c>
      <c r="I200">
        <v>162.744</v>
      </c>
      <c r="J200">
        <v>23.248999999999999</v>
      </c>
      <c r="K200">
        <v>44.121000000000002</v>
      </c>
      <c r="L200">
        <v>87.644999999999996</v>
      </c>
      <c r="M200">
        <v>132.05799999999999</v>
      </c>
      <c r="N200">
        <v>9</v>
      </c>
      <c r="O200">
        <v>30</v>
      </c>
    </row>
    <row r="201" spans="1:15" x14ac:dyDescent="0.25">
      <c r="A201" t="s">
        <v>41</v>
      </c>
      <c r="B201" t="s">
        <v>213</v>
      </c>
      <c r="C201" t="s">
        <v>9</v>
      </c>
      <c r="D201">
        <v>0</v>
      </c>
      <c r="E201" t="str">
        <f>VLOOKUP(B201,survival!$A$1:$D$55,4,)</f>
        <v>C13</v>
      </c>
      <c r="F201" t="s">
        <v>807</v>
      </c>
      <c r="G201" t="s">
        <v>267</v>
      </c>
      <c r="H201">
        <v>0</v>
      </c>
      <c r="I201">
        <v>0</v>
      </c>
      <c r="J201">
        <v>0</v>
      </c>
      <c r="K201" t="s">
        <v>267</v>
      </c>
      <c r="L201" t="s">
        <v>267</v>
      </c>
      <c r="M201" t="s">
        <v>267</v>
      </c>
      <c r="N201">
        <v>0</v>
      </c>
      <c r="O201">
        <v>30</v>
      </c>
    </row>
    <row r="202" spans="1:15" x14ac:dyDescent="0.25">
      <c r="A202" t="s">
        <v>41</v>
      </c>
      <c r="B202" t="s">
        <v>213</v>
      </c>
      <c r="C202" t="s">
        <v>9</v>
      </c>
      <c r="D202">
        <v>0</v>
      </c>
      <c r="E202" t="str">
        <f>VLOOKUP(B202,survival!$A$1:$D$55,4,)</f>
        <v>C13</v>
      </c>
      <c r="F202" t="s">
        <v>811</v>
      </c>
      <c r="G202" t="s">
        <v>812</v>
      </c>
      <c r="H202">
        <v>132</v>
      </c>
      <c r="I202" t="s">
        <v>267</v>
      </c>
      <c r="J202" t="s">
        <v>267</v>
      </c>
      <c r="K202" t="s">
        <v>267</v>
      </c>
      <c r="L202">
        <v>12.398999999999999</v>
      </c>
      <c r="M202">
        <v>22.690999999999999</v>
      </c>
      <c r="N202" t="s">
        <v>267</v>
      </c>
      <c r="O202">
        <v>30</v>
      </c>
    </row>
    <row r="203" spans="1:15" x14ac:dyDescent="0.25">
      <c r="A203" t="s">
        <v>41</v>
      </c>
      <c r="B203" t="s">
        <v>213</v>
      </c>
      <c r="C203" t="s">
        <v>9</v>
      </c>
      <c r="D203">
        <v>0</v>
      </c>
      <c r="E203" t="str">
        <f>VLOOKUP(B203,survival!$A$1:$D$55,4,)</f>
        <v>C13</v>
      </c>
      <c r="F203" t="s">
        <v>811</v>
      </c>
      <c r="G203" t="s">
        <v>817</v>
      </c>
      <c r="H203">
        <v>3</v>
      </c>
      <c r="I203" t="s">
        <v>267</v>
      </c>
      <c r="J203" t="s">
        <v>267</v>
      </c>
      <c r="K203" t="s">
        <v>267</v>
      </c>
      <c r="L203">
        <v>102.407</v>
      </c>
      <c r="M203">
        <v>140.22900000000001</v>
      </c>
      <c r="N203" t="s">
        <v>267</v>
      </c>
      <c r="O203">
        <v>30</v>
      </c>
    </row>
    <row r="204" spans="1:15" x14ac:dyDescent="0.25">
      <c r="A204" t="s">
        <v>42</v>
      </c>
      <c r="B204" t="s">
        <v>213</v>
      </c>
      <c r="C204" t="s">
        <v>9</v>
      </c>
      <c r="D204">
        <v>1</v>
      </c>
      <c r="E204" t="str">
        <f>VLOOKUP(B204,survival!$A$1:$D$55,4,)</f>
        <v>C13</v>
      </c>
      <c r="F204" t="s">
        <v>813</v>
      </c>
      <c r="G204" t="s">
        <v>814</v>
      </c>
      <c r="H204">
        <v>8</v>
      </c>
      <c r="I204">
        <v>10.58</v>
      </c>
      <c r="J204">
        <v>1.3220000000000001</v>
      </c>
      <c r="K204">
        <v>0.38800000000000001</v>
      </c>
      <c r="L204">
        <v>135.137</v>
      </c>
      <c r="M204">
        <v>72.608999999999995</v>
      </c>
      <c r="N204">
        <v>0.6</v>
      </c>
      <c r="O204">
        <v>30</v>
      </c>
    </row>
    <row r="205" spans="1:15" x14ac:dyDescent="0.25">
      <c r="A205" t="s">
        <v>42</v>
      </c>
      <c r="B205" t="s">
        <v>213</v>
      </c>
      <c r="C205" t="s">
        <v>9</v>
      </c>
      <c r="D205">
        <v>1</v>
      </c>
      <c r="E205" t="str">
        <f>VLOOKUP(B205,survival!$A$1:$D$55,4,)</f>
        <v>C13</v>
      </c>
      <c r="F205" t="s">
        <v>813</v>
      </c>
      <c r="G205" t="s">
        <v>816</v>
      </c>
      <c r="H205">
        <v>5</v>
      </c>
      <c r="I205">
        <v>10.113</v>
      </c>
      <c r="J205">
        <v>2.0230000000000001</v>
      </c>
      <c r="K205">
        <v>0.75900000000000001</v>
      </c>
      <c r="L205">
        <v>239.54900000000001</v>
      </c>
      <c r="M205">
        <v>266.166</v>
      </c>
      <c r="N205">
        <v>0.6</v>
      </c>
      <c r="O205">
        <v>30</v>
      </c>
    </row>
    <row r="206" spans="1:15" x14ac:dyDescent="0.25">
      <c r="A206" t="s">
        <v>42</v>
      </c>
      <c r="B206" t="s">
        <v>213</v>
      </c>
      <c r="C206" t="s">
        <v>9</v>
      </c>
      <c r="D206">
        <v>1</v>
      </c>
      <c r="E206" t="str">
        <f>VLOOKUP(B206,survival!$A$1:$D$55,4,)</f>
        <v>C13</v>
      </c>
      <c r="F206" t="s">
        <v>815</v>
      </c>
      <c r="G206" t="s">
        <v>267</v>
      </c>
      <c r="H206">
        <v>0</v>
      </c>
      <c r="I206">
        <v>0</v>
      </c>
      <c r="J206">
        <v>0</v>
      </c>
      <c r="K206" t="s">
        <v>267</v>
      </c>
      <c r="L206" t="s">
        <v>267</v>
      </c>
      <c r="M206" t="s">
        <v>267</v>
      </c>
      <c r="N206">
        <v>0</v>
      </c>
      <c r="O206">
        <v>30</v>
      </c>
    </row>
    <row r="207" spans="1:15" x14ac:dyDescent="0.25">
      <c r="A207" t="s">
        <v>42</v>
      </c>
      <c r="B207" t="s">
        <v>213</v>
      </c>
      <c r="C207" t="s">
        <v>9</v>
      </c>
      <c r="D207">
        <v>1</v>
      </c>
      <c r="E207" t="str">
        <f>VLOOKUP(B207,survival!$A$1:$D$55,4,)</f>
        <v>C13</v>
      </c>
      <c r="F207" t="s">
        <v>806</v>
      </c>
      <c r="G207" t="s">
        <v>267</v>
      </c>
      <c r="H207">
        <v>0</v>
      </c>
      <c r="I207">
        <v>0</v>
      </c>
      <c r="J207">
        <v>0</v>
      </c>
      <c r="K207" t="s">
        <v>267</v>
      </c>
      <c r="L207" t="s">
        <v>267</v>
      </c>
      <c r="M207" t="s">
        <v>267</v>
      </c>
      <c r="N207">
        <v>0</v>
      </c>
      <c r="O207">
        <v>30</v>
      </c>
    </row>
    <row r="208" spans="1:15" x14ac:dyDescent="0.25">
      <c r="A208" t="s">
        <v>42</v>
      </c>
      <c r="B208" t="s">
        <v>213</v>
      </c>
      <c r="C208" t="s">
        <v>9</v>
      </c>
      <c r="D208">
        <v>1</v>
      </c>
      <c r="E208" t="str">
        <f>VLOOKUP(B208,survival!$A$1:$D$55,4,)</f>
        <v>C13</v>
      </c>
      <c r="F208" t="s">
        <v>809</v>
      </c>
      <c r="G208" t="s">
        <v>267</v>
      </c>
      <c r="H208">
        <v>1</v>
      </c>
      <c r="I208" t="s">
        <v>267</v>
      </c>
      <c r="J208" t="s">
        <v>267</v>
      </c>
      <c r="K208" t="s">
        <v>267</v>
      </c>
      <c r="L208" t="s">
        <v>267</v>
      </c>
      <c r="M208" t="s">
        <v>267</v>
      </c>
      <c r="N208" t="s">
        <v>267</v>
      </c>
      <c r="O208">
        <v>30</v>
      </c>
    </row>
    <row r="209" spans="1:15" x14ac:dyDescent="0.25">
      <c r="A209" t="s">
        <v>42</v>
      </c>
      <c r="B209" t="s">
        <v>213</v>
      </c>
      <c r="C209" t="s">
        <v>9</v>
      </c>
      <c r="D209">
        <v>1</v>
      </c>
      <c r="E209" t="str">
        <f>VLOOKUP(B209,survival!$A$1:$D$55,4,)</f>
        <v>C13</v>
      </c>
      <c r="F209" t="s">
        <v>810</v>
      </c>
      <c r="G209" t="s">
        <v>812</v>
      </c>
      <c r="H209">
        <v>1</v>
      </c>
      <c r="I209">
        <v>1</v>
      </c>
      <c r="J209">
        <v>1</v>
      </c>
      <c r="K209" t="s">
        <v>267</v>
      </c>
      <c r="L209" t="s">
        <v>267</v>
      </c>
      <c r="M209" t="s">
        <v>267</v>
      </c>
      <c r="N209">
        <v>0.1</v>
      </c>
      <c r="O209">
        <v>30</v>
      </c>
    </row>
    <row r="210" spans="1:15" x14ac:dyDescent="0.25">
      <c r="A210" t="s">
        <v>42</v>
      </c>
      <c r="B210" t="s">
        <v>213</v>
      </c>
      <c r="C210" t="s">
        <v>9</v>
      </c>
      <c r="D210">
        <v>1</v>
      </c>
      <c r="E210" t="str">
        <f>VLOOKUP(B210,survival!$A$1:$D$55,4,)</f>
        <v>C13</v>
      </c>
      <c r="F210" t="s">
        <v>810</v>
      </c>
      <c r="G210" t="s">
        <v>817</v>
      </c>
      <c r="H210">
        <v>40</v>
      </c>
      <c r="I210">
        <v>36.238</v>
      </c>
      <c r="J210">
        <v>0.90600000000000003</v>
      </c>
      <c r="K210">
        <v>0.48299999999999998</v>
      </c>
      <c r="L210">
        <v>26.26</v>
      </c>
      <c r="M210">
        <v>27.105</v>
      </c>
      <c r="N210">
        <v>2</v>
      </c>
      <c r="O210">
        <v>30</v>
      </c>
    </row>
    <row r="211" spans="1:15" x14ac:dyDescent="0.25">
      <c r="A211" t="s">
        <v>42</v>
      </c>
      <c r="B211" t="s">
        <v>213</v>
      </c>
      <c r="C211" t="s">
        <v>9</v>
      </c>
      <c r="D211">
        <v>1</v>
      </c>
      <c r="E211" t="str">
        <f>VLOOKUP(B211,survival!$A$1:$D$55,4,)</f>
        <v>C13</v>
      </c>
      <c r="F211" t="s">
        <v>808</v>
      </c>
      <c r="G211" t="s">
        <v>267</v>
      </c>
      <c r="H211">
        <v>2</v>
      </c>
      <c r="I211">
        <v>5.4989999999999997</v>
      </c>
      <c r="J211">
        <v>2.7490000000000001</v>
      </c>
      <c r="K211">
        <v>1.4159999999999999</v>
      </c>
      <c r="L211">
        <v>770.61500000000001</v>
      </c>
      <c r="M211" t="s">
        <v>267</v>
      </c>
      <c r="N211">
        <v>0.3</v>
      </c>
      <c r="O211">
        <v>30</v>
      </c>
    </row>
    <row r="212" spans="1:15" x14ac:dyDescent="0.25">
      <c r="A212" t="s">
        <v>42</v>
      </c>
      <c r="B212" t="s">
        <v>213</v>
      </c>
      <c r="C212" t="s">
        <v>9</v>
      </c>
      <c r="D212">
        <v>1</v>
      </c>
      <c r="E212" t="str">
        <f>VLOOKUP(B212,survival!$A$1:$D$55,4,)</f>
        <v>C13</v>
      </c>
      <c r="F212" t="s">
        <v>805</v>
      </c>
      <c r="G212" t="s">
        <v>267</v>
      </c>
      <c r="H212">
        <v>9</v>
      </c>
      <c r="I212">
        <v>114.506</v>
      </c>
      <c r="J212">
        <v>12.723000000000001</v>
      </c>
      <c r="K212">
        <v>9.8450000000000006</v>
      </c>
      <c r="L212">
        <v>87.477999999999994</v>
      </c>
      <c r="M212">
        <v>140.12</v>
      </c>
      <c r="N212">
        <v>6.4</v>
      </c>
      <c r="O212">
        <v>30</v>
      </c>
    </row>
    <row r="213" spans="1:15" x14ac:dyDescent="0.25">
      <c r="A213" t="s">
        <v>42</v>
      </c>
      <c r="B213" t="s">
        <v>213</v>
      </c>
      <c r="C213" t="s">
        <v>9</v>
      </c>
      <c r="D213">
        <v>1</v>
      </c>
      <c r="E213" t="str">
        <f>VLOOKUP(B213,survival!$A$1:$D$55,4,)</f>
        <v>C13</v>
      </c>
      <c r="F213" t="s">
        <v>807</v>
      </c>
      <c r="G213" t="s">
        <v>267</v>
      </c>
      <c r="H213">
        <v>0</v>
      </c>
      <c r="I213">
        <v>0</v>
      </c>
      <c r="J213">
        <v>0</v>
      </c>
      <c r="K213" t="s">
        <v>267</v>
      </c>
      <c r="L213" t="s">
        <v>267</v>
      </c>
      <c r="M213" t="s">
        <v>267</v>
      </c>
      <c r="N213">
        <v>0</v>
      </c>
      <c r="O213">
        <v>30</v>
      </c>
    </row>
    <row r="214" spans="1:15" x14ac:dyDescent="0.25">
      <c r="A214" t="s">
        <v>42</v>
      </c>
      <c r="B214" t="s">
        <v>213</v>
      </c>
      <c r="C214" t="s">
        <v>9</v>
      </c>
      <c r="D214">
        <v>1</v>
      </c>
      <c r="E214" t="str">
        <f>VLOOKUP(B214,survival!$A$1:$D$55,4,)</f>
        <v>C13</v>
      </c>
      <c r="F214" t="s">
        <v>811</v>
      </c>
      <c r="G214" t="s">
        <v>812</v>
      </c>
      <c r="H214">
        <v>15</v>
      </c>
      <c r="I214" t="s">
        <v>267</v>
      </c>
      <c r="J214" t="s">
        <v>267</v>
      </c>
      <c r="K214" t="s">
        <v>267</v>
      </c>
      <c r="L214">
        <v>46.704999999999998</v>
      </c>
      <c r="M214">
        <v>57.066000000000003</v>
      </c>
      <c r="N214" t="s">
        <v>267</v>
      </c>
      <c r="O214">
        <v>30</v>
      </c>
    </row>
    <row r="215" spans="1:15" x14ac:dyDescent="0.25">
      <c r="A215" t="s">
        <v>42</v>
      </c>
      <c r="B215" t="s">
        <v>213</v>
      </c>
      <c r="C215" t="s">
        <v>9</v>
      </c>
      <c r="D215">
        <v>1</v>
      </c>
      <c r="E215" t="str">
        <f>VLOOKUP(B215,survival!$A$1:$D$55,4,)</f>
        <v>C13</v>
      </c>
      <c r="F215" t="s">
        <v>811</v>
      </c>
      <c r="G215" t="s">
        <v>817</v>
      </c>
      <c r="H215">
        <v>87</v>
      </c>
      <c r="I215" t="s">
        <v>267</v>
      </c>
      <c r="J215" t="s">
        <v>267</v>
      </c>
      <c r="K215" t="s">
        <v>267</v>
      </c>
      <c r="L215">
        <v>13.164</v>
      </c>
      <c r="M215">
        <v>20.478999999999999</v>
      </c>
      <c r="N215" t="s">
        <v>267</v>
      </c>
      <c r="O215">
        <v>30</v>
      </c>
    </row>
    <row r="216" spans="1:15" x14ac:dyDescent="0.25">
      <c r="A216" t="s">
        <v>43</v>
      </c>
      <c r="B216" t="s">
        <v>213</v>
      </c>
      <c r="C216" t="s">
        <v>9</v>
      </c>
      <c r="D216">
        <v>2</v>
      </c>
      <c r="E216" t="str">
        <f>VLOOKUP(B216,survival!$A$1:$D$55,4,)</f>
        <v>C13</v>
      </c>
      <c r="F216" t="s">
        <v>813</v>
      </c>
      <c r="G216" t="s">
        <v>814</v>
      </c>
      <c r="H216">
        <v>3</v>
      </c>
      <c r="I216">
        <v>6.7510000000000003</v>
      </c>
      <c r="J216">
        <v>2.25</v>
      </c>
      <c r="K216">
        <v>0.66300000000000003</v>
      </c>
      <c r="L216">
        <v>249.72200000000001</v>
      </c>
      <c r="M216">
        <v>81.631</v>
      </c>
      <c r="N216">
        <v>0.4</v>
      </c>
      <c r="O216">
        <v>30</v>
      </c>
    </row>
    <row r="217" spans="1:15" x14ac:dyDescent="0.25">
      <c r="A217" t="s">
        <v>43</v>
      </c>
      <c r="B217" t="s">
        <v>213</v>
      </c>
      <c r="C217" t="s">
        <v>9</v>
      </c>
      <c r="D217">
        <v>2</v>
      </c>
      <c r="E217" t="str">
        <f>VLOOKUP(B217,survival!$A$1:$D$55,4,)</f>
        <v>C13</v>
      </c>
      <c r="F217" t="s">
        <v>815</v>
      </c>
      <c r="G217" t="s">
        <v>267</v>
      </c>
      <c r="H217">
        <v>26</v>
      </c>
      <c r="I217" t="s">
        <v>267</v>
      </c>
      <c r="J217" t="s">
        <v>267</v>
      </c>
      <c r="K217" t="s">
        <v>267</v>
      </c>
      <c r="L217">
        <v>54.15</v>
      </c>
      <c r="M217">
        <v>109.179</v>
      </c>
      <c r="N217" t="s">
        <v>267</v>
      </c>
      <c r="O217">
        <v>30</v>
      </c>
    </row>
    <row r="218" spans="1:15" x14ac:dyDescent="0.25">
      <c r="A218" t="s">
        <v>43</v>
      </c>
      <c r="B218" t="s">
        <v>213</v>
      </c>
      <c r="C218" t="s">
        <v>9</v>
      </c>
      <c r="D218">
        <v>2</v>
      </c>
      <c r="E218" t="str">
        <f>VLOOKUP(B218,survival!$A$1:$D$55,4,)</f>
        <v>C13</v>
      </c>
      <c r="F218" t="s">
        <v>806</v>
      </c>
      <c r="G218" t="s">
        <v>267</v>
      </c>
      <c r="H218">
        <v>15</v>
      </c>
      <c r="I218">
        <v>356.49400000000003</v>
      </c>
      <c r="J218">
        <v>23.765999999999998</v>
      </c>
      <c r="K218">
        <v>27.904</v>
      </c>
      <c r="L218">
        <v>60.966000000000001</v>
      </c>
      <c r="M218">
        <v>144.54499999999999</v>
      </c>
      <c r="N218">
        <v>19.8</v>
      </c>
      <c r="O218">
        <v>30</v>
      </c>
    </row>
    <row r="219" spans="1:15" x14ac:dyDescent="0.25">
      <c r="A219" t="s">
        <v>43</v>
      </c>
      <c r="B219" t="s">
        <v>213</v>
      </c>
      <c r="C219" t="s">
        <v>9</v>
      </c>
      <c r="D219">
        <v>2</v>
      </c>
      <c r="E219" t="str">
        <f>VLOOKUP(B219,survival!$A$1:$D$55,4,)</f>
        <v>C13</v>
      </c>
      <c r="F219" t="s">
        <v>809</v>
      </c>
      <c r="G219" t="s">
        <v>267</v>
      </c>
      <c r="H219">
        <v>1</v>
      </c>
      <c r="I219" t="s">
        <v>267</v>
      </c>
      <c r="J219" t="s">
        <v>267</v>
      </c>
      <c r="K219" t="s">
        <v>267</v>
      </c>
      <c r="L219" t="s">
        <v>267</v>
      </c>
      <c r="M219" t="s">
        <v>267</v>
      </c>
      <c r="N219" t="s">
        <v>267</v>
      </c>
      <c r="O219">
        <v>30</v>
      </c>
    </row>
    <row r="220" spans="1:15" x14ac:dyDescent="0.25">
      <c r="A220" t="s">
        <v>43</v>
      </c>
      <c r="B220" t="s">
        <v>213</v>
      </c>
      <c r="C220" t="s">
        <v>9</v>
      </c>
      <c r="D220">
        <v>2</v>
      </c>
      <c r="E220" t="str">
        <f>VLOOKUP(B220,survival!$A$1:$D$55,4,)</f>
        <v>C13</v>
      </c>
      <c r="F220" t="s">
        <v>810</v>
      </c>
      <c r="G220" t="s">
        <v>817</v>
      </c>
      <c r="H220">
        <v>2</v>
      </c>
      <c r="I220">
        <v>2.504</v>
      </c>
      <c r="J220">
        <v>1.252</v>
      </c>
      <c r="K220">
        <v>3.0000000000000001E-3</v>
      </c>
      <c r="L220">
        <v>1199.0909999999999</v>
      </c>
      <c r="M220" t="s">
        <v>267</v>
      </c>
      <c r="N220">
        <v>0.1</v>
      </c>
      <c r="O220">
        <v>30</v>
      </c>
    </row>
    <row r="221" spans="1:15" x14ac:dyDescent="0.25">
      <c r="A221" t="s">
        <v>43</v>
      </c>
      <c r="B221" t="s">
        <v>213</v>
      </c>
      <c r="C221" t="s">
        <v>9</v>
      </c>
      <c r="D221">
        <v>2</v>
      </c>
      <c r="E221" t="str">
        <f>VLOOKUP(B221,survival!$A$1:$D$55,4,)</f>
        <v>C13</v>
      </c>
      <c r="F221" t="s">
        <v>810</v>
      </c>
      <c r="G221" t="s">
        <v>812</v>
      </c>
      <c r="H221">
        <v>16</v>
      </c>
      <c r="I221">
        <v>8.5150000000000006</v>
      </c>
      <c r="J221">
        <v>0.53200000000000003</v>
      </c>
      <c r="K221">
        <v>0.24099999999999999</v>
      </c>
      <c r="L221">
        <v>101.935</v>
      </c>
      <c r="M221">
        <v>120.29900000000001</v>
      </c>
      <c r="N221">
        <v>0.5</v>
      </c>
      <c r="O221">
        <v>30</v>
      </c>
    </row>
    <row r="222" spans="1:15" x14ac:dyDescent="0.25">
      <c r="A222" t="s">
        <v>43</v>
      </c>
      <c r="B222" t="s">
        <v>213</v>
      </c>
      <c r="C222" t="s">
        <v>9</v>
      </c>
      <c r="D222">
        <v>2</v>
      </c>
      <c r="E222" t="str">
        <f>VLOOKUP(B222,survival!$A$1:$D$55,4,)</f>
        <v>C13</v>
      </c>
      <c r="F222" t="s">
        <v>808</v>
      </c>
      <c r="G222" t="s">
        <v>267</v>
      </c>
      <c r="H222">
        <v>11</v>
      </c>
      <c r="I222">
        <v>568.81799999999998</v>
      </c>
      <c r="J222">
        <v>51.710999999999999</v>
      </c>
      <c r="K222">
        <v>52.832000000000001</v>
      </c>
      <c r="L222">
        <v>77.494</v>
      </c>
      <c r="M222">
        <v>151.148</v>
      </c>
      <c r="N222">
        <v>31.6</v>
      </c>
      <c r="O222">
        <v>30</v>
      </c>
    </row>
    <row r="223" spans="1:15" x14ac:dyDescent="0.25">
      <c r="A223" t="s">
        <v>43</v>
      </c>
      <c r="B223" t="s">
        <v>213</v>
      </c>
      <c r="C223" t="s">
        <v>9</v>
      </c>
      <c r="D223">
        <v>2</v>
      </c>
      <c r="E223" t="str">
        <f>VLOOKUP(B223,survival!$A$1:$D$55,4,)</f>
        <v>C13</v>
      </c>
      <c r="F223" t="s">
        <v>805</v>
      </c>
      <c r="G223" t="s">
        <v>267</v>
      </c>
      <c r="H223">
        <v>5</v>
      </c>
      <c r="I223">
        <v>167.01900000000001</v>
      </c>
      <c r="J223">
        <v>33.404000000000003</v>
      </c>
      <c r="K223">
        <v>41.323999999999998</v>
      </c>
      <c r="L223">
        <v>326.75400000000002</v>
      </c>
      <c r="M223">
        <v>405.64</v>
      </c>
      <c r="N223">
        <v>9.3000000000000007</v>
      </c>
      <c r="O223">
        <v>30</v>
      </c>
    </row>
    <row r="224" spans="1:15" x14ac:dyDescent="0.25">
      <c r="A224" t="s">
        <v>43</v>
      </c>
      <c r="B224" t="s">
        <v>213</v>
      </c>
      <c r="C224" t="s">
        <v>9</v>
      </c>
      <c r="D224">
        <v>2</v>
      </c>
      <c r="E224" t="str">
        <f>VLOOKUP(B224,survival!$A$1:$D$55,4,)</f>
        <v>C13</v>
      </c>
      <c r="F224" t="s">
        <v>807</v>
      </c>
      <c r="G224" t="s">
        <v>267</v>
      </c>
      <c r="H224">
        <v>9</v>
      </c>
      <c r="I224">
        <v>47.746000000000002</v>
      </c>
      <c r="J224">
        <v>5.3049999999999997</v>
      </c>
      <c r="K224">
        <v>4.9980000000000002</v>
      </c>
      <c r="L224">
        <v>138.86000000000001</v>
      </c>
      <c r="M224">
        <v>214.09800000000001</v>
      </c>
      <c r="N224">
        <v>2.7</v>
      </c>
      <c r="O224">
        <v>30</v>
      </c>
    </row>
    <row r="225" spans="1:15" x14ac:dyDescent="0.25">
      <c r="A225" t="s">
        <v>43</v>
      </c>
      <c r="B225" t="s">
        <v>213</v>
      </c>
      <c r="C225" t="s">
        <v>9</v>
      </c>
      <c r="D225">
        <v>2</v>
      </c>
      <c r="E225" t="str">
        <f>VLOOKUP(B225,survival!$A$1:$D$55,4,)</f>
        <v>C13</v>
      </c>
      <c r="F225" t="s">
        <v>811</v>
      </c>
      <c r="G225" t="s">
        <v>812</v>
      </c>
      <c r="H225">
        <v>139</v>
      </c>
      <c r="I225" t="s">
        <v>267</v>
      </c>
      <c r="J225" t="s">
        <v>267</v>
      </c>
      <c r="K225" t="s">
        <v>267</v>
      </c>
      <c r="L225">
        <v>12.278</v>
      </c>
      <c r="M225">
        <v>17.103999999999999</v>
      </c>
      <c r="N225" t="s">
        <v>267</v>
      </c>
      <c r="O225">
        <v>30</v>
      </c>
    </row>
    <row r="226" spans="1:15" x14ac:dyDescent="0.25">
      <c r="A226" t="s">
        <v>43</v>
      </c>
      <c r="B226" t="s">
        <v>213</v>
      </c>
      <c r="C226" t="s">
        <v>9</v>
      </c>
      <c r="D226">
        <v>2</v>
      </c>
      <c r="E226" t="str">
        <f>VLOOKUP(B226,survival!$A$1:$D$55,4,)</f>
        <v>C13</v>
      </c>
      <c r="F226" t="s">
        <v>811</v>
      </c>
      <c r="G226" t="s">
        <v>817</v>
      </c>
      <c r="H226">
        <v>4</v>
      </c>
      <c r="I226" t="s">
        <v>267</v>
      </c>
      <c r="J226" t="s">
        <v>267</v>
      </c>
      <c r="K226" t="s">
        <v>267</v>
      </c>
      <c r="L226">
        <v>303.80700000000002</v>
      </c>
      <c r="M226">
        <v>339.62799999999999</v>
      </c>
      <c r="N226" t="s">
        <v>267</v>
      </c>
      <c r="O226">
        <v>30</v>
      </c>
    </row>
    <row r="227" spans="1:15" x14ac:dyDescent="0.25">
      <c r="A227" t="s">
        <v>44</v>
      </c>
      <c r="B227" t="s">
        <v>213</v>
      </c>
      <c r="C227" t="s">
        <v>9</v>
      </c>
      <c r="D227">
        <v>3</v>
      </c>
      <c r="E227" t="str">
        <f>VLOOKUP(B227,survival!$A$1:$D$55,4,)</f>
        <v>C13</v>
      </c>
      <c r="F227" t="s">
        <v>813</v>
      </c>
      <c r="G227" t="s">
        <v>814</v>
      </c>
      <c r="H227">
        <v>3</v>
      </c>
      <c r="I227">
        <v>7.9980000000000002</v>
      </c>
      <c r="J227">
        <v>2.6659999999999999</v>
      </c>
      <c r="K227">
        <v>0.76500000000000001</v>
      </c>
      <c r="L227">
        <v>284.351</v>
      </c>
      <c r="M227">
        <v>0.34100000000000003</v>
      </c>
      <c r="N227">
        <v>0.4</v>
      </c>
      <c r="O227">
        <v>30</v>
      </c>
    </row>
    <row r="228" spans="1:15" x14ac:dyDescent="0.25">
      <c r="A228" t="s">
        <v>44</v>
      </c>
      <c r="B228" t="s">
        <v>213</v>
      </c>
      <c r="C228" t="s">
        <v>9</v>
      </c>
      <c r="D228">
        <v>3</v>
      </c>
      <c r="E228" t="str">
        <f>VLOOKUP(B228,survival!$A$1:$D$55,4,)</f>
        <v>C13</v>
      </c>
      <c r="F228" t="s">
        <v>815</v>
      </c>
      <c r="G228" t="s">
        <v>267</v>
      </c>
      <c r="H228">
        <v>12</v>
      </c>
      <c r="I228" t="s">
        <v>267</v>
      </c>
      <c r="J228" t="s">
        <v>267</v>
      </c>
      <c r="K228" t="s">
        <v>267</v>
      </c>
      <c r="L228">
        <v>119.752</v>
      </c>
      <c r="M228">
        <v>175.71100000000001</v>
      </c>
      <c r="N228" t="s">
        <v>267</v>
      </c>
      <c r="O228">
        <v>30</v>
      </c>
    </row>
    <row r="229" spans="1:15" x14ac:dyDescent="0.25">
      <c r="A229" t="s">
        <v>44</v>
      </c>
      <c r="B229" t="s">
        <v>213</v>
      </c>
      <c r="C229" t="s">
        <v>9</v>
      </c>
      <c r="D229">
        <v>3</v>
      </c>
      <c r="E229" t="str">
        <f>VLOOKUP(B229,survival!$A$1:$D$55,4,)</f>
        <v>C13</v>
      </c>
      <c r="F229" t="s">
        <v>806</v>
      </c>
      <c r="G229" t="s">
        <v>267</v>
      </c>
      <c r="H229">
        <v>12</v>
      </c>
      <c r="I229">
        <v>570.81200000000001</v>
      </c>
      <c r="J229">
        <v>47.567999999999998</v>
      </c>
      <c r="K229">
        <v>47.953000000000003</v>
      </c>
      <c r="L229">
        <v>78.441000000000003</v>
      </c>
      <c r="M229">
        <v>138.684</v>
      </c>
      <c r="N229">
        <v>31.7</v>
      </c>
      <c r="O229">
        <v>30</v>
      </c>
    </row>
    <row r="230" spans="1:15" x14ac:dyDescent="0.25">
      <c r="A230" t="s">
        <v>44</v>
      </c>
      <c r="B230" t="s">
        <v>213</v>
      </c>
      <c r="C230" t="s">
        <v>9</v>
      </c>
      <c r="D230">
        <v>3</v>
      </c>
      <c r="E230" t="str">
        <f>VLOOKUP(B230,survival!$A$1:$D$55,4,)</f>
        <v>C13</v>
      </c>
      <c r="F230" t="s">
        <v>809</v>
      </c>
      <c r="G230" t="s">
        <v>267</v>
      </c>
      <c r="H230">
        <v>1</v>
      </c>
      <c r="I230" t="s">
        <v>267</v>
      </c>
      <c r="J230" t="s">
        <v>267</v>
      </c>
      <c r="K230" t="s">
        <v>267</v>
      </c>
      <c r="L230" t="s">
        <v>267</v>
      </c>
      <c r="M230" t="s">
        <v>267</v>
      </c>
      <c r="N230" t="s">
        <v>267</v>
      </c>
      <c r="O230">
        <v>30</v>
      </c>
    </row>
    <row r="231" spans="1:15" x14ac:dyDescent="0.25">
      <c r="A231" t="s">
        <v>44</v>
      </c>
      <c r="B231" t="s">
        <v>213</v>
      </c>
      <c r="C231" t="s">
        <v>9</v>
      </c>
      <c r="D231">
        <v>3</v>
      </c>
      <c r="E231" t="str">
        <f>VLOOKUP(B231,survival!$A$1:$D$55,4,)</f>
        <v>C13</v>
      </c>
      <c r="F231" t="s">
        <v>810</v>
      </c>
      <c r="G231" t="s">
        <v>812</v>
      </c>
      <c r="H231">
        <v>46</v>
      </c>
      <c r="I231">
        <v>31.684000000000001</v>
      </c>
      <c r="J231">
        <v>0.68899999999999995</v>
      </c>
      <c r="K231">
        <v>0.35699999999999998</v>
      </c>
      <c r="L231">
        <v>31.36</v>
      </c>
      <c r="M231">
        <v>51.085000000000001</v>
      </c>
      <c r="N231">
        <v>1.8</v>
      </c>
      <c r="O231">
        <v>30</v>
      </c>
    </row>
    <row r="232" spans="1:15" x14ac:dyDescent="0.25">
      <c r="A232" t="s">
        <v>44</v>
      </c>
      <c r="B232" t="s">
        <v>213</v>
      </c>
      <c r="C232" t="s">
        <v>9</v>
      </c>
      <c r="D232">
        <v>3</v>
      </c>
      <c r="E232" t="str">
        <f>VLOOKUP(B232,survival!$A$1:$D$55,4,)</f>
        <v>C13</v>
      </c>
      <c r="F232" t="s">
        <v>810</v>
      </c>
      <c r="G232" t="s">
        <v>817</v>
      </c>
      <c r="H232">
        <v>1</v>
      </c>
      <c r="I232">
        <v>1.2509999999999999</v>
      </c>
      <c r="J232">
        <v>1.2509999999999999</v>
      </c>
      <c r="K232" t="s">
        <v>267</v>
      </c>
      <c r="L232" t="s">
        <v>267</v>
      </c>
      <c r="M232" t="s">
        <v>267</v>
      </c>
      <c r="N232">
        <v>0.1</v>
      </c>
      <c r="O232">
        <v>30</v>
      </c>
    </row>
    <row r="233" spans="1:15" x14ac:dyDescent="0.25">
      <c r="A233" t="s">
        <v>44</v>
      </c>
      <c r="B233" t="s">
        <v>213</v>
      </c>
      <c r="C233" t="s">
        <v>9</v>
      </c>
      <c r="D233">
        <v>3</v>
      </c>
      <c r="E233" t="str">
        <f>VLOOKUP(B233,survival!$A$1:$D$55,4,)</f>
        <v>C13</v>
      </c>
      <c r="F233" t="s">
        <v>808</v>
      </c>
      <c r="G233" t="s">
        <v>267</v>
      </c>
      <c r="H233">
        <v>10</v>
      </c>
      <c r="I233">
        <v>921.49800000000005</v>
      </c>
      <c r="J233">
        <v>92.15</v>
      </c>
      <c r="K233">
        <v>162.727</v>
      </c>
      <c r="L233">
        <v>57.045000000000002</v>
      </c>
      <c r="M233">
        <v>63.823999999999998</v>
      </c>
      <c r="N233">
        <v>51.2</v>
      </c>
      <c r="O233">
        <v>30</v>
      </c>
    </row>
    <row r="234" spans="1:15" x14ac:dyDescent="0.25">
      <c r="A234" t="s">
        <v>44</v>
      </c>
      <c r="B234" t="s">
        <v>213</v>
      </c>
      <c r="C234" t="s">
        <v>9</v>
      </c>
      <c r="D234">
        <v>3</v>
      </c>
      <c r="E234" t="str">
        <f>VLOOKUP(B234,survival!$A$1:$D$55,4,)</f>
        <v>C13</v>
      </c>
      <c r="F234" t="s">
        <v>805</v>
      </c>
      <c r="G234" t="s">
        <v>267</v>
      </c>
      <c r="H234">
        <v>5</v>
      </c>
      <c r="I234">
        <v>76.576999999999998</v>
      </c>
      <c r="J234">
        <v>15.315</v>
      </c>
      <c r="K234">
        <v>12.94</v>
      </c>
      <c r="L234">
        <v>159.56800000000001</v>
      </c>
      <c r="M234">
        <v>160.08099999999999</v>
      </c>
      <c r="N234">
        <v>4.3</v>
      </c>
      <c r="O234">
        <v>30</v>
      </c>
    </row>
    <row r="235" spans="1:15" x14ac:dyDescent="0.25">
      <c r="A235" t="s">
        <v>44</v>
      </c>
      <c r="B235" t="s">
        <v>213</v>
      </c>
      <c r="C235" t="s">
        <v>9</v>
      </c>
      <c r="D235">
        <v>3</v>
      </c>
      <c r="E235" t="str">
        <f>VLOOKUP(B235,survival!$A$1:$D$55,4,)</f>
        <v>C13</v>
      </c>
      <c r="F235" t="s">
        <v>807</v>
      </c>
      <c r="G235" t="s">
        <v>267</v>
      </c>
      <c r="H235">
        <v>6</v>
      </c>
      <c r="I235">
        <v>37.270000000000003</v>
      </c>
      <c r="J235">
        <v>6.2119999999999997</v>
      </c>
      <c r="K235">
        <v>6.6459999999999999</v>
      </c>
      <c r="L235">
        <v>258.57499999999999</v>
      </c>
      <c r="M235">
        <v>293.29599999999999</v>
      </c>
      <c r="N235">
        <v>2.1</v>
      </c>
      <c r="O235">
        <v>30</v>
      </c>
    </row>
    <row r="236" spans="1:15" x14ac:dyDescent="0.25">
      <c r="A236" t="s">
        <v>44</v>
      </c>
      <c r="B236" t="s">
        <v>213</v>
      </c>
      <c r="C236" t="s">
        <v>9</v>
      </c>
      <c r="D236">
        <v>3</v>
      </c>
      <c r="E236" t="str">
        <f>VLOOKUP(B236,survival!$A$1:$D$55,4,)</f>
        <v>C13</v>
      </c>
      <c r="F236" t="s">
        <v>811</v>
      </c>
      <c r="G236" t="s">
        <v>812</v>
      </c>
      <c r="H236">
        <v>130</v>
      </c>
      <c r="I236" t="s">
        <v>267</v>
      </c>
      <c r="J236" t="s">
        <v>267</v>
      </c>
      <c r="K236" t="s">
        <v>267</v>
      </c>
      <c r="L236">
        <v>12.759</v>
      </c>
      <c r="M236">
        <v>25.376000000000001</v>
      </c>
      <c r="N236" t="s">
        <v>267</v>
      </c>
      <c r="O236">
        <v>30</v>
      </c>
    </row>
    <row r="237" spans="1:15" x14ac:dyDescent="0.25">
      <c r="A237" t="s">
        <v>44</v>
      </c>
      <c r="B237" t="s">
        <v>213</v>
      </c>
      <c r="C237" t="s">
        <v>9</v>
      </c>
      <c r="D237">
        <v>3</v>
      </c>
      <c r="E237" t="str">
        <f>VLOOKUP(B237,survival!$A$1:$D$55,4,)</f>
        <v>C13</v>
      </c>
      <c r="F237" t="s">
        <v>811</v>
      </c>
      <c r="G237" t="s">
        <v>817</v>
      </c>
      <c r="H237">
        <v>2</v>
      </c>
      <c r="I237" t="s">
        <v>267</v>
      </c>
      <c r="J237" t="s">
        <v>267</v>
      </c>
      <c r="K237" t="s">
        <v>267</v>
      </c>
      <c r="L237">
        <v>2.4990000000000001</v>
      </c>
      <c r="M237" t="s">
        <v>267</v>
      </c>
      <c r="N237" t="s">
        <v>267</v>
      </c>
      <c r="O237">
        <v>30</v>
      </c>
    </row>
    <row r="238" spans="1:15" x14ac:dyDescent="0.25">
      <c r="A238" t="s">
        <v>45</v>
      </c>
      <c r="B238" t="s">
        <v>214</v>
      </c>
      <c r="C238" t="s">
        <v>9</v>
      </c>
      <c r="D238">
        <v>0</v>
      </c>
      <c r="E238" t="str">
        <f>VLOOKUP(B238,survival!$A$1:$D$55,4,)</f>
        <v>C13</v>
      </c>
      <c r="F238" t="s">
        <v>813</v>
      </c>
      <c r="G238" t="s">
        <v>814</v>
      </c>
      <c r="H238">
        <v>5</v>
      </c>
      <c r="I238">
        <v>5.4450000000000003</v>
      </c>
      <c r="J238">
        <v>1.089</v>
      </c>
      <c r="K238">
        <v>0.56200000000000006</v>
      </c>
      <c r="L238">
        <v>333.85</v>
      </c>
      <c r="M238">
        <v>391.67599999999999</v>
      </c>
      <c r="N238">
        <v>0.3</v>
      </c>
      <c r="O238">
        <v>30</v>
      </c>
    </row>
    <row r="239" spans="1:15" x14ac:dyDescent="0.25">
      <c r="A239" t="s">
        <v>45</v>
      </c>
      <c r="B239" t="s">
        <v>214</v>
      </c>
      <c r="C239" t="s">
        <v>9</v>
      </c>
      <c r="D239">
        <v>0</v>
      </c>
      <c r="E239" t="str">
        <f>VLOOKUP(B239,survival!$A$1:$D$55,4,)</f>
        <v>C13</v>
      </c>
      <c r="F239" t="s">
        <v>813</v>
      </c>
      <c r="G239" t="s">
        <v>816</v>
      </c>
      <c r="H239">
        <v>3</v>
      </c>
      <c r="I239">
        <v>4.3470000000000004</v>
      </c>
      <c r="J239">
        <v>1.4490000000000001</v>
      </c>
      <c r="K239">
        <v>0.67500000000000004</v>
      </c>
      <c r="L239">
        <v>464.31200000000001</v>
      </c>
      <c r="M239">
        <v>351.88099999999997</v>
      </c>
      <c r="N239">
        <v>0.2</v>
      </c>
      <c r="O239">
        <v>30</v>
      </c>
    </row>
    <row r="240" spans="1:15" x14ac:dyDescent="0.25">
      <c r="A240" t="s">
        <v>45</v>
      </c>
      <c r="B240" t="s">
        <v>214</v>
      </c>
      <c r="C240" t="s">
        <v>9</v>
      </c>
      <c r="D240">
        <v>0</v>
      </c>
      <c r="E240" t="str">
        <f>VLOOKUP(B240,survival!$A$1:$D$55,4,)</f>
        <v>C13</v>
      </c>
      <c r="F240" t="s">
        <v>815</v>
      </c>
      <c r="G240" t="s">
        <v>267</v>
      </c>
      <c r="H240">
        <v>0</v>
      </c>
      <c r="I240">
        <v>0</v>
      </c>
      <c r="J240">
        <v>0</v>
      </c>
      <c r="K240" t="s">
        <v>267</v>
      </c>
      <c r="L240" t="s">
        <v>267</v>
      </c>
      <c r="M240" t="s">
        <v>267</v>
      </c>
      <c r="N240">
        <v>0</v>
      </c>
      <c r="O240">
        <v>30</v>
      </c>
    </row>
    <row r="241" spans="1:15" x14ac:dyDescent="0.25">
      <c r="A241" t="s">
        <v>45</v>
      </c>
      <c r="B241" t="s">
        <v>214</v>
      </c>
      <c r="C241" t="s">
        <v>9</v>
      </c>
      <c r="D241">
        <v>0</v>
      </c>
      <c r="E241" t="str">
        <f>VLOOKUP(B241,survival!$A$1:$D$55,4,)</f>
        <v>C13</v>
      </c>
      <c r="F241" t="s">
        <v>806</v>
      </c>
      <c r="G241" t="s">
        <v>267</v>
      </c>
      <c r="H241">
        <v>0</v>
      </c>
      <c r="I241">
        <v>0</v>
      </c>
      <c r="J241">
        <v>0</v>
      </c>
      <c r="K241" t="s">
        <v>267</v>
      </c>
      <c r="L241" t="s">
        <v>267</v>
      </c>
      <c r="M241" t="s">
        <v>267</v>
      </c>
      <c r="N241">
        <v>0</v>
      </c>
      <c r="O241">
        <v>30</v>
      </c>
    </row>
    <row r="242" spans="1:15" x14ac:dyDescent="0.25">
      <c r="A242" t="s">
        <v>45</v>
      </c>
      <c r="B242" t="s">
        <v>214</v>
      </c>
      <c r="C242" t="s">
        <v>9</v>
      </c>
      <c r="D242">
        <v>0</v>
      </c>
      <c r="E242" t="str">
        <f>VLOOKUP(B242,survival!$A$1:$D$55,4,)</f>
        <v>C13</v>
      </c>
      <c r="F242" t="s">
        <v>809</v>
      </c>
      <c r="G242" t="s">
        <v>267</v>
      </c>
      <c r="H242">
        <v>1</v>
      </c>
      <c r="I242" t="s">
        <v>267</v>
      </c>
      <c r="J242" t="s">
        <v>267</v>
      </c>
      <c r="K242" t="s">
        <v>267</v>
      </c>
      <c r="L242" t="s">
        <v>267</v>
      </c>
      <c r="M242" t="s">
        <v>267</v>
      </c>
      <c r="N242" t="s">
        <v>267</v>
      </c>
      <c r="O242">
        <v>30</v>
      </c>
    </row>
    <row r="243" spans="1:15" x14ac:dyDescent="0.25">
      <c r="A243" t="s">
        <v>45</v>
      </c>
      <c r="B243" t="s">
        <v>214</v>
      </c>
      <c r="C243" t="s">
        <v>9</v>
      </c>
      <c r="D243">
        <v>0</v>
      </c>
      <c r="E243" t="str">
        <f>VLOOKUP(B243,survival!$A$1:$D$55,4,)</f>
        <v>C13</v>
      </c>
      <c r="F243" t="s">
        <v>810</v>
      </c>
      <c r="G243" t="s">
        <v>267</v>
      </c>
      <c r="H243">
        <v>0</v>
      </c>
      <c r="I243">
        <v>0</v>
      </c>
      <c r="J243">
        <v>0</v>
      </c>
      <c r="K243" t="s">
        <v>267</v>
      </c>
      <c r="L243" t="s">
        <v>267</v>
      </c>
      <c r="M243" t="s">
        <v>267</v>
      </c>
      <c r="N243">
        <v>0</v>
      </c>
      <c r="O243">
        <v>30</v>
      </c>
    </row>
    <row r="244" spans="1:15" x14ac:dyDescent="0.25">
      <c r="A244" t="s">
        <v>45</v>
      </c>
      <c r="B244" t="s">
        <v>214</v>
      </c>
      <c r="C244" t="s">
        <v>9</v>
      </c>
      <c r="D244">
        <v>0</v>
      </c>
      <c r="E244" t="str">
        <f>VLOOKUP(B244,survival!$A$1:$D$55,4,)</f>
        <v>C13</v>
      </c>
      <c r="F244" t="s">
        <v>808</v>
      </c>
      <c r="G244" t="s">
        <v>267</v>
      </c>
      <c r="H244">
        <v>1</v>
      </c>
      <c r="I244">
        <v>0.253</v>
      </c>
      <c r="J244">
        <v>0.253</v>
      </c>
      <c r="K244" t="s">
        <v>267</v>
      </c>
      <c r="L244" t="s">
        <v>267</v>
      </c>
      <c r="M244" t="s">
        <v>267</v>
      </c>
      <c r="N244">
        <v>0</v>
      </c>
      <c r="O244">
        <v>30</v>
      </c>
    </row>
    <row r="245" spans="1:15" x14ac:dyDescent="0.25">
      <c r="A245" t="s">
        <v>45</v>
      </c>
      <c r="B245" t="s">
        <v>214</v>
      </c>
      <c r="C245" t="s">
        <v>9</v>
      </c>
      <c r="D245">
        <v>0</v>
      </c>
      <c r="E245" t="str">
        <f>VLOOKUP(B245,survival!$A$1:$D$55,4,)</f>
        <v>C13</v>
      </c>
      <c r="F245" t="s">
        <v>805</v>
      </c>
      <c r="G245" t="s">
        <v>267</v>
      </c>
      <c r="H245">
        <v>0</v>
      </c>
      <c r="I245">
        <v>0</v>
      </c>
      <c r="J245">
        <v>0</v>
      </c>
      <c r="K245" t="s">
        <v>267</v>
      </c>
      <c r="L245" t="s">
        <v>267</v>
      </c>
      <c r="M245" t="s">
        <v>267</v>
      </c>
      <c r="N245">
        <v>0</v>
      </c>
      <c r="O245">
        <v>30</v>
      </c>
    </row>
    <row r="246" spans="1:15" x14ac:dyDescent="0.25">
      <c r="A246" t="s">
        <v>45</v>
      </c>
      <c r="B246" t="s">
        <v>214</v>
      </c>
      <c r="C246" t="s">
        <v>9</v>
      </c>
      <c r="D246">
        <v>0</v>
      </c>
      <c r="E246" t="str">
        <f>VLOOKUP(B246,survival!$A$1:$D$55,4,)</f>
        <v>C13</v>
      </c>
      <c r="F246" t="s">
        <v>807</v>
      </c>
      <c r="G246" t="s">
        <v>267</v>
      </c>
      <c r="H246">
        <v>0</v>
      </c>
      <c r="I246">
        <v>0</v>
      </c>
      <c r="J246">
        <v>0</v>
      </c>
      <c r="K246" t="s">
        <v>267</v>
      </c>
      <c r="L246" t="s">
        <v>267</v>
      </c>
      <c r="M246" t="s">
        <v>267</v>
      </c>
      <c r="N246">
        <v>0</v>
      </c>
      <c r="O246">
        <v>30</v>
      </c>
    </row>
    <row r="247" spans="1:15" x14ac:dyDescent="0.25">
      <c r="A247" t="s">
        <v>45</v>
      </c>
      <c r="B247" t="s">
        <v>214</v>
      </c>
      <c r="C247" t="s">
        <v>9</v>
      </c>
      <c r="D247">
        <v>0</v>
      </c>
      <c r="E247" t="str">
        <f>VLOOKUP(B247,survival!$A$1:$D$55,4,)</f>
        <v>C13</v>
      </c>
      <c r="F247" t="s">
        <v>811</v>
      </c>
      <c r="G247" t="s">
        <v>812</v>
      </c>
      <c r="H247">
        <v>1</v>
      </c>
      <c r="I247" t="s">
        <v>267</v>
      </c>
      <c r="J247" t="s">
        <v>267</v>
      </c>
      <c r="K247" t="s">
        <v>267</v>
      </c>
      <c r="L247" t="s">
        <v>267</v>
      </c>
      <c r="M247" t="s">
        <v>267</v>
      </c>
      <c r="N247" t="s">
        <v>267</v>
      </c>
      <c r="O247">
        <v>30</v>
      </c>
    </row>
    <row r="248" spans="1:15" x14ac:dyDescent="0.25">
      <c r="A248" t="s">
        <v>46</v>
      </c>
      <c r="B248" t="s">
        <v>214</v>
      </c>
      <c r="C248" t="s">
        <v>9</v>
      </c>
      <c r="D248">
        <v>1</v>
      </c>
      <c r="E248" t="str">
        <f>VLOOKUP(B248,survival!$A$1:$D$55,4,)</f>
        <v>C13</v>
      </c>
      <c r="F248" t="s">
        <v>813</v>
      </c>
      <c r="G248" t="s">
        <v>814</v>
      </c>
      <c r="H248">
        <v>3</v>
      </c>
      <c r="I248">
        <v>3.2450000000000001</v>
      </c>
      <c r="J248">
        <v>1.0820000000000001</v>
      </c>
      <c r="K248">
        <v>0.28999999999999998</v>
      </c>
      <c r="L248">
        <v>337.161</v>
      </c>
      <c r="M248">
        <v>80.786000000000001</v>
      </c>
      <c r="N248">
        <v>0.2</v>
      </c>
      <c r="O248">
        <v>30</v>
      </c>
    </row>
    <row r="249" spans="1:15" x14ac:dyDescent="0.25">
      <c r="A249" t="s">
        <v>46</v>
      </c>
      <c r="B249" t="s">
        <v>214</v>
      </c>
      <c r="C249" t="s">
        <v>9</v>
      </c>
      <c r="D249">
        <v>1</v>
      </c>
      <c r="E249" t="str">
        <f>VLOOKUP(B249,survival!$A$1:$D$55,4,)</f>
        <v>C13</v>
      </c>
      <c r="F249" t="s">
        <v>815</v>
      </c>
      <c r="G249" t="s">
        <v>267</v>
      </c>
      <c r="H249">
        <v>0</v>
      </c>
      <c r="I249">
        <v>0</v>
      </c>
      <c r="J249">
        <v>0</v>
      </c>
      <c r="K249" t="s">
        <v>267</v>
      </c>
      <c r="L249" t="s">
        <v>267</v>
      </c>
      <c r="M249" t="s">
        <v>267</v>
      </c>
      <c r="N249">
        <v>0</v>
      </c>
      <c r="O249">
        <v>30</v>
      </c>
    </row>
    <row r="250" spans="1:15" x14ac:dyDescent="0.25">
      <c r="A250" t="s">
        <v>46</v>
      </c>
      <c r="B250" t="s">
        <v>214</v>
      </c>
      <c r="C250" t="s">
        <v>9</v>
      </c>
      <c r="D250">
        <v>1</v>
      </c>
      <c r="E250" t="str">
        <f>VLOOKUP(B250,survival!$A$1:$D$55,4,)</f>
        <v>C13</v>
      </c>
      <c r="F250" t="s">
        <v>806</v>
      </c>
      <c r="G250" t="s">
        <v>267</v>
      </c>
      <c r="H250">
        <v>0</v>
      </c>
      <c r="I250">
        <v>0</v>
      </c>
      <c r="J250">
        <v>0</v>
      </c>
      <c r="K250" t="s">
        <v>267</v>
      </c>
      <c r="L250" t="s">
        <v>267</v>
      </c>
      <c r="M250" t="s">
        <v>267</v>
      </c>
      <c r="N250">
        <v>0</v>
      </c>
      <c r="O250">
        <v>30</v>
      </c>
    </row>
    <row r="251" spans="1:15" x14ac:dyDescent="0.25">
      <c r="A251" t="s">
        <v>46</v>
      </c>
      <c r="B251" t="s">
        <v>214</v>
      </c>
      <c r="C251" t="s">
        <v>9</v>
      </c>
      <c r="D251">
        <v>1</v>
      </c>
      <c r="E251" t="str">
        <f>VLOOKUP(B251,survival!$A$1:$D$55,4,)</f>
        <v>C13</v>
      </c>
      <c r="F251" t="s">
        <v>809</v>
      </c>
      <c r="G251" t="s">
        <v>267</v>
      </c>
      <c r="H251">
        <v>1</v>
      </c>
      <c r="I251" t="s">
        <v>267</v>
      </c>
      <c r="J251" t="s">
        <v>267</v>
      </c>
      <c r="K251" t="s">
        <v>267</v>
      </c>
      <c r="L251" t="s">
        <v>267</v>
      </c>
      <c r="M251" t="s">
        <v>267</v>
      </c>
      <c r="N251" t="s">
        <v>267</v>
      </c>
      <c r="O251">
        <v>30</v>
      </c>
    </row>
    <row r="252" spans="1:15" x14ac:dyDescent="0.25">
      <c r="A252" t="s">
        <v>46</v>
      </c>
      <c r="B252" t="s">
        <v>214</v>
      </c>
      <c r="C252" t="s">
        <v>9</v>
      </c>
      <c r="D252">
        <v>1</v>
      </c>
      <c r="E252" t="str">
        <f>VLOOKUP(B252,survival!$A$1:$D$55,4,)</f>
        <v>C13</v>
      </c>
      <c r="F252" t="s">
        <v>810</v>
      </c>
      <c r="G252" t="s">
        <v>267</v>
      </c>
      <c r="H252">
        <v>0</v>
      </c>
      <c r="I252">
        <v>0</v>
      </c>
      <c r="J252">
        <v>0</v>
      </c>
      <c r="K252" t="s">
        <v>267</v>
      </c>
      <c r="L252" t="s">
        <v>267</v>
      </c>
      <c r="M252" t="s">
        <v>267</v>
      </c>
      <c r="N252">
        <v>0</v>
      </c>
      <c r="O252">
        <v>30</v>
      </c>
    </row>
    <row r="253" spans="1:15" x14ac:dyDescent="0.25">
      <c r="A253" t="s">
        <v>46</v>
      </c>
      <c r="B253" t="s">
        <v>214</v>
      </c>
      <c r="C253" t="s">
        <v>9</v>
      </c>
      <c r="D253">
        <v>1</v>
      </c>
      <c r="E253" t="str">
        <f>VLOOKUP(B253,survival!$A$1:$D$55,4,)</f>
        <v>C13</v>
      </c>
      <c r="F253" t="s">
        <v>808</v>
      </c>
      <c r="G253" t="s">
        <v>267</v>
      </c>
      <c r="H253">
        <v>0</v>
      </c>
      <c r="I253">
        <v>0</v>
      </c>
      <c r="J253">
        <v>0</v>
      </c>
      <c r="K253" t="s">
        <v>267</v>
      </c>
      <c r="L253" t="s">
        <v>267</v>
      </c>
      <c r="M253" t="s">
        <v>267</v>
      </c>
      <c r="N253">
        <v>0</v>
      </c>
      <c r="O253">
        <v>30</v>
      </c>
    </row>
    <row r="254" spans="1:15" x14ac:dyDescent="0.25">
      <c r="A254" t="s">
        <v>46</v>
      </c>
      <c r="B254" t="s">
        <v>214</v>
      </c>
      <c r="C254" t="s">
        <v>9</v>
      </c>
      <c r="D254">
        <v>1</v>
      </c>
      <c r="E254" t="str">
        <f>VLOOKUP(B254,survival!$A$1:$D$55,4,)</f>
        <v>C13</v>
      </c>
      <c r="F254" t="s">
        <v>805</v>
      </c>
      <c r="G254" t="s">
        <v>267</v>
      </c>
      <c r="H254">
        <v>5</v>
      </c>
      <c r="I254">
        <v>7.9950000000000001</v>
      </c>
      <c r="J254">
        <v>1.599</v>
      </c>
      <c r="K254">
        <v>1.181</v>
      </c>
      <c r="L254">
        <v>225.982</v>
      </c>
      <c r="M254">
        <v>176.13800000000001</v>
      </c>
      <c r="N254">
        <v>0.4</v>
      </c>
      <c r="O254">
        <v>30</v>
      </c>
    </row>
    <row r="255" spans="1:15" x14ac:dyDescent="0.25">
      <c r="A255" t="s">
        <v>46</v>
      </c>
      <c r="B255" t="s">
        <v>214</v>
      </c>
      <c r="C255" t="s">
        <v>9</v>
      </c>
      <c r="D255">
        <v>1</v>
      </c>
      <c r="E255" t="str">
        <f>VLOOKUP(B255,survival!$A$1:$D$55,4,)</f>
        <v>C13</v>
      </c>
      <c r="F255" t="s">
        <v>807</v>
      </c>
      <c r="G255" t="s">
        <v>267</v>
      </c>
      <c r="H255">
        <v>0</v>
      </c>
      <c r="I255">
        <v>0</v>
      </c>
      <c r="J255">
        <v>0</v>
      </c>
      <c r="K255" t="s">
        <v>267</v>
      </c>
      <c r="L255" t="s">
        <v>267</v>
      </c>
      <c r="M255" t="s">
        <v>267</v>
      </c>
      <c r="N255">
        <v>0</v>
      </c>
      <c r="O255">
        <v>30</v>
      </c>
    </row>
    <row r="256" spans="1:15" x14ac:dyDescent="0.25">
      <c r="A256" t="s">
        <v>46</v>
      </c>
      <c r="B256" t="s">
        <v>214</v>
      </c>
      <c r="C256" t="s">
        <v>9</v>
      </c>
      <c r="D256">
        <v>1</v>
      </c>
      <c r="E256" t="str">
        <f>VLOOKUP(B256,survival!$A$1:$D$55,4,)</f>
        <v>C13</v>
      </c>
      <c r="F256" t="s">
        <v>811</v>
      </c>
      <c r="G256" t="s">
        <v>812</v>
      </c>
      <c r="H256">
        <v>1</v>
      </c>
      <c r="I256" t="s">
        <v>267</v>
      </c>
      <c r="J256" t="s">
        <v>267</v>
      </c>
      <c r="K256" t="s">
        <v>267</v>
      </c>
      <c r="L256" t="s">
        <v>267</v>
      </c>
      <c r="M256" t="s">
        <v>267</v>
      </c>
      <c r="N256" t="s">
        <v>267</v>
      </c>
      <c r="O256">
        <v>30</v>
      </c>
    </row>
    <row r="257" spans="1:15" x14ac:dyDescent="0.25">
      <c r="A257" t="s">
        <v>47</v>
      </c>
      <c r="B257" t="s">
        <v>214</v>
      </c>
      <c r="C257" t="s">
        <v>9</v>
      </c>
      <c r="D257">
        <v>2</v>
      </c>
      <c r="E257" t="str">
        <f>VLOOKUP(B257,survival!$A$1:$D$55,4,)</f>
        <v>C13</v>
      </c>
      <c r="F257" t="s">
        <v>813</v>
      </c>
      <c r="G257" t="s">
        <v>814</v>
      </c>
      <c r="H257">
        <v>2</v>
      </c>
      <c r="I257">
        <v>2.9990000000000001</v>
      </c>
      <c r="J257">
        <v>1.5</v>
      </c>
      <c r="K257">
        <v>0.35</v>
      </c>
      <c r="L257">
        <v>431.72899999999998</v>
      </c>
      <c r="M257" t="s">
        <v>267</v>
      </c>
      <c r="N257">
        <v>0.1</v>
      </c>
      <c r="O257">
        <v>30</v>
      </c>
    </row>
    <row r="258" spans="1:15" x14ac:dyDescent="0.25">
      <c r="A258" t="s">
        <v>47</v>
      </c>
      <c r="B258" t="s">
        <v>214</v>
      </c>
      <c r="C258" t="s">
        <v>9</v>
      </c>
      <c r="D258">
        <v>2</v>
      </c>
      <c r="E258" t="str">
        <f>VLOOKUP(B258,survival!$A$1:$D$55,4,)</f>
        <v>C13</v>
      </c>
      <c r="F258" t="s">
        <v>813</v>
      </c>
      <c r="G258" t="s">
        <v>816</v>
      </c>
      <c r="H258">
        <v>3</v>
      </c>
      <c r="I258">
        <v>7.0830000000000002</v>
      </c>
      <c r="J258">
        <v>2.3610000000000002</v>
      </c>
      <c r="K258">
        <v>0.78300000000000003</v>
      </c>
      <c r="L258">
        <v>362.37200000000001</v>
      </c>
      <c r="M258">
        <v>120.04300000000001</v>
      </c>
      <c r="N258">
        <v>0.2</v>
      </c>
      <c r="O258">
        <v>30</v>
      </c>
    </row>
    <row r="259" spans="1:15" x14ac:dyDescent="0.25">
      <c r="A259" t="s">
        <v>47</v>
      </c>
      <c r="B259" t="s">
        <v>214</v>
      </c>
      <c r="C259" t="s">
        <v>9</v>
      </c>
      <c r="D259">
        <v>2</v>
      </c>
      <c r="E259" t="str">
        <f>VLOOKUP(B259,survival!$A$1:$D$55,4,)</f>
        <v>C13</v>
      </c>
      <c r="F259" t="s">
        <v>815</v>
      </c>
      <c r="G259" t="s">
        <v>267</v>
      </c>
      <c r="H259">
        <v>2</v>
      </c>
      <c r="I259" t="s">
        <v>267</v>
      </c>
      <c r="J259" t="s">
        <v>267</v>
      </c>
      <c r="K259" t="s">
        <v>267</v>
      </c>
      <c r="L259">
        <v>1364.579</v>
      </c>
      <c r="M259" t="s">
        <v>267</v>
      </c>
      <c r="N259" t="s">
        <v>267</v>
      </c>
      <c r="O259">
        <v>30</v>
      </c>
    </row>
    <row r="260" spans="1:15" x14ac:dyDescent="0.25">
      <c r="A260" t="s">
        <v>47</v>
      </c>
      <c r="B260" t="s">
        <v>214</v>
      </c>
      <c r="C260" t="s">
        <v>9</v>
      </c>
      <c r="D260">
        <v>2</v>
      </c>
      <c r="E260" t="str">
        <f>VLOOKUP(B260,survival!$A$1:$D$55,4,)</f>
        <v>C13</v>
      </c>
      <c r="F260" t="s">
        <v>806</v>
      </c>
      <c r="G260" t="s">
        <v>267</v>
      </c>
      <c r="H260">
        <v>1</v>
      </c>
      <c r="I260">
        <v>2.0289999999999999</v>
      </c>
      <c r="J260">
        <v>2.0289999999999999</v>
      </c>
      <c r="K260" t="s">
        <v>267</v>
      </c>
      <c r="L260" t="s">
        <v>267</v>
      </c>
      <c r="M260" t="s">
        <v>267</v>
      </c>
      <c r="N260">
        <v>0.1</v>
      </c>
      <c r="O260">
        <v>30</v>
      </c>
    </row>
    <row r="261" spans="1:15" x14ac:dyDescent="0.25">
      <c r="A261" t="s">
        <v>47</v>
      </c>
      <c r="B261" t="s">
        <v>214</v>
      </c>
      <c r="C261" t="s">
        <v>9</v>
      </c>
      <c r="D261">
        <v>2</v>
      </c>
      <c r="E261" t="str">
        <f>VLOOKUP(B261,survival!$A$1:$D$55,4,)</f>
        <v>C13</v>
      </c>
      <c r="F261" t="s">
        <v>809</v>
      </c>
      <c r="G261" t="s">
        <v>267</v>
      </c>
      <c r="H261">
        <v>1</v>
      </c>
      <c r="I261" t="s">
        <v>267</v>
      </c>
      <c r="J261" t="s">
        <v>267</v>
      </c>
      <c r="K261" t="s">
        <v>267</v>
      </c>
      <c r="L261" t="s">
        <v>267</v>
      </c>
      <c r="M261" t="s">
        <v>267</v>
      </c>
      <c r="N261" t="s">
        <v>267</v>
      </c>
      <c r="O261">
        <v>30</v>
      </c>
    </row>
    <row r="262" spans="1:15" x14ac:dyDescent="0.25">
      <c r="A262" t="s">
        <v>47</v>
      </c>
      <c r="B262" t="s">
        <v>214</v>
      </c>
      <c r="C262" t="s">
        <v>9</v>
      </c>
      <c r="D262">
        <v>2</v>
      </c>
      <c r="E262" t="str">
        <f>VLOOKUP(B262,survival!$A$1:$D$55,4,)</f>
        <v>C13</v>
      </c>
      <c r="F262" t="s">
        <v>810</v>
      </c>
      <c r="G262" t="s">
        <v>267</v>
      </c>
      <c r="H262">
        <v>0</v>
      </c>
      <c r="I262">
        <v>0</v>
      </c>
      <c r="J262">
        <v>0</v>
      </c>
      <c r="K262" t="s">
        <v>267</v>
      </c>
      <c r="L262" t="s">
        <v>267</v>
      </c>
      <c r="M262" t="s">
        <v>267</v>
      </c>
      <c r="N262">
        <v>0</v>
      </c>
      <c r="O262">
        <v>30</v>
      </c>
    </row>
    <row r="263" spans="1:15" x14ac:dyDescent="0.25">
      <c r="A263" t="s">
        <v>47</v>
      </c>
      <c r="B263" t="s">
        <v>214</v>
      </c>
      <c r="C263" t="s">
        <v>9</v>
      </c>
      <c r="D263">
        <v>2</v>
      </c>
      <c r="E263" t="str">
        <f>VLOOKUP(B263,survival!$A$1:$D$55,4,)</f>
        <v>C13</v>
      </c>
      <c r="F263" t="s">
        <v>808</v>
      </c>
      <c r="G263" t="s">
        <v>267</v>
      </c>
      <c r="H263">
        <v>12</v>
      </c>
      <c r="I263">
        <v>168.398</v>
      </c>
      <c r="J263">
        <v>14.032999999999999</v>
      </c>
      <c r="K263">
        <v>15.11</v>
      </c>
      <c r="L263">
        <v>117.176</v>
      </c>
      <c r="M263">
        <v>193.65199999999999</v>
      </c>
      <c r="N263">
        <v>4.7</v>
      </c>
      <c r="O263">
        <v>30</v>
      </c>
    </row>
    <row r="264" spans="1:15" x14ac:dyDescent="0.25">
      <c r="A264" t="s">
        <v>47</v>
      </c>
      <c r="B264" t="s">
        <v>214</v>
      </c>
      <c r="C264" t="s">
        <v>9</v>
      </c>
      <c r="D264">
        <v>2</v>
      </c>
      <c r="E264" t="str">
        <f>VLOOKUP(B264,survival!$A$1:$D$55,4,)</f>
        <v>C13</v>
      </c>
      <c r="F264" t="s">
        <v>805</v>
      </c>
      <c r="G264" t="s">
        <v>267</v>
      </c>
      <c r="H264">
        <v>38</v>
      </c>
      <c r="I264">
        <v>82.052999999999997</v>
      </c>
      <c r="J264">
        <v>2.1589999999999998</v>
      </c>
      <c r="K264">
        <v>2.2509999999999999</v>
      </c>
      <c r="L264">
        <v>42.353999999999999</v>
      </c>
      <c r="M264">
        <v>71.98</v>
      </c>
      <c r="N264">
        <v>2.2999999999999998</v>
      </c>
      <c r="O264">
        <v>30</v>
      </c>
    </row>
    <row r="265" spans="1:15" x14ac:dyDescent="0.25">
      <c r="A265" t="s">
        <v>47</v>
      </c>
      <c r="B265" t="s">
        <v>214</v>
      </c>
      <c r="C265" t="s">
        <v>9</v>
      </c>
      <c r="D265">
        <v>2</v>
      </c>
      <c r="E265" t="str">
        <f>VLOOKUP(B265,survival!$A$1:$D$55,4,)</f>
        <v>C13</v>
      </c>
      <c r="F265" t="s">
        <v>807</v>
      </c>
      <c r="G265" t="s">
        <v>267</v>
      </c>
      <c r="H265">
        <v>1</v>
      </c>
      <c r="I265">
        <v>4.7450000000000001</v>
      </c>
      <c r="J265">
        <v>4.7450000000000001</v>
      </c>
      <c r="K265" t="s">
        <v>267</v>
      </c>
      <c r="L265" t="s">
        <v>267</v>
      </c>
      <c r="M265" t="s">
        <v>267</v>
      </c>
      <c r="N265">
        <v>0.1</v>
      </c>
      <c r="O265">
        <v>30</v>
      </c>
    </row>
    <row r="266" spans="1:15" x14ac:dyDescent="0.25">
      <c r="A266" t="s">
        <v>47</v>
      </c>
      <c r="B266" t="s">
        <v>214</v>
      </c>
      <c r="C266" t="s">
        <v>9</v>
      </c>
      <c r="D266">
        <v>2</v>
      </c>
      <c r="E266" t="str">
        <f>VLOOKUP(B266,survival!$A$1:$D$55,4,)</f>
        <v>C13</v>
      </c>
      <c r="F266" t="s">
        <v>811</v>
      </c>
      <c r="G266" t="s">
        <v>812</v>
      </c>
      <c r="H266">
        <v>1</v>
      </c>
      <c r="I266" t="s">
        <v>267</v>
      </c>
      <c r="J266" t="s">
        <v>267</v>
      </c>
      <c r="K266" t="s">
        <v>267</v>
      </c>
      <c r="L266" t="s">
        <v>267</v>
      </c>
      <c r="M266" t="s">
        <v>267</v>
      </c>
      <c r="N266" t="s">
        <v>267</v>
      </c>
      <c r="O266">
        <v>30</v>
      </c>
    </row>
    <row r="267" spans="1:15" x14ac:dyDescent="0.25">
      <c r="A267" t="s">
        <v>48</v>
      </c>
      <c r="B267" t="s">
        <v>214</v>
      </c>
      <c r="C267" t="s">
        <v>9</v>
      </c>
      <c r="D267">
        <v>3</v>
      </c>
      <c r="E267" t="str">
        <f>VLOOKUP(B267,survival!$A$1:$D$55,4,)</f>
        <v>C13</v>
      </c>
      <c r="F267" t="s">
        <v>813</v>
      </c>
      <c r="G267" t="s">
        <v>816</v>
      </c>
      <c r="H267">
        <v>1</v>
      </c>
      <c r="I267">
        <v>2.0070000000000001</v>
      </c>
      <c r="J267">
        <v>2.0070000000000001</v>
      </c>
      <c r="K267" t="s">
        <v>267</v>
      </c>
      <c r="L267" t="s">
        <v>267</v>
      </c>
      <c r="M267" t="s">
        <v>267</v>
      </c>
      <c r="N267">
        <v>0.1</v>
      </c>
      <c r="O267">
        <v>30</v>
      </c>
    </row>
    <row r="268" spans="1:15" x14ac:dyDescent="0.25">
      <c r="A268" t="s">
        <v>48</v>
      </c>
      <c r="B268" t="s">
        <v>214</v>
      </c>
      <c r="C268" t="s">
        <v>9</v>
      </c>
      <c r="D268">
        <v>3</v>
      </c>
      <c r="E268" t="str">
        <f>VLOOKUP(B268,survival!$A$1:$D$55,4,)</f>
        <v>C13</v>
      </c>
      <c r="F268" t="s">
        <v>813</v>
      </c>
      <c r="G268" t="s">
        <v>814</v>
      </c>
      <c r="H268">
        <v>1</v>
      </c>
      <c r="I268">
        <v>1.2509999999999999</v>
      </c>
      <c r="J268">
        <v>1.2509999999999999</v>
      </c>
      <c r="K268" t="s">
        <v>267</v>
      </c>
      <c r="L268" t="s">
        <v>267</v>
      </c>
      <c r="M268" t="s">
        <v>267</v>
      </c>
      <c r="N268">
        <v>0.1</v>
      </c>
      <c r="O268">
        <v>30</v>
      </c>
    </row>
    <row r="269" spans="1:15" x14ac:dyDescent="0.25">
      <c r="A269" t="s">
        <v>48</v>
      </c>
      <c r="B269" t="s">
        <v>214</v>
      </c>
      <c r="C269" t="s">
        <v>9</v>
      </c>
      <c r="D269">
        <v>3</v>
      </c>
      <c r="E269" t="str">
        <f>VLOOKUP(B269,survival!$A$1:$D$55,4,)</f>
        <v>C13</v>
      </c>
      <c r="F269" t="s">
        <v>815</v>
      </c>
      <c r="G269" t="s">
        <v>267</v>
      </c>
      <c r="H269">
        <v>1</v>
      </c>
      <c r="I269" t="s">
        <v>267</v>
      </c>
      <c r="J269" t="s">
        <v>267</v>
      </c>
      <c r="K269" t="s">
        <v>267</v>
      </c>
      <c r="L269" t="s">
        <v>267</v>
      </c>
      <c r="M269" t="s">
        <v>267</v>
      </c>
      <c r="N269" t="s">
        <v>267</v>
      </c>
      <c r="O269">
        <v>30</v>
      </c>
    </row>
    <row r="270" spans="1:15" x14ac:dyDescent="0.25">
      <c r="A270" t="s">
        <v>48</v>
      </c>
      <c r="B270" t="s">
        <v>214</v>
      </c>
      <c r="C270" t="s">
        <v>9</v>
      </c>
      <c r="D270">
        <v>3</v>
      </c>
      <c r="E270" t="str">
        <f>VLOOKUP(B270,survival!$A$1:$D$55,4,)</f>
        <v>C13</v>
      </c>
      <c r="F270" t="s">
        <v>806</v>
      </c>
      <c r="G270" t="s">
        <v>267</v>
      </c>
      <c r="H270">
        <v>0</v>
      </c>
      <c r="I270">
        <v>0</v>
      </c>
      <c r="J270">
        <v>0</v>
      </c>
      <c r="K270" t="s">
        <v>267</v>
      </c>
      <c r="L270" t="s">
        <v>267</v>
      </c>
      <c r="M270" t="s">
        <v>267</v>
      </c>
      <c r="N270">
        <v>0</v>
      </c>
      <c r="O270">
        <v>30</v>
      </c>
    </row>
    <row r="271" spans="1:15" x14ac:dyDescent="0.25">
      <c r="A271" t="s">
        <v>48</v>
      </c>
      <c r="B271" t="s">
        <v>214</v>
      </c>
      <c r="C271" t="s">
        <v>9</v>
      </c>
      <c r="D271">
        <v>3</v>
      </c>
      <c r="E271" t="str">
        <f>VLOOKUP(B271,survival!$A$1:$D$55,4,)</f>
        <v>C13</v>
      </c>
      <c r="F271" t="s">
        <v>809</v>
      </c>
      <c r="G271" t="s">
        <v>267</v>
      </c>
      <c r="H271">
        <v>1</v>
      </c>
      <c r="I271" t="s">
        <v>267</v>
      </c>
      <c r="J271" t="s">
        <v>267</v>
      </c>
      <c r="K271" t="s">
        <v>267</v>
      </c>
      <c r="L271" t="s">
        <v>267</v>
      </c>
      <c r="M271" t="s">
        <v>267</v>
      </c>
      <c r="N271" t="s">
        <v>267</v>
      </c>
      <c r="O271">
        <v>30</v>
      </c>
    </row>
    <row r="272" spans="1:15" x14ac:dyDescent="0.25">
      <c r="A272" t="s">
        <v>48</v>
      </c>
      <c r="B272" t="s">
        <v>214</v>
      </c>
      <c r="C272" t="s">
        <v>9</v>
      </c>
      <c r="D272">
        <v>3</v>
      </c>
      <c r="E272" t="str">
        <f>VLOOKUP(B272,survival!$A$1:$D$55,4,)</f>
        <v>C13</v>
      </c>
      <c r="F272" t="s">
        <v>810</v>
      </c>
      <c r="G272" t="s">
        <v>267</v>
      </c>
      <c r="H272">
        <v>0</v>
      </c>
      <c r="I272">
        <v>0</v>
      </c>
      <c r="J272">
        <v>0</v>
      </c>
      <c r="K272" t="s">
        <v>267</v>
      </c>
      <c r="L272" t="s">
        <v>267</v>
      </c>
      <c r="M272" t="s">
        <v>267</v>
      </c>
      <c r="N272">
        <v>0</v>
      </c>
      <c r="O272">
        <v>30</v>
      </c>
    </row>
    <row r="273" spans="1:15" x14ac:dyDescent="0.25">
      <c r="A273" t="s">
        <v>48</v>
      </c>
      <c r="B273" t="s">
        <v>214</v>
      </c>
      <c r="C273" t="s">
        <v>9</v>
      </c>
      <c r="D273">
        <v>3</v>
      </c>
      <c r="E273" t="str">
        <f>VLOOKUP(B273,survival!$A$1:$D$55,4,)</f>
        <v>C13</v>
      </c>
      <c r="F273" t="s">
        <v>808</v>
      </c>
      <c r="G273" t="s">
        <v>267</v>
      </c>
      <c r="H273">
        <v>6</v>
      </c>
      <c r="I273">
        <v>340.84800000000001</v>
      </c>
      <c r="J273">
        <v>56.808</v>
      </c>
      <c r="K273">
        <v>80.802999999999997</v>
      </c>
      <c r="L273">
        <v>102.143</v>
      </c>
      <c r="M273">
        <v>76.513000000000005</v>
      </c>
      <c r="N273">
        <v>18.899999999999999</v>
      </c>
      <c r="O273">
        <v>30</v>
      </c>
    </row>
    <row r="274" spans="1:15" x14ac:dyDescent="0.25">
      <c r="A274" t="s">
        <v>48</v>
      </c>
      <c r="B274" t="s">
        <v>214</v>
      </c>
      <c r="C274" t="s">
        <v>9</v>
      </c>
      <c r="D274">
        <v>3</v>
      </c>
      <c r="E274" t="str">
        <f>VLOOKUP(B274,survival!$A$1:$D$55,4,)</f>
        <v>C13</v>
      </c>
      <c r="F274" t="s">
        <v>805</v>
      </c>
      <c r="G274" t="s">
        <v>267</v>
      </c>
      <c r="H274">
        <v>38</v>
      </c>
      <c r="I274">
        <v>193.732</v>
      </c>
      <c r="J274">
        <v>5.0979999999999999</v>
      </c>
      <c r="K274">
        <v>10.523999999999999</v>
      </c>
      <c r="L274">
        <v>23.637</v>
      </c>
      <c r="M274">
        <v>78.364000000000004</v>
      </c>
      <c r="N274">
        <v>10.8</v>
      </c>
      <c r="O274">
        <v>30</v>
      </c>
    </row>
    <row r="275" spans="1:15" x14ac:dyDescent="0.25">
      <c r="A275" t="s">
        <v>48</v>
      </c>
      <c r="B275" t="s">
        <v>214</v>
      </c>
      <c r="C275" t="s">
        <v>9</v>
      </c>
      <c r="D275">
        <v>3</v>
      </c>
      <c r="E275" t="str">
        <f>VLOOKUP(B275,survival!$A$1:$D$55,4,)</f>
        <v>C13</v>
      </c>
      <c r="F275" t="s">
        <v>807</v>
      </c>
      <c r="G275" t="s">
        <v>267</v>
      </c>
      <c r="H275">
        <v>0</v>
      </c>
      <c r="I275">
        <v>0</v>
      </c>
      <c r="J275">
        <v>0</v>
      </c>
      <c r="K275" t="s">
        <v>267</v>
      </c>
      <c r="L275" t="s">
        <v>267</v>
      </c>
      <c r="M275" t="s">
        <v>267</v>
      </c>
      <c r="N275">
        <v>0</v>
      </c>
      <c r="O275">
        <v>30</v>
      </c>
    </row>
    <row r="276" spans="1:15" x14ac:dyDescent="0.25">
      <c r="A276" t="s">
        <v>48</v>
      </c>
      <c r="B276" t="s">
        <v>214</v>
      </c>
      <c r="C276" t="s">
        <v>9</v>
      </c>
      <c r="D276">
        <v>3</v>
      </c>
      <c r="E276" t="str">
        <f>VLOOKUP(B276,survival!$A$1:$D$55,4,)</f>
        <v>C13</v>
      </c>
      <c r="F276" t="s">
        <v>811</v>
      </c>
      <c r="G276" t="s">
        <v>812</v>
      </c>
      <c r="H276">
        <v>2</v>
      </c>
      <c r="I276" t="s">
        <v>267</v>
      </c>
      <c r="J276" t="s">
        <v>267</v>
      </c>
      <c r="K276" t="s">
        <v>267</v>
      </c>
      <c r="L276">
        <v>200.70400000000001</v>
      </c>
      <c r="M276" t="s">
        <v>267</v>
      </c>
      <c r="N276" t="s">
        <v>267</v>
      </c>
      <c r="O276">
        <v>30</v>
      </c>
    </row>
    <row r="277" spans="1:15" x14ac:dyDescent="0.25">
      <c r="A277" t="s">
        <v>49</v>
      </c>
      <c r="B277" t="s">
        <v>215</v>
      </c>
      <c r="C277" t="s">
        <v>9</v>
      </c>
      <c r="D277">
        <v>0</v>
      </c>
      <c r="E277" t="str">
        <f>VLOOKUP(B277,survival!$A$1:$D$55,4,)</f>
        <v>C10</v>
      </c>
      <c r="F277" t="s">
        <v>813</v>
      </c>
      <c r="G277" t="s">
        <v>814</v>
      </c>
      <c r="H277">
        <v>1</v>
      </c>
      <c r="I277">
        <v>1.2509999999999999</v>
      </c>
      <c r="J277">
        <v>1.2509999999999999</v>
      </c>
      <c r="K277" t="s">
        <v>267</v>
      </c>
      <c r="L277" t="s">
        <v>267</v>
      </c>
      <c r="M277" t="s">
        <v>267</v>
      </c>
      <c r="N277">
        <v>0.1</v>
      </c>
      <c r="O277">
        <v>30</v>
      </c>
    </row>
    <row r="278" spans="1:15" x14ac:dyDescent="0.25">
      <c r="A278" t="s">
        <v>49</v>
      </c>
      <c r="B278" t="s">
        <v>215</v>
      </c>
      <c r="C278" t="s">
        <v>9</v>
      </c>
      <c r="D278">
        <v>0</v>
      </c>
      <c r="E278" t="str">
        <f>VLOOKUP(B278,survival!$A$1:$D$55,4,)</f>
        <v>C10</v>
      </c>
      <c r="F278" t="s">
        <v>815</v>
      </c>
      <c r="G278" t="s">
        <v>267</v>
      </c>
      <c r="H278">
        <v>0</v>
      </c>
      <c r="I278">
        <v>0</v>
      </c>
      <c r="J278">
        <v>0</v>
      </c>
      <c r="K278" t="s">
        <v>267</v>
      </c>
      <c r="L278" t="s">
        <v>267</v>
      </c>
      <c r="M278" t="s">
        <v>267</v>
      </c>
      <c r="N278" t="s">
        <v>267</v>
      </c>
      <c r="O278">
        <v>30</v>
      </c>
    </row>
    <row r="279" spans="1:15" x14ac:dyDescent="0.25">
      <c r="A279" t="s">
        <v>49</v>
      </c>
      <c r="B279" t="s">
        <v>215</v>
      </c>
      <c r="C279" t="s">
        <v>9</v>
      </c>
      <c r="D279">
        <v>0</v>
      </c>
      <c r="E279" t="str">
        <f>VLOOKUP(B279,survival!$A$1:$D$55,4,)</f>
        <v>C10</v>
      </c>
      <c r="F279" t="s">
        <v>806</v>
      </c>
      <c r="G279" t="s">
        <v>267</v>
      </c>
      <c r="H279">
        <v>0</v>
      </c>
      <c r="I279">
        <v>0</v>
      </c>
      <c r="J279">
        <v>0</v>
      </c>
      <c r="K279" t="s">
        <v>267</v>
      </c>
      <c r="L279" t="s">
        <v>267</v>
      </c>
      <c r="M279" t="s">
        <v>267</v>
      </c>
      <c r="N279" t="s">
        <v>267</v>
      </c>
      <c r="O279">
        <v>30</v>
      </c>
    </row>
    <row r="280" spans="1:15" x14ac:dyDescent="0.25">
      <c r="A280" t="s">
        <v>49</v>
      </c>
      <c r="B280" t="s">
        <v>215</v>
      </c>
      <c r="C280" t="s">
        <v>9</v>
      </c>
      <c r="D280">
        <v>0</v>
      </c>
      <c r="E280" t="str">
        <f>VLOOKUP(B280,survival!$A$1:$D$55,4,)</f>
        <v>C10</v>
      </c>
      <c r="F280" t="s">
        <v>809</v>
      </c>
      <c r="G280" t="s">
        <v>267</v>
      </c>
      <c r="H280">
        <v>2</v>
      </c>
      <c r="I280">
        <v>0</v>
      </c>
      <c r="J280">
        <v>0</v>
      </c>
      <c r="K280" t="s">
        <v>267</v>
      </c>
      <c r="L280">
        <v>35.499000000000002</v>
      </c>
      <c r="M280" t="s">
        <v>267</v>
      </c>
      <c r="N280" t="s">
        <v>267</v>
      </c>
      <c r="O280">
        <v>30</v>
      </c>
    </row>
    <row r="281" spans="1:15" x14ac:dyDescent="0.25">
      <c r="A281" t="s">
        <v>49</v>
      </c>
      <c r="B281" t="s">
        <v>215</v>
      </c>
      <c r="C281" t="s">
        <v>9</v>
      </c>
      <c r="D281">
        <v>0</v>
      </c>
      <c r="E281" t="str">
        <f>VLOOKUP(B281,survival!$A$1:$D$55,4,)</f>
        <v>C10</v>
      </c>
      <c r="F281" t="s">
        <v>810</v>
      </c>
      <c r="G281" t="s">
        <v>812</v>
      </c>
      <c r="H281">
        <v>6</v>
      </c>
      <c r="I281">
        <v>3.14</v>
      </c>
      <c r="J281">
        <v>0.52300000000000002</v>
      </c>
      <c r="K281">
        <v>0.29299999999999998</v>
      </c>
      <c r="L281">
        <v>120.217</v>
      </c>
      <c r="M281">
        <v>131.804</v>
      </c>
      <c r="N281">
        <v>0.2</v>
      </c>
      <c r="O281">
        <v>30</v>
      </c>
    </row>
    <row r="282" spans="1:15" x14ac:dyDescent="0.25">
      <c r="A282" t="s">
        <v>49</v>
      </c>
      <c r="B282" t="s">
        <v>215</v>
      </c>
      <c r="C282" t="s">
        <v>9</v>
      </c>
      <c r="D282">
        <v>0</v>
      </c>
      <c r="E282" t="str">
        <f>VLOOKUP(B282,survival!$A$1:$D$55,4,)</f>
        <v>C10</v>
      </c>
      <c r="F282" t="s">
        <v>808</v>
      </c>
      <c r="G282" t="s">
        <v>267</v>
      </c>
      <c r="H282">
        <v>3</v>
      </c>
      <c r="I282">
        <v>28.501000000000001</v>
      </c>
      <c r="J282">
        <v>9.5</v>
      </c>
      <c r="K282">
        <v>6.4279999999999999</v>
      </c>
      <c r="L282">
        <v>391.77800000000002</v>
      </c>
      <c r="M282">
        <v>524.28099999999995</v>
      </c>
      <c r="N282">
        <v>1.6</v>
      </c>
      <c r="O282">
        <v>30</v>
      </c>
    </row>
    <row r="283" spans="1:15" x14ac:dyDescent="0.25">
      <c r="A283" t="s">
        <v>49</v>
      </c>
      <c r="B283" t="s">
        <v>215</v>
      </c>
      <c r="C283" t="s">
        <v>9</v>
      </c>
      <c r="D283">
        <v>0</v>
      </c>
      <c r="E283" t="str">
        <f>VLOOKUP(B283,survival!$A$1:$D$55,4,)</f>
        <v>C10</v>
      </c>
      <c r="F283" t="s">
        <v>805</v>
      </c>
      <c r="G283" t="s">
        <v>267</v>
      </c>
      <c r="H283">
        <v>2</v>
      </c>
      <c r="I283">
        <v>8.5559999999999992</v>
      </c>
      <c r="J283">
        <v>4.2779999999999996</v>
      </c>
      <c r="K283">
        <v>2.161</v>
      </c>
      <c r="L283">
        <v>25.5</v>
      </c>
      <c r="M283" t="s">
        <v>267</v>
      </c>
      <c r="N283">
        <v>0.5</v>
      </c>
      <c r="O283">
        <v>30</v>
      </c>
    </row>
    <row r="284" spans="1:15" x14ac:dyDescent="0.25">
      <c r="A284" t="s">
        <v>49</v>
      </c>
      <c r="B284" t="s">
        <v>215</v>
      </c>
      <c r="C284" t="s">
        <v>9</v>
      </c>
      <c r="D284">
        <v>0</v>
      </c>
      <c r="E284" t="str">
        <f>VLOOKUP(B284,survival!$A$1:$D$55,4,)</f>
        <v>C10</v>
      </c>
      <c r="F284" t="s">
        <v>807</v>
      </c>
      <c r="G284" t="s">
        <v>267</v>
      </c>
      <c r="H284">
        <v>0</v>
      </c>
      <c r="I284">
        <v>0</v>
      </c>
      <c r="J284">
        <v>0</v>
      </c>
      <c r="K284" t="s">
        <v>267</v>
      </c>
      <c r="L284" t="s">
        <v>267</v>
      </c>
      <c r="M284" t="s">
        <v>267</v>
      </c>
      <c r="N284" t="s">
        <v>267</v>
      </c>
      <c r="O284">
        <v>30</v>
      </c>
    </row>
    <row r="285" spans="1:15" x14ac:dyDescent="0.25">
      <c r="A285" t="s">
        <v>49</v>
      </c>
      <c r="B285" t="s">
        <v>215</v>
      </c>
      <c r="C285" t="s">
        <v>9</v>
      </c>
      <c r="D285">
        <v>0</v>
      </c>
      <c r="E285" t="str">
        <f>VLOOKUP(B285,survival!$A$1:$D$55,4,)</f>
        <v>C10</v>
      </c>
      <c r="F285" t="s">
        <v>811</v>
      </c>
      <c r="G285" t="s">
        <v>812</v>
      </c>
      <c r="H285">
        <v>26</v>
      </c>
      <c r="I285">
        <v>0</v>
      </c>
      <c r="J285">
        <v>0</v>
      </c>
      <c r="K285" t="s">
        <v>267</v>
      </c>
      <c r="L285">
        <v>32.31</v>
      </c>
      <c r="M285">
        <v>21.742000000000001</v>
      </c>
      <c r="N285" t="s">
        <v>267</v>
      </c>
      <c r="O285">
        <v>30</v>
      </c>
    </row>
    <row r="286" spans="1:15" x14ac:dyDescent="0.25">
      <c r="A286" t="s">
        <v>49</v>
      </c>
      <c r="B286" t="s">
        <v>215</v>
      </c>
      <c r="C286" t="s">
        <v>9</v>
      </c>
      <c r="D286">
        <v>0</v>
      </c>
      <c r="E286" t="str">
        <f>VLOOKUP(B286,survival!$A$1:$D$55,4,)</f>
        <v>C10</v>
      </c>
      <c r="F286" t="s">
        <v>811</v>
      </c>
      <c r="G286" t="s">
        <v>817</v>
      </c>
      <c r="H286">
        <v>1</v>
      </c>
      <c r="I286">
        <v>0</v>
      </c>
      <c r="J286">
        <v>0</v>
      </c>
      <c r="K286" t="s">
        <v>267</v>
      </c>
      <c r="L286" t="s">
        <v>267</v>
      </c>
      <c r="M286" t="s">
        <v>267</v>
      </c>
      <c r="N286" t="s">
        <v>267</v>
      </c>
      <c r="O286">
        <v>30</v>
      </c>
    </row>
    <row r="287" spans="1:15" x14ac:dyDescent="0.25">
      <c r="A287" t="s">
        <v>50</v>
      </c>
      <c r="B287" t="s">
        <v>215</v>
      </c>
      <c r="C287" t="s">
        <v>9</v>
      </c>
      <c r="D287">
        <v>1</v>
      </c>
      <c r="E287" t="str">
        <f>VLOOKUP(B287,survival!$A$1:$D$55,4,)</f>
        <v>C10</v>
      </c>
      <c r="F287" t="s">
        <v>813</v>
      </c>
      <c r="G287" t="s">
        <v>814</v>
      </c>
      <c r="H287">
        <v>4</v>
      </c>
      <c r="I287">
        <v>8.0190000000000001</v>
      </c>
      <c r="J287">
        <v>2.0049999999999999</v>
      </c>
      <c r="K287">
        <v>0.54</v>
      </c>
      <c r="L287">
        <v>394.12200000000001</v>
      </c>
      <c r="M287">
        <v>122.184</v>
      </c>
      <c r="N287">
        <v>0.4</v>
      </c>
      <c r="O287">
        <v>30</v>
      </c>
    </row>
    <row r="288" spans="1:15" x14ac:dyDescent="0.25">
      <c r="A288" t="s">
        <v>50</v>
      </c>
      <c r="B288" t="s">
        <v>215</v>
      </c>
      <c r="C288" t="s">
        <v>9</v>
      </c>
      <c r="D288">
        <v>1</v>
      </c>
      <c r="E288" t="str">
        <f>VLOOKUP(B288,survival!$A$1:$D$55,4,)</f>
        <v>C10</v>
      </c>
      <c r="F288" t="s">
        <v>815</v>
      </c>
      <c r="G288" t="s">
        <v>267</v>
      </c>
      <c r="H288">
        <v>0</v>
      </c>
      <c r="I288">
        <v>0</v>
      </c>
      <c r="J288">
        <v>0</v>
      </c>
      <c r="K288" t="s">
        <v>267</v>
      </c>
      <c r="L288" t="s">
        <v>267</v>
      </c>
      <c r="M288" t="s">
        <v>267</v>
      </c>
      <c r="N288" t="s">
        <v>267</v>
      </c>
      <c r="O288">
        <v>30</v>
      </c>
    </row>
    <row r="289" spans="1:15" x14ac:dyDescent="0.25">
      <c r="A289" t="s">
        <v>50</v>
      </c>
      <c r="B289" t="s">
        <v>215</v>
      </c>
      <c r="C289" t="s">
        <v>9</v>
      </c>
      <c r="D289">
        <v>1</v>
      </c>
      <c r="E289" t="str">
        <f>VLOOKUP(B289,survival!$A$1:$D$55,4,)</f>
        <v>C10</v>
      </c>
      <c r="F289" t="s">
        <v>806</v>
      </c>
      <c r="G289" t="s">
        <v>267</v>
      </c>
      <c r="H289">
        <v>0</v>
      </c>
      <c r="I289">
        <v>0</v>
      </c>
      <c r="J289">
        <v>0</v>
      </c>
      <c r="K289" t="s">
        <v>267</v>
      </c>
      <c r="L289" t="s">
        <v>267</v>
      </c>
      <c r="M289" t="s">
        <v>267</v>
      </c>
      <c r="N289" t="s">
        <v>267</v>
      </c>
      <c r="O289">
        <v>30</v>
      </c>
    </row>
    <row r="290" spans="1:15" x14ac:dyDescent="0.25">
      <c r="A290" t="s">
        <v>50</v>
      </c>
      <c r="B290" t="s">
        <v>215</v>
      </c>
      <c r="C290" t="s">
        <v>9</v>
      </c>
      <c r="D290">
        <v>1</v>
      </c>
      <c r="E290" t="str">
        <f>VLOOKUP(B290,survival!$A$1:$D$55,4,)</f>
        <v>C10</v>
      </c>
      <c r="F290" t="s">
        <v>809</v>
      </c>
      <c r="G290" t="s">
        <v>267</v>
      </c>
      <c r="H290">
        <v>1</v>
      </c>
      <c r="I290">
        <v>0</v>
      </c>
      <c r="J290">
        <v>0</v>
      </c>
      <c r="K290" t="s">
        <v>267</v>
      </c>
      <c r="L290" t="s">
        <v>267</v>
      </c>
      <c r="M290" t="s">
        <v>267</v>
      </c>
      <c r="N290" t="s">
        <v>267</v>
      </c>
      <c r="O290">
        <v>30</v>
      </c>
    </row>
    <row r="291" spans="1:15" x14ac:dyDescent="0.25">
      <c r="A291" t="s">
        <v>50</v>
      </c>
      <c r="B291" t="s">
        <v>215</v>
      </c>
      <c r="C291" t="s">
        <v>9</v>
      </c>
      <c r="D291">
        <v>1</v>
      </c>
      <c r="E291" t="str">
        <f>VLOOKUP(B291,survival!$A$1:$D$55,4,)</f>
        <v>C10</v>
      </c>
      <c r="F291" t="s">
        <v>810</v>
      </c>
      <c r="G291" t="s">
        <v>812</v>
      </c>
      <c r="H291">
        <v>13</v>
      </c>
      <c r="I291">
        <v>7.319</v>
      </c>
      <c r="J291">
        <v>0.56299999999999994</v>
      </c>
      <c r="K291">
        <v>0.32500000000000001</v>
      </c>
      <c r="L291">
        <v>89.138999999999996</v>
      </c>
      <c r="M291">
        <v>123.285</v>
      </c>
      <c r="N291">
        <v>0.4</v>
      </c>
      <c r="O291">
        <v>30</v>
      </c>
    </row>
    <row r="292" spans="1:15" x14ac:dyDescent="0.25">
      <c r="A292" t="s">
        <v>50</v>
      </c>
      <c r="B292" t="s">
        <v>215</v>
      </c>
      <c r="C292" t="s">
        <v>9</v>
      </c>
      <c r="D292">
        <v>1</v>
      </c>
      <c r="E292" t="str">
        <f>VLOOKUP(B292,survival!$A$1:$D$55,4,)</f>
        <v>C10</v>
      </c>
      <c r="F292" t="s">
        <v>808</v>
      </c>
      <c r="G292" t="s">
        <v>267</v>
      </c>
      <c r="H292">
        <v>0</v>
      </c>
      <c r="I292">
        <v>0</v>
      </c>
      <c r="J292">
        <v>0</v>
      </c>
      <c r="K292" t="s">
        <v>267</v>
      </c>
      <c r="L292" t="s">
        <v>267</v>
      </c>
      <c r="M292" t="s">
        <v>267</v>
      </c>
      <c r="N292" t="s">
        <v>267</v>
      </c>
      <c r="O292">
        <v>30</v>
      </c>
    </row>
    <row r="293" spans="1:15" x14ac:dyDescent="0.25">
      <c r="A293" t="s">
        <v>50</v>
      </c>
      <c r="B293" t="s">
        <v>215</v>
      </c>
      <c r="C293" t="s">
        <v>9</v>
      </c>
      <c r="D293">
        <v>1</v>
      </c>
      <c r="E293" t="str">
        <f>VLOOKUP(B293,survival!$A$1:$D$55,4,)</f>
        <v>C10</v>
      </c>
      <c r="F293" t="s">
        <v>805</v>
      </c>
      <c r="G293" t="s">
        <v>267</v>
      </c>
      <c r="H293">
        <v>12</v>
      </c>
      <c r="I293">
        <v>69.123999999999995</v>
      </c>
      <c r="J293">
        <v>5.76</v>
      </c>
      <c r="K293">
        <v>4.202</v>
      </c>
      <c r="L293">
        <v>118.66</v>
      </c>
      <c r="M293">
        <v>121.262</v>
      </c>
      <c r="N293">
        <v>3.8</v>
      </c>
      <c r="O293">
        <v>30</v>
      </c>
    </row>
    <row r="294" spans="1:15" x14ac:dyDescent="0.25">
      <c r="A294" t="s">
        <v>50</v>
      </c>
      <c r="B294" t="s">
        <v>215</v>
      </c>
      <c r="C294" t="s">
        <v>9</v>
      </c>
      <c r="D294">
        <v>1</v>
      </c>
      <c r="E294" t="str">
        <f>VLOOKUP(B294,survival!$A$1:$D$55,4,)</f>
        <v>C10</v>
      </c>
      <c r="F294" t="s">
        <v>807</v>
      </c>
      <c r="G294" t="s">
        <v>267</v>
      </c>
      <c r="H294">
        <v>0</v>
      </c>
      <c r="I294">
        <v>0</v>
      </c>
      <c r="J294">
        <v>0</v>
      </c>
      <c r="K294" t="s">
        <v>267</v>
      </c>
      <c r="L294" t="s">
        <v>267</v>
      </c>
      <c r="M294" t="s">
        <v>267</v>
      </c>
      <c r="N294" t="s">
        <v>267</v>
      </c>
      <c r="O294">
        <v>30</v>
      </c>
    </row>
    <row r="295" spans="1:15" x14ac:dyDescent="0.25">
      <c r="A295" t="s">
        <v>50</v>
      </c>
      <c r="B295" t="s">
        <v>215</v>
      </c>
      <c r="C295" t="s">
        <v>9</v>
      </c>
      <c r="D295">
        <v>1</v>
      </c>
      <c r="E295" t="str">
        <f>VLOOKUP(B295,survival!$A$1:$D$55,4,)</f>
        <v>C10</v>
      </c>
      <c r="F295" t="s">
        <v>811</v>
      </c>
      <c r="G295" t="s">
        <v>812</v>
      </c>
      <c r="H295">
        <v>66</v>
      </c>
      <c r="I295">
        <v>0</v>
      </c>
      <c r="J295">
        <v>0</v>
      </c>
      <c r="K295" t="s">
        <v>267</v>
      </c>
      <c r="L295">
        <v>26.213000000000001</v>
      </c>
      <c r="M295">
        <v>30.187999999999999</v>
      </c>
      <c r="N295" t="s">
        <v>267</v>
      </c>
      <c r="O295">
        <v>30</v>
      </c>
    </row>
    <row r="296" spans="1:15" x14ac:dyDescent="0.25">
      <c r="A296" t="s">
        <v>51</v>
      </c>
      <c r="B296" t="s">
        <v>215</v>
      </c>
      <c r="C296" t="s">
        <v>9</v>
      </c>
      <c r="D296">
        <v>2</v>
      </c>
      <c r="E296" t="str">
        <f>VLOOKUP(B296,survival!$A$1:$D$55,4,)</f>
        <v>C10</v>
      </c>
      <c r="F296" t="s">
        <v>813</v>
      </c>
      <c r="G296" t="s">
        <v>267</v>
      </c>
      <c r="H296">
        <v>0</v>
      </c>
      <c r="I296">
        <v>0</v>
      </c>
      <c r="J296">
        <v>0</v>
      </c>
      <c r="K296" t="s">
        <v>267</v>
      </c>
      <c r="L296" t="s">
        <v>267</v>
      </c>
      <c r="M296" t="s">
        <v>267</v>
      </c>
      <c r="N296" t="s">
        <v>267</v>
      </c>
      <c r="O296">
        <v>30</v>
      </c>
    </row>
    <row r="297" spans="1:15" x14ac:dyDescent="0.25">
      <c r="A297" t="s">
        <v>51</v>
      </c>
      <c r="B297" t="s">
        <v>215</v>
      </c>
      <c r="C297" t="s">
        <v>9</v>
      </c>
      <c r="D297">
        <v>2</v>
      </c>
      <c r="E297" t="str">
        <f>VLOOKUP(B297,survival!$A$1:$D$55,4,)</f>
        <v>C10</v>
      </c>
      <c r="F297" t="s">
        <v>815</v>
      </c>
      <c r="G297" t="s">
        <v>267</v>
      </c>
      <c r="H297">
        <v>3</v>
      </c>
      <c r="I297">
        <v>0</v>
      </c>
      <c r="J297">
        <v>0</v>
      </c>
      <c r="K297" t="s">
        <v>267</v>
      </c>
      <c r="L297">
        <v>10.499000000000001</v>
      </c>
      <c r="M297">
        <v>1.4059999999999999</v>
      </c>
      <c r="N297" t="s">
        <v>267</v>
      </c>
      <c r="O297">
        <v>30</v>
      </c>
    </row>
    <row r="298" spans="1:15" x14ac:dyDescent="0.25">
      <c r="A298" t="s">
        <v>51</v>
      </c>
      <c r="B298" t="s">
        <v>215</v>
      </c>
      <c r="C298" t="s">
        <v>9</v>
      </c>
      <c r="D298">
        <v>2</v>
      </c>
      <c r="E298" t="str">
        <f>VLOOKUP(B298,survival!$A$1:$D$55,4,)</f>
        <v>C10</v>
      </c>
      <c r="F298" t="s">
        <v>806</v>
      </c>
      <c r="G298" t="s">
        <v>267</v>
      </c>
      <c r="H298">
        <v>5</v>
      </c>
      <c r="I298">
        <v>65.228999999999999</v>
      </c>
      <c r="J298">
        <v>13.045999999999999</v>
      </c>
      <c r="K298">
        <v>20.440999999999999</v>
      </c>
      <c r="L298">
        <v>82.99</v>
      </c>
      <c r="M298">
        <v>111.509</v>
      </c>
      <c r="N298">
        <v>3.6</v>
      </c>
      <c r="O298">
        <v>30</v>
      </c>
    </row>
    <row r="299" spans="1:15" x14ac:dyDescent="0.25">
      <c r="A299" t="s">
        <v>51</v>
      </c>
      <c r="B299" t="s">
        <v>215</v>
      </c>
      <c r="C299" t="s">
        <v>9</v>
      </c>
      <c r="D299">
        <v>2</v>
      </c>
      <c r="E299" t="str">
        <f>VLOOKUP(B299,survival!$A$1:$D$55,4,)</f>
        <v>C10</v>
      </c>
      <c r="F299" t="s">
        <v>809</v>
      </c>
      <c r="G299" t="s">
        <v>267</v>
      </c>
      <c r="H299">
        <v>1</v>
      </c>
      <c r="I299">
        <v>0</v>
      </c>
      <c r="J299">
        <v>0</v>
      </c>
      <c r="K299" t="s">
        <v>267</v>
      </c>
      <c r="L299" t="s">
        <v>267</v>
      </c>
      <c r="M299" t="s">
        <v>267</v>
      </c>
      <c r="N299" t="s">
        <v>267</v>
      </c>
      <c r="O299">
        <v>30</v>
      </c>
    </row>
    <row r="300" spans="1:15" x14ac:dyDescent="0.25">
      <c r="A300" t="s">
        <v>51</v>
      </c>
      <c r="B300" t="s">
        <v>215</v>
      </c>
      <c r="C300" t="s">
        <v>9</v>
      </c>
      <c r="D300">
        <v>2</v>
      </c>
      <c r="E300" t="str">
        <f>VLOOKUP(B300,survival!$A$1:$D$55,4,)</f>
        <v>C10</v>
      </c>
      <c r="F300" t="s">
        <v>810</v>
      </c>
      <c r="G300" t="s">
        <v>812</v>
      </c>
      <c r="H300">
        <v>11</v>
      </c>
      <c r="I300">
        <v>5.28</v>
      </c>
      <c r="J300">
        <v>0.48</v>
      </c>
      <c r="K300">
        <v>0.36799999999999999</v>
      </c>
      <c r="L300">
        <v>124.59099999999999</v>
      </c>
      <c r="M300">
        <v>189.512</v>
      </c>
      <c r="N300">
        <v>0.3</v>
      </c>
      <c r="O300">
        <v>30</v>
      </c>
    </row>
    <row r="301" spans="1:15" x14ac:dyDescent="0.25">
      <c r="A301" t="s">
        <v>51</v>
      </c>
      <c r="B301" t="s">
        <v>215</v>
      </c>
      <c r="C301" t="s">
        <v>9</v>
      </c>
      <c r="D301">
        <v>2</v>
      </c>
      <c r="E301" t="str">
        <f>VLOOKUP(B301,survival!$A$1:$D$55,4,)</f>
        <v>C10</v>
      </c>
      <c r="F301" t="s">
        <v>808</v>
      </c>
      <c r="G301" t="s">
        <v>267</v>
      </c>
      <c r="H301">
        <v>6</v>
      </c>
      <c r="I301">
        <v>431.89100000000002</v>
      </c>
      <c r="J301">
        <v>71.981999999999999</v>
      </c>
      <c r="K301">
        <v>114.55500000000001</v>
      </c>
      <c r="L301">
        <v>104.959</v>
      </c>
      <c r="M301">
        <v>46.860999999999997</v>
      </c>
      <c r="N301">
        <v>24</v>
      </c>
      <c r="O301">
        <v>30</v>
      </c>
    </row>
    <row r="302" spans="1:15" x14ac:dyDescent="0.25">
      <c r="A302" t="s">
        <v>51</v>
      </c>
      <c r="B302" t="s">
        <v>215</v>
      </c>
      <c r="C302" t="s">
        <v>9</v>
      </c>
      <c r="D302">
        <v>2</v>
      </c>
      <c r="E302" t="str">
        <f>VLOOKUP(B302,survival!$A$1:$D$55,4,)</f>
        <v>C10</v>
      </c>
      <c r="F302" t="s">
        <v>805</v>
      </c>
      <c r="G302" t="s">
        <v>267</v>
      </c>
      <c r="H302">
        <v>30</v>
      </c>
      <c r="I302">
        <v>133.405</v>
      </c>
      <c r="J302">
        <v>4.4470000000000001</v>
      </c>
      <c r="K302">
        <v>4.8369999999999997</v>
      </c>
      <c r="L302">
        <v>48.374000000000002</v>
      </c>
      <c r="M302">
        <v>55.38</v>
      </c>
      <c r="N302">
        <v>7.4</v>
      </c>
      <c r="O302">
        <v>30</v>
      </c>
    </row>
    <row r="303" spans="1:15" x14ac:dyDescent="0.25">
      <c r="A303" t="s">
        <v>51</v>
      </c>
      <c r="B303" t="s">
        <v>215</v>
      </c>
      <c r="C303" t="s">
        <v>9</v>
      </c>
      <c r="D303">
        <v>2</v>
      </c>
      <c r="E303" t="str">
        <f>VLOOKUP(B303,survival!$A$1:$D$55,4,)</f>
        <v>C10</v>
      </c>
      <c r="F303" t="s">
        <v>807</v>
      </c>
      <c r="G303" t="s">
        <v>267</v>
      </c>
      <c r="H303">
        <v>9</v>
      </c>
      <c r="I303">
        <v>54.183</v>
      </c>
      <c r="J303">
        <v>6.02</v>
      </c>
      <c r="K303">
        <v>4.2619999999999996</v>
      </c>
      <c r="L303">
        <v>68.212999999999994</v>
      </c>
      <c r="M303">
        <v>69.536000000000001</v>
      </c>
      <c r="N303">
        <v>3</v>
      </c>
      <c r="O303">
        <v>30</v>
      </c>
    </row>
    <row r="304" spans="1:15" x14ac:dyDescent="0.25">
      <c r="A304" t="s">
        <v>51</v>
      </c>
      <c r="B304" t="s">
        <v>215</v>
      </c>
      <c r="C304" t="s">
        <v>9</v>
      </c>
      <c r="D304">
        <v>2</v>
      </c>
      <c r="E304" t="str">
        <f>VLOOKUP(B304,survival!$A$1:$D$55,4,)</f>
        <v>C10</v>
      </c>
      <c r="F304" t="s">
        <v>811</v>
      </c>
      <c r="G304" t="s">
        <v>812</v>
      </c>
      <c r="H304">
        <v>88</v>
      </c>
      <c r="I304">
        <v>0</v>
      </c>
      <c r="J304">
        <v>0</v>
      </c>
      <c r="K304" t="s">
        <v>267</v>
      </c>
      <c r="L304">
        <v>18.937999999999999</v>
      </c>
      <c r="M304">
        <v>19.448</v>
      </c>
      <c r="N304" t="s">
        <v>267</v>
      </c>
      <c r="O304">
        <v>30</v>
      </c>
    </row>
    <row r="305" spans="1:15" x14ac:dyDescent="0.25">
      <c r="A305" t="s">
        <v>52</v>
      </c>
      <c r="B305" t="s">
        <v>215</v>
      </c>
      <c r="C305" t="s">
        <v>9</v>
      </c>
      <c r="D305">
        <v>3</v>
      </c>
      <c r="E305" t="str">
        <f>VLOOKUP(B305,survival!$A$1:$D$55,4,)</f>
        <v>C10</v>
      </c>
      <c r="F305" t="s">
        <v>813</v>
      </c>
      <c r="G305" t="s">
        <v>814</v>
      </c>
      <c r="H305">
        <v>2</v>
      </c>
      <c r="I305">
        <v>2.7130000000000001</v>
      </c>
      <c r="J305">
        <v>1.357</v>
      </c>
      <c r="K305">
        <v>0.91</v>
      </c>
      <c r="L305">
        <v>1215.3340000000001</v>
      </c>
      <c r="M305" t="s">
        <v>267</v>
      </c>
      <c r="N305">
        <v>0.2</v>
      </c>
      <c r="O305">
        <v>30</v>
      </c>
    </row>
    <row r="306" spans="1:15" x14ac:dyDescent="0.25">
      <c r="A306" t="s">
        <v>52</v>
      </c>
      <c r="B306" t="s">
        <v>215</v>
      </c>
      <c r="C306" t="s">
        <v>9</v>
      </c>
      <c r="D306">
        <v>3</v>
      </c>
      <c r="E306" t="str">
        <f>VLOOKUP(B306,survival!$A$1:$D$55,4,)</f>
        <v>C10</v>
      </c>
      <c r="F306" t="s">
        <v>815</v>
      </c>
      <c r="G306" t="s">
        <v>267</v>
      </c>
      <c r="H306">
        <v>0</v>
      </c>
      <c r="I306">
        <v>0</v>
      </c>
      <c r="J306">
        <v>0</v>
      </c>
      <c r="K306" t="s">
        <v>267</v>
      </c>
      <c r="L306" t="s">
        <v>267</v>
      </c>
      <c r="M306" t="s">
        <v>267</v>
      </c>
      <c r="N306" t="s">
        <v>267</v>
      </c>
      <c r="O306">
        <v>30</v>
      </c>
    </row>
    <row r="307" spans="1:15" x14ac:dyDescent="0.25">
      <c r="A307" t="s">
        <v>52</v>
      </c>
      <c r="B307" t="s">
        <v>215</v>
      </c>
      <c r="C307" t="s">
        <v>9</v>
      </c>
      <c r="D307">
        <v>3</v>
      </c>
      <c r="E307" t="str">
        <f>VLOOKUP(B307,survival!$A$1:$D$55,4,)</f>
        <v>C10</v>
      </c>
      <c r="F307" t="s">
        <v>806</v>
      </c>
      <c r="G307" t="s">
        <v>267</v>
      </c>
      <c r="H307">
        <v>6</v>
      </c>
      <c r="I307">
        <v>189.52099999999999</v>
      </c>
      <c r="J307">
        <v>31.587</v>
      </c>
      <c r="K307">
        <v>61.845999999999997</v>
      </c>
      <c r="L307">
        <v>121.25</v>
      </c>
      <c r="M307">
        <v>152.51499999999999</v>
      </c>
      <c r="N307">
        <v>10.5</v>
      </c>
      <c r="O307">
        <v>30</v>
      </c>
    </row>
    <row r="308" spans="1:15" x14ac:dyDescent="0.25">
      <c r="A308" t="s">
        <v>52</v>
      </c>
      <c r="B308" t="s">
        <v>215</v>
      </c>
      <c r="C308" t="s">
        <v>9</v>
      </c>
      <c r="D308">
        <v>3</v>
      </c>
      <c r="E308" t="str">
        <f>VLOOKUP(B308,survival!$A$1:$D$55,4,)</f>
        <v>C10</v>
      </c>
      <c r="F308" t="s">
        <v>809</v>
      </c>
      <c r="G308" t="s">
        <v>267</v>
      </c>
      <c r="H308">
        <v>1</v>
      </c>
      <c r="I308">
        <v>0</v>
      </c>
      <c r="J308">
        <v>0</v>
      </c>
      <c r="K308" t="s">
        <v>267</v>
      </c>
      <c r="L308" t="s">
        <v>267</v>
      </c>
      <c r="M308" t="s">
        <v>267</v>
      </c>
      <c r="N308" t="s">
        <v>267</v>
      </c>
      <c r="O308">
        <v>30</v>
      </c>
    </row>
    <row r="309" spans="1:15" x14ac:dyDescent="0.25">
      <c r="A309" t="s">
        <v>52</v>
      </c>
      <c r="B309" t="s">
        <v>215</v>
      </c>
      <c r="C309" t="s">
        <v>9</v>
      </c>
      <c r="D309">
        <v>3</v>
      </c>
      <c r="E309" t="str">
        <f>VLOOKUP(B309,survival!$A$1:$D$55,4,)</f>
        <v>C10</v>
      </c>
      <c r="F309" t="s">
        <v>810</v>
      </c>
      <c r="G309" t="s">
        <v>812</v>
      </c>
      <c r="H309">
        <v>5</v>
      </c>
      <c r="I309">
        <v>1.587</v>
      </c>
      <c r="J309">
        <v>0.317</v>
      </c>
      <c r="K309">
        <v>0.13600000000000001</v>
      </c>
      <c r="L309">
        <v>300.92200000000003</v>
      </c>
      <c r="M309">
        <v>458.66199999999998</v>
      </c>
      <c r="N309">
        <v>0.1</v>
      </c>
      <c r="O309">
        <v>30</v>
      </c>
    </row>
    <row r="310" spans="1:15" x14ac:dyDescent="0.25">
      <c r="A310" t="s">
        <v>52</v>
      </c>
      <c r="B310" t="s">
        <v>215</v>
      </c>
      <c r="C310" t="s">
        <v>9</v>
      </c>
      <c r="D310">
        <v>3</v>
      </c>
      <c r="E310" t="str">
        <f>VLOOKUP(B310,survival!$A$1:$D$55,4,)</f>
        <v>C10</v>
      </c>
      <c r="F310" t="s">
        <v>808</v>
      </c>
      <c r="G310" t="s">
        <v>267</v>
      </c>
      <c r="H310">
        <v>3</v>
      </c>
      <c r="I310">
        <v>917.26</v>
      </c>
      <c r="J310">
        <v>305.75299999999999</v>
      </c>
      <c r="K310">
        <v>476.31400000000002</v>
      </c>
      <c r="L310">
        <v>69.161000000000001</v>
      </c>
      <c r="M310">
        <v>80.838999999999999</v>
      </c>
      <c r="N310">
        <v>51</v>
      </c>
      <c r="O310">
        <v>30</v>
      </c>
    </row>
    <row r="311" spans="1:15" x14ac:dyDescent="0.25">
      <c r="A311" t="s">
        <v>52</v>
      </c>
      <c r="B311" t="s">
        <v>215</v>
      </c>
      <c r="C311" t="s">
        <v>9</v>
      </c>
      <c r="D311">
        <v>3</v>
      </c>
      <c r="E311" t="str">
        <f>VLOOKUP(B311,survival!$A$1:$D$55,4,)</f>
        <v>C10</v>
      </c>
      <c r="F311" t="s">
        <v>805</v>
      </c>
      <c r="G311" t="s">
        <v>267</v>
      </c>
      <c r="H311">
        <v>26</v>
      </c>
      <c r="I311">
        <v>194.69</v>
      </c>
      <c r="J311">
        <v>7.4880000000000004</v>
      </c>
      <c r="K311">
        <v>11.839</v>
      </c>
      <c r="L311">
        <v>49.811999999999998</v>
      </c>
      <c r="M311">
        <v>114.146</v>
      </c>
      <c r="N311">
        <v>10.8</v>
      </c>
      <c r="O311">
        <v>30</v>
      </c>
    </row>
    <row r="312" spans="1:15" x14ac:dyDescent="0.25">
      <c r="A312" t="s">
        <v>52</v>
      </c>
      <c r="B312" t="s">
        <v>215</v>
      </c>
      <c r="C312" t="s">
        <v>9</v>
      </c>
      <c r="D312">
        <v>3</v>
      </c>
      <c r="E312" t="str">
        <f>VLOOKUP(B312,survival!$A$1:$D$55,4,)</f>
        <v>C10</v>
      </c>
      <c r="F312" t="s">
        <v>807</v>
      </c>
      <c r="G312" t="s">
        <v>267</v>
      </c>
      <c r="H312">
        <v>8</v>
      </c>
      <c r="I312">
        <v>45.609000000000002</v>
      </c>
      <c r="J312">
        <v>5.7009999999999996</v>
      </c>
      <c r="K312">
        <v>3.7029999999999998</v>
      </c>
      <c r="L312">
        <v>107.88800000000001</v>
      </c>
      <c r="M312">
        <v>135.46600000000001</v>
      </c>
      <c r="N312">
        <v>2.5</v>
      </c>
      <c r="O312">
        <v>30</v>
      </c>
    </row>
    <row r="313" spans="1:15" x14ac:dyDescent="0.25">
      <c r="A313" t="s">
        <v>52</v>
      </c>
      <c r="B313" t="s">
        <v>215</v>
      </c>
      <c r="C313" t="s">
        <v>9</v>
      </c>
      <c r="D313">
        <v>3</v>
      </c>
      <c r="E313" t="str">
        <f>VLOOKUP(B313,survival!$A$1:$D$55,4,)</f>
        <v>C10</v>
      </c>
      <c r="F313" t="s">
        <v>811</v>
      </c>
      <c r="G313" t="s">
        <v>812</v>
      </c>
      <c r="H313">
        <v>65</v>
      </c>
      <c r="I313">
        <v>0</v>
      </c>
      <c r="J313">
        <v>0</v>
      </c>
      <c r="K313" t="s">
        <v>267</v>
      </c>
      <c r="L313">
        <v>24.634</v>
      </c>
      <c r="M313">
        <v>68.944999999999993</v>
      </c>
      <c r="N313" t="s">
        <v>267</v>
      </c>
      <c r="O313">
        <v>30</v>
      </c>
    </row>
    <row r="314" spans="1:15" x14ac:dyDescent="0.25">
      <c r="A314" t="s">
        <v>53</v>
      </c>
      <c r="B314" t="s">
        <v>216</v>
      </c>
      <c r="C314" t="s">
        <v>9</v>
      </c>
      <c r="D314">
        <v>0</v>
      </c>
      <c r="E314" t="str">
        <f>VLOOKUP(B314,survival!$A$1:$D$55,4,)</f>
        <v>C10</v>
      </c>
      <c r="F314" t="s">
        <v>813</v>
      </c>
      <c r="G314" t="s">
        <v>814</v>
      </c>
      <c r="H314">
        <v>1</v>
      </c>
      <c r="I314">
        <v>0.747</v>
      </c>
      <c r="J314">
        <v>0.747</v>
      </c>
      <c r="K314" t="s">
        <v>267</v>
      </c>
      <c r="L314" t="s">
        <v>267</v>
      </c>
      <c r="M314" t="s">
        <v>267</v>
      </c>
      <c r="N314">
        <v>0</v>
      </c>
      <c r="O314">
        <v>30</v>
      </c>
    </row>
    <row r="315" spans="1:15" x14ac:dyDescent="0.25">
      <c r="A315" t="s">
        <v>53</v>
      </c>
      <c r="B315" t="s">
        <v>216</v>
      </c>
      <c r="C315" t="s">
        <v>9</v>
      </c>
      <c r="D315">
        <v>0</v>
      </c>
      <c r="E315" t="str">
        <f>VLOOKUP(B315,survival!$A$1:$D$55,4,)</f>
        <v>C10</v>
      </c>
      <c r="F315" t="s">
        <v>815</v>
      </c>
      <c r="G315" t="s">
        <v>267</v>
      </c>
      <c r="H315">
        <v>1</v>
      </c>
      <c r="I315" t="s">
        <v>267</v>
      </c>
      <c r="J315" t="s">
        <v>267</v>
      </c>
      <c r="K315" t="s">
        <v>267</v>
      </c>
      <c r="L315" t="s">
        <v>267</v>
      </c>
      <c r="M315" t="s">
        <v>267</v>
      </c>
      <c r="N315" t="s">
        <v>267</v>
      </c>
      <c r="O315">
        <v>30</v>
      </c>
    </row>
    <row r="316" spans="1:15" x14ac:dyDescent="0.25">
      <c r="A316" t="s">
        <v>53</v>
      </c>
      <c r="B316" t="s">
        <v>216</v>
      </c>
      <c r="C316" t="s">
        <v>9</v>
      </c>
      <c r="D316">
        <v>0</v>
      </c>
      <c r="E316" t="str">
        <f>VLOOKUP(B316,survival!$A$1:$D$55,4,)</f>
        <v>C10</v>
      </c>
      <c r="F316" t="s">
        <v>806</v>
      </c>
      <c r="G316" t="s">
        <v>267</v>
      </c>
      <c r="H316">
        <v>7</v>
      </c>
      <c r="I316">
        <v>254.786</v>
      </c>
      <c r="J316">
        <v>36.398000000000003</v>
      </c>
      <c r="K316">
        <v>30.811</v>
      </c>
      <c r="L316">
        <v>129.52000000000001</v>
      </c>
      <c r="M316">
        <v>110.599</v>
      </c>
      <c r="N316">
        <v>14.2</v>
      </c>
      <c r="O316">
        <v>30</v>
      </c>
    </row>
    <row r="317" spans="1:15" x14ac:dyDescent="0.25">
      <c r="A317" t="s">
        <v>53</v>
      </c>
      <c r="B317" t="s">
        <v>216</v>
      </c>
      <c r="C317" t="s">
        <v>9</v>
      </c>
      <c r="D317">
        <v>0</v>
      </c>
      <c r="E317" t="str">
        <f>VLOOKUP(B317,survival!$A$1:$D$55,4,)</f>
        <v>C10</v>
      </c>
      <c r="F317" t="s">
        <v>809</v>
      </c>
      <c r="G317" t="s">
        <v>267</v>
      </c>
      <c r="H317">
        <v>1</v>
      </c>
      <c r="I317" t="s">
        <v>267</v>
      </c>
      <c r="J317" t="s">
        <v>267</v>
      </c>
      <c r="K317" t="s">
        <v>267</v>
      </c>
      <c r="L317" t="s">
        <v>267</v>
      </c>
      <c r="M317" t="s">
        <v>267</v>
      </c>
      <c r="N317" t="s">
        <v>267</v>
      </c>
      <c r="O317">
        <v>30</v>
      </c>
    </row>
    <row r="318" spans="1:15" x14ac:dyDescent="0.25">
      <c r="A318" t="s">
        <v>53</v>
      </c>
      <c r="B318" t="s">
        <v>216</v>
      </c>
      <c r="C318" t="s">
        <v>9</v>
      </c>
      <c r="D318">
        <v>0</v>
      </c>
      <c r="E318" t="str">
        <f>VLOOKUP(B318,survival!$A$1:$D$55,4,)</f>
        <v>C10</v>
      </c>
      <c r="F318" t="s">
        <v>810</v>
      </c>
      <c r="G318" t="s">
        <v>267</v>
      </c>
      <c r="H318">
        <v>0</v>
      </c>
      <c r="I318">
        <v>0</v>
      </c>
      <c r="J318">
        <v>0</v>
      </c>
      <c r="K318" t="s">
        <v>267</v>
      </c>
      <c r="L318" t="s">
        <v>267</v>
      </c>
      <c r="M318" t="s">
        <v>267</v>
      </c>
      <c r="N318">
        <v>0</v>
      </c>
      <c r="O318">
        <v>30</v>
      </c>
    </row>
    <row r="319" spans="1:15" x14ac:dyDescent="0.25">
      <c r="A319" t="s">
        <v>53</v>
      </c>
      <c r="B319" t="s">
        <v>216</v>
      </c>
      <c r="C319" t="s">
        <v>9</v>
      </c>
      <c r="D319">
        <v>0</v>
      </c>
      <c r="E319" t="str">
        <f>VLOOKUP(B319,survival!$A$1:$D$55,4,)</f>
        <v>C10</v>
      </c>
      <c r="F319" t="s">
        <v>808</v>
      </c>
      <c r="G319" t="s">
        <v>267</v>
      </c>
      <c r="H319">
        <v>10</v>
      </c>
      <c r="I319">
        <v>724.21699999999998</v>
      </c>
      <c r="J319">
        <v>72.421999999999997</v>
      </c>
      <c r="K319">
        <v>55.932000000000002</v>
      </c>
      <c r="L319">
        <v>92.819000000000003</v>
      </c>
      <c r="M319">
        <v>107.502</v>
      </c>
      <c r="N319">
        <v>40.200000000000003</v>
      </c>
      <c r="O319">
        <v>30</v>
      </c>
    </row>
    <row r="320" spans="1:15" x14ac:dyDescent="0.25">
      <c r="A320" t="s">
        <v>53</v>
      </c>
      <c r="B320" t="s">
        <v>216</v>
      </c>
      <c r="C320" t="s">
        <v>9</v>
      </c>
      <c r="D320">
        <v>0</v>
      </c>
      <c r="E320" t="str">
        <f>VLOOKUP(B320,survival!$A$1:$D$55,4,)</f>
        <v>C10</v>
      </c>
      <c r="F320" t="s">
        <v>805</v>
      </c>
      <c r="G320" t="s">
        <v>267</v>
      </c>
      <c r="H320">
        <v>11</v>
      </c>
      <c r="I320">
        <v>32.872</v>
      </c>
      <c r="J320">
        <v>2.988</v>
      </c>
      <c r="K320">
        <v>4.4969999999999999</v>
      </c>
      <c r="L320">
        <v>84.507000000000005</v>
      </c>
      <c r="M320">
        <v>165.88800000000001</v>
      </c>
      <c r="N320">
        <v>1.8</v>
      </c>
      <c r="O320">
        <v>30</v>
      </c>
    </row>
    <row r="321" spans="1:15" x14ac:dyDescent="0.25">
      <c r="A321" t="s">
        <v>53</v>
      </c>
      <c r="B321" t="s">
        <v>216</v>
      </c>
      <c r="C321" t="s">
        <v>9</v>
      </c>
      <c r="D321">
        <v>0</v>
      </c>
      <c r="E321" t="str">
        <f>VLOOKUP(B321,survival!$A$1:$D$55,4,)</f>
        <v>C10</v>
      </c>
      <c r="F321" t="s">
        <v>807</v>
      </c>
      <c r="G321" t="s">
        <v>267</v>
      </c>
      <c r="H321">
        <v>7</v>
      </c>
      <c r="I321">
        <v>62.509</v>
      </c>
      <c r="J321">
        <v>8.93</v>
      </c>
      <c r="K321">
        <v>6.5469999999999997</v>
      </c>
      <c r="L321">
        <v>159.56700000000001</v>
      </c>
      <c r="M321">
        <v>158.85400000000001</v>
      </c>
      <c r="N321">
        <v>3.5</v>
      </c>
      <c r="O321">
        <v>30</v>
      </c>
    </row>
    <row r="322" spans="1:15" x14ac:dyDescent="0.25">
      <c r="A322" t="s">
        <v>53</v>
      </c>
      <c r="B322" t="s">
        <v>216</v>
      </c>
      <c r="C322" t="s">
        <v>9</v>
      </c>
      <c r="D322">
        <v>0</v>
      </c>
      <c r="E322" t="str">
        <f>VLOOKUP(B322,survival!$A$1:$D$55,4,)</f>
        <v>C10</v>
      </c>
      <c r="F322" t="s">
        <v>811</v>
      </c>
      <c r="G322" t="s">
        <v>812</v>
      </c>
      <c r="H322">
        <v>1</v>
      </c>
      <c r="I322" t="s">
        <v>267</v>
      </c>
      <c r="J322" t="s">
        <v>267</v>
      </c>
      <c r="K322" t="s">
        <v>267</v>
      </c>
      <c r="L322" t="s">
        <v>267</v>
      </c>
      <c r="M322" t="s">
        <v>267</v>
      </c>
      <c r="N322" t="s">
        <v>267</v>
      </c>
      <c r="O322">
        <v>30</v>
      </c>
    </row>
    <row r="323" spans="1:15" x14ac:dyDescent="0.25">
      <c r="A323" t="s">
        <v>54</v>
      </c>
      <c r="B323" t="s">
        <v>216</v>
      </c>
      <c r="C323" t="s">
        <v>9</v>
      </c>
      <c r="D323">
        <v>1</v>
      </c>
      <c r="E323" t="str">
        <f>VLOOKUP(B323,survival!$A$1:$D$55,4,)</f>
        <v>C10</v>
      </c>
      <c r="F323" t="s">
        <v>813</v>
      </c>
      <c r="G323" t="s">
        <v>814</v>
      </c>
      <c r="H323">
        <v>5</v>
      </c>
      <c r="I323">
        <v>6.0419999999999998</v>
      </c>
      <c r="J323">
        <v>1.208</v>
      </c>
      <c r="K323">
        <v>0.37</v>
      </c>
      <c r="L323">
        <v>273.779</v>
      </c>
      <c r="M323">
        <v>209.06</v>
      </c>
      <c r="N323">
        <v>0.3</v>
      </c>
      <c r="O323">
        <v>30</v>
      </c>
    </row>
    <row r="324" spans="1:15" x14ac:dyDescent="0.25">
      <c r="A324" t="s">
        <v>54</v>
      </c>
      <c r="B324" t="s">
        <v>216</v>
      </c>
      <c r="C324" t="s">
        <v>9</v>
      </c>
      <c r="D324">
        <v>1</v>
      </c>
      <c r="E324" t="str">
        <f>VLOOKUP(B324,survival!$A$1:$D$55,4,)</f>
        <v>C10</v>
      </c>
      <c r="F324" t="s">
        <v>813</v>
      </c>
      <c r="G324" t="s">
        <v>816</v>
      </c>
      <c r="H324">
        <v>1</v>
      </c>
      <c r="I324">
        <v>1.504</v>
      </c>
      <c r="J324">
        <v>1.504</v>
      </c>
      <c r="K324" t="s">
        <v>267</v>
      </c>
      <c r="L324" t="s">
        <v>267</v>
      </c>
      <c r="M324" t="s">
        <v>267</v>
      </c>
      <c r="N324">
        <v>0.1</v>
      </c>
      <c r="O324">
        <v>30</v>
      </c>
    </row>
    <row r="325" spans="1:15" x14ac:dyDescent="0.25">
      <c r="A325" t="s">
        <v>54</v>
      </c>
      <c r="B325" t="s">
        <v>216</v>
      </c>
      <c r="C325" t="s">
        <v>9</v>
      </c>
      <c r="D325">
        <v>1</v>
      </c>
      <c r="E325" t="str">
        <f>VLOOKUP(B325,survival!$A$1:$D$55,4,)</f>
        <v>C10</v>
      </c>
      <c r="F325" t="s">
        <v>815</v>
      </c>
      <c r="G325" t="s">
        <v>267</v>
      </c>
      <c r="H325">
        <v>5</v>
      </c>
      <c r="I325" t="s">
        <v>267</v>
      </c>
      <c r="J325" t="s">
        <v>267</v>
      </c>
      <c r="K325" t="s">
        <v>267</v>
      </c>
      <c r="L325">
        <v>28.526</v>
      </c>
      <c r="M325">
        <v>23.597000000000001</v>
      </c>
      <c r="N325" t="s">
        <v>267</v>
      </c>
      <c r="O325">
        <v>30</v>
      </c>
    </row>
    <row r="326" spans="1:15" x14ac:dyDescent="0.25">
      <c r="A326" t="s">
        <v>54</v>
      </c>
      <c r="B326" t="s">
        <v>216</v>
      </c>
      <c r="C326" t="s">
        <v>9</v>
      </c>
      <c r="D326">
        <v>1</v>
      </c>
      <c r="E326" t="str">
        <f>VLOOKUP(B326,survival!$A$1:$D$55,4,)</f>
        <v>C10</v>
      </c>
      <c r="F326" t="s">
        <v>806</v>
      </c>
      <c r="G326" t="s">
        <v>267</v>
      </c>
      <c r="H326">
        <v>2</v>
      </c>
      <c r="I326">
        <v>54.811</v>
      </c>
      <c r="J326">
        <v>27.405999999999999</v>
      </c>
      <c r="K326">
        <v>36.911999999999999</v>
      </c>
      <c r="L326">
        <v>6.2480000000000002</v>
      </c>
      <c r="M326" t="s">
        <v>267</v>
      </c>
      <c r="N326">
        <v>3</v>
      </c>
      <c r="O326">
        <v>30</v>
      </c>
    </row>
    <row r="327" spans="1:15" x14ac:dyDescent="0.25">
      <c r="A327" t="s">
        <v>54</v>
      </c>
      <c r="B327" t="s">
        <v>216</v>
      </c>
      <c r="C327" t="s">
        <v>9</v>
      </c>
      <c r="D327">
        <v>1</v>
      </c>
      <c r="E327" t="str">
        <f>VLOOKUP(B327,survival!$A$1:$D$55,4,)</f>
        <v>C10</v>
      </c>
      <c r="F327" t="s">
        <v>809</v>
      </c>
      <c r="G327" t="s">
        <v>267</v>
      </c>
      <c r="H327">
        <v>1</v>
      </c>
      <c r="I327" t="s">
        <v>267</v>
      </c>
      <c r="J327" t="s">
        <v>267</v>
      </c>
      <c r="K327" t="s">
        <v>267</v>
      </c>
      <c r="L327" t="s">
        <v>267</v>
      </c>
      <c r="M327" t="s">
        <v>267</v>
      </c>
      <c r="N327" t="s">
        <v>267</v>
      </c>
      <c r="O327">
        <v>30</v>
      </c>
    </row>
    <row r="328" spans="1:15" x14ac:dyDescent="0.25">
      <c r="A328" t="s">
        <v>54</v>
      </c>
      <c r="B328" t="s">
        <v>216</v>
      </c>
      <c r="C328" t="s">
        <v>9</v>
      </c>
      <c r="D328">
        <v>1</v>
      </c>
      <c r="E328" t="str">
        <f>VLOOKUP(B328,survival!$A$1:$D$55,4,)</f>
        <v>C10</v>
      </c>
      <c r="F328" t="s">
        <v>810</v>
      </c>
      <c r="G328" t="s">
        <v>267</v>
      </c>
      <c r="H328">
        <v>0</v>
      </c>
      <c r="I328">
        <v>0</v>
      </c>
      <c r="J328">
        <v>0</v>
      </c>
      <c r="K328" t="s">
        <v>267</v>
      </c>
      <c r="L328" t="s">
        <v>267</v>
      </c>
      <c r="M328" t="s">
        <v>267</v>
      </c>
      <c r="N328">
        <v>0</v>
      </c>
      <c r="O328">
        <v>30</v>
      </c>
    </row>
    <row r="329" spans="1:15" x14ac:dyDescent="0.25">
      <c r="A329" t="s">
        <v>54</v>
      </c>
      <c r="B329" t="s">
        <v>216</v>
      </c>
      <c r="C329" t="s">
        <v>9</v>
      </c>
      <c r="D329">
        <v>1</v>
      </c>
      <c r="E329" t="str">
        <f>VLOOKUP(B329,survival!$A$1:$D$55,4,)</f>
        <v>C10</v>
      </c>
      <c r="F329" t="s">
        <v>808</v>
      </c>
      <c r="G329" t="s">
        <v>267</v>
      </c>
      <c r="H329">
        <v>12</v>
      </c>
      <c r="I329">
        <v>193.32400000000001</v>
      </c>
      <c r="J329">
        <v>16.11</v>
      </c>
      <c r="K329">
        <v>25.141999999999999</v>
      </c>
      <c r="L329">
        <v>122.346</v>
      </c>
      <c r="M329">
        <v>100.60299999999999</v>
      </c>
      <c r="N329">
        <v>10.7</v>
      </c>
      <c r="O329">
        <v>30</v>
      </c>
    </row>
    <row r="330" spans="1:15" x14ac:dyDescent="0.25">
      <c r="A330" t="s">
        <v>54</v>
      </c>
      <c r="B330" t="s">
        <v>216</v>
      </c>
      <c r="C330" t="s">
        <v>9</v>
      </c>
      <c r="D330">
        <v>1</v>
      </c>
      <c r="E330" t="str">
        <f>VLOOKUP(B330,survival!$A$1:$D$55,4,)</f>
        <v>C10</v>
      </c>
      <c r="F330" t="s">
        <v>805</v>
      </c>
      <c r="G330" t="s">
        <v>267</v>
      </c>
      <c r="H330">
        <v>22</v>
      </c>
      <c r="I330">
        <v>72.736000000000004</v>
      </c>
      <c r="J330">
        <v>3.306</v>
      </c>
      <c r="K330">
        <v>2.819</v>
      </c>
      <c r="L330">
        <v>57.691000000000003</v>
      </c>
      <c r="M330">
        <v>123.43899999999999</v>
      </c>
      <c r="N330">
        <v>4</v>
      </c>
      <c r="O330">
        <v>30</v>
      </c>
    </row>
    <row r="331" spans="1:15" x14ac:dyDescent="0.25">
      <c r="A331" t="s">
        <v>54</v>
      </c>
      <c r="B331" t="s">
        <v>216</v>
      </c>
      <c r="C331" t="s">
        <v>9</v>
      </c>
      <c r="D331">
        <v>1</v>
      </c>
      <c r="E331" t="str">
        <f>VLOOKUP(B331,survival!$A$1:$D$55,4,)</f>
        <v>C10</v>
      </c>
      <c r="F331" t="s">
        <v>807</v>
      </c>
      <c r="G331" t="s">
        <v>267</v>
      </c>
      <c r="H331">
        <v>3</v>
      </c>
      <c r="I331">
        <v>15.526</v>
      </c>
      <c r="J331">
        <v>5.1749999999999998</v>
      </c>
      <c r="K331">
        <v>6.3479999999999999</v>
      </c>
      <c r="L331">
        <v>71.918000000000006</v>
      </c>
      <c r="M331">
        <v>15.358000000000001</v>
      </c>
      <c r="N331">
        <v>0.9</v>
      </c>
      <c r="O331">
        <v>30</v>
      </c>
    </row>
    <row r="332" spans="1:15" x14ac:dyDescent="0.25">
      <c r="A332" t="s">
        <v>54</v>
      </c>
      <c r="B332" t="s">
        <v>216</v>
      </c>
      <c r="C332" t="s">
        <v>9</v>
      </c>
      <c r="D332">
        <v>1</v>
      </c>
      <c r="E332" t="str">
        <f>VLOOKUP(B332,survival!$A$1:$D$55,4,)</f>
        <v>C10</v>
      </c>
      <c r="F332" t="s">
        <v>811</v>
      </c>
      <c r="G332" t="s">
        <v>817</v>
      </c>
      <c r="H332">
        <v>1</v>
      </c>
      <c r="I332" t="s">
        <v>267</v>
      </c>
      <c r="J332" t="s">
        <v>267</v>
      </c>
      <c r="K332" t="s">
        <v>267</v>
      </c>
      <c r="L332" t="s">
        <v>267</v>
      </c>
      <c r="M332" t="s">
        <v>267</v>
      </c>
      <c r="N332" t="s">
        <v>267</v>
      </c>
      <c r="O332">
        <v>30</v>
      </c>
    </row>
    <row r="333" spans="1:15" x14ac:dyDescent="0.25">
      <c r="A333" t="s">
        <v>55</v>
      </c>
      <c r="B333" t="s">
        <v>216</v>
      </c>
      <c r="C333" t="s">
        <v>9</v>
      </c>
      <c r="D333">
        <v>2</v>
      </c>
      <c r="E333" t="str">
        <f>VLOOKUP(B333,survival!$A$1:$D$55,4,)</f>
        <v>C10</v>
      </c>
      <c r="F333" t="s">
        <v>813</v>
      </c>
      <c r="G333" t="s">
        <v>267</v>
      </c>
      <c r="H333">
        <v>0</v>
      </c>
      <c r="I333">
        <v>0</v>
      </c>
      <c r="J333">
        <v>0</v>
      </c>
      <c r="K333" t="s">
        <v>267</v>
      </c>
      <c r="L333" t="s">
        <v>267</v>
      </c>
      <c r="M333" t="s">
        <v>267</v>
      </c>
      <c r="N333">
        <v>0</v>
      </c>
      <c r="O333">
        <v>30</v>
      </c>
    </row>
    <row r="334" spans="1:15" x14ac:dyDescent="0.25">
      <c r="A334" t="s">
        <v>55</v>
      </c>
      <c r="B334" t="s">
        <v>216</v>
      </c>
      <c r="C334" t="s">
        <v>9</v>
      </c>
      <c r="D334">
        <v>2</v>
      </c>
      <c r="E334" t="str">
        <f>VLOOKUP(B334,survival!$A$1:$D$55,4,)</f>
        <v>C10</v>
      </c>
      <c r="F334" t="s">
        <v>815</v>
      </c>
      <c r="G334" t="s">
        <v>267</v>
      </c>
      <c r="H334">
        <v>0</v>
      </c>
      <c r="I334">
        <v>0</v>
      </c>
      <c r="J334">
        <v>0</v>
      </c>
      <c r="K334" t="s">
        <v>267</v>
      </c>
      <c r="L334" t="s">
        <v>267</v>
      </c>
      <c r="M334" t="s">
        <v>267</v>
      </c>
      <c r="N334">
        <v>0</v>
      </c>
      <c r="O334">
        <v>30</v>
      </c>
    </row>
    <row r="335" spans="1:15" x14ac:dyDescent="0.25">
      <c r="A335" t="s">
        <v>55</v>
      </c>
      <c r="B335" t="s">
        <v>216</v>
      </c>
      <c r="C335" t="s">
        <v>9</v>
      </c>
      <c r="D335">
        <v>2</v>
      </c>
      <c r="E335" t="str">
        <f>VLOOKUP(B335,survival!$A$1:$D$55,4,)</f>
        <v>C10</v>
      </c>
      <c r="F335" t="s">
        <v>806</v>
      </c>
      <c r="G335" t="s">
        <v>267</v>
      </c>
      <c r="H335">
        <v>0</v>
      </c>
      <c r="I335">
        <v>0</v>
      </c>
      <c r="J335">
        <v>0</v>
      </c>
      <c r="K335" t="s">
        <v>267</v>
      </c>
      <c r="L335" t="s">
        <v>267</v>
      </c>
      <c r="M335" t="s">
        <v>267</v>
      </c>
      <c r="N335">
        <v>0</v>
      </c>
      <c r="O335">
        <v>30</v>
      </c>
    </row>
    <row r="336" spans="1:15" x14ac:dyDescent="0.25">
      <c r="A336" t="s">
        <v>55</v>
      </c>
      <c r="B336" t="s">
        <v>216</v>
      </c>
      <c r="C336" t="s">
        <v>9</v>
      </c>
      <c r="D336">
        <v>2</v>
      </c>
      <c r="E336" t="str">
        <f>VLOOKUP(B336,survival!$A$1:$D$55,4,)</f>
        <v>C10</v>
      </c>
      <c r="F336" t="s">
        <v>809</v>
      </c>
      <c r="G336" t="s">
        <v>267</v>
      </c>
      <c r="H336">
        <v>1</v>
      </c>
      <c r="I336" t="s">
        <v>267</v>
      </c>
      <c r="J336" t="s">
        <v>267</v>
      </c>
      <c r="K336" t="s">
        <v>267</v>
      </c>
      <c r="L336" t="s">
        <v>267</v>
      </c>
      <c r="M336" t="s">
        <v>267</v>
      </c>
      <c r="N336" t="s">
        <v>267</v>
      </c>
      <c r="O336">
        <v>30</v>
      </c>
    </row>
    <row r="337" spans="1:15" x14ac:dyDescent="0.25">
      <c r="A337" t="s">
        <v>55</v>
      </c>
      <c r="B337" t="s">
        <v>216</v>
      </c>
      <c r="C337" t="s">
        <v>9</v>
      </c>
      <c r="D337">
        <v>2</v>
      </c>
      <c r="E337" t="str">
        <f>VLOOKUP(B337,survival!$A$1:$D$55,4,)</f>
        <v>C10</v>
      </c>
      <c r="F337" t="s">
        <v>810</v>
      </c>
      <c r="G337" t="s">
        <v>267</v>
      </c>
      <c r="H337">
        <v>0</v>
      </c>
      <c r="I337">
        <v>0</v>
      </c>
      <c r="J337">
        <v>0</v>
      </c>
      <c r="K337" t="s">
        <v>267</v>
      </c>
      <c r="L337" t="s">
        <v>267</v>
      </c>
      <c r="M337" t="s">
        <v>267</v>
      </c>
      <c r="N337">
        <v>0</v>
      </c>
      <c r="O337">
        <v>30</v>
      </c>
    </row>
    <row r="338" spans="1:15" x14ac:dyDescent="0.25">
      <c r="A338" t="s">
        <v>55</v>
      </c>
      <c r="B338" t="s">
        <v>216</v>
      </c>
      <c r="C338" t="s">
        <v>9</v>
      </c>
      <c r="D338">
        <v>2</v>
      </c>
      <c r="E338" t="str">
        <f>VLOOKUP(B338,survival!$A$1:$D$55,4,)</f>
        <v>C10</v>
      </c>
      <c r="F338" t="s">
        <v>808</v>
      </c>
      <c r="G338" t="s">
        <v>267</v>
      </c>
      <c r="H338">
        <v>0</v>
      </c>
      <c r="I338">
        <v>0</v>
      </c>
      <c r="J338">
        <v>0</v>
      </c>
      <c r="K338" t="s">
        <v>267</v>
      </c>
      <c r="L338" t="s">
        <v>267</v>
      </c>
      <c r="M338" t="s">
        <v>267</v>
      </c>
      <c r="N338">
        <v>0</v>
      </c>
      <c r="O338">
        <v>30</v>
      </c>
    </row>
    <row r="339" spans="1:15" x14ac:dyDescent="0.25">
      <c r="A339" t="s">
        <v>55</v>
      </c>
      <c r="B339" t="s">
        <v>216</v>
      </c>
      <c r="C339" t="s">
        <v>9</v>
      </c>
      <c r="D339">
        <v>2</v>
      </c>
      <c r="E339" t="str">
        <f>VLOOKUP(B339,survival!$A$1:$D$55,4,)</f>
        <v>C10</v>
      </c>
      <c r="F339" t="s">
        <v>805</v>
      </c>
      <c r="G339" t="s">
        <v>267</v>
      </c>
      <c r="H339">
        <v>10</v>
      </c>
      <c r="I339">
        <v>7.4649999999999999</v>
      </c>
      <c r="J339">
        <v>0.747</v>
      </c>
      <c r="K339">
        <v>0.79</v>
      </c>
      <c r="L339">
        <v>70.388999999999996</v>
      </c>
      <c r="M339">
        <v>117.01600000000001</v>
      </c>
      <c r="N339">
        <v>0.4</v>
      </c>
      <c r="O339">
        <v>30</v>
      </c>
    </row>
    <row r="340" spans="1:15" x14ac:dyDescent="0.25">
      <c r="A340" t="s">
        <v>55</v>
      </c>
      <c r="B340" t="s">
        <v>216</v>
      </c>
      <c r="C340" t="s">
        <v>9</v>
      </c>
      <c r="D340">
        <v>2</v>
      </c>
      <c r="E340" t="str">
        <f>VLOOKUP(B340,survival!$A$1:$D$55,4,)</f>
        <v>C10</v>
      </c>
      <c r="F340" t="s">
        <v>807</v>
      </c>
      <c r="G340" t="s">
        <v>267</v>
      </c>
      <c r="H340">
        <v>0</v>
      </c>
      <c r="I340">
        <v>0</v>
      </c>
      <c r="J340">
        <v>0</v>
      </c>
      <c r="K340" t="s">
        <v>267</v>
      </c>
      <c r="L340" t="s">
        <v>267</v>
      </c>
      <c r="M340" t="s">
        <v>267</v>
      </c>
      <c r="N340">
        <v>0</v>
      </c>
      <c r="O340">
        <v>30</v>
      </c>
    </row>
    <row r="341" spans="1:15" x14ac:dyDescent="0.25">
      <c r="A341" t="s">
        <v>55</v>
      </c>
      <c r="B341" t="s">
        <v>216</v>
      </c>
      <c r="C341" t="s">
        <v>9</v>
      </c>
      <c r="D341">
        <v>2</v>
      </c>
      <c r="E341" t="str">
        <f>VLOOKUP(B341,survival!$A$1:$D$55,4,)</f>
        <v>C10</v>
      </c>
      <c r="F341" t="s">
        <v>811</v>
      </c>
      <c r="G341" t="s">
        <v>812</v>
      </c>
      <c r="H341">
        <v>1</v>
      </c>
      <c r="I341" t="s">
        <v>267</v>
      </c>
      <c r="J341" t="s">
        <v>267</v>
      </c>
      <c r="K341" t="s">
        <v>267</v>
      </c>
      <c r="L341" t="s">
        <v>267</v>
      </c>
      <c r="M341" t="s">
        <v>267</v>
      </c>
      <c r="N341" t="s">
        <v>267</v>
      </c>
      <c r="O341">
        <v>30</v>
      </c>
    </row>
    <row r="342" spans="1:15" x14ac:dyDescent="0.25">
      <c r="A342" t="s">
        <v>56</v>
      </c>
      <c r="B342" t="s">
        <v>217</v>
      </c>
      <c r="C342" t="s">
        <v>9</v>
      </c>
      <c r="D342">
        <v>0</v>
      </c>
      <c r="E342" t="str">
        <f>VLOOKUP(B342,survival!$A$1:$D$55,4,)</f>
        <v>B15</v>
      </c>
      <c r="F342" t="s">
        <v>813</v>
      </c>
      <c r="G342" t="s">
        <v>814</v>
      </c>
      <c r="H342">
        <v>3</v>
      </c>
      <c r="I342">
        <v>6.0469999999999997</v>
      </c>
      <c r="J342">
        <v>2.016</v>
      </c>
      <c r="K342">
        <v>0.45800000000000002</v>
      </c>
      <c r="L342">
        <v>666.90899999999999</v>
      </c>
      <c r="M342">
        <v>135.905</v>
      </c>
      <c r="N342">
        <v>0.3</v>
      </c>
      <c r="O342">
        <v>30</v>
      </c>
    </row>
    <row r="343" spans="1:15" x14ac:dyDescent="0.25">
      <c r="A343" t="s">
        <v>56</v>
      </c>
      <c r="B343" t="s">
        <v>217</v>
      </c>
      <c r="C343" t="s">
        <v>9</v>
      </c>
      <c r="D343">
        <v>0</v>
      </c>
      <c r="E343" t="str">
        <f>VLOOKUP(B343,survival!$A$1:$D$55,4,)</f>
        <v>B15</v>
      </c>
      <c r="F343" t="s">
        <v>815</v>
      </c>
      <c r="G343" t="s">
        <v>267</v>
      </c>
      <c r="H343">
        <v>0</v>
      </c>
      <c r="I343">
        <v>0</v>
      </c>
      <c r="J343">
        <v>0</v>
      </c>
      <c r="K343" t="s">
        <v>267</v>
      </c>
      <c r="L343" t="s">
        <v>267</v>
      </c>
      <c r="M343" t="s">
        <v>267</v>
      </c>
      <c r="N343">
        <v>0</v>
      </c>
      <c r="O343">
        <v>30</v>
      </c>
    </row>
    <row r="344" spans="1:15" x14ac:dyDescent="0.25">
      <c r="A344" t="s">
        <v>56</v>
      </c>
      <c r="B344" t="s">
        <v>217</v>
      </c>
      <c r="C344" t="s">
        <v>9</v>
      </c>
      <c r="D344">
        <v>0</v>
      </c>
      <c r="E344" t="str">
        <f>VLOOKUP(B344,survival!$A$1:$D$55,4,)</f>
        <v>B15</v>
      </c>
      <c r="F344" t="s">
        <v>806</v>
      </c>
      <c r="G344" t="s">
        <v>267</v>
      </c>
      <c r="H344">
        <v>0</v>
      </c>
      <c r="I344">
        <v>0</v>
      </c>
      <c r="J344">
        <v>0</v>
      </c>
      <c r="K344" t="s">
        <v>267</v>
      </c>
      <c r="L344" t="s">
        <v>267</v>
      </c>
      <c r="M344" t="s">
        <v>267</v>
      </c>
      <c r="N344">
        <v>0</v>
      </c>
      <c r="O344">
        <v>30</v>
      </c>
    </row>
    <row r="345" spans="1:15" x14ac:dyDescent="0.25">
      <c r="A345" t="s">
        <v>56</v>
      </c>
      <c r="B345" t="s">
        <v>217</v>
      </c>
      <c r="C345" t="s">
        <v>9</v>
      </c>
      <c r="D345">
        <v>0</v>
      </c>
      <c r="E345" t="str">
        <f>VLOOKUP(B345,survival!$A$1:$D$55,4,)</f>
        <v>B15</v>
      </c>
      <c r="F345" t="s">
        <v>809</v>
      </c>
      <c r="G345" t="s">
        <v>267</v>
      </c>
      <c r="H345">
        <v>1</v>
      </c>
      <c r="I345" t="s">
        <v>267</v>
      </c>
      <c r="J345" t="s">
        <v>267</v>
      </c>
      <c r="K345" t="s">
        <v>267</v>
      </c>
      <c r="L345" t="s">
        <v>267</v>
      </c>
      <c r="M345" t="s">
        <v>267</v>
      </c>
      <c r="N345" t="s">
        <v>267</v>
      </c>
      <c r="O345">
        <v>30</v>
      </c>
    </row>
    <row r="346" spans="1:15" x14ac:dyDescent="0.25">
      <c r="A346" t="s">
        <v>56</v>
      </c>
      <c r="B346" t="s">
        <v>217</v>
      </c>
      <c r="C346" t="s">
        <v>9</v>
      </c>
      <c r="D346">
        <v>0</v>
      </c>
      <c r="E346" t="str">
        <f>VLOOKUP(B346,survival!$A$1:$D$55,4,)</f>
        <v>B15</v>
      </c>
      <c r="F346" t="s">
        <v>810</v>
      </c>
      <c r="G346" t="s">
        <v>812</v>
      </c>
      <c r="H346">
        <v>19</v>
      </c>
      <c r="I346">
        <v>16.041</v>
      </c>
      <c r="J346">
        <v>0.84399999999999997</v>
      </c>
      <c r="K346">
        <v>0.36699999999999999</v>
      </c>
      <c r="L346">
        <v>92.22</v>
      </c>
      <c r="M346">
        <v>153.79</v>
      </c>
      <c r="N346">
        <v>0.9</v>
      </c>
      <c r="O346">
        <v>30</v>
      </c>
    </row>
    <row r="347" spans="1:15" x14ac:dyDescent="0.25">
      <c r="A347" t="s">
        <v>56</v>
      </c>
      <c r="B347" t="s">
        <v>217</v>
      </c>
      <c r="C347" t="s">
        <v>9</v>
      </c>
      <c r="D347">
        <v>0</v>
      </c>
      <c r="E347" t="str">
        <f>VLOOKUP(B347,survival!$A$1:$D$55,4,)</f>
        <v>B15</v>
      </c>
      <c r="F347" t="s">
        <v>810</v>
      </c>
      <c r="G347" t="s">
        <v>817</v>
      </c>
      <c r="H347">
        <v>2</v>
      </c>
      <c r="I347">
        <v>1.5</v>
      </c>
      <c r="J347">
        <v>0.75</v>
      </c>
      <c r="K347">
        <v>0</v>
      </c>
      <c r="L347">
        <v>164.75</v>
      </c>
      <c r="M347" t="s">
        <v>267</v>
      </c>
      <c r="N347">
        <v>0.1</v>
      </c>
      <c r="O347">
        <v>30</v>
      </c>
    </row>
    <row r="348" spans="1:15" x14ac:dyDescent="0.25">
      <c r="A348" t="s">
        <v>56</v>
      </c>
      <c r="B348" t="s">
        <v>217</v>
      </c>
      <c r="C348" t="s">
        <v>9</v>
      </c>
      <c r="D348">
        <v>0</v>
      </c>
      <c r="E348" t="str">
        <f>VLOOKUP(B348,survival!$A$1:$D$55,4,)</f>
        <v>B15</v>
      </c>
      <c r="F348" t="s">
        <v>808</v>
      </c>
      <c r="G348" t="s">
        <v>267</v>
      </c>
      <c r="H348">
        <v>5</v>
      </c>
      <c r="I348">
        <v>101.11799999999999</v>
      </c>
      <c r="J348">
        <v>20.224</v>
      </c>
      <c r="K348">
        <v>18.82</v>
      </c>
      <c r="L348">
        <v>223.86</v>
      </c>
      <c r="M348">
        <v>217.536</v>
      </c>
      <c r="N348">
        <v>5.6</v>
      </c>
      <c r="O348">
        <v>30</v>
      </c>
    </row>
    <row r="349" spans="1:15" x14ac:dyDescent="0.25">
      <c r="A349" t="s">
        <v>56</v>
      </c>
      <c r="B349" t="s">
        <v>217</v>
      </c>
      <c r="C349" t="s">
        <v>9</v>
      </c>
      <c r="D349">
        <v>0</v>
      </c>
      <c r="E349" t="str">
        <f>VLOOKUP(B349,survival!$A$1:$D$55,4,)</f>
        <v>B15</v>
      </c>
      <c r="F349" t="s">
        <v>805</v>
      </c>
      <c r="G349" t="s">
        <v>267</v>
      </c>
      <c r="H349">
        <v>55</v>
      </c>
      <c r="I349">
        <v>135.98099999999999</v>
      </c>
      <c r="J349">
        <v>2.472</v>
      </c>
      <c r="K349">
        <v>3.371</v>
      </c>
      <c r="L349">
        <v>23.553000000000001</v>
      </c>
      <c r="M349">
        <v>59.924999999999997</v>
      </c>
      <c r="N349">
        <v>7.6</v>
      </c>
      <c r="O349">
        <v>30</v>
      </c>
    </row>
    <row r="350" spans="1:15" x14ac:dyDescent="0.25">
      <c r="A350" t="s">
        <v>56</v>
      </c>
      <c r="B350" t="s">
        <v>217</v>
      </c>
      <c r="C350" t="s">
        <v>9</v>
      </c>
      <c r="D350">
        <v>0</v>
      </c>
      <c r="E350" t="str">
        <f>VLOOKUP(B350,survival!$A$1:$D$55,4,)</f>
        <v>B15</v>
      </c>
      <c r="F350" t="s">
        <v>807</v>
      </c>
      <c r="G350" t="s">
        <v>267</v>
      </c>
      <c r="H350">
        <v>0</v>
      </c>
      <c r="I350">
        <v>0</v>
      </c>
      <c r="J350">
        <v>0</v>
      </c>
      <c r="K350" t="s">
        <v>267</v>
      </c>
      <c r="L350" t="s">
        <v>267</v>
      </c>
      <c r="M350" t="s">
        <v>267</v>
      </c>
      <c r="N350">
        <v>0</v>
      </c>
      <c r="O350">
        <v>30</v>
      </c>
    </row>
    <row r="351" spans="1:15" x14ac:dyDescent="0.25">
      <c r="A351" t="s">
        <v>56</v>
      </c>
      <c r="B351" t="s">
        <v>217</v>
      </c>
      <c r="C351" t="s">
        <v>9</v>
      </c>
      <c r="D351">
        <v>0</v>
      </c>
      <c r="E351" t="str">
        <f>VLOOKUP(B351,survival!$A$1:$D$55,4,)</f>
        <v>B15</v>
      </c>
      <c r="F351" t="s">
        <v>811</v>
      </c>
      <c r="G351" t="s">
        <v>812</v>
      </c>
      <c r="H351">
        <v>40</v>
      </c>
      <c r="I351" t="s">
        <v>267</v>
      </c>
      <c r="J351" t="s">
        <v>267</v>
      </c>
      <c r="K351" t="s">
        <v>267</v>
      </c>
      <c r="L351">
        <v>41.468000000000004</v>
      </c>
      <c r="M351">
        <v>64.207999999999998</v>
      </c>
      <c r="N351" t="s">
        <v>267</v>
      </c>
      <c r="O351">
        <v>30</v>
      </c>
    </row>
    <row r="352" spans="1:15" x14ac:dyDescent="0.25">
      <c r="A352" t="s">
        <v>56</v>
      </c>
      <c r="B352" t="s">
        <v>217</v>
      </c>
      <c r="C352" t="s">
        <v>9</v>
      </c>
      <c r="D352">
        <v>0</v>
      </c>
      <c r="E352" t="str">
        <f>VLOOKUP(B352,survival!$A$1:$D$55,4,)</f>
        <v>B15</v>
      </c>
      <c r="F352" t="s">
        <v>811</v>
      </c>
      <c r="G352" t="s">
        <v>817</v>
      </c>
      <c r="H352">
        <v>4</v>
      </c>
      <c r="I352" t="s">
        <v>267</v>
      </c>
      <c r="J352" t="s">
        <v>267</v>
      </c>
      <c r="K352" t="s">
        <v>267</v>
      </c>
      <c r="L352">
        <v>285.75599999999997</v>
      </c>
      <c r="M352">
        <v>136.197</v>
      </c>
      <c r="N352" t="s">
        <v>267</v>
      </c>
      <c r="O352">
        <v>30</v>
      </c>
    </row>
    <row r="353" spans="1:15" x14ac:dyDescent="0.25">
      <c r="A353" t="s">
        <v>57</v>
      </c>
      <c r="B353" t="s">
        <v>217</v>
      </c>
      <c r="C353" t="s">
        <v>9</v>
      </c>
      <c r="D353">
        <v>1</v>
      </c>
      <c r="E353" t="str">
        <f>VLOOKUP(B353,survival!$A$1:$D$55,4,)</f>
        <v>B15</v>
      </c>
      <c r="F353" t="s">
        <v>813</v>
      </c>
      <c r="G353" t="s">
        <v>814</v>
      </c>
      <c r="H353">
        <v>3</v>
      </c>
      <c r="I353">
        <v>9.2479999999999993</v>
      </c>
      <c r="J353">
        <v>3.0830000000000002</v>
      </c>
      <c r="K353">
        <v>1.044</v>
      </c>
      <c r="L353">
        <v>458.32900000000001</v>
      </c>
      <c r="M353">
        <v>73.064999999999998</v>
      </c>
      <c r="N353">
        <v>0.5</v>
      </c>
      <c r="O353">
        <v>30</v>
      </c>
    </row>
    <row r="354" spans="1:15" x14ac:dyDescent="0.25">
      <c r="A354" t="s">
        <v>57</v>
      </c>
      <c r="B354" t="s">
        <v>217</v>
      </c>
      <c r="C354" t="s">
        <v>9</v>
      </c>
      <c r="D354">
        <v>1</v>
      </c>
      <c r="E354" t="str">
        <f>VLOOKUP(B354,survival!$A$1:$D$55,4,)</f>
        <v>B15</v>
      </c>
      <c r="F354" t="s">
        <v>813</v>
      </c>
      <c r="G354" t="s">
        <v>816</v>
      </c>
      <c r="H354">
        <v>1</v>
      </c>
      <c r="I354">
        <v>2.996</v>
      </c>
      <c r="J354">
        <v>2.996</v>
      </c>
      <c r="K354" t="s">
        <v>267</v>
      </c>
      <c r="L354" t="s">
        <v>267</v>
      </c>
      <c r="M354" t="s">
        <v>267</v>
      </c>
      <c r="N354">
        <v>0.2</v>
      </c>
      <c r="O354">
        <v>30</v>
      </c>
    </row>
    <row r="355" spans="1:15" x14ac:dyDescent="0.25">
      <c r="A355" t="s">
        <v>57</v>
      </c>
      <c r="B355" t="s">
        <v>217</v>
      </c>
      <c r="C355" t="s">
        <v>9</v>
      </c>
      <c r="D355">
        <v>1</v>
      </c>
      <c r="E355" t="str">
        <f>VLOOKUP(B355,survival!$A$1:$D$55,4,)</f>
        <v>B15</v>
      </c>
      <c r="F355" t="s">
        <v>815</v>
      </c>
      <c r="G355" t="s">
        <v>267</v>
      </c>
      <c r="H355">
        <v>3</v>
      </c>
      <c r="I355" t="s">
        <v>267</v>
      </c>
      <c r="J355" t="s">
        <v>267</v>
      </c>
      <c r="K355" t="s">
        <v>267</v>
      </c>
      <c r="L355">
        <v>210.697</v>
      </c>
      <c r="M355">
        <v>202.001</v>
      </c>
      <c r="N355" t="s">
        <v>267</v>
      </c>
      <c r="O355">
        <v>30</v>
      </c>
    </row>
    <row r="356" spans="1:15" x14ac:dyDescent="0.25">
      <c r="A356" t="s">
        <v>57</v>
      </c>
      <c r="B356" t="s">
        <v>217</v>
      </c>
      <c r="C356" t="s">
        <v>9</v>
      </c>
      <c r="D356">
        <v>1</v>
      </c>
      <c r="E356" t="str">
        <f>VLOOKUP(B356,survival!$A$1:$D$55,4,)</f>
        <v>B15</v>
      </c>
      <c r="F356" t="s">
        <v>806</v>
      </c>
      <c r="G356" t="s">
        <v>267</v>
      </c>
      <c r="H356">
        <v>4</v>
      </c>
      <c r="I356">
        <v>94.311000000000007</v>
      </c>
      <c r="J356">
        <v>23.577999999999999</v>
      </c>
      <c r="K356">
        <v>16.882999999999999</v>
      </c>
      <c r="L356">
        <v>194.12899999999999</v>
      </c>
      <c r="M356">
        <v>199.68199999999999</v>
      </c>
      <c r="N356">
        <v>5.2</v>
      </c>
      <c r="O356">
        <v>30</v>
      </c>
    </row>
    <row r="357" spans="1:15" x14ac:dyDescent="0.25">
      <c r="A357" t="s">
        <v>57</v>
      </c>
      <c r="B357" t="s">
        <v>217</v>
      </c>
      <c r="C357" t="s">
        <v>9</v>
      </c>
      <c r="D357">
        <v>1</v>
      </c>
      <c r="E357" t="str">
        <f>VLOOKUP(B357,survival!$A$1:$D$55,4,)</f>
        <v>B15</v>
      </c>
      <c r="F357" t="s">
        <v>809</v>
      </c>
      <c r="G357" t="s">
        <v>267</v>
      </c>
      <c r="H357">
        <v>3</v>
      </c>
      <c r="I357" t="s">
        <v>267</v>
      </c>
      <c r="J357" t="s">
        <v>267</v>
      </c>
      <c r="K357" t="s">
        <v>267</v>
      </c>
      <c r="L357">
        <v>787.50300000000004</v>
      </c>
      <c r="M357">
        <v>1106.271</v>
      </c>
      <c r="N357" t="s">
        <v>267</v>
      </c>
      <c r="O357">
        <v>30</v>
      </c>
    </row>
    <row r="358" spans="1:15" x14ac:dyDescent="0.25">
      <c r="A358" t="s">
        <v>57</v>
      </c>
      <c r="B358" t="s">
        <v>217</v>
      </c>
      <c r="C358" t="s">
        <v>9</v>
      </c>
      <c r="D358">
        <v>1</v>
      </c>
      <c r="E358" t="str">
        <f>VLOOKUP(B358,survival!$A$1:$D$55,4,)</f>
        <v>B15</v>
      </c>
      <c r="F358" t="s">
        <v>810</v>
      </c>
      <c r="G358" t="s">
        <v>817</v>
      </c>
      <c r="H358">
        <v>12</v>
      </c>
      <c r="I358">
        <v>32.557000000000002</v>
      </c>
      <c r="J358">
        <v>2.7130000000000001</v>
      </c>
      <c r="K358">
        <v>2.5880000000000001</v>
      </c>
      <c r="L358">
        <v>59.168999999999997</v>
      </c>
      <c r="M358">
        <v>115.268</v>
      </c>
      <c r="N358">
        <v>1.8</v>
      </c>
      <c r="O358">
        <v>30</v>
      </c>
    </row>
    <row r="359" spans="1:15" x14ac:dyDescent="0.25">
      <c r="A359" t="s">
        <v>57</v>
      </c>
      <c r="B359" t="s">
        <v>217</v>
      </c>
      <c r="C359" t="s">
        <v>9</v>
      </c>
      <c r="D359">
        <v>1</v>
      </c>
      <c r="E359" t="str">
        <f>VLOOKUP(B359,survival!$A$1:$D$55,4,)</f>
        <v>B15</v>
      </c>
      <c r="F359" t="s">
        <v>810</v>
      </c>
      <c r="G359" t="s">
        <v>812</v>
      </c>
      <c r="H359">
        <v>11</v>
      </c>
      <c r="I359">
        <v>11.111000000000001</v>
      </c>
      <c r="J359">
        <v>1.01</v>
      </c>
      <c r="K359">
        <v>0.33600000000000002</v>
      </c>
      <c r="L359">
        <v>100.79300000000001</v>
      </c>
      <c r="M359">
        <v>160.54400000000001</v>
      </c>
      <c r="N359">
        <v>0.6</v>
      </c>
      <c r="O359">
        <v>30</v>
      </c>
    </row>
    <row r="360" spans="1:15" x14ac:dyDescent="0.25">
      <c r="A360" t="s">
        <v>57</v>
      </c>
      <c r="B360" t="s">
        <v>217</v>
      </c>
      <c r="C360" t="s">
        <v>9</v>
      </c>
      <c r="D360">
        <v>1</v>
      </c>
      <c r="E360" t="str">
        <f>VLOOKUP(B360,survival!$A$1:$D$55,4,)</f>
        <v>B15</v>
      </c>
      <c r="F360" t="s">
        <v>808</v>
      </c>
      <c r="G360" t="s">
        <v>267</v>
      </c>
      <c r="H360">
        <v>5</v>
      </c>
      <c r="I360">
        <v>348.16899999999998</v>
      </c>
      <c r="J360">
        <v>69.634</v>
      </c>
      <c r="K360">
        <v>63.767000000000003</v>
      </c>
      <c r="L360">
        <v>114.904</v>
      </c>
      <c r="M360">
        <v>77.926000000000002</v>
      </c>
      <c r="N360">
        <v>19.3</v>
      </c>
      <c r="O360">
        <v>30</v>
      </c>
    </row>
    <row r="361" spans="1:15" x14ac:dyDescent="0.25">
      <c r="A361" t="s">
        <v>57</v>
      </c>
      <c r="B361" t="s">
        <v>217</v>
      </c>
      <c r="C361" t="s">
        <v>9</v>
      </c>
      <c r="D361">
        <v>1</v>
      </c>
      <c r="E361" t="str">
        <f>VLOOKUP(B361,survival!$A$1:$D$55,4,)</f>
        <v>B15</v>
      </c>
      <c r="F361" t="s">
        <v>805</v>
      </c>
      <c r="G361" t="s">
        <v>267</v>
      </c>
      <c r="H361">
        <v>34</v>
      </c>
      <c r="I361">
        <v>149.066</v>
      </c>
      <c r="J361">
        <v>4.3840000000000003</v>
      </c>
      <c r="K361">
        <v>7.2050000000000001</v>
      </c>
      <c r="L361">
        <v>24.146999999999998</v>
      </c>
      <c r="M361">
        <v>68.575000000000003</v>
      </c>
      <c r="N361">
        <v>8.3000000000000007</v>
      </c>
      <c r="O361">
        <v>30</v>
      </c>
    </row>
    <row r="362" spans="1:15" x14ac:dyDescent="0.25">
      <c r="A362" t="s">
        <v>57</v>
      </c>
      <c r="B362" t="s">
        <v>217</v>
      </c>
      <c r="C362" t="s">
        <v>9</v>
      </c>
      <c r="D362">
        <v>1</v>
      </c>
      <c r="E362" t="str">
        <f>VLOOKUP(B362,survival!$A$1:$D$55,4,)</f>
        <v>B15</v>
      </c>
      <c r="F362" t="s">
        <v>807</v>
      </c>
      <c r="G362" t="s">
        <v>267</v>
      </c>
      <c r="H362">
        <v>1</v>
      </c>
      <c r="I362">
        <v>16.995000000000001</v>
      </c>
      <c r="J362">
        <v>16.995000000000001</v>
      </c>
      <c r="K362" t="s">
        <v>267</v>
      </c>
      <c r="L362" t="s">
        <v>267</v>
      </c>
      <c r="M362" t="s">
        <v>267</v>
      </c>
      <c r="N362">
        <v>0.9</v>
      </c>
      <c r="O362">
        <v>30</v>
      </c>
    </row>
    <row r="363" spans="1:15" x14ac:dyDescent="0.25">
      <c r="A363" t="s">
        <v>57</v>
      </c>
      <c r="B363" t="s">
        <v>217</v>
      </c>
      <c r="C363" t="s">
        <v>9</v>
      </c>
      <c r="D363">
        <v>1</v>
      </c>
      <c r="E363" t="str">
        <f>VLOOKUP(B363,survival!$A$1:$D$55,4,)</f>
        <v>B15</v>
      </c>
      <c r="F363" t="s">
        <v>811</v>
      </c>
      <c r="G363" t="s">
        <v>812</v>
      </c>
      <c r="H363">
        <v>5</v>
      </c>
      <c r="I363" t="s">
        <v>267</v>
      </c>
      <c r="J363" t="s">
        <v>267</v>
      </c>
      <c r="K363" t="s">
        <v>267</v>
      </c>
      <c r="L363">
        <v>316.529</v>
      </c>
      <c r="M363">
        <v>202.76900000000001</v>
      </c>
      <c r="N363" t="s">
        <v>267</v>
      </c>
      <c r="O363">
        <v>30</v>
      </c>
    </row>
    <row r="364" spans="1:15" x14ac:dyDescent="0.25">
      <c r="A364" t="s">
        <v>57</v>
      </c>
      <c r="B364" t="s">
        <v>217</v>
      </c>
      <c r="C364" t="s">
        <v>9</v>
      </c>
      <c r="D364">
        <v>1</v>
      </c>
      <c r="E364" t="str">
        <f>VLOOKUP(B364,survival!$A$1:$D$55,4,)</f>
        <v>B15</v>
      </c>
      <c r="F364" t="s">
        <v>811</v>
      </c>
      <c r="G364" t="s">
        <v>817</v>
      </c>
      <c r="H364">
        <v>20</v>
      </c>
      <c r="I364" t="s">
        <v>267</v>
      </c>
      <c r="J364" t="s">
        <v>267</v>
      </c>
      <c r="K364" t="s">
        <v>267</v>
      </c>
      <c r="L364">
        <v>55.752000000000002</v>
      </c>
      <c r="M364">
        <v>66.036000000000001</v>
      </c>
      <c r="N364" t="s">
        <v>267</v>
      </c>
      <c r="O364">
        <v>30</v>
      </c>
    </row>
    <row r="365" spans="1:15" x14ac:dyDescent="0.25">
      <c r="A365" t="s">
        <v>58</v>
      </c>
      <c r="B365" t="s">
        <v>217</v>
      </c>
      <c r="C365" t="s">
        <v>9</v>
      </c>
      <c r="D365">
        <v>2</v>
      </c>
      <c r="E365" t="str">
        <f>VLOOKUP(B365,survival!$A$1:$D$55,4,)</f>
        <v>B15</v>
      </c>
      <c r="F365" t="s">
        <v>813</v>
      </c>
      <c r="G365" t="s">
        <v>814</v>
      </c>
      <c r="H365">
        <v>8</v>
      </c>
      <c r="I365">
        <v>13.262</v>
      </c>
      <c r="J365">
        <v>1.6579999999999999</v>
      </c>
      <c r="K365">
        <v>0.54800000000000004</v>
      </c>
      <c r="L365">
        <v>218.10400000000001</v>
      </c>
      <c r="M365">
        <v>303.32799999999997</v>
      </c>
      <c r="N365">
        <v>0.7</v>
      </c>
      <c r="O365">
        <v>30</v>
      </c>
    </row>
    <row r="366" spans="1:15" x14ac:dyDescent="0.25">
      <c r="A366" t="s">
        <v>58</v>
      </c>
      <c r="B366" t="s">
        <v>217</v>
      </c>
      <c r="C366" t="s">
        <v>9</v>
      </c>
      <c r="D366">
        <v>2</v>
      </c>
      <c r="E366" t="str">
        <f>VLOOKUP(B366,survival!$A$1:$D$55,4,)</f>
        <v>B15</v>
      </c>
      <c r="F366" t="s">
        <v>813</v>
      </c>
      <c r="G366" t="s">
        <v>816</v>
      </c>
      <c r="H366">
        <v>1</v>
      </c>
      <c r="I366">
        <v>0.75</v>
      </c>
      <c r="J366">
        <v>0.75</v>
      </c>
      <c r="K366" t="s">
        <v>267</v>
      </c>
      <c r="L366" t="s">
        <v>267</v>
      </c>
      <c r="M366" t="s">
        <v>267</v>
      </c>
      <c r="N366">
        <v>0</v>
      </c>
      <c r="O366">
        <v>30</v>
      </c>
    </row>
    <row r="367" spans="1:15" x14ac:dyDescent="0.25">
      <c r="A367" t="s">
        <v>58</v>
      </c>
      <c r="B367" t="s">
        <v>217</v>
      </c>
      <c r="C367" t="s">
        <v>9</v>
      </c>
      <c r="D367">
        <v>2</v>
      </c>
      <c r="E367" t="str">
        <f>VLOOKUP(B367,survival!$A$1:$D$55,4,)</f>
        <v>B15</v>
      </c>
      <c r="F367" t="s">
        <v>815</v>
      </c>
      <c r="G367" t="s">
        <v>267</v>
      </c>
      <c r="H367">
        <v>58</v>
      </c>
      <c r="I367" t="s">
        <v>267</v>
      </c>
      <c r="J367" t="s">
        <v>267</v>
      </c>
      <c r="K367" t="s">
        <v>267</v>
      </c>
      <c r="L367">
        <v>27.474</v>
      </c>
      <c r="M367">
        <v>43.859000000000002</v>
      </c>
      <c r="N367" t="s">
        <v>267</v>
      </c>
      <c r="O367">
        <v>30</v>
      </c>
    </row>
    <row r="368" spans="1:15" x14ac:dyDescent="0.25">
      <c r="A368" t="s">
        <v>58</v>
      </c>
      <c r="B368" t="s">
        <v>217</v>
      </c>
      <c r="C368" t="s">
        <v>9</v>
      </c>
      <c r="D368">
        <v>2</v>
      </c>
      <c r="E368" t="str">
        <f>VLOOKUP(B368,survival!$A$1:$D$55,4,)</f>
        <v>B15</v>
      </c>
      <c r="F368" t="s">
        <v>806</v>
      </c>
      <c r="G368" t="s">
        <v>267</v>
      </c>
      <c r="H368">
        <v>57</v>
      </c>
      <c r="I368">
        <v>219.59700000000001</v>
      </c>
      <c r="J368">
        <v>3.8530000000000002</v>
      </c>
      <c r="K368">
        <v>3.331</v>
      </c>
      <c r="L368">
        <v>24.285</v>
      </c>
      <c r="M368">
        <v>47.134</v>
      </c>
      <c r="N368">
        <v>12.2</v>
      </c>
      <c r="O368">
        <v>30</v>
      </c>
    </row>
    <row r="369" spans="1:15" x14ac:dyDescent="0.25">
      <c r="A369" t="s">
        <v>58</v>
      </c>
      <c r="B369" t="s">
        <v>217</v>
      </c>
      <c r="C369" t="s">
        <v>9</v>
      </c>
      <c r="D369">
        <v>2</v>
      </c>
      <c r="E369" t="str">
        <f>VLOOKUP(B369,survival!$A$1:$D$55,4,)</f>
        <v>B15</v>
      </c>
      <c r="F369" t="s">
        <v>809</v>
      </c>
      <c r="G369" t="s">
        <v>267</v>
      </c>
      <c r="H369">
        <v>2</v>
      </c>
      <c r="I369" t="s">
        <v>267</v>
      </c>
      <c r="J369" t="s">
        <v>267</v>
      </c>
      <c r="K369" t="s">
        <v>267</v>
      </c>
      <c r="L369">
        <v>240.245</v>
      </c>
      <c r="M369" t="s">
        <v>267</v>
      </c>
      <c r="N369" t="s">
        <v>267</v>
      </c>
      <c r="O369">
        <v>30</v>
      </c>
    </row>
    <row r="370" spans="1:15" x14ac:dyDescent="0.25">
      <c r="A370" t="s">
        <v>58</v>
      </c>
      <c r="B370" t="s">
        <v>217</v>
      </c>
      <c r="C370" t="s">
        <v>9</v>
      </c>
      <c r="D370">
        <v>2</v>
      </c>
      <c r="E370" t="str">
        <f>VLOOKUP(B370,survival!$A$1:$D$55,4,)</f>
        <v>B15</v>
      </c>
      <c r="F370" t="s">
        <v>810</v>
      </c>
      <c r="G370" t="s">
        <v>817</v>
      </c>
      <c r="H370">
        <v>59</v>
      </c>
      <c r="I370">
        <v>80.081999999999994</v>
      </c>
      <c r="J370">
        <v>1.357</v>
      </c>
      <c r="K370">
        <v>1.2909999999999999</v>
      </c>
      <c r="L370">
        <v>28.172999999999998</v>
      </c>
      <c r="M370">
        <v>94.805000000000007</v>
      </c>
      <c r="N370">
        <v>4.4000000000000004</v>
      </c>
      <c r="O370">
        <v>30</v>
      </c>
    </row>
    <row r="371" spans="1:15" x14ac:dyDescent="0.25">
      <c r="A371" t="s">
        <v>58</v>
      </c>
      <c r="B371" t="s">
        <v>217</v>
      </c>
      <c r="C371" t="s">
        <v>9</v>
      </c>
      <c r="D371">
        <v>2</v>
      </c>
      <c r="E371" t="str">
        <f>VLOOKUP(B371,survival!$A$1:$D$55,4,)</f>
        <v>B15</v>
      </c>
      <c r="F371" t="s">
        <v>810</v>
      </c>
      <c r="G371" t="s">
        <v>812</v>
      </c>
      <c r="H371">
        <v>72</v>
      </c>
      <c r="I371">
        <v>63.281999999999996</v>
      </c>
      <c r="J371">
        <v>0.879</v>
      </c>
      <c r="K371">
        <v>1.7729999999999999</v>
      </c>
      <c r="L371">
        <v>23.068000000000001</v>
      </c>
      <c r="M371">
        <v>43.116999999999997</v>
      </c>
      <c r="N371">
        <v>3.5</v>
      </c>
      <c r="O371">
        <v>30</v>
      </c>
    </row>
    <row r="372" spans="1:15" x14ac:dyDescent="0.25">
      <c r="A372" t="s">
        <v>58</v>
      </c>
      <c r="B372" t="s">
        <v>217</v>
      </c>
      <c r="C372" t="s">
        <v>9</v>
      </c>
      <c r="D372">
        <v>2</v>
      </c>
      <c r="E372" t="str">
        <f>VLOOKUP(B372,survival!$A$1:$D$55,4,)</f>
        <v>B15</v>
      </c>
      <c r="F372" t="s">
        <v>808</v>
      </c>
      <c r="G372" t="s">
        <v>267</v>
      </c>
      <c r="H372">
        <v>70</v>
      </c>
      <c r="I372">
        <v>809.49599999999998</v>
      </c>
      <c r="J372">
        <v>11.564</v>
      </c>
      <c r="K372">
        <v>20.164000000000001</v>
      </c>
      <c r="L372">
        <v>12.151</v>
      </c>
      <c r="M372">
        <v>11.326000000000001</v>
      </c>
      <c r="N372">
        <v>45</v>
      </c>
      <c r="O372">
        <v>30</v>
      </c>
    </row>
    <row r="373" spans="1:15" x14ac:dyDescent="0.25">
      <c r="A373" t="s">
        <v>58</v>
      </c>
      <c r="B373" t="s">
        <v>217</v>
      </c>
      <c r="C373" t="s">
        <v>9</v>
      </c>
      <c r="D373">
        <v>2</v>
      </c>
      <c r="E373" t="str">
        <f>VLOOKUP(B373,survival!$A$1:$D$55,4,)</f>
        <v>B15</v>
      </c>
      <c r="F373" t="s">
        <v>805</v>
      </c>
      <c r="G373" t="s">
        <v>267</v>
      </c>
      <c r="H373">
        <v>51</v>
      </c>
      <c r="I373">
        <v>145.04400000000001</v>
      </c>
      <c r="J373">
        <v>2.8439999999999999</v>
      </c>
      <c r="K373">
        <v>2.4390000000000001</v>
      </c>
      <c r="L373">
        <v>25.236000000000001</v>
      </c>
      <c r="M373">
        <v>40.423999999999999</v>
      </c>
      <c r="N373">
        <v>8.1</v>
      </c>
      <c r="O373">
        <v>30</v>
      </c>
    </row>
    <row r="374" spans="1:15" x14ac:dyDescent="0.25">
      <c r="A374" t="s">
        <v>58</v>
      </c>
      <c r="B374" t="s">
        <v>217</v>
      </c>
      <c r="C374" t="s">
        <v>9</v>
      </c>
      <c r="D374">
        <v>2</v>
      </c>
      <c r="E374" t="str">
        <f>VLOOKUP(B374,survival!$A$1:$D$55,4,)</f>
        <v>B15</v>
      </c>
      <c r="F374" t="s">
        <v>807</v>
      </c>
      <c r="G374" t="s">
        <v>267</v>
      </c>
      <c r="H374">
        <v>10</v>
      </c>
      <c r="I374">
        <v>16.745999999999999</v>
      </c>
      <c r="J374">
        <v>1.675</v>
      </c>
      <c r="K374">
        <v>1.087</v>
      </c>
      <c r="L374">
        <v>68.775999999999996</v>
      </c>
      <c r="M374">
        <v>80.238</v>
      </c>
      <c r="N374">
        <v>0.9</v>
      </c>
      <c r="O374">
        <v>30</v>
      </c>
    </row>
    <row r="375" spans="1:15" x14ac:dyDescent="0.25">
      <c r="A375" t="s">
        <v>58</v>
      </c>
      <c r="B375" t="s">
        <v>217</v>
      </c>
      <c r="C375" t="s">
        <v>9</v>
      </c>
      <c r="D375">
        <v>2</v>
      </c>
      <c r="E375" t="str">
        <f>VLOOKUP(B375,survival!$A$1:$D$55,4,)</f>
        <v>B15</v>
      </c>
      <c r="F375" t="s">
        <v>811</v>
      </c>
      <c r="G375" t="s">
        <v>812</v>
      </c>
      <c r="H375">
        <v>295</v>
      </c>
      <c r="I375" t="s">
        <v>267</v>
      </c>
      <c r="J375" t="s">
        <v>267</v>
      </c>
      <c r="K375" t="s">
        <v>267</v>
      </c>
      <c r="L375">
        <v>6.1210000000000004</v>
      </c>
      <c r="M375">
        <v>20.672000000000001</v>
      </c>
      <c r="N375" t="s">
        <v>267</v>
      </c>
      <c r="O375">
        <v>30</v>
      </c>
    </row>
    <row r="376" spans="1:15" x14ac:dyDescent="0.25">
      <c r="A376" t="s">
        <v>58</v>
      </c>
      <c r="B376" t="s">
        <v>217</v>
      </c>
      <c r="C376" t="s">
        <v>9</v>
      </c>
      <c r="D376">
        <v>2</v>
      </c>
      <c r="E376" t="str">
        <f>VLOOKUP(B376,survival!$A$1:$D$55,4,)</f>
        <v>B15</v>
      </c>
      <c r="F376" t="s">
        <v>811</v>
      </c>
      <c r="G376" t="s">
        <v>817</v>
      </c>
      <c r="H376">
        <v>143</v>
      </c>
      <c r="I376" t="s">
        <v>267</v>
      </c>
      <c r="J376" t="s">
        <v>267</v>
      </c>
      <c r="K376" t="s">
        <v>267</v>
      </c>
      <c r="L376">
        <v>11.566000000000001</v>
      </c>
      <c r="M376">
        <v>55.677</v>
      </c>
      <c r="N376" t="s">
        <v>267</v>
      </c>
      <c r="O376">
        <v>30</v>
      </c>
    </row>
    <row r="377" spans="1:15" x14ac:dyDescent="0.25">
      <c r="A377" t="s">
        <v>59</v>
      </c>
      <c r="B377" t="s">
        <v>217</v>
      </c>
      <c r="C377" t="s">
        <v>9</v>
      </c>
      <c r="D377">
        <v>3</v>
      </c>
      <c r="E377" t="str">
        <f>VLOOKUP(B377,survival!$A$1:$D$55,4,)</f>
        <v>B15</v>
      </c>
      <c r="F377" t="s">
        <v>813</v>
      </c>
      <c r="G377" t="s">
        <v>814</v>
      </c>
      <c r="H377">
        <v>6</v>
      </c>
      <c r="I377">
        <v>16.977</v>
      </c>
      <c r="J377">
        <v>2.83</v>
      </c>
      <c r="K377">
        <v>2.6989999999999998</v>
      </c>
      <c r="L377">
        <v>285.54500000000002</v>
      </c>
      <c r="M377">
        <v>138.06100000000001</v>
      </c>
      <c r="N377">
        <v>0.4</v>
      </c>
      <c r="O377">
        <v>30</v>
      </c>
    </row>
    <row r="378" spans="1:15" x14ac:dyDescent="0.25">
      <c r="A378" t="s">
        <v>59</v>
      </c>
      <c r="B378" t="s">
        <v>217</v>
      </c>
      <c r="C378" t="s">
        <v>9</v>
      </c>
      <c r="D378">
        <v>3</v>
      </c>
      <c r="E378" t="str">
        <f>VLOOKUP(B378,survival!$A$1:$D$55,4,)</f>
        <v>B15</v>
      </c>
      <c r="F378" t="s">
        <v>813</v>
      </c>
      <c r="G378" t="s">
        <v>816</v>
      </c>
      <c r="H378">
        <v>4</v>
      </c>
      <c r="I378">
        <v>10.246</v>
      </c>
      <c r="J378">
        <v>2.5619999999999998</v>
      </c>
      <c r="K378">
        <v>0.98899999999999999</v>
      </c>
      <c r="L378">
        <v>282.36900000000003</v>
      </c>
      <c r="M378">
        <v>206.56200000000001</v>
      </c>
      <c r="N378">
        <v>0.3</v>
      </c>
      <c r="O378">
        <v>30</v>
      </c>
    </row>
    <row r="379" spans="1:15" x14ac:dyDescent="0.25">
      <c r="A379" t="s">
        <v>59</v>
      </c>
      <c r="B379" t="s">
        <v>217</v>
      </c>
      <c r="C379" t="s">
        <v>9</v>
      </c>
      <c r="D379">
        <v>3</v>
      </c>
      <c r="E379" t="str">
        <f>VLOOKUP(B379,survival!$A$1:$D$55,4,)</f>
        <v>B15</v>
      </c>
      <c r="F379" t="s">
        <v>815</v>
      </c>
      <c r="G379" t="s">
        <v>267</v>
      </c>
      <c r="H379">
        <v>29</v>
      </c>
      <c r="I379" t="s">
        <v>267</v>
      </c>
      <c r="J379" t="s">
        <v>267</v>
      </c>
      <c r="K379" t="s">
        <v>267</v>
      </c>
      <c r="L379">
        <v>59.774000000000001</v>
      </c>
      <c r="M379">
        <v>71.435000000000002</v>
      </c>
      <c r="N379" t="s">
        <v>267</v>
      </c>
      <c r="O379">
        <v>30</v>
      </c>
    </row>
    <row r="380" spans="1:15" x14ac:dyDescent="0.25">
      <c r="A380" t="s">
        <v>59</v>
      </c>
      <c r="B380" t="s">
        <v>217</v>
      </c>
      <c r="C380" t="s">
        <v>9</v>
      </c>
      <c r="D380">
        <v>3</v>
      </c>
      <c r="E380" t="str">
        <f>VLOOKUP(B380,survival!$A$1:$D$55,4,)</f>
        <v>B15</v>
      </c>
      <c r="F380" t="s">
        <v>806</v>
      </c>
      <c r="G380" t="s">
        <v>267</v>
      </c>
      <c r="H380">
        <v>14</v>
      </c>
      <c r="I380">
        <v>339.54899999999998</v>
      </c>
      <c r="J380">
        <v>24.254000000000001</v>
      </c>
      <c r="K380">
        <v>37.969000000000001</v>
      </c>
      <c r="L380">
        <v>88.971000000000004</v>
      </c>
      <c r="M380">
        <v>170.39599999999999</v>
      </c>
      <c r="N380">
        <v>8.4</v>
      </c>
      <c r="O380">
        <v>30</v>
      </c>
    </row>
    <row r="381" spans="1:15" x14ac:dyDescent="0.25">
      <c r="A381" t="s">
        <v>59</v>
      </c>
      <c r="B381" t="s">
        <v>217</v>
      </c>
      <c r="C381" t="s">
        <v>9</v>
      </c>
      <c r="D381">
        <v>3</v>
      </c>
      <c r="E381" t="str">
        <f>VLOOKUP(B381,survival!$A$1:$D$55,4,)</f>
        <v>B15</v>
      </c>
      <c r="F381" t="s">
        <v>809</v>
      </c>
      <c r="G381" t="s">
        <v>267</v>
      </c>
      <c r="H381">
        <v>1</v>
      </c>
      <c r="I381" t="s">
        <v>267</v>
      </c>
      <c r="J381" t="s">
        <v>267</v>
      </c>
      <c r="K381" t="s">
        <v>267</v>
      </c>
      <c r="L381" t="s">
        <v>267</v>
      </c>
      <c r="M381" t="s">
        <v>267</v>
      </c>
      <c r="N381" t="s">
        <v>267</v>
      </c>
      <c r="O381">
        <v>30</v>
      </c>
    </row>
    <row r="382" spans="1:15" x14ac:dyDescent="0.25">
      <c r="A382" t="s">
        <v>59</v>
      </c>
      <c r="B382" t="s">
        <v>217</v>
      </c>
      <c r="C382" t="s">
        <v>9</v>
      </c>
      <c r="D382">
        <v>3</v>
      </c>
      <c r="E382" t="str">
        <f>VLOOKUP(B382,survival!$A$1:$D$55,4,)</f>
        <v>B15</v>
      </c>
      <c r="F382" t="s">
        <v>810</v>
      </c>
      <c r="G382" t="s">
        <v>817</v>
      </c>
      <c r="H382">
        <v>35</v>
      </c>
      <c r="I382">
        <v>41.500999999999998</v>
      </c>
      <c r="J382">
        <v>1.1859999999999999</v>
      </c>
      <c r="K382">
        <v>0.97799999999999998</v>
      </c>
      <c r="L382">
        <v>48.835999999999999</v>
      </c>
      <c r="M382">
        <v>91.965999999999994</v>
      </c>
      <c r="N382">
        <v>1</v>
      </c>
      <c r="O382">
        <v>30</v>
      </c>
    </row>
    <row r="383" spans="1:15" x14ac:dyDescent="0.25">
      <c r="A383" t="s">
        <v>59</v>
      </c>
      <c r="B383" t="s">
        <v>217</v>
      </c>
      <c r="C383" t="s">
        <v>9</v>
      </c>
      <c r="D383">
        <v>3</v>
      </c>
      <c r="E383" t="str">
        <f>VLOOKUP(B383,survival!$A$1:$D$55,4,)</f>
        <v>B15</v>
      </c>
      <c r="F383" t="s">
        <v>810</v>
      </c>
      <c r="G383" t="s">
        <v>812</v>
      </c>
      <c r="H383">
        <v>42</v>
      </c>
      <c r="I383">
        <v>35.509</v>
      </c>
      <c r="J383">
        <v>0.84499999999999997</v>
      </c>
      <c r="K383">
        <v>0.503</v>
      </c>
      <c r="L383">
        <v>36.262</v>
      </c>
      <c r="M383">
        <v>71.146000000000001</v>
      </c>
      <c r="N383">
        <v>0.9</v>
      </c>
      <c r="O383">
        <v>30</v>
      </c>
    </row>
    <row r="384" spans="1:15" x14ac:dyDescent="0.25">
      <c r="A384" t="s">
        <v>59</v>
      </c>
      <c r="B384" t="s">
        <v>217</v>
      </c>
      <c r="C384" t="s">
        <v>9</v>
      </c>
      <c r="D384">
        <v>3</v>
      </c>
      <c r="E384" t="str">
        <f>VLOOKUP(B384,survival!$A$1:$D$55,4,)</f>
        <v>B15</v>
      </c>
      <c r="F384" t="s">
        <v>808</v>
      </c>
      <c r="G384" t="s">
        <v>267</v>
      </c>
      <c r="H384">
        <v>33</v>
      </c>
      <c r="I384">
        <v>714.673</v>
      </c>
      <c r="J384">
        <v>21.657</v>
      </c>
      <c r="K384">
        <v>39.362000000000002</v>
      </c>
      <c r="L384">
        <v>34.639000000000003</v>
      </c>
      <c r="M384">
        <v>51.932000000000002</v>
      </c>
      <c r="N384">
        <v>17.7</v>
      </c>
      <c r="O384">
        <v>30</v>
      </c>
    </row>
    <row r="385" spans="1:15" x14ac:dyDescent="0.25">
      <c r="A385" t="s">
        <v>59</v>
      </c>
      <c r="B385" t="s">
        <v>217</v>
      </c>
      <c r="C385" t="s">
        <v>9</v>
      </c>
      <c r="D385">
        <v>3</v>
      </c>
      <c r="E385" t="str">
        <f>VLOOKUP(B385,survival!$A$1:$D$55,4,)</f>
        <v>B15</v>
      </c>
      <c r="F385" t="s">
        <v>805</v>
      </c>
      <c r="G385" t="s">
        <v>267</v>
      </c>
      <c r="H385">
        <v>25</v>
      </c>
      <c r="I385">
        <v>261.38</v>
      </c>
      <c r="J385">
        <v>10.455</v>
      </c>
      <c r="K385">
        <v>17.93</v>
      </c>
      <c r="L385">
        <v>64.558999999999997</v>
      </c>
      <c r="M385">
        <v>139.68100000000001</v>
      </c>
      <c r="N385">
        <v>6.5</v>
      </c>
      <c r="O385">
        <v>30</v>
      </c>
    </row>
    <row r="386" spans="1:15" x14ac:dyDescent="0.25">
      <c r="A386" t="s">
        <v>59</v>
      </c>
      <c r="B386" t="s">
        <v>217</v>
      </c>
      <c r="C386" t="s">
        <v>9</v>
      </c>
      <c r="D386">
        <v>3</v>
      </c>
      <c r="E386" t="str">
        <f>VLOOKUP(B386,survival!$A$1:$D$55,4,)</f>
        <v>B15</v>
      </c>
      <c r="F386" t="s">
        <v>807</v>
      </c>
      <c r="G386" t="s">
        <v>267</v>
      </c>
      <c r="H386">
        <v>8</v>
      </c>
      <c r="I386">
        <v>26.890999999999998</v>
      </c>
      <c r="J386">
        <v>3.3610000000000002</v>
      </c>
      <c r="K386">
        <v>1.6950000000000001</v>
      </c>
      <c r="L386">
        <v>183.13</v>
      </c>
      <c r="M386">
        <v>241.524</v>
      </c>
      <c r="N386">
        <v>0.7</v>
      </c>
      <c r="O386">
        <v>30</v>
      </c>
    </row>
    <row r="387" spans="1:15" x14ac:dyDescent="0.25">
      <c r="A387" t="s">
        <v>59</v>
      </c>
      <c r="B387" t="s">
        <v>217</v>
      </c>
      <c r="C387" t="s">
        <v>9</v>
      </c>
      <c r="D387">
        <v>3</v>
      </c>
      <c r="E387" t="str">
        <f>VLOOKUP(B387,survival!$A$1:$D$55,4,)</f>
        <v>B15</v>
      </c>
      <c r="F387" t="s">
        <v>811</v>
      </c>
      <c r="G387" t="s">
        <v>812</v>
      </c>
      <c r="H387">
        <v>120</v>
      </c>
      <c r="I387" t="s">
        <v>267</v>
      </c>
      <c r="J387" t="s">
        <v>267</v>
      </c>
      <c r="K387" t="s">
        <v>267</v>
      </c>
      <c r="L387">
        <v>15.406000000000001</v>
      </c>
      <c r="M387">
        <v>38.65</v>
      </c>
      <c r="N387" t="s">
        <v>267</v>
      </c>
      <c r="O387">
        <v>30</v>
      </c>
    </row>
    <row r="388" spans="1:15" x14ac:dyDescent="0.25">
      <c r="A388" t="s">
        <v>59</v>
      </c>
      <c r="B388" t="s">
        <v>217</v>
      </c>
      <c r="C388" t="s">
        <v>9</v>
      </c>
      <c r="D388">
        <v>3</v>
      </c>
      <c r="E388" t="str">
        <f>VLOOKUP(B388,survival!$A$1:$D$55,4,)</f>
        <v>B15</v>
      </c>
      <c r="F388" t="s">
        <v>811</v>
      </c>
      <c r="G388" t="s">
        <v>817</v>
      </c>
      <c r="H388">
        <v>128</v>
      </c>
      <c r="I388" t="s">
        <v>267</v>
      </c>
      <c r="J388" t="s">
        <v>267</v>
      </c>
      <c r="K388" t="s">
        <v>267</v>
      </c>
      <c r="L388">
        <v>13.08</v>
      </c>
      <c r="M388">
        <v>45.347000000000001</v>
      </c>
      <c r="N388" t="s">
        <v>267</v>
      </c>
      <c r="O388">
        <v>30</v>
      </c>
    </row>
    <row r="389" spans="1:15" x14ac:dyDescent="0.25">
      <c r="A389" t="s">
        <v>60</v>
      </c>
      <c r="B389" t="s">
        <v>218</v>
      </c>
      <c r="C389" t="s">
        <v>9</v>
      </c>
      <c r="D389">
        <v>0</v>
      </c>
      <c r="E389" t="str">
        <f>VLOOKUP(B389,survival!$A$1:$D$55,4,)</f>
        <v>C07</v>
      </c>
      <c r="F389" t="s">
        <v>813</v>
      </c>
      <c r="G389" t="s">
        <v>814</v>
      </c>
      <c r="H389">
        <v>2</v>
      </c>
      <c r="I389">
        <v>3.49</v>
      </c>
      <c r="J389">
        <v>1.7450000000000001</v>
      </c>
      <c r="K389">
        <v>1E-3</v>
      </c>
      <c r="L389">
        <v>472.00599999999997</v>
      </c>
      <c r="M389" t="s">
        <v>267</v>
      </c>
      <c r="N389">
        <v>0.2</v>
      </c>
      <c r="O389">
        <v>30</v>
      </c>
    </row>
    <row r="390" spans="1:15" x14ac:dyDescent="0.25">
      <c r="A390" t="s">
        <v>60</v>
      </c>
      <c r="B390" t="s">
        <v>218</v>
      </c>
      <c r="C390" t="s">
        <v>9</v>
      </c>
      <c r="D390">
        <v>0</v>
      </c>
      <c r="E390" t="str">
        <f>VLOOKUP(B390,survival!$A$1:$D$55,4,)</f>
        <v>C07</v>
      </c>
      <c r="F390" t="s">
        <v>815</v>
      </c>
      <c r="G390" t="s">
        <v>267</v>
      </c>
      <c r="H390">
        <v>0</v>
      </c>
      <c r="I390">
        <v>0</v>
      </c>
      <c r="J390">
        <v>0</v>
      </c>
      <c r="K390" t="s">
        <v>267</v>
      </c>
      <c r="L390" t="s">
        <v>267</v>
      </c>
      <c r="M390" t="s">
        <v>267</v>
      </c>
      <c r="N390" t="s">
        <v>267</v>
      </c>
      <c r="O390">
        <v>30</v>
      </c>
    </row>
    <row r="391" spans="1:15" x14ac:dyDescent="0.25">
      <c r="A391" t="s">
        <v>60</v>
      </c>
      <c r="B391" t="s">
        <v>218</v>
      </c>
      <c r="C391" t="s">
        <v>9</v>
      </c>
      <c r="D391">
        <v>0</v>
      </c>
      <c r="E391" t="str">
        <f>VLOOKUP(B391,survival!$A$1:$D$55,4,)</f>
        <v>C07</v>
      </c>
      <c r="F391" t="s">
        <v>806</v>
      </c>
      <c r="G391" t="s">
        <v>267</v>
      </c>
      <c r="H391">
        <v>0</v>
      </c>
      <c r="I391">
        <v>0</v>
      </c>
      <c r="J391">
        <v>0</v>
      </c>
      <c r="K391" t="s">
        <v>267</v>
      </c>
      <c r="L391" t="s">
        <v>267</v>
      </c>
      <c r="M391" t="s">
        <v>267</v>
      </c>
      <c r="N391" t="s">
        <v>267</v>
      </c>
      <c r="O391">
        <v>30</v>
      </c>
    </row>
    <row r="392" spans="1:15" x14ac:dyDescent="0.25">
      <c r="A392" t="s">
        <v>60</v>
      </c>
      <c r="B392" t="s">
        <v>218</v>
      </c>
      <c r="C392" t="s">
        <v>9</v>
      </c>
      <c r="D392">
        <v>0</v>
      </c>
      <c r="E392" t="str">
        <f>VLOOKUP(B392,survival!$A$1:$D$55,4,)</f>
        <v>C07</v>
      </c>
      <c r="F392" t="s">
        <v>809</v>
      </c>
      <c r="G392" t="s">
        <v>267</v>
      </c>
      <c r="H392">
        <v>1</v>
      </c>
      <c r="I392">
        <v>0</v>
      </c>
      <c r="J392">
        <v>0</v>
      </c>
      <c r="K392" t="s">
        <v>267</v>
      </c>
      <c r="L392" t="s">
        <v>267</v>
      </c>
      <c r="M392" t="s">
        <v>267</v>
      </c>
      <c r="N392" t="s">
        <v>267</v>
      </c>
      <c r="O392">
        <v>30</v>
      </c>
    </row>
    <row r="393" spans="1:15" x14ac:dyDescent="0.25">
      <c r="A393" t="s">
        <v>60</v>
      </c>
      <c r="B393" t="s">
        <v>218</v>
      </c>
      <c r="C393" t="s">
        <v>9</v>
      </c>
      <c r="D393">
        <v>0</v>
      </c>
      <c r="E393" t="str">
        <f>VLOOKUP(B393,survival!$A$1:$D$55,4,)</f>
        <v>C07</v>
      </c>
      <c r="F393" t="s">
        <v>810</v>
      </c>
      <c r="G393" t="s">
        <v>812</v>
      </c>
      <c r="H393">
        <v>12</v>
      </c>
      <c r="I393">
        <v>13.148999999999999</v>
      </c>
      <c r="J393">
        <v>1.0960000000000001</v>
      </c>
      <c r="K393">
        <v>0.44900000000000001</v>
      </c>
      <c r="L393">
        <v>82.781999999999996</v>
      </c>
      <c r="M393">
        <v>104.06100000000001</v>
      </c>
      <c r="N393">
        <v>0.7</v>
      </c>
      <c r="O393">
        <v>30</v>
      </c>
    </row>
    <row r="394" spans="1:15" x14ac:dyDescent="0.25">
      <c r="A394" t="s">
        <v>60</v>
      </c>
      <c r="B394" t="s">
        <v>218</v>
      </c>
      <c r="C394" t="s">
        <v>9</v>
      </c>
      <c r="D394">
        <v>0</v>
      </c>
      <c r="E394" t="str">
        <f>VLOOKUP(B394,survival!$A$1:$D$55,4,)</f>
        <v>C07</v>
      </c>
      <c r="F394" t="s">
        <v>808</v>
      </c>
      <c r="G394" t="s">
        <v>267</v>
      </c>
      <c r="H394">
        <v>1</v>
      </c>
      <c r="I394">
        <v>3.98</v>
      </c>
      <c r="J394">
        <v>3.98</v>
      </c>
      <c r="K394" t="s">
        <v>267</v>
      </c>
      <c r="L394" t="s">
        <v>267</v>
      </c>
      <c r="M394" t="s">
        <v>267</v>
      </c>
      <c r="N394">
        <v>0.2</v>
      </c>
      <c r="O394">
        <v>30</v>
      </c>
    </row>
    <row r="395" spans="1:15" x14ac:dyDescent="0.25">
      <c r="A395" t="s">
        <v>60</v>
      </c>
      <c r="B395" t="s">
        <v>218</v>
      </c>
      <c r="C395" t="s">
        <v>9</v>
      </c>
      <c r="D395">
        <v>0</v>
      </c>
      <c r="E395" t="str">
        <f>VLOOKUP(B395,survival!$A$1:$D$55,4,)</f>
        <v>C07</v>
      </c>
      <c r="F395" t="s">
        <v>805</v>
      </c>
      <c r="G395" t="s">
        <v>267</v>
      </c>
      <c r="H395">
        <v>14</v>
      </c>
      <c r="I395">
        <v>58.326000000000001</v>
      </c>
      <c r="J395">
        <v>4.1660000000000004</v>
      </c>
      <c r="K395">
        <v>6.2960000000000003</v>
      </c>
      <c r="L395">
        <v>52.71</v>
      </c>
      <c r="M395">
        <v>63.418999999999997</v>
      </c>
      <c r="N395">
        <v>3.2</v>
      </c>
      <c r="O395">
        <v>30</v>
      </c>
    </row>
    <row r="396" spans="1:15" x14ac:dyDescent="0.25">
      <c r="A396" t="s">
        <v>60</v>
      </c>
      <c r="B396" t="s">
        <v>218</v>
      </c>
      <c r="C396" t="s">
        <v>9</v>
      </c>
      <c r="D396">
        <v>0</v>
      </c>
      <c r="E396" t="str">
        <f>VLOOKUP(B396,survival!$A$1:$D$55,4,)</f>
        <v>C07</v>
      </c>
      <c r="F396" t="s">
        <v>807</v>
      </c>
      <c r="G396" t="s">
        <v>267</v>
      </c>
      <c r="H396">
        <v>0</v>
      </c>
      <c r="I396">
        <v>0</v>
      </c>
      <c r="J396">
        <v>0</v>
      </c>
      <c r="K396" t="s">
        <v>267</v>
      </c>
      <c r="L396" t="s">
        <v>267</v>
      </c>
      <c r="M396" t="s">
        <v>267</v>
      </c>
      <c r="N396" t="s">
        <v>267</v>
      </c>
      <c r="O396">
        <v>30</v>
      </c>
    </row>
    <row r="397" spans="1:15" x14ac:dyDescent="0.25">
      <c r="A397" t="s">
        <v>60</v>
      </c>
      <c r="B397" t="s">
        <v>218</v>
      </c>
      <c r="C397" t="s">
        <v>9</v>
      </c>
      <c r="D397">
        <v>0</v>
      </c>
      <c r="E397" t="str">
        <f>VLOOKUP(B397,survival!$A$1:$D$55,4,)</f>
        <v>C07</v>
      </c>
      <c r="F397" t="s">
        <v>811</v>
      </c>
      <c r="G397" t="s">
        <v>812</v>
      </c>
      <c r="H397">
        <v>23</v>
      </c>
      <c r="I397">
        <v>0</v>
      </c>
      <c r="J397">
        <v>0</v>
      </c>
      <c r="K397" t="s">
        <v>267</v>
      </c>
      <c r="L397">
        <v>70.912999999999997</v>
      </c>
      <c r="M397">
        <v>90.355999999999995</v>
      </c>
      <c r="N397" t="s">
        <v>267</v>
      </c>
      <c r="O397">
        <v>30</v>
      </c>
    </row>
    <row r="398" spans="1:15" x14ac:dyDescent="0.25">
      <c r="A398" t="s">
        <v>61</v>
      </c>
      <c r="B398" t="s">
        <v>218</v>
      </c>
      <c r="C398" t="s">
        <v>9</v>
      </c>
      <c r="D398">
        <v>1</v>
      </c>
      <c r="E398" t="str">
        <f>VLOOKUP(B398,survival!$A$1:$D$55,4,)</f>
        <v>C07</v>
      </c>
      <c r="F398" t="s">
        <v>813</v>
      </c>
      <c r="G398" t="s">
        <v>814</v>
      </c>
      <c r="H398">
        <v>2</v>
      </c>
      <c r="I398">
        <v>6.75</v>
      </c>
      <c r="J398">
        <v>3.375</v>
      </c>
      <c r="K398">
        <v>1.9450000000000001</v>
      </c>
      <c r="L398">
        <v>403.29700000000003</v>
      </c>
      <c r="M398" t="s">
        <v>267</v>
      </c>
      <c r="N398">
        <v>0.4</v>
      </c>
      <c r="O398">
        <v>30</v>
      </c>
    </row>
    <row r="399" spans="1:15" x14ac:dyDescent="0.25">
      <c r="A399" t="s">
        <v>61</v>
      </c>
      <c r="B399" t="s">
        <v>218</v>
      </c>
      <c r="C399" t="s">
        <v>9</v>
      </c>
      <c r="D399">
        <v>1</v>
      </c>
      <c r="E399" t="str">
        <f>VLOOKUP(B399,survival!$A$1:$D$55,4,)</f>
        <v>C07</v>
      </c>
      <c r="F399" t="s">
        <v>815</v>
      </c>
      <c r="G399" t="s">
        <v>267</v>
      </c>
      <c r="H399">
        <v>0</v>
      </c>
      <c r="I399">
        <v>0</v>
      </c>
      <c r="J399">
        <v>0</v>
      </c>
      <c r="K399" t="s">
        <v>267</v>
      </c>
      <c r="L399" t="s">
        <v>267</v>
      </c>
      <c r="M399" t="s">
        <v>267</v>
      </c>
      <c r="N399" t="s">
        <v>267</v>
      </c>
      <c r="O399">
        <v>30</v>
      </c>
    </row>
    <row r="400" spans="1:15" x14ac:dyDescent="0.25">
      <c r="A400" t="s">
        <v>61</v>
      </c>
      <c r="B400" t="s">
        <v>218</v>
      </c>
      <c r="C400" t="s">
        <v>9</v>
      </c>
      <c r="D400">
        <v>1</v>
      </c>
      <c r="E400" t="str">
        <f>VLOOKUP(B400,survival!$A$1:$D$55,4,)</f>
        <v>C07</v>
      </c>
      <c r="F400" t="s">
        <v>806</v>
      </c>
      <c r="G400" t="s">
        <v>267</v>
      </c>
      <c r="H400">
        <v>2</v>
      </c>
      <c r="I400">
        <v>60.021999999999998</v>
      </c>
      <c r="J400">
        <v>30.010999999999999</v>
      </c>
      <c r="K400">
        <v>26.532</v>
      </c>
      <c r="L400">
        <v>15.135</v>
      </c>
      <c r="M400" t="s">
        <v>267</v>
      </c>
      <c r="N400">
        <v>3.3</v>
      </c>
      <c r="O400">
        <v>30</v>
      </c>
    </row>
    <row r="401" spans="1:15" x14ac:dyDescent="0.25">
      <c r="A401" t="s">
        <v>61</v>
      </c>
      <c r="B401" t="s">
        <v>218</v>
      </c>
      <c r="C401" t="s">
        <v>9</v>
      </c>
      <c r="D401">
        <v>1</v>
      </c>
      <c r="E401" t="str">
        <f>VLOOKUP(B401,survival!$A$1:$D$55,4,)</f>
        <v>C07</v>
      </c>
      <c r="F401" t="s">
        <v>809</v>
      </c>
      <c r="G401" t="s">
        <v>267</v>
      </c>
      <c r="H401">
        <v>4</v>
      </c>
      <c r="I401">
        <v>0</v>
      </c>
      <c r="J401">
        <v>0</v>
      </c>
      <c r="K401" t="s">
        <v>267</v>
      </c>
      <c r="L401">
        <v>123.819</v>
      </c>
      <c r="M401">
        <v>206.703</v>
      </c>
      <c r="N401" t="s">
        <v>267</v>
      </c>
      <c r="O401">
        <v>30</v>
      </c>
    </row>
    <row r="402" spans="1:15" x14ac:dyDescent="0.25">
      <c r="A402" t="s">
        <v>61</v>
      </c>
      <c r="B402" t="s">
        <v>218</v>
      </c>
      <c r="C402" t="s">
        <v>9</v>
      </c>
      <c r="D402">
        <v>1</v>
      </c>
      <c r="E402" t="str">
        <f>VLOOKUP(B402,survival!$A$1:$D$55,4,)</f>
        <v>C07</v>
      </c>
      <c r="F402" t="s">
        <v>810</v>
      </c>
      <c r="G402" t="s">
        <v>812</v>
      </c>
      <c r="H402">
        <v>21</v>
      </c>
      <c r="I402">
        <v>20.815999999999999</v>
      </c>
      <c r="J402">
        <v>0.99099999999999999</v>
      </c>
      <c r="K402">
        <v>0.73899999999999999</v>
      </c>
      <c r="L402">
        <v>73.028000000000006</v>
      </c>
      <c r="M402">
        <v>91.061999999999998</v>
      </c>
      <c r="N402">
        <v>1.2</v>
      </c>
      <c r="O402">
        <v>30</v>
      </c>
    </row>
    <row r="403" spans="1:15" x14ac:dyDescent="0.25">
      <c r="A403" t="s">
        <v>61</v>
      </c>
      <c r="B403" t="s">
        <v>218</v>
      </c>
      <c r="C403" t="s">
        <v>9</v>
      </c>
      <c r="D403">
        <v>1</v>
      </c>
      <c r="E403" t="str">
        <f>VLOOKUP(B403,survival!$A$1:$D$55,4,)</f>
        <v>C07</v>
      </c>
      <c r="F403" t="s">
        <v>810</v>
      </c>
      <c r="G403" t="s">
        <v>817</v>
      </c>
      <c r="H403">
        <v>3</v>
      </c>
      <c r="I403">
        <v>5.2389999999999999</v>
      </c>
      <c r="J403">
        <v>1.746</v>
      </c>
      <c r="K403">
        <v>0.42899999999999999</v>
      </c>
      <c r="L403">
        <v>9.5239999999999991</v>
      </c>
      <c r="M403">
        <v>10.242000000000001</v>
      </c>
      <c r="N403">
        <v>0.3</v>
      </c>
      <c r="O403">
        <v>30</v>
      </c>
    </row>
    <row r="404" spans="1:15" x14ac:dyDescent="0.25">
      <c r="A404" t="s">
        <v>61</v>
      </c>
      <c r="B404" t="s">
        <v>218</v>
      </c>
      <c r="C404" t="s">
        <v>9</v>
      </c>
      <c r="D404">
        <v>1</v>
      </c>
      <c r="E404" t="str">
        <f>VLOOKUP(B404,survival!$A$1:$D$55,4,)</f>
        <v>C07</v>
      </c>
      <c r="F404" t="s">
        <v>808</v>
      </c>
      <c r="G404" t="s">
        <v>267</v>
      </c>
      <c r="H404">
        <v>1</v>
      </c>
      <c r="I404">
        <v>106.416</v>
      </c>
      <c r="J404">
        <v>106.416</v>
      </c>
      <c r="K404" t="s">
        <v>267</v>
      </c>
      <c r="L404" t="s">
        <v>267</v>
      </c>
      <c r="M404" t="s">
        <v>267</v>
      </c>
      <c r="N404">
        <v>5.9</v>
      </c>
      <c r="O404">
        <v>30</v>
      </c>
    </row>
    <row r="405" spans="1:15" x14ac:dyDescent="0.25">
      <c r="A405" t="s">
        <v>61</v>
      </c>
      <c r="B405" t="s">
        <v>218</v>
      </c>
      <c r="C405" t="s">
        <v>9</v>
      </c>
      <c r="D405">
        <v>1</v>
      </c>
      <c r="E405" t="str">
        <f>VLOOKUP(B405,survival!$A$1:$D$55,4,)</f>
        <v>C07</v>
      </c>
      <c r="F405" t="s">
        <v>805</v>
      </c>
      <c r="G405" t="s">
        <v>267</v>
      </c>
      <c r="H405">
        <v>18</v>
      </c>
      <c r="I405">
        <v>140.482</v>
      </c>
      <c r="J405">
        <v>7.8049999999999997</v>
      </c>
      <c r="K405">
        <v>7.4589999999999996</v>
      </c>
      <c r="L405">
        <v>67.531000000000006</v>
      </c>
      <c r="M405">
        <v>157.83500000000001</v>
      </c>
      <c r="N405">
        <v>7.8</v>
      </c>
      <c r="O405">
        <v>30</v>
      </c>
    </row>
    <row r="406" spans="1:15" x14ac:dyDescent="0.25">
      <c r="A406" t="s">
        <v>61</v>
      </c>
      <c r="B406" t="s">
        <v>218</v>
      </c>
      <c r="C406" t="s">
        <v>9</v>
      </c>
      <c r="D406">
        <v>1</v>
      </c>
      <c r="E406" t="str">
        <f>VLOOKUP(B406,survival!$A$1:$D$55,4,)</f>
        <v>C07</v>
      </c>
      <c r="F406" t="s">
        <v>807</v>
      </c>
      <c r="G406" t="s">
        <v>267</v>
      </c>
      <c r="H406">
        <v>1</v>
      </c>
      <c r="I406">
        <v>6.093</v>
      </c>
      <c r="J406">
        <v>6.093</v>
      </c>
      <c r="K406" t="s">
        <v>267</v>
      </c>
      <c r="L406" t="s">
        <v>267</v>
      </c>
      <c r="M406" t="s">
        <v>267</v>
      </c>
      <c r="N406">
        <v>0.3</v>
      </c>
      <c r="O406">
        <v>30</v>
      </c>
    </row>
    <row r="407" spans="1:15" x14ac:dyDescent="0.25">
      <c r="A407" t="s">
        <v>61</v>
      </c>
      <c r="B407" t="s">
        <v>218</v>
      </c>
      <c r="C407" t="s">
        <v>9</v>
      </c>
      <c r="D407">
        <v>1</v>
      </c>
      <c r="E407" t="str">
        <f>VLOOKUP(B407,survival!$A$1:$D$55,4,)</f>
        <v>C07</v>
      </c>
      <c r="F407" t="s">
        <v>811</v>
      </c>
      <c r="G407" t="s">
        <v>812</v>
      </c>
      <c r="H407">
        <v>133</v>
      </c>
      <c r="I407">
        <v>0</v>
      </c>
      <c r="J407">
        <v>0</v>
      </c>
      <c r="K407" t="s">
        <v>267</v>
      </c>
      <c r="L407">
        <v>10.999000000000001</v>
      </c>
      <c r="M407">
        <v>13.635</v>
      </c>
      <c r="N407" t="s">
        <v>267</v>
      </c>
      <c r="O407">
        <v>30</v>
      </c>
    </row>
    <row r="408" spans="1:15" x14ac:dyDescent="0.25">
      <c r="A408" t="s">
        <v>61</v>
      </c>
      <c r="B408" t="s">
        <v>218</v>
      </c>
      <c r="C408" t="s">
        <v>9</v>
      </c>
      <c r="D408">
        <v>1</v>
      </c>
      <c r="E408" t="str">
        <f>VLOOKUP(B408,survival!$A$1:$D$55,4,)</f>
        <v>C07</v>
      </c>
      <c r="F408" t="s">
        <v>811</v>
      </c>
      <c r="G408" t="s">
        <v>817</v>
      </c>
      <c r="H408">
        <v>12</v>
      </c>
      <c r="I408">
        <v>0</v>
      </c>
      <c r="J408">
        <v>0</v>
      </c>
      <c r="K408" t="s">
        <v>267</v>
      </c>
      <c r="L408">
        <v>68.204999999999998</v>
      </c>
      <c r="M408">
        <v>104.63500000000001</v>
      </c>
      <c r="N408" t="s">
        <v>267</v>
      </c>
      <c r="O408">
        <v>30</v>
      </c>
    </row>
    <row r="409" spans="1:15" x14ac:dyDescent="0.25">
      <c r="A409" t="s">
        <v>62</v>
      </c>
      <c r="B409" t="s">
        <v>218</v>
      </c>
      <c r="C409" t="s">
        <v>9</v>
      </c>
      <c r="D409">
        <v>2</v>
      </c>
      <c r="E409" t="str">
        <f>VLOOKUP(B409,survival!$A$1:$D$55,4,)</f>
        <v>C07</v>
      </c>
      <c r="F409" t="s">
        <v>813</v>
      </c>
      <c r="G409" t="s">
        <v>814</v>
      </c>
      <c r="H409">
        <v>4</v>
      </c>
      <c r="I409">
        <v>9.7550000000000008</v>
      </c>
      <c r="J409">
        <v>2.4390000000000001</v>
      </c>
      <c r="K409">
        <v>1.1259999999999999</v>
      </c>
      <c r="L409">
        <v>346.66899999999998</v>
      </c>
      <c r="M409">
        <v>208.184</v>
      </c>
      <c r="N409">
        <v>0.5</v>
      </c>
      <c r="O409">
        <v>30</v>
      </c>
    </row>
    <row r="410" spans="1:15" x14ac:dyDescent="0.25">
      <c r="A410" t="s">
        <v>62</v>
      </c>
      <c r="B410" t="s">
        <v>218</v>
      </c>
      <c r="C410" t="s">
        <v>9</v>
      </c>
      <c r="D410">
        <v>2</v>
      </c>
      <c r="E410" t="str">
        <f>VLOOKUP(B410,survival!$A$1:$D$55,4,)</f>
        <v>C07</v>
      </c>
      <c r="F410" t="s">
        <v>815</v>
      </c>
      <c r="G410" t="s">
        <v>267</v>
      </c>
      <c r="H410">
        <v>6</v>
      </c>
      <c r="I410">
        <v>0</v>
      </c>
      <c r="J410">
        <v>0</v>
      </c>
      <c r="K410" t="s">
        <v>267</v>
      </c>
      <c r="L410">
        <v>240.744</v>
      </c>
      <c r="M410">
        <v>232.953</v>
      </c>
      <c r="N410" t="s">
        <v>267</v>
      </c>
      <c r="O410">
        <v>30</v>
      </c>
    </row>
    <row r="411" spans="1:15" x14ac:dyDescent="0.25">
      <c r="A411" t="s">
        <v>62</v>
      </c>
      <c r="B411" t="s">
        <v>218</v>
      </c>
      <c r="C411" t="s">
        <v>9</v>
      </c>
      <c r="D411">
        <v>2</v>
      </c>
      <c r="E411" t="str">
        <f>VLOOKUP(B411,survival!$A$1:$D$55,4,)</f>
        <v>C07</v>
      </c>
      <c r="F411" t="s">
        <v>806</v>
      </c>
      <c r="G411" t="s">
        <v>267</v>
      </c>
      <c r="H411">
        <v>15</v>
      </c>
      <c r="I411">
        <v>253.446</v>
      </c>
      <c r="J411">
        <v>16.896000000000001</v>
      </c>
      <c r="K411">
        <v>17.489000000000001</v>
      </c>
      <c r="L411">
        <v>41.241999999999997</v>
      </c>
      <c r="M411">
        <v>52.286000000000001</v>
      </c>
      <c r="N411">
        <v>14.1</v>
      </c>
      <c r="O411">
        <v>30</v>
      </c>
    </row>
    <row r="412" spans="1:15" x14ac:dyDescent="0.25">
      <c r="A412" t="s">
        <v>62</v>
      </c>
      <c r="B412" t="s">
        <v>218</v>
      </c>
      <c r="C412" t="s">
        <v>9</v>
      </c>
      <c r="D412">
        <v>2</v>
      </c>
      <c r="E412" t="str">
        <f>VLOOKUP(B412,survival!$A$1:$D$55,4,)</f>
        <v>C07</v>
      </c>
      <c r="F412" t="s">
        <v>809</v>
      </c>
      <c r="G412" t="s">
        <v>267</v>
      </c>
      <c r="H412">
        <v>2</v>
      </c>
      <c r="I412">
        <v>0</v>
      </c>
      <c r="J412">
        <v>0</v>
      </c>
      <c r="K412" t="s">
        <v>267</v>
      </c>
      <c r="L412">
        <v>330.327</v>
      </c>
      <c r="M412" t="s">
        <v>267</v>
      </c>
      <c r="N412" t="s">
        <v>267</v>
      </c>
      <c r="O412">
        <v>30</v>
      </c>
    </row>
    <row r="413" spans="1:15" x14ac:dyDescent="0.25">
      <c r="A413" t="s">
        <v>62</v>
      </c>
      <c r="B413" t="s">
        <v>218</v>
      </c>
      <c r="C413" t="s">
        <v>9</v>
      </c>
      <c r="D413">
        <v>2</v>
      </c>
      <c r="E413" t="str">
        <f>VLOOKUP(B413,survival!$A$1:$D$55,4,)</f>
        <v>C07</v>
      </c>
      <c r="F413" t="s">
        <v>810</v>
      </c>
      <c r="G413" t="s">
        <v>812</v>
      </c>
      <c r="H413">
        <v>27</v>
      </c>
      <c r="I413">
        <v>13.518000000000001</v>
      </c>
      <c r="J413">
        <v>0.501</v>
      </c>
      <c r="K413">
        <v>0.318</v>
      </c>
      <c r="L413">
        <v>56.442</v>
      </c>
      <c r="M413">
        <v>72.631</v>
      </c>
      <c r="N413">
        <v>0.8</v>
      </c>
      <c r="O413">
        <v>30</v>
      </c>
    </row>
    <row r="414" spans="1:15" x14ac:dyDescent="0.25">
      <c r="A414" t="s">
        <v>62</v>
      </c>
      <c r="B414" t="s">
        <v>218</v>
      </c>
      <c r="C414" t="s">
        <v>9</v>
      </c>
      <c r="D414">
        <v>2</v>
      </c>
      <c r="E414" t="str">
        <f>VLOOKUP(B414,survival!$A$1:$D$55,4,)</f>
        <v>C07</v>
      </c>
      <c r="F414" t="s">
        <v>810</v>
      </c>
      <c r="G414" t="s">
        <v>817</v>
      </c>
      <c r="H414">
        <v>1</v>
      </c>
      <c r="I414">
        <v>0.75</v>
      </c>
      <c r="J414">
        <v>0.75</v>
      </c>
      <c r="K414" t="s">
        <v>267</v>
      </c>
      <c r="L414" t="s">
        <v>267</v>
      </c>
      <c r="M414" t="s">
        <v>267</v>
      </c>
      <c r="N414">
        <v>0</v>
      </c>
      <c r="O414">
        <v>30</v>
      </c>
    </row>
    <row r="415" spans="1:15" x14ac:dyDescent="0.25">
      <c r="A415" t="s">
        <v>62</v>
      </c>
      <c r="B415" t="s">
        <v>218</v>
      </c>
      <c r="C415" t="s">
        <v>9</v>
      </c>
      <c r="D415">
        <v>2</v>
      </c>
      <c r="E415" t="str">
        <f>VLOOKUP(B415,survival!$A$1:$D$55,4,)</f>
        <v>C07</v>
      </c>
      <c r="F415" t="s">
        <v>808</v>
      </c>
      <c r="G415" t="s">
        <v>267</v>
      </c>
      <c r="H415">
        <v>31</v>
      </c>
      <c r="I415">
        <v>698.98599999999999</v>
      </c>
      <c r="J415">
        <v>22.547999999999998</v>
      </c>
      <c r="K415">
        <v>27.238</v>
      </c>
      <c r="L415">
        <v>23.864000000000001</v>
      </c>
      <c r="M415">
        <v>34.093000000000004</v>
      </c>
      <c r="N415">
        <v>38.799999999999997</v>
      </c>
      <c r="O415">
        <v>30</v>
      </c>
    </row>
    <row r="416" spans="1:15" x14ac:dyDescent="0.25">
      <c r="A416" t="s">
        <v>62</v>
      </c>
      <c r="B416" t="s">
        <v>218</v>
      </c>
      <c r="C416" t="s">
        <v>9</v>
      </c>
      <c r="D416">
        <v>2</v>
      </c>
      <c r="E416" t="str">
        <f>VLOOKUP(B416,survival!$A$1:$D$55,4,)</f>
        <v>C07</v>
      </c>
      <c r="F416" t="s">
        <v>805</v>
      </c>
      <c r="G416" t="s">
        <v>267</v>
      </c>
      <c r="H416">
        <v>36</v>
      </c>
      <c r="I416">
        <v>113.89400000000001</v>
      </c>
      <c r="J416">
        <v>3.1640000000000001</v>
      </c>
      <c r="K416">
        <v>3.0139999999999998</v>
      </c>
      <c r="L416">
        <v>23.436</v>
      </c>
      <c r="M416">
        <v>31.597000000000001</v>
      </c>
      <c r="N416">
        <v>6.3</v>
      </c>
      <c r="O416">
        <v>30</v>
      </c>
    </row>
    <row r="417" spans="1:15" x14ac:dyDescent="0.25">
      <c r="A417" t="s">
        <v>62</v>
      </c>
      <c r="B417" t="s">
        <v>218</v>
      </c>
      <c r="C417" t="s">
        <v>9</v>
      </c>
      <c r="D417">
        <v>2</v>
      </c>
      <c r="E417" t="str">
        <f>VLOOKUP(B417,survival!$A$1:$D$55,4,)</f>
        <v>C07</v>
      </c>
      <c r="F417" t="s">
        <v>807</v>
      </c>
      <c r="G417" t="s">
        <v>267</v>
      </c>
      <c r="H417">
        <v>13</v>
      </c>
      <c r="I417">
        <v>44.250999999999998</v>
      </c>
      <c r="J417">
        <v>3.4039999999999999</v>
      </c>
      <c r="K417">
        <v>2.2919999999999998</v>
      </c>
      <c r="L417">
        <v>68.453000000000003</v>
      </c>
      <c r="M417">
        <v>54.951999999999998</v>
      </c>
      <c r="N417">
        <v>2.5</v>
      </c>
      <c r="O417">
        <v>30</v>
      </c>
    </row>
    <row r="418" spans="1:15" x14ac:dyDescent="0.25">
      <c r="A418" t="s">
        <v>62</v>
      </c>
      <c r="B418" t="s">
        <v>218</v>
      </c>
      <c r="C418" t="s">
        <v>9</v>
      </c>
      <c r="D418">
        <v>2</v>
      </c>
      <c r="E418" t="str">
        <f>VLOOKUP(B418,survival!$A$1:$D$55,4,)</f>
        <v>C07</v>
      </c>
      <c r="F418" t="s">
        <v>811</v>
      </c>
      <c r="G418" t="s">
        <v>812</v>
      </c>
      <c r="H418">
        <v>260</v>
      </c>
      <c r="I418">
        <v>0</v>
      </c>
      <c r="J418">
        <v>0</v>
      </c>
      <c r="K418" t="s">
        <v>267</v>
      </c>
      <c r="L418">
        <v>6.3659999999999997</v>
      </c>
      <c r="M418">
        <v>8.4309999999999992</v>
      </c>
      <c r="N418" t="s">
        <v>267</v>
      </c>
      <c r="O418">
        <v>30</v>
      </c>
    </row>
    <row r="419" spans="1:15" x14ac:dyDescent="0.25">
      <c r="A419" t="s">
        <v>62</v>
      </c>
      <c r="B419" t="s">
        <v>218</v>
      </c>
      <c r="C419" t="s">
        <v>9</v>
      </c>
      <c r="D419">
        <v>2</v>
      </c>
      <c r="E419" t="str">
        <f>VLOOKUP(B419,survival!$A$1:$D$55,4,)</f>
        <v>C07</v>
      </c>
      <c r="F419" t="s">
        <v>811</v>
      </c>
      <c r="G419" t="s">
        <v>817</v>
      </c>
      <c r="H419">
        <v>9</v>
      </c>
      <c r="I419">
        <v>0</v>
      </c>
      <c r="J419">
        <v>0</v>
      </c>
      <c r="K419" t="s">
        <v>267</v>
      </c>
      <c r="L419">
        <v>145.554</v>
      </c>
      <c r="M419">
        <v>298.178</v>
      </c>
      <c r="N419" t="s">
        <v>267</v>
      </c>
      <c r="O419">
        <v>30</v>
      </c>
    </row>
    <row r="420" spans="1:15" x14ac:dyDescent="0.25">
      <c r="A420" t="s">
        <v>63</v>
      </c>
      <c r="B420" t="s">
        <v>218</v>
      </c>
      <c r="C420" t="s">
        <v>9</v>
      </c>
      <c r="D420">
        <v>3</v>
      </c>
      <c r="E420" t="str">
        <f>VLOOKUP(B420,survival!$A$1:$D$55,4,)</f>
        <v>C07</v>
      </c>
      <c r="F420" t="s">
        <v>813</v>
      </c>
      <c r="G420" t="s">
        <v>267</v>
      </c>
      <c r="H420">
        <v>0</v>
      </c>
      <c r="I420">
        <v>0</v>
      </c>
      <c r="J420">
        <v>0</v>
      </c>
      <c r="K420" t="s">
        <v>267</v>
      </c>
      <c r="L420" t="s">
        <v>267</v>
      </c>
      <c r="M420" t="s">
        <v>267</v>
      </c>
      <c r="N420" t="s">
        <v>267</v>
      </c>
      <c r="O420">
        <v>30</v>
      </c>
    </row>
    <row r="421" spans="1:15" x14ac:dyDescent="0.25">
      <c r="A421" t="s">
        <v>63</v>
      </c>
      <c r="B421" t="s">
        <v>218</v>
      </c>
      <c r="C421" t="s">
        <v>9</v>
      </c>
      <c r="D421">
        <v>3</v>
      </c>
      <c r="E421" t="str">
        <f>VLOOKUP(B421,survival!$A$1:$D$55,4,)</f>
        <v>C07</v>
      </c>
      <c r="F421" t="s">
        <v>815</v>
      </c>
      <c r="G421" t="s">
        <v>267</v>
      </c>
      <c r="H421">
        <v>0</v>
      </c>
      <c r="I421">
        <v>0</v>
      </c>
      <c r="J421">
        <v>0</v>
      </c>
      <c r="K421" t="s">
        <v>267</v>
      </c>
      <c r="L421" t="s">
        <v>267</v>
      </c>
      <c r="M421" t="s">
        <v>267</v>
      </c>
      <c r="N421" t="s">
        <v>267</v>
      </c>
      <c r="O421">
        <v>30</v>
      </c>
    </row>
    <row r="422" spans="1:15" x14ac:dyDescent="0.25">
      <c r="A422" t="s">
        <v>63</v>
      </c>
      <c r="B422" t="s">
        <v>218</v>
      </c>
      <c r="C422" t="s">
        <v>9</v>
      </c>
      <c r="D422">
        <v>3</v>
      </c>
      <c r="E422" t="str">
        <f>VLOOKUP(B422,survival!$A$1:$D$55,4,)</f>
        <v>C07</v>
      </c>
      <c r="F422" t="s">
        <v>806</v>
      </c>
      <c r="G422" t="s">
        <v>267</v>
      </c>
      <c r="H422">
        <v>0</v>
      </c>
      <c r="I422">
        <v>0</v>
      </c>
      <c r="J422">
        <v>0</v>
      </c>
      <c r="K422" t="s">
        <v>267</v>
      </c>
      <c r="L422" t="s">
        <v>267</v>
      </c>
      <c r="M422" t="s">
        <v>267</v>
      </c>
      <c r="N422" t="s">
        <v>267</v>
      </c>
      <c r="O422">
        <v>30</v>
      </c>
    </row>
    <row r="423" spans="1:15" x14ac:dyDescent="0.25">
      <c r="A423" t="s">
        <v>63</v>
      </c>
      <c r="B423" t="s">
        <v>218</v>
      </c>
      <c r="C423" t="s">
        <v>9</v>
      </c>
      <c r="D423">
        <v>3</v>
      </c>
      <c r="E423" t="str">
        <f>VLOOKUP(B423,survival!$A$1:$D$55,4,)</f>
        <v>C07</v>
      </c>
      <c r="F423" t="s">
        <v>809</v>
      </c>
      <c r="G423" t="s">
        <v>267</v>
      </c>
      <c r="H423">
        <v>1</v>
      </c>
      <c r="I423">
        <v>0</v>
      </c>
      <c r="J423">
        <v>0</v>
      </c>
      <c r="K423" t="s">
        <v>267</v>
      </c>
      <c r="L423" t="s">
        <v>267</v>
      </c>
      <c r="M423" t="s">
        <v>267</v>
      </c>
      <c r="N423" t="s">
        <v>267</v>
      </c>
      <c r="O423">
        <v>30</v>
      </c>
    </row>
    <row r="424" spans="1:15" x14ac:dyDescent="0.25">
      <c r="A424" t="s">
        <v>63</v>
      </c>
      <c r="B424" t="s">
        <v>218</v>
      </c>
      <c r="C424" t="s">
        <v>9</v>
      </c>
      <c r="D424">
        <v>3</v>
      </c>
      <c r="E424" t="str">
        <f>VLOOKUP(B424,survival!$A$1:$D$55,4,)</f>
        <v>C07</v>
      </c>
      <c r="F424" t="s">
        <v>810</v>
      </c>
      <c r="G424" t="s">
        <v>267</v>
      </c>
      <c r="H424">
        <v>0</v>
      </c>
      <c r="I424">
        <v>0</v>
      </c>
      <c r="J424">
        <v>0</v>
      </c>
      <c r="K424" t="s">
        <v>267</v>
      </c>
      <c r="L424" t="s">
        <v>267</v>
      </c>
      <c r="M424" t="s">
        <v>267</v>
      </c>
      <c r="N424" t="s">
        <v>267</v>
      </c>
      <c r="O424">
        <v>30</v>
      </c>
    </row>
    <row r="425" spans="1:15" x14ac:dyDescent="0.25">
      <c r="A425" t="s">
        <v>63</v>
      </c>
      <c r="B425" t="s">
        <v>218</v>
      </c>
      <c r="C425" t="s">
        <v>9</v>
      </c>
      <c r="D425">
        <v>3</v>
      </c>
      <c r="E425" t="str">
        <f>VLOOKUP(B425,survival!$A$1:$D$55,4,)</f>
        <v>C07</v>
      </c>
      <c r="F425" t="s">
        <v>808</v>
      </c>
      <c r="G425" t="s">
        <v>267</v>
      </c>
      <c r="H425">
        <v>0</v>
      </c>
      <c r="I425">
        <v>0</v>
      </c>
      <c r="J425">
        <v>0</v>
      </c>
      <c r="K425" t="s">
        <v>267</v>
      </c>
      <c r="L425" t="s">
        <v>267</v>
      </c>
      <c r="M425" t="s">
        <v>267</v>
      </c>
      <c r="N425" t="s">
        <v>267</v>
      </c>
      <c r="O425">
        <v>30</v>
      </c>
    </row>
    <row r="426" spans="1:15" x14ac:dyDescent="0.25">
      <c r="A426" t="s">
        <v>63</v>
      </c>
      <c r="B426" t="s">
        <v>218</v>
      </c>
      <c r="C426" t="s">
        <v>9</v>
      </c>
      <c r="D426">
        <v>3</v>
      </c>
      <c r="E426" t="str">
        <f>VLOOKUP(B426,survival!$A$1:$D$55,4,)</f>
        <v>C07</v>
      </c>
      <c r="F426" t="s">
        <v>805</v>
      </c>
      <c r="G426" t="s">
        <v>267</v>
      </c>
      <c r="H426">
        <v>0</v>
      </c>
      <c r="I426">
        <v>0</v>
      </c>
      <c r="J426">
        <v>0</v>
      </c>
      <c r="K426" t="s">
        <v>267</v>
      </c>
      <c r="L426" t="s">
        <v>267</v>
      </c>
      <c r="M426" t="s">
        <v>267</v>
      </c>
      <c r="N426" t="s">
        <v>267</v>
      </c>
      <c r="O426">
        <v>30</v>
      </c>
    </row>
    <row r="427" spans="1:15" x14ac:dyDescent="0.25">
      <c r="A427" t="s">
        <v>63</v>
      </c>
      <c r="B427" t="s">
        <v>218</v>
      </c>
      <c r="C427" t="s">
        <v>9</v>
      </c>
      <c r="D427">
        <v>3</v>
      </c>
      <c r="E427" t="str">
        <f>VLOOKUP(B427,survival!$A$1:$D$55,4,)</f>
        <v>C07</v>
      </c>
      <c r="F427" t="s">
        <v>807</v>
      </c>
      <c r="G427" t="s">
        <v>267</v>
      </c>
      <c r="H427">
        <v>0</v>
      </c>
      <c r="I427">
        <v>0</v>
      </c>
      <c r="J427">
        <v>0</v>
      </c>
      <c r="K427" t="s">
        <v>267</v>
      </c>
      <c r="L427" t="s">
        <v>267</v>
      </c>
      <c r="M427" t="s">
        <v>267</v>
      </c>
      <c r="N427" t="s">
        <v>267</v>
      </c>
      <c r="O427">
        <v>30</v>
      </c>
    </row>
    <row r="428" spans="1:15" x14ac:dyDescent="0.25">
      <c r="A428" t="s">
        <v>63</v>
      </c>
      <c r="B428" t="s">
        <v>218</v>
      </c>
      <c r="C428" t="s">
        <v>9</v>
      </c>
      <c r="D428">
        <v>3</v>
      </c>
      <c r="E428" t="str">
        <f>VLOOKUP(B428,survival!$A$1:$D$55,4,)</f>
        <v>C07</v>
      </c>
      <c r="F428" t="s">
        <v>811</v>
      </c>
      <c r="G428" t="s">
        <v>267</v>
      </c>
      <c r="H428">
        <v>0</v>
      </c>
      <c r="I428">
        <v>0</v>
      </c>
      <c r="J428">
        <v>0</v>
      </c>
      <c r="K428" t="s">
        <v>267</v>
      </c>
      <c r="L428" t="s">
        <v>267</v>
      </c>
      <c r="M428" t="s">
        <v>267</v>
      </c>
      <c r="N428" t="s">
        <v>267</v>
      </c>
      <c r="O428">
        <v>30</v>
      </c>
    </row>
    <row r="429" spans="1:15" x14ac:dyDescent="0.25">
      <c r="A429" t="s">
        <v>64</v>
      </c>
      <c r="B429" t="s">
        <v>219</v>
      </c>
      <c r="C429" t="s">
        <v>9</v>
      </c>
      <c r="D429">
        <v>0</v>
      </c>
      <c r="E429" t="str">
        <f>VLOOKUP(B429,survival!$A$1:$D$55,4,)</f>
        <v>B07</v>
      </c>
      <c r="F429" t="s">
        <v>813</v>
      </c>
      <c r="G429" t="s">
        <v>814</v>
      </c>
      <c r="H429">
        <v>2</v>
      </c>
      <c r="I429">
        <v>6.7050000000000001</v>
      </c>
      <c r="J429">
        <v>3.3530000000000002</v>
      </c>
      <c r="K429">
        <v>0.14499999999999999</v>
      </c>
      <c r="L429">
        <v>550.53499999999997</v>
      </c>
      <c r="M429" t="s">
        <v>267</v>
      </c>
      <c r="N429">
        <v>0.4</v>
      </c>
      <c r="O429">
        <v>30</v>
      </c>
    </row>
    <row r="430" spans="1:15" x14ac:dyDescent="0.25">
      <c r="A430" t="s">
        <v>64</v>
      </c>
      <c r="B430" t="s">
        <v>219</v>
      </c>
      <c r="C430" t="s">
        <v>9</v>
      </c>
      <c r="D430">
        <v>0</v>
      </c>
      <c r="E430" t="str">
        <f>VLOOKUP(B430,survival!$A$1:$D$55,4,)</f>
        <v>B07</v>
      </c>
      <c r="F430" t="s">
        <v>815</v>
      </c>
      <c r="G430" t="s">
        <v>267</v>
      </c>
      <c r="H430">
        <v>0</v>
      </c>
      <c r="I430">
        <v>0</v>
      </c>
      <c r="J430">
        <v>0</v>
      </c>
      <c r="K430" t="s">
        <v>267</v>
      </c>
      <c r="L430" t="s">
        <v>267</v>
      </c>
      <c r="M430" t="s">
        <v>267</v>
      </c>
      <c r="N430" t="s">
        <v>267</v>
      </c>
      <c r="O430">
        <v>30</v>
      </c>
    </row>
    <row r="431" spans="1:15" x14ac:dyDescent="0.25">
      <c r="A431" t="s">
        <v>64</v>
      </c>
      <c r="B431" t="s">
        <v>219</v>
      </c>
      <c r="C431" t="s">
        <v>9</v>
      </c>
      <c r="D431">
        <v>0</v>
      </c>
      <c r="E431" t="str">
        <f>VLOOKUP(B431,survival!$A$1:$D$55,4,)</f>
        <v>B07</v>
      </c>
      <c r="F431" t="s">
        <v>806</v>
      </c>
      <c r="G431" t="s">
        <v>267</v>
      </c>
      <c r="H431">
        <v>0</v>
      </c>
      <c r="I431">
        <v>0</v>
      </c>
      <c r="J431">
        <v>0</v>
      </c>
      <c r="K431" t="s">
        <v>267</v>
      </c>
      <c r="L431" t="s">
        <v>267</v>
      </c>
      <c r="M431" t="s">
        <v>267</v>
      </c>
      <c r="N431" t="s">
        <v>267</v>
      </c>
      <c r="O431">
        <v>30</v>
      </c>
    </row>
    <row r="432" spans="1:15" x14ac:dyDescent="0.25">
      <c r="A432" t="s">
        <v>64</v>
      </c>
      <c r="B432" t="s">
        <v>219</v>
      </c>
      <c r="C432" t="s">
        <v>9</v>
      </c>
      <c r="D432">
        <v>0</v>
      </c>
      <c r="E432" t="str">
        <f>VLOOKUP(B432,survival!$A$1:$D$55,4,)</f>
        <v>B07</v>
      </c>
      <c r="F432" t="s">
        <v>809</v>
      </c>
      <c r="G432" t="s">
        <v>267</v>
      </c>
      <c r="H432">
        <v>1</v>
      </c>
      <c r="I432">
        <v>0</v>
      </c>
      <c r="J432">
        <v>0</v>
      </c>
      <c r="K432" t="s">
        <v>267</v>
      </c>
      <c r="L432" t="s">
        <v>267</v>
      </c>
      <c r="M432" t="s">
        <v>267</v>
      </c>
      <c r="N432" t="s">
        <v>267</v>
      </c>
      <c r="O432">
        <v>30</v>
      </c>
    </row>
    <row r="433" spans="1:15" x14ac:dyDescent="0.25">
      <c r="A433" t="s">
        <v>64</v>
      </c>
      <c r="B433" t="s">
        <v>219</v>
      </c>
      <c r="C433" t="s">
        <v>9</v>
      </c>
      <c r="D433">
        <v>0</v>
      </c>
      <c r="E433" t="str">
        <f>VLOOKUP(B433,survival!$A$1:$D$55,4,)</f>
        <v>B07</v>
      </c>
      <c r="F433" t="s">
        <v>810</v>
      </c>
      <c r="G433" t="s">
        <v>267</v>
      </c>
      <c r="H433">
        <v>0</v>
      </c>
      <c r="I433">
        <v>0</v>
      </c>
      <c r="J433">
        <v>0</v>
      </c>
      <c r="K433" t="s">
        <v>267</v>
      </c>
      <c r="L433" t="s">
        <v>267</v>
      </c>
      <c r="M433" t="s">
        <v>267</v>
      </c>
      <c r="N433" t="s">
        <v>267</v>
      </c>
      <c r="O433">
        <v>30</v>
      </c>
    </row>
    <row r="434" spans="1:15" x14ac:dyDescent="0.25">
      <c r="A434" t="s">
        <v>64</v>
      </c>
      <c r="B434" t="s">
        <v>219</v>
      </c>
      <c r="C434" t="s">
        <v>9</v>
      </c>
      <c r="D434">
        <v>0</v>
      </c>
      <c r="E434" t="str">
        <f>VLOOKUP(B434,survival!$A$1:$D$55,4,)</f>
        <v>B07</v>
      </c>
      <c r="F434" t="s">
        <v>808</v>
      </c>
      <c r="G434" t="s">
        <v>267</v>
      </c>
      <c r="H434">
        <v>0</v>
      </c>
      <c r="I434">
        <v>0</v>
      </c>
      <c r="J434">
        <v>0</v>
      </c>
      <c r="K434" t="s">
        <v>267</v>
      </c>
      <c r="L434" t="s">
        <v>267</v>
      </c>
      <c r="M434" t="s">
        <v>267</v>
      </c>
      <c r="N434" t="s">
        <v>267</v>
      </c>
      <c r="O434">
        <v>30</v>
      </c>
    </row>
    <row r="435" spans="1:15" x14ac:dyDescent="0.25">
      <c r="A435" t="s">
        <v>64</v>
      </c>
      <c r="B435" t="s">
        <v>219</v>
      </c>
      <c r="C435" t="s">
        <v>9</v>
      </c>
      <c r="D435">
        <v>0</v>
      </c>
      <c r="E435" t="str">
        <f>VLOOKUP(B435,survival!$A$1:$D$55,4,)</f>
        <v>B07</v>
      </c>
      <c r="F435" t="s">
        <v>805</v>
      </c>
      <c r="G435" t="s">
        <v>267</v>
      </c>
      <c r="H435">
        <v>0</v>
      </c>
      <c r="I435">
        <v>0</v>
      </c>
      <c r="J435">
        <v>0</v>
      </c>
      <c r="K435" t="s">
        <v>267</v>
      </c>
      <c r="L435" t="s">
        <v>267</v>
      </c>
      <c r="M435" t="s">
        <v>267</v>
      </c>
      <c r="N435" t="s">
        <v>267</v>
      </c>
      <c r="O435">
        <v>30</v>
      </c>
    </row>
    <row r="436" spans="1:15" x14ac:dyDescent="0.25">
      <c r="A436" t="s">
        <v>64</v>
      </c>
      <c r="B436" t="s">
        <v>219</v>
      </c>
      <c r="C436" t="s">
        <v>9</v>
      </c>
      <c r="D436">
        <v>0</v>
      </c>
      <c r="E436" t="str">
        <f>VLOOKUP(B436,survival!$A$1:$D$55,4,)</f>
        <v>B07</v>
      </c>
      <c r="F436" t="s">
        <v>807</v>
      </c>
      <c r="G436" t="s">
        <v>267</v>
      </c>
      <c r="H436">
        <v>0</v>
      </c>
      <c r="I436">
        <v>0</v>
      </c>
      <c r="J436">
        <v>0</v>
      </c>
      <c r="K436" t="s">
        <v>267</v>
      </c>
      <c r="L436" t="s">
        <v>267</v>
      </c>
      <c r="M436" t="s">
        <v>267</v>
      </c>
      <c r="N436" t="s">
        <v>267</v>
      </c>
      <c r="O436">
        <v>30</v>
      </c>
    </row>
    <row r="437" spans="1:15" x14ac:dyDescent="0.25">
      <c r="A437" t="s">
        <v>64</v>
      </c>
      <c r="B437" t="s">
        <v>219</v>
      </c>
      <c r="C437" t="s">
        <v>9</v>
      </c>
      <c r="D437">
        <v>0</v>
      </c>
      <c r="E437" t="str">
        <f>VLOOKUP(B437,survival!$A$1:$D$55,4,)</f>
        <v>B07</v>
      </c>
      <c r="F437" t="s">
        <v>811</v>
      </c>
      <c r="G437" t="s">
        <v>812</v>
      </c>
      <c r="H437">
        <v>25</v>
      </c>
      <c r="I437">
        <v>0</v>
      </c>
      <c r="J437">
        <v>0</v>
      </c>
      <c r="K437" t="s">
        <v>267</v>
      </c>
      <c r="L437">
        <v>42.674999999999997</v>
      </c>
      <c r="M437">
        <v>75.92</v>
      </c>
      <c r="N437" t="s">
        <v>267</v>
      </c>
      <c r="O437">
        <v>30</v>
      </c>
    </row>
    <row r="438" spans="1:15" x14ac:dyDescent="0.25">
      <c r="A438" t="s">
        <v>64</v>
      </c>
      <c r="B438" t="s">
        <v>219</v>
      </c>
      <c r="C438" t="s">
        <v>9</v>
      </c>
      <c r="D438">
        <v>0</v>
      </c>
      <c r="E438" t="str">
        <f>VLOOKUP(B438,survival!$A$1:$D$55,4,)</f>
        <v>B07</v>
      </c>
      <c r="F438" t="s">
        <v>811</v>
      </c>
      <c r="G438" t="s">
        <v>817</v>
      </c>
      <c r="H438">
        <v>2</v>
      </c>
      <c r="I438">
        <v>0</v>
      </c>
      <c r="J438">
        <v>0</v>
      </c>
      <c r="K438" t="s">
        <v>267</v>
      </c>
      <c r="L438">
        <v>385.58800000000002</v>
      </c>
      <c r="M438" t="s">
        <v>267</v>
      </c>
      <c r="N438" t="s">
        <v>267</v>
      </c>
      <c r="O438">
        <v>30</v>
      </c>
    </row>
    <row r="439" spans="1:15" x14ac:dyDescent="0.25">
      <c r="A439" t="s">
        <v>65</v>
      </c>
      <c r="B439" t="s">
        <v>219</v>
      </c>
      <c r="C439" t="s">
        <v>9</v>
      </c>
      <c r="D439">
        <v>1</v>
      </c>
      <c r="E439" t="str">
        <f>VLOOKUP(B439,survival!$A$1:$D$55,4,)</f>
        <v>B07</v>
      </c>
      <c r="F439" t="s">
        <v>813</v>
      </c>
      <c r="G439" t="s">
        <v>267</v>
      </c>
      <c r="H439">
        <v>0</v>
      </c>
      <c r="I439">
        <v>0</v>
      </c>
      <c r="J439">
        <v>0</v>
      </c>
      <c r="K439" t="s">
        <v>267</v>
      </c>
      <c r="L439" t="s">
        <v>267</v>
      </c>
      <c r="M439" t="s">
        <v>267</v>
      </c>
      <c r="N439" t="s">
        <v>267</v>
      </c>
      <c r="O439">
        <v>30</v>
      </c>
    </row>
    <row r="440" spans="1:15" x14ac:dyDescent="0.25">
      <c r="A440" t="s">
        <v>65</v>
      </c>
      <c r="B440" t="s">
        <v>219</v>
      </c>
      <c r="C440" t="s">
        <v>9</v>
      </c>
      <c r="D440">
        <v>1</v>
      </c>
      <c r="E440" t="str">
        <f>VLOOKUP(B440,survival!$A$1:$D$55,4,)</f>
        <v>B07</v>
      </c>
      <c r="F440" t="s">
        <v>815</v>
      </c>
      <c r="G440" t="s">
        <v>267</v>
      </c>
      <c r="H440">
        <v>0</v>
      </c>
      <c r="I440">
        <v>0</v>
      </c>
      <c r="J440">
        <v>0</v>
      </c>
      <c r="K440" t="s">
        <v>267</v>
      </c>
      <c r="L440" t="s">
        <v>267</v>
      </c>
      <c r="M440" t="s">
        <v>267</v>
      </c>
      <c r="N440" t="s">
        <v>267</v>
      </c>
      <c r="O440">
        <v>30</v>
      </c>
    </row>
    <row r="441" spans="1:15" x14ac:dyDescent="0.25">
      <c r="A441" t="s">
        <v>65</v>
      </c>
      <c r="B441" t="s">
        <v>219</v>
      </c>
      <c r="C441" t="s">
        <v>9</v>
      </c>
      <c r="D441">
        <v>1</v>
      </c>
      <c r="E441" t="str">
        <f>VLOOKUP(B441,survival!$A$1:$D$55,4,)</f>
        <v>B07</v>
      </c>
      <c r="F441" t="s">
        <v>806</v>
      </c>
      <c r="G441" t="s">
        <v>267</v>
      </c>
      <c r="H441">
        <v>9</v>
      </c>
      <c r="I441">
        <v>860.98800000000006</v>
      </c>
      <c r="J441">
        <v>95.665000000000006</v>
      </c>
      <c r="K441">
        <v>93.320999999999998</v>
      </c>
      <c r="L441">
        <v>63.125999999999998</v>
      </c>
      <c r="M441">
        <v>62.457999999999998</v>
      </c>
      <c r="N441">
        <v>47.8</v>
      </c>
      <c r="O441">
        <v>30</v>
      </c>
    </row>
    <row r="442" spans="1:15" x14ac:dyDescent="0.25">
      <c r="A442" t="s">
        <v>65</v>
      </c>
      <c r="B442" t="s">
        <v>219</v>
      </c>
      <c r="C442" t="s">
        <v>9</v>
      </c>
      <c r="D442">
        <v>1</v>
      </c>
      <c r="E442" t="str">
        <f>VLOOKUP(B442,survival!$A$1:$D$55,4,)</f>
        <v>B07</v>
      </c>
      <c r="F442" t="s">
        <v>809</v>
      </c>
      <c r="G442" t="s">
        <v>267</v>
      </c>
      <c r="H442">
        <v>1</v>
      </c>
      <c r="I442">
        <v>0</v>
      </c>
      <c r="J442">
        <v>0</v>
      </c>
      <c r="K442" t="s">
        <v>267</v>
      </c>
      <c r="L442" t="s">
        <v>267</v>
      </c>
      <c r="M442" t="s">
        <v>267</v>
      </c>
      <c r="N442" t="s">
        <v>267</v>
      </c>
      <c r="O442">
        <v>30</v>
      </c>
    </row>
    <row r="443" spans="1:15" x14ac:dyDescent="0.25">
      <c r="A443" t="s">
        <v>65</v>
      </c>
      <c r="B443" t="s">
        <v>219</v>
      </c>
      <c r="C443" t="s">
        <v>9</v>
      </c>
      <c r="D443">
        <v>1</v>
      </c>
      <c r="E443" t="str">
        <f>VLOOKUP(B443,survival!$A$1:$D$55,4,)</f>
        <v>B07</v>
      </c>
      <c r="F443" t="s">
        <v>810</v>
      </c>
      <c r="G443" t="s">
        <v>267</v>
      </c>
      <c r="H443">
        <v>0</v>
      </c>
      <c r="I443">
        <v>0</v>
      </c>
      <c r="J443">
        <v>0</v>
      </c>
      <c r="K443" t="s">
        <v>267</v>
      </c>
      <c r="L443" t="s">
        <v>267</v>
      </c>
      <c r="M443" t="s">
        <v>267</v>
      </c>
      <c r="N443" t="s">
        <v>267</v>
      </c>
      <c r="O443">
        <v>30</v>
      </c>
    </row>
    <row r="444" spans="1:15" x14ac:dyDescent="0.25">
      <c r="A444" t="s">
        <v>65</v>
      </c>
      <c r="B444" t="s">
        <v>219</v>
      </c>
      <c r="C444" t="s">
        <v>9</v>
      </c>
      <c r="D444">
        <v>1</v>
      </c>
      <c r="E444" t="str">
        <f>VLOOKUP(B444,survival!$A$1:$D$55,4,)</f>
        <v>B07</v>
      </c>
      <c r="F444" t="s">
        <v>808</v>
      </c>
      <c r="G444" t="s">
        <v>267</v>
      </c>
      <c r="H444">
        <v>1</v>
      </c>
      <c r="I444">
        <v>1444.383</v>
      </c>
      <c r="J444">
        <v>1444.383</v>
      </c>
      <c r="K444" t="s">
        <v>267</v>
      </c>
      <c r="L444" t="s">
        <v>267</v>
      </c>
      <c r="M444" t="s">
        <v>267</v>
      </c>
      <c r="N444">
        <v>80.2</v>
      </c>
      <c r="O444">
        <v>30</v>
      </c>
    </row>
    <row r="445" spans="1:15" x14ac:dyDescent="0.25">
      <c r="A445" t="s">
        <v>65</v>
      </c>
      <c r="B445" t="s">
        <v>219</v>
      </c>
      <c r="C445" t="s">
        <v>9</v>
      </c>
      <c r="D445">
        <v>1</v>
      </c>
      <c r="E445" t="str">
        <f>VLOOKUP(B445,survival!$A$1:$D$55,4,)</f>
        <v>B07</v>
      </c>
      <c r="F445" t="s">
        <v>805</v>
      </c>
      <c r="G445" t="s">
        <v>267</v>
      </c>
      <c r="H445">
        <v>4</v>
      </c>
      <c r="I445">
        <v>65.078000000000003</v>
      </c>
      <c r="J445">
        <v>16.268999999999998</v>
      </c>
      <c r="K445">
        <v>30.186</v>
      </c>
      <c r="L445">
        <v>406.89699999999999</v>
      </c>
      <c r="M445">
        <v>670.46500000000003</v>
      </c>
      <c r="N445">
        <v>3.6</v>
      </c>
      <c r="O445">
        <v>30</v>
      </c>
    </row>
    <row r="446" spans="1:15" x14ac:dyDescent="0.25">
      <c r="A446" t="s">
        <v>65</v>
      </c>
      <c r="B446" t="s">
        <v>219</v>
      </c>
      <c r="C446" t="s">
        <v>9</v>
      </c>
      <c r="D446">
        <v>1</v>
      </c>
      <c r="E446" t="str">
        <f>VLOOKUP(B446,survival!$A$1:$D$55,4,)</f>
        <v>B07</v>
      </c>
      <c r="F446" t="s">
        <v>807</v>
      </c>
      <c r="G446" t="s">
        <v>267</v>
      </c>
      <c r="H446">
        <v>9</v>
      </c>
      <c r="I446">
        <v>378.81299999999999</v>
      </c>
      <c r="J446">
        <v>42.09</v>
      </c>
      <c r="K446">
        <v>57.13</v>
      </c>
      <c r="L446">
        <v>123.21899999999999</v>
      </c>
      <c r="M446">
        <v>106.292</v>
      </c>
      <c r="N446">
        <v>21</v>
      </c>
      <c r="O446">
        <v>30</v>
      </c>
    </row>
    <row r="447" spans="1:15" x14ac:dyDescent="0.25">
      <c r="A447" t="s">
        <v>65</v>
      </c>
      <c r="B447" t="s">
        <v>219</v>
      </c>
      <c r="C447" t="s">
        <v>9</v>
      </c>
      <c r="D447">
        <v>1</v>
      </c>
      <c r="E447" t="str">
        <f>VLOOKUP(B447,survival!$A$1:$D$55,4,)</f>
        <v>B07</v>
      </c>
      <c r="F447" t="s">
        <v>811</v>
      </c>
      <c r="G447" t="s">
        <v>812</v>
      </c>
      <c r="H447">
        <v>8</v>
      </c>
      <c r="I447">
        <v>0</v>
      </c>
      <c r="J447">
        <v>0</v>
      </c>
      <c r="K447" t="s">
        <v>267</v>
      </c>
      <c r="L447">
        <v>204.203</v>
      </c>
      <c r="M447">
        <v>453.12799999999999</v>
      </c>
      <c r="N447" t="s">
        <v>267</v>
      </c>
      <c r="O447">
        <v>30</v>
      </c>
    </row>
    <row r="448" spans="1:15" x14ac:dyDescent="0.25">
      <c r="A448" t="s">
        <v>65</v>
      </c>
      <c r="B448" t="s">
        <v>219</v>
      </c>
      <c r="C448" t="s">
        <v>9</v>
      </c>
      <c r="D448">
        <v>1</v>
      </c>
      <c r="E448" t="str">
        <f>VLOOKUP(B448,survival!$A$1:$D$55,4,)</f>
        <v>B07</v>
      </c>
      <c r="F448" t="s">
        <v>811</v>
      </c>
      <c r="G448" t="s">
        <v>817</v>
      </c>
      <c r="H448">
        <v>1</v>
      </c>
      <c r="I448">
        <v>0</v>
      </c>
      <c r="J448">
        <v>0</v>
      </c>
      <c r="K448" t="s">
        <v>267</v>
      </c>
      <c r="L448" t="s">
        <v>267</v>
      </c>
      <c r="M448" t="s">
        <v>267</v>
      </c>
      <c r="N448" t="s">
        <v>267</v>
      </c>
      <c r="O448">
        <v>30</v>
      </c>
    </row>
    <row r="449" spans="1:15" x14ac:dyDescent="0.25">
      <c r="A449" t="s">
        <v>66</v>
      </c>
      <c r="B449" t="s">
        <v>219</v>
      </c>
      <c r="C449" t="s">
        <v>9</v>
      </c>
      <c r="D449">
        <v>2</v>
      </c>
      <c r="E449" t="str">
        <f>VLOOKUP(B449,survival!$A$1:$D$55,4,)</f>
        <v>B07</v>
      </c>
      <c r="F449" t="s">
        <v>813</v>
      </c>
      <c r="G449" t="s">
        <v>814</v>
      </c>
      <c r="H449">
        <v>15</v>
      </c>
      <c r="I449">
        <v>50.034999999999997</v>
      </c>
      <c r="J449">
        <v>3.3359999999999999</v>
      </c>
      <c r="K449">
        <v>2.7530000000000001</v>
      </c>
      <c r="L449">
        <v>97.474999999999994</v>
      </c>
      <c r="M449">
        <v>66.700999999999993</v>
      </c>
      <c r="N449">
        <v>2.8</v>
      </c>
      <c r="O449">
        <v>30</v>
      </c>
    </row>
    <row r="450" spans="1:15" x14ac:dyDescent="0.25">
      <c r="A450" t="s">
        <v>66</v>
      </c>
      <c r="B450" t="s">
        <v>219</v>
      </c>
      <c r="C450" t="s">
        <v>9</v>
      </c>
      <c r="D450">
        <v>2</v>
      </c>
      <c r="E450" t="str">
        <f>VLOOKUP(B450,survival!$A$1:$D$55,4,)</f>
        <v>B07</v>
      </c>
      <c r="F450" t="s">
        <v>815</v>
      </c>
      <c r="G450" t="s">
        <v>267</v>
      </c>
      <c r="H450">
        <v>5</v>
      </c>
      <c r="I450">
        <v>0</v>
      </c>
      <c r="J450">
        <v>0</v>
      </c>
      <c r="K450" t="s">
        <v>267</v>
      </c>
      <c r="L450">
        <v>266.767</v>
      </c>
      <c r="M450">
        <v>218.023</v>
      </c>
      <c r="N450" t="s">
        <v>267</v>
      </c>
      <c r="O450">
        <v>30</v>
      </c>
    </row>
    <row r="451" spans="1:15" x14ac:dyDescent="0.25">
      <c r="A451" t="s">
        <v>66</v>
      </c>
      <c r="B451" t="s">
        <v>219</v>
      </c>
      <c r="C451" t="s">
        <v>9</v>
      </c>
      <c r="D451">
        <v>2</v>
      </c>
      <c r="E451" t="str">
        <f>VLOOKUP(B451,survival!$A$1:$D$55,4,)</f>
        <v>B07</v>
      </c>
      <c r="F451" t="s">
        <v>806</v>
      </c>
      <c r="G451" t="s">
        <v>267</v>
      </c>
      <c r="H451">
        <v>0</v>
      </c>
      <c r="I451">
        <v>0</v>
      </c>
      <c r="J451">
        <v>0</v>
      </c>
      <c r="K451" t="s">
        <v>267</v>
      </c>
      <c r="L451" t="s">
        <v>267</v>
      </c>
      <c r="M451" t="s">
        <v>267</v>
      </c>
      <c r="N451" t="s">
        <v>267</v>
      </c>
      <c r="O451">
        <v>30</v>
      </c>
    </row>
    <row r="452" spans="1:15" x14ac:dyDescent="0.25">
      <c r="A452" t="s">
        <v>66</v>
      </c>
      <c r="B452" t="s">
        <v>219</v>
      </c>
      <c r="C452" t="s">
        <v>9</v>
      </c>
      <c r="D452">
        <v>2</v>
      </c>
      <c r="E452" t="str">
        <f>VLOOKUP(B452,survival!$A$1:$D$55,4,)</f>
        <v>B07</v>
      </c>
      <c r="F452" t="s">
        <v>809</v>
      </c>
      <c r="G452" t="s">
        <v>267</v>
      </c>
      <c r="H452">
        <v>1</v>
      </c>
      <c r="I452">
        <v>0</v>
      </c>
      <c r="J452">
        <v>0</v>
      </c>
      <c r="K452" t="s">
        <v>267</v>
      </c>
      <c r="L452" t="s">
        <v>267</v>
      </c>
      <c r="M452" t="s">
        <v>267</v>
      </c>
      <c r="N452" t="s">
        <v>267</v>
      </c>
      <c r="O452">
        <v>30</v>
      </c>
    </row>
    <row r="453" spans="1:15" x14ac:dyDescent="0.25">
      <c r="A453" t="s">
        <v>66</v>
      </c>
      <c r="B453" t="s">
        <v>219</v>
      </c>
      <c r="C453" t="s">
        <v>9</v>
      </c>
      <c r="D453">
        <v>2</v>
      </c>
      <c r="E453" t="str">
        <f>VLOOKUP(B453,survival!$A$1:$D$55,4,)</f>
        <v>B07</v>
      </c>
      <c r="F453" t="s">
        <v>810</v>
      </c>
      <c r="G453" t="s">
        <v>817</v>
      </c>
      <c r="H453">
        <v>69</v>
      </c>
      <c r="I453">
        <v>91.647999999999996</v>
      </c>
      <c r="J453">
        <v>1.3280000000000001</v>
      </c>
      <c r="K453">
        <v>2.4510000000000001</v>
      </c>
      <c r="L453">
        <v>19.54</v>
      </c>
      <c r="M453">
        <v>28.736000000000001</v>
      </c>
      <c r="N453">
        <v>5.0999999999999996</v>
      </c>
      <c r="O453">
        <v>30</v>
      </c>
    </row>
    <row r="454" spans="1:15" x14ac:dyDescent="0.25">
      <c r="A454" t="s">
        <v>66</v>
      </c>
      <c r="B454" t="s">
        <v>219</v>
      </c>
      <c r="C454" t="s">
        <v>9</v>
      </c>
      <c r="D454">
        <v>2</v>
      </c>
      <c r="E454" t="str">
        <f>VLOOKUP(B454,survival!$A$1:$D$55,4,)</f>
        <v>B07</v>
      </c>
      <c r="F454" t="s">
        <v>810</v>
      </c>
      <c r="G454" t="s">
        <v>812</v>
      </c>
      <c r="H454">
        <v>6</v>
      </c>
      <c r="I454">
        <v>3.5019999999999998</v>
      </c>
      <c r="J454">
        <v>0.58399999999999996</v>
      </c>
      <c r="K454">
        <v>0.13700000000000001</v>
      </c>
      <c r="L454">
        <v>130.27500000000001</v>
      </c>
      <c r="M454">
        <v>120.726</v>
      </c>
      <c r="N454">
        <v>0.2</v>
      </c>
      <c r="O454">
        <v>30</v>
      </c>
    </row>
    <row r="455" spans="1:15" x14ac:dyDescent="0.25">
      <c r="A455" t="s">
        <v>66</v>
      </c>
      <c r="B455" t="s">
        <v>219</v>
      </c>
      <c r="C455" t="s">
        <v>9</v>
      </c>
      <c r="D455">
        <v>2</v>
      </c>
      <c r="E455" t="str">
        <f>VLOOKUP(B455,survival!$A$1:$D$55,4,)</f>
        <v>B07</v>
      </c>
      <c r="F455" t="s">
        <v>808</v>
      </c>
      <c r="G455" t="s">
        <v>267</v>
      </c>
      <c r="H455">
        <v>41</v>
      </c>
      <c r="I455">
        <v>84.741</v>
      </c>
      <c r="J455">
        <v>2.0670000000000002</v>
      </c>
      <c r="K455">
        <v>2.1160000000000001</v>
      </c>
      <c r="L455">
        <v>26.111000000000001</v>
      </c>
      <c r="M455">
        <v>24.416</v>
      </c>
      <c r="N455">
        <v>4.7</v>
      </c>
      <c r="O455">
        <v>30</v>
      </c>
    </row>
    <row r="456" spans="1:15" x14ac:dyDescent="0.25">
      <c r="A456" t="s">
        <v>66</v>
      </c>
      <c r="B456" t="s">
        <v>219</v>
      </c>
      <c r="C456" t="s">
        <v>9</v>
      </c>
      <c r="D456">
        <v>2</v>
      </c>
      <c r="E456" t="str">
        <f>VLOOKUP(B456,survival!$A$1:$D$55,4,)</f>
        <v>B07</v>
      </c>
      <c r="F456" t="s">
        <v>805</v>
      </c>
      <c r="G456" t="s">
        <v>267</v>
      </c>
      <c r="H456">
        <v>5</v>
      </c>
      <c r="I456">
        <v>40.610999999999997</v>
      </c>
      <c r="J456">
        <v>8.1219999999999999</v>
      </c>
      <c r="K456">
        <v>5.4269999999999996</v>
      </c>
      <c r="L456">
        <v>228.833</v>
      </c>
      <c r="M456">
        <v>260.62799999999999</v>
      </c>
      <c r="N456">
        <v>2.2999999999999998</v>
      </c>
      <c r="O456">
        <v>30</v>
      </c>
    </row>
    <row r="457" spans="1:15" x14ac:dyDescent="0.25">
      <c r="A457" t="s">
        <v>66</v>
      </c>
      <c r="B457" t="s">
        <v>219</v>
      </c>
      <c r="C457" t="s">
        <v>9</v>
      </c>
      <c r="D457">
        <v>2</v>
      </c>
      <c r="E457" t="str">
        <f>VLOOKUP(B457,survival!$A$1:$D$55,4,)</f>
        <v>B07</v>
      </c>
      <c r="F457" t="s">
        <v>807</v>
      </c>
      <c r="G457" t="s">
        <v>267</v>
      </c>
      <c r="H457">
        <v>1</v>
      </c>
      <c r="I457">
        <v>7</v>
      </c>
      <c r="J457">
        <v>7</v>
      </c>
      <c r="K457" t="s">
        <v>267</v>
      </c>
      <c r="L457" t="s">
        <v>267</v>
      </c>
      <c r="M457" t="s">
        <v>267</v>
      </c>
      <c r="N457">
        <v>0.4</v>
      </c>
      <c r="O457">
        <v>30</v>
      </c>
    </row>
    <row r="458" spans="1:15" x14ac:dyDescent="0.25">
      <c r="A458" t="s">
        <v>66</v>
      </c>
      <c r="B458" t="s">
        <v>219</v>
      </c>
      <c r="C458" t="s">
        <v>9</v>
      </c>
      <c r="D458">
        <v>2</v>
      </c>
      <c r="E458" t="str">
        <f>VLOOKUP(B458,survival!$A$1:$D$55,4,)</f>
        <v>B07</v>
      </c>
      <c r="F458" t="s">
        <v>811</v>
      </c>
      <c r="G458" t="s">
        <v>812</v>
      </c>
      <c r="H458">
        <v>72</v>
      </c>
      <c r="I458">
        <v>0</v>
      </c>
      <c r="J458">
        <v>0</v>
      </c>
      <c r="K458" t="s">
        <v>267</v>
      </c>
      <c r="L458">
        <v>25.105</v>
      </c>
      <c r="M458">
        <v>90.466999999999999</v>
      </c>
      <c r="N458" t="s">
        <v>267</v>
      </c>
      <c r="O458">
        <v>30</v>
      </c>
    </row>
    <row r="459" spans="1:15" x14ac:dyDescent="0.25">
      <c r="A459" t="s">
        <v>66</v>
      </c>
      <c r="B459" t="s">
        <v>219</v>
      </c>
      <c r="C459" t="s">
        <v>9</v>
      </c>
      <c r="D459">
        <v>2</v>
      </c>
      <c r="E459" t="str">
        <f>VLOOKUP(B459,survival!$A$1:$D$55,4,)</f>
        <v>B07</v>
      </c>
      <c r="F459" t="s">
        <v>811</v>
      </c>
      <c r="G459" t="s">
        <v>817</v>
      </c>
      <c r="H459">
        <v>382</v>
      </c>
      <c r="I459">
        <v>0</v>
      </c>
      <c r="J459">
        <v>0</v>
      </c>
      <c r="K459" t="s">
        <v>267</v>
      </c>
      <c r="L459">
        <v>3.64</v>
      </c>
      <c r="M459">
        <v>9.8620000000000001</v>
      </c>
      <c r="N459" t="s">
        <v>267</v>
      </c>
      <c r="O459">
        <v>30</v>
      </c>
    </row>
    <row r="460" spans="1:15" x14ac:dyDescent="0.25">
      <c r="A460" t="s">
        <v>67</v>
      </c>
      <c r="B460" t="s">
        <v>219</v>
      </c>
      <c r="C460" t="s">
        <v>9</v>
      </c>
      <c r="D460">
        <v>3</v>
      </c>
      <c r="E460" t="str">
        <f>VLOOKUP(B460,survival!$A$1:$D$55,4,)</f>
        <v>B07</v>
      </c>
      <c r="F460" t="s">
        <v>813</v>
      </c>
      <c r="G460" t="s">
        <v>814</v>
      </c>
      <c r="H460">
        <v>2</v>
      </c>
      <c r="I460">
        <v>6.5309999999999997</v>
      </c>
      <c r="J460">
        <v>3.2650000000000001</v>
      </c>
      <c r="K460">
        <v>2.87</v>
      </c>
      <c r="L460">
        <v>814.02599999999995</v>
      </c>
      <c r="M460" t="s">
        <v>267</v>
      </c>
      <c r="N460">
        <v>0.4</v>
      </c>
      <c r="O460">
        <v>30</v>
      </c>
    </row>
    <row r="461" spans="1:15" x14ac:dyDescent="0.25">
      <c r="A461" t="s">
        <v>67</v>
      </c>
      <c r="B461" t="s">
        <v>219</v>
      </c>
      <c r="C461" t="s">
        <v>9</v>
      </c>
      <c r="D461">
        <v>3</v>
      </c>
      <c r="E461" t="str">
        <f>VLOOKUP(B461,survival!$A$1:$D$55,4,)</f>
        <v>B07</v>
      </c>
      <c r="F461" t="s">
        <v>815</v>
      </c>
      <c r="G461" t="s">
        <v>267</v>
      </c>
      <c r="H461">
        <v>0</v>
      </c>
      <c r="I461">
        <v>0</v>
      </c>
      <c r="J461">
        <v>0</v>
      </c>
      <c r="K461" t="s">
        <v>267</v>
      </c>
      <c r="L461" t="s">
        <v>267</v>
      </c>
      <c r="M461" t="s">
        <v>267</v>
      </c>
      <c r="N461" t="s">
        <v>267</v>
      </c>
      <c r="O461">
        <v>30</v>
      </c>
    </row>
    <row r="462" spans="1:15" x14ac:dyDescent="0.25">
      <c r="A462" t="s">
        <v>67</v>
      </c>
      <c r="B462" t="s">
        <v>219</v>
      </c>
      <c r="C462" t="s">
        <v>9</v>
      </c>
      <c r="D462">
        <v>3</v>
      </c>
      <c r="E462" t="str">
        <f>VLOOKUP(B462,survival!$A$1:$D$55,4,)</f>
        <v>B07</v>
      </c>
      <c r="F462" t="s">
        <v>806</v>
      </c>
      <c r="G462" t="s">
        <v>267</v>
      </c>
      <c r="H462">
        <v>0</v>
      </c>
      <c r="I462">
        <v>0</v>
      </c>
      <c r="J462">
        <v>0</v>
      </c>
      <c r="K462" t="s">
        <v>267</v>
      </c>
      <c r="L462" t="s">
        <v>267</v>
      </c>
      <c r="M462" t="s">
        <v>267</v>
      </c>
      <c r="N462" t="s">
        <v>267</v>
      </c>
      <c r="O462">
        <v>30</v>
      </c>
    </row>
    <row r="463" spans="1:15" x14ac:dyDescent="0.25">
      <c r="A463" t="s">
        <v>67</v>
      </c>
      <c r="B463" t="s">
        <v>219</v>
      </c>
      <c r="C463" t="s">
        <v>9</v>
      </c>
      <c r="D463">
        <v>3</v>
      </c>
      <c r="E463" t="str">
        <f>VLOOKUP(B463,survival!$A$1:$D$55,4,)</f>
        <v>B07</v>
      </c>
      <c r="F463" t="s">
        <v>809</v>
      </c>
      <c r="G463" t="s">
        <v>267</v>
      </c>
      <c r="H463">
        <v>3</v>
      </c>
      <c r="I463">
        <v>0</v>
      </c>
      <c r="J463">
        <v>0</v>
      </c>
      <c r="K463" t="s">
        <v>267</v>
      </c>
      <c r="L463">
        <v>13.875999999999999</v>
      </c>
      <c r="M463">
        <v>12.227</v>
      </c>
      <c r="N463" t="s">
        <v>267</v>
      </c>
      <c r="O463">
        <v>30</v>
      </c>
    </row>
    <row r="464" spans="1:15" x14ac:dyDescent="0.25">
      <c r="A464" t="s">
        <v>67</v>
      </c>
      <c r="B464" t="s">
        <v>219</v>
      </c>
      <c r="C464" t="s">
        <v>9</v>
      </c>
      <c r="D464">
        <v>3</v>
      </c>
      <c r="E464" t="str">
        <f>VLOOKUP(B464,survival!$A$1:$D$55,4,)</f>
        <v>B07</v>
      </c>
      <c r="F464" t="s">
        <v>810</v>
      </c>
      <c r="G464" t="s">
        <v>817</v>
      </c>
      <c r="H464">
        <v>6</v>
      </c>
      <c r="I464">
        <v>19.227</v>
      </c>
      <c r="J464">
        <v>3.2040000000000002</v>
      </c>
      <c r="K464">
        <v>1.9850000000000001</v>
      </c>
      <c r="L464">
        <v>224.285</v>
      </c>
      <c r="M464">
        <v>254.88300000000001</v>
      </c>
      <c r="N464">
        <v>1.1000000000000001</v>
      </c>
      <c r="O464">
        <v>30</v>
      </c>
    </row>
    <row r="465" spans="1:15" x14ac:dyDescent="0.25">
      <c r="A465" t="s">
        <v>67</v>
      </c>
      <c r="B465" t="s">
        <v>219</v>
      </c>
      <c r="C465" t="s">
        <v>9</v>
      </c>
      <c r="D465">
        <v>3</v>
      </c>
      <c r="E465" t="str">
        <f>VLOOKUP(B465,survival!$A$1:$D$55,4,)</f>
        <v>B07</v>
      </c>
      <c r="F465" t="s">
        <v>810</v>
      </c>
      <c r="G465" t="s">
        <v>812</v>
      </c>
      <c r="H465">
        <v>27</v>
      </c>
      <c r="I465">
        <v>26.747</v>
      </c>
      <c r="J465">
        <v>0.99099999999999999</v>
      </c>
      <c r="K465">
        <v>0.47199999999999998</v>
      </c>
      <c r="L465">
        <v>47.331000000000003</v>
      </c>
      <c r="M465">
        <v>78.778000000000006</v>
      </c>
      <c r="N465">
        <v>1.5</v>
      </c>
      <c r="O465">
        <v>30</v>
      </c>
    </row>
    <row r="466" spans="1:15" x14ac:dyDescent="0.25">
      <c r="A466" t="s">
        <v>67</v>
      </c>
      <c r="B466" t="s">
        <v>219</v>
      </c>
      <c r="C466" t="s">
        <v>9</v>
      </c>
      <c r="D466">
        <v>3</v>
      </c>
      <c r="E466" t="str">
        <f>VLOOKUP(B466,survival!$A$1:$D$55,4,)</f>
        <v>B07</v>
      </c>
      <c r="F466" t="s">
        <v>808</v>
      </c>
      <c r="G466" t="s">
        <v>267</v>
      </c>
      <c r="H466">
        <v>0</v>
      </c>
      <c r="I466">
        <v>0</v>
      </c>
      <c r="J466">
        <v>0</v>
      </c>
      <c r="K466" t="s">
        <v>267</v>
      </c>
      <c r="L466" t="s">
        <v>267</v>
      </c>
      <c r="M466" t="s">
        <v>267</v>
      </c>
      <c r="N466" t="s">
        <v>267</v>
      </c>
      <c r="O466">
        <v>30</v>
      </c>
    </row>
    <row r="467" spans="1:15" x14ac:dyDescent="0.25">
      <c r="A467" t="s">
        <v>67</v>
      </c>
      <c r="B467" t="s">
        <v>219</v>
      </c>
      <c r="C467" t="s">
        <v>9</v>
      </c>
      <c r="D467">
        <v>3</v>
      </c>
      <c r="E467" t="str">
        <f>VLOOKUP(B467,survival!$A$1:$D$55,4,)</f>
        <v>B07</v>
      </c>
      <c r="F467" t="s">
        <v>805</v>
      </c>
      <c r="G467" t="s">
        <v>267</v>
      </c>
      <c r="H467">
        <v>3</v>
      </c>
      <c r="I467">
        <v>11.52</v>
      </c>
      <c r="J467">
        <v>3.84</v>
      </c>
      <c r="K467">
        <v>3.347</v>
      </c>
      <c r="L467">
        <v>200.05</v>
      </c>
      <c r="M467">
        <v>170.78</v>
      </c>
      <c r="N467">
        <v>0.6</v>
      </c>
      <c r="O467">
        <v>30</v>
      </c>
    </row>
    <row r="468" spans="1:15" x14ac:dyDescent="0.25">
      <c r="A468" t="s">
        <v>67</v>
      </c>
      <c r="B468" t="s">
        <v>219</v>
      </c>
      <c r="C468" t="s">
        <v>9</v>
      </c>
      <c r="D468">
        <v>3</v>
      </c>
      <c r="E468" t="str">
        <f>VLOOKUP(B468,survival!$A$1:$D$55,4,)</f>
        <v>B07</v>
      </c>
      <c r="F468" t="s">
        <v>807</v>
      </c>
      <c r="G468" t="s">
        <v>267</v>
      </c>
      <c r="H468">
        <v>0</v>
      </c>
      <c r="I468">
        <v>0</v>
      </c>
      <c r="J468">
        <v>0</v>
      </c>
      <c r="K468" t="s">
        <v>267</v>
      </c>
      <c r="L468" t="s">
        <v>267</v>
      </c>
      <c r="M468" t="s">
        <v>267</v>
      </c>
      <c r="N468" t="s">
        <v>267</v>
      </c>
      <c r="O468">
        <v>30</v>
      </c>
    </row>
    <row r="469" spans="1:15" x14ac:dyDescent="0.25">
      <c r="A469" t="s">
        <v>67</v>
      </c>
      <c r="B469" t="s">
        <v>219</v>
      </c>
      <c r="C469" t="s">
        <v>9</v>
      </c>
      <c r="D469">
        <v>3</v>
      </c>
      <c r="E469" t="str">
        <f>VLOOKUP(B469,survival!$A$1:$D$55,4,)</f>
        <v>B07</v>
      </c>
      <c r="F469" t="s">
        <v>811</v>
      </c>
      <c r="G469" t="s">
        <v>812</v>
      </c>
      <c r="H469">
        <v>162</v>
      </c>
      <c r="I469">
        <v>0</v>
      </c>
      <c r="J469">
        <v>0</v>
      </c>
      <c r="K469" t="s">
        <v>267</v>
      </c>
      <c r="L469">
        <v>11.164</v>
      </c>
      <c r="M469">
        <v>37.898000000000003</v>
      </c>
      <c r="N469" t="s">
        <v>267</v>
      </c>
      <c r="O469">
        <v>30</v>
      </c>
    </row>
    <row r="470" spans="1:15" x14ac:dyDescent="0.25">
      <c r="A470" t="s">
        <v>67</v>
      </c>
      <c r="B470" t="s">
        <v>219</v>
      </c>
      <c r="C470" t="s">
        <v>9</v>
      </c>
      <c r="D470">
        <v>3</v>
      </c>
      <c r="E470" t="str">
        <f>VLOOKUP(B470,survival!$A$1:$D$55,4,)</f>
        <v>B07</v>
      </c>
      <c r="F470" t="s">
        <v>811</v>
      </c>
      <c r="G470" t="s">
        <v>817</v>
      </c>
      <c r="H470">
        <v>19</v>
      </c>
      <c r="I470">
        <v>0</v>
      </c>
      <c r="J470">
        <v>0</v>
      </c>
      <c r="K470" t="s">
        <v>267</v>
      </c>
      <c r="L470">
        <v>48.353000000000002</v>
      </c>
      <c r="M470">
        <v>95.069000000000003</v>
      </c>
      <c r="N470" t="s">
        <v>267</v>
      </c>
      <c r="O470">
        <v>30</v>
      </c>
    </row>
    <row r="471" spans="1:15" x14ac:dyDescent="0.25">
      <c r="A471" t="s">
        <v>68</v>
      </c>
      <c r="B471" t="s">
        <v>220</v>
      </c>
      <c r="C471" t="s">
        <v>9</v>
      </c>
      <c r="D471">
        <v>0</v>
      </c>
      <c r="E471" t="str">
        <f>VLOOKUP(B471,survival!$A$1:$D$55,4,)</f>
        <v>B15</v>
      </c>
      <c r="F471" t="s">
        <v>813</v>
      </c>
      <c r="G471" t="s">
        <v>816</v>
      </c>
      <c r="H471">
        <v>1</v>
      </c>
      <c r="I471">
        <v>0.996</v>
      </c>
      <c r="J471">
        <v>0.996</v>
      </c>
      <c r="K471" t="s">
        <v>267</v>
      </c>
      <c r="L471" t="s">
        <v>267</v>
      </c>
      <c r="M471" t="s">
        <v>267</v>
      </c>
      <c r="N471">
        <v>0.1</v>
      </c>
      <c r="O471">
        <v>30</v>
      </c>
    </row>
    <row r="472" spans="1:15" x14ac:dyDescent="0.25">
      <c r="A472" t="s">
        <v>68</v>
      </c>
      <c r="B472" t="s">
        <v>220</v>
      </c>
      <c r="C472" t="s">
        <v>9</v>
      </c>
      <c r="D472">
        <v>0</v>
      </c>
      <c r="E472" t="str">
        <f>VLOOKUP(B472,survival!$A$1:$D$55,4,)</f>
        <v>B15</v>
      </c>
      <c r="F472" t="s">
        <v>813</v>
      </c>
      <c r="G472" t="s">
        <v>814</v>
      </c>
      <c r="H472">
        <v>2</v>
      </c>
      <c r="I472">
        <v>2.2519999999999998</v>
      </c>
      <c r="J472">
        <v>1.1259999999999999</v>
      </c>
      <c r="K472">
        <v>1.2390000000000001</v>
      </c>
      <c r="L472">
        <v>404.012</v>
      </c>
      <c r="M472" t="s">
        <v>267</v>
      </c>
      <c r="N472">
        <v>0.1</v>
      </c>
      <c r="O472">
        <v>30</v>
      </c>
    </row>
    <row r="473" spans="1:15" x14ac:dyDescent="0.25">
      <c r="A473" t="s">
        <v>68</v>
      </c>
      <c r="B473" t="s">
        <v>220</v>
      </c>
      <c r="C473" t="s">
        <v>9</v>
      </c>
      <c r="D473">
        <v>0</v>
      </c>
      <c r="E473" t="str">
        <f>VLOOKUP(B473,survival!$A$1:$D$55,4,)</f>
        <v>B15</v>
      </c>
      <c r="F473" t="s">
        <v>815</v>
      </c>
      <c r="G473" t="s">
        <v>267</v>
      </c>
      <c r="H473">
        <v>0</v>
      </c>
      <c r="I473">
        <v>0</v>
      </c>
      <c r="J473">
        <v>0</v>
      </c>
      <c r="K473" t="s">
        <v>267</v>
      </c>
      <c r="L473" t="s">
        <v>267</v>
      </c>
      <c r="M473" t="s">
        <v>267</v>
      </c>
      <c r="N473" t="s">
        <v>267</v>
      </c>
      <c r="O473">
        <v>30</v>
      </c>
    </row>
    <row r="474" spans="1:15" x14ac:dyDescent="0.25">
      <c r="A474" t="s">
        <v>68</v>
      </c>
      <c r="B474" t="s">
        <v>220</v>
      </c>
      <c r="C474" t="s">
        <v>9</v>
      </c>
      <c r="D474">
        <v>0</v>
      </c>
      <c r="E474" t="str">
        <f>VLOOKUP(B474,survival!$A$1:$D$55,4,)</f>
        <v>B15</v>
      </c>
      <c r="F474" t="s">
        <v>806</v>
      </c>
      <c r="G474" t="s">
        <v>267</v>
      </c>
      <c r="H474">
        <v>6</v>
      </c>
      <c r="I474">
        <v>171.86099999999999</v>
      </c>
      <c r="J474">
        <v>28.643999999999998</v>
      </c>
      <c r="K474">
        <v>29.181000000000001</v>
      </c>
      <c r="L474">
        <v>55.64</v>
      </c>
      <c r="M474">
        <v>23.533000000000001</v>
      </c>
      <c r="N474">
        <v>9.5</v>
      </c>
      <c r="O474">
        <v>30</v>
      </c>
    </row>
    <row r="475" spans="1:15" x14ac:dyDescent="0.25">
      <c r="A475" t="s">
        <v>68</v>
      </c>
      <c r="B475" t="s">
        <v>220</v>
      </c>
      <c r="C475" t="s">
        <v>9</v>
      </c>
      <c r="D475">
        <v>0</v>
      </c>
      <c r="E475" t="str">
        <f>VLOOKUP(B475,survival!$A$1:$D$55,4,)</f>
        <v>B15</v>
      </c>
      <c r="F475" t="s">
        <v>809</v>
      </c>
      <c r="G475" t="s">
        <v>267</v>
      </c>
      <c r="H475">
        <v>1</v>
      </c>
      <c r="I475">
        <v>0</v>
      </c>
      <c r="J475">
        <v>0</v>
      </c>
      <c r="K475" t="s">
        <v>267</v>
      </c>
      <c r="L475" t="s">
        <v>267</v>
      </c>
      <c r="M475" t="s">
        <v>267</v>
      </c>
      <c r="N475" t="s">
        <v>267</v>
      </c>
      <c r="O475">
        <v>30</v>
      </c>
    </row>
    <row r="476" spans="1:15" x14ac:dyDescent="0.25">
      <c r="A476" t="s">
        <v>68</v>
      </c>
      <c r="B476" t="s">
        <v>220</v>
      </c>
      <c r="C476" t="s">
        <v>9</v>
      </c>
      <c r="D476">
        <v>0</v>
      </c>
      <c r="E476" t="str">
        <f>VLOOKUP(B476,survival!$A$1:$D$55,4,)</f>
        <v>B15</v>
      </c>
      <c r="F476" t="s">
        <v>810</v>
      </c>
      <c r="G476" t="s">
        <v>812</v>
      </c>
      <c r="H476">
        <v>43</v>
      </c>
      <c r="I476">
        <v>41.890999999999998</v>
      </c>
      <c r="J476">
        <v>0.97399999999999998</v>
      </c>
      <c r="K476">
        <v>0.376</v>
      </c>
      <c r="L476">
        <v>26.768999999999998</v>
      </c>
      <c r="M476">
        <v>30.863</v>
      </c>
      <c r="N476">
        <v>2.2999999999999998</v>
      </c>
      <c r="O476">
        <v>30</v>
      </c>
    </row>
    <row r="477" spans="1:15" x14ac:dyDescent="0.25">
      <c r="A477" t="s">
        <v>68</v>
      </c>
      <c r="B477" t="s">
        <v>220</v>
      </c>
      <c r="C477" t="s">
        <v>9</v>
      </c>
      <c r="D477">
        <v>0</v>
      </c>
      <c r="E477" t="str">
        <f>VLOOKUP(B477,survival!$A$1:$D$55,4,)</f>
        <v>B15</v>
      </c>
      <c r="F477" t="s">
        <v>810</v>
      </c>
      <c r="G477" t="s">
        <v>817</v>
      </c>
      <c r="H477">
        <v>1</v>
      </c>
      <c r="I477">
        <v>2.2160000000000002</v>
      </c>
      <c r="J477">
        <v>2.2160000000000002</v>
      </c>
      <c r="K477" t="s">
        <v>267</v>
      </c>
      <c r="L477" t="s">
        <v>267</v>
      </c>
      <c r="M477" t="s">
        <v>267</v>
      </c>
      <c r="N477">
        <v>0.1</v>
      </c>
      <c r="O477">
        <v>30</v>
      </c>
    </row>
    <row r="478" spans="1:15" x14ac:dyDescent="0.25">
      <c r="A478" t="s">
        <v>68</v>
      </c>
      <c r="B478" t="s">
        <v>220</v>
      </c>
      <c r="C478" t="s">
        <v>9</v>
      </c>
      <c r="D478">
        <v>0</v>
      </c>
      <c r="E478" t="str">
        <f>VLOOKUP(B478,survival!$A$1:$D$55,4,)</f>
        <v>B15</v>
      </c>
      <c r="F478" t="s">
        <v>808</v>
      </c>
      <c r="G478" t="s">
        <v>267</v>
      </c>
      <c r="H478">
        <v>19</v>
      </c>
      <c r="I478">
        <v>401.178</v>
      </c>
      <c r="J478">
        <v>21.114999999999998</v>
      </c>
      <c r="K478">
        <v>24.484000000000002</v>
      </c>
      <c r="L478">
        <v>59.8</v>
      </c>
      <c r="M478">
        <v>118.063</v>
      </c>
      <c r="N478">
        <v>22.3</v>
      </c>
      <c r="O478">
        <v>30</v>
      </c>
    </row>
    <row r="479" spans="1:15" x14ac:dyDescent="0.25">
      <c r="A479" t="s">
        <v>68</v>
      </c>
      <c r="B479" t="s">
        <v>220</v>
      </c>
      <c r="C479" t="s">
        <v>9</v>
      </c>
      <c r="D479">
        <v>0</v>
      </c>
      <c r="E479" t="str">
        <f>VLOOKUP(B479,survival!$A$1:$D$55,4,)</f>
        <v>B15</v>
      </c>
      <c r="F479" t="s">
        <v>805</v>
      </c>
      <c r="G479" t="s">
        <v>267</v>
      </c>
      <c r="H479">
        <v>25</v>
      </c>
      <c r="I479">
        <v>236.01499999999999</v>
      </c>
      <c r="J479">
        <v>9.4410000000000007</v>
      </c>
      <c r="K479">
        <v>9.3369999999999997</v>
      </c>
      <c r="L479">
        <v>51.69</v>
      </c>
      <c r="M479">
        <v>57.670999999999999</v>
      </c>
      <c r="N479">
        <v>13.1</v>
      </c>
      <c r="O479">
        <v>30</v>
      </c>
    </row>
    <row r="480" spans="1:15" x14ac:dyDescent="0.25">
      <c r="A480" t="s">
        <v>68</v>
      </c>
      <c r="B480" t="s">
        <v>220</v>
      </c>
      <c r="C480" t="s">
        <v>9</v>
      </c>
      <c r="D480">
        <v>0</v>
      </c>
      <c r="E480" t="str">
        <f>VLOOKUP(B480,survival!$A$1:$D$55,4,)</f>
        <v>B15</v>
      </c>
      <c r="F480" t="s">
        <v>807</v>
      </c>
      <c r="G480" t="s">
        <v>267</v>
      </c>
      <c r="H480">
        <v>8</v>
      </c>
      <c r="I480">
        <v>48.118000000000002</v>
      </c>
      <c r="J480">
        <v>6.0149999999999997</v>
      </c>
      <c r="K480">
        <v>5.157</v>
      </c>
      <c r="L480">
        <v>83.257999999999996</v>
      </c>
      <c r="M480">
        <v>82.358000000000004</v>
      </c>
      <c r="N480">
        <v>2.7</v>
      </c>
      <c r="O480">
        <v>30</v>
      </c>
    </row>
    <row r="481" spans="1:15" x14ac:dyDescent="0.25">
      <c r="A481" t="s">
        <v>68</v>
      </c>
      <c r="B481" t="s">
        <v>220</v>
      </c>
      <c r="C481" t="s">
        <v>9</v>
      </c>
      <c r="D481">
        <v>0</v>
      </c>
      <c r="E481" t="str">
        <f>VLOOKUP(B481,survival!$A$1:$D$55,4,)</f>
        <v>B15</v>
      </c>
      <c r="F481" t="s">
        <v>811</v>
      </c>
      <c r="G481" t="s">
        <v>812</v>
      </c>
      <c r="H481">
        <v>206</v>
      </c>
      <c r="I481">
        <v>0</v>
      </c>
      <c r="J481">
        <v>0</v>
      </c>
      <c r="K481" t="s">
        <v>267</v>
      </c>
      <c r="L481">
        <v>7.234</v>
      </c>
      <c r="M481">
        <v>11.398999999999999</v>
      </c>
      <c r="N481" t="s">
        <v>267</v>
      </c>
      <c r="O481">
        <v>30</v>
      </c>
    </row>
    <row r="482" spans="1:15" x14ac:dyDescent="0.25">
      <c r="A482" t="s">
        <v>69</v>
      </c>
      <c r="B482" t="s">
        <v>220</v>
      </c>
      <c r="C482" t="s">
        <v>9</v>
      </c>
      <c r="D482">
        <v>1</v>
      </c>
      <c r="E482" t="str">
        <f>VLOOKUP(B482,survival!$A$1:$D$55,4,)</f>
        <v>B15</v>
      </c>
      <c r="F482" t="s">
        <v>813</v>
      </c>
      <c r="G482" t="s">
        <v>814</v>
      </c>
      <c r="H482">
        <v>6</v>
      </c>
      <c r="I482">
        <v>4.0090000000000003</v>
      </c>
      <c r="J482">
        <v>0.66800000000000004</v>
      </c>
      <c r="K482">
        <v>0.183</v>
      </c>
      <c r="L482">
        <v>206.02099999999999</v>
      </c>
      <c r="M482">
        <v>111.52200000000001</v>
      </c>
      <c r="N482">
        <v>0.2</v>
      </c>
      <c r="O482">
        <v>30</v>
      </c>
    </row>
    <row r="483" spans="1:15" x14ac:dyDescent="0.25">
      <c r="A483" t="s">
        <v>69</v>
      </c>
      <c r="B483" t="s">
        <v>220</v>
      </c>
      <c r="C483" t="s">
        <v>9</v>
      </c>
      <c r="D483">
        <v>1</v>
      </c>
      <c r="E483" t="str">
        <f>VLOOKUP(B483,survival!$A$1:$D$55,4,)</f>
        <v>B15</v>
      </c>
      <c r="F483" t="s">
        <v>815</v>
      </c>
      <c r="G483" t="s">
        <v>267</v>
      </c>
      <c r="H483">
        <v>15</v>
      </c>
      <c r="I483">
        <v>0</v>
      </c>
      <c r="J483">
        <v>0</v>
      </c>
      <c r="K483" t="s">
        <v>267</v>
      </c>
      <c r="L483">
        <v>89.412000000000006</v>
      </c>
      <c r="M483">
        <v>157.48699999999999</v>
      </c>
      <c r="N483" t="s">
        <v>267</v>
      </c>
      <c r="O483">
        <v>30</v>
      </c>
    </row>
    <row r="484" spans="1:15" x14ac:dyDescent="0.25">
      <c r="A484" t="s">
        <v>69</v>
      </c>
      <c r="B484" t="s">
        <v>220</v>
      </c>
      <c r="C484" t="s">
        <v>9</v>
      </c>
      <c r="D484">
        <v>1</v>
      </c>
      <c r="E484" t="str">
        <f>VLOOKUP(B484,survival!$A$1:$D$55,4,)</f>
        <v>B15</v>
      </c>
      <c r="F484" t="s">
        <v>806</v>
      </c>
      <c r="G484" t="s">
        <v>267</v>
      </c>
      <c r="H484">
        <v>7</v>
      </c>
      <c r="I484">
        <v>314.79500000000002</v>
      </c>
      <c r="J484">
        <v>44.970999999999997</v>
      </c>
      <c r="K484">
        <v>66.218999999999994</v>
      </c>
      <c r="L484">
        <v>145.84399999999999</v>
      </c>
      <c r="M484">
        <v>312.16399999999999</v>
      </c>
      <c r="N484">
        <v>17.5</v>
      </c>
      <c r="O484">
        <v>30</v>
      </c>
    </row>
    <row r="485" spans="1:15" x14ac:dyDescent="0.25">
      <c r="A485" t="s">
        <v>69</v>
      </c>
      <c r="B485" t="s">
        <v>220</v>
      </c>
      <c r="C485" t="s">
        <v>9</v>
      </c>
      <c r="D485">
        <v>1</v>
      </c>
      <c r="E485" t="str">
        <f>VLOOKUP(B485,survival!$A$1:$D$55,4,)</f>
        <v>B15</v>
      </c>
      <c r="F485" t="s">
        <v>809</v>
      </c>
      <c r="G485" t="s">
        <v>267</v>
      </c>
      <c r="H485">
        <v>1</v>
      </c>
      <c r="I485">
        <v>0</v>
      </c>
      <c r="J485">
        <v>0</v>
      </c>
      <c r="K485" t="s">
        <v>267</v>
      </c>
      <c r="L485" t="s">
        <v>267</v>
      </c>
      <c r="M485" t="s">
        <v>267</v>
      </c>
      <c r="N485" t="s">
        <v>267</v>
      </c>
      <c r="O485">
        <v>30</v>
      </c>
    </row>
    <row r="486" spans="1:15" x14ac:dyDescent="0.25">
      <c r="A486" t="s">
        <v>69</v>
      </c>
      <c r="B486" t="s">
        <v>220</v>
      </c>
      <c r="C486" t="s">
        <v>9</v>
      </c>
      <c r="D486">
        <v>1</v>
      </c>
      <c r="E486" t="str">
        <f>VLOOKUP(B486,survival!$A$1:$D$55,4,)</f>
        <v>B15</v>
      </c>
      <c r="F486" t="s">
        <v>810</v>
      </c>
      <c r="G486" t="s">
        <v>812</v>
      </c>
      <c r="H486">
        <v>56</v>
      </c>
      <c r="I486">
        <v>62.137</v>
      </c>
      <c r="J486">
        <v>1.1100000000000001</v>
      </c>
      <c r="K486">
        <v>0.84899999999999998</v>
      </c>
      <c r="L486">
        <v>25.292000000000002</v>
      </c>
      <c r="M486">
        <v>40.597999999999999</v>
      </c>
      <c r="N486">
        <v>3.5</v>
      </c>
      <c r="O486">
        <v>30</v>
      </c>
    </row>
    <row r="487" spans="1:15" x14ac:dyDescent="0.25">
      <c r="A487" t="s">
        <v>69</v>
      </c>
      <c r="B487" t="s">
        <v>220</v>
      </c>
      <c r="C487" t="s">
        <v>9</v>
      </c>
      <c r="D487">
        <v>1</v>
      </c>
      <c r="E487" t="str">
        <f>VLOOKUP(B487,survival!$A$1:$D$55,4,)</f>
        <v>B15</v>
      </c>
      <c r="F487" t="s">
        <v>810</v>
      </c>
      <c r="G487" t="s">
        <v>817</v>
      </c>
      <c r="H487">
        <v>18</v>
      </c>
      <c r="I487">
        <v>57.95</v>
      </c>
      <c r="J487">
        <v>3.2189999999999999</v>
      </c>
      <c r="K487">
        <v>3.9670000000000001</v>
      </c>
      <c r="L487">
        <v>73.417000000000002</v>
      </c>
      <c r="M487">
        <v>119.86199999999999</v>
      </c>
      <c r="N487">
        <v>3.2</v>
      </c>
      <c r="O487">
        <v>30</v>
      </c>
    </row>
    <row r="488" spans="1:15" x14ac:dyDescent="0.25">
      <c r="A488" t="s">
        <v>69</v>
      </c>
      <c r="B488" t="s">
        <v>220</v>
      </c>
      <c r="C488" t="s">
        <v>9</v>
      </c>
      <c r="D488">
        <v>1</v>
      </c>
      <c r="E488" t="str">
        <f>VLOOKUP(B488,survival!$A$1:$D$55,4,)</f>
        <v>B15</v>
      </c>
      <c r="F488" t="s">
        <v>808</v>
      </c>
      <c r="G488" t="s">
        <v>267</v>
      </c>
      <c r="H488">
        <v>14</v>
      </c>
      <c r="I488">
        <v>532.21400000000006</v>
      </c>
      <c r="J488">
        <v>38.015000000000001</v>
      </c>
      <c r="K488">
        <v>69.370999999999995</v>
      </c>
      <c r="L488">
        <v>63.412999999999997</v>
      </c>
      <c r="M488">
        <v>126.723</v>
      </c>
      <c r="N488">
        <v>29.6</v>
      </c>
      <c r="O488">
        <v>30</v>
      </c>
    </row>
    <row r="489" spans="1:15" x14ac:dyDescent="0.25">
      <c r="A489" t="s">
        <v>69</v>
      </c>
      <c r="B489" t="s">
        <v>220</v>
      </c>
      <c r="C489" t="s">
        <v>9</v>
      </c>
      <c r="D489">
        <v>1</v>
      </c>
      <c r="E489" t="str">
        <f>VLOOKUP(B489,survival!$A$1:$D$55,4,)</f>
        <v>B15</v>
      </c>
      <c r="F489" t="s">
        <v>805</v>
      </c>
      <c r="G489" t="s">
        <v>267</v>
      </c>
      <c r="H489">
        <v>16</v>
      </c>
      <c r="I489">
        <v>129.185</v>
      </c>
      <c r="J489">
        <v>8.0739999999999998</v>
      </c>
      <c r="K489">
        <v>5.016</v>
      </c>
      <c r="L489">
        <v>65.954999999999998</v>
      </c>
      <c r="M489">
        <v>49.540999999999997</v>
      </c>
      <c r="N489">
        <v>7.2</v>
      </c>
      <c r="O489">
        <v>30</v>
      </c>
    </row>
    <row r="490" spans="1:15" x14ac:dyDescent="0.25">
      <c r="A490" t="s">
        <v>69</v>
      </c>
      <c r="B490" t="s">
        <v>220</v>
      </c>
      <c r="C490" t="s">
        <v>9</v>
      </c>
      <c r="D490">
        <v>1</v>
      </c>
      <c r="E490" t="str">
        <f>VLOOKUP(B490,survival!$A$1:$D$55,4,)</f>
        <v>B15</v>
      </c>
      <c r="F490" t="s">
        <v>807</v>
      </c>
      <c r="G490" t="s">
        <v>267</v>
      </c>
      <c r="H490">
        <v>5</v>
      </c>
      <c r="I490">
        <v>37.512999999999998</v>
      </c>
      <c r="J490">
        <v>7.5030000000000001</v>
      </c>
      <c r="K490">
        <v>5.827</v>
      </c>
      <c r="L490">
        <v>200.37799999999999</v>
      </c>
      <c r="M490">
        <v>371.62400000000002</v>
      </c>
      <c r="N490">
        <v>2.1</v>
      </c>
      <c r="O490">
        <v>30</v>
      </c>
    </row>
    <row r="491" spans="1:15" x14ac:dyDescent="0.25">
      <c r="A491" t="s">
        <v>69</v>
      </c>
      <c r="B491" t="s">
        <v>220</v>
      </c>
      <c r="C491" t="s">
        <v>9</v>
      </c>
      <c r="D491">
        <v>1</v>
      </c>
      <c r="E491" t="str">
        <f>VLOOKUP(B491,survival!$A$1:$D$55,4,)</f>
        <v>B15</v>
      </c>
      <c r="F491" t="s">
        <v>811</v>
      </c>
      <c r="G491" t="s">
        <v>812</v>
      </c>
      <c r="H491">
        <v>218</v>
      </c>
      <c r="I491">
        <v>0</v>
      </c>
      <c r="J491">
        <v>0</v>
      </c>
      <c r="K491" t="s">
        <v>267</v>
      </c>
      <c r="L491">
        <v>7.2240000000000002</v>
      </c>
      <c r="M491">
        <v>16.608000000000001</v>
      </c>
      <c r="N491" t="s">
        <v>267</v>
      </c>
      <c r="O491">
        <v>30</v>
      </c>
    </row>
    <row r="492" spans="1:15" x14ac:dyDescent="0.25">
      <c r="A492" t="s">
        <v>69</v>
      </c>
      <c r="B492" t="s">
        <v>220</v>
      </c>
      <c r="C492" t="s">
        <v>9</v>
      </c>
      <c r="D492">
        <v>1</v>
      </c>
      <c r="E492" t="str">
        <f>VLOOKUP(B492,survival!$A$1:$D$55,4,)</f>
        <v>B15</v>
      </c>
      <c r="F492" t="s">
        <v>811</v>
      </c>
      <c r="G492" t="s">
        <v>817</v>
      </c>
      <c r="H492">
        <v>10</v>
      </c>
      <c r="I492">
        <v>0</v>
      </c>
      <c r="J492">
        <v>0</v>
      </c>
      <c r="K492" t="s">
        <v>267</v>
      </c>
      <c r="L492">
        <v>101.944</v>
      </c>
      <c r="M492">
        <v>123.224</v>
      </c>
      <c r="N492" t="s">
        <v>267</v>
      </c>
      <c r="O492">
        <v>30</v>
      </c>
    </row>
    <row r="493" spans="1:15" x14ac:dyDescent="0.25">
      <c r="A493" t="s">
        <v>70</v>
      </c>
      <c r="B493" t="s">
        <v>220</v>
      </c>
      <c r="C493" t="s">
        <v>9</v>
      </c>
      <c r="D493">
        <v>2</v>
      </c>
      <c r="E493" t="str">
        <f>VLOOKUP(B493,survival!$A$1:$D$55,4,)</f>
        <v>B15</v>
      </c>
      <c r="F493" t="s">
        <v>813</v>
      </c>
      <c r="G493" t="s">
        <v>816</v>
      </c>
      <c r="H493">
        <v>3</v>
      </c>
      <c r="I493">
        <v>3.2639999999999998</v>
      </c>
      <c r="J493">
        <v>1.0880000000000001</v>
      </c>
      <c r="K493">
        <v>0.54200000000000004</v>
      </c>
      <c r="L493">
        <v>1065.825</v>
      </c>
      <c r="M493">
        <v>1318.326</v>
      </c>
      <c r="N493">
        <v>0.1</v>
      </c>
      <c r="O493">
        <v>17</v>
      </c>
    </row>
    <row r="494" spans="1:15" x14ac:dyDescent="0.25">
      <c r="A494" t="s">
        <v>70</v>
      </c>
      <c r="B494" t="s">
        <v>220</v>
      </c>
      <c r="C494" t="s">
        <v>9</v>
      </c>
      <c r="D494">
        <v>2</v>
      </c>
      <c r="E494" t="str">
        <f>VLOOKUP(B494,survival!$A$1:$D$55,4,)</f>
        <v>B15</v>
      </c>
      <c r="F494" t="s">
        <v>813</v>
      </c>
      <c r="G494" t="s">
        <v>814</v>
      </c>
      <c r="H494">
        <v>4</v>
      </c>
      <c r="I494">
        <v>5.8129999999999997</v>
      </c>
      <c r="J494">
        <v>1.4530000000000001</v>
      </c>
      <c r="K494">
        <v>1.3779999999999999</v>
      </c>
      <c r="L494">
        <v>613.55700000000002</v>
      </c>
      <c r="M494">
        <v>704.35199999999998</v>
      </c>
      <c r="N494">
        <v>0.2</v>
      </c>
      <c r="O494">
        <v>17</v>
      </c>
    </row>
    <row r="495" spans="1:15" x14ac:dyDescent="0.25">
      <c r="A495" t="s">
        <v>70</v>
      </c>
      <c r="B495" t="s">
        <v>220</v>
      </c>
      <c r="C495" t="s">
        <v>9</v>
      </c>
      <c r="D495">
        <v>2</v>
      </c>
      <c r="E495" t="str">
        <f>VLOOKUP(B495,survival!$A$1:$D$55,4,)</f>
        <v>B15</v>
      </c>
      <c r="F495" t="s">
        <v>815</v>
      </c>
      <c r="G495" t="s">
        <v>267</v>
      </c>
      <c r="H495">
        <v>19</v>
      </c>
      <c r="I495">
        <v>0</v>
      </c>
      <c r="J495">
        <v>0</v>
      </c>
      <c r="K495" t="s">
        <v>267</v>
      </c>
      <c r="L495">
        <v>126.244</v>
      </c>
      <c r="M495">
        <v>260.72699999999998</v>
      </c>
      <c r="N495" t="s">
        <v>267</v>
      </c>
      <c r="O495">
        <v>17</v>
      </c>
    </row>
    <row r="496" spans="1:15" x14ac:dyDescent="0.25">
      <c r="A496" t="s">
        <v>70</v>
      </c>
      <c r="B496" t="s">
        <v>220</v>
      </c>
      <c r="C496" t="s">
        <v>9</v>
      </c>
      <c r="D496">
        <v>2</v>
      </c>
      <c r="E496" t="str">
        <f>VLOOKUP(B496,survival!$A$1:$D$55,4,)</f>
        <v>B15</v>
      </c>
      <c r="F496" t="s">
        <v>806</v>
      </c>
      <c r="G496" t="s">
        <v>267</v>
      </c>
      <c r="H496">
        <v>10</v>
      </c>
      <c r="I496">
        <v>397.67099999999999</v>
      </c>
      <c r="J496">
        <v>39.767000000000003</v>
      </c>
      <c r="K496">
        <v>58.728999999999999</v>
      </c>
      <c r="L496">
        <v>182.07900000000001</v>
      </c>
      <c r="M496">
        <v>414.13400000000001</v>
      </c>
      <c r="N496">
        <v>14</v>
      </c>
      <c r="O496">
        <v>17</v>
      </c>
    </row>
    <row r="497" spans="1:15" x14ac:dyDescent="0.25">
      <c r="A497" t="s">
        <v>70</v>
      </c>
      <c r="B497" t="s">
        <v>220</v>
      </c>
      <c r="C497" t="s">
        <v>9</v>
      </c>
      <c r="D497">
        <v>2</v>
      </c>
      <c r="E497" t="str">
        <f>VLOOKUP(B497,survival!$A$1:$D$55,4,)</f>
        <v>B15</v>
      </c>
      <c r="F497" t="s">
        <v>809</v>
      </c>
      <c r="G497" t="s">
        <v>267</v>
      </c>
      <c r="H497">
        <v>3</v>
      </c>
      <c r="I497">
        <v>0</v>
      </c>
      <c r="J497">
        <v>0</v>
      </c>
      <c r="K497" t="s">
        <v>267</v>
      </c>
      <c r="L497">
        <v>1019.511</v>
      </c>
      <c r="M497">
        <v>25.439</v>
      </c>
      <c r="N497" t="s">
        <v>267</v>
      </c>
      <c r="O497">
        <v>17</v>
      </c>
    </row>
    <row r="498" spans="1:15" x14ac:dyDescent="0.25">
      <c r="A498" t="s">
        <v>70</v>
      </c>
      <c r="B498" t="s">
        <v>220</v>
      </c>
      <c r="C498" t="s">
        <v>9</v>
      </c>
      <c r="D498">
        <v>2</v>
      </c>
      <c r="E498" t="str">
        <f>VLOOKUP(B498,survival!$A$1:$D$55,4,)</f>
        <v>B15</v>
      </c>
      <c r="F498" t="s">
        <v>810</v>
      </c>
      <c r="G498" t="s">
        <v>817</v>
      </c>
      <c r="H498">
        <v>3</v>
      </c>
      <c r="I498">
        <v>5.7309999999999999</v>
      </c>
      <c r="J498">
        <v>1.91</v>
      </c>
      <c r="K498">
        <v>0.878</v>
      </c>
      <c r="L498">
        <v>818.69600000000003</v>
      </c>
      <c r="M498">
        <v>423.75599999999997</v>
      </c>
      <c r="N498">
        <v>0.2</v>
      </c>
      <c r="O498">
        <v>17</v>
      </c>
    </row>
    <row r="499" spans="1:15" x14ac:dyDescent="0.25">
      <c r="A499" t="s">
        <v>70</v>
      </c>
      <c r="B499" t="s">
        <v>220</v>
      </c>
      <c r="C499" t="s">
        <v>9</v>
      </c>
      <c r="D499">
        <v>2</v>
      </c>
      <c r="E499" t="str">
        <f>VLOOKUP(B499,survival!$A$1:$D$55,4,)</f>
        <v>B15</v>
      </c>
      <c r="F499" t="s">
        <v>810</v>
      </c>
      <c r="G499" t="s">
        <v>812</v>
      </c>
      <c r="H499">
        <v>10</v>
      </c>
      <c r="I499">
        <v>8.5489999999999995</v>
      </c>
      <c r="J499">
        <v>0.85499999999999998</v>
      </c>
      <c r="K499">
        <v>0.72499999999999998</v>
      </c>
      <c r="L499">
        <v>229.03899999999999</v>
      </c>
      <c r="M499">
        <v>454.76499999999999</v>
      </c>
      <c r="N499">
        <v>0.3</v>
      </c>
      <c r="O499">
        <v>17</v>
      </c>
    </row>
    <row r="500" spans="1:15" x14ac:dyDescent="0.25">
      <c r="A500" t="s">
        <v>70</v>
      </c>
      <c r="B500" t="s">
        <v>220</v>
      </c>
      <c r="C500" t="s">
        <v>9</v>
      </c>
      <c r="D500">
        <v>2</v>
      </c>
      <c r="E500" t="str">
        <f>VLOOKUP(B500,survival!$A$1:$D$55,4,)</f>
        <v>B15</v>
      </c>
      <c r="F500" t="s">
        <v>808</v>
      </c>
      <c r="G500" t="s">
        <v>267</v>
      </c>
      <c r="H500">
        <v>25</v>
      </c>
      <c r="I500">
        <v>1749.83</v>
      </c>
      <c r="J500">
        <v>69.992999999999995</v>
      </c>
      <c r="K500">
        <v>212.91300000000001</v>
      </c>
      <c r="L500">
        <v>20.856999999999999</v>
      </c>
      <c r="M500">
        <v>32.335000000000001</v>
      </c>
      <c r="N500">
        <v>61.7</v>
      </c>
      <c r="O500">
        <v>17</v>
      </c>
    </row>
    <row r="501" spans="1:15" x14ac:dyDescent="0.25">
      <c r="A501" t="s">
        <v>70</v>
      </c>
      <c r="B501" t="s">
        <v>220</v>
      </c>
      <c r="C501" t="s">
        <v>9</v>
      </c>
      <c r="D501">
        <v>2</v>
      </c>
      <c r="E501" t="str">
        <f>VLOOKUP(B501,survival!$A$1:$D$55,4,)</f>
        <v>B15</v>
      </c>
      <c r="F501" t="s">
        <v>805</v>
      </c>
      <c r="G501" t="s">
        <v>267</v>
      </c>
      <c r="H501">
        <v>17</v>
      </c>
      <c r="I501">
        <v>162.43899999999999</v>
      </c>
      <c r="J501">
        <v>9.5549999999999997</v>
      </c>
      <c r="K501">
        <v>13.906000000000001</v>
      </c>
      <c r="L501">
        <v>134.523</v>
      </c>
      <c r="M501">
        <v>366.70100000000002</v>
      </c>
      <c r="N501">
        <v>5.7</v>
      </c>
      <c r="O501">
        <v>17</v>
      </c>
    </row>
    <row r="502" spans="1:15" x14ac:dyDescent="0.25">
      <c r="A502" t="s">
        <v>70</v>
      </c>
      <c r="B502" t="s">
        <v>220</v>
      </c>
      <c r="C502" t="s">
        <v>9</v>
      </c>
      <c r="D502">
        <v>2</v>
      </c>
      <c r="E502" t="str">
        <f>VLOOKUP(B502,survival!$A$1:$D$55,4,)</f>
        <v>B15</v>
      </c>
      <c r="F502" t="s">
        <v>807</v>
      </c>
      <c r="G502" t="s">
        <v>267</v>
      </c>
      <c r="H502">
        <v>7</v>
      </c>
      <c r="I502">
        <v>27.946999999999999</v>
      </c>
      <c r="J502">
        <v>3.992</v>
      </c>
      <c r="K502">
        <v>2.0059999999999998</v>
      </c>
      <c r="L502">
        <v>99.236000000000004</v>
      </c>
      <c r="M502">
        <v>113.021</v>
      </c>
      <c r="N502">
        <v>1</v>
      </c>
      <c r="O502">
        <v>17</v>
      </c>
    </row>
    <row r="503" spans="1:15" x14ac:dyDescent="0.25">
      <c r="A503" t="s">
        <v>70</v>
      </c>
      <c r="B503" t="s">
        <v>220</v>
      </c>
      <c r="C503" t="s">
        <v>9</v>
      </c>
      <c r="D503">
        <v>2</v>
      </c>
      <c r="E503" t="str">
        <f>VLOOKUP(B503,survival!$A$1:$D$55,4,)</f>
        <v>B15</v>
      </c>
      <c r="F503" t="s">
        <v>811</v>
      </c>
      <c r="G503" t="s">
        <v>812</v>
      </c>
      <c r="H503">
        <v>146</v>
      </c>
      <c r="I503">
        <v>0</v>
      </c>
      <c r="J503">
        <v>0</v>
      </c>
      <c r="K503" t="s">
        <v>267</v>
      </c>
      <c r="L503">
        <v>19.457000000000001</v>
      </c>
      <c r="M503">
        <v>93.212000000000003</v>
      </c>
      <c r="N503" t="s">
        <v>267</v>
      </c>
      <c r="O503">
        <v>17</v>
      </c>
    </row>
    <row r="504" spans="1:15" x14ac:dyDescent="0.25">
      <c r="A504" t="s">
        <v>70</v>
      </c>
      <c r="B504" t="s">
        <v>220</v>
      </c>
      <c r="C504" t="s">
        <v>9</v>
      </c>
      <c r="D504">
        <v>2</v>
      </c>
      <c r="E504" t="str">
        <f>VLOOKUP(B504,survival!$A$1:$D$55,4,)</f>
        <v>B15</v>
      </c>
      <c r="F504" t="s">
        <v>811</v>
      </c>
      <c r="G504" t="s">
        <v>817</v>
      </c>
      <c r="H504">
        <v>2</v>
      </c>
      <c r="I504">
        <v>0</v>
      </c>
      <c r="J504">
        <v>0</v>
      </c>
      <c r="K504" t="s">
        <v>267</v>
      </c>
      <c r="L504">
        <v>1940.5550000000001</v>
      </c>
      <c r="M504" t="s">
        <v>267</v>
      </c>
      <c r="N504" t="s">
        <v>267</v>
      </c>
      <c r="O504">
        <v>17</v>
      </c>
    </row>
    <row r="505" spans="1:15" x14ac:dyDescent="0.25">
      <c r="A505" t="s">
        <v>71</v>
      </c>
      <c r="B505" t="s">
        <v>220</v>
      </c>
      <c r="C505" t="s">
        <v>9</v>
      </c>
      <c r="D505">
        <v>3</v>
      </c>
      <c r="E505" t="str">
        <f>VLOOKUP(B505,survival!$A$1:$D$55,4,)</f>
        <v>B15</v>
      </c>
      <c r="F505" t="s">
        <v>813</v>
      </c>
      <c r="G505" t="s">
        <v>816</v>
      </c>
      <c r="H505">
        <v>2</v>
      </c>
      <c r="I505">
        <v>6.37</v>
      </c>
      <c r="J505">
        <v>3.1850000000000001</v>
      </c>
      <c r="K505">
        <v>0.8</v>
      </c>
      <c r="L505">
        <v>501.48500000000001</v>
      </c>
      <c r="M505" t="s">
        <v>267</v>
      </c>
      <c r="N505">
        <v>0.4</v>
      </c>
      <c r="O505">
        <v>30</v>
      </c>
    </row>
    <row r="506" spans="1:15" x14ac:dyDescent="0.25">
      <c r="A506" t="s">
        <v>71</v>
      </c>
      <c r="B506" t="s">
        <v>220</v>
      </c>
      <c r="C506" t="s">
        <v>9</v>
      </c>
      <c r="D506">
        <v>3</v>
      </c>
      <c r="E506" t="str">
        <f>VLOOKUP(B506,survival!$A$1:$D$55,4,)</f>
        <v>B15</v>
      </c>
      <c r="F506" t="s">
        <v>813</v>
      </c>
      <c r="G506" t="s">
        <v>814</v>
      </c>
      <c r="H506">
        <v>3</v>
      </c>
      <c r="I506">
        <v>3.25</v>
      </c>
      <c r="J506">
        <v>1.083</v>
      </c>
      <c r="K506">
        <v>0.14399999999999999</v>
      </c>
      <c r="L506">
        <v>97.293000000000006</v>
      </c>
      <c r="M506">
        <v>35.134999999999998</v>
      </c>
      <c r="N506">
        <v>0.2</v>
      </c>
      <c r="O506">
        <v>30</v>
      </c>
    </row>
    <row r="507" spans="1:15" x14ac:dyDescent="0.25">
      <c r="A507" t="s">
        <v>71</v>
      </c>
      <c r="B507" t="s">
        <v>220</v>
      </c>
      <c r="C507" t="s">
        <v>9</v>
      </c>
      <c r="D507">
        <v>3</v>
      </c>
      <c r="E507" t="str">
        <f>VLOOKUP(B507,survival!$A$1:$D$55,4,)</f>
        <v>B15</v>
      </c>
      <c r="F507" t="s">
        <v>815</v>
      </c>
      <c r="G507" t="s">
        <v>267</v>
      </c>
      <c r="H507">
        <v>1</v>
      </c>
      <c r="I507">
        <v>0</v>
      </c>
      <c r="J507">
        <v>0</v>
      </c>
      <c r="K507" t="s">
        <v>267</v>
      </c>
      <c r="L507" t="s">
        <v>267</v>
      </c>
      <c r="M507" t="s">
        <v>267</v>
      </c>
      <c r="N507" t="s">
        <v>267</v>
      </c>
      <c r="O507">
        <v>30</v>
      </c>
    </row>
    <row r="508" spans="1:15" x14ac:dyDescent="0.25">
      <c r="A508" t="s">
        <v>71</v>
      </c>
      <c r="B508" t="s">
        <v>220</v>
      </c>
      <c r="C508" t="s">
        <v>9</v>
      </c>
      <c r="D508">
        <v>3</v>
      </c>
      <c r="E508" t="str">
        <f>VLOOKUP(B508,survival!$A$1:$D$55,4,)</f>
        <v>B15</v>
      </c>
      <c r="F508" t="s">
        <v>806</v>
      </c>
      <c r="G508" t="s">
        <v>267</v>
      </c>
      <c r="H508">
        <v>2</v>
      </c>
      <c r="I508">
        <v>167.45099999999999</v>
      </c>
      <c r="J508">
        <v>83.725999999999999</v>
      </c>
      <c r="K508">
        <v>18.902000000000001</v>
      </c>
      <c r="L508">
        <v>269.036</v>
      </c>
      <c r="M508" t="s">
        <v>267</v>
      </c>
      <c r="N508">
        <v>9.3000000000000007</v>
      </c>
      <c r="O508">
        <v>30</v>
      </c>
    </row>
    <row r="509" spans="1:15" x14ac:dyDescent="0.25">
      <c r="A509" t="s">
        <v>71</v>
      </c>
      <c r="B509" t="s">
        <v>220</v>
      </c>
      <c r="C509" t="s">
        <v>9</v>
      </c>
      <c r="D509">
        <v>3</v>
      </c>
      <c r="E509" t="str">
        <f>VLOOKUP(B509,survival!$A$1:$D$55,4,)</f>
        <v>B15</v>
      </c>
      <c r="F509" t="s">
        <v>809</v>
      </c>
      <c r="G509" t="s">
        <v>267</v>
      </c>
      <c r="H509">
        <v>0</v>
      </c>
      <c r="I509">
        <v>0</v>
      </c>
      <c r="J509">
        <v>0</v>
      </c>
      <c r="K509" t="s">
        <v>267</v>
      </c>
      <c r="L509" t="s">
        <v>267</v>
      </c>
      <c r="M509" t="s">
        <v>267</v>
      </c>
      <c r="N509" t="s">
        <v>267</v>
      </c>
      <c r="O509">
        <v>30</v>
      </c>
    </row>
    <row r="510" spans="1:15" x14ac:dyDescent="0.25">
      <c r="A510" t="s">
        <v>71</v>
      </c>
      <c r="B510" t="s">
        <v>220</v>
      </c>
      <c r="C510" t="s">
        <v>9</v>
      </c>
      <c r="D510">
        <v>3</v>
      </c>
      <c r="E510" t="str">
        <f>VLOOKUP(B510,survival!$A$1:$D$55,4,)</f>
        <v>B15</v>
      </c>
      <c r="F510" t="s">
        <v>810</v>
      </c>
      <c r="G510" t="s">
        <v>812</v>
      </c>
      <c r="H510">
        <v>44</v>
      </c>
      <c r="I510">
        <v>54.774000000000001</v>
      </c>
      <c r="J510">
        <v>1.2450000000000001</v>
      </c>
      <c r="K510">
        <v>1.18</v>
      </c>
      <c r="L510">
        <v>22.725999999999999</v>
      </c>
      <c r="M510">
        <v>37.46</v>
      </c>
      <c r="N510">
        <v>3</v>
      </c>
      <c r="O510">
        <v>30</v>
      </c>
    </row>
    <row r="511" spans="1:15" x14ac:dyDescent="0.25">
      <c r="A511" t="s">
        <v>71</v>
      </c>
      <c r="B511" t="s">
        <v>220</v>
      </c>
      <c r="C511" t="s">
        <v>9</v>
      </c>
      <c r="D511">
        <v>3</v>
      </c>
      <c r="E511" t="str">
        <f>VLOOKUP(B511,survival!$A$1:$D$55,4,)</f>
        <v>B15</v>
      </c>
      <c r="F511" t="s">
        <v>810</v>
      </c>
      <c r="G511" t="s">
        <v>817</v>
      </c>
      <c r="H511">
        <v>1</v>
      </c>
      <c r="I511">
        <v>1.25</v>
      </c>
      <c r="J511">
        <v>1.25</v>
      </c>
      <c r="K511" t="s">
        <v>267</v>
      </c>
      <c r="L511" t="s">
        <v>267</v>
      </c>
      <c r="M511" t="s">
        <v>267</v>
      </c>
      <c r="N511">
        <v>0.1</v>
      </c>
      <c r="O511">
        <v>30</v>
      </c>
    </row>
    <row r="512" spans="1:15" x14ac:dyDescent="0.25">
      <c r="A512" t="s">
        <v>71</v>
      </c>
      <c r="B512" t="s">
        <v>220</v>
      </c>
      <c r="C512" t="s">
        <v>9</v>
      </c>
      <c r="D512">
        <v>3</v>
      </c>
      <c r="E512" t="str">
        <f>VLOOKUP(B512,survival!$A$1:$D$55,4,)</f>
        <v>B15</v>
      </c>
      <c r="F512" t="s">
        <v>808</v>
      </c>
      <c r="G512" t="s">
        <v>267</v>
      </c>
      <c r="H512">
        <v>9</v>
      </c>
      <c r="I512">
        <v>289.90699999999998</v>
      </c>
      <c r="J512">
        <v>32.212000000000003</v>
      </c>
      <c r="K512">
        <v>47.545000000000002</v>
      </c>
      <c r="L512">
        <v>73.876999999999995</v>
      </c>
      <c r="M512">
        <v>77.373000000000005</v>
      </c>
      <c r="N512">
        <v>16.100000000000001</v>
      </c>
      <c r="O512">
        <v>30</v>
      </c>
    </row>
    <row r="513" spans="1:15" x14ac:dyDescent="0.25">
      <c r="A513" t="s">
        <v>71</v>
      </c>
      <c r="B513" t="s">
        <v>220</v>
      </c>
      <c r="C513" t="s">
        <v>9</v>
      </c>
      <c r="D513">
        <v>3</v>
      </c>
      <c r="E513" t="str">
        <f>VLOOKUP(B513,survival!$A$1:$D$55,4,)</f>
        <v>B15</v>
      </c>
      <c r="F513" t="s">
        <v>805</v>
      </c>
      <c r="G513" t="s">
        <v>267</v>
      </c>
      <c r="H513">
        <v>13</v>
      </c>
      <c r="I513">
        <v>188.49700000000001</v>
      </c>
      <c r="J513">
        <v>14.5</v>
      </c>
      <c r="K513">
        <v>14.471</v>
      </c>
      <c r="L513">
        <v>71.402000000000001</v>
      </c>
      <c r="M513">
        <v>83.625</v>
      </c>
      <c r="N513">
        <v>10.5</v>
      </c>
      <c r="O513">
        <v>30</v>
      </c>
    </row>
    <row r="514" spans="1:15" x14ac:dyDescent="0.25">
      <c r="A514" t="s">
        <v>71</v>
      </c>
      <c r="B514" t="s">
        <v>220</v>
      </c>
      <c r="C514" t="s">
        <v>9</v>
      </c>
      <c r="D514">
        <v>3</v>
      </c>
      <c r="E514" t="str">
        <f>VLOOKUP(B514,survival!$A$1:$D$55,4,)</f>
        <v>B15</v>
      </c>
      <c r="F514" t="s">
        <v>807</v>
      </c>
      <c r="G514" t="s">
        <v>267</v>
      </c>
      <c r="H514">
        <v>4</v>
      </c>
      <c r="I514">
        <v>31.774000000000001</v>
      </c>
      <c r="J514">
        <v>7.9429999999999996</v>
      </c>
      <c r="K514">
        <v>4.4630000000000001</v>
      </c>
      <c r="L514">
        <v>212.054</v>
      </c>
      <c r="M514">
        <v>102.07299999999999</v>
      </c>
      <c r="N514">
        <v>1.8</v>
      </c>
      <c r="O514">
        <v>30</v>
      </c>
    </row>
    <row r="515" spans="1:15" x14ac:dyDescent="0.25">
      <c r="A515" t="s">
        <v>71</v>
      </c>
      <c r="B515" t="s">
        <v>220</v>
      </c>
      <c r="C515" t="s">
        <v>9</v>
      </c>
      <c r="D515">
        <v>3</v>
      </c>
      <c r="E515" t="str">
        <f>VLOOKUP(B515,survival!$A$1:$D$55,4,)</f>
        <v>B15</v>
      </c>
      <c r="F515" t="s">
        <v>811</v>
      </c>
      <c r="G515" t="s">
        <v>812</v>
      </c>
      <c r="H515">
        <v>99</v>
      </c>
      <c r="I515">
        <v>0</v>
      </c>
      <c r="J515">
        <v>0</v>
      </c>
      <c r="K515" t="s">
        <v>267</v>
      </c>
      <c r="L515">
        <v>10.798999999999999</v>
      </c>
      <c r="M515">
        <v>17.512</v>
      </c>
      <c r="N515" t="s">
        <v>267</v>
      </c>
      <c r="O515">
        <v>30</v>
      </c>
    </row>
    <row r="516" spans="1:15" x14ac:dyDescent="0.25">
      <c r="A516" t="s">
        <v>71</v>
      </c>
      <c r="B516" t="s">
        <v>220</v>
      </c>
      <c r="C516" t="s">
        <v>9</v>
      </c>
      <c r="D516">
        <v>3</v>
      </c>
      <c r="E516" t="str">
        <f>VLOOKUP(B516,survival!$A$1:$D$55,4,)</f>
        <v>B15</v>
      </c>
      <c r="F516" t="s">
        <v>811</v>
      </c>
      <c r="G516" t="s">
        <v>817</v>
      </c>
      <c r="H516">
        <v>3</v>
      </c>
      <c r="I516">
        <v>0</v>
      </c>
      <c r="J516">
        <v>0</v>
      </c>
      <c r="K516" t="s">
        <v>267</v>
      </c>
      <c r="L516">
        <v>265.75700000000001</v>
      </c>
      <c r="M516">
        <v>307.60199999999998</v>
      </c>
      <c r="N516" t="s">
        <v>267</v>
      </c>
      <c r="O516">
        <v>30</v>
      </c>
    </row>
    <row r="517" spans="1:15" x14ac:dyDescent="0.25">
      <c r="A517" t="s">
        <v>72</v>
      </c>
      <c r="B517" t="s">
        <v>221</v>
      </c>
      <c r="C517" t="s">
        <v>9</v>
      </c>
      <c r="D517">
        <v>0</v>
      </c>
      <c r="E517" t="str">
        <f>VLOOKUP(B517,survival!$A$1:$D$55,4,)</f>
        <v>A07</v>
      </c>
      <c r="F517" t="s">
        <v>813</v>
      </c>
      <c r="G517" t="s">
        <v>814</v>
      </c>
      <c r="H517">
        <v>1</v>
      </c>
      <c r="I517">
        <v>1.5049999999999999</v>
      </c>
      <c r="J517">
        <v>1.5049999999999999</v>
      </c>
      <c r="K517" t="s">
        <v>267</v>
      </c>
      <c r="L517" t="s">
        <v>267</v>
      </c>
      <c r="M517" t="s">
        <v>267</v>
      </c>
      <c r="N517">
        <v>0.1</v>
      </c>
      <c r="O517">
        <v>30</v>
      </c>
    </row>
    <row r="518" spans="1:15" x14ac:dyDescent="0.25">
      <c r="A518" t="s">
        <v>72</v>
      </c>
      <c r="B518" t="s">
        <v>221</v>
      </c>
      <c r="C518" t="s">
        <v>9</v>
      </c>
      <c r="D518">
        <v>0</v>
      </c>
      <c r="E518" t="str">
        <f>VLOOKUP(B518,survival!$A$1:$D$55,4,)</f>
        <v>A07</v>
      </c>
      <c r="F518" t="s">
        <v>815</v>
      </c>
      <c r="G518" t="s">
        <v>267</v>
      </c>
      <c r="H518">
        <v>0</v>
      </c>
      <c r="I518">
        <v>0</v>
      </c>
      <c r="J518">
        <v>0</v>
      </c>
      <c r="K518" t="s">
        <v>267</v>
      </c>
      <c r="L518" t="s">
        <v>267</v>
      </c>
      <c r="M518" t="s">
        <v>267</v>
      </c>
      <c r="N518">
        <v>0</v>
      </c>
      <c r="O518">
        <v>30</v>
      </c>
    </row>
    <row r="519" spans="1:15" x14ac:dyDescent="0.25">
      <c r="A519" t="s">
        <v>72</v>
      </c>
      <c r="B519" t="s">
        <v>221</v>
      </c>
      <c r="C519" t="s">
        <v>9</v>
      </c>
      <c r="D519">
        <v>0</v>
      </c>
      <c r="E519" t="str">
        <f>VLOOKUP(B519,survival!$A$1:$D$55,4,)</f>
        <v>A07</v>
      </c>
      <c r="F519" t="s">
        <v>806</v>
      </c>
      <c r="G519" t="s">
        <v>267</v>
      </c>
      <c r="H519">
        <v>0</v>
      </c>
      <c r="I519">
        <v>0</v>
      </c>
      <c r="J519">
        <v>0</v>
      </c>
      <c r="K519" t="s">
        <v>267</v>
      </c>
      <c r="L519" t="s">
        <v>267</v>
      </c>
      <c r="M519" t="s">
        <v>267</v>
      </c>
      <c r="N519">
        <v>0</v>
      </c>
      <c r="O519">
        <v>30</v>
      </c>
    </row>
    <row r="520" spans="1:15" x14ac:dyDescent="0.25">
      <c r="A520" t="s">
        <v>72</v>
      </c>
      <c r="B520" t="s">
        <v>221</v>
      </c>
      <c r="C520" t="s">
        <v>9</v>
      </c>
      <c r="D520">
        <v>0</v>
      </c>
      <c r="E520" t="str">
        <f>VLOOKUP(B520,survival!$A$1:$D$55,4,)</f>
        <v>A07</v>
      </c>
      <c r="F520" t="s">
        <v>809</v>
      </c>
      <c r="G520" t="s">
        <v>267</v>
      </c>
      <c r="H520">
        <v>1</v>
      </c>
      <c r="I520" t="s">
        <v>267</v>
      </c>
      <c r="J520" t="s">
        <v>267</v>
      </c>
      <c r="K520" t="s">
        <v>267</v>
      </c>
      <c r="L520" t="s">
        <v>267</v>
      </c>
      <c r="M520" t="s">
        <v>267</v>
      </c>
      <c r="N520" t="s">
        <v>267</v>
      </c>
      <c r="O520">
        <v>30</v>
      </c>
    </row>
    <row r="521" spans="1:15" x14ac:dyDescent="0.25">
      <c r="A521" t="s">
        <v>72</v>
      </c>
      <c r="B521" t="s">
        <v>221</v>
      </c>
      <c r="C521" t="s">
        <v>9</v>
      </c>
      <c r="D521">
        <v>0</v>
      </c>
      <c r="E521" t="str">
        <f>VLOOKUP(B521,survival!$A$1:$D$55,4,)</f>
        <v>A07</v>
      </c>
      <c r="F521" t="s">
        <v>810</v>
      </c>
      <c r="G521" t="s">
        <v>267</v>
      </c>
      <c r="H521">
        <v>0</v>
      </c>
      <c r="I521">
        <v>0</v>
      </c>
      <c r="J521">
        <v>0</v>
      </c>
      <c r="K521" t="s">
        <v>267</v>
      </c>
      <c r="L521" t="s">
        <v>267</v>
      </c>
      <c r="M521" t="s">
        <v>267</v>
      </c>
      <c r="N521">
        <v>0</v>
      </c>
      <c r="O521">
        <v>30</v>
      </c>
    </row>
    <row r="522" spans="1:15" x14ac:dyDescent="0.25">
      <c r="A522" t="s">
        <v>72</v>
      </c>
      <c r="B522" t="s">
        <v>221</v>
      </c>
      <c r="C522" t="s">
        <v>9</v>
      </c>
      <c r="D522">
        <v>0</v>
      </c>
      <c r="E522" t="str">
        <f>VLOOKUP(B522,survival!$A$1:$D$55,4,)</f>
        <v>A07</v>
      </c>
      <c r="F522" t="s">
        <v>808</v>
      </c>
      <c r="G522" t="s">
        <v>267</v>
      </c>
      <c r="H522">
        <v>4</v>
      </c>
      <c r="I522">
        <v>51.243000000000002</v>
      </c>
      <c r="J522">
        <v>12.811</v>
      </c>
      <c r="K522">
        <v>14.154999999999999</v>
      </c>
      <c r="L522">
        <v>190.91900000000001</v>
      </c>
      <c r="M522">
        <v>274.17099999999999</v>
      </c>
      <c r="N522">
        <v>2.8</v>
      </c>
      <c r="O522">
        <v>30</v>
      </c>
    </row>
    <row r="523" spans="1:15" x14ac:dyDescent="0.25">
      <c r="A523" t="s">
        <v>72</v>
      </c>
      <c r="B523" t="s">
        <v>221</v>
      </c>
      <c r="C523" t="s">
        <v>9</v>
      </c>
      <c r="D523">
        <v>0</v>
      </c>
      <c r="E523" t="str">
        <f>VLOOKUP(B523,survival!$A$1:$D$55,4,)</f>
        <v>A07</v>
      </c>
      <c r="F523" t="s">
        <v>805</v>
      </c>
      <c r="G523" t="s">
        <v>267</v>
      </c>
      <c r="H523">
        <v>39</v>
      </c>
      <c r="I523">
        <v>95.983000000000004</v>
      </c>
      <c r="J523">
        <v>2.4609999999999999</v>
      </c>
      <c r="K523">
        <v>2.37</v>
      </c>
      <c r="L523">
        <v>26.818000000000001</v>
      </c>
      <c r="M523">
        <v>45.597000000000001</v>
      </c>
      <c r="N523">
        <v>5.3</v>
      </c>
      <c r="O523">
        <v>30</v>
      </c>
    </row>
    <row r="524" spans="1:15" x14ac:dyDescent="0.25">
      <c r="A524" t="s">
        <v>72</v>
      </c>
      <c r="B524" t="s">
        <v>221</v>
      </c>
      <c r="C524" t="s">
        <v>9</v>
      </c>
      <c r="D524">
        <v>0</v>
      </c>
      <c r="E524" t="str">
        <f>VLOOKUP(B524,survival!$A$1:$D$55,4,)</f>
        <v>A07</v>
      </c>
      <c r="F524" t="s">
        <v>807</v>
      </c>
      <c r="G524" t="s">
        <v>267</v>
      </c>
      <c r="H524">
        <v>0</v>
      </c>
      <c r="I524">
        <v>0</v>
      </c>
      <c r="J524">
        <v>0</v>
      </c>
      <c r="K524" t="s">
        <v>267</v>
      </c>
      <c r="L524" t="s">
        <v>267</v>
      </c>
      <c r="M524" t="s">
        <v>267</v>
      </c>
      <c r="N524">
        <v>0</v>
      </c>
      <c r="O524">
        <v>30</v>
      </c>
    </row>
    <row r="525" spans="1:15" x14ac:dyDescent="0.25">
      <c r="A525" t="s">
        <v>72</v>
      </c>
      <c r="B525" t="s">
        <v>221</v>
      </c>
      <c r="C525" t="s">
        <v>9</v>
      </c>
      <c r="D525">
        <v>0</v>
      </c>
      <c r="E525" t="str">
        <f>VLOOKUP(B525,survival!$A$1:$D$55,4,)</f>
        <v>A07</v>
      </c>
      <c r="F525" t="s">
        <v>811</v>
      </c>
      <c r="G525" t="s">
        <v>812</v>
      </c>
      <c r="H525">
        <v>1</v>
      </c>
      <c r="I525" t="s">
        <v>267</v>
      </c>
      <c r="J525" t="s">
        <v>267</v>
      </c>
      <c r="K525" t="s">
        <v>267</v>
      </c>
      <c r="L525" t="s">
        <v>267</v>
      </c>
      <c r="M525" t="s">
        <v>267</v>
      </c>
      <c r="N525" t="s">
        <v>267</v>
      </c>
      <c r="O525">
        <v>30</v>
      </c>
    </row>
    <row r="526" spans="1:15" x14ac:dyDescent="0.25">
      <c r="A526" t="s">
        <v>73</v>
      </c>
      <c r="B526" t="s">
        <v>221</v>
      </c>
      <c r="C526" t="s">
        <v>9</v>
      </c>
      <c r="D526">
        <v>1</v>
      </c>
      <c r="E526" t="str">
        <f>VLOOKUP(B526,survival!$A$1:$D$55,4,)</f>
        <v>A07</v>
      </c>
      <c r="F526" t="s">
        <v>813</v>
      </c>
      <c r="G526" t="s">
        <v>814</v>
      </c>
      <c r="H526">
        <v>1</v>
      </c>
      <c r="I526">
        <v>1.5049999999999999</v>
      </c>
      <c r="J526">
        <v>1.5049999999999999</v>
      </c>
      <c r="K526" t="s">
        <v>267</v>
      </c>
      <c r="L526" t="s">
        <v>267</v>
      </c>
      <c r="M526" t="s">
        <v>267</v>
      </c>
      <c r="N526">
        <v>0.1</v>
      </c>
      <c r="O526">
        <v>30</v>
      </c>
    </row>
    <row r="527" spans="1:15" x14ac:dyDescent="0.25">
      <c r="A527" t="s">
        <v>73</v>
      </c>
      <c r="B527" t="s">
        <v>221</v>
      </c>
      <c r="C527" t="s">
        <v>9</v>
      </c>
      <c r="D527">
        <v>1</v>
      </c>
      <c r="E527" t="str">
        <f>VLOOKUP(B527,survival!$A$1:$D$55,4,)</f>
        <v>A07</v>
      </c>
      <c r="F527" t="s">
        <v>815</v>
      </c>
      <c r="G527" t="s">
        <v>267</v>
      </c>
      <c r="H527">
        <v>0</v>
      </c>
      <c r="I527">
        <v>0</v>
      </c>
      <c r="J527">
        <v>0</v>
      </c>
      <c r="K527" t="s">
        <v>267</v>
      </c>
      <c r="L527" t="s">
        <v>267</v>
      </c>
      <c r="M527" t="s">
        <v>267</v>
      </c>
      <c r="N527">
        <v>0</v>
      </c>
      <c r="O527">
        <v>30</v>
      </c>
    </row>
    <row r="528" spans="1:15" x14ac:dyDescent="0.25">
      <c r="A528" t="s">
        <v>73</v>
      </c>
      <c r="B528" t="s">
        <v>221</v>
      </c>
      <c r="C528" t="s">
        <v>9</v>
      </c>
      <c r="D528">
        <v>1</v>
      </c>
      <c r="E528" t="str">
        <f>VLOOKUP(B528,survival!$A$1:$D$55,4,)</f>
        <v>A07</v>
      </c>
      <c r="F528" t="s">
        <v>806</v>
      </c>
      <c r="G528" t="s">
        <v>267</v>
      </c>
      <c r="H528">
        <v>0</v>
      </c>
      <c r="I528">
        <v>0</v>
      </c>
      <c r="J528">
        <v>0</v>
      </c>
      <c r="K528" t="s">
        <v>267</v>
      </c>
      <c r="L528" t="s">
        <v>267</v>
      </c>
      <c r="M528" t="s">
        <v>267</v>
      </c>
      <c r="N528">
        <v>0</v>
      </c>
      <c r="O528">
        <v>30</v>
      </c>
    </row>
    <row r="529" spans="1:15" x14ac:dyDescent="0.25">
      <c r="A529" t="s">
        <v>73</v>
      </c>
      <c r="B529" t="s">
        <v>221</v>
      </c>
      <c r="C529" t="s">
        <v>9</v>
      </c>
      <c r="D529">
        <v>1</v>
      </c>
      <c r="E529" t="str">
        <f>VLOOKUP(B529,survival!$A$1:$D$55,4,)</f>
        <v>A07</v>
      </c>
      <c r="F529" t="s">
        <v>809</v>
      </c>
      <c r="G529" t="s">
        <v>267</v>
      </c>
      <c r="H529">
        <v>0</v>
      </c>
      <c r="I529">
        <v>0</v>
      </c>
      <c r="J529">
        <v>0</v>
      </c>
      <c r="K529" t="s">
        <v>267</v>
      </c>
      <c r="L529" t="s">
        <v>267</v>
      </c>
      <c r="M529" t="s">
        <v>267</v>
      </c>
      <c r="N529">
        <v>0</v>
      </c>
      <c r="O529">
        <v>30</v>
      </c>
    </row>
    <row r="530" spans="1:15" x14ac:dyDescent="0.25">
      <c r="A530" t="s">
        <v>73</v>
      </c>
      <c r="B530" t="s">
        <v>221</v>
      </c>
      <c r="C530" t="s">
        <v>9</v>
      </c>
      <c r="D530">
        <v>1</v>
      </c>
      <c r="E530" t="str">
        <f>VLOOKUP(B530,survival!$A$1:$D$55,4,)</f>
        <v>A07</v>
      </c>
      <c r="F530" t="s">
        <v>810</v>
      </c>
      <c r="G530" t="s">
        <v>267</v>
      </c>
      <c r="H530">
        <v>0</v>
      </c>
      <c r="I530">
        <v>0</v>
      </c>
      <c r="J530">
        <v>0</v>
      </c>
      <c r="K530" t="s">
        <v>267</v>
      </c>
      <c r="L530" t="s">
        <v>267</v>
      </c>
      <c r="M530" t="s">
        <v>267</v>
      </c>
      <c r="N530">
        <v>0</v>
      </c>
      <c r="O530">
        <v>30</v>
      </c>
    </row>
    <row r="531" spans="1:15" x14ac:dyDescent="0.25">
      <c r="A531" t="s">
        <v>73</v>
      </c>
      <c r="B531" t="s">
        <v>221</v>
      </c>
      <c r="C531" t="s">
        <v>9</v>
      </c>
      <c r="D531">
        <v>1</v>
      </c>
      <c r="E531" t="str">
        <f>VLOOKUP(B531,survival!$A$1:$D$55,4,)</f>
        <v>A07</v>
      </c>
      <c r="F531" t="s">
        <v>808</v>
      </c>
      <c r="G531" t="s">
        <v>267</v>
      </c>
      <c r="H531">
        <v>4</v>
      </c>
      <c r="I531">
        <v>51.243000000000002</v>
      </c>
      <c r="J531">
        <v>12.811</v>
      </c>
      <c r="K531">
        <v>14.154999999999999</v>
      </c>
      <c r="L531">
        <v>190.91900000000001</v>
      </c>
      <c r="M531">
        <v>274.17099999999999</v>
      </c>
      <c r="N531">
        <v>2.8</v>
      </c>
      <c r="O531">
        <v>30</v>
      </c>
    </row>
    <row r="532" spans="1:15" x14ac:dyDescent="0.25">
      <c r="A532" t="s">
        <v>73</v>
      </c>
      <c r="B532" t="s">
        <v>221</v>
      </c>
      <c r="C532" t="s">
        <v>9</v>
      </c>
      <c r="D532">
        <v>1</v>
      </c>
      <c r="E532" t="str">
        <f>VLOOKUP(B532,survival!$A$1:$D$55,4,)</f>
        <v>A07</v>
      </c>
      <c r="F532" t="s">
        <v>805</v>
      </c>
      <c r="G532" t="s">
        <v>267</v>
      </c>
      <c r="H532">
        <v>39</v>
      </c>
      <c r="I532">
        <v>95.983000000000004</v>
      </c>
      <c r="J532">
        <v>2.4609999999999999</v>
      </c>
      <c r="K532">
        <v>2.37</v>
      </c>
      <c r="L532">
        <v>26.818000000000001</v>
      </c>
      <c r="M532">
        <v>45.597000000000001</v>
      </c>
      <c r="N532">
        <v>5.3</v>
      </c>
      <c r="O532">
        <v>30</v>
      </c>
    </row>
    <row r="533" spans="1:15" x14ac:dyDescent="0.25">
      <c r="A533" t="s">
        <v>73</v>
      </c>
      <c r="B533" t="s">
        <v>221</v>
      </c>
      <c r="C533" t="s">
        <v>9</v>
      </c>
      <c r="D533">
        <v>1</v>
      </c>
      <c r="E533" t="str">
        <f>VLOOKUP(B533,survival!$A$1:$D$55,4,)</f>
        <v>A07</v>
      </c>
      <c r="F533" t="s">
        <v>807</v>
      </c>
      <c r="G533" t="s">
        <v>267</v>
      </c>
      <c r="H533">
        <v>0</v>
      </c>
      <c r="I533">
        <v>0</v>
      </c>
      <c r="J533">
        <v>0</v>
      </c>
      <c r="K533" t="s">
        <v>267</v>
      </c>
      <c r="L533" t="s">
        <v>267</v>
      </c>
      <c r="M533" t="s">
        <v>267</v>
      </c>
      <c r="N533">
        <v>0</v>
      </c>
      <c r="O533">
        <v>30</v>
      </c>
    </row>
    <row r="534" spans="1:15" x14ac:dyDescent="0.25">
      <c r="A534" t="s">
        <v>73</v>
      </c>
      <c r="B534" t="s">
        <v>221</v>
      </c>
      <c r="C534" t="s">
        <v>9</v>
      </c>
      <c r="D534">
        <v>1</v>
      </c>
      <c r="E534" t="str">
        <f>VLOOKUP(B534,survival!$A$1:$D$55,4,)</f>
        <v>A07</v>
      </c>
      <c r="F534" t="s">
        <v>811</v>
      </c>
      <c r="G534" t="s">
        <v>812</v>
      </c>
      <c r="H534">
        <v>1</v>
      </c>
      <c r="I534" t="s">
        <v>267</v>
      </c>
      <c r="J534" t="s">
        <v>267</v>
      </c>
      <c r="K534" t="s">
        <v>267</v>
      </c>
      <c r="L534" t="s">
        <v>267</v>
      </c>
      <c r="M534" t="s">
        <v>267</v>
      </c>
      <c r="N534" t="s">
        <v>267</v>
      </c>
      <c r="O534">
        <v>30</v>
      </c>
    </row>
    <row r="535" spans="1:15" x14ac:dyDescent="0.25">
      <c r="A535" t="s">
        <v>74</v>
      </c>
      <c r="B535" t="s">
        <v>221</v>
      </c>
      <c r="C535" t="s">
        <v>9</v>
      </c>
      <c r="D535">
        <v>2</v>
      </c>
      <c r="E535" t="str">
        <f>VLOOKUP(B535,survival!$A$1:$D$55,4,)</f>
        <v>A07</v>
      </c>
      <c r="F535" t="s">
        <v>813</v>
      </c>
      <c r="G535" t="s">
        <v>814</v>
      </c>
      <c r="H535">
        <v>4</v>
      </c>
      <c r="I535">
        <v>10.518000000000001</v>
      </c>
      <c r="J535">
        <v>2.63</v>
      </c>
      <c r="K535">
        <v>0.248</v>
      </c>
      <c r="L535">
        <v>334.48099999999999</v>
      </c>
      <c r="M535">
        <v>191.024</v>
      </c>
      <c r="N535">
        <v>0.6</v>
      </c>
      <c r="O535">
        <v>30</v>
      </c>
    </row>
    <row r="536" spans="1:15" x14ac:dyDescent="0.25">
      <c r="A536" t="s">
        <v>74</v>
      </c>
      <c r="B536" t="s">
        <v>221</v>
      </c>
      <c r="C536" t="s">
        <v>9</v>
      </c>
      <c r="D536">
        <v>2</v>
      </c>
      <c r="E536" t="str">
        <f>VLOOKUP(B536,survival!$A$1:$D$55,4,)</f>
        <v>A07</v>
      </c>
      <c r="F536" t="s">
        <v>815</v>
      </c>
      <c r="G536" t="s">
        <v>267</v>
      </c>
      <c r="H536">
        <v>3</v>
      </c>
      <c r="I536" t="s">
        <v>267</v>
      </c>
      <c r="J536" t="s">
        <v>267</v>
      </c>
      <c r="K536" t="s">
        <v>267</v>
      </c>
      <c r="L536">
        <v>251.346</v>
      </c>
      <c r="M536">
        <v>115.398</v>
      </c>
      <c r="N536" t="s">
        <v>267</v>
      </c>
      <c r="O536">
        <v>30</v>
      </c>
    </row>
    <row r="537" spans="1:15" x14ac:dyDescent="0.25">
      <c r="A537" t="s">
        <v>74</v>
      </c>
      <c r="B537" t="s">
        <v>221</v>
      </c>
      <c r="C537" t="s">
        <v>9</v>
      </c>
      <c r="D537">
        <v>2</v>
      </c>
      <c r="E537" t="str">
        <f>VLOOKUP(B537,survival!$A$1:$D$55,4,)</f>
        <v>A07</v>
      </c>
      <c r="F537" t="s">
        <v>806</v>
      </c>
      <c r="G537" t="s">
        <v>267</v>
      </c>
      <c r="H537">
        <v>9</v>
      </c>
      <c r="I537">
        <v>182.81399999999999</v>
      </c>
      <c r="J537">
        <v>20.312999999999999</v>
      </c>
      <c r="K537">
        <v>32.482999999999997</v>
      </c>
      <c r="L537">
        <v>51.487000000000002</v>
      </c>
      <c r="M537">
        <v>89.509</v>
      </c>
      <c r="N537">
        <v>10.199999999999999</v>
      </c>
      <c r="O537">
        <v>30</v>
      </c>
    </row>
    <row r="538" spans="1:15" x14ac:dyDescent="0.25">
      <c r="A538" t="s">
        <v>74</v>
      </c>
      <c r="B538" t="s">
        <v>221</v>
      </c>
      <c r="C538" t="s">
        <v>9</v>
      </c>
      <c r="D538">
        <v>2</v>
      </c>
      <c r="E538" t="str">
        <f>VLOOKUP(B538,survival!$A$1:$D$55,4,)</f>
        <v>A07</v>
      </c>
      <c r="F538" t="s">
        <v>809</v>
      </c>
      <c r="G538" t="s">
        <v>267</v>
      </c>
      <c r="H538">
        <v>1</v>
      </c>
      <c r="I538" t="s">
        <v>267</v>
      </c>
      <c r="J538" t="s">
        <v>267</v>
      </c>
      <c r="K538" t="s">
        <v>267</v>
      </c>
      <c r="L538" t="s">
        <v>267</v>
      </c>
      <c r="M538" t="s">
        <v>267</v>
      </c>
      <c r="N538" t="s">
        <v>267</v>
      </c>
      <c r="O538">
        <v>30</v>
      </c>
    </row>
    <row r="539" spans="1:15" x14ac:dyDescent="0.25">
      <c r="A539" t="s">
        <v>74</v>
      </c>
      <c r="B539" t="s">
        <v>221</v>
      </c>
      <c r="C539" t="s">
        <v>9</v>
      </c>
      <c r="D539">
        <v>2</v>
      </c>
      <c r="E539" t="str">
        <f>VLOOKUP(B539,survival!$A$1:$D$55,4,)</f>
        <v>A07</v>
      </c>
      <c r="F539" t="s">
        <v>810</v>
      </c>
      <c r="G539" t="s">
        <v>267</v>
      </c>
      <c r="H539">
        <v>0</v>
      </c>
      <c r="I539">
        <v>0</v>
      </c>
      <c r="J539">
        <v>0</v>
      </c>
      <c r="K539" t="s">
        <v>267</v>
      </c>
      <c r="L539" t="s">
        <v>267</v>
      </c>
      <c r="M539" t="s">
        <v>267</v>
      </c>
      <c r="N539">
        <v>0</v>
      </c>
      <c r="O539">
        <v>30</v>
      </c>
    </row>
    <row r="540" spans="1:15" x14ac:dyDescent="0.25">
      <c r="A540" t="s">
        <v>74</v>
      </c>
      <c r="B540" t="s">
        <v>221</v>
      </c>
      <c r="C540" t="s">
        <v>9</v>
      </c>
      <c r="D540">
        <v>2</v>
      </c>
      <c r="E540" t="str">
        <f>VLOOKUP(B540,survival!$A$1:$D$55,4,)</f>
        <v>A07</v>
      </c>
      <c r="F540" t="s">
        <v>808</v>
      </c>
      <c r="G540" t="s">
        <v>267</v>
      </c>
      <c r="H540">
        <v>14</v>
      </c>
      <c r="I540">
        <v>418.952</v>
      </c>
      <c r="J540">
        <v>29.925000000000001</v>
      </c>
      <c r="K540">
        <v>65.06</v>
      </c>
      <c r="L540">
        <v>41.25</v>
      </c>
      <c r="M540">
        <v>40.338999999999999</v>
      </c>
      <c r="N540">
        <v>23.3</v>
      </c>
      <c r="O540">
        <v>30</v>
      </c>
    </row>
    <row r="541" spans="1:15" x14ac:dyDescent="0.25">
      <c r="A541" t="s">
        <v>74</v>
      </c>
      <c r="B541" t="s">
        <v>221</v>
      </c>
      <c r="C541" t="s">
        <v>9</v>
      </c>
      <c r="D541">
        <v>2</v>
      </c>
      <c r="E541" t="str">
        <f>VLOOKUP(B541,survival!$A$1:$D$55,4,)</f>
        <v>A07</v>
      </c>
      <c r="F541" t="s">
        <v>805</v>
      </c>
      <c r="G541" t="s">
        <v>267</v>
      </c>
      <c r="H541">
        <v>3</v>
      </c>
      <c r="I541">
        <v>12.492000000000001</v>
      </c>
      <c r="J541">
        <v>4.1639999999999997</v>
      </c>
      <c r="K541">
        <v>5.0759999999999996</v>
      </c>
      <c r="L541">
        <v>264.00200000000001</v>
      </c>
      <c r="M541">
        <v>362.74599999999998</v>
      </c>
      <c r="N541">
        <v>0.7</v>
      </c>
      <c r="O541">
        <v>30</v>
      </c>
    </row>
    <row r="542" spans="1:15" x14ac:dyDescent="0.25">
      <c r="A542" t="s">
        <v>74</v>
      </c>
      <c r="B542" t="s">
        <v>221</v>
      </c>
      <c r="C542" t="s">
        <v>9</v>
      </c>
      <c r="D542">
        <v>2</v>
      </c>
      <c r="E542" t="str">
        <f>VLOOKUP(B542,survival!$A$1:$D$55,4,)</f>
        <v>A07</v>
      </c>
      <c r="F542" t="s">
        <v>807</v>
      </c>
      <c r="G542" t="s">
        <v>267</v>
      </c>
      <c r="H542">
        <v>1</v>
      </c>
      <c r="I542">
        <v>4.4790000000000001</v>
      </c>
      <c r="J542">
        <v>4.4790000000000001</v>
      </c>
      <c r="K542" t="s">
        <v>267</v>
      </c>
      <c r="L542" t="s">
        <v>267</v>
      </c>
      <c r="M542" t="s">
        <v>267</v>
      </c>
      <c r="N542">
        <v>0.2</v>
      </c>
      <c r="O542">
        <v>30</v>
      </c>
    </row>
    <row r="543" spans="1:15" x14ac:dyDescent="0.25">
      <c r="A543" t="s">
        <v>74</v>
      </c>
      <c r="B543" t="s">
        <v>221</v>
      </c>
      <c r="C543" t="s">
        <v>9</v>
      </c>
      <c r="D543">
        <v>2</v>
      </c>
      <c r="E543" t="str">
        <f>VLOOKUP(B543,survival!$A$1:$D$55,4,)</f>
        <v>A07</v>
      </c>
      <c r="F543" t="s">
        <v>811</v>
      </c>
      <c r="G543" t="s">
        <v>812</v>
      </c>
      <c r="H543">
        <v>1</v>
      </c>
      <c r="I543" t="s">
        <v>267</v>
      </c>
      <c r="J543" t="s">
        <v>267</v>
      </c>
      <c r="K543" t="s">
        <v>267</v>
      </c>
      <c r="L543" t="s">
        <v>267</v>
      </c>
      <c r="M543" t="s">
        <v>267</v>
      </c>
      <c r="N543" t="s">
        <v>267</v>
      </c>
      <c r="O543">
        <v>30</v>
      </c>
    </row>
    <row r="544" spans="1:15" x14ac:dyDescent="0.25">
      <c r="A544" t="s">
        <v>75</v>
      </c>
      <c r="B544" t="s">
        <v>221</v>
      </c>
      <c r="C544" t="s">
        <v>9</v>
      </c>
      <c r="D544">
        <v>3</v>
      </c>
      <c r="E544" t="str">
        <f>VLOOKUP(B544,survival!$A$1:$D$55,4,)</f>
        <v>A07</v>
      </c>
      <c r="F544" t="s">
        <v>813</v>
      </c>
      <c r="G544" t="s">
        <v>814</v>
      </c>
      <c r="H544">
        <v>3</v>
      </c>
      <c r="I544">
        <v>4</v>
      </c>
      <c r="J544">
        <v>1.333</v>
      </c>
      <c r="K544">
        <v>0.52</v>
      </c>
      <c r="L544">
        <v>399.38099999999997</v>
      </c>
      <c r="M544">
        <v>60.631999999999998</v>
      </c>
      <c r="N544">
        <v>0.2</v>
      </c>
      <c r="O544">
        <v>30</v>
      </c>
    </row>
    <row r="545" spans="1:15" x14ac:dyDescent="0.25">
      <c r="A545" t="s">
        <v>75</v>
      </c>
      <c r="B545" t="s">
        <v>221</v>
      </c>
      <c r="C545" t="s">
        <v>9</v>
      </c>
      <c r="D545">
        <v>3</v>
      </c>
      <c r="E545" t="str">
        <f>VLOOKUP(B545,survival!$A$1:$D$55,4,)</f>
        <v>A07</v>
      </c>
      <c r="F545" t="s">
        <v>815</v>
      </c>
      <c r="G545" t="s">
        <v>267</v>
      </c>
      <c r="H545">
        <v>2</v>
      </c>
      <c r="I545" t="s">
        <v>267</v>
      </c>
      <c r="J545" t="s">
        <v>267</v>
      </c>
      <c r="K545" t="s">
        <v>267</v>
      </c>
      <c r="L545">
        <v>298.99900000000002</v>
      </c>
      <c r="M545" t="s">
        <v>267</v>
      </c>
      <c r="N545" t="s">
        <v>267</v>
      </c>
      <c r="O545">
        <v>30</v>
      </c>
    </row>
    <row r="546" spans="1:15" x14ac:dyDescent="0.25">
      <c r="A546" t="s">
        <v>75</v>
      </c>
      <c r="B546" t="s">
        <v>221</v>
      </c>
      <c r="C546" t="s">
        <v>9</v>
      </c>
      <c r="D546">
        <v>3</v>
      </c>
      <c r="E546" t="str">
        <f>VLOOKUP(B546,survival!$A$1:$D$55,4,)</f>
        <v>A07</v>
      </c>
      <c r="F546" t="s">
        <v>806</v>
      </c>
      <c r="G546" t="s">
        <v>267</v>
      </c>
      <c r="H546">
        <v>9</v>
      </c>
      <c r="I546">
        <v>343.72399999999999</v>
      </c>
      <c r="J546">
        <v>38.192</v>
      </c>
      <c r="K546">
        <v>61.56</v>
      </c>
      <c r="L546">
        <v>92.527000000000001</v>
      </c>
      <c r="M546">
        <v>191.15100000000001</v>
      </c>
      <c r="N546">
        <v>19.100000000000001</v>
      </c>
      <c r="O546">
        <v>30</v>
      </c>
    </row>
    <row r="547" spans="1:15" x14ac:dyDescent="0.25">
      <c r="A547" t="s">
        <v>75</v>
      </c>
      <c r="B547" t="s">
        <v>221</v>
      </c>
      <c r="C547" t="s">
        <v>9</v>
      </c>
      <c r="D547">
        <v>3</v>
      </c>
      <c r="E547" t="str">
        <f>VLOOKUP(B547,survival!$A$1:$D$55,4,)</f>
        <v>A07</v>
      </c>
      <c r="F547" t="s">
        <v>809</v>
      </c>
      <c r="G547" t="s">
        <v>267</v>
      </c>
      <c r="H547">
        <v>1</v>
      </c>
      <c r="I547" t="s">
        <v>267</v>
      </c>
      <c r="J547" t="s">
        <v>267</v>
      </c>
      <c r="K547" t="s">
        <v>267</v>
      </c>
      <c r="L547" t="s">
        <v>267</v>
      </c>
      <c r="M547" t="s">
        <v>267</v>
      </c>
      <c r="N547" t="s">
        <v>267</v>
      </c>
      <c r="O547">
        <v>30</v>
      </c>
    </row>
    <row r="548" spans="1:15" x14ac:dyDescent="0.25">
      <c r="A548" t="s">
        <v>75</v>
      </c>
      <c r="B548" t="s">
        <v>221</v>
      </c>
      <c r="C548" t="s">
        <v>9</v>
      </c>
      <c r="D548">
        <v>3</v>
      </c>
      <c r="E548" t="str">
        <f>VLOOKUP(B548,survival!$A$1:$D$55,4,)</f>
        <v>A07</v>
      </c>
      <c r="F548" t="s">
        <v>810</v>
      </c>
      <c r="G548" t="s">
        <v>267</v>
      </c>
      <c r="H548">
        <v>0</v>
      </c>
      <c r="I548">
        <v>0</v>
      </c>
      <c r="J548">
        <v>0</v>
      </c>
      <c r="K548" t="s">
        <v>267</v>
      </c>
      <c r="L548" t="s">
        <v>267</v>
      </c>
      <c r="M548" t="s">
        <v>267</v>
      </c>
      <c r="N548">
        <v>0</v>
      </c>
      <c r="O548">
        <v>30</v>
      </c>
    </row>
    <row r="549" spans="1:15" x14ac:dyDescent="0.25">
      <c r="A549" t="s">
        <v>75</v>
      </c>
      <c r="B549" t="s">
        <v>221</v>
      </c>
      <c r="C549" t="s">
        <v>9</v>
      </c>
      <c r="D549">
        <v>3</v>
      </c>
      <c r="E549" t="str">
        <f>VLOOKUP(B549,survival!$A$1:$D$55,4,)</f>
        <v>A07</v>
      </c>
      <c r="F549" t="s">
        <v>808</v>
      </c>
      <c r="G549" t="s">
        <v>267</v>
      </c>
      <c r="H549">
        <v>11</v>
      </c>
      <c r="I549">
        <v>636.43899999999996</v>
      </c>
      <c r="J549">
        <v>57.857999999999997</v>
      </c>
      <c r="K549">
        <v>82.478999999999999</v>
      </c>
      <c r="L549">
        <v>54.576000000000001</v>
      </c>
      <c r="M549">
        <v>121.605</v>
      </c>
      <c r="N549">
        <v>35.4</v>
      </c>
      <c r="O549">
        <v>30</v>
      </c>
    </row>
    <row r="550" spans="1:15" x14ac:dyDescent="0.25">
      <c r="A550" t="s">
        <v>75</v>
      </c>
      <c r="B550" t="s">
        <v>221</v>
      </c>
      <c r="C550" t="s">
        <v>9</v>
      </c>
      <c r="D550">
        <v>3</v>
      </c>
      <c r="E550" t="str">
        <f>VLOOKUP(B550,survival!$A$1:$D$55,4,)</f>
        <v>A07</v>
      </c>
      <c r="F550" t="s">
        <v>805</v>
      </c>
      <c r="G550" t="s">
        <v>267</v>
      </c>
      <c r="H550">
        <v>38</v>
      </c>
      <c r="I550">
        <v>58.468000000000004</v>
      </c>
      <c r="J550">
        <v>1.5389999999999999</v>
      </c>
      <c r="K550">
        <v>1.5469999999999999</v>
      </c>
      <c r="L550">
        <v>38.540999999999997</v>
      </c>
      <c r="M550">
        <v>105.30200000000001</v>
      </c>
      <c r="N550">
        <v>3.2</v>
      </c>
      <c r="O550">
        <v>30</v>
      </c>
    </row>
    <row r="551" spans="1:15" x14ac:dyDescent="0.25">
      <c r="A551" t="s">
        <v>75</v>
      </c>
      <c r="B551" t="s">
        <v>221</v>
      </c>
      <c r="C551" t="s">
        <v>9</v>
      </c>
      <c r="D551">
        <v>3</v>
      </c>
      <c r="E551" t="str">
        <f>VLOOKUP(B551,survival!$A$1:$D$55,4,)</f>
        <v>A07</v>
      </c>
      <c r="F551" t="s">
        <v>807</v>
      </c>
      <c r="G551" t="s">
        <v>267</v>
      </c>
      <c r="H551">
        <v>2</v>
      </c>
      <c r="I551">
        <v>19.495999999999999</v>
      </c>
      <c r="J551">
        <v>9.7479999999999993</v>
      </c>
      <c r="K551">
        <v>9.1920000000000002</v>
      </c>
      <c r="L551">
        <v>331.25299999999999</v>
      </c>
      <c r="M551" t="s">
        <v>267</v>
      </c>
      <c r="N551">
        <v>1.1000000000000001</v>
      </c>
      <c r="O551">
        <v>30</v>
      </c>
    </row>
    <row r="552" spans="1:15" x14ac:dyDescent="0.25">
      <c r="A552" t="s">
        <v>75</v>
      </c>
      <c r="B552" t="s">
        <v>221</v>
      </c>
      <c r="C552" t="s">
        <v>9</v>
      </c>
      <c r="D552">
        <v>3</v>
      </c>
      <c r="E552" t="str">
        <f>VLOOKUP(B552,survival!$A$1:$D$55,4,)</f>
        <v>A07</v>
      </c>
      <c r="F552" t="s">
        <v>811</v>
      </c>
      <c r="G552" t="s">
        <v>812</v>
      </c>
      <c r="H552">
        <v>1</v>
      </c>
      <c r="I552" t="s">
        <v>267</v>
      </c>
      <c r="J552" t="s">
        <v>267</v>
      </c>
      <c r="K552" t="s">
        <v>267</v>
      </c>
      <c r="L552" t="s">
        <v>267</v>
      </c>
      <c r="M552" t="s">
        <v>267</v>
      </c>
      <c r="N552" t="s">
        <v>267</v>
      </c>
      <c r="O552">
        <v>30</v>
      </c>
    </row>
    <row r="553" spans="1:15" x14ac:dyDescent="0.25">
      <c r="A553" t="s">
        <v>76</v>
      </c>
      <c r="B553" t="s">
        <v>222</v>
      </c>
      <c r="C553" t="s">
        <v>9</v>
      </c>
      <c r="D553">
        <v>0</v>
      </c>
      <c r="E553" t="str">
        <f>VLOOKUP(B553,survival!$A$1:$D$55,4,)</f>
        <v>B15</v>
      </c>
      <c r="F553" t="s">
        <v>813</v>
      </c>
      <c r="G553" t="s">
        <v>814</v>
      </c>
      <c r="H553">
        <v>2</v>
      </c>
      <c r="I553">
        <v>2.2440000000000002</v>
      </c>
      <c r="J553">
        <v>1.1220000000000001</v>
      </c>
      <c r="K553">
        <v>0.17699999999999999</v>
      </c>
      <c r="L553">
        <v>515.02</v>
      </c>
      <c r="M553" t="s">
        <v>267</v>
      </c>
      <c r="N553">
        <v>0.1</v>
      </c>
      <c r="O553">
        <v>30</v>
      </c>
    </row>
    <row r="554" spans="1:15" x14ac:dyDescent="0.25">
      <c r="A554" t="s">
        <v>76</v>
      </c>
      <c r="B554" t="s">
        <v>222</v>
      </c>
      <c r="C554" t="s">
        <v>9</v>
      </c>
      <c r="D554">
        <v>0</v>
      </c>
      <c r="E554" t="str">
        <f>VLOOKUP(B554,survival!$A$1:$D$55,4,)</f>
        <v>B15</v>
      </c>
      <c r="F554" t="s">
        <v>815</v>
      </c>
      <c r="G554" t="s">
        <v>267</v>
      </c>
      <c r="H554">
        <v>0</v>
      </c>
      <c r="I554">
        <v>0</v>
      </c>
      <c r="J554">
        <v>0</v>
      </c>
      <c r="K554" t="s">
        <v>267</v>
      </c>
      <c r="L554" t="s">
        <v>267</v>
      </c>
      <c r="M554" t="s">
        <v>267</v>
      </c>
      <c r="N554">
        <v>0</v>
      </c>
      <c r="O554">
        <v>30</v>
      </c>
    </row>
    <row r="555" spans="1:15" x14ac:dyDescent="0.25">
      <c r="A555" t="s">
        <v>76</v>
      </c>
      <c r="B555" t="s">
        <v>222</v>
      </c>
      <c r="C555" t="s">
        <v>9</v>
      </c>
      <c r="D555">
        <v>0</v>
      </c>
      <c r="E555" t="str">
        <f>VLOOKUP(B555,survival!$A$1:$D$55,4,)</f>
        <v>B15</v>
      </c>
      <c r="F555" t="s">
        <v>806</v>
      </c>
      <c r="G555" t="s">
        <v>267</v>
      </c>
      <c r="H555">
        <v>0</v>
      </c>
      <c r="I555">
        <v>0</v>
      </c>
      <c r="J555">
        <v>0</v>
      </c>
      <c r="K555" t="s">
        <v>267</v>
      </c>
      <c r="L555" t="s">
        <v>267</v>
      </c>
      <c r="M555" t="s">
        <v>267</v>
      </c>
      <c r="N555">
        <v>0</v>
      </c>
      <c r="O555">
        <v>30</v>
      </c>
    </row>
    <row r="556" spans="1:15" x14ac:dyDescent="0.25">
      <c r="A556" t="s">
        <v>76</v>
      </c>
      <c r="B556" t="s">
        <v>222</v>
      </c>
      <c r="C556" t="s">
        <v>9</v>
      </c>
      <c r="D556">
        <v>0</v>
      </c>
      <c r="E556" t="str">
        <f>VLOOKUP(B556,survival!$A$1:$D$55,4,)</f>
        <v>B15</v>
      </c>
      <c r="F556" t="s">
        <v>809</v>
      </c>
      <c r="G556" t="s">
        <v>267</v>
      </c>
      <c r="H556">
        <v>2</v>
      </c>
      <c r="I556" t="s">
        <v>267</v>
      </c>
      <c r="J556" t="s">
        <v>267</v>
      </c>
      <c r="K556" t="s">
        <v>267</v>
      </c>
      <c r="L556">
        <v>101.605</v>
      </c>
      <c r="M556" t="s">
        <v>267</v>
      </c>
      <c r="N556" t="s">
        <v>267</v>
      </c>
      <c r="O556">
        <v>30</v>
      </c>
    </row>
    <row r="557" spans="1:15" x14ac:dyDescent="0.25">
      <c r="A557" t="s">
        <v>76</v>
      </c>
      <c r="B557" t="s">
        <v>222</v>
      </c>
      <c r="C557" t="s">
        <v>9</v>
      </c>
      <c r="D557">
        <v>0</v>
      </c>
      <c r="E557" t="str">
        <f>VLOOKUP(B557,survival!$A$1:$D$55,4,)</f>
        <v>B15</v>
      </c>
      <c r="F557" t="s">
        <v>810</v>
      </c>
      <c r="G557" t="s">
        <v>267</v>
      </c>
      <c r="H557">
        <v>0</v>
      </c>
      <c r="I557">
        <v>0</v>
      </c>
      <c r="J557">
        <v>0</v>
      </c>
      <c r="K557" t="s">
        <v>267</v>
      </c>
      <c r="L557" t="s">
        <v>267</v>
      </c>
      <c r="M557" t="s">
        <v>267</v>
      </c>
      <c r="N557">
        <v>0</v>
      </c>
      <c r="O557">
        <v>30</v>
      </c>
    </row>
    <row r="558" spans="1:15" x14ac:dyDescent="0.25">
      <c r="A558" t="s">
        <v>76</v>
      </c>
      <c r="B558" t="s">
        <v>222</v>
      </c>
      <c r="C558" t="s">
        <v>9</v>
      </c>
      <c r="D558">
        <v>0</v>
      </c>
      <c r="E558" t="str">
        <f>VLOOKUP(B558,survival!$A$1:$D$55,4,)</f>
        <v>B15</v>
      </c>
      <c r="F558" t="s">
        <v>808</v>
      </c>
      <c r="G558" t="s">
        <v>267</v>
      </c>
      <c r="H558">
        <v>3</v>
      </c>
      <c r="I558">
        <v>57.500999999999998</v>
      </c>
      <c r="J558">
        <v>19.167000000000002</v>
      </c>
      <c r="K558">
        <v>15.61</v>
      </c>
      <c r="L558">
        <v>96.944999999999993</v>
      </c>
      <c r="M558">
        <v>17.954999999999998</v>
      </c>
      <c r="N558">
        <v>3.2</v>
      </c>
      <c r="O558">
        <v>30</v>
      </c>
    </row>
    <row r="559" spans="1:15" x14ac:dyDescent="0.25">
      <c r="A559" t="s">
        <v>76</v>
      </c>
      <c r="B559" t="s">
        <v>222</v>
      </c>
      <c r="C559" t="s">
        <v>9</v>
      </c>
      <c r="D559">
        <v>0</v>
      </c>
      <c r="E559" t="str">
        <f>VLOOKUP(B559,survival!$A$1:$D$55,4,)</f>
        <v>B15</v>
      </c>
      <c r="F559" t="s">
        <v>805</v>
      </c>
      <c r="G559" t="s">
        <v>267</v>
      </c>
      <c r="H559">
        <v>5</v>
      </c>
      <c r="I559">
        <v>5.2649999999999997</v>
      </c>
      <c r="J559">
        <v>1.0529999999999999</v>
      </c>
      <c r="K559">
        <v>0.57499999999999996</v>
      </c>
      <c r="L559">
        <v>272.28500000000003</v>
      </c>
      <c r="M559">
        <v>254.215</v>
      </c>
      <c r="N559">
        <v>0.3</v>
      </c>
      <c r="O559">
        <v>30</v>
      </c>
    </row>
    <row r="560" spans="1:15" x14ac:dyDescent="0.25">
      <c r="A560" t="s">
        <v>76</v>
      </c>
      <c r="B560" t="s">
        <v>222</v>
      </c>
      <c r="C560" t="s">
        <v>9</v>
      </c>
      <c r="D560">
        <v>0</v>
      </c>
      <c r="E560" t="str">
        <f>VLOOKUP(B560,survival!$A$1:$D$55,4,)</f>
        <v>B15</v>
      </c>
      <c r="F560" t="s">
        <v>807</v>
      </c>
      <c r="G560" t="s">
        <v>267</v>
      </c>
      <c r="H560">
        <v>0</v>
      </c>
      <c r="I560">
        <v>0</v>
      </c>
      <c r="J560">
        <v>0</v>
      </c>
      <c r="K560" t="s">
        <v>267</v>
      </c>
      <c r="L560" t="s">
        <v>267</v>
      </c>
      <c r="M560" t="s">
        <v>267</v>
      </c>
      <c r="N560">
        <v>0</v>
      </c>
      <c r="O560">
        <v>30</v>
      </c>
    </row>
    <row r="561" spans="1:15" x14ac:dyDescent="0.25">
      <c r="A561" t="s">
        <v>76</v>
      </c>
      <c r="B561" t="s">
        <v>222</v>
      </c>
      <c r="C561" t="s">
        <v>9</v>
      </c>
      <c r="D561">
        <v>0</v>
      </c>
      <c r="E561" t="str">
        <f>VLOOKUP(B561,survival!$A$1:$D$55,4,)</f>
        <v>B15</v>
      </c>
      <c r="F561" t="s">
        <v>811</v>
      </c>
      <c r="G561" t="s">
        <v>812</v>
      </c>
      <c r="H561">
        <v>2</v>
      </c>
      <c r="I561" t="s">
        <v>267</v>
      </c>
      <c r="J561" t="s">
        <v>267</v>
      </c>
      <c r="K561" t="s">
        <v>267</v>
      </c>
      <c r="L561">
        <v>83.251000000000005</v>
      </c>
      <c r="M561" t="s">
        <v>267</v>
      </c>
      <c r="N561" t="s">
        <v>267</v>
      </c>
      <c r="O561">
        <v>30</v>
      </c>
    </row>
    <row r="562" spans="1:15" x14ac:dyDescent="0.25">
      <c r="A562" t="s">
        <v>77</v>
      </c>
      <c r="B562" t="s">
        <v>222</v>
      </c>
      <c r="C562" t="s">
        <v>9</v>
      </c>
      <c r="D562">
        <v>1</v>
      </c>
      <c r="E562" t="str">
        <f>VLOOKUP(B562,survival!$A$1:$D$55,4,)</f>
        <v>B15</v>
      </c>
      <c r="F562" t="s">
        <v>813</v>
      </c>
      <c r="G562" t="s">
        <v>814</v>
      </c>
      <c r="H562">
        <v>4</v>
      </c>
      <c r="I562">
        <v>2.4990000000000001</v>
      </c>
      <c r="J562">
        <v>0.625</v>
      </c>
      <c r="K562">
        <v>0.32200000000000001</v>
      </c>
      <c r="L562">
        <v>113.167</v>
      </c>
      <c r="M562">
        <v>100.96599999999999</v>
      </c>
      <c r="N562">
        <v>0.2</v>
      </c>
      <c r="O562">
        <v>21</v>
      </c>
    </row>
    <row r="563" spans="1:15" x14ac:dyDescent="0.25">
      <c r="A563" t="s">
        <v>77</v>
      </c>
      <c r="B563" t="s">
        <v>222</v>
      </c>
      <c r="C563" t="s">
        <v>9</v>
      </c>
      <c r="D563">
        <v>1</v>
      </c>
      <c r="E563" t="str">
        <f>VLOOKUP(B563,survival!$A$1:$D$55,4,)</f>
        <v>B15</v>
      </c>
      <c r="F563" t="s">
        <v>815</v>
      </c>
      <c r="G563" t="s">
        <v>267</v>
      </c>
      <c r="H563">
        <v>7</v>
      </c>
      <c r="I563" t="s">
        <v>267</v>
      </c>
      <c r="J563" t="s">
        <v>267</v>
      </c>
      <c r="K563" t="s">
        <v>267</v>
      </c>
      <c r="L563">
        <v>56</v>
      </c>
      <c r="M563">
        <v>80.95</v>
      </c>
      <c r="N563" t="s">
        <v>267</v>
      </c>
      <c r="O563">
        <v>21</v>
      </c>
    </row>
    <row r="564" spans="1:15" x14ac:dyDescent="0.25">
      <c r="A564" t="s">
        <v>77</v>
      </c>
      <c r="B564" t="s">
        <v>222</v>
      </c>
      <c r="C564" t="s">
        <v>9</v>
      </c>
      <c r="D564">
        <v>1</v>
      </c>
      <c r="E564" t="str">
        <f>VLOOKUP(B564,survival!$A$1:$D$55,4,)</f>
        <v>B15</v>
      </c>
      <c r="F564" t="s">
        <v>806</v>
      </c>
      <c r="G564" t="s">
        <v>267</v>
      </c>
      <c r="H564">
        <v>6</v>
      </c>
      <c r="I564">
        <v>8.5079999999999991</v>
      </c>
      <c r="J564">
        <v>1.4179999999999999</v>
      </c>
      <c r="K564">
        <v>1.159</v>
      </c>
      <c r="L564">
        <v>89.649000000000001</v>
      </c>
      <c r="M564">
        <v>89.028999999999996</v>
      </c>
      <c r="N564">
        <v>0.7</v>
      </c>
      <c r="O564">
        <v>21</v>
      </c>
    </row>
    <row r="565" spans="1:15" x14ac:dyDescent="0.25">
      <c r="A565" t="s">
        <v>77</v>
      </c>
      <c r="B565" t="s">
        <v>222</v>
      </c>
      <c r="C565" t="s">
        <v>9</v>
      </c>
      <c r="D565">
        <v>1</v>
      </c>
      <c r="E565" t="str">
        <f>VLOOKUP(B565,survival!$A$1:$D$55,4,)</f>
        <v>B15</v>
      </c>
      <c r="F565" t="s">
        <v>809</v>
      </c>
      <c r="G565" t="s">
        <v>267</v>
      </c>
      <c r="H565">
        <v>1</v>
      </c>
      <c r="I565" t="s">
        <v>267</v>
      </c>
      <c r="J565" t="s">
        <v>267</v>
      </c>
      <c r="K565" t="s">
        <v>267</v>
      </c>
      <c r="L565" t="s">
        <v>267</v>
      </c>
      <c r="M565" t="s">
        <v>267</v>
      </c>
      <c r="N565" t="s">
        <v>267</v>
      </c>
      <c r="O565">
        <v>21</v>
      </c>
    </row>
    <row r="566" spans="1:15" x14ac:dyDescent="0.25">
      <c r="A566" t="s">
        <v>77</v>
      </c>
      <c r="B566" t="s">
        <v>222</v>
      </c>
      <c r="C566" t="s">
        <v>9</v>
      </c>
      <c r="D566">
        <v>1</v>
      </c>
      <c r="E566" t="str">
        <f>VLOOKUP(B566,survival!$A$1:$D$55,4,)</f>
        <v>B15</v>
      </c>
      <c r="F566" t="s">
        <v>810</v>
      </c>
      <c r="G566" t="s">
        <v>267</v>
      </c>
      <c r="H566">
        <v>0</v>
      </c>
      <c r="I566">
        <v>0</v>
      </c>
      <c r="J566">
        <v>0</v>
      </c>
      <c r="K566" t="s">
        <v>267</v>
      </c>
      <c r="L566" t="s">
        <v>267</v>
      </c>
      <c r="M566" t="s">
        <v>267</v>
      </c>
      <c r="N566">
        <v>0</v>
      </c>
      <c r="O566">
        <v>21</v>
      </c>
    </row>
    <row r="567" spans="1:15" x14ac:dyDescent="0.25">
      <c r="A567" t="s">
        <v>77</v>
      </c>
      <c r="B567" t="s">
        <v>222</v>
      </c>
      <c r="C567" t="s">
        <v>9</v>
      </c>
      <c r="D567">
        <v>1</v>
      </c>
      <c r="E567" t="str">
        <f>VLOOKUP(B567,survival!$A$1:$D$55,4,)</f>
        <v>B15</v>
      </c>
      <c r="F567" t="s">
        <v>808</v>
      </c>
      <c r="G567" t="s">
        <v>267</v>
      </c>
      <c r="H567">
        <v>9</v>
      </c>
      <c r="I567">
        <v>208.24799999999999</v>
      </c>
      <c r="J567">
        <v>23.138999999999999</v>
      </c>
      <c r="K567">
        <v>24.8</v>
      </c>
      <c r="L567">
        <v>50.938000000000002</v>
      </c>
      <c r="M567">
        <v>57.112000000000002</v>
      </c>
      <c r="N567">
        <v>16.5</v>
      </c>
      <c r="O567">
        <v>21</v>
      </c>
    </row>
    <row r="568" spans="1:15" x14ac:dyDescent="0.25">
      <c r="A568" t="s">
        <v>77</v>
      </c>
      <c r="B568" t="s">
        <v>222</v>
      </c>
      <c r="C568" t="s">
        <v>9</v>
      </c>
      <c r="D568">
        <v>1</v>
      </c>
      <c r="E568" t="str">
        <f>VLOOKUP(B568,survival!$A$1:$D$55,4,)</f>
        <v>B15</v>
      </c>
      <c r="F568" t="s">
        <v>805</v>
      </c>
      <c r="G568" t="s">
        <v>267</v>
      </c>
      <c r="H568">
        <v>10</v>
      </c>
      <c r="I568">
        <v>12.744</v>
      </c>
      <c r="J568">
        <v>1.274</v>
      </c>
      <c r="K568">
        <v>0.75</v>
      </c>
      <c r="L568">
        <v>46.741</v>
      </c>
      <c r="M568">
        <v>44.151000000000003</v>
      </c>
      <c r="N568">
        <v>1</v>
      </c>
      <c r="O568">
        <v>21</v>
      </c>
    </row>
    <row r="569" spans="1:15" x14ac:dyDescent="0.25">
      <c r="A569" t="s">
        <v>77</v>
      </c>
      <c r="B569" t="s">
        <v>222</v>
      </c>
      <c r="C569" t="s">
        <v>9</v>
      </c>
      <c r="D569">
        <v>1</v>
      </c>
      <c r="E569" t="str">
        <f>VLOOKUP(B569,survival!$A$1:$D$55,4,)</f>
        <v>B15</v>
      </c>
      <c r="F569" t="s">
        <v>807</v>
      </c>
      <c r="G569" t="s">
        <v>267</v>
      </c>
      <c r="H569">
        <v>2</v>
      </c>
      <c r="I569">
        <v>2.0009999999999999</v>
      </c>
      <c r="J569">
        <v>1.0009999999999999</v>
      </c>
      <c r="K569">
        <v>2E-3</v>
      </c>
      <c r="L569">
        <v>21</v>
      </c>
      <c r="M569" t="s">
        <v>267</v>
      </c>
      <c r="N569">
        <v>0.2</v>
      </c>
      <c r="O569">
        <v>21</v>
      </c>
    </row>
    <row r="570" spans="1:15" x14ac:dyDescent="0.25">
      <c r="A570" t="s">
        <v>77</v>
      </c>
      <c r="B570" t="s">
        <v>222</v>
      </c>
      <c r="C570" t="s">
        <v>9</v>
      </c>
      <c r="D570">
        <v>1</v>
      </c>
      <c r="E570" t="str">
        <f>VLOOKUP(B570,survival!$A$1:$D$55,4,)</f>
        <v>B15</v>
      </c>
      <c r="F570" t="s">
        <v>811</v>
      </c>
      <c r="G570" t="s">
        <v>812</v>
      </c>
      <c r="H570">
        <v>1</v>
      </c>
      <c r="I570" t="s">
        <v>267</v>
      </c>
      <c r="J570" t="s">
        <v>267</v>
      </c>
      <c r="K570" t="s">
        <v>267</v>
      </c>
      <c r="L570" t="s">
        <v>267</v>
      </c>
      <c r="M570" t="s">
        <v>267</v>
      </c>
      <c r="N570" t="s">
        <v>267</v>
      </c>
      <c r="O570">
        <v>21</v>
      </c>
    </row>
    <row r="571" spans="1:15" x14ac:dyDescent="0.25">
      <c r="A571" t="s">
        <v>78</v>
      </c>
      <c r="B571" t="s">
        <v>222</v>
      </c>
      <c r="C571" t="s">
        <v>9</v>
      </c>
      <c r="D571">
        <v>2</v>
      </c>
      <c r="E571" t="str">
        <f>VLOOKUP(B571,survival!$A$1:$D$55,4,)</f>
        <v>B15</v>
      </c>
      <c r="F571" t="s">
        <v>813</v>
      </c>
      <c r="G571" t="s">
        <v>814</v>
      </c>
      <c r="H571">
        <v>1</v>
      </c>
      <c r="I571">
        <v>2.2549999999999999</v>
      </c>
      <c r="J571">
        <v>2.2549999999999999</v>
      </c>
      <c r="K571" t="s">
        <v>267</v>
      </c>
      <c r="L571" t="s">
        <v>267</v>
      </c>
      <c r="M571" t="s">
        <v>267</v>
      </c>
      <c r="N571">
        <v>0.1</v>
      </c>
      <c r="O571">
        <v>29</v>
      </c>
    </row>
    <row r="572" spans="1:15" x14ac:dyDescent="0.25">
      <c r="A572" t="s">
        <v>78</v>
      </c>
      <c r="B572" t="s">
        <v>222</v>
      </c>
      <c r="C572" t="s">
        <v>9</v>
      </c>
      <c r="D572">
        <v>2</v>
      </c>
      <c r="E572" t="str">
        <f>VLOOKUP(B572,survival!$A$1:$D$55,4,)</f>
        <v>B15</v>
      </c>
      <c r="F572" t="s">
        <v>815</v>
      </c>
      <c r="G572" t="s">
        <v>267</v>
      </c>
      <c r="H572">
        <v>0</v>
      </c>
      <c r="I572">
        <v>0</v>
      </c>
      <c r="J572">
        <v>0</v>
      </c>
      <c r="K572" t="s">
        <v>267</v>
      </c>
      <c r="L572" t="s">
        <v>267</v>
      </c>
      <c r="M572" t="s">
        <v>267</v>
      </c>
      <c r="N572">
        <v>0</v>
      </c>
      <c r="O572">
        <v>29</v>
      </c>
    </row>
    <row r="573" spans="1:15" x14ac:dyDescent="0.25">
      <c r="A573" t="s">
        <v>78</v>
      </c>
      <c r="B573" t="s">
        <v>222</v>
      </c>
      <c r="C573" t="s">
        <v>9</v>
      </c>
      <c r="D573">
        <v>2</v>
      </c>
      <c r="E573" t="str">
        <f>VLOOKUP(B573,survival!$A$1:$D$55,4,)</f>
        <v>B15</v>
      </c>
      <c r="F573" t="s">
        <v>806</v>
      </c>
      <c r="G573" t="s">
        <v>267</v>
      </c>
      <c r="H573">
        <v>0</v>
      </c>
      <c r="I573">
        <v>0</v>
      </c>
      <c r="J573">
        <v>0</v>
      </c>
      <c r="K573" t="s">
        <v>267</v>
      </c>
      <c r="L573" t="s">
        <v>267</v>
      </c>
      <c r="M573" t="s">
        <v>267</v>
      </c>
      <c r="N573">
        <v>0</v>
      </c>
      <c r="O573">
        <v>29</v>
      </c>
    </row>
    <row r="574" spans="1:15" x14ac:dyDescent="0.25">
      <c r="A574" t="s">
        <v>78</v>
      </c>
      <c r="B574" t="s">
        <v>222</v>
      </c>
      <c r="C574" t="s">
        <v>9</v>
      </c>
      <c r="D574">
        <v>2</v>
      </c>
      <c r="E574" t="str">
        <f>VLOOKUP(B574,survival!$A$1:$D$55,4,)</f>
        <v>B15</v>
      </c>
      <c r="F574" t="s">
        <v>809</v>
      </c>
      <c r="G574" t="s">
        <v>267</v>
      </c>
      <c r="H574">
        <v>1</v>
      </c>
      <c r="I574" t="s">
        <v>267</v>
      </c>
      <c r="J574" t="s">
        <v>267</v>
      </c>
      <c r="K574" t="s">
        <v>267</v>
      </c>
      <c r="L574" t="s">
        <v>267</v>
      </c>
      <c r="M574" t="s">
        <v>267</v>
      </c>
      <c r="N574" t="s">
        <v>267</v>
      </c>
      <c r="O574">
        <v>29</v>
      </c>
    </row>
    <row r="575" spans="1:15" x14ac:dyDescent="0.25">
      <c r="A575" t="s">
        <v>78</v>
      </c>
      <c r="B575" t="s">
        <v>222</v>
      </c>
      <c r="C575" t="s">
        <v>9</v>
      </c>
      <c r="D575">
        <v>2</v>
      </c>
      <c r="E575" t="str">
        <f>VLOOKUP(B575,survival!$A$1:$D$55,4,)</f>
        <v>B15</v>
      </c>
      <c r="F575" t="s">
        <v>810</v>
      </c>
      <c r="G575" t="s">
        <v>267</v>
      </c>
      <c r="H575">
        <v>0</v>
      </c>
      <c r="I575">
        <v>0</v>
      </c>
      <c r="J575">
        <v>0</v>
      </c>
      <c r="K575" t="s">
        <v>267</v>
      </c>
      <c r="L575" t="s">
        <v>267</v>
      </c>
      <c r="M575" t="s">
        <v>267</v>
      </c>
      <c r="N575">
        <v>0</v>
      </c>
      <c r="O575">
        <v>29</v>
      </c>
    </row>
    <row r="576" spans="1:15" x14ac:dyDescent="0.25">
      <c r="A576" t="s">
        <v>78</v>
      </c>
      <c r="B576" t="s">
        <v>222</v>
      </c>
      <c r="C576" t="s">
        <v>9</v>
      </c>
      <c r="D576">
        <v>2</v>
      </c>
      <c r="E576" t="str">
        <f>VLOOKUP(B576,survival!$A$1:$D$55,4,)</f>
        <v>B15</v>
      </c>
      <c r="F576" t="s">
        <v>808</v>
      </c>
      <c r="G576" t="s">
        <v>267</v>
      </c>
      <c r="H576">
        <v>0</v>
      </c>
      <c r="I576">
        <v>0</v>
      </c>
      <c r="J576">
        <v>0</v>
      </c>
      <c r="K576" t="s">
        <v>267</v>
      </c>
      <c r="L576" t="s">
        <v>267</v>
      </c>
      <c r="M576" t="s">
        <v>267</v>
      </c>
      <c r="N576">
        <v>0</v>
      </c>
      <c r="O576">
        <v>29</v>
      </c>
    </row>
    <row r="577" spans="1:15" x14ac:dyDescent="0.25">
      <c r="A577" t="s">
        <v>78</v>
      </c>
      <c r="B577" t="s">
        <v>222</v>
      </c>
      <c r="C577" t="s">
        <v>9</v>
      </c>
      <c r="D577">
        <v>2</v>
      </c>
      <c r="E577" t="str">
        <f>VLOOKUP(B577,survival!$A$1:$D$55,4,)</f>
        <v>B15</v>
      </c>
      <c r="F577" t="s">
        <v>805</v>
      </c>
      <c r="G577" t="s">
        <v>267</v>
      </c>
      <c r="H577">
        <v>20</v>
      </c>
      <c r="I577">
        <v>47.777999999999999</v>
      </c>
      <c r="J577">
        <v>2.3889999999999998</v>
      </c>
      <c r="K577">
        <v>2.1920000000000002</v>
      </c>
      <c r="L577">
        <v>79.222999999999999</v>
      </c>
      <c r="M577">
        <v>112.867</v>
      </c>
      <c r="N577">
        <v>2.7</v>
      </c>
      <c r="O577">
        <v>29</v>
      </c>
    </row>
    <row r="578" spans="1:15" x14ac:dyDescent="0.25">
      <c r="A578" t="s">
        <v>78</v>
      </c>
      <c r="B578" t="s">
        <v>222</v>
      </c>
      <c r="C578" t="s">
        <v>9</v>
      </c>
      <c r="D578">
        <v>2</v>
      </c>
      <c r="E578" t="str">
        <f>VLOOKUP(B578,survival!$A$1:$D$55,4,)</f>
        <v>B15</v>
      </c>
      <c r="F578" t="s">
        <v>807</v>
      </c>
      <c r="G578" t="s">
        <v>267</v>
      </c>
      <c r="H578">
        <v>0</v>
      </c>
      <c r="I578">
        <v>0</v>
      </c>
      <c r="J578">
        <v>0</v>
      </c>
      <c r="K578" t="s">
        <v>267</v>
      </c>
      <c r="L578" t="s">
        <v>267</v>
      </c>
      <c r="M578" t="s">
        <v>267</v>
      </c>
      <c r="N578">
        <v>0</v>
      </c>
      <c r="O578">
        <v>29</v>
      </c>
    </row>
    <row r="579" spans="1:15" x14ac:dyDescent="0.25">
      <c r="A579" t="s">
        <v>78</v>
      </c>
      <c r="B579" t="s">
        <v>222</v>
      </c>
      <c r="C579" t="s">
        <v>9</v>
      </c>
      <c r="D579">
        <v>2</v>
      </c>
      <c r="E579" t="str">
        <f>VLOOKUP(B579,survival!$A$1:$D$55,4,)</f>
        <v>B15</v>
      </c>
      <c r="F579" t="s">
        <v>811</v>
      </c>
      <c r="G579" t="s">
        <v>812</v>
      </c>
      <c r="H579">
        <v>1</v>
      </c>
      <c r="I579" t="s">
        <v>267</v>
      </c>
      <c r="J579" t="s">
        <v>267</v>
      </c>
      <c r="K579" t="s">
        <v>267</v>
      </c>
      <c r="L579" t="s">
        <v>267</v>
      </c>
      <c r="M579" t="s">
        <v>267</v>
      </c>
      <c r="N579" t="s">
        <v>267</v>
      </c>
      <c r="O579">
        <v>29</v>
      </c>
    </row>
    <row r="580" spans="1:15" x14ac:dyDescent="0.25">
      <c r="A580" t="s">
        <v>79</v>
      </c>
      <c r="B580" t="s">
        <v>222</v>
      </c>
      <c r="C580" t="s">
        <v>9</v>
      </c>
      <c r="D580">
        <v>3</v>
      </c>
      <c r="E580" t="str">
        <f>VLOOKUP(B580,survival!$A$1:$D$55,4,)</f>
        <v>B15</v>
      </c>
      <c r="F580" t="s">
        <v>813</v>
      </c>
      <c r="G580" t="s">
        <v>267</v>
      </c>
      <c r="H580">
        <v>0</v>
      </c>
      <c r="I580">
        <v>0</v>
      </c>
      <c r="J580">
        <v>0</v>
      </c>
      <c r="K580" t="s">
        <v>267</v>
      </c>
      <c r="L580" t="s">
        <v>267</v>
      </c>
      <c r="M580" t="s">
        <v>267</v>
      </c>
      <c r="N580">
        <v>0</v>
      </c>
      <c r="O580">
        <v>30</v>
      </c>
    </row>
    <row r="581" spans="1:15" x14ac:dyDescent="0.25">
      <c r="A581" t="s">
        <v>79</v>
      </c>
      <c r="B581" t="s">
        <v>222</v>
      </c>
      <c r="C581" t="s">
        <v>9</v>
      </c>
      <c r="D581">
        <v>3</v>
      </c>
      <c r="E581" t="str">
        <f>VLOOKUP(B581,survival!$A$1:$D$55,4,)</f>
        <v>B15</v>
      </c>
      <c r="F581" t="s">
        <v>815</v>
      </c>
      <c r="G581" t="s">
        <v>267</v>
      </c>
      <c r="H581">
        <v>0</v>
      </c>
      <c r="I581">
        <v>0</v>
      </c>
      <c r="J581">
        <v>0</v>
      </c>
      <c r="K581" t="s">
        <v>267</v>
      </c>
      <c r="L581" t="s">
        <v>267</v>
      </c>
      <c r="M581" t="s">
        <v>267</v>
      </c>
      <c r="N581">
        <v>0</v>
      </c>
      <c r="O581">
        <v>30</v>
      </c>
    </row>
    <row r="582" spans="1:15" x14ac:dyDescent="0.25">
      <c r="A582" t="s">
        <v>79</v>
      </c>
      <c r="B582" t="s">
        <v>222</v>
      </c>
      <c r="C582" t="s">
        <v>9</v>
      </c>
      <c r="D582">
        <v>3</v>
      </c>
      <c r="E582" t="str">
        <f>VLOOKUP(B582,survival!$A$1:$D$55,4,)</f>
        <v>B15</v>
      </c>
      <c r="F582" t="s">
        <v>806</v>
      </c>
      <c r="G582" t="s">
        <v>267</v>
      </c>
      <c r="H582">
        <v>0</v>
      </c>
      <c r="I582">
        <v>0</v>
      </c>
      <c r="J582">
        <v>0</v>
      </c>
      <c r="K582" t="s">
        <v>267</v>
      </c>
      <c r="L582" t="s">
        <v>267</v>
      </c>
      <c r="M582" t="s">
        <v>267</v>
      </c>
      <c r="N582">
        <v>0</v>
      </c>
      <c r="O582">
        <v>30</v>
      </c>
    </row>
    <row r="583" spans="1:15" x14ac:dyDescent="0.25">
      <c r="A583" t="s">
        <v>79</v>
      </c>
      <c r="B583" t="s">
        <v>222</v>
      </c>
      <c r="C583" t="s">
        <v>9</v>
      </c>
      <c r="D583">
        <v>3</v>
      </c>
      <c r="E583" t="str">
        <f>VLOOKUP(B583,survival!$A$1:$D$55,4,)</f>
        <v>B15</v>
      </c>
      <c r="F583" t="s">
        <v>809</v>
      </c>
      <c r="G583" t="s">
        <v>267</v>
      </c>
      <c r="H583">
        <v>2</v>
      </c>
      <c r="I583" t="s">
        <v>267</v>
      </c>
      <c r="J583" t="s">
        <v>267</v>
      </c>
      <c r="K583" t="s">
        <v>267</v>
      </c>
      <c r="L583">
        <v>864.03700000000003</v>
      </c>
      <c r="M583" t="s">
        <v>267</v>
      </c>
      <c r="N583" t="s">
        <v>267</v>
      </c>
      <c r="O583">
        <v>30</v>
      </c>
    </row>
    <row r="584" spans="1:15" x14ac:dyDescent="0.25">
      <c r="A584" t="s">
        <v>79</v>
      </c>
      <c r="B584" t="s">
        <v>222</v>
      </c>
      <c r="C584" t="s">
        <v>9</v>
      </c>
      <c r="D584">
        <v>3</v>
      </c>
      <c r="E584" t="str">
        <f>VLOOKUP(B584,survival!$A$1:$D$55,4,)</f>
        <v>B15</v>
      </c>
      <c r="F584" t="s">
        <v>810</v>
      </c>
      <c r="G584" t="s">
        <v>267</v>
      </c>
      <c r="H584">
        <v>0</v>
      </c>
      <c r="I584">
        <v>0</v>
      </c>
      <c r="J584">
        <v>0</v>
      </c>
      <c r="K584" t="s">
        <v>267</v>
      </c>
      <c r="L584" t="s">
        <v>267</v>
      </c>
      <c r="M584" t="s">
        <v>267</v>
      </c>
      <c r="N584">
        <v>0</v>
      </c>
      <c r="O584">
        <v>30</v>
      </c>
    </row>
    <row r="585" spans="1:15" x14ac:dyDescent="0.25">
      <c r="A585" t="s">
        <v>79</v>
      </c>
      <c r="B585" t="s">
        <v>222</v>
      </c>
      <c r="C585" t="s">
        <v>9</v>
      </c>
      <c r="D585">
        <v>3</v>
      </c>
      <c r="E585" t="str">
        <f>VLOOKUP(B585,survival!$A$1:$D$55,4,)</f>
        <v>B15</v>
      </c>
      <c r="F585" t="s">
        <v>808</v>
      </c>
      <c r="G585" t="s">
        <v>267</v>
      </c>
      <c r="H585">
        <v>0</v>
      </c>
      <c r="I585">
        <v>0</v>
      </c>
      <c r="J585">
        <v>0</v>
      </c>
      <c r="K585" t="s">
        <v>267</v>
      </c>
      <c r="L585" t="s">
        <v>267</v>
      </c>
      <c r="M585" t="s">
        <v>267</v>
      </c>
      <c r="N585">
        <v>0</v>
      </c>
      <c r="O585">
        <v>30</v>
      </c>
    </row>
    <row r="586" spans="1:15" x14ac:dyDescent="0.25">
      <c r="A586" t="s">
        <v>79</v>
      </c>
      <c r="B586" t="s">
        <v>222</v>
      </c>
      <c r="C586" t="s">
        <v>9</v>
      </c>
      <c r="D586">
        <v>3</v>
      </c>
      <c r="E586" t="str">
        <f>VLOOKUP(B586,survival!$A$1:$D$55,4,)</f>
        <v>B15</v>
      </c>
      <c r="F586" t="s">
        <v>805</v>
      </c>
      <c r="G586" t="s">
        <v>267</v>
      </c>
      <c r="H586">
        <v>5</v>
      </c>
      <c r="I586">
        <v>2.74</v>
      </c>
      <c r="J586">
        <v>0.54800000000000004</v>
      </c>
      <c r="K586">
        <v>0.32500000000000001</v>
      </c>
      <c r="L586">
        <v>126.67</v>
      </c>
      <c r="M586">
        <v>56.595999999999997</v>
      </c>
      <c r="N586">
        <v>0.2</v>
      </c>
      <c r="O586">
        <v>30</v>
      </c>
    </row>
    <row r="587" spans="1:15" x14ac:dyDescent="0.25">
      <c r="A587" t="s">
        <v>79</v>
      </c>
      <c r="B587" t="s">
        <v>222</v>
      </c>
      <c r="C587" t="s">
        <v>9</v>
      </c>
      <c r="D587">
        <v>3</v>
      </c>
      <c r="E587" t="str">
        <f>VLOOKUP(B587,survival!$A$1:$D$55,4,)</f>
        <v>B15</v>
      </c>
      <c r="F587" t="s">
        <v>807</v>
      </c>
      <c r="G587" t="s">
        <v>267</v>
      </c>
      <c r="H587">
        <v>0</v>
      </c>
      <c r="I587">
        <v>0</v>
      </c>
      <c r="J587">
        <v>0</v>
      </c>
      <c r="K587" t="s">
        <v>267</v>
      </c>
      <c r="L587" t="s">
        <v>267</v>
      </c>
      <c r="M587" t="s">
        <v>267</v>
      </c>
      <c r="N587">
        <v>0</v>
      </c>
      <c r="O587">
        <v>30</v>
      </c>
    </row>
    <row r="588" spans="1:15" x14ac:dyDescent="0.25">
      <c r="A588" t="s">
        <v>79</v>
      </c>
      <c r="B588" t="s">
        <v>222</v>
      </c>
      <c r="C588" t="s">
        <v>9</v>
      </c>
      <c r="D588">
        <v>3</v>
      </c>
      <c r="E588" t="str">
        <f>VLOOKUP(B588,survival!$A$1:$D$55,4,)</f>
        <v>B15</v>
      </c>
      <c r="F588" t="s">
        <v>811</v>
      </c>
      <c r="G588" t="s">
        <v>267</v>
      </c>
      <c r="H588">
        <v>0</v>
      </c>
      <c r="I588">
        <v>0</v>
      </c>
      <c r="J588">
        <v>0</v>
      </c>
      <c r="K588" t="s">
        <v>267</v>
      </c>
      <c r="L588" t="s">
        <v>267</v>
      </c>
      <c r="M588" t="s">
        <v>267</v>
      </c>
      <c r="N588">
        <v>0</v>
      </c>
      <c r="O588">
        <v>30</v>
      </c>
    </row>
    <row r="589" spans="1:15" x14ac:dyDescent="0.25">
      <c r="A589" t="s">
        <v>280</v>
      </c>
      <c r="B589" t="s">
        <v>281</v>
      </c>
      <c r="C589" t="s">
        <v>9</v>
      </c>
      <c r="D589">
        <v>0</v>
      </c>
      <c r="E589" t="str">
        <f>VLOOKUP(B589,survival!$A$1:$D$55,4,)</f>
        <v>C07</v>
      </c>
      <c r="F589" t="s">
        <v>813</v>
      </c>
      <c r="G589" t="s">
        <v>814</v>
      </c>
      <c r="H589">
        <v>1</v>
      </c>
      <c r="I589">
        <v>0.754</v>
      </c>
      <c r="J589">
        <v>0.754</v>
      </c>
      <c r="K589" t="s">
        <v>267</v>
      </c>
      <c r="L589" t="s">
        <v>267</v>
      </c>
      <c r="M589" t="s">
        <v>267</v>
      </c>
      <c r="N589">
        <v>0</v>
      </c>
      <c r="O589">
        <v>29</v>
      </c>
    </row>
    <row r="590" spans="1:15" x14ac:dyDescent="0.25">
      <c r="A590" t="s">
        <v>280</v>
      </c>
      <c r="B590" t="s">
        <v>281</v>
      </c>
      <c r="C590" t="s">
        <v>9</v>
      </c>
      <c r="D590">
        <v>0</v>
      </c>
      <c r="E590" t="str">
        <f>VLOOKUP(B590,survival!$A$1:$D$55,4,)</f>
        <v>C07</v>
      </c>
      <c r="F590" t="s">
        <v>815</v>
      </c>
      <c r="G590" t="s">
        <v>267</v>
      </c>
      <c r="H590">
        <v>0</v>
      </c>
      <c r="I590">
        <v>0</v>
      </c>
      <c r="J590">
        <v>0</v>
      </c>
      <c r="K590" t="s">
        <v>267</v>
      </c>
      <c r="L590" t="s">
        <v>267</v>
      </c>
      <c r="M590" t="s">
        <v>267</v>
      </c>
      <c r="N590" t="s">
        <v>267</v>
      </c>
      <c r="O590">
        <v>29</v>
      </c>
    </row>
    <row r="591" spans="1:15" x14ac:dyDescent="0.25">
      <c r="A591" t="s">
        <v>280</v>
      </c>
      <c r="B591" t="s">
        <v>281</v>
      </c>
      <c r="C591" t="s">
        <v>9</v>
      </c>
      <c r="D591">
        <v>0</v>
      </c>
      <c r="E591" t="str">
        <f>VLOOKUP(B591,survival!$A$1:$D$55,4,)</f>
        <v>C07</v>
      </c>
      <c r="F591" t="s">
        <v>806</v>
      </c>
      <c r="G591" t="s">
        <v>267</v>
      </c>
      <c r="H591">
        <v>0</v>
      </c>
      <c r="I591">
        <v>0</v>
      </c>
      <c r="J591">
        <v>0</v>
      </c>
      <c r="K591" t="s">
        <v>267</v>
      </c>
      <c r="L591" t="s">
        <v>267</v>
      </c>
      <c r="M591" t="s">
        <v>267</v>
      </c>
      <c r="N591" t="s">
        <v>267</v>
      </c>
      <c r="O591">
        <v>29</v>
      </c>
    </row>
    <row r="592" spans="1:15" x14ac:dyDescent="0.25">
      <c r="A592" t="s">
        <v>280</v>
      </c>
      <c r="B592" t="s">
        <v>281</v>
      </c>
      <c r="C592" t="s">
        <v>9</v>
      </c>
      <c r="D592">
        <v>0</v>
      </c>
      <c r="E592" t="str">
        <f>VLOOKUP(B592,survival!$A$1:$D$55,4,)</f>
        <v>C07</v>
      </c>
      <c r="F592" t="s">
        <v>809</v>
      </c>
      <c r="G592" t="s">
        <v>267</v>
      </c>
      <c r="H592">
        <v>1</v>
      </c>
      <c r="I592">
        <v>0</v>
      </c>
      <c r="J592">
        <v>0</v>
      </c>
      <c r="K592" t="s">
        <v>267</v>
      </c>
      <c r="L592" t="s">
        <v>267</v>
      </c>
      <c r="M592" t="s">
        <v>267</v>
      </c>
      <c r="N592" t="s">
        <v>267</v>
      </c>
      <c r="O592">
        <v>29</v>
      </c>
    </row>
    <row r="593" spans="1:15" x14ac:dyDescent="0.25">
      <c r="A593" t="s">
        <v>280</v>
      </c>
      <c r="B593" t="s">
        <v>281</v>
      </c>
      <c r="C593" t="s">
        <v>9</v>
      </c>
      <c r="D593">
        <v>0</v>
      </c>
      <c r="E593" t="str">
        <f>VLOOKUP(B593,survival!$A$1:$D$55,4,)</f>
        <v>C07</v>
      </c>
      <c r="F593" t="s">
        <v>810</v>
      </c>
      <c r="G593" t="s">
        <v>812</v>
      </c>
      <c r="H593">
        <v>2</v>
      </c>
      <c r="I593">
        <v>2.5030000000000001</v>
      </c>
      <c r="J593">
        <v>1.252</v>
      </c>
      <c r="K593">
        <v>1E-3</v>
      </c>
      <c r="L593">
        <v>100.75</v>
      </c>
      <c r="M593" t="s">
        <v>267</v>
      </c>
      <c r="N593">
        <v>0.1</v>
      </c>
      <c r="O593">
        <v>29</v>
      </c>
    </row>
    <row r="594" spans="1:15" x14ac:dyDescent="0.25">
      <c r="A594" t="s">
        <v>280</v>
      </c>
      <c r="B594" t="s">
        <v>281</v>
      </c>
      <c r="C594" t="s">
        <v>9</v>
      </c>
      <c r="D594">
        <v>0</v>
      </c>
      <c r="E594" t="str">
        <f>VLOOKUP(B594,survival!$A$1:$D$55,4,)</f>
        <v>C07</v>
      </c>
      <c r="F594" t="s">
        <v>808</v>
      </c>
      <c r="G594" t="s">
        <v>267</v>
      </c>
      <c r="H594">
        <v>0</v>
      </c>
      <c r="I594">
        <v>0</v>
      </c>
      <c r="J594">
        <v>0</v>
      </c>
      <c r="K594" t="s">
        <v>267</v>
      </c>
      <c r="L594" t="s">
        <v>267</v>
      </c>
      <c r="M594" t="s">
        <v>267</v>
      </c>
      <c r="N594" t="s">
        <v>267</v>
      </c>
      <c r="O594">
        <v>29</v>
      </c>
    </row>
    <row r="595" spans="1:15" x14ac:dyDescent="0.25">
      <c r="A595" t="s">
        <v>280</v>
      </c>
      <c r="B595" t="s">
        <v>281</v>
      </c>
      <c r="C595" t="s">
        <v>9</v>
      </c>
      <c r="D595">
        <v>0</v>
      </c>
      <c r="E595" t="str">
        <f>VLOOKUP(B595,survival!$A$1:$D$55,4,)</f>
        <v>C07</v>
      </c>
      <c r="F595" t="s">
        <v>805</v>
      </c>
      <c r="G595" t="s">
        <v>267</v>
      </c>
      <c r="H595">
        <v>5</v>
      </c>
      <c r="I595">
        <v>10.244999999999999</v>
      </c>
      <c r="J595">
        <v>2.0489999999999999</v>
      </c>
      <c r="K595">
        <v>0.73899999999999999</v>
      </c>
      <c r="L595">
        <v>53.69</v>
      </c>
      <c r="M595">
        <v>75.224000000000004</v>
      </c>
      <c r="N595">
        <v>0.6</v>
      </c>
      <c r="O595">
        <v>29</v>
      </c>
    </row>
    <row r="596" spans="1:15" x14ac:dyDescent="0.25">
      <c r="A596" t="s">
        <v>280</v>
      </c>
      <c r="B596" t="s">
        <v>281</v>
      </c>
      <c r="C596" t="s">
        <v>9</v>
      </c>
      <c r="D596">
        <v>0</v>
      </c>
      <c r="E596" t="str">
        <f>VLOOKUP(B596,survival!$A$1:$D$55,4,)</f>
        <v>C07</v>
      </c>
      <c r="F596" t="s">
        <v>807</v>
      </c>
      <c r="G596" t="s">
        <v>267</v>
      </c>
      <c r="H596">
        <v>0</v>
      </c>
      <c r="I596">
        <v>0</v>
      </c>
      <c r="J596">
        <v>0</v>
      </c>
      <c r="K596" t="s">
        <v>267</v>
      </c>
      <c r="L596" t="s">
        <v>267</v>
      </c>
      <c r="M596" t="s">
        <v>267</v>
      </c>
      <c r="N596" t="s">
        <v>267</v>
      </c>
      <c r="O596">
        <v>29</v>
      </c>
    </row>
    <row r="597" spans="1:15" x14ac:dyDescent="0.25">
      <c r="A597" t="s">
        <v>280</v>
      </c>
      <c r="B597" t="s">
        <v>281</v>
      </c>
      <c r="C597" t="s">
        <v>9</v>
      </c>
      <c r="D597">
        <v>0</v>
      </c>
      <c r="E597" t="str">
        <f>VLOOKUP(B597,survival!$A$1:$D$55,4,)</f>
        <v>C07</v>
      </c>
      <c r="F597" t="s">
        <v>811</v>
      </c>
      <c r="G597" t="s">
        <v>812</v>
      </c>
      <c r="H597">
        <v>16</v>
      </c>
      <c r="I597">
        <v>0</v>
      </c>
      <c r="J597">
        <v>0</v>
      </c>
      <c r="K597" t="s">
        <v>267</v>
      </c>
      <c r="L597">
        <v>88.605999999999995</v>
      </c>
      <c r="M597">
        <v>76.356999999999999</v>
      </c>
      <c r="N597" t="s">
        <v>267</v>
      </c>
      <c r="O597">
        <v>29</v>
      </c>
    </row>
    <row r="598" spans="1:15" x14ac:dyDescent="0.25">
      <c r="A598" t="s">
        <v>282</v>
      </c>
      <c r="B598" t="s">
        <v>281</v>
      </c>
      <c r="C598" t="s">
        <v>9</v>
      </c>
      <c r="D598">
        <v>1</v>
      </c>
      <c r="E598" t="str">
        <f>VLOOKUP(B598,survival!$A$1:$D$55,4,)</f>
        <v>C07</v>
      </c>
      <c r="F598" t="s">
        <v>813</v>
      </c>
      <c r="G598" t="s">
        <v>814</v>
      </c>
      <c r="H598">
        <v>2</v>
      </c>
      <c r="I598">
        <v>3.7480000000000002</v>
      </c>
      <c r="J598">
        <v>1.8740000000000001</v>
      </c>
      <c r="K598">
        <v>0.17699999999999999</v>
      </c>
      <c r="L598">
        <v>294.75</v>
      </c>
      <c r="M598" t="s">
        <v>267</v>
      </c>
      <c r="N598">
        <v>0.2</v>
      </c>
      <c r="O598">
        <v>30</v>
      </c>
    </row>
    <row r="599" spans="1:15" x14ac:dyDescent="0.25">
      <c r="A599" t="s">
        <v>282</v>
      </c>
      <c r="B599" t="s">
        <v>281</v>
      </c>
      <c r="C599" t="s">
        <v>9</v>
      </c>
      <c r="D599">
        <v>1</v>
      </c>
      <c r="E599" t="str">
        <f>VLOOKUP(B599,survival!$A$1:$D$55,4,)</f>
        <v>C07</v>
      </c>
      <c r="F599" t="s">
        <v>815</v>
      </c>
      <c r="G599" t="s">
        <v>267</v>
      </c>
      <c r="H599">
        <v>0</v>
      </c>
      <c r="I599">
        <v>0</v>
      </c>
      <c r="J599">
        <v>0</v>
      </c>
      <c r="K599" t="s">
        <v>267</v>
      </c>
      <c r="L599" t="s">
        <v>267</v>
      </c>
      <c r="M599" t="s">
        <v>267</v>
      </c>
      <c r="N599" t="s">
        <v>267</v>
      </c>
      <c r="O599">
        <v>30</v>
      </c>
    </row>
    <row r="600" spans="1:15" x14ac:dyDescent="0.25">
      <c r="A600" t="s">
        <v>282</v>
      </c>
      <c r="B600" t="s">
        <v>281</v>
      </c>
      <c r="C600" t="s">
        <v>9</v>
      </c>
      <c r="D600">
        <v>1</v>
      </c>
      <c r="E600" t="str">
        <f>VLOOKUP(B600,survival!$A$1:$D$55,4,)</f>
        <v>C07</v>
      </c>
      <c r="F600" t="s">
        <v>806</v>
      </c>
      <c r="G600" t="s">
        <v>267</v>
      </c>
      <c r="H600">
        <v>0</v>
      </c>
      <c r="I600">
        <v>0</v>
      </c>
      <c r="J600">
        <v>0</v>
      </c>
      <c r="K600" t="s">
        <v>267</v>
      </c>
      <c r="L600" t="s">
        <v>267</v>
      </c>
      <c r="M600" t="s">
        <v>267</v>
      </c>
      <c r="N600" t="s">
        <v>267</v>
      </c>
      <c r="O600">
        <v>30</v>
      </c>
    </row>
    <row r="601" spans="1:15" x14ac:dyDescent="0.25">
      <c r="A601" t="s">
        <v>282</v>
      </c>
      <c r="B601" t="s">
        <v>281</v>
      </c>
      <c r="C601" t="s">
        <v>9</v>
      </c>
      <c r="D601">
        <v>1</v>
      </c>
      <c r="E601" t="str">
        <f>VLOOKUP(B601,survival!$A$1:$D$55,4,)</f>
        <v>C07</v>
      </c>
      <c r="F601" t="s">
        <v>809</v>
      </c>
      <c r="G601" t="s">
        <v>267</v>
      </c>
      <c r="H601">
        <v>1</v>
      </c>
      <c r="I601">
        <v>0</v>
      </c>
      <c r="J601">
        <v>0</v>
      </c>
      <c r="K601" t="s">
        <v>267</v>
      </c>
      <c r="L601" t="s">
        <v>267</v>
      </c>
      <c r="M601" t="s">
        <v>267</v>
      </c>
      <c r="N601" t="s">
        <v>267</v>
      </c>
      <c r="O601">
        <v>30</v>
      </c>
    </row>
    <row r="602" spans="1:15" x14ac:dyDescent="0.25">
      <c r="A602" t="s">
        <v>282</v>
      </c>
      <c r="B602" t="s">
        <v>281</v>
      </c>
      <c r="C602" t="s">
        <v>9</v>
      </c>
      <c r="D602">
        <v>1</v>
      </c>
      <c r="E602" t="str">
        <f>VLOOKUP(B602,survival!$A$1:$D$55,4,)</f>
        <v>C07</v>
      </c>
      <c r="F602" t="s">
        <v>810</v>
      </c>
      <c r="G602" t="s">
        <v>812</v>
      </c>
      <c r="H602">
        <v>12</v>
      </c>
      <c r="I602">
        <v>16.25</v>
      </c>
      <c r="J602">
        <v>1.3540000000000001</v>
      </c>
      <c r="K602">
        <v>0.72599999999999998</v>
      </c>
      <c r="L602">
        <v>97.364000000000004</v>
      </c>
      <c r="M602">
        <v>107.465</v>
      </c>
      <c r="N602">
        <v>0.9</v>
      </c>
      <c r="O602">
        <v>30</v>
      </c>
    </row>
    <row r="603" spans="1:15" x14ac:dyDescent="0.25">
      <c r="A603" t="s">
        <v>282</v>
      </c>
      <c r="B603" t="s">
        <v>281</v>
      </c>
      <c r="C603" t="s">
        <v>9</v>
      </c>
      <c r="D603">
        <v>1</v>
      </c>
      <c r="E603" t="str">
        <f>VLOOKUP(B603,survival!$A$1:$D$55,4,)</f>
        <v>C07</v>
      </c>
      <c r="F603" t="s">
        <v>808</v>
      </c>
      <c r="G603" t="s">
        <v>267</v>
      </c>
      <c r="H603">
        <v>0</v>
      </c>
      <c r="I603">
        <v>0</v>
      </c>
      <c r="J603">
        <v>0</v>
      </c>
      <c r="K603" t="s">
        <v>267</v>
      </c>
      <c r="L603" t="s">
        <v>267</v>
      </c>
      <c r="M603" t="s">
        <v>267</v>
      </c>
      <c r="N603" t="s">
        <v>267</v>
      </c>
      <c r="O603">
        <v>30</v>
      </c>
    </row>
    <row r="604" spans="1:15" x14ac:dyDescent="0.25">
      <c r="A604" t="s">
        <v>282</v>
      </c>
      <c r="B604" t="s">
        <v>281</v>
      </c>
      <c r="C604" t="s">
        <v>9</v>
      </c>
      <c r="D604">
        <v>1</v>
      </c>
      <c r="E604" t="str">
        <f>VLOOKUP(B604,survival!$A$1:$D$55,4,)</f>
        <v>C07</v>
      </c>
      <c r="F604" t="s">
        <v>805</v>
      </c>
      <c r="G604" t="s">
        <v>267</v>
      </c>
      <c r="H604">
        <v>8</v>
      </c>
      <c r="I604">
        <v>36.750999999999998</v>
      </c>
      <c r="J604">
        <v>4.5940000000000003</v>
      </c>
      <c r="K604">
        <v>4.2889999999999997</v>
      </c>
      <c r="L604">
        <v>123.571</v>
      </c>
      <c r="M604">
        <v>130.714</v>
      </c>
      <c r="N604">
        <v>2</v>
      </c>
      <c r="O604">
        <v>30</v>
      </c>
    </row>
    <row r="605" spans="1:15" x14ac:dyDescent="0.25">
      <c r="A605" t="s">
        <v>282</v>
      </c>
      <c r="B605" t="s">
        <v>281</v>
      </c>
      <c r="C605" t="s">
        <v>9</v>
      </c>
      <c r="D605">
        <v>1</v>
      </c>
      <c r="E605" t="str">
        <f>VLOOKUP(B605,survival!$A$1:$D$55,4,)</f>
        <v>C07</v>
      </c>
      <c r="F605" t="s">
        <v>807</v>
      </c>
      <c r="G605" t="s">
        <v>267</v>
      </c>
      <c r="H605">
        <v>0</v>
      </c>
      <c r="I605">
        <v>0</v>
      </c>
      <c r="J605">
        <v>0</v>
      </c>
      <c r="K605" t="s">
        <v>267</v>
      </c>
      <c r="L605" t="s">
        <v>267</v>
      </c>
      <c r="M605" t="s">
        <v>267</v>
      </c>
      <c r="N605" t="s">
        <v>267</v>
      </c>
      <c r="O605">
        <v>30</v>
      </c>
    </row>
    <row r="606" spans="1:15" x14ac:dyDescent="0.25">
      <c r="A606" t="s">
        <v>282</v>
      </c>
      <c r="B606" t="s">
        <v>281</v>
      </c>
      <c r="C606" t="s">
        <v>9</v>
      </c>
      <c r="D606">
        <v>1</v>
      </c>
      <c r="E606" t="str">
        <f>VLOOKUP(B606,survival!$A$1:$D$55,4,)</f>
        <v>C07</v>
      </c>
      <c r="F606" t="s">
        <v>811</v>
      </c>
      <c r="G606" t="s">
        <v>812</v>
      </c>
      <c r="H606">
        <v>51</v>
      </c>
      <c r="I606">
        <v>0</v>
      </c>
      <c r="J606">
        <v>0</v>
      </c>
      <c r="K606" t="s">
        <v>267</v>
      </c>
      <c r="L606">
        <v>28.515999999999998</v>
      </c>
      <c r="M606">
        <v>28.687999999999999</v>
      </c>
      <c r="N606" t="s">
        <v>267</v>
      </c>
      <c r="O606">
        <v>30</v>
      </c>
    </row>
    <row r="607" spans="1:15" x14ac:dyDescent="0.25">
      <c r="A607" t="s">
        <v>283</v>
      </c>
      <c r="B607" t="s">
        <v>281</v>
      </c>
      <c r="C607" t="s">
        <v>9</v>
      </c>
      <c r="D607">
        <v>2</v>
      </c>
      <c r="E607" t="str">
        <f>VLOOKUP(B607,survival!$A$1:$D$55,4,)</f>
        <v>C07</v>
      </c>
      <c r="F607" t="s">
        <v>813</v>
      </c>
      <c r="G607" t="s">
        <v>814</v>
      </c>
      <c r="H607">
        <v>1</v>
      </c>
      <c r="I607">
        <v>1.5</v>
      </c>
      <c r="J607">
        <v>1.5</v>
      </c>
      <c r="K607" t="s">
        <v>267</v>
      </c>
      <c r="L607" t="s">
        <v>267</v>
      </c>
      <c r="M607" t="s">
        <v>267</v>
      </c>
      <c r="N607">
        <v>0.1</v>
      </c>
      <c r="O607">
        <v>28</v>
      </c>
    </row>
    <row r="608" spans="1:15" x14ac:dyDescent="0.25">
      <c r="A608" t="s">
        <v>283</v>
      </c>
      <c r="B608" t="s">
        <v>281</v>
      </c>
      <c r="C608" t="s">
        <v>9</v>
      </c>
      <c r="D608">
        <v>2</v>
      </c>
      <c r="E608" t="str">
        <f>VLOOKUP(B608,survival!$A$1:$D$55,4,)</f>
        <v>C07</v>
      </c>
      <c r="F608" t="s">
        <v>813</v>
      </c>
      <c r="G608" t="s">
        <v>816</v>
      </c>
      <c r="H608">
        <v>1</v>
      </c>
      <c r="I608">
        <v>2.0880000000000001</v>
      </c>
      <c r="J608">
        <v>2.0880000000000001</v>
      </c>
      <c r="K608" t="s">
        <v>267</v>
      </c>
      <c r="L608" t="s">
        <v>267</v>
      </c>
      <c r="M608" t="s">
        <v>267</v>
      </c>
      <c r="N608">
        <v>0.1</v>
      </c>
      <c r="O608">
        <v>28</v>
      </c>
    </row>
    <row r="609" spans="1:15" x14ac:dyDescent="0.25">
      <c r="A609" t="s">
        <v>283</v>
      </c>
      <c r="B609" t="s">
        <v>281</v>
      </c>
      <c r="C609" t="s">
        <v>9</v>
      </c>
      <c r="D609">
        <v>2</v>
      </c>
      <c r="E609" t="str">
        <f>VLOOKUP(B609,survival!$A$1:$D$55,4,)</f>
        <v>C07</v>
      </c>
      <c r="F609" t="s">
        <v>815</v>
      </c>
      <c r="G609" t="s">
        <v>267</v>
      </c>
      <c r="H609">
        <v>0</v>
      </c>
      <c r="I609">
        <v>0</v>
      </c>
      <c r="J609">
        <v>0</v>
      </c>
      <c r="K609" t="s">
        <v>267</v>
      </c>
      <c r="L609" t="s">
        <v>267</v>
      </c>
      <c r="M609" t="s">
        <v>267</v>
      </c>
      <c r="N609" t="s">
        <v>267</v>
      </c>
      <c r="O609">
        <v>28</v>
      </c>
    </row>
    <row r="610" spans="1:15" x14ac:dyDescent="0.25">
      <c r="A610" t="s">
        <v>283</v>
      </c>
      <c r="B610" t="s">
        <v>281</v>
      </c>
      <c r="C610" t="s">
        <v>9</v>
      </c>
      <c r="D610">
        <v>2</v>
      </c>
      <c r="E610" t="str">
        <f>VLOOKUP(B610,survival!$A$1:$D$55,4,)</f>
        <v>C07</v>
      </c>
      <c r="F610" t="s">
        <v>806</v>
      </c>
      <c r="G610" t="s">
        <v>267</v>
      </c>
      <c r="H610">
        <v>1</v>
      </c>
      <c r="I610">
        <v>11.792999999999999</v>
      </c>
      <c r="J610">
        <v>11.792999999999999</v>
      </c>
      <c r="K610" t="s">
        <v>267</v>
      </c>
      <c r="L610" t="s">
        <v>267</v>
      </c>
      <c r="M610" t="s">
        <v>267</v>
      </c>
      <c r="N610">
        <v>0.7</v>
      </c>
      <c r="O610">
        <v>28</v>
      </c>
    </row>
    <row r="611" spans="1:15" x14ac:dyDescent="0.25">
      <c r="A611" t="s">
        <v>283</v>
      </c>
      <c r="B611" t="s">
        <v>281</v>
      </c>
      <c r="C611" t="s">
        <v>9</v>
      </c>
      <c r="D611">
        <v>2</v>
      </c>
      <c r="E611" t="str">
        <f>VLOOKUP(B611,survival!$A$1:$D$55,4,)</f>
        <v>C07</v>
      </c>
      <c r="F611" t="s">
        <v>809</v>
      </c>
      <c r="G611" t="s">
        <v>267</v>
      </c>
      <c r="H611">
        <v>1</v>
      </c>
      <c r="I611">
        <v>0</v>
      </c>
      <c r="J611">
        <v>0</v>
      </c>
      <c r="K611" t="s">
        <v>267</v>
      </c>
      <c r="L611" t="s">
        <v>267</v>
      </c>
      <c r="M611" t="s">
        <v>267</v>
      </c>
      <c r="N611" t="s">
        <v>267</v>
      </c>
      <c r="O611">
        <v>28</v>
      </c>
    </row>
    <row r="612" spans="1:15" x14ac:dyDescent="0.25">
      <c r="A612" t="s">
        <v>283</v>
      </c>
      <c r="B612" t="s">
        <v>281</v>
      </c>
      <c r="C612" t="s">
        <v>9</v>
      </c>
      <c r="D612">
        <v>2</v>
      </c>
      <c r="E612" t="str">
        <f>VLOOKUP(B612,survival!$A$1:$D$55,4,)</f>
        <v>C07</v>
      </c>
      <c r="F612" t="s">
        <v>810</v>
      </c>
      <c r="G612" t="s">
        <v>812</v>
      </c>
      <c r="H612">
        <v>6</v>
      </c>
      <c r="I612">
        <v>3.4620000000000002</v>
      </c>
      <c r="J612">
        <v>0.57699999999999996</v>
      </c>
      <c r="K612">
        <v>0.28999999999999998</v>
      </c>
      <c r="L612">
        <v>175.929</v>
      </c>
      <c r="M612">
        <v>260.202</v>
      </c>
      <c r="N612">
        <v>0.2</v>
      </c>
      <c r="O612">
        <v>28</v>
      </c>
    </row>
    <row r="613" spans="1:15" x14ac:dyDescent="0.25">
      <c r="A613" t="s">
        <v>283</v>
      </c>
      <c r="B613" t="s">
        <v>281</v>
      </c>
      <c r="C613" t="s">
        <v>9</v>
      </c>
      <c r="D613">
        <v>2</v>
      </c>
      <c r="E613" t="str">
        <f>VLOOKUP(B613,survival!$A$1:$D$55,4,)</f>
        <v>C07</v>
      </c>
      <c r="F613" t="s">
        <v>808</v>
      </c>
      <c r="G613" t="s">
        <v>267</v>
      </c>
      <c r="H613">
        <v>2</v>
      </c>
      <c r="I613">
        <v>49.335999999999999</v>
      </c>
      <c r="J613">
        <v>24.667999999999999</v>
      </c>
      <c r="K613">
        <v>7.6340000000000003</v>
      </c>
      <c r="L613">
        <v>888.35599999999999</v>
      </c>
      <c r="M613" t="s">
        <v>267</v>
      </c>
      <c r="N613">
        <v>2.9</v>
      </c>
      <c r="O613">
        <v>28</v>
      </c>
    </row>
    <row r="614" spans="1:15" x14ac:dyDescent="0.25">
      <c r="A614" t="s">
        <v>283</v>
      </c>
      <c r="B614" t="s">
        <v>281</v>
      </c>
      <c r="C614" t="s">
        <v>9</v>
      </c>
      <c r="D614">
        <v>2</v>
      </c>
      <c r="E614" t="str">
        <f>VLOOKUP(B614,survival!$A$1:$D$55,4,)</f>
        <v>C07</v>
      </c>
      <c r="F614" t="s">
        <v>805</v>
      </c>
      <c r="G614" t="s">
        <v>267</v>
      </c>
      <c r="H614">
        <v>14</v>
      </c>
      <c r="I614">
        <v>111.904</v>
      </c>
      <c r="J614">
        <v>7.9930000000000003</v>
      </c>
      <c r="K614">
        <v>13.211</v>
      </c>
      <c r="L614">
        <v>62.171999999999997</v>
      </c>
      <c r="M614">
        <v>104.471</v>
      </c>
      <c r="N614">
        <v>6.7</v>
      </c>
      <c r="O614">
        <v>28</v>
      </c>
    </row>
    <row r="615" spans="1:15" x14ac:dyDescent="0.25">
      <c r="A615" t="s">
        <v>283</v>
      </c>
      <c r="B615" t="s">
        <v>281</v>
      </c>
      <c r="C615" t="s">
        <v>9</v>
      </c>
      <c r="D615">
        <v>2</v>
      </c>
      <c r="E615" t="str">
        <f>VLOOKUP(B615,survival!$A$1:$D$55,4,)</f>
        <v>C07</v>
      </c>
      <c r="F615" t="s">
        <v>807</v>
      </c>
      <c r="G615" t="s">
        <v>267</v>
      </c>
      <c r="H615">
        <v>1</v>
      </c>
      <c r="I615">
        <v>7.2690000000000001</v>
      </c>
      <c r="J615">
        <v>7.2690000000000001</v>
      </c>
      <c r="K615" t="s">
        <v>267</v>
      </c>
      <c r="L615" t="s">
        <v>267</v>
      </c>
      <c r="M615" t="s">
        <v>267</v>
      </c>
      <c r="N615">
        <v>0.4</v>
      </c>
      <c r="O615">
        <v>28</v>
      </c>
    </row>
    <row r="616" spans="1:15" x14ac:dyDescent="0.25">
      <c r="A616" t="s">
        <v>283</v>
      </c>
      <c r="B616" t="s">
        <v>281</v>
      </c>
      <c r="C616" t="s">
        <v>9</v>
      </c>
      <c r="D616">
        <v>2</v>
      </c>
      <c r="E616" t="str">
        <f>VLOOKUP(B616,survival!$A$1:$D$55,4,)</f>
        <v>C07</v>
      </c>
      <c r="F616" t="s">
        <v>811</v>
      </c>
      <c r="G616" t="s">
        <v>812</v>
      </c>
      <c r="H616">
        <v>66</v>
      </c>
      <c r="I616">
        <v>0</v>
      </c>
      <c r="J616">
        <v>0</v>
      </c>
      <c r="K616" t="s">
        <v>267</v>
      </c>
      <c r="L616">
        <v>14.936</v>
      </c>
      <c r="M616">
        <v>15.611000000000001</v>
      </c>
      <c r="N616" t="s">
        <v>267</v>
      </c>
      <c r="O616">
        <v>28</v>
      </c>
    </row>
    <row r="617" spans="1:15" x14ac:dyDescent="0.25">
      <c r="A617" t="s">
        <v>283</v>
      </c>
      <c r="B617" t="s">
        <v>281</v>
      </c>
      <c r="C617" t="s">
        <v>9</v>
      </c>
      <c r="D617">
        <v>2</v>
      </c>
      <c r="E617" t="str">
        <f>VLOOKUP(B617,survival!$A$1:$D$55,4,)</f>
        <v>C07</v>
      </c>
      <c r="F617" t="s">
        <v>811</v>
      </c>
      <c r="G617" t="s">
        <v>817</v>
      </c>
      <c r="H617">
        <v>1</v>
      </c>
      <c r="I617">
        <v>0</v>
      </c>
      <c r="J617">
        <v>0</v>
      </c>
      <c r="K617" t="s">
        <v>267</v>
      </c>
      <c r="L617" t="s">
        <v>267</v>
      </c>
      <c r="M617" t="s">
        <v>267</v>
      </c>
      <c r="N617" t="s">
        <v>267</v>
      </c>
      <c r="O617">
        <v>28</v>
      </c>
    </row>
    <row r="618" spans="1:15" x14ac:dyDescent="0.25">
      <c r="A618" t="s">
        <v>284</v>
      </c>
      <c r="B618" t="s">
        <v>281</v>
      </c>
      <c r="C618" t="s">
        <v>9</v>
      </c>
      <c r="D618">
        <v>3</v>
      </c>
      <c r="E618" t="str">
        <f>VLOOKUP(B618,survival!$A$1:$D$55,4,)</f>
        <v>C07</v>
      </c>
      <c r="F618" t="s">
        <v>813</v>
      </c>
      <c r="G618" t="s">
        <v>814</v>
      </c>
      <c r="H618">
        <v>2</v>
      </c>
      <c r="I618">
        <v>2.4990000000000001</v>
      </c>
      <c r="J618">
        <v>1.2490000000000001</v>
      </c>
      <c r="K618">
        <v>0.35399999999999998</v>
      </c>
      <c r="L618">
        <v>936.68100000000004</v>
      </c>
      <c r="M618" t="s">
        <v>267</v>
      </c>
      <c r="N618">
        <v>0.1</v>
      </c>
      <c r="O618">
        <v>30</v>
      </c>
    </row>
    <row r="619" spans="1:15" x14ac:dyDescent="0.25">
      <c r="A619" t="s">
        <v>284</v>
      </c>
      <c r="B619" t="s">
        <v>281</v>
      </c>
      <c r="C619" t="s">
        <v>9</v>
      </c>
      <c r="D619">
        <v>3</v>
      </c>
      <c r="E619" t="str">
        <f>VLOOKUP(B619,survival!$A$1:$D$55,4,)</f>
        <v>C07</v>
      </c>
      <c r="F619" t="s">
        <v>815</v>
      </c>
      <c r="G619" t="s">
        <v>267</v>
      </c>
      <c r="H619">
        <v>4</v>
      </c>
      <c r="I619">
        <v>0</v>
      </c>
      <c r="J619">
        <v>0</v>
      </c>
      <c r="K619" t="s">
        <v>267</v>
      </c>
      <c r="L619">
        <v>339.56</v>
      </c>
      <c r="M619">
        <v>305.69499999999999</v>
      </c>
      <c r="N619" t="s">
        <v>267</v>
      </c>
      <c r="O619">
        <v>30</v>
      </c>
    </row>
    <row r="620" spans="1:15" x14ac:dyDescent="0.25">
      <c r="A620" t="s">
        <v>284</v>
      </c>
      <c r="B620" t="s">
        <v>281</v>
      </c>
      <c r="C620" t="s">
        <v>9</v>
      </c>
      <c r="D620">
        <v>3</v>
      </c>
      <c r="E620" t="str">
        <f>VLOOKUP(B620,survival!$A$1:$D$55,4,)</f>
        <v>C07</v>
      </c>
      <c r="F620" t="s">
        <v>806</v>
      </c>
      <c r="G620" t="s">
        <v>267</v>
      </c>
      <c r="H620">
        <v>0</v>
      </c>
      <c r="I620">
        <v>0</v>
      </c>
      <c r="J620">
        <v>0</v>
      </c>
      <c r="K620" t="s">
        <v>267</v>
      </c>
      <c r="L620" t="s">
        <v>267</v>
      </c>
      <c r="M620" t="s">
        <v>267</v>
      </c>
      <c r="N620" t="s">
        <v>267</v>
      </c>
      <c r="O620">
        <v>30</v>
      </c>
    </row>
    <row r="621" spans="1:15" x14ac:dyDescent="0.25">
      <c r="A621" t="s">
        <v>284</v>
      </c>
      <c r="B621" t="s">
        <v>281</v>
      </c>
      <c r="C621" t="s">
        <v>9</v>
      </c>
      <c r="D621">
        <v>3</v>
      </c>
      <c r="E621" t="str">
        <f>VLOOKUP(B621,survival!$A$1:$D$55,4,)</f>
        <v>C07</v>
      </c>
      <c r="F621" t="s">
        <v>809</v>
      </c>
      <c r="G621" t="s">
        <v>267</v>
      </c>
      <c r="H621">
        <v>1</v>
      </c>
      <c r="I621">
        <v>0</v>
      </c>
      <c r="J621">
        <v>0</v>
      </c>
      <c r="K621" t="s">
        <v>267</v>
      </c>
      <c r="L621" t="s">
        <v>267</v>
      </c>
      <c r="M621" t="s">
        <v>267</v>
      </c>
      <c r="N621" t="s">
        <v>267</v>
      </c>
      <c r="O621">
        <v>30</v>
      </c>
    </row>
    <row r="622" spans="1:15" x14ac:dyDescent="0.25">
      <c r="A622" t="s">
        <v>284</v>
      </c>
      <c r="B622" t="s">
        <v>281</v>
      </c>
      <c r="C622" t="s">
        <v>9</v>
      </c>
      <c r="D622">
        <v>3</v>
      </c>
      <c r="E622" t="str">
        <f>VLOOKUP(B622,survival!$A$1:$D$55,4,)</f>
        <v>C07</v>
      </c>
      <c r="F622" t="s">
        <v>810</v>
      </c>
      <c r="G622" t="s">
        <v>812</v>
      </c>
      <c r="H622">
        <v>13</v>
      </c>
      <c r="I622">
        <v>9.8780000000000001</v>
      </c>
      <c r="J622">
        <v>0.76</v>
      </c>
      <c r="K622">
        <v>0.41599999999999998</v>
      </c>
      <c r="L622">
        <v>99.978999999999999</v>
      </c>
      <c r="M622">
        <v>92.201999999999998</v>
      </c>
      <c r="N622">
        <v>0.5</v>
      </c>
      <c r="O622">
        <v>30</v>
      </c>
    </row>
    <row r="623" spans="1:15" x14ac:dyDescent="0.25">
      <c r="A623" t="s">
        <v>284</v>
      </c>
      <c r="B623" t="s">
        <v>281</v>
      </c>
      <c r="C623" t="s">
        <v>9</v>
      </c>
      <c r="D623">
        <v>3</v>
      </c>
      <c r="E623" t="str">
        <f>VLOOKUP(B623,survival!$A$1:$D$55,4,)</f>
        <v>C07</v>
      </c>
      <c r="F623" t="s">
        <v>808</v>
      </c>
      <c r="G623" t="s">
        <v>267</v>
      </c>
      <c r="H623">
        <v>9</v>
      </c>
      <c r="I623">
        <v>127.995</v>
      </c>
      <c r="J623">
        <v>14.222</v>
      </c>
      <c r="K623">
        <v>13.93</v>
      </c>
      <c r="L623">
        <v>136.089</v>
      </c>
      <c r="M623">
        <v>210.691</v>
      </c>
      <c r="N623">
        <v>7.1</v>
      </c>
      <c r="O623">
        <v>30</v>
      </c>
    </row>
    <row r="624" spans="1:15" x14ac:dyDescent="0.25">
      <c r="A624" t="s">
        <v>284</v>
      </c>
      <c r="B624" t="s">
        <v>281</v>
      </c>
      <c r="C624" t="s">
        <v>9</v>
      </c>
      <c r="D624">
        <v>3</v>
      </c>
      <c r="E624" t="str">
        <f>VLOOKUP(B624,survival!$A$1:$D$55,4,)</f>
        <v>C07</v>
      </c>
      <c r="F624" t="s">
        <v>805</v>
      </c>
      <c r="G624" t="s">
        <v>267</v>
      </c>
      <c r="H624">
        <v>16</v>
      </c>
      <c r="I624">
        <v>137.38499999999999</v>
      </c>
      <c r="J624">
        <v>8.5869999999999997</v>
      </c>
      <c r="K624">
        <v>13.901</v>
      </c>
      <c r="L624">
        <v>50.584000000000003</v>
      </c>
      <c r="M624">
        <v>60.67</v>
      </c>
      <c r="N624">
        <v>7.6</v>
      </c>
      <c r="O624">
        <v>30</v>
      </c>
    </row>
    <row r="625" spans="1:15" x14ac:dyDescent="0.25">
      <c r="A625" t="s">
        <v>284</v>
      </c>
      <c r="B625" t="s">
        <v>281</v>
      </c>
      <c r="C625" t="s">
        <v>9</v>
      </c>
      <c r="D625">
        <v>3</v>
      </c>
      <c r="E625" t="str">
        <f>VLOOKUP(B625,survival!$A$1:$D$55,4,)</f>
        <v>C07</v>
      </c>
      <c r="F625" t="s">
        <v>807</v>
      </c>
      <c r="G625" t="s">
        <v>267</v>
      </c>
      <c r="H625">
        <v>2</v>
      </c>
      <c r="I625">
        <v>12.757999999999999</v>
      </c>
      <c r="J625">
        <v>6.3789999999999996</v>
      </c>
      <c r="K625">
        <v>5.8280000000000003</v>
      </c>
      <c r="L625">
        <v>27.79</v>
      </c>
      <c r="M625" t="s">
        <v>267</v>
      </c>
      <c r="N625">
        <v>0.7</v>
      </c>
      <c r="O625">
        <v>30</v>
      </c>
    </row>
    <row r="626" spans="1:15" x14ac:dyDescent="0.25">
      <c r="A626" t="s">
        <v>284</v>
      </c>
      <c r="B626" t="s">
        <v>281</v>
      </c>
      <c r="C626" t="s">
        <v>9</v>
      </c>
      <c r="D626">
        <v>3</v>
      </c>
      <c r="E626" t="str">
        <f>VLOOKUP(B626,survival!$A$1:$D$55,4,)</f>
        <v>C07</v>
      </c>
      <c r="F626" t="s">
        <v>811</v>
      </c>
      <c r="G626" t="s">
        <v>812</v>
      </c>
      <c r="H626">
        <v>103</v>
      </c>
      <c r="I626">
        <v>0</v>
      </c>
      <c r="J626">
        <v>0</v>
      </c>
      <c r="K626" t="s">
        <v>267</v>
      </c>
      <c r="L626">
        <v>14.15</v>
      </c>
      <c r="M626">
        <v>15.090999999999999</v>
      </c>
      <c r="N626" t="s">
        <v>267</v>
      </c>
      <c r="O626">
        <v>30</v>
      </c>
    </row>
    <row r="627" spans="1:15" x14ac:dyDescent="0.25">
      <c r="A627" t="s">
        <v>80</v>
      </c>
      <c r="B627" t="s">
        <v>223</v>
      </c>
      <c r="C627" t="s">
        <v>9</v>
      </c>
      <c r="D627">
        <v>0</v>
      </c>
      <c r="E627" t="str">
        <f>VLOOKUP(B627,survival!$A$1:$D$55,4,)</f>
        <v>B07</v>
      </c>
      <c r="F627" t="s">
        <v>813</v>
      </c>
      <c r="G627" t="s">
        <v>814</v>
      </c>
      <c r="H627">
        <v>11</v>
      </c>
      <c r="I627">
        <v>16.663</v>
      </c>
      <c r="J627">
        <v>1.5149999999999999</v>
      </c>
      <c r="K627">
        <v>0.38700000000000001</v>
      </c>
      <c r="L627">
        <v>138.648</v>
      </c>
      <c r="M627">
        <v>83.462999999999994</v>
      </c>
      <c r="N627">
        <v>0.9</v>
      </c>
      <c r="O627">
        <v>30</v>
      </c>
    </row>
    <row r="628" spans="1:15" x14ac:dyDescent="0.25">
      <c r="A628" t="s">
        <v>80</v>
      </c>
      <c r="B628" t="s">
        <v>223</v>
      </c>
      <c r="C628" t="s">
        <v>9</v>
      </c>
      <c r="D628">
        <v>0</v>
      </c>
      <c r="E628" t="str">
        <f>VLOOKUP(B628,survival!$A$1:$D$55,4,)</f>
        <v>B07</v>
      </c>
      <c r="F628" t="s">
        <v>813</v>
      </c>
      <c r="G628" t="s">
        <v>816</v>
      </c>
      <c r="H628">
        <v>4</v>
      </c>
      <c r="I628">
        <v>5.9539999999999997</v>
      </c>
      <c r="J628">
        <v>1.4890000000000001</v>
      </c>
      <c r="K628">
        <v>0.51900000000000002</v>
      </c>
      <c r="L628">
        <v>256.10399999999998</v>
      </c>
      <c r="M628">
        <v>356.34399999999999</v>
      </c>
      <c r="N628">
        <v>0.3</v>
      </c>
      <c r="O628">
        <v>30</v>
      </c>
    </row>
    <row r="629" spans="1:15" x14ac:dyDescent="0.25">
      <c r="A629" t="s">
        <v>80</v>
      </c>
      <c r="B629" t="s">
        <v>223</v>
      </c>
      <c r="C629" t="s">
        <v>9</v>
      </c>
      <c r="D629">
        <v>0</v>
      </c>
      <c r="E629" t="str">
        <f>VLOOKUP(B629,survival!$A$1:$D$55,4,)</f>
        <v>B07</v>
      </c>
      <c r="F629" t="s">
        <v>815</v>
      </c>
      <c r="G629" t="s">
        <v>267</v>
      </c>
      <c r="H629">
        <v>0</v>
      </c>
      <c r="I629">
        <v>0</v>
      </c>
      <c r="J629">
        <v>0</v>
      </c>
      <c r="K629" t="s">
        <v>267</v>
      </c>
      <c r="L629" t="s">
        <v>267</v>
      </c>
      <c r="M629" t="s">
        <v>267</v>
      </c>
      <c r="N629" t="s">
        <v>267</v>
      </c>
      <c r="O629">
        <v>30</v>
      </c>
    </row>
    <row r="630" spans="1:15" x14ac:dyDescent="0.25">
      <c r="A630" t="s">
        <v>80</v>
      </c>
      <c r="B630" t="s">
        <v>223</v>
      </c>
      <c r="C630" t="s">
        <v>9</v>
      </c>
      <c r="D630">
        <v>0</v>
      </c>
      <c r="E630" t="str">
        <f>VLOOKUP(B630,survival!$A$1:$D$55,4,)</f>
        <v>B07</v>
      </c>
      <c r="F630" t="s">
        <v>806</v>
      </c>
      <c r="G630" t="s">
        <v>267</v>
      </c>
      <c r="H630">
        <v>0</v>
      </c>
      <c r="I630">
        <v>0</v>
      </c>
      <c r="J630">
        <v>0</v>
      </c>
      <c r="K630" t="s">
        <v>267</v>
      </c>
      <c r="L630" t="s">
        <v>267</v>
      </c>
      <c r="M630" t="s">
        <v>267</v>
      </c>
      <c r="N630" t="s">
        <v>267</v>
      </c>
      <c r="O630">
        <v>30</v>
      </c>
    </row>
    <row r="631" spans="1:15" x14ac:dyDescent="0.25">
      <c r="A631" t="s">
        <v>80</v>
      </c>
      <c r="B631" t="s">
        <v>223</v>
      </c>
      <c r="C631" t="s">
        <v>9</v>
      </c>
      <c r="D631">
        <v>0</v>
      </c>
      <c r="E631" t="str">
        <f>VLOOKUP(B631,survival!$A$1:$D$55,4,)</f>
        <v>B07</v>
      </c>
      <c r="F631" t="s">
        <v>809</v>
      </c>
      <c r="G631" t="s">
        <v>267</v>
      </c>
      <c r="H631">
        <v>1</v>
      </c>
      <c r="I631">
        <v>0</v>
      </c>
      <c r="J631">
        <v>0</v>
      </c>
      <c r="K631" t="s">
        <v>267</v>
      </c>
      <c r="L631" t="s">
        <v>267</v>
      </c>
      <c r="M631" t="s">
        <v>267</v>
      </c>
      <c r="N631" t="s">
        <v>267</v>
      </c>
      <c r="O631">
        <v>30</v>
      </c>
    </row>
    <row r="632" spans="1:15" x14ac:dyDescent="0.25">
      <c r="A632" t="s">
        <v>80</v>
      </c>
      <c r="B632" t="s">
        <v>223</v>
      </c>
      <c r="C632" t="s">
        <v>9</v>
      </c>
      <c r="D632">
        <v>0</v>
      </c>
      <c r="E632" t="str">
        <f>VLOOKUP(B632,survival!$A$1:$D$55,4,)</f>
        <v>B07</v>
      </c>
      <c r="F632" t="s">
        <v>810</v>
      </c>
      <c r="G632" t="s">
        <v>812</v>
      </c>
      <c r="H632">
        <v>93</v>
      </c>
      <c r="I632">
        <v>58.500999999999998</v>
      </c>
      <c r="J632">
        <v>0.629</v>
      </c>
      <c r="K632">
        <v>0.28699999999999998</v>
      </c>
      <c r="L632">
        <v>16.576000000000001</v>
      </c>
      <c r="M632">
        <v>31.44</v>
      </c>
      <c r="N632">
        <v>3.3</v>
      </c>
      <c r="O632">
        <v>30</v>
      </c>
    </row>
    <row r="633" spans="1:15" x14ac:dyDescent="0.25">
      <c r="A633" t="s">
        <v>80</v>
      </c>
      <c r="B633" t="s">
        <v>223</v>
      </c>
      <c r="C633" t="s">
        <v>9</v>
      </c>
      <c r="D633">
        <v>0</v>
      </c>
      <c r="E633" t="str">
        <f>VLOOKUP(B633,survival!$A$1:$D$55,4,)</f>
        <v>B07</v>
      </c>
      <c r="F633" t="s">
        <v>810</v>
      </c>
      <c r="G633" t="s">
        <v>817</v>
      </c>
      <c r="H633">
        <v>16</v>
      </c>
      <c r="I633">
        <v>13.391999999999999</v>
      </c>
      <c r="J633">
        <v>0.83699999999999997</v>
      </c>
      <c r="K633">
        <v>0.41499999999999998</v>
      </c>
      <c r="L633">
        <v>94.271000000000001</v>
      </c>
      <c r="M633">
        <v>108.872</v>
      </c>
      <c r="N633">
        <v>0.7</v>
      </c>
      <c r="O633">
        <v>30</v>
      </c>
    </row>
    <row r="634" spans="1:15" x14ac:dyDescent="0.25">
      <c r="A634" t="s">
        <v>80</v>
      </c>
      <c r="B634" t="s">
        <v>223</v>
      </c>
      <c r="C634" t="s">
        <v>9</v>
      </c>
      <c r="D634">
        <v>0</v>
      </c>
      <c r="E634" t="str">
        <f>VLOOKUP(B634,survival!$A$1:$D$55,4,)</f>
        <v>B07</v>
      </c>
      <c r="F634" t="s">
        <v>808</v>
      </c>
      <c r="G634" t="s">
        <v>267</v>
      </c>
      <c r="H634">
        <v>30</v>
      </c>
      <c r="I634">
        <v>44.575000000000003</v>
      </c>
      <c r="J634">
        <v>1.486</v>
      </c>
      <c r="K634">
        <v>1.8120000000000001</v>
      </c>
      <c r="L634">
        <v>50.753999999999998</v>
      </c>
      <c r="M634">
        <v>64.182000000000002</v>
      </c>
      <c r="N634">
        <v>2.5</v>
      </c>
      <c r="O634">
        <v>30</v>
      </c>
    </row>
    <row r="635" spans="1:15" x14ac:dyDescent="0.25">
      <c r="A635" t="s">
        <v>80</v>
      </c>
      <c r="B635" t="s">
        <v>223</v>
      </c>
      <c r="C635" t="s">
        <v>9</v>
      </c>
      <c r="D635">
        <v>0</v>
      </c>
      <c r="E635" t="str">
        <f>VLOOKUP(B635,survival!$A$1:$D$55,4,)</f>
        <v>B07</v>
      </c>
      <c r="F635" t="s">
        <v>805</v>
      </c>
      <c r="G635" t="s">
        <v>267</v>
      </c>
      <c r="H635">
        <v>3</v>
      </c>
      <c r="I635">
        <v>7.319</v>
      </c>
      <c r="J635">
        <v>2.44</v>
      </c>
      <c r="K635">
        <v>1.593</v>
      </c>
      <c r="L635">
        <v>691.44299999999998</v>
      </c>
      <c r="M635">
        <v>771.17600000000004</v>
      </c>
      <c r="N635">
        <v>0.4</v>
      </c>
      <c r="O635">
        <v>30</v>
      </c>
    </row>
    <row r="636" spans="1:15" x14ac:dyDescent="0.25">
      <c r="A636" t="s">
        <v>80</v>
      </c>
      <c r="B636" t="s">
        <v>223</v>
      </c>
      <c r="C636" t="s">
        <v>9</v>
      </c>
      <c r="D636">
        <v>0</v>
      </c>
      <c r="E636" t="str">
        <f>VLOOKUP(B636,survival!$A$1:$D$55,4,)</f>
        <v>B07</v>
      </c>
      <c r="F636" t="s">
        <v>807</v>
      </c>
      <c r="G636" t="s">
        <v>267</v>
      </c>
      <c r="H636">
        <v>0</v>
      </c>
      <c r="I636">
        <v>0</v>
      </c>
      <c r="J636">
        <v>0</v>
      </c>
      <c r="K636" t="s">
        <v>267</v>
      </c>
      <c r="L636" t="s">
        <v>267</v>
      </c>
      <c r="M636" t="s">
        <v>267</v>
      </c>
      <c r="N636" t="s">
        <v>267</v>
      </c>
      <c r="O636">
        <v>30</v>
      </c>
    </row>
    <row r="637" spans="1:15" x14ac:dyDescent="0.25">
      <c r="A637" t="s">
        <v>80</v>
      </c>
      <c r="B637" t="s">
        <v>223</v>
      </c>
      <c r="C637" t="s">
        <v>9</v>
      </c>
      <c r="D637">
        <v>0</v>
      </c>
      <c r="E637" t="str">
        <f>VLOOKUP(B637,survival!$A$1:$D$55,4,)</f>
        <v>B07</v>
      </c>
      <c r="F637" t="s">
        <v>811</v>
      </c>
      <c r="G637" t="s">
        <v>812</v>
      </c>
      <c r="H637">
        <v>146</v>
      </c>
      <c r="I637">
        <v>0</v>
      </c>
      <c r="J637">
        <v>0</v>
      </c>
      <c r="K637" t="s">
        <v>267</v>
      </c>
      <c r="L637">
        <v>11.515000000000001</v>
      </c>
      <c r="M637">
        <v>20.765999999999998</v>
      </c>
      <c r="N637" t="s">
        <v>267</v>
      </c>
      <c r="O637">
        <v>30</v>
      </c>
    </row>
    <row r="638" spans="1:15" x14ac:dyDescent="0.25">
      <c r="A638" t="s">
        <v>80</v>
      </c>
      <c r="B638" t="s">
        <v>223</v>
      </c>
      <c r="C638" t="s">
        <v>9</v>
      </c>
      <c r="D638">
        <v>0</v>
      </c>
      <c r="E638" t="str">
        <f>VLOOKUP(B638,survival!$A$1:$D$55,4,)</f>
        <v>B07</v>
      </c>
      <c r="F638" t="s">
        <v>811</v>
      </c>
      <c r="G638" t="s">
        <v>817</v>
      </c>
      <c r="H638">
        <v>40</v>
      </c>
      <c r="I638">
        <v>0</v>
      </c>
      <c r="J638">
        <v>0</v>
      </c>
      <c r="K638" t="s">
        <v>267</v>
      </c>
      <c r="L638">
        <v>36.311</v>
      </c>
      <c r="M638">
        <v>48.311999999999998</v>
      </c>
      <c r="N638" t="s">
        <v>267</v>
      </c>
      <c r="O638">
        <v>30</v>
      </c>
    </row>
    <row r="639" spans="1:15" x14ac:dyDescent="0.25">
      <c r="A639" t="s">
        <v>81</v>
      </c>
      <c r="B639" t="s">
        <v>223</v>
      </c>
      <c r="C639" t="s">
        <v>9</v>
      </c>
      <c r="D639">
        <v>1</v>
      </c>
      <c r="E639" t="str">
        <f>VLOOKUP(B639,survival!$A$1:$D$55,4,)</f>
        <v>B07</v>
      </c>
      <c r="F639" t="s">
        <v>813</v>
      </c>
      <c r="G639" t="s">
        <v>814</v>
      </c>
      <c r="H639">
        <v>1</v>
      </c>
      <c r="I639">
        <v>3.0270000000000001</v>
      </c>
      <c r="J639">
        <v>3.0270000000000001</v>
      </c>
      <c r="K639" t="s">
        <v>267</v>
      </c>
      <c r="L639" t="s">
        <v>267</v>
      </c>
      <c r="M639" t="s">
        <v>267</v>
      </c>
      <c r="N639">
        <v>0.2</v>
      </c>
      <c r="O639">
        <v>30</v>
      </c>
    </row>
    <row r="640" spans="1:15" x14ac:dyDescent="0.25">
      <c r="A640" t="s">
        <v>81</v>
      </c>
      <c r="B640" t="s">
        <v>223</v>
      </c>
      <c r="C640" t="s">
        <v>9</v>
      </c>
      <c r="D640">
        <v>1</v>
      </c>
      <c r="E640" t="str">
        <f>VLOOKUP(B640,survival!$A$1:$D$55,4,)</f>
        <v>B07</v>
      </c>
      <c r="F640" t="s">
        <v>815</v>
      </c>
      <c r="G640" t="s">
        <v>267</v>
      </c>
      <c r="H640">
        <v>7</v>
      </c>
      <c r="I640">
        <v>0</v>
      </c>
      <c r="J640">
        <v>0</v>
      </c>
      <c r="K640" t="s">
        <v>267</v>
      </c>
      <c r="L640">
        <v>70.254999999999995</v>
      </c>
      <c r="M640">
        <v>135.66900000000001</v>
      </c>
      <c r="N640" t="s">
        <v>267</v>
      </c>
      <c r="O640">
        <v>30</v>
      </c>
    </row>
    <row r="641" spans="1:15" x14ac:dyDescent="0.25">
      <c r="A641" t="s">
        <v>81</v>
      </c>
      <c r="B641" t="s">
        <v>223</v>
      </c>
      <c r="C641" t="s">
        <v>9</v>
      </c>
      <c r="D641">
        <v>1</v>
      </c>
      <c r="E641" t="str">
        <f>VLOOKUP(B641,survival!$A$1:$D$55,4,)</f>
        <v>B07</v>
      </c>
      <c r="F641" t="s">
        <v>806</v>
      </c>
      <c r="G641" t="s">
        <v>267</v>
      </c>
      <c r="H641">
        <v>1</v>
      </c>
      <c r="I641">
        <v>311.053</v>
      </c>
      <c r="J641">
        <v>311.053</v>
      </c>
      <c r="K641" t="s">
        <v>267</v>
      </c>
      <c r="L641" t="s">
        <v>267</v>
      </c>
      <c r="M641" t="s">
        <v>267</v>
      </c>
      <c r="N641">
        <v>17.3</v>
      </c>
      <c r="O641">
        <v>30</v>
      </c>
    </row>
    <row r="642" spans="1:15" x14ac:dyDescent="0.25">
      <c r="A642" t="s">
        <v>81</v>
      </c>
      <c r="B642" t="s">
        <v>223</v>
      </c>
      <c r="C642" t="s">
        <v>9</v>
      </c>
      <c r="D642">
        <v>1</v>
      </c>
      <c r="E642" t="str">
        <f>VLOOKUP(B642,survival!$A$1:$D$55,4,)</f>
        <v>B07</v>
      </c>
      <c r="F642" t="s">
        <v>809</v>
      </c>
      <c r="G642" t="s">
        <v>267</v>
      </c>
      <c r="H642">
        <v>1</v>
      </c>
      <c r="I642">
        <v>0</v>
      </c>
      <c r="J642">
        <v>0</v>
      </c>
      <c r="K642" t="s">
        <v>267</v>
      </c>
      <c r="L642" t="s">
        <v>267</v>
      </c>
      <c r="M642" t="s">
        <v>267</v>
      </c>
      <c r="N642" t="s">
        <v>267</v>
      </c>
      <c r="O642">
        <v>30</v>
      </c>
    </row>
    <row r="643" spans="1:15" x14ac:dyDescent="0.25">
      <c r="A643" t="s">
        <v>81</v>
      </c>
      <c r="B643" t="s">
        <v>223</v>
      </c>
      <c r="C643" t="s">
        <v>9</v>
      </c>
      <c r="D643">
        <v>1</v>
      </c>
      <c r="E643" t="str">
        <f>VLOOKUP(B643,survival!$A$1:$D$55,4,)</f>
        <v>B07</v>
      </c>
      <c r="F643" t="s">
        <v>810</v>
      </c>
      <c r="G643" t="s">
        <v>812</v>
      </c>
      <c r="H643">
        <v>4</v>
      </c>
      <c r="I643">
        <v>3.2959999999999998</v>
      </c>
      <c r="J643">
        <v>0.82399999999999995</v>
      </c>
      <c r="K643">
        <v>0.253</v>
      </c>
      <c r="L643">
        <v>185.77699999999999</v>
      </c>
      <c r="M643">
        <v>186.465</v>
      </c>
      <c r="N643">
        <v>0.2</v>
      </c>
      <c r="O643">
        <v>30</v>
      </c>
    </row>
    <row r="644" spans="1:15" x14ac:dyDescent="0.25">
      <c r="A644" t="s">
        <v>81</v>
      </c>
      <c r="B644" t="s">
        <v>223</v>
      </c>
      <c r="C644" t="s">
        <v>9</v>
      </c>
      <c r="D644">
        <v>1</v>
      </c>
      <c r="E644" t="str">
        <f>VLOOKUP(B644,survival!$A$1:$D$55,4,)</f>
        <v>B07</v>
      </c>
      <c r="F644" t="s">
        <v>810</v>
      </c>
      <c r="G644" t="s">
        <v>817</v>
      </c>
      <c r="H644">
        <v>1</v>
      </c>
      <c r="I644">
        <v>1.0009999999999999</v>
      </c>
      <c r="J644">
        <v>1.0009999999999999</v>
      </c>
      <c r="K644" t="s">
        <v>267</v>
      </c>
      <c r="L644" t="s">
        <v>267</v>
      </c>
      <c r="M644" t="s">
        <v>267</v>
      </c>
      <c r="N644">
        <v>0.1</v>
      </c>
      <c r="O644">
        <v>30</v>
      </c>
    </row>
    <row r="645" spans="1:15" x14ac:dyDescent="0.25">
      <c r="A645" t="s">
        <v>81</v>
      </c>
      <c r="B645" t="s">
        <v>223</v>
      </c>
      <c r="C645" t="s">
        <v>9</v>
      </c>
      <c r="D645">
        <v>1</v>
      </c>
      <c r="E645" t="str">
        <f>VLOOKUP(B645,survival!$A$1:$D$55,4,)</f>
        <v>B07</v>
      </c>
      <c r="F645" t="s">
        <v>808</v>
      </c>
      <c r="G645" t="s">
        <v>267</v>
      </c>
      <c r="H645">
        <v>3</v>
      </c>
      <c r="I645">
        <v>358.43599999999998</v>
      </c>
      <c r="J645">
        <v>119.479</v>
      </c>
      <c r="K645">
        <v>167.54499999999999</v>
      </c>
      <c r="L645">
        <v>21.789000000000001</v>
      </c>
      <c r="M645">
        <v>17.251000000000001</v>
      </c>
      <c r="N645">
        <v>19.899999999999999</v>
      </c>
      <c r="O645">
        <v>30</v>
      </c>
    </row>
    <row r="646" spans="1:15" x14ac:dyDescent="0.25">
      <c r="A646" t="s">
        <v>81</v>
      </c>
      <c r="B646" t="s">
        <v>223</v>
      </c>
      <c r="C646" t="s">
        <v>9</v>
      </c>
      <c r="D646">
        <v>1</v>
      </c>
      <c r="E646" t="str">
        <f>VLOOKUP(B646,survival!$A$1:$D$55,4,)</f>
        <v>B07</v>
      </c>
      <c r="F646" t="s">
        <v>805</v>
      </c>
      <c r="G646" t="s">
        <v>267</v>
      </c>
      <c r="H646">
        <v>7</v>
      </c>
      <c r="I646">
        <v>20.042999999999999</v>
      </c>
      <c r="J646">
        <v>2.863</v>
      </c>
      <c r="K646">
        <v>4.4550000000000001</v>
      </c>
      <c r="L646">
        <v>6.82</v>
      </c>
      <c r="M646">
        <v>3.6429999999999998</v>
      </c>
      <c r="N646">
        <v>1.1000000000000001</v>
      </c>
      <c r="O646">
        <v>30</v>
      </c>
    </row>
    <row r="647" spans="1:15" x14ac:dyDescent="0.25">
      <c r="A647" t="s">
        <v>81</v>
      </c>
      <c r="B647" t="s">
        <v>223</v>
      </c>
      <c r="C647" t="s">
        <v>9</v>
      </c>
      <c r="D647">
        <v>1</v>
      </c>
      <c r="E647" t="str">
        <f>VLOOKUP(B647,survival!$A$1:$D$55,4,)</f>
        <v>B07</v>
      </c>
      <c r="F647" t="s">
        <v>807</v>
      </c>
      <c r="G647" t="s">
        <v>267</v>
      </c>
      <c r="H647">
        <v>2</v>
      </c>
      <c r="I647">
        <v>1.232</v>
      </c>
      <c r="J647">
        <v>0.61599999999999999</v>
      </c>
      <c r="K647">
        <v>0.78900000000000003</v>
      </c>
      <c r="L647">
        <v>11.032999999999999</v>
      </c>
      <c r="M647" t="s">
        <v>267</v>
      </c>
      <c r="N647">
        <v>0.1</v>
      </c>
      <c r="O647">
        <v>30</v>
      </c>
    </row>
    <row r="648" spans="1:15" x14ac:dyDescent="0.25">
      <c r="A648" t="s">
        <v>81</v>
      </c>
      <c r="B648" t="s">
        <v>223</v>
      </c>
      <c r="C648" t="s">
        <v>9</v>
      </c>
      <c r="D648">
        <v>1</v>
      </c>
      <c r="E648" t="str">
        <f>VLOOKUP(B648,survival!$A$1:$D$55,4,)</f>
        <v>B07</v>
      </c>
      <c r="F648" t="s">
        <v>811</v>
      </c>
      <c r="G648" t="s">
        <v>812</v>
      </c>
      <c r="H648">
        <v>42</v>
      </c>
      <c r="I648">
        <v>0</v>
      </c>
      <c r="J648">
        <v>0</v>
      </c>
      <c r="K648" t="s">
        <v>267</v>
      </c>
      <c r="L648">
        <v>36.037999999999997</v>
      </c>
      <c r="M648">
        <v>34.283000000000001</v>
      </c>
      <c r="N648" t="s">
        <v>267</v>
      </c>
      <c r="O648">
        <v>30</v>
      </c>
    </row>
    <row r="649" spans="1:15" x14ac:dyDescent="0.25">
      <c r="A649" t="s">
        <v>81</v>
      </c>
      <c r="B649" t="s">
        <v>223</v>
      </c>
      <c r="C649" t="s">
        <v>9</v>
      </c>
      <c r="D649">
        <v>1</v>
      </c>
      <c r="E649" t="str">
        <f>VLOOKUP(B649,survival!$A$1:$D$55,4,)</f>
        <v>B07</v>
      </c>
      <c r="F649" t="s">
        <v>811</v>
      </c>
      <c r="G649" t="s">
        <v>817</v>
      </c>
      <c r="H649">
        <v>1</v>
      </c>
      <c r="I649">
        <v>0</v>
      </c>
      <c r="J649">
        <v>0</v>
      </c>
      <c r="K649" t="s">
        <v>267</v>
      </c>
      <c r="L649" t="s">
        <v>267</v>
      </c>
      <c r="M649" t="s">
        <v>267</v>
      </c>
      <c r="N649" t="s">
        <v>267</v>
      </c>
      <c r="O649">
        <v>30</v>
      </c>
    </row>
    <row r="650" spans="1:15" x14ac:dyDescent="0.25">
      <c r="A650" t="s">
        <v>82</v>
      </c>
      <c r="B650" t="s">
        <v>223</v>
      </c>
      <c r="C650" t="s">
        <v>9</v>
      </c>
      <c r="D650">
        <v>2</v>
      </c>
      <c r="E650" t="str">
        <f>VLOOKUP(B650,survival!$A$1:$D$55,4,)</f>
        <v>B07</v>
      </c>
      <c r="F650" t="s">
        <v>813</v>
      </c>
      <c r="G650" t="s">
        <v>814</v>
      </c>
      <c r="H650">
        <v>3</v>
      </c>
      <c r="I650">
        <v>4.2699999999999996</v>
      </c>
      <c r="J650">
        <v>1.423</v>
      </c>
      <c r="K650">
        <v>0.15</v>
      </c>
      <c r="L650">
        <v>274.63099999999997</v>
      </c>
      <c r="M650">
        <v>88.528000000000006</v>
      </c>
      <c r="N650">
        <v>0.2</v>
      </c>
      <c r="O650">
        <v>30</v>
      </c>
    </row>
    <row r="651" spans="1:15" x14ac:dyDescent="0.25">
      <c r="A651" t="s">
        <v>82</v>
      </c>
      <c r="B651" t="s">
        <v>223</v>
      </c>
      <c r="C651" t="s">
        <v>9</v>
      </c>
      <c r="D651">
        <v>2</v>
      </c>
      <c r="E651" t="str">
        <f>VLOOKUP(B651,survival!$A$1:$D$55,4,)</f>
        <v>B07</v>
      </c>
      <c r="F651" t="s">
        <v>815</v>
      </c>
      <c r="G651" t="s">
        <v>267</v>
      </c>
      <c r="H651">
        <v>0</v>
      </c>
      <c r="I651">
        <v>0</v>
      </c>
      <c r="J651">
        <v>0</v>
      </c>
      <c r="K651" t="s">
        <v>267</v>
      </c>
      <c r="L651" t="s">
        <v>267</v>
      </c>
      <c r="M651" t="s">
        <v>267</v>
      </c>
      <c r="N651" t="s">
        <v>267</v>
      </c>
      <c r="O651">
        <v>30</v>
      </c>
    </row>
    <row r="652" spans="1:15" x14ac:dyDescent="0.25">
      <c r="A652" t="s">
        <v>82</v>
      </c>
      <c r="B652" t="s">
        <v>223</v>
      </c>
      <c r="C652" t="s">
        <v>9</v>
      </c>
      <c r="D652">
        <v>2</v>
      </c>
      <c r="E652" t="str">
        <f>VLOOKUP(B652,survival!$A$1:$D$55,4,)</f>
        <v>B07</v>
      </c>
      <c r="F652" t="s">
        <v>806</v>
      </c>
      <c r="G652" t="s">
        <v>267</v>
      </c>
      <c r="H652">
        <v>0</v>
      </c>
      <c r="I652">
        <v>0</v>
      </c>
      <c r="J652">
        <v>0</v>
      </c>
      <c r="K652" t="s">
        <v>267</v>
      </c>
      <c r="L652" t="s">
        <v>267</v>
      </c>
      <c r="M652" t="s">
        <v>267</v>
      </c>
      <c r="N652" t="s">
        <v>267</v>
      </c>
      <c r="O652">
        <v>30</v>
      </c>
    </row>
    <row r="653" spans="1:15" x14ac:dyDescent="0.25">
      <c r="A653" t="s">
        <v>82</v>
      </c>
      <c r="B653" t="s">
        <v>223</v>
      </c>
      <c r="C653" t="s">
        <v>9</v>
      </c>
      <c r="D653">
        <v>2</v>
      </c>
      <c r="E653" t="str">
        <f>VLOOKUP(B653,survival!$A$1:$D$55,4,)</f>
        <v>B07</v>
      </c>
      <c r="F653" t="s">
        <v>809</v>
      </c>
      <c r="G653" t="s">
        <v>267</v>
      </c>
      <c r="H653">
        <v>1</v>
      </c>
      <c r="I653">
        <v>0</v>
      </c>
      <c r="J653">
        <v>0</v>
      </c>
      <c r="K653" t="s">
        <v>267</v>
      </c>
      <c r="L653" t="s">
        <v>267</v>
      </c>
      <c r="M653" t="s">
        <v>267</v>
      </c>
      <c r="N653" t="s">
        <v>267</v>
      </c>
      <c r="O653">
        <v>30</v>
      </c>
    </row>
    <row r="654" spans="1:15" x14ac:dyDescent="0.25">
      <c r="A654" t="s">
        <v>82</v>
      </c>
      <c r="B654" t="s">
        <v>223</v>
      </c>
      <c r="C654" t="s">
        <v>9</v>
      </c>
      <c r="D654">
        <v>2</v>
      </c>
      <c r="E654" t="str">
        <f>VLOOKUP(B654,survival!$A$1:$D$55,4,)</f>
        <v>B07</v>
      </c>
      <c r="F654" t="s">
        <v>810</v>
      </c>
      <c r="G654" t="s">
        <v>267</v>
      </c>
      <c r="H654">
        <v>0</v>
      </c>
      <c r="I654">
        <v>0</v>
      </c>
      <c r="J654">
        <v>0</v>
      </c>
      <c r="K654" t="s">
        <v>267</v>
      </c>
      <c r="L654" t="s">
        <v>267</v>
      </c>
      <c r="M654" t="s">
        <v>267</v>
      </c>
      <c r="N654" t="s">
        <v>267</v>
      </c>
      <c r="O654">
        <v>30</v>
      </c>
    </row>
    <row r="655" spans="1:15" x14ac:dyDescent="0.25">
      <c r="A655" t="s">
        <v>82</v>
      </c>
      <c r="B655" t="s">
        <v>223</v>
      </c>
      <c r="C655" t="s">
        <v>9</v>
      </c>
      <c r="D655">
        <v>2</v>
      </c>
      <c r="E655" t="str">
        <f>VLOOKUP(B655,survival!$A$1:$D$55,4,)</f>
        <v>B07</v>
      </c>
      <c r="F655" t="s">
        <v>808</v>
      </c>
      <c r="G655" t="s">
        <v>267</v>
      </c>
      <c r="H655">
        <v>0</v>
      </c>
      <c r="I655">
        <v>0</v>
      </c>
      <c r="J655">
        <v>0</v>
      </c>
      <c r="K655" t="s">
        <v>267</v>
      </c>
      <c r="L655" t="s">
        <v>267</v>
      </c>
      <c r="M655" t="s">
        <v>267</v>
      </c>
      <c r="N655" t="s">
        <v>267</v>
      </c>
      <c r="O655">
        <v>30</v>
      </c>
    </row>
    <row r="656" spans="1:15" x14ac:dyDescent="0.25">
      <c r="A656" t="s">
        <v>82</v>
      </c>
      <c r="B656" t="s">
        <v>223</v>
      </c>
      <c r="C656" t="s">
        <v>9</v>
      </c>
      <c r="D656">
        <v>2</v>
      </c>
      <c r="E656" t="str">
        <f>VLOOKUP(B656,survival!$A$1:$D$55,4,)</f>
        <v>B07</v>
      </c>
      <c r="F656" t="s">
        <v>805</v>
      </c>
      <c r="G656" t="s">
        <v>267</v>
      </c>
      <c r="H656">
        <v>3</v>
      </c>
      <c r="I656">
        <v>8.4619999999999997</v>
      </c>
      <c r="J656">
        <v>2.8210000000000002</v>
      </c>
      <c r="K656">
        <v>3.8410000000000002</v>
      </c>
      <c r="L656">
        <v>8.1449999999999996</v>
      </c>
      <c r="M656">
        <v>0.52900000000000003</v>
      </c>
      <c r="N656">
        <v>0.5</v>
      </c>
      <c r="O656">
        <v>30</v>
      </c>
    </row>
    <row r="657" spans="1:15" x14ac:dyDescent="0.25">
      <c r="A657" t="s">
        <v>82</v>
      </c>
      <c r="B657" t="s">
        <v>223</v>
      </c>
      <c r="C657" t="s">
        <v>9</v>
      </c>
      <c r="D657">
        <v>2</v>
      </c>
      <c r="E657" t="str">
        <f>VLOOKUP(B657,survival!$A$1:$D$55,4,)</f>
        <v>B07</v>
      </c>
      <c r="F657" t="s">
        <v>807</v>
      </c>
      <c r="G657" t="s">
        <v>267</v>
      </c>
      <c r="H657">
        <v>0</v>
      </c>
      <c r="I657">
        <v>0</v>
      </c>
      <c r="J657">
        <v>0</v>
      </c>
      <c r="K657" t="s">
        <v>267</v>
      </c>
      <c r="L657" t="s">
        <v>267</v>
      </c>
      <c r="M657" t="s">
        <v>267</v>
      </c>
      <c r="N657" t="s">
        <v>267</v>
      </c>
      <c r="O657">
        <v>30</v>
      </c>
    </row>
    <row r="658" spans="1:15" x14ac:dyDescent="0.25">
      <c r="A658" t="s">
        <v>82</v>
      </c>
      <c r="B658" t="s">
        <v>223</v>
      </c>
      <c r="C658" t="s">
        <v>9</v>
      </c>
      <c r="D658">
        <v>2</v>
      </c>
      <c r="E658" t="str">
        <f>VLOOKUP(B658,survival!$A$1:$D$55,4,)</f>
        <v>B07</v>
      </c>
      <c r="F658" t="s">
        <v>811</v>
      </c>
      <c r="G658" t="s">
        <v>812</v>
      </c>
      <c r="H658">
        <v>50</v>
      </c>
      <c r="I658">
        <v>0</v>
      </c>
      <c r="J658">
        <v>0</v>
      </c>
      <c r="K658" t="s">
        <v>267</v>
      </c>
      <c r="L658">
        <v>31.605</v>
      </c>
      <c r="M658">
        <v>66.453999999999994</v>
      </c>
      <c r="N658" t="s">
        <v>267</v>
      </c>
      <c r="O658">
        <v>30</v>
      </c>
    </row>
    <row r="659" spans="1:15" x14ac:dyDescent="0.25">
      <c r="A659" t="s">
        <v>83</v>
      </c>
      <c r="B659" t="s">
        <v>223</v>
      </c>
      <c r="C659" t="s">
        <v>9</v>
      </c>
      <c r="D659">
        <v>3</v>
      </c>
      <c r="E659" t="str">
        <f>VLOOKUP(B659,survival!$A$1:$D$55,4,)</f>
        <v>B07</v>
      </c>
      <c r="F659" t="s">
        <v>813</v>
      </c>
      <c r="G659" t="s">
        <v>814</v>
      </c>
      <c r="H659">
        <v>2</v>
      </c>
      <c r="I659">
        <v>6.76</v>
      </c>
      <c r="J659">
        <v>3.38</v>
      </c>
      <c r="K659">
        <v>0.17</v>
      </c>
      <c r="L659">
        <v>664.45600000000002</v>
      </c>
      <c r="M659" t="s">
        <v>267</v>
      </c>
      <c r="N659">
        <v>0.4</v>
      </c>
      <c r="O659">
        <v>30</v>
      </c>
    </row>
    <row r="660" spans="1:15" x14ac:dyDescent="0.25">
      <c r="A660" t="s">
        <v>83</v>
      </c>
      <c r="B660" t="s">
        <v>223</v>
      </c>
      <c r="C660" t="s">
        <v>9</v>
      </c>
      <c r="D660">
        <v>3</v>
      </c>
      <c r="E660" t="str">
        <f>VLOOKUP(B660,survival!$A$1:$D$55,4,)</f>
        <v>B07</v>
      </c>
      <c r="F660" t="s">
        <v>815</v>
      </c>
      <c r="G660" t="s">
        <v>267</v>
      </c>
      <c r="H660">
        <v>0</v>
      </c>
      <c r="I660">
        <v>0</v>
      </c>
      <c r="J660">
        <v>0</v>
      </c>
      <c r="K660" t="s">
        <v>267</v>
      </c>
      <c r="L660" t="s">
        <v>267</v>
      </c>
      <c r="M660" t="s">
        <v>267</v>
      </c>
      <c r="N660" t="s">
        <v>267</v>
      </c>
      <c r="O660">
        <v>30</v>
      </c>
    </row>
    <row r="661" spans="1:15" x14ac:dyDescent="0.25">
      <c r="A661" t="s">
        <v>83</v>
      </c>
      <c r="B661" t="s">
        <v>223</v>
      </c>
      <c r="C661" t="s">
        <v>9</v>
      </c>
      <c r="D661">
        <v>3</v>
      </c>
      <c r="E661" t="str">
        <f>VLOOKUP(B661,survival!$A$1:$D$55,4,)</f>
        <v>B07</v>
      </c>
      <c r="F661" t="s">
        <v>806</v>
      </c>
      <c r="G661" t="s">
        <v>267</v>
      </c>
      <c r="H661">
        <v>0</v>
      </c>
      <c r="I661">
        <v>0</v>
      </c>
      <c r="J661">
        <v>0</v>
      </c>
      <c r="K661" t="s">
        <v>267</v>
      </c>
      <c r="L661" t="s">
        <v>267</v>
      </c>
      <c r="M661" t="s">
        <v>267</v>
      </c>
      <c r="N661" t="s">
        <v>267</v>
      </c>
      <c r="O661">
        <v>30</v>
      </c>
    </row>
    <row r="662" spans="1:15" x14ac:dyDescent="0.25">
      <c r="A662" t="s">
        <v>83</v>
      </c>
      <c r="B662" t="s">
        <v>223</v>
      </c>
      <c r="C662" t="s">
        <v>9</v>
      </c>
      <c r="D662">
        <v>3</v>
      </c>
      <c r="E662" t="str">
        <f>VLOOKUP(B662,survival!$A$1:$D$55,4,)</f>
        <v>B07</v>
      </c>
      <c r="F662" t="s">
        <v>809</v>
      </c>
      <c r="G662" t="s">
        <v>267</v>
      </c>
      <c r="H662">
        <v>1</v>
      </c>
      <c r="I662">
        <v>0</v>
      </c>
      <c r="J662">
        <v>0</v>
      </c>
      <c r="K662" t="s">
        <v>267</v>
      </c>
      <c r="L662" t="s">
        <v>267</v>
      </c>
      <c r="M662" t="s">
        <v>267</v>
      </c>
      <c r="N662" t="s">
        <v>267</v>
      </c>
      <c r="O662">
        <v>30</v>
      </c>
    </row>
    <row r="663" spans="1:15" x14ac:dyDescent="0.25">
      <c r="A663" t="s">
        <v>83</v>
      </c>
      <c r="B663" t="s">
        <v>223</v>
      </c>
      <c r="C663" t="s">
        <v>9</v>
      </c>
      <c r="D663">
        <v>3</v>
      </c>
      <c r="E663" t="str">
        <f>VLOOKUP(B663,survival!$A$1:$D$55,4,)</f>
        <v>B07</v>
      </c>
      <c r="F663" t="s">
        <v>810</v>
      </c>
      <c r="G663" t="s">
        <v>812</v>
      </c>
      <c r="H663">
        <v>5</v>
      </c>
      <c r="I663">
        <v>2.08</v>
      </c>
      <c r="J663">
        <v>0.41599999999999998</v>
      </c>
      <c r="K663">
        <v>0.14099999999999999</v>
      </c>
      <c r="L663">
        <v>297.60000000000002</v>
      </c>
      <c r="M663">
        <v>141.05099999999999</v>
      </c>
      <c r="N663">
        <v>0.1</v>
      </c>
      <c r="O663">
        <v>30</v>
      </c>
    </row>
    <row r="664" spans="1:15" x14ac:dyDescent="0.25">
      <c r="A664" t="s">
        <v>83</v>
      </c>
      <c r="B664" t="s">
        <v>223</v>
      </c>
      <c r="C664" t="s">
        <v>9</v>
      </c>
      <c r="D664">
        <v>3</v>
      </c>
      <c r="E664" t="str">
        <f>VLOOKUP(B664,survival!$A$1:$D$55,4,)</f>
        <v>B07</v>
      </c>
      <c r="F664" t="s">
        <v>808</v>
      </c>
      <c r="G664" t="s">
        <v>267</v>
      </c>
      <c r="H664">
        <v>5</v>
      </c>
      <c r="I664">
        <v>283.36099999999999</v>
      </c>
      <c r="J664">
        <v>56.671999999999997</v>
      </c>
      <c r="K664">
        <v>52.518000000000001</v>
      </c>
      <c r="L664">
        <v>222.89500000000001</v>
      </c>
      <c r="M664">
        <v>223.68100000000001</v>
      </c>
      <c r="N664">
        <v>15.7</v>
      </c>
      <c r="O664">
        <v>30</v>
      </c>
    </row>
    <row r="665" spans="1:15" x14ac:dyDescent="0.25">
      <c r="A665" t="s">
        <v>83</v>
      </c>
      <c r="B665" t="s">
        <v>223</v>
      </c>
      <c r="C665" t="s">
        <v>9</v>
      </c>
      <c r="D665">
        <v>3</v>
      </c>
      <c r="E665" t="str">
        <f>VLOOKUP(B665,survival!$A$1:$D$55,4,)</f>
        <v>B07</v>
      </c>
      <c r="F665" t="s">
        <v>805</v>
      </c>
      <c r="G665" t="s">
        <v>267</v>
      </c>
      <c r="H665">
        <v>10</v>
      </c>
      <c r="I665">
        <v>63.389000000000003</v>
      </c>
      <c r="J665">
        <v>6.3390000000000004</v>
      </c>
      <c r="K665">
        <v>13.414999999999999</v>
      </c>
      <c r="L665">
        <v>132.678</v>
      </c>
      <c r="M665">
        <v>175.35599999999999</v>
      </c>
      <c r="N665">
        <v>3.5</v>
      </c>
      <c r="O665">
        <v>30</v>
      </c>
    </row>
    <row r="666" spans="1:15" x14ac:dyDescent="0.25">
      <c r="A666" t="s">
        <v>83</v>
      </c>
      <c r="B666" t="s">
        <v>223</v>
      </c>
      <c r="C666" t="s">
        <v>9</v>
      </c>
      <c r="D666">
        <v>3</v>
      </c>
      <c r="E666" t="str">
        <f>VLOOKUP(B666,survival!$A$1:$D$55,4,)</f>
        <v>B07</v>
      </c>
      <c r="F666" t="s">
        <v>807</v>
      </c>
      <c r="G666" t="s">
        <v>267</v>
      </c>
      <c r="H666">
        <v>0</v>
      </c>
      <c r="I666">
        <v>0</v>
      </c>
      <c r="J666">
        <v>0</v>
      </c>
      <c r="K666" t="s">
        <v>267</v>
      </c>
      <c r="L666" t="s">
        <v>267</v>
      </c>
      <c r="M666" t="s">
        <v>267</v>
      </c>
      <c r="N666" t="s">
        <v>267</v>
      </c>
      <c r="O666">
        <v>30</v>
      </c>
    </row>
    <row r="667" spans="1:15" x14ac:dyDescent="0.25">
      <c r="A667" t="s">
        <v>83</v>
      </c>
      <c r="B667" t="s">
        <v>223</v>
      </c>
      <c r="C667" t="s">
        <v>9</v>
      </c>
      <c r="D667">
        <v>3</v>
      </c>
      <c r="E667" t="str">
        <f>VLOOKUP(B667,survival!$A$1:$D$55,4,)</f>
        <v>B07</v>
      </c>
      <c r="F667" t="s">
        <v>811</v>
      </c>
      <c r="G667" t="s">
        <v>812</v>
      </c>
      <c r="H667">
        <v>35</v>
      </c>
      <c r="I667">
        <v>0</v>
      </c>
      <c r="J667">
        <v>0</v>
      </c>
      <c r="K667" t="s">
        <v>267</v>
      </c>
      <c r="L667">
        <v>35.755000000000003</v>
      </c>
      <c r="M667">
        <v>51.03</v>
      </c>
      <c r="N667" t="s">
        <v>267</v>
      </c>
      <c r="O667">
        <v>30</v>
      </c>
    </row>
    <row r="668" spans="1:15" x14ac:dyDescent="0.25">
      <c r="A668" t="s">
        <v>84</v>
      </c>
      <c r="B668" t="s">
        <v>224</v>
      </c>
      <c r="C668" t="s">
        <v>9</v>
      </c>
      <c r="D668">
        <v>0</v>
      </c>
      <c r="E668" t="str">
        <f>VLOOKUP(B668,survival!$A$1:$D$55,4,)</f>
        <v>A09</v>
      </c>
      <c r="F668" t="s">
        <v>813</v>
      </c>
      <c r="G668" t="s">
        <v>814</v>
      </c>
      <c r="H668">
        <v>2</v>
      </c>
      <c r="I668">
        <v>2.4550000000000001</v>
      </c>
      <c r="J668">
        <v>1.2270000000000001</v>
      </c>
      <c r="K668">
        <v>0.38800000000000001</v>
      </c>
      <c r="L668">
        <v>417.24799999999999</v>
      </c>
      <c r="M668" t="s">
        <v>267</v>
      </c>
      <c r="N668">
        <v>0.2</v>
      </c>
      <c r="O668">
        <v>24</v>
      </c>
    </row>
    <row r="669" spans="1:15" x14ac:dyDescent="0.25">
      <c r="A669" t="s">
        <v>84</v>
      </c>
      <c r="B669" t="s">
        <v>224</v>
      </c>
      <c r="C669" t="s">
        <v>9</v>
      </c>
      <c r="D669">
        <v>0</v>
      </c>
      <c r="E669" t="str">
        <f>VLOOKUP(B669,survival!$A$1:$D$55,4,)</f>
        <v>A09</v>
      </c>
      <c r="F669" t="s">
        <v>815</v>
      </c>
      <c r="G669" t="s">
        <v>267</v>
      </c>
      <c r="H669">
        <v>0</v>
      </c>
      <c r="I669">
        <v>0</v>
      </c>
      <c r="J669">
        <v>0</v>
      </c>
      <c r="K669" t="s">
        <v>267</v>
      </c>
      <c r="L669" t="s">
        <v>267</v>
      </c>
      <c r="M669" t="s">
        <v>267</v>
      </c>
      <c r="N669">
        <v>0</v>
      </c>
      <c r="O669">
        <v>24</v>
      </c>
    </row>
    <row r="670" spans="1:15" x14ac:dyDescent="0.25">
      <c r="A670" t="s">
        <v>84</v>
      </c>
      <c r="B670" t="s">
        <v>224</v>
      </c>
      <c r="C670" t="s">
        <v>9</v>
      </c>
      <c r="D670">
        <v>0</v>
      </c>
      <c r="E670" t="str">
        <f>VLOOKUP(B670,survival!$A$1:$D$55,4,)</f>
        <v>A09</v>
      </c>
      <c r="F670" t="s">
        <v>806</v>
      </c>
      <c r="G670" t="s">
        <v>267</v>
      </c>
      <c r="H670">
        <v>0</v>
      </c>
      <c r="I670">
        <v>0</v>
      </c>
      <c r="J670">
        <v>0</v>
      </c>
      <c r="K670" t="s">
        <v>267</v>
      </c>
      <c r="L670" t="s">
        <v>267</v>
      </c>
      <c r="M670" t="s">
        <v>267</v>
      </c>
      <c r="N670">
        <v>0</v>
      </c>
      <c r="O670">
        <v>24</v>
      </c>
    </row>
    <row r="671" spans="1:15" x14ac:dyDescent="0.25">
      <c r="A671" t="s">
        <v>84</v>
      </c>
      <c r="B671" t="s">
        <v>224</v>
      </c>
      <c r="C671" t="s">
        <v>9</v>
      </c>
      <c r="D671">
        <v>0</v>
      </c>
      <c r="E671" t="str">
        <f>VLOOKUP(B671,survival!$A$1:$D$55,4,)</f>
        <v>A09</v>
      </c>
      <c r="F671" t="s">
        <v>809</v>
      </c>
      <c r="G671" t="s">
        <v>267</v>
      </c>
      <c r="H671">
        <v>2</v>
      </c>
      <c r="I671" t="s">
        <v>267</v>
      </c>
      <c r="J671" t="s">
        <v>267</v>
      </c>
      <c r="K671" t="s">
        <v>267</v>
      </c>
      <c r="L671">
        <v>223.47499999999999</v>
      </c>
      <c r="M671" t="s">
        <v>267</v>
      </c>
      <c r="N671" t="s">
        <v>267</v>
      </c>
      <c r="O671">
        <v>24</v>
      </c>
    </row>
    <row r="672" spans="1:15" x14ac:dyDescent="0.25">
      <c r="A672" t="s">
        <v>84</v>
      </c>
      <c r="B672" t="s">
        <v>224</v>
      </c>
      <c r="C672" t="s">
        <v>9</v>
      </c>
      <c r="D672">
        <v>0</v>
      </c>
      <c r="E672" t="str">
        <f>VLOOKUP(B672,survival!$A$1:$D$55,4,)</f>
        <v>A09</v>
      </c>
      <c r="F672" t="s">
        <v>810</v>
      </c>
      <c r="G672" t="s">
        <v>267</v>
      </c>
      <c r="H672">
        <v>0</v>
      </c>
      <c r="I672">
        <v>0</v>
      </c>
      <c r="J672">
        <v>0</v>
      </c>
      <c r="K672" t="s">
        <v>267</v>
      </c>
      <c r="L672" t="s">
        <v>267</v>
      </c>
      <c r="M672" t="s">
        <v>267</v>
      </c>
      <c r="N672">
        <v>0</v>
      </c>
      <c r="O672">
        <v>24</v>
      </c>
    </row>
    <row r="673" spans="1:15" x14ac:dyDescent="0.25">
      <c r="A673" t="s">
        <v>84</v>
      </c>
      <c r="B673" t="s">
        <v>224</v>
      </c>
      <c r="C673" t="s">
        <v>9</v>
      </c>
      <c r="D673">
        <v>0</v>
      </c>
      <c r="E673" t="str">
        <f>VLOOKUP(B673,survival!$A$1:$D$55,4,)</f>
        <v>A09</v>
      </c>
      <c r="F673" t="s">
        <v>808</v>
      </c>
      <c r="G673" t="s">
        <v>267</v>
      </c>
      <c r="H673">
        <v>1</v>
      </c>
      <c r="I673">
        <v>5.7519999999999998</v>
      </c>
      <c r="J673">
        <v>5.7519999999999998</v>
      </c>
      <c r="K673" t="s">
        <v>267</v>
      </c>
      <c r="L673" t="s">
        <v>267</v>
      </c>
      <c r="M673" t="s">
        <v>267</v>
      </c>
      <c r="N673">
        <v>0.4</v>
      </c>
      <c r="O673">
        <v>24</v>
      </c>
    </row>
    <row r="674" spans="1:15" x14ac:dyDescent="0.25">
      <c r="A674" t="s">
        <v>84</v>
      </c>
      <c r="B674" t="s">
        <v>224</v>
      </c>
      <c r="C674" t="s">
        <v>9</v>
      </c>
      <c r="D674">
        <v>0</v>
      </c>
      <c r="E674" t="str">
        <f>VLOOKUP(B674,survival!$A$1:$D$55,4,)</f>
        <v>A09</v>
      </c>
      <c r="F674" t="s">
        <v>805</v>
      </c>
      <c r="G674" t="s">
        <v>267</v>
      </c>
      <c r="H674">
        <v>64</v>
      </c>
      <c r="I674">
        <v>98.706999999999994</v>
      </c>
      <c r="J674">
        <v>1.542</v>
      </c>
      <c r="K674">
        <v>1.591</v>
      </c>
      <c r="L674">
        <v>19.782</v>
      </c>
      <c r="M674">
        <v>24.056000000000001</v>
      </c>
      <c r="N674">
        <v>6.9</v>
      </c>
      <c r="O674">
        <v>24</v>
      </c>
    </row>
    <row r="675" spans="1:15" x14ac:dyDescent="0.25">
      <c r="A675" t="s">
        <v>84</v>
      </c>
      <c r="B675" t="s">
        <v>224</v>
      </c>
      <c r="C675" t="s">
        <v>9</v>
      </c>
      <c r="D675">
        <v>0</v>
      </c>
      <c r="E675" t="str">
        <f>VLOOKUP(B675,survival!$A$1:$D$55,4,)</f>
        <v>A09</v>
      </c>
      <c r="F675" t="s">
        <v>807</v>
      </c>
      <c r="G675" t="s">
        <v>267</v>
      </c>
      <c r="H675">
        <v>0</v>
      </c>
      <c r="I675">
        <v>0</v>
      </c>
      <c r="J675">
        <v>0</v>
      </c>
      <c r="K675" t="s">
        <v>267</v>
      </c>
      <c r="L675" t="s">
        <v>267</v>
      </c>
      <c r="M675" t="s">
        <v>267</v>
      </c>
      <c r="N675">
        <v>0</v>
      </c>
      <c r="O675">
        <v>24</v>
      </c>
    </row>
    <row r="676" spans="1:15" x14ac:dyDescent="0.25">
      <c r="A676" t="s">
        <v>84</v>
      </c>
      <c r="B676" t="s">
        <v>224</v>
      </c>
      <c r="C676" t="s">
        <v>9</v>
      </c>
      <c r="D676">
        <v>0</v>
      </c>
      <c r="E676" t="str">
        <f>VLOOKUP(B676,survival!$A$1:$D$55,4,)</f>
        <v>A09</v>
      </c>
      <c r="F676" t="s">
        <v>811</v>
      </c>
      <c r="G676" t="s">
        <v>812</v>
      </c>
      <c r="H676">
        <v>2</v>
      </c>
      <c r="I676" t="s">
        <v>267</v>
      </c>
      <c r="J676" t="s">
        <v>267</v>
      </c>
      <c r="K676" t="s">
        <v>267</v>
      </c>
      <c r="L676">
        <v>11.507</v>
      </c>
      <c r="M676" t="s">
        <v>267</v>
      </c>
      <c r="N676" t="s">
        <v>267</v>
      </c>
      <c r="O676">
        <v>24</v>
      </c>
    </row>
    <row r="677" spans="1:15" x14ac:dyDescent="0.25">
      <c r="A677" t="s">
        <v>85</v>
      </c>
      <c r="B677" t="s">
        <v>224</v>
      </c>
      <c r="C677" t="s">
        <v>9</v>
      </c>
      <c r="D677">
        <v>2</v>
      </c>
      <c r="E677" t="str">
        <f>VLOOKUP(B677,survival!$A$1:$D$55,4,)</f>
        <v>A09</v>
      </c>
      <c r="F677" t="s">
        <v>813</v>
      </c>
      <c r="G677" t="s">
        <v>816</v>
      </c>
      <c r="H677">
        <v>1</v>
      </c>
      <c r="I677">
        <v>2.9980000000000002</v>
      </c>
      <c r="J677">
        <v>2.9980000000000002</v>
      </c>
      <c r="K677" t="s">
        <v>267</v>
      </c>
      <c r="L677" t="s">
        <v>267</v>
      </c>
      <c r="M677" t="s">
        <v>267</v>
      </c>
      <c r="N677">
        <v>0.2</v>
      </c>
      <c r="O677">
        <v>30</v>
      </c>
    </row>
    <row r="678" spans="1:15" x14ac:dyDescent="0.25">
      <c r="A678" t="s">
        <v>85</v>
      </c>
      <c r="B678" t="s">
        <v>224</v>
      </c>
      <c r="C678" t="s">
        <v>9</v>
      </c>
      <c r="D678">
        <v>2</v>
      </c>
      <c r="E678" t="str">
        <f>VLOOKUP(B678,survival!$A$1:$D$55,4,)</f>
        <v>A09</v>
      </c>
      <c r="F678" t="s">
        <v>813</v>
      </c>
      <c r="G678" t="s">
        <v>814</v>
      </c>
      <c r="H678">
        <v>1</v>
      </c>
      <c r="I678">
        <v>3.004</v>
      </c>
      <c r="J678">
        <v>3.004</v>
      </c>
      <c r="K678" t="s">
        <v>267</v>
      </c>
      <c r="L678" t="s">
        <v>267</v>
      </c>
      <c r="M678" t="s">
        <v>267</v>
      </c>
      <c r="N678">
        <v>0.2</v>
      </c>
      <c r="O678">
        <v>30</v>
      </c>
    </row>
    <row r="679" spans="1:15" x14ac:dyDescent="0.25">
      <c r="A679" t="s">
        <v>85</v>
      </c>
      <c r="B679" t="s">
        <v>224</v>
      </c>
      <c r="C679" t="s">
        <v>9</v>
      </c>
      <c r="D679">
        <v>2</v>
      </c>
      <c r="E679" t="str">
        <f>VLOOKUP(B679,survival!$A$1:$D$55,4,)</f>
        <v>A09</v>
      </c>
      <c r="F679" t="s">
        <v>815</v>
      </c>
      <c r="G679" t="s">
        <v>267</v>
      </c>
      <c r="H679">
        <v>2</v>
      </c>
      <c r="I679" t="s">
        <v>267</v>
      </c>
      <c r="J679" t="s">
        <v>267</v>
      </c>
      <c r="K679" t="s">
        <v>267</v>
      </c>
      <c r="L679">
        <v>0.748</v>
      </c>
      <c r="M679" t="s">
        <v>267</v>
      </c>
      <c r="N679" t="s">
        <v>267</v>
      </c>
      <c r="O679">
        <v>30</v>
      </c>
    </row>
    <row r="680" spans="1:15" x14ac:dyDescent="0.25">
      <c r="A680" t="s">
        <v>85</v>
      </c>
      <c r="B680" t="s">
        <v>224</v>
      </c>
      <c r="C680" t="s">
        <v>9</v>
      </c>
      <c r="D680">
        <v>2</v>
      </c>
      <c r="E680" t="str">
        <f>VLOOKUP(B680,survival!$A$1:$D$55,4,)</f>
        <v>A09</v>
      </c>
      <c r="F680" t="s">
        <v>806</v>
      </c>
      <c r="G680" t="s">
        <v>267</v>
      </c>
      <c r="H680">
        <v>8</v>
      </c>
      <c r="I680">
        <v>388.98899999999998</v>
      </c>
      <c r="J680">
        <v>48.624000000000002</v>
      </c>
      <c r="K680">
        <v>81.584000000000003</v>
      </c>
      <c r="L680">
        <v>24.84</v>
      </c>
      <c r="M680">
        <v>32.024000000000001</v>
      </c>
      <c r="N680">
        <v>21.6</v>
      </c>
      <c r="O680">
        <v>30</v>
      </c>
    </row>
    <row r="681" spans="1:15" x14ac:dyDescent="0.25">
      <c r="A681" t="s">
        <v>85</v>
      </c>
      <c r="B681" t="s">
        <v>224</v>
      </c>
      <c r="C681" t="s">
        <v>9</v>
      </c>
      <c r="D681">
        <v>2</v>
      </c>
      <c r="E681" t="str">
        <f>VLOOKUP(B681,survival!$A$1:$D$55,4,)</f>
        <v>A09</v>
      </c>
      <c r="F681" t="s">
        <v>809</v>
      </c>
      <c r="G681" t="s">
        <v>267</v>
      </c>
      <c r="H681">
        <v>1</v>
      </c>
      <c r="I681" t="s">
        <v>267</v>
      </c>
      <c r="J681" t="s">
        <v>267</v>
      </c>
      <c r="K681" t="s">
        <v>267</v>
      </c>
      <c r="L681" t="s">
        <v>267</v>
      </c>
      <c r="M681" t="s">
        <v>267</v>
      </c>
      <c r="N681" t="s">
        <v>267</v>
      </c>
      <c r="O681">
        <v>30</v>
      </c>
    </row>
    <row r="682" spans="1:15" x14ac:dyDescent="0.25">
      <c r="A682" t="s">
        <v>85</v>
      </c>
      <c r="B682" t="s">
        <v>224</v>
      </c>
      <c r="C682" t="s">
        <v>9</v>
      </c>
      <c r="D682">
        <v>2</v>
      </c>
      <c r="E682" t="str">
        <f>VLOOKUP(B682,survival!$A$1:$D$55,4,)</f>
        <v>A09</v>
      </c>
      <c r="F682" t="s">
        <v>810</v>
      </c>
      <c r="G682" t="s">
        <v>267</v>
      </c>
      <c r="H682">
        <v>0</v>
      </c>
      <c r="I682">
        <v>0</v>
      </c>
      <c r="J682">
        <v>0</v>
      </c>
      <c r="K682" t="s">
        <v>267</v>
      </c>
      <c r="L682" t="s">
        <v>267</v>
      </c>
      <c r="M682" t="s">
        <v>267</v>
      </c>
      <c r="N682">
        <v>0</v>
      </c>
      <c r="O682">
        <v>30</v>
      </c>
    </row>
    <row r="683" spans="1:15" x14ac:dyDescent="0.25">
      <c r="A683" t="s">
        <v>85</v>
      </c>
      <c r="B683" t="s">
        <v>224</v>
      </c>
      <c r="C683" t="s">
        <v>9</v>
      </c>
      <c r="D683">
        <v>2</v>
      </c>
      <c r="E683" t="str">
        <f>VLOOKUP(B683,survival!$A$1:$D$55,4,)</f>
        <v>A09</v>
      </c>
      <c r="F683" t="s">
        <v>808</v>
      </c>
      <c r="G683" t="s">
        <v>267</v>
      </c>
      <c r="H683">
        <v>7</v>
      </c>
      <c r="I683">
        <v>644.62699999999995</v>
      </c>
      <c r="J683">
        <v>92.09</v>
      </c>
      <c r="K683">
        <v>212.46799999999999</v>
      </c>
      <c r="L683">
        <v>50</v>
      </c>
      <c r="M683">
        <v>75.790000000000006</v>
      </c>
      <c r="N683">
        <v>35.799999999999997</v>
      </c>
      <c r="O683">
        <v>30</v>
      </c>
    </row>
    <row r="684" spans="1:15" x14ac:dyDescent="0.25">
      <c r="A684" t="s">
        <v>85</v>
      </c>
      <c r="B684" t="s">
        <v>224</v>
      </c>
      <c r="C684" t="s">
        <v>9</v>
      </c>
      <c r="D684">
        <v>2</v>
      </c>
      <c r="E684" t="str">
        <f>VLOOKUP(B684,survival!$A$1:$D$55,4,)</f>
        <v>A09</v>
      </c>
      <c r="F684" t="s">
        <v>805</v>
      </c>
      <c r="G684" t="s">
        <v>267</v>
      </c>
      <c r="H684">
        <v>7</v>
      </c>
      <c r="I684">
        <v>26.51</v>
      </c>
      <c r="J684">
        <v>3.7869999999999999</v>
      </c>
      <c r="K684">
        <v>3.1840000000000002</v>
      </c>
      <c r="L684">
        <v>187.85300000000001</v>
      </c>
      <c r="M684">
        <v>172.44</v>
      </c>
      <c r="N684">
        <v>1.5</v>
      </c>
      <c r="O684">
        <v>30</v>
      </c>
    </row>
    <row r="685" spans="1:15" x14ac:dyDescent="0.25">
      <c r="A685" t="s">
        <v>85</v>
      </c>
      <c r="B685" t="s">
        <v>224</v>
      </c>
      <c r="C685" t="s">
        <v>9</v>
      </c>
      <c r="D685">
        <v>2</v>
      </c>
      <c r="E685" t="str">
        <f>VLOOKUP(B685,survival!$A$1:$D$55,4,)</f>
        <v>A09</v>
      </c>
      <c r="F685" t="s">
        <v>807</v>
      </c>
      <c r="G685" t="s">
        <v>267</v>
      </c>
      <c r="H685">
        <v>5</v>
      </c>
      <c r="I685">
        <v>24.994</v>
      </c>
      <c r="J685">
        <v>4.9989999999999997</v>
      </c>
      <c r="K685">
        <v>2.617</v>
      </c>
      <c r="L685">
        <v>118.408</v>
      </c>
      <c r="M685">
        <v>128.78100000000001</v>
      </c>
      <c r="N685">
        <v>1.4</v>
      </c>
      <c r="O685">
        <v>30</v>
      </c>
    </row>
    <row r="686" spans="1:15" x14ac:dyDescent="0.25">
      <c r="A686" t="s">
        <v>85</v>
      </c>
      <c r="B686" t="s">
        <v>224</v>
      </c>
      <c r="C686" t="s">
        <v>9</v>
      </c>
      <c r="D686">
        <v>2</v>
      </c>
      <c r="E686" t="str">
        <f>VLOOKUP(B686,survival!$A$1:$D$55,4,)</f>
        <v>A09</v>
      </c>
      <c r="F686" t="s">
        <v>811</v>
      </c>
      <c r="G686" t="s">
        <v>812</v>
      </c>
      <c r="H686">
        <v>2</v>
      </c>
      <c r="I686" t="s">
        <v>267</v>
      </c>
      <c r="J686" t="s">
        <v>267</v>
      </c>
      <c r="K686" t="s">
        <v>267</v>
      </c>
      <c r="L686">
        <v>35.002000000000002</v>
      </c>
      <c r="M686" t="s">
        <v>267</v>
      </c>
      <c r="N686" t="s">
        <v>267</v>
      </c>
      <c r="O686">
        <v>30</v>
      </c>
    </row>
    <row r="687" spans="1:15" x14ac:dyDescent="0.25">
      <c r="A687" t="s">
        <v>86</v>
      </c>
      <c r="B687" t="s">
        <v>224</v>
      </c>
      <c r="C687" t="s">
        <v>9</v>
      </c>
      <c r="D687">
        <v>3</v>
      </c>
      <c r="E687" t="str">
        <f>VLOOKUP(B687,survival!$A$1:$D$55,4,)</f>
        <v>A09</v>
      </c>
      <c r="F687" t="s">
        <v>813</v>
      </c>
      <c r="G687" t="s">
        <v>267</v>
      </c>
      <c r="H687">
        <v>0</v>
      </c>
      <c r="I687">
        <v>0</v>
      </c>
      <c r="J687">
        <v>0</v>
      </c>
      <c r="K687" t="s">
        <v>267</v>
      </c>
      <c r="L687" t="s">
        <v>267</v>
      </c>
      <c r="M687" t="s">
        <v>267</v>
      </c>
      <c r="N687">
        <v>0</v>
      </c>
      <c r="O687">
        <v>30</v>
      </c>
    </row>
    <row r="688" spans="1:15" x14ac:dyDescent="0.25">
      <c r="A688" t="s">
        <v>86</v>
      </c>
      <c r="B688" t="s">
        <v>224</v>
      </c>
      <c r="C688" t="s">
        <v>9</v>
      </c>
      <c r="D688">
        <v>3</v>
      </c>
      <c r="E688" t="str">
        <f>VLOOKUP(B688,survival!$A$1:$D$55,4,)</f>
        <v>A09</v>
      </c>
      <c r="F688" t="s">
        <v>815</v>
      </c>
      <c r="G688" t="s">
        <v>267</v>
      </c>
      <c r="H688">
        <v>0</v>
      </c>
      <c r="I688">
        <v>0</v>
      </c>
      <c r="J688">
        <v>0</v>
      </c>
      <c r="K688" t="s">
        <v>267</v>
      </c>
      <c r="L688" t="s">
        <v>267</v>
      </c>
      <c r="M688" t="s">
        <v>267</v>
      </c>
      <c r="N688">
        <v>0</v>
      </c>
      <c r="O688">
        <v>30</v>
      </c>
    </row>
    <row r="689" spans="1:15" x14ac:dyDescent="0.25">
      <c r="A689" t="s">
        <v>86</v>
      </c>
      <c r="B689" t="s">
        <v>224</v>
      </c>
      <c r="C689" t="s">
        <v>9</v>
      </c>
      <c r="D689">
        <v>3</v>
      </c>
      <c r="E689" t="str">
        <f>VLOOKUP(B689,survival!$A$1:$D$55,4,)</f>
        <v>A09</v>
      </c>
      <c r="F689" t="s">
        <v>806</v>
      </c>
      <c r="G689" t="s">
        <v>267</v>
      </c>
      <c r="H689">
        <v>0</v>
      </c>
      <c r="I689">
        <v>0</v>
      </c>
      <c r="J689">
        <v>0</v>
      </c>
      <c r="K689" t="s">
        <v>267</v>
      </c>
      <c r="L689" t="s">
        <v>267</v>
      </c>
      <c r="M689" t="s">
        <v>267</v>
      </c>
      <c r="N689">
        <v>0</v>
      </c>
      <c r="O689">
        <v>30</v>
      </c>
    </row>
    <row r="690" spans="1:15" x14ac:dyDescent="0.25">
      <c r="A690" t="s">
        <v>86</v>
      </c>
      <c r="B690" t="s">
        <v>224</v>
      </c>
      <c r="C690" t="s">
        <v>9</v>
      </c>
      <c r="D690">
        <v>3</v>
      </c>
      <c r="E690" t="str">
        <f>VLOOKUP(B690,survival!$A$1:$D$55,4,)</f>
        <v>A09</v>
      </c>
      <c r="F690" t="s">
        <v>809</v>
      </c>
      <c r="G690" t="s">
        <v>267</v>
      </c>
      <c r="H690">
        <v>1</v>
      </c>
      <c r="I690" t="s">
        <v>267</v>
      </c>
      <c r="J690" t="s">
        <v>267</v>
      </c>
      <c r="K690" t="s">
        <v>267</v>
      </c>
      <c r="L690" t="s">
        <v>267</v>
      </c>
      <c r="M690" t="s">
        <v>267</v>
      </c>
      <c r="N690" t="s">
        <v>267</v>
      </c>
      <c r="O690">
        <v>30</v>
      </c>
    </row>
    <row r="691" spans="1:15" x14ac:dyDescent="0.25">
      <c r="A691" t="s">
        <v>86</v>
      </c>
      <c r="B691" t="s">
        <v>224</v>
      </c>
      <c r="C691" t="s">
        <v>9</v>
      </c>
      <c r="D691">
        <v>3</v>
      </c>
      <c r="E691" t="str">
        <f>VLOOKUP(B691,survival!$A$1:$D$55,4,)</f>
        <v>A09</v>
      </c>
      <c r="F691" t="s">
        <v>810</v>
      </c>
      <c r="G691" t="s">
        <v>267</v>
      </c>
      <c r="H691">
        <v>0</v>
      </c>
      <c r="I691">
        <v>0</v>
      </c>
      <c r="J691">
        <v>0</v>
      </c>
      <c r="K691" t="s">
        <v>267</v>
      </c>
      <c r="L691" t="s">
        <v>267</v>
      </c>
      <c r="M691" t="s">
        <v>267</v>
      </c>
      <c r="N691">
        <v>0</v>
      </c>
      <c r="O691">
        <v>30</v>
      </c>
    </row>
    <row r="692" spans="1:15" x14ac:dyDescent="0.25">
      <c r="A692" t="s">
        <v>86</v>
      </c>
      <c r="B692" t="s">
        <v>224</v>
      </c>
      <c r="C692" t="s">
        <v>9</v>
      </c>
      <c r="D692">
        <v>3</v>
      </c>
      <c r="E692" t="str">
        <f>VLOOKUP(B692,survival!$A$1:$D$55,4,)</f>
        <v>A09</v>
      </c>
      <c r="F692" t="s">
        <v>808</v>
      </c>
      <c r="G692" t="s">
        <v>267</v>
      </c>
      <c r="H692">
        <v>0</v>
      </c>
      <c r="I692">
        <v>0</v>
      </c>
      <c r="J692">
        <v>0</v>
      </c>
      <c r="K692" t="s">
        <v>267</v>
      </c>
      <c r="L692" t="s">
        <v>267</v>
      </c>
      <c r="M692" t="s">
        <v>267</v>
      </c>
      <c r="N692">
        <v>0</v>
      </c>
      <c r="O692">
        <v>30</v>
      </c>
    </row>
    <row r="693" spans="1:15" x14ac:dyDescent="0.25">
      <c r="A693" t="s">
        <v>86</v>
      </c>
      <c r="B693" t="s">
        <v>224</v>
      </c>
      <c r="C693" t="s">
        <v>9</v>
      </c>
      <c r="D693">
        <v>3</v>
      </c>
      <c r="E693" t="str">
        <f>VLOOKUP(B693,survival!$A$1:$D$55,4,)</f>
        <v>A09</v>
      </c>
      <c r="F693" t="s">
        <v>805</v>
      </c>
      <c r="G693" t="s">
        <v>267</v>
      </c>
      <c r="H693">
        <v>0</v>
      </c>
      <c r="I693">
        <v>0</v>
      </c>
      <c r="J693">
        <v>0</v>
      </c>
      <c r="K693" t="s">
        <v>267</v>
      </c>
      <c r="L693" t="s">
        <v>267</v>
      </c>
      <c r="M693" t="s">
        <v>267</v>
      </c>
      <c r="N693">
        <v>0</v>
      </c>
      <c r="O693">
        <v>30</v>
      </c>
    </row>
    <row r="694" spans="1:15" x14ac:dyDescent="0.25">
      <c r="A694" t="s">
        <v>86</v>
      </c>
      <c r="B694" t="s">
        <v>224</v>
      </c>
      <c r="C694" t="s">
        <v>9</v>
      </c>
      <c r="D694">
        <v>3</v>
      </c>
      <c r="E694" t="str">
        <f>VLOOKUP(B694,survival!$A$1:$D$55,4,)</f>
        <v>A09</v>
      </c>
      <c r="F694" t="s">
        <v>807</v>
      </c>
      <c r="G694" t="s">
        <v>267</v>
      </c>
      <c r="H694">
        <v>0</v>
      </c>
      <c r="I694">
        <v>0</v>
      </c>
      <c r="J694">
        <v>0</v>
      </c>
      <c r="K694" t="s">
        <v>267</v>
      </c>
      <c r="L694" t="s">
        <v>267</v>
      </c>
      <c r="M694" t="s">
        <v>267</v>
      </c>
      <c r="N694">
        <v>0</v>
      </c>
      <c r="O694">
        <v>30</v>
      </c>
    </row>
    <row r="695" spans="1:15" x14ac:dyDescent="0.25">
      <c r="A695" t="s">
        <v>86</v>
      </c>
      <c r="B695" t="s">
        <v>224</v>
      </c>
      <c r="C695" t="s">
        <v>9</v>
      </c>
      <c r="D695">
        <v>3</v>
      </c>
      <c r="E695" t="str">
        <f>VLOOKUP(B695,survival!$A$1:$D$55,4,)</f>
        <v>A09</v>
      </c>
      <c r="F695" t="s">
        <v>811</v>
      </c>
      <c r="G695" t="s">
        <v>267</v>
      </c>
      <c r="H695">
        <v>0</v>
      </c>
      <c r="I695">
        <v>0</v>
      </c>
      <c r="J695">
        <v>0</v>
      </c>
      <c r="K695" t="s">
        <v>267</v>
      </c>
      <c r="L695" t="s">
        <v>267</v>
      </c>
      <c r="M695" t="s">
        <v>267</v>
      </c>
      <c r="N695">
        <v>0</v>
      </c>
      <c r="O695">
        <v>30</v>
      </c>
    </row>
    <row r="696" spans="1:15" x14ac:dyDescent="0.25">
      <c r="A696" t="s">
        <v>87</v>
      </c>
      <c r="B696" t="s">
        <v>225</v>
      </c>
      <c r="C696" t="s">
        <v>9</v>
      </c>
      <c r="D696">
        <v>0</v>
      </c>
      <c r="E696" t="str">
        <f>VLOOKUP(B696,survival!$A$1:$D$55,4,)</f>
        <v>B15</v>
      </c>
      <c r="F696" t="s">
        <v>813</v>
      </c>
      <c r="G696" t="s">
        <v>816</v>
      </c>
      <c r="H696">
        <v>2</v>
      </c>
      <c r="I696">
        <v>4.266</v>
      </c>
      <c r="J696">
        <v>2.133</v>
      </c>
      <c r="K696">
        <v>0.54200000000000004</v>
      </c>
      <c r="L696">
        <v>40.698</v>
      </c>
      <c r="M696" t="s">
        <v>267</v>
      </c>
      <c r="N696">
        <v>0.2</v>
      </c>
      <c r="O696">
        <v>30</v>
      </c>
    </row>
    <row r="697" spans="1:15" x14ac:dyDescent="0.25">
      <c r="A697" t="s">
        <v>87</v>
      </c>
      <c r="B697" t="s">
        <v>225</v>
      </c>
      <c r="C697" t="s">
        <v>9</v>
      </c>
      <c r="D697">
        <v>0</v>
      </c>
      <c r="E697" t="str">
        <f>VLOOKUP(B697,survival!$A$1:$D$55,4,)</f>
        <v>B15</v>
      </c>
      <c r="F697" t="s">
        <v>813</v>
      </c>
      <c r="G697" t="s">
        <v>814</v>
      </c>
      <c r="H697">
        <v>1</v>
      </c>
      <c r="I697">
        <v>0.76700000000000002</v>
      </c>
      <c r="J697">
        <v>0.76700000000000002</v>
      </c>
      <c r="K697" t="s">
        <v>267</v>
      </c>
      <c r="L697" t="s">
        <v>267</v>
      </c>
      <c r="M697" t="s">
        <v>267</v>
      </c>
      <c r="N697">
        <v>0</v>
      </c>
      <c r="O697">
        <v>30</v>
      </c>
    </row>
    <row r="698" spans="1:15" x14ac:dyDescent="0.25">
      <c r="A698" t="s">
        <v>87</v>
      </c>
      <c r="B698" t="s">
        <v>225</v>
      </c>
      <c r="C698" t="s">
        <v>9</v>
      </c>
      <c r="D698">
        <v>0</v>
      </c>
      <c r="E698" t="str">
        <f>VLOOKUP(B698,survival!$A$1:$D$55,4,)</f>
        <v>B15</v>
      </c>
      <c r="F698" t="s">
        <v>815</v>
      </c>
      <c r="G698" t="s">
        <v>267</v>
      </c>
      <c r="H698">
        <v>0</v>
      </c>
      <c r="I698">
        <v>0</v>
      </c>
      <c r="J698">
        <v>0</v>
      </c>
      <c r="K698" t="s">
        <v>267</v>
      </c>
      <c r="L698" t="s">
        <v>267</v>
      </c>
      <c r="M698" t="s">
        <v>267</v>
      </c>
      <c r="N698" t="s">
        <v>267</v>
      </c>
      <c r="O698">
        <v>30</v>
      </c>
    </row>
    <row r="699" spans="1:15" x14ac:dyDescent="0.25">
      <c r="A699" t="s">
        <v>87</v>
      </c>
      <c r="B699" t="s">
        <v>225</v>
      </c>
      <c r="C699" t="s">
        <v>9</v>
      </c>
      <c r="D699">
        <v>0</v>
      </c>
      <c r="E699" t="str">
        <f>VLOOKUP(B699,survival!$A$1:$D$55,4,)</f>
        <v>B15</v>
      </c>
      <c r="F699" t="s">
        <v>806</v>
      </c>
      <c r="G699" t="s">
        <v>267</v>
      </c>
      <c r="H699">
        <v>0</v>
      </c>
      <c r="I699">
        <v>0</v>
      </c>
      <c r="J699">
        <v>0</v>
      </c>
      <c r="K699" t="s">
        <v>267</v>
      </c>
      <c r="L699" t="s">
        <v>267</v>
      </c>
      <c r="M699" t="s">
        <v>267</v>
      </c>
      <c r="N699" t="s">
        <v>267</v>
      </c>
      <c r="O699">
        <v>30</v>
      </c>
    </row>
    <row r="700" spans="1:15" x14ac:dyDescent="0.25">
      <c r="A700" t="s">
        <v>87</v>
      </c>
      <c r="B700" t="s">
        <v>225</v>
      </c>
      <c r="C700" t="s">
        <v>9</v>
      </c>
      <c r="D700">
        <v>0</v>
      </c>
      <c r="E700" t="str">
        <f>VLOOKUP(B700,survival!$A$1:$D$55,4,)</f>
        <v>B15</v>
      </c>
      <c r="F700" t="s">
        <v>809</v>
      </c>
      <c r="G700" t="s">
        <v>267</v>
      </c>
      <c r="H700">
        <v>1</v>
      </c>
      <c r="I700">
        <v>0</v>
      </c>
      <c r="J700">
        <v>0</v>
      </c>
      <c r="K700" t="s">
        <v>267</v>
      </c>
      <c r="L700" t="s">
        <v>267</v>
      </c>
      <c r="M700" t="s">
        <v>267</v>
      </c>
      <c r="N700" t="s">
        <v>267</v>
      </c>
      <c r="O700">
        <v>30</v>
      </c>
    </row>
    <row r="701" spans="1:15" x14ac:dyDescent="0.25">
      <c r="A701" t="s">
        <v>87</v>
      </c>
      <c r="B701" t="s">
        <v>225</v>
      </c>
      <c r="C701" t="s">
        <v>9</v>
      </c>
      <c r="D701">
        <v>0</v>
      </c>
      <c r="E701" t="str">
        <f>VLOOKUP(B701,survival!$A$1:$D$55,4,)</f>
        <v>B15</v>
      </c>
      <c r="F701" t="s">
        <v>810</v>
      </c>
      <c r="G701" t="s">
        <v>812</v>
      </c>
      <c r="H701">
        <v>35</v>
      </c>
      <c r="I701">
        <v>24.015000000000001</v>
      </c>
      <c r="J701">
        <v>0.68600000000000005</v>
      </c>
      <c r="K701">
        <v>0.36899999999999999</v>
      </c>
      <c r="L701">
        <v>41.401000000000003</v>
      </c>
      <c r="M701">
        <v>76.644000000000005</v>
      </c>
      <c r="N701">
        <v>1.3</v>
      </c>
      <c r="O701">
        <v>30</v>
      </c>
    </row>
    <row r="702" spans="1:15" x14ac:dyDescent="0.25">
      <c r="A702" t="s">
        <v>87</v>
      </c>
      <c r="B702" t="s">
        <v>225</v>
      </c>
      <c r="C702" t="s">
        <v>9</v>
      </c>
      <c r="D702">
        <v>0</v>
      </c>
      <c r="E702" t="str">
        <f>VLOOKUP(B702,survival!$A$1:$D$55,4,)</f>
        <v>B15</v>
      </c>
      <c r="F702" t="s">
        <v>808</v>
      </c>
      <c r="G702" t="s">
        <v>267</v>
      </c>
      <c r="H702">
        <v>4</v>
      </c>
      <c r="I702">
        <v>37.167999999999999</v>
      </c>
      <c r="J702">
        <v>9.2919999999999998</v>
      </c>
      <c r="K702">
        <v>8.0619999999999994</v>
      </c>
      <c r="L702">
        <v>319.49900000000002</v>
      </c>
      <c r="M702">
        <v>231.47</v>
      </c>
      <c r="N702">
        <v>2.1</v>
      </c>
      <c r="O702">
        <v>30</v>
      </c>
    </row>
    <row r="703" spans="1:15" x14ac:dyDescent="0.25">
      <c r="A703" t="s">
        <v>87</v>
      </c>
      <c r="B703" t="s">
        <v>225</v>
      </c>
      <c r="C703" t="s">
        <v>9</v>
      </c>
      <c r="D703">
        <v>0</v>
      </c>
      <c r="E703" t="str">
        <f>VLOOKUP(B703,survival!$A$1:$D$55,4,)</f>
        <v>B15</v>
      </c>
      <c r="F703" t="s">
        <v>805</v>
      </c>
      <c r="G703" t="s">
        <v>267</v>
      </c>
      <c r="H703">
        <v>14</v>
      </c>
      <c r="I703">
        <v>48.351999999999997</v>
      </c>
      <c r="J703">
        <v>3.4540000000000002</v>
      </c>
      <c r="K703">
        <v>4.6269999999999998</v>
      </c>
      <c r="L703">
        <v>102.864</v>
      </c>
      <c r="M703">
        <v>216.02799999999999</v>
      </c>
      <c r="N703">
        <v>2.7</v>
      </c>
      <c r="O703">
        <v>30</v>
      </c>
    </row>
    <row r="704" spans="1:15" x14ac:dyDescent="0.25">
      <c r="A704" t="s">
        <v>87</v>
      </c>
      <c r="B704" t="s">
        <v>225</v>
      </c>
      <c r="C704" t="s">
        <v>9</v>
      </c>
      <c r="D704">
        <v>0</v>
      </c>
      <c r="E704" t="str">
        <f>VLOOKUP(B704,survival!$A$1:$D$55,4,)</f>
        <v>B15</v>
      </c>
      <c r="F704" t="s">
        <v>807</v>
      </c>
      <c r="G704" t="s">
        <v>267</v>
      </c>
      <c r="H704">
        <v>0</v>
      </c>
      <c r="I704">
        <v>0</v>
      </c>
      <c r="J704">
        <v>0</v>
      </c>
      <c r="K704" t="s">
        <v>267</v>
      </c>
      <c r="L704" t="s">
        <v>267</v>
      </c>
      <c r="M704" t="s">
        <v>267</v>
      </c>
      <c r="N704" t="s">
        <v>267</v>
      </c>
      <c r="O704">
        <v>30</v>
      </c>
    </row>
    <row r="705" spans="1:15" x14ac:dyDescent="0.25">
      <c r="A705" t="s">
        <v>87</v>
      </c>
      <c r="B705" t="s">
        <v>225</v>
      </c>
      <c r="C705" t="s">
        <v>9</v>
      </c>
      <c r="D705">
        <v>0</v>
      </c>
      <c r="E705" t="str">
        <f>VLOOKUP(B705,survival!$A$1:$D$55,4,)</f>
        <v>B15</v>
      </c>
      <c r="F705" t="s">
        <v>811</v>
      </c>
      <c r="G705" t="s">
        <v>812</v>
      </c>
      <c r="H705">
        <v>136</v>
      </c>
      <c r="I705">
        <v>0</v>
      </c>
      <c r="J705">
        <v>0</v>
      </c>
      <c r="K705" t="s">
        <v>267</v>
      </c>
      <c r="L705">
        <v>12.247</v>
      </c>
      <c r="M705">
        <v>12.89</v>
      </c>
      <c r="N705" t="s">
        <v>267</v>
      </c>
      <c r="O705">
        <v>30</v>
      </c>
    </row>
    <row r="706" spans="1:15" x14ac:dyDescent="0.25">
      <c r="A706" t="s">
        <v>87</v>
      </c>
      <c r="B706" t="s">
        <v>225</v>
      </c>
      <c r="C706" t="s">
        <v>9</v>
      </c>
      <c r="D706">
        <v>0</v>
      </c>
      <c r="E706" t="str">
        <f>VLOOKUP(B706,survival!$A$1:$D$55,4,)</f>
        <v>B15</v>
      </c>
      <c r="F706" t="s">
        <v>811</v>
      </c>
      <c r="G706" t="s">
        <v>817</v>
      </c>
      <c r="H706">
        <v>3</v>
      </c>
      <c r="I706">
        <v>0</v>
      </c>
      <c r="J706">
        <v>0</v>
      </c>
      <c r="K706" t="s">
        <v>267</v>
      </c>
      <c r="L706">
        <v>530.678</v>
      </c>
      <c r="M706">
        <v>716.54899999999998</v>
      </c>
      <c r="N706" t="s">
        <v>267</v>
      </c>
      <c r="O706">
        <v>30</v>
      </c>
    </row>
    <row r="707" spans="1:15" x14ac:dyDescent="0.25">
      <c r="A707" t="s">
        <v>88</v>
      </c>
      <c r="B707" t="s">
        <v>225</v>
      </c>
      <c r="C707" t="s">
        <v>9</v>
      </c>
      <c r="D707">
        <v>1</v>
      </c>
      <c r="E707" t="str">
        <f>VLOOKUP(B707,survival!$A$1:$D$55,4,)</f>
        <v>B15</v>
      </c>
      <c r="F707" t="s">
        <v>813</v>
      </c>
      <c r="G707" t="s">
        <v>267</v>
      </c>
      <c r="H707">
        <v>0</v>
      </c>
      <c r="I707">
        <v>0</v>
      </c>
      <c r="J707">
        <v>0</v>
      </c>
      <c r="K707" t="s">
        <v>267</v>
      </c>
      <c r="L707" t="s">
        <v>267</v>
      </c>
      <c r="M707" t="s">
        <v>267</v>
      </c>
      <c r="N707" t="s">
        <v>267</v>
      </c>
      <c r="O707">
        <v>29</v>
      </c>
    </row>
    <row r="708" spans="1:15" x14ac:dyDescent="0.25">
      <c r="A708" t="s">
        <v>88</v>
      </c>
      <c r="B708" t="s">
        <v>225</v>
      </c>
      <c r="C708" t="s">
        <v>9</v>
      </c>
      <c r="D708">
        <v>1</v>
      </c>
      <c r="E708" t="str">
        <f>VLOOKUP(B708,survival!$A$1:$D$55,4,)</f>
        <v>B15</v>
      </c>
      <c r="F708" t="s">
        <v>815</v>
      </c>
      <c r="G708" t="s">
        <v>267</v>
      </c>
      <c r="H708">
        <v>0</v>
      </c>
      <c r="I708">
        <v>0</v>
      </c>
      <c r="J708">
        <v>0</v>
      </c>
      <c r="K708" t="s">
        <v>267</v>
      </c>
      <c r="L708" t="s">
        <v>267</v>
      </c>
      <c r="M708" t="s">
        <v>267</v>
      </c>
      <c r="N708" t="s">
        <v>267</v>
      </c>
      <c r="O708">
        <v>29</v>
      </c>
    </row>
    <row r="709" spans="1:15" x14ac:dyDescent="0.25">
      <c r="A709" t="s">
        <v>88</v>
      </c>
      <c r="B709" t="s">
        <v>225</v>
      </c>
      <c r="C709" t="s">
        <v>9</v>
      </c>
      <c r="D709">
        <v>1</v>
      </c>
      <c r="E709" t="str">
        <f>VLOOKUP(B709,survival!$A$1:$D$55,4,)</f>
        <v>B15</v>
      </c>
      <c r="F709" t="s">
        <v>806</v>
      </c>
      <c r="G709" t="s">
        <v>267</v>
      </c>
      <c r="H709">
        <v>0</v>
      </c>
      <c r="I709">
        <v>0</v>
      </c>
      <c r="J709">
        <v>0</v>
      </c>
      <c r="K709" t="s">
        <v>267</v>
      </c>
      <c r="L709" t="s">
        <v>267</v>
      </c>
      <c r="M709" t="s">
        <v>267</v>
      </c>
      <c r="N709" t="s">
        <v>267</v>
      </c>
      <c r="O709">
        <v>29</v>
      </c>
    </row>
    <row r="710" spans="1:15" x14ac:dyDescent="0.25">
      <c r="A710" t="s">
        <v>88</v>
      </c>
      <c r="B710" t="s">
        <v>225</v>
      </c>
      <c r="C710" t="s">
        <v>9</v>
      </c>
      <c r="D710">
        <v>1</v>
      </c>
      <c r="E710" t="str">
        <f>VLOOKUP(B710,survival!$A$1:$D$55,4,)</f>
        <v>B15</v>
      </c>
      <c r="F710" t="s">
        <v>809</v>
      </c>
      <c r="G710" t="s">
        <v>267</v>
      </c>
      <c r="H710">
        <v>1</v>
      </c>
      <c r="I710">
        <v>0</v>
      </c>
      <c r="J710">
        <v>0</v>
      </c>
      <c r="K710" t="s">
        <v>267</v>
      </c>
      <c r="L710" t="s">
        <v>267</v>
      </c>
      <c r="M710" t="s">
        <v>267</v>
      </c>
      <c r="N710" t="s">
        <v>267</v>
      </c>
      <c r="O710">
        <v>29</v>
      </c>
    </row>
    <row r="711" spans="1:15" x14ac:dyDescent="0.25">
      <c r="A711" t="s">
        <v>88</v>
      </c>
      <c r="B711" t="s">
        <v>225</v>
      </c>
      <c r="C711" t="s">
        <v>9</v>
      </c>
      <c r="D711">
        <v>1</v>
      </c>
      <c r="E711" t="str">
        <f>VLOOKUP(B711,survival!$A$1:$D$55,4,)</f>
        <v>B15</v>
      </c>
      <c r="F711" t="s">
        <v>810</v>
      </c>
      <c r="G711" t="s">
        <v>267</v>
      </c>
      <c r="H711">
        <v>0</v>
      </c>
      <c r="I711">
        <v>0</v>
      </c>
      <c r="J711">
        <v>0</v>
      </c>
      <c r="K711" t="s">
        <v>267</v>
      </c>
      <c r="L711" t="s">
        <v>267</v>
      </c>
      <c r="M711" t="s">
        <v>267</v>
      </c>
      <c r="N711" t="s">
        <v>267</v>
      </c>
      <c r="O711">
        <v>29</v>
      </c>
    </row>
    <row r="712" spans="1:15" x14ac:dyDescent="0.25">
      <c r="A712" t="s">
        <v>88</v>
      </c>
      <c r="B712" t="s">
        <v>225</v>
      </c>
      <c r="C712" t="s">
        <v>9</v>
      </c>
      <c r="D712">
        <v>1</v>
      </c>
      <c r="E712" t="str">
        <f>VLOOKUP(B712,survival!$A$1:$D$55,4,)</f>
        <v>B15</v>
      </c>
      <c r="F712" t="s">
        <v>808</v>
      </c>
      <c r="G712" t="s">
        <v>267</v>
      </c>
      <c r="H712">
        <v>0</v>
      </c>
      <c r="I712">
        <v>0</v>
      </c>
      <c r="J712">
        <v>0</v>
      </c>
      <c r="K712" t="s">
        <v>267</v>
      </c>
      <c r="L712" t="s">
        <v>267</v>
      </c>
      <c r="M712" t="s">
        <v>267</v>
      </c>
      <c r="N712" t="s">
        <v>267</v>
      </c>
      <c r="O712">
        <v>29</v>
      </c>
    </row>
    <row r="713" spans="1:15" x14ac:dyDescent="0.25">
      <c r="A713" t="s">
        <v>88</v>
      </c>
      <c r="B713" t="s">
        <v>225</v>
      </c>
      <c r="C713" t="s">
        <v>9</v>
      </c>
      <c r="D713">
        <v>1</v>
      </c>
      <c r="E713" t="str">
        <f>VLOOKUP(B713,survival!$A$1:$D$55,4,)</f>
        <v>B15</v>
      </c>
      <c r="F713" t="s">
        <v>805</v>
      </c>
      <c r="G713" t="s">
        <v>267</v>
      </c>
      <c r="H713">
        <v>0</v>
      </c>
      <c r="I713">
        <v>0</v>
      </c>
      <c r="J713">
        <v>0</v>
      </c>
      <c r="K713" t="s">
        <v>267</v>
      </c>
      <c r="L713" t="s">
        <v>267</v>
      </c>
      <c r="M713" t="s">
        <v>267</v>
      </c>
      <c r="N713" t="s">
        <v>267</v>
      </c>
      <c r="O713">
        <v>29</v>
      </c>
    </row>
    <row r="714" spans="1:15" x14ac:dyDescent="0.25">
      <c r="A714" t="s">
        <v>88</v>
      </c>
      <c r="B714" t="s">
        <v>225</v>
      </c>
      <c r="C714" t="s">
        <v>9</v>
      </c>
      <c r="D714">
        <v>1</v>
      </c>
      <c r="E714" t="str">
        <f>VLOOKUP(B714,survival!$A$1:$D$55,4,)</f>
        <v>B15</v>
      </c>
      <c r="F714" t="s">
        <v>807</v>
      </c>
      <c r="G714" t="s">
        <v>267</v>
      </c>
      <c r="H714">
        <v>0</v>
      </c>
      <c r="I714">
        <v>0</v>
      </c>
      <c r="J714">
        <v>0</v>
      </c>
      <c r="K714" t="s">
        <v>267</v>
      </c>
      <c r="L714" t="s">
        <v>267</v>
      </c>
      <c r="M714" t="s">
        <v>267</v>
      </c>
      <c r="N714" t="s">
        <v>267</v>
      </c>
      <c r="O714">
        <v>29</v>
      </c>
    </row>
    <row r="715" spans="1:15" x14ac:dyDescent="0.25">
      <c r="A715" t="s">
        <v>88</v>
      </c>
      <c r="B715" t="s">
        <v>225</v>
      </c>
      <c r="C715" t="s">
        <v>9</v>
      </c>
      <c r="D715">
        <v>1</v>
      </c>
      <c r="E715" t="str">
        <f>VLOOKUP(B715,survival!$A$1:$D$55,4,)</f>
        <v>B15</v>
      </c>
      <c r="F715" t="s">
        <v>811</v>
      </c>
      <c r="G715" t="s">
        <v>267</v>
      </c>
      <c r="H715">
        <v>0</v>
      </c>
      <c r="I715">
        <v>0</v>
      </c>
      <c r="J715">
        <v>0</v>
      </c>
      <c r="K715" t="s">
        <v>267</v>
      </c>
      <c r="L715" t="s">
        <v>267</v>
      </c>
      <c r="M715" t="s">
        <v>267</v>
      </c>
      <c r="N715" t="s">
        <v>267</v>
      </c>
      <c r="O715">
        <v>29</v>
      </c>
    </row>
    <row r="716" spans="1:15" x14ac:dyDescent="0.25">
      <c r="A716" t="s">
        <v>89</v>
      </c>
      <c r="B716" t="s">
        <v>225</v>
      </c>
      <c r="C716" t="s">
        <v>9</v>
      </c>
      <c r="D716">
        <v>2</v>
      </c>
      <c r="E716" t="str">
        <f>VLOOKUP(B716,survival!$A$1:$D$55,4,)</f>
        <v>B15</v>
      </c>
      <c r="F716" t="s">
        <v>813</v>
      </c>
      <c r="G716" t="s">
        <v>814</v>
      </c>
      <c r="H716">
        <v>2</v>
      </c>
      <c r="I716">
        <v>2.774</v>
      </c>
      <c r="J716">
        <v>1.387</v>
      </c>
      <c r="K716">
        <v>0.19400000000000001</v>
      </c>
      <c r="L716">
        <v>173.476</v>
      </c>
      <c r="M716" t="s">
        <v>267</v>
      </c>
      <c r="N716">
        <v>0.2</v>
      </c>
      <c r="O716">
        <v>30</v>
      </c>
    </row>
    <row r="717" spans="1:15" x14ac:dyDescent="0.25">
      <c r="A717" t="s">
        <v>89</v>
      </c>
      <c r="B717" t="s">
        <v>225</v>
      </c>
      <c r="C717" t="s">
        <v>9</v>
      </c>
      <c r="D717">
        <v>2</v>
      </c>
      <c r="E717" t="str">
        <f>VLOOKUP(B717,survival!$A$1:$D$55,4,)</f>
        <v>B15</v>
      </c>
      <c r="F717" t="s">
        <v>815</v>
      </c>
      <c r="G717" t="s">
        <v>267</v>
      </c>
      <c r="H717">
        <v>2</v>
      </c>
      <c r="I717">
        <v>0</v>
      </c>
      <c r="J717">
        <v>0</v>
      </c>
      <c r="K717" t="s">
        <v>267</v>
      </c>
      <c r="L717">
        <v>367.10700000000003</v>
      </c>
      <c r="M717" t="s">
        <v>267</v>
      </c>
      <c r="N717" t="s">
        <v>267</v>
      </c>
      <c r="O717">
        <v>30</v>
      </c>
    </row>
    <row r="718" spans="1:15" x14ac:dyDescent="0.25">
      <c r="A718" t="s">
        <v>89</v>
      </c>
      <c r="B718" t="s">
        <v>225</v>
      </c>
      <c r="C718" t="s">
        <v>9</v>
      </c>
      <c r="D718">
        <v>2</v>
      </c>
      <c r="E718" t="str">
        <f>VLOOKUP(B718,survival!$A$1:$D$55,4,)</f>
        <v>B15</v>
      </c>
      <c r="F718" t="s">
        <v>806</v>
      </c>
      <c r="G718" t="s">
        <v>267</v>
      </c>
      <c r="H718">
        <v>4</v>
      </c>
      <c r="I718">
        <v>338.86900000000003</v>
      </c>
      <c r="J718">
        <v>84.716999999999999</v>
      </c>
      <c r="K718">
        <v>117.54300000000001</v>
      </c>
      <c r="L718">
        <v>59.954000000000001</v>
      </c>
      <c r="M718">
        <v>56.320999999999998</v>
      </c>
      <c r="N718">
        <v>18.8</v>
      </c>
      <c r="O718">
        <v>30</v>
      </c>
    </row>
    <row r="719" spans="1:15" x14ac:dyDescent="0.25">
      <c r="A719" t="s">
        <v>89</v>
      </c>
      <c r="B719" t="s">
        <v>225</v>
      </c>
      <c r="C719" t="s">
        <v>9</v>
      </c>
      <c r="D719">
        <v>2</v>
      </c>
      <c r="E719" t="str">
        <f>VLOOKUP(B719,survival!$A$1:$D$55,4,)</f>
        <v>B15</v>
      </c>
      <c r="F719" t="s">
        <v>809</v>
      </c>
      <c r="G719" t="s">
        <v>267</v>
      </c>
      <c r="H719">
        <v>1</v>
      </c>
      <c r="I719">
        <v>0</v>
      </c>
      <c r="J719">
        <v>0</v>
      </c>
      <c r="K719" t="s">
        <v>267</v>
      </c>
      <c r="L719" t="s">
        <v>267</v>
      </c>
      <c r="M719" t="s">
        <v>267</v>
      </c>
      <c r="N719" t="s">
        <v>267</v>
      </c>
      <c r="O719">
        <v>30</v>
      </c>
    </row>
    <row r="720" spans="1:15" x14ac:dyDescent="0.25">
      <c r="A720" t="s">
        <v>89</v>
      </c>
      <c r="B720" t="s">
        <v>225</v>
      </c>
      <c r="C720" t="s">
        <v>9</v>
      </c>
      <c r="D720">
        <v>2</v>
      </c>
      <c r="E720" t="str">
        <f>VLOOKUP(B720,survival!$A$1:$D$55,4,)</f>
        <v>B15</v>
      </c>
      <c r="F720" t="s">
        <v>810</v>
      </c>
      <c r="G720" t="s">
        <v>812</v>
      </c>
      <c r="H720">
        <v>14</v>
      </c>
      <c r="I720">
        <v>10.207000000000001</v>
      </c>
      <c r="J720">
        <v>0.72899999999999998</v>
      </c>
      <c r="K720">
        <v>0.50800000000000001</v>
      </c>
      <c r="L720">
        <v>86.195999999999998</v>
      </c>
      <c r="M720">
        <v>89.204999999999998</v>
      </c>
      <c r="N720">
        <v>0.6</v>
      </c>
      <c r="O720">
        <v>30</v>
      </c>
    </row>
    <row r="721" spans="1:15" x14ac:dyDescent="0.25">
      <c r="A721" t="s">
        <v>89</v>
      </c>
      <c r="B721" t="s">
        <v>225</v>
      </c>
      <c r="C721" t="s">
        <v>9</v>
      </c>
      <c r="D721">
        <v>2</v>
      </c>
      <c r="E721" t="str">
        <f>VLOOKUP(B721,survival!$A$1:$D$55,4,)</f>
        <v>B15</v>
      </c>
      <c r="F721" t="s">
        <v>808</v>
      </c>
      <c r="G721" t="s">
        <v>267</v>
      </c>
      <c r="H721">
        <v>2</v>
      </c>
      <c r="I721">
        <v>498.94299999999998</v>
      </c>
      <c r="J721">
        <v>249.471</v>
      </c>
      <c r="K721">
        <v>147.96299999999999</v>
      </c>
      <c r="L721">
        <v>41.29</v>
      </c>
      <c r="M721" t="s">
        <v>267</v>
      </c>
      <c r="N721">
        <v>27.7</v>
      </c>
      <c r="O721">
        <v>30</v>
      </c>
    </row>
    <row r="722" spans="1:15" x14ac:dyDescent="0.25">
      <c r="A722" t="s">
        <v>89</v>
      </c>
      <c r="B722" t="s">
        <v>225</v>
      </c>
      <c r="C722" t="s">
        <v>9</v>
      </c>
      <c r="D722">
        <v>2</v>
      </c>
      <c r="E722" t="str">
        <f>VLOOKUP(B722,survival!$A$1:$D$55,4,)</f>
        <v>B15</v>
      </c>
      <c r="F722" t="s">
        <v>805</v>
      </c>
      <c r="G722" t="s">
        <v>267</v>
      </c>
      <c r="H722">
        <v>9</v>
      </c>
      <c r="I722">
        <v>42.991999999999997</v>
      </c>
      <c r="J722">
        <v>4.7770000000000001</v>
      </c>
      <c r="K722">
        <v>5.4610000000000003</v>
      </c>
      <c r="L722">
        <v>114.026</v>
      </c>
      <c r="M722">
        <v>179.91900000000001</v>
      </c>
      <c r="N722">
        <v>2.4</v>
      </c>
      <c r="O722">
        <v>30</v>
      </c>
    </row>
    <row r="723" spans="1:15" x14ac:dyDescent="0.25">
      <c r="A723" t="s">
        <v>89</v>
      </c>
      <c r="B723" t="s">
        <v>225</v>
      </c>
      <c r="C723" t="s">
        <v>9</v>
      </c>
      <c r="D723">
        <v>2</v>
      </c>
      <c r="E723" t="str">
        <f>VLOOKUP(B723,survival!$A$1:$D$55,4,)</f>
        <v>B15</v>
      </c>
      <c r="F723" t="s">
        <v>807</v>
      </c>
      <c r="G723" t="s">
        <v>267</v>
      </c>
      <c r="H723">
        <v>3</v>
      </c>
      <c r="I723">
        <v>20.329999999999998</v>
      </c>
      <c r="J723">
        <v>6.7770000000000001</v>
      </c>
      <c r="K723">
        <v>9.1869999999999994</v>
      </c>
      <c r="L723">
        <v>233.82499999999999</v>
      </c>
      <c r="M723">
        <v>227.41</v>
      </c>
      <c r="N723">
        <v>1.1000000000000001</v>
      </c>
      <c r="O723">
        <v>30</v>
      </c>
    </row>
    <row r="724" spans="1:15" x14ac:dyDescent="0.25">
      <c r="A724" t="s">
        <v>89</v>
      </c>
      <c r="B724" t="s">
        <v>225</v>
      </c>
      <c r="C724" t="s">
        <v>9</v>
      </c>
      <c r="D724">
        <v>2</v>
      </c>
      <c r="E724" t="str">
        <f>VLOOKUP(B724,survival!$A$1:$D$55,4,)</f>
        <v>B15</v>
      </c>
      <c r="F724" t="s">
        <v>811</v>
      </c>
      <c r="G724" t="s">
        <v>812</v>
      </c>
      <c r="H724">
        <v>47</v>
      </c>
      <c r="I724">
        <v>0</v>
      </c>
      <c r="J724">
        <v>0</v>
      </c>
      <c r="K724" t="s">
        <v>267</v>
      </c>
      <c r="L724">
        <v>24.138000000000002</v>
      </c>
      <c r="M724">
        <v>36.158999999999999</v>
      </c>
      <c r="N724" t="s">
        <v>267</v>
      </c>
      <c r="O724">
        <v>30</v>
      </c>
    </row>
    <row r="725" spans="1:15" x14ac:dyDescent="0.25">
      <c r="A725" t="s">
        <v>90</v>
      </c>
      <c r="B725" t="s">
        <v>225</v>
      </c>
      <c r="C725" t="s">
        <v>9</v>
      </c>
      <c r="D725">
        <v>3</v>
      </c>
      <c r="E725" t="str">
        <f>VLOOKUP(B725,survival!$A$1:$D$55,4,)</f>
        <v>B15</v>
      </c>
      <c r="F725" t="s">
        <v>813</v>
      </c>
      <c r="G725" t="s">
        <v>814</v>
      </c>
      <c r="H725">
        <v>3</v>
      </c>
      <c r="I725">
        <v>8.2029999999999994</v>
      </c>
      <c r="J725">
        <v>2.734</v>
      </c>
      <c r="K725">
        <v>0.72699999999999998</v>
      </c>
      <c r="L725">
        <v>318.64499999999998</v>
      </c>
      <c r="M725">
        <v>386.44099999999997</v>
      </c>
      <c r="N725">
        <v>0.5</v>
      </c>
      <c r="O725">
        <v>30</v>
      </c>
    </row>
    <row r="726" spans="1:15" x14ac:dyDescent="0.25">
      <c r="A726" t="s">
        <v>90</v>
      </c>
      <c r="B726" t="s">
        <v>225</v>
      </c>
      <c r="C726" t="s">
        <v>9</v>
      </c>
      <c r="D726">
        <v>3</v>
      </c>
      <c r="E726" t="str">
        <f>VLOOKUP(B726,survival!$A$1:$D$55,4,)</f>
        <v>B15</v>
      </c>
      <c r="F726" t="s">
        <v>815</v>
      </c>
      <c r="G726" t="s">
        <v>267</v>
      </c>
      <c r="H726">
        <v>0</v>
      </c>
      <c r="I726">
        <v>0</v>
      </c>
      <c r="J726">
        <v>0</v>
      </c>
      <c r="K726" t="s">
        <v>267</v>
      </c>
      <c r="L726" t="s">
        <v>267</v>
      </c>
      <c r="M726" t="s">
        <v>267</v>
      </c>
      <c r="N726" t="s">
        <v>267</v>
      </c>
      <c r="O726">
        <v>30</v>
      </c>
    </row>
    <row r="727" spans="1:15" x14ac:dyDescent="0.25">
      <c r="A727" t="s">
        <v>90</v>
      </c>
      <c r="B727" t="s">
        <v>225</v>
      </c>
      <c r="C727" t="s">
        <v>9</v>
      </c>
      <c r="D727">
        <v>3</v>
      </c>
      <c r="E727" t="str">
        <f>VLOOKUP(B727,survival!$A$1:$D$55,4,)</f>
        <v>B15</v>
      </c>
      <c r="F727" t="s">
        <v>806</v>
      </c>
      <c r="G727" t="s">
        <v>267</v>
      </c>
      <c r="H727">
        <v>1</v>
      </c>
      <c r="I727">
        <v>32.798000000000002</v>
      </c>
      <c r="J727">
        <v>32.798000000000002</v>
      </c>
      <c r="K727" t="s">
        <v>267</v>
      </c>
      <c r="L727" t="s">
        <v>267</v>
      </c>
      <c r="M727" t="s">
        <v>267</v>
      </c>
      <c r="N727">
        <v>1.8</v>
      </c>
      <c r="O727">
        <v>30</v>
      </c>
    </row>
    <row r="728" spans="1:15" x14ac:dyDescent="0.25">
      <c r="A728" t="s">
        <v>90</v>
      </c>
      <c r="B728" t="s">
        <v>225</v>
      </c>
      <c r="C728" t="s">
        <v>9</v>
      </c>
      <c r="D728">
        <v>3</v>
      </c>
      <c r="E728" t="str">
        <f>VLOOKUP(B728,survival!$A$1:$D$55,4,)</f>
        <v>B15</v>
      </c>
      <c r="F728" t="s">
        <v>809</v>
      </c>
      <c r="G728" t="s">
        <v>267</v>
      </c>
      <c r="H728">
        <v>1</v>
      </c>
      <c r="I728">
        <v>0</v>
      </c>
      <c r="J728">
        <v>0</v>
      </c>
      <c r="K728" t="s">
        <v>267</v>
      </c>
      <c r="L728" t="s">
        <v>267</v>
      </c>
      <c r="M728" t="s">
        <v>267</v>
      </c>
      <c r="N728" t="s">
        <v>267</v>
      </c>
      <c r="O728">
        <v>30</v>
      </c>
    </row>
    <row r="729" spans="1:15" x14ac:dyDescent="0.25">
      <c r="A729" t="s">
        <v>90</v>
      </c>
      <c r="B729" t="s">
        <v>225</v>
      </c>
      <c r="C729" t="s">
        <v>9</v>
      </c>
      <c r="D729">
        <v>3</v>
      </c>
      <c r="E729" t="str">
        <f>VLOOKUP(B729,survival!$A$1:$D$55,4,)</f>
        <v>B15</v>
      </c>
      <c r="F729" t="s">
        <v>810</v>
      </c>
      <c r="G729" t="s">
        <v>812</v>
      </c>
      <c r="H729">
        <v>5</v>
      </c>
      <c r="I729">
        <v>4.7359999999999998</v>
      </c>
      <c r="J729">
        <v>0.94699999999999995</v>
      </c>
      <c r="K729">
        <v>0.85399999999999998</v>
      </c>
      <c r="L729">
        <v>148.21700000000001</v>
      </c>
      <c r="M729">
        <v>135.11099999999999</v>
      </c>
      <c r="N729">
        <v>0.3</v>
      </c>
      <c r="O729">
        <v>30</v>
      </c>
    </row>
    <row r="730" spans="1:15" x14ac:dyDescent="0.25">
      <c r="A730" t="s">
        <v>90</v>
      </c>
      <c r="B730" t="s">
        <v>225</v>
      </c>
      <c r="C730" t="s">
        <v>9</v>
      </c>
      <c r="D730">
        <v>3</v>
      </c>
      <c r="E730" t="str">
        <f>VLOOKUP(B730,survival!$A$1:$D$55,4,)</f>
        <v>B15</v>
      </c>
      <c r="F730" t="s">
        <v>810</v>
      </c>
      <c r="G730" t="s">
        <v>817</v>
      </c>
      <c r="H730">
        <v>3</v>
      </c>
      <c r="I730">
        <v>6.2690000000000001</v>
      </c>
      <c r="J730">
        <v>2.09</v>
      </c>
      <c r="K730">
        <v>1.1599999999999999</v>
      </c>
      <c r="L730">
        <v>153.911</v>
      </c>
      <c r="M730">
        <v>124.215</v>
      </c>
      <c r="N730">
        <v>0.3</v>
      </c>
      <c r="O730">
        <v>30</v>
      </c>
    </row>
    <row r="731" spans="1:15" x14ac:dyDescent="0.25">
      <c r="A731" t="s">
        <v>90</v>
      </c>
      <c r="B731" t="s">
        <v>225</v>
      </c>
      <c r="C731" t="s">
        <v>9</v>
      </c>
      <c r="D731">
        <v>3</v>
      </c>
      <c r="E731" t="str">
        <f>VLOOKUP(B731,survival!$A$1:$D$55,4,)</f>
        <v>B15</v>
      </c>
      <c r="F731" t="s">
        <v>808</v>
      </c>
      <c r="G731" t="s">
        <v>267</v>
      </c>
      <c r="H731">
        <v>3</v>
      </c>
      <c r="I731">
        <v>89.858999999999995</v>
      </c>
      <c r="J731">
        <v>29.952999999999999</v>
      </c>
      <c r="K731">
        <v>15.364000000000001</v>
      </c>
      <c r="L731">
        <v>119.63</v>
      </c>
      <c r="M731">
        <v>42.594999999999999</v>
      </c>
      <c r="N731">
        <v>5</v>
      </c>
      <c r="O731">
        <v>30</v>
      </c>
    </row>
    <row r="732" spans="1:15" x14ac:dyDescent="0.25">
      <c r="A732" t="s">
        <v>90</v>
      </c>
      <c r="B732" t="s">
        <v>225</v>
      </c>
      <c r="C732" t="s">
        <v>9</v>
      </c>
      <c r="D732">
        <v>3</v>
      </c>
      <c r="E732" t="str">
        <f>VLOOKUP(B732,survival!$A$1:$D$55,4,)</f>
        <v>B15</v>
      </c>
      <c r="F732" t="s">
        <v>805</v>
      </c>
      <c r="G732" t="s">
        <v>267</v>
      </c>
      <c r="H732">
        <v>0</v>
      </c>
      <c r="I732">
        <v>0</v>
      </c>
      <c r="J732">
        <v>0</v>
      </c>
      <c r="K732" t="s">
        <v>267</v>
      </c>
      <c r="L732" t="s">
        <v>267</v>
      </c>
      <c r="M732" t="s">
        <v>267</v>
      </c>
      <c r="N732" t="s">
        <v>267</v>
      </c>
      <c r="O732">
        <v>30</v>
      </c>
    </row>
    <row r="733" spans="1:15" x14ac:dyDescent="0.25">
      <c r="A733" t="s">
        <v>90</v>
      </c>
      <c r="B733" t="s">
        <v>225</v>
      </c>
      <c r="C733" t="s">
        <v>9</v>
      </c>
      <c r="D733">
        <v>3</v>
      </c>
      <c r="E733" t="str">
        <f>VLOOKUP(B733,survival!$A$1:$D$55,4,)</f>
        <v>B15</v>
      </c>
      <c r="F733" t="s">
        <v>807</v>
      </c>
      <c r="G733" t="s">
        <v>267</v>
      </c>
      <c r="H733">
        <v>0</v>
      </c>
      <c r="I733">
        <v>0</v>
      </c>
      <c r="J733">
        <v>0</v>
      </c>
      <c r="K733" t="s">
        <v>267</v>
      </c>
      <c r="L733" t="s">
        <v>267</v>
      </c>
      <c r="M733" t="s">
        <v>267</v>
      </c>
      <c r="N733" t="s">
        <v>267</v>
      </c>
      <c r="O733">
        <v>30</v>
      </c>
    </row>
    <row r="734" spans="1:15" x14ac:dyDescent="0.25">
      <c r="A734" t="s">
        <v>90</v>
      </c>
      <c r="B734" t="s">
        <v>225</v>
      </c>
      <c r="C734" t="s">
        <v>9</v>
      </c>
      <c r="D734">
        <v>3</v>
      </c>
      <c r="E734" t="str">
        <f>VLOOKUP(B734,survival!$A$1:$D$55,4,)</f>
        <v>B15</v>
      </c>
      <c r="F734" t="s">
        <v>811</v>
      </c>
      <c r="G734" t="s">
        <v>812</v>
      </c>
      <c r="H734">
        <v>19</v>
      </c>
      <c r="I734">
        <v>0</v>
      </c>
      <c r="J734">
        <v>0</v>
      </c>
      <c r="K734" t="s">
        <v>267</v>
      </c>
      <c r="L734">
        <v>40.917999999999999</v>
      </c>
      <c r="M734">
        <v>46.460999999999999</v>
      </c>
      <c r="N734" t="s">
        <v>267</v>
      </c>
      <c r="O734">
        <v>30</v>
      </c>
    </row>
    <row r="735" spans="1:15" x14ac:dyDescent="0.25">
      <c r="A735" t="s">
        <v>90</v>
      </c>
      <c r="B735" t="s">
        <v>225</v>
      </c>
      <c r="C735" t="s">
        <v>9</v>
      </c>
      <c r="D735">
        <v>3</v>
      </c>
      <c r="E735" t="str">
        <f>VLOOKUP(B735,survival!$A$1:$D$55,4,)</f>
        <v>B15</v>
      </c>
      <c r="F735" t="s">
        <v>811</v>
      </c>
      <c r="G735" t="s">
        <v>817</v>
      </c>
      <c r="H735">
        <v>4</v>
      </c>
      <c r="I735">
        <v>0</v>
      </c>
      <c r="J735">
        <v>0</v>
      </c>
      <c r="K735" t="s">
        <v>267</v>
      </c>
      <c r="L735">
        <v>104.188</v>
      </c>
      <c r="M735">
        <v>124.624</v>
      </c>
      <c r="N735" t="s">
        <v>267</v>
      </c>
      <c r="O735">
        <v>30</v>
      </c>
    </row>
    <row r="736" spans="1:15" x14ac:dyDescent="0.25">
      <c r="A736" t="s">
        <v>91</v>
      </c>
      <c r="B736" t="s">
        <v>226</v>
      </c>
      <c r="C736" t="s">
        <v>9</v>
      </c>
      <c r="D736">
        <v>0</v>
      </c>
      <c r="E736" t="str">
        <f>VLOOKUP(B736,survival!$A$1:$D$55,4,)</f>
        <v>A06</v>
      </c>
      <c r="F736" t="s">
        <v>813</v>
      </c>
      <c r="G736" t="s">
        <v>814</v>
      </c>
      <c r="H736">
        <v>1</v>
      </c>
      <c r="I736">
        <v>2.2210000000000001</v>
      </c>
      <c r="J736">
        <v>2.2210000000000001</v>
      </c>
      <c r="K736" t="s">
        <v>267</v>
      </c>
      <c r="L736" t="s">
        <v>267</v>
      </c>
      <c r="M736" t="s">
        <v>267</v>
      </c>
      <c r="N736">
        <v>0.1</v>
      </c>
      <c r="O736">
        <v>30</v>
      </c>
    </row>
    <row r="737" spans="1:15" x14ac:dyDescent="0.25">
      <c r="A737" t="s">
        <v>91</v>
      </c>
      <c r="B737" t="s">
        <v>226</v>
      </c>
      <c r="C737" t="s">
        <v>9</v>
      </c>
      <c r="D737">
        <v>0</v>
      </c>
      <c r="E737" t="str">
        <f>VLOOKUP(B737,survival!$A$1:$D$55,4,)</f>
        <v>A06</v>
      </c>
      <c r="F737" t="s">
        <v>815</v>
      </c>
      <c r="G737" t="s">
        <v>267</v>
      </c>
      <c r="H737">
        <v>1</v>
      </c>
      <c r="I737">
        <v>0</v>
      </c>
      <c r="J737">
        <v>0</v>
      </c>
      <c r="K737" t="s">
        <v>267</v>
      </c>
      <c r="L737" t="s">
        <v>267</v>
      </c>
      <c r="M737" t="s">
        <v>267</v>
      </c>
      <c r="N737" t="s">
        <v>267</v>
      </c>
      <c r="O737">
        <v>30</v>
      </c>
    </row>
    <row r="738" spans="1:15" x14ac:dyDescent="0.25">
      <c r="A738" t="s">
        <v>91</v>
      </c>
      <c r="B738" t="s">
        <v>226</v>
      </c>
      <c r="C738" t="s">
        <v>9</v>
      </c>
      <c r="D738">
        <v>0</v>
      </c>
      <c r="E738" t="str">
        <f>VLOOKUP(B738,survival!$A$1:$D$55,4,)</f>
        <v>A06</v>
      </c>
      <c r="F738" t="s">
        <v>806</v>
      </c>
      <c r="G738" t="s">
        <v>267</v>
      </c>
      <c r="H738">
        <v>0</v>
      </c>
      <c r="I738">
        <v>0</v>
      </c>
      <c r="J738">
        <v>0</v>
      </c>
      <c r="K738" t="s">
        <v>267</v>
      </c>
      <c r="L738" t="s">
        <v>267</v>
      </c>
      <c r="M738" t="s">
        <v>267</v>
      </c>
      <c r="N738" t="s">
        <v>267</v>
      </c>
      <c r="O738">
        <v>30</v>
      </c>
    </row>
    <row r="739" spans="1:15" x14ac:dyDescent="0.25">
      <c r="A739" t="s">
        <v>91</v>
      </c>
      <c r="B739" t="s">
        <v>226</v>
      </c>
      <c r="C739" t="s">
        <v>9</v>
      </c>
      <c r="D739">
        <v>0</v>
      </c>
      <c r="E739" t="str">
        <f>VLOOKUP(B739,survival!$A$1:$D$55,4,)</f>
        <v>A06</v>
      </c>
      <c r="F739" t="s">
        <v>809</v>
      </c>
      <c r="G739" t="s">
        <v>267</v>
      </c>
      <c r="H739">
        <v>1</v>
      </c>
      <c r="I739">
        <v>0</v>
      </c>
      <c r="J739">
        <v>0</v>
      </c>
      <c r="K739" t="s">
        <v>267</v>
      </c>
      <c r="L739" t="s">
        <v>267</v>
      </c>
      <c r="M739" t="s">
        <v>267</v>
      </c>
      <c r="N739" t="s">
        <v>267</v>
      </c>
      <c r="O739">
        <v>30</v>
      </c>
    </row>
    <row r="740" spans="1:15" x14ac:dyDescent="0.25">
      <c r="A740" t="s">
        <v>91</v>
      </c>
      <c r="B740" t="s">
        <v>226</v>
      </c>
      <c r="C740" t="s">
        <v>9</v>
      </c>
      <c r="D740">
        <v>0</v>
      </c>
      <c r="E740" t="str">
        <f>VLOOKUP(B740,survival!$A$1:$D$55,4,)</f>
        <v>A06</v>
      </c>
      <c r="F740" t="s">
        <v>810</v>
      </c>
      <c r="G740" t="s">
        <v>812</v>
      </c>
      <c r="H740">
        <v>1</v>
      </c>
      <c r="I740">
        <v>0.53700000000000003</v>
      </c>
      <c r="J740">
        <v>0.53700000000000003</v>
      </c>
      <c r="K740" t="s">
        <v>267</v>
      </c>
      <c r="L740" t="s">
        <v>267</v>
      </c>
      <c r="M740" t="s">
        <v>267</v>
      </c>
      <c r="N740">
        <v>0</v>
      </c>
      <c r="O740">
        <v>30</v>
      </c>
    </row>
    <row r="741" spans="1:15" x14ac:dyDescent="0.25">
      <c r="A741" t="s">
        <v>91</v>
      </c>
      <c r="B741" t="s">
        <v>226</v>
      </c>
      <c r="C741" t="s">
        <v>9</v>
      </c>
      <c r="D741">
        <v>0</v>
      </c>
      <c r="E741" t="str">
        <f>VLOOKUP(B741,survival!$A$1:$D$55,4,)</f>
        <v>A06</v>
      </c>
      <c r="F741" t="s">
        <v>808</v>
      </c>
      <c r="G741" t="s">
        <v>267</v>
      </c>
      <c r="H741">
        <v>1</v>
      </c>
      <c r="I741">
        <v>63.000999999999998</v>
      </c>
      <c r="J741">
        <v>63.000999999999998</v>
      </c>
      <c r="K741" t="s">
        <v>267</v>
      </c>
      <c r="L741" t="s">
        <v>267</v>
      </c>
      <c r="M741" t="s">
        <v>267</v>
      </c>
      <c r="N741">
        <v>3.5</v>
      </c>
      <c r="O741">
        <v>30</v>
      </c>
    </row>
    <row r="742" spans="1:15" x14ac:dyDescent="0.25">
      <c r="A742" t="s">
        <v>91</v>
      </c>
      <c r="B742" t="s">
        <v>226</v>
      </c>
      <c r="C742" t="s">
        <v>9</v>
      </c>
      <c r="D742">
        <v>0</v>
      </c>
      <c r="E742" t="str">
        <f>VLOOKUP(B742,survival!$A$1:$D$55,4,)</f>
        <v>A06</v>
      </c>
      <c r="F742" t="s">
        <v>805</v>
      </c>
      <c r="G742" t="s">
        <v>267</v>
      </c>
      <c r="H742">
        <v>3</v>
      </c>
      <c r="I742">
        <v>5.734</v>
      </c>
      <c r="J742">
        <v>1.911</v>
      </c>
      <c r="K742">
        <v>1.0289999999999999</v>
      </c>
      <c r="L742">
        <v>89.125</v>
      </c>
      <c r="M742">
        <v>71.594999999999999</v>
      </c>
      <c r="N742">
        <v>0.3</v>
      </c>
      <c r="O742">
        <v>30</v>
      </c>
    </row>
    <row r="743" spans="1:15" x14ac:dyDescent="0.25">
      <c r="A743" t="s">
        <v>91</v>
      </c>
      <c r="B743" t="s">
        <v>226</v>
      </c>
      <c r="C743" t="s">
        <v>9</v>
      </c>
      <c r="D743">
        <v>0</v>
      </c>
      <c r="E743" t="str">
        <f>VLOOKUP(B743,survival!$A$1:$D$55,4,)</f>
        <v>A06</v>
      </c>
      <c r="F743" t="s">
        <v>807</v>
      </c>
      <c r="G743" t="s">
        <v>267</v>
      </c>
      <c r="H743">
        <v>0</v>
      </c>
      <c r="I743">
        <v>0</v>
      </c>
      <c r="J743">
        <v>0</v>
      </c>
      <c r="K743" t="s">
        <v>267</v>
      </c>
      <c r="L743" t="s">
        <v>267</v>
      </c>
      <c r="M743" t="s">
        <v>267</v>
      </c>
      <c r="N743" t="s">
        <v>267</v>
      </c>
      <c r="O743">
        <v>30</v>
      </c>
    </row>
    <row r="744" spans="1:15" x14ac:dyDescent="0.25">
      <c r="A744" t="s">
        <v>91</v>
      </c>
      <c r="B744" t="s">
        <v>226</v>
      </c>
      <c r="C744" t="s">
        <v>9</v>
      </c>
      <c r="D744">
        <v>0</v>
      </c>
      <c r="E744" t="str">
        <f>VLOOKUP(B744,survival!$A$1:$D$55,4,)</f>
        <v>A06</v>
      </c>
      <c r="F744" t="s">
        <v>811</v>
      </c>
      <c r="G744" t="s">
        <v>812</v>
      </c>
      <c r="H744">
        <v>18</v>
      </c>
      <c r="I744">
        <v>0</v>
      </c>
      <c r="J744">
        <v>0</v>
      </c>
      <c r="K744" t="s">
        <v>267</v>
      </c>
      <c r="L744">
        <v>50.356999999999999</v>
      </c>
      <c r="M744">
        <v>68.134</v>
      </c>
      <c r="N744" t="s">
        <v>267</v>
      </c>
      <c r="O744">
        <v>30</v>
      </c>
    </row>
    <row r="745" spans="1:15" x14ac:dyDescent="0.25">
      <c r="A745" t="s">
        <v>92</v>
      </c>
      <c r="B745" t="s">
        <v>226</v>
      </c>
      <c r="C745" t="s">
        <v>9</v>
      </c>
      <c r="D745">
        <v>1</v>
      </c>
      <c r="E745" t="str">
        <f>VLOOKUP(B745,survival!$A$1:$D$55,4,)</f>
        <v>A06</v>
      </c>
      <c r="F745" t="s">
        <v>813</v>
      </c>
      <c r="G745" t="s">
        <v>814</v>
      </c>
      <c r="H745">
        <v>2</v>
      </c>
      <c r="I745">
        <v>3.254</v>
      </c>
      <c r="J745">
        <v>1.627</v>
      </c>
      <c r="K745">
        <v>0.53200000000000003</v>
      </c>
      <c r="L745">
        <v>1177.5999999999999</v>
      </c>
      <c r="M745" t="s">
        <v>267</v>
      </c>
      <c r="N745">
        <v>0.2</v>
      </c>
      <c r="O745">
        <v>30</v>
      </c>
    </row>
    <row r="746" spans="1:15" x14ac:dyDescent="0.25">
      <c r="A746" t="s">
        <v>92</v>
      </c>
      <c r="B746" t="s">
        <v>226</v>
      </c>
      <c r="C746" t="s">
        <v>9</v>
      </c>
      <c r="D746">
        <v>1</v>
      </c>
      <c r="E746" t="str">
        <f>VLOOKUP(B746,survival!$A$1:$D$55,4,)</f>
        <v>A06</v>
      </c>
      <c r="F746" t="s">
        <v>815</v>
      </c>
      <c r="G746" t="s">
        <v>267</v>
      </c>
      <c r="H746">
        <v>0</v>
      </c>
      <c r="I746">
        <v>0</v>
      </c>
      <c r="J746">
        <v>0</v>
      </c>
      <c r="K746" t="s">
        <v>267</v>
      </c>
      <c r="L746" t="s">
        <v>267</v>
      </c>
      <c r="M746" t="s">
        <v>267</v>
      </c>
      <c r="N746" t="s">
        <v>267</v>
      </c>
      <c r="O746">
        <v>30</v>
      </c>
    </row>
    <row r="747" spans="1:15" x14ac:dyDescent="0.25">
      <c r="A747" t="s">
        <v>92</v>
      </c>
      <c r="B747" t="s">
        <v>226</v>
      </c>
      <c r="C747" t="s">
        <v>9</v>
      </c>
      <c r="D747">
        <v>1</v>
      </c>
      <c r="E747" t="str">
        <f>VLOOKUP(B747,survival!$A$1:$D$55,4,)</f>
        <v>A06</v>
      </c>
      <c r="F747" t="s">
        <v>806</v>
      </c>
      <c r="G747" t="s">
        <v>267</v>
      </c>
      <c r="H747">
        <v>0</v>
      </c>
      <c r="I747">
        <v>0</v>
      </c>
      <c r="J747">
        <v>0</v>
      </c>
      <c r="K747" t="s">
        <v>267</v>
      </c>
      <c r="L747" t="s">
        <v>267</v>
      </c>
      <c r="M747" t="s">
        <v>267</v>
      </c>
      <c r="N747" t="s">
        <v>267</v>
      </c>
      <c r="O747">
        <v>30</v>
      </c>
    </row>
    <row r="748" spans="1:15" x14ac:dyDescent="0.25">
      <c r="A748" t="s">
        <v>92</v>
      </c>
      <c r="B748" t="s">
        <v>226</v>
      </c>
      <c r="C748" t="s">
        <v>9</v>
      </c>
      <c r="D748">
        <v>1</v>
      </c>
      <c r="E748" t="str">
        <f>VLOOKUP(B748,survival!$A$1:$D$55,4,)</f>
        <v>A06</v>
      </c>
      <c r="F748" t="s">
        <v>809</v>
      </c>
      <c r="G748" t="s">
        <v>267</v>
      </c>
      <c r="H748">
        <v>1</v>
      </c>
      <c r="I748">
        <v>0</v>
      </c>
      <c r="J748">
        <v>0</v>
      </c>
      <c r="K748" t="s">
        <v>267</v>
      </c>
      <c r="L748" t="s">
        <v>267</v>
      </c>
      <c r="M748" t="s">
        <v>267</v>
      </c>
      <c r="N748" t="s">
        <v>267</v>
      </c>
      <c r="O748">
        <v>30</v>
      </c>
    </row>
    <row r="749" spans="1:15" x14ac:dyDescent="0.25">
      <c r="A749" t="s">
        <v>92</v>
      </c>
      <c r="B749" t="s">
        <v>226</v>
      </c>
      <c r="C749" t="s">
        <v>9</v>
      </c>
      <c r="D749">
        <v>1</v>
      </c>
      <c r="E749" t="str">
        <f>VLOOKUP(B749,survival!$A$1:$D$55,4,)</f>
        <v>A06</v>
      </c>
      <c r="F749" t="s">
        <v>810</v>
      </c>
      <c r="G749" t="s">
        <v>812</v>
      </c>
      <c r="H749">
        <v>1</v>
      </c>
      <c r="I749">
        <v>0.247</v>
      </c>
      <c r="J749">
        <v>0.247</v>
      </c>
      <c r="K749" t="s">
        <v>267</v>
      </c>
      <c r="L749" t="s">
        <v>267</v>
      </c>
      <c r="M749" t="s">
        <v>267</v>
      </c>
      <c r="N749">
        <v>0</v>
      </c>
      <c r="O749">
        <v>30</v>
      </c>
    </row>
    <row r="750" spans="1:15" x14ac:dyDescent="0.25">
      <c r="A750" t="s">
        <v>92</v>
      </c>
      <c r="B750" t="s">
        <v>226</v>
      </c>
      <c r="C750" t="s">
        <v>9</v>
      </c>
      <c r="D750">
        <v>1</v>
      </c>
      <c r="E750" t="str">
        <f>VLOOKUP(B750,survival!$A$1:$D$55,4,)</f>
        <v>A06</v>
      </c>
      <c r="F750" t="s">
        <v>808</v>
      </c>
      <c r="G750" t="s">
        <v>267</v>
      </c>
      <c r="H750">
        <v>0</v>
      </c>
      <c r="I750">
        <v>0</v>
      </c>
      <c r="J750">
        <v>0</v>
      </c>
      <c r="K750" t="s">
        <v>267</v>
      </c>
      <c r="L750" t="s">
        <v>267</v>
      </c>
      <c r="M750" t="s">
        <v>267</v>
      </c>
      <c r="N750" t="s">
        <v>267</v>
      </c>
      <c r="O750">
        <v>30</v>
      </c>
    </row>
    <row r="751" spans="1:15" x14ac:dyDescent="0.25">
      <c r="A751" t="s">
        <v>92</v>
      </c>
      <c r="B751" t="s">
        <v>226</v>
      </c>
      <c r="C751" t="s">
        <v>9</v>
      </c>
      <c r="D751">
        <v>1</v>
      </c>
      <c r="E751" t="str">
        <f>VLOOKUP(B751,survival!$A$1:$D$55,4,)</f>
        <v>A06</v>
      </c>
      <c r="F751" t="s">
        <v>805</v>
      </c>
      <c r="G751" t="s">
        <v>267</v>
      </c>
      <c r="H751">
        <v>4</v>
      </c>
      <c r="I751">
        <v>4.2910000000000004</v>
      </c>
      <c r="J751">
        <v>1.073</v>
      </c>
      <c r="K751">
        <v>0.501</v>
      </c>
      <c r="L751">
        <v>228.68700000000001</v>
      </c>
      <c r="M751">
        <v>170.61</v>
      </c>
      <c r="N751">
        <v>0.2</v>
      </c>
      <c r="O751">
        <v>30</v>
      </c>
    </row>
    <row r="752" spans="1:15" x14ac:dyDescent="0.25">
      <c r="A752" t="s">
        <v>92</v>
      </c>
      <c r="B752" t="s">
        <v>226</v>
      </c>
      <c r="C752" t="s">
        <v>9</v>
      </c>
      <c r="D752">
        <v>1</v>
      </c>
      <c r="E752" t="str">
        <f>VLOOKUP(B752,survival!$A$1:$D$55,4,)</f>
        <v>A06</v>
      </c>
      <c r="F752" t="s">
        <v>807</v>
      </c>
      <c r="G752" t="s">
        <v>267</v>
      </c>
      <c r="H752">
        <v>0</v>
      </c>
      <c r="I752">
        <v>0</v>
      </c>
      <c r="J752">
        <v>0</v>
      </c>
      <c r="K752" t="s">
        <v>267</v>
      </c>
      <c r="L752" t="s">
        <v>267</v>
      </c>
      <c r="M752" t="s">
        <v>267</v>
      </c>
      <c r="N752" t="s">
        <v>267</v>
      </c>
      <c r="O752">
        <v>30</v>
      </c>
    </row>
    <row r="753" spans="1:15" x14ac:dyDescent="0.25">
      <c r="A753" t="s">
        <v>92</v>
      </c>
      <c r="B753" t="s">
        <v>226</v>
      </c>
      <c r="C753" t="s">
        <v>9</v>
      </c>
      <c r="D753">
        <v>1</v>
      </c>
      <c r="E753" t="str">
        <f>VLOOKUP(B753,survival!$A$1:$D$55,4,)</f>
        <v>A06</v>
      </c>
      <c r="F753" t="s">
        <v>811</v>
      </c>
      <c r="G753" t="s">
        <v>812</v>
      </c>
      <c r="H753">
        <v>47</v>
      </c>
      <c r="I753">
        <v>0</v>
      </c>
      <c r="J753">
        <v>0</v>
      </c>
      <c r="K753" t="s">
        <v>267</v>
      </c>
      <c r="L753">
        <v>22.274000000000001</v>
      </c>
      <c r="M753">
        <v>22.527999999999999</v>
      </c>
      <c r="N753" t="s">
        <v>267</v>
      </c>
      <c r="O753">
        <v>30</v>
      </c>
    </row>
    <row r="754" spans="1:15" x14ac:dyDescent="0.25">
      <c r="A754" t="s">
        <v>93</v>
      </c>
      <c r="B754" t="s">
        <v>226</v>
      </c>
      <c r="C754" t="s">
        <v>9</v>
      </c>
      <c r="D754">
        <v>2</v>
      </c>
      <c r="E754" t="str">
        <f>VLOOKUP(B754,survival!$A$1:$D$55,4,)</f>
        <v>A06</v>
      </c>
      <c r="F754" t="s">
        <v>813</v>
      </c>
      <c r="G754" t="s">
        <v>814</v>
      </c>
      <c r="H754">
        <v>1</v>
      </c>
      <c r="I754">
        <v>1.2330000000000001</v>
      </c>
      <c r="J754">
        <v>1.2330000000000001</v>
      </c>
      <c r="K754" t="s">
        <v>267</v>
      </c>
      <c r="L754" t="s">
        <v>267</v>
      </c>
      <c r="M754" t="s">
        <v>267</v>
      </c>
      <c r="N754">
        <v>0.1</v>
      </c>
      <c r="O754">
        <v>30</v>
      </c>
    </row>
    <row r="755" spans="1:15" x14ac:dyDescent="0.25">
      <c r="A755" t="s">
        <v>93</v>
      </c>
      <c r="B755" t="s">
        <v>226</v>
      </c>
      <c r="C755" t="s">
        <v>9</v>
      </c>
      <c r="D755">
        <v>2</v>
      </c>
      <c r="E755" t="str">
        <f>VLOOKUP(B755,survival!$A$1:$D$55,4,)</f>
        <v>A06</v>
      </c>
      <c r="F755" t="s">
        <v>815</v>
      </c>
      <c r="G755" t="s">
        <v>267</v>
      </c>
      <c r="H755">
        <v>0</v>
      </c>
      <c r="I755">
        <v>0</v>
      </c>
      <c r="J755">
        <v>0</v>
      </c>
      <c r="K755" t="s">
        <v>267</v>
      </c>
      <c r="L755" t="s">
        <v>267</v>
      </c>
      <c r="M755" t="s">
        <v>267</v>
      </c>
      <c r="N755" t="s">
        <v>267</v>
      </c>
      <c r="O755">
        <v>30</v>
      </c>
    </row>
    <row r="756" spans="1:15" x14ac:dyDescent="0.25">
      <c r="A756" t="s">
        <v>93</v>
      </c>
      <c r="B756" t="s">
        <v>226</v>
      </c>
      <c r="C756" t="s">
        <v>9</v>
      </c>
      <c r="D756">
        <v>2</v>
      </c>
      <c r="E756" t="str">
        <f>VLOOKUP(B756,survival!$A$1:$D$55,4,)</f>
        <v>A06</v>
      </c>
      <c r="F756" t="s">
        <v>806</v>
      </c>
      <c r="G756" t="s">
        <v>267</v>
      </c>
      <c r="H756">
        <v>0</v>
      </c>
      <c r="I756">
        <v>0</v>
      </c>
      <c r="J756">
        <v>0</v>
      </c>
      <c r="K756" t="s">
        <v>267</v>
      </c>
      <c r="L756" t="s">
        <v>267</v>
      </c>
      <c r="M756" t="s">
        <v>267</v>
      </c>
      <c r="N756" t="s">
        <v>267</v>
      </c>
      <c r="O756">
        <v>30</v>
      </c>
    </row>
    <row r="757" spans="1:15" x14ac:dyDescent="0.25">
      <c r="A757" t="s">
        <v>93</v>
      </c>
      <c r="B757" t="s">
        <v>226</v>
      </c>
      <c r="C757" t="s">
        <v>9</v>
      </c>
      <c r="D757">
        <v>2</v>
      </c>
      <c r="E757" t="str">
        <f>VLOOKUP(B757,survival!$A$1:$D$55,4,)</f>
        <v>A06</v>
      </c>
      <c r="F757" t="s">
        <v>809</v>
      </c>
      <c r="G757" t="s">
        <v>267</v>
      </c>
      <c r="H757">
        <v>2</v>
      </c>
      <c r="I757">
        <v>0</v>
      </c>
      <c r="J757">
        <v>0</v>
      </c>
      <c r="K757" t="s">
        <v>267</v>
      </c>
      <c r="L757">
        <v>9.2899999999999991</v>
      </c>
      <c r="M757" t="s">
        <v>267</v>
      </c>
      <c r="N757" t="s">
        <v>267</v>
      </c>
      <c r="O757">
        <v>30</v>
      </c>
    </row>
    <row r="758" spans="1:15" x14ac:dyDescent="0.25">
      <c r="A758" t="s">
        <v>93</v>
      </c>
      <c r="B758" t="s">
        <v>226</v>
      </c>
      <c r="C758" t="s">
        <v>9</v>
      </c>
      <c r="D758">
        <v>2</v>
      </c>
      <c r="E758" t="str">
        <f>VLOOKUP(B758,survival!$A$1:$D$55,4,)</f>
        <v>A06</v>
      </c>
      <c r="F758" t="s">
        <v>810</v>
      </c>
      <c r="G758" t="s">
        <v>812</v>
      </c>
      <c r="H758">
        <v>3</v>
      </c>
      <c r="I758">
        <v>1.3029999999999999</v>
      </c>
      <c r="J758">
        <v>0.434</v>
      </c>
      <c r="K758">
        <v>0.14599999999999999</v>
      </c>
      <c r="L758">
        <v>238.33500000000001</v>
      </c>
      <c r="M758">
        <v>314.47800000000001</v>
      </c>
      <c r="N758">
        <v>0.1</v>
      </c>
      <c r="O758">
        <v>30</v>
      </c>
    </row>
    <row r="759" spans="1:15" x14ac:dyDescent="0.25">
      <c r="A759" t="s">
        <v>93</v>
      </c>
      <c r="B759" t="s">
        <v>226</v>
      </c>
      <c r="C759" t="s">
        <v>9</v>
      </c>
      <c r="D759">
        <v>2</v>
      </c>
      <c r="E759" t="str">
        <f>VLOOKUP(B759,survival!$A$1:$D$55,4,)</f>
        <v>A06</v>
      </c>
      <c r="F759" t="s">
        <v>808</v>
      </c>
      <c r="G759" t="s">
        <v>267</v>
      </c>
      <c r="H759">
        <v>0</v>
      </c>
      <c r="I759">
        <v>0</v>
      </c>
      <c r="J759">
        <v>0</v>
      </c>
      <c r="K759" t="s">
        <v>267</v>
      </c>
      <c r="L759" t="s">
        <v>267</v>
      </c>
      <c r="M759" t="s">
        <v>267</v>
      </c>
      <c r="N759" t="s">
        <v>267</v>
      </c>
      <c r="O759">
        <v>30</v>
      </c>
    </row>
    <row r="760" spans="1:15" x14ac:dyDescent="0.25">
      <c r="A760" t="s">
        <v>93</v>
      </c>
      <c r="B760" t="s">
        <v>226</v>
      </c>
      <c r="C760" t="s">
        <v>9</v>
      </c>
      <c r="D760">
        <v>2</v>
      </c>
      <c r="E760" t="str">
        <f>VLOOKUP(B760,survival!$A$1:$D$55,4,)</f>
        <v>A06</v>
      </c>
      <c r="F760" t="s">
        <v>805</v>
      </c>
      <c r="G760" t="s">
        <v>267</v>
      </c>
      <c r="H760">
        <v>3</v>
      </c>
      <c r="I760">
        <v>4.202</v>
      </c>
      <c r="J760">
        <v>1.401</v>
      </c>
      <c r="K760">
        <v>0.52300000000000002</v>
      </c>
      <c r="L760">
        <v>379.517</v>
      </c>
      <c r="M760">
        <v>484.34399999999999</v>
      </c>
      <c r="N760">
        <v>0.2</v>
      </c>
      <c r="O760">
        <v>30</v>
      </c>
    </row>
    <row r="761" spans="1:15" x14ac:dyDescent="0.25">
      <c r="A761" t="s">
        <v>93</v>
      </c>
      <c r="B761" t="s">
        <v>226</v>
      </c>
      <c r="C761" t="s">
        <v>9</v>
      </c>
      <c r="D761">
        <v>2</v>
      </c>
      <c r="E761" t="str">
        <f>VLOOKUP(B761,survival!$A$1:$D$55,4,)</f>
        <v>A06</v>
      </c>
      <c r="F761" t="s">
        <v>807</v>
      </c>
      <c r="G761" t="s">
        <v>267</v>
      </c>
      <c r="H761">
        <v>0</v>
      </c>
      <c r="I761">
        <v>0</v>
      </c>
      <c r="J761">
        <v>0</v>
      </c>
      <c r="K761" t="s">
        <v>267</v>
      </c>
      <c r="L761" t="s">
        <v>267</v>
      </c>
      <c r="M761" t="s">
        <v>267</v>
      </c>
      <c r="N761" t="s">
        <v>267</v>
      </c>
      <c r="O761">
        <v>30</v>
      </c>
    </row>
    <row r="762" spans="1:15" x14ac:dyDescent="0.25">
      <c r="A762" t="s">
        <v>93</v>
      </c>
      <c r="B762" t="s">
        <v>226</v>
      </c>
      <c r="C762" t="s">
        <v>9</v>
      </c>
      <c r="D762">
        <v>2</v>
      </c>
      <c r="E762" t="str">
        <f>VLOOKUP(B762,survival!$A$1:$D$55,4,)</f>
        <v>A06</v>
      </c>
      <c r="F762" t="s">
        <v>811</v>
      </c>
      <c r="G762" t="s">
        <v>812</v>
      </c>
      <c r="H762">
        <v>26</v>
      </c>
      <c r="I762">
        <v>0</v>
      </c>
      <c r="J762">
        <v>0</v>
      </c>
      <c r="K762" t="s">
        <v>267</v>
      </c>
      <c r="L762">
        <v>71.820999999999998</v>
      </c>
      <c r="M762">
        <v>122.86199999999999</v>
      </c>
      <c r="N762" t="s">
        <v>267</v>
      </c>
      <c r="O762">
        <v>30</v>
      </c>
    </row>
    <row r="763" spans="1:15" x14ac:dyDescent="0.25">
      <c r="A763" t="s">
        <v>93</v>
      </c>
      <c r="B763" t="s">
        <v>226</v>
      </c>
      <c r="C763" t="s">
        <v>9</v>
      </c>
      <c r="D763">
        <v>2</v>
      </c>
      <c r="E763" t="str">
        <f>VLOOKUP(B763,survival!$A$1:$D$55,4,)</f>
        <v>A06</v>
      </c>
      <c r="F763" t="s">
        <v>811</v>
      </c>
      <c r="G763" t="s">
        <v>817</v>
      </c>
      <c r="H763">
        <v>1</v>
      </c>
      <c r="I763">
        <v>0</v>
      </c>
      <c r="J763">
        <v>0</v>
      </c>
      <c r="K763" t="s">
        <v>267</v>
      </c>
      <c r="L763" t="s">
        <v>267</v>
      </c>
      <c r="M763" t="s">
        <v>267</v>
      </c>
      <c r="N763" t="s">
        <v>267</v>
      </c>
      <c r="O763">
        <v>30</v>
      </c>
    </row>
    <row r="764" spans="1:15" x14ac:dyDescent="0.25">
      <c r="A764" t="s">
        <v>94</v>
      </c>
      <c r="B764" t="s">
        <v>226</v>
      </c>
      <c r="C764" t="s">
        <v>9</v>
      </c>
      <c r="D764">
        <v>3</v>
      </c>
      <c r="E764" t="str">
        <f>VLOOKUP(B764,survival!$A$1:$D$55,4,)</f>
        <v>A06</v>
      </c>
      <c r="F764" t="s">
        <v>813</v>
      </c>
      <c r="G764" t="s">
        <v>267</v>
      </c>
      <c r="H764">
        <v>0</v>
      </c>
      <c r="I764">
        <v>0</v>
      </c>
      <c r="J764">
        <v>0</v>
      </c>
      <c r="K764" t="s">
        <v>267</v>
      </c>
      <c r="L764" t="s">
        <v>267</v>
      </c>
      <c r="M764" t="s">
        <v>267</v>
      </c>
      <c r="N764" t="s">
        <v>267</v>
      </c>
      <c r="O764">
        <v>30</v>
      </c>
    </row>
    <row r="765" spans="1:15" x14ac:dyDescent="0.25">
      <c r="A765" t="s">
        <v>94</v>
      </c>
      <c r="B765" t="s">
        <v>226</v>
      </c>
      <c r="C765" t="s">
        <v>9</v>
      </c>
      <c r="D765">
        <v>3</v>
      </c>
      <c r="E765" t="str">
        <f>VLOOKUP(B765,survival!$A$1:$D$55,4,)</f>
        <v>A06</v>
      </c>
      <c r="F765" t="s">
        <v>815</v>
      </c>
      <c r="G765" t="s">
        <v>267</v>
      </c>
      <c r="H765">
        <v>0</v>
      </c>
      <c r="I765">
        <v>0</v>
      </c>
      <c r="J765">
        <v>0</v>
      </c>
      <c r="K765" t="s">
        <v>267</v>
      </c>
      <c r="L765" t="s">
        <v>267</v>
      </c>
      <c r="M765" t="s">
        <v>267</v>
      </c>
      <c r="N765" t="s">
        <v>267</v>
      </c>
      <c r="O765">
        <v>30</v>
      </c>
    </row>
    <row r="766" spans="1:15" x14ac:dyDescent="0.25">
      <c r="A766" t="s">
        <v>94</v>
      </c>
      <c r="B766" t="s">
        <v>226</v>
      </c>
      <c r="C766" t="s">
        <v>9</v>
      </c>
      <c r="D766">
        <v>3</v>
      </c>
      <c r="E766" t="str">
        <f>VLOOKUP(B766,survival!$A$1:$D$55,4,)</f>
        <v>A06</v>
      </c>
      <c r="F766" t="s">
        <v>806</v>
      </c>
      <c r="G766" t="s">
        <v>267</v>
      </c>
      <c r="H766">
        <v>0</v>
      </c>
      <c r="I766">
        <v>0</v>
      </c>
      <c r="J766">
        <v>0</v>
      </c>
      <c r="K766" t="s">
        <v>267</v>
      </c>
      <c r="L766" t="s">
        <v>267</v>
      </c>
      <c r="M766" t="s">
        <v>267</v>
      </c>
      <c r="N766" t="s">
        <v>267</v>
      </c>
      <c r="O766">
        <v>30</v>
      </c>
    </row>
    <row r="767" spans="1:15" x14ac:dyDescent="0.25">
      <c r="A767" t="s">
        <v>94</v>
      </c>
      <c r="B767" t="s">
        <v>226</v>
      </c>
      <c r="C767" t="s">
        <v>9</v>
      </c>
      <c r="D767">
        <v>3</v>
      </c>
      <c r="E767" t="str">
        <f>VLOOKUP(B767,survival!$A$1:$D$55,4,)</f>
        <v>A06</v>
      </c>
      <c r="F767" t="s">
        <v>809</v>
      </c>
      <c r="G767" t="s">
        <v>267</v>
      </c>
      <c r="H767">
        <v>1</v>
      </c>
      <c r="I767">
        <v>0</v>
      </c>
      <c r="J767">
        <v>0</v>
      </c>
      <c r="K767" t="s">
        <v>267</v>
      </c>
      <c r="L767" t="s">
        <v>267</v>
      </c>
      <c r="M767" t="s">
        <v>267</v>
      </c>
      <c r="N767" t="s">
        <v>267</v>
      </c>
      <c r="O767">
        <v>30</v>
      </c>
    </row>
    <row r="768" spans="1:15" x14ac:dyDescent="0.25">
      <c r="A768" t="s">
        <v>94</v>
      </c>
      <c r="B768" t="s">
        <v>226</v>
      </c>
      <c r="C768" t="s">
        <v>9</v>
      </c>
      <c r="D768">
        <v>3</v>
      </c>
      <c r="E768" t="str">
        <f>VLOOKUP(B768,survival!$A$1:$D$55,4,)</f>
        <v>A06</v>
      </c>
      <c r="F768" t="s">
        <v>810</v>
      </c>
      <c r="G768" t="s">
        <v>267</v>
      </c>
      <c r="H768">
        <v>0</v>
      </c>
      <c r="I768">
        <v>0</v>
      </c>
      <c r="J768">
        <v>0</v>
      </c>
      <c r="K768" t="s">
        <v>267</v>
      </c>
      <c r="L768" t="s">
        <v>267</v>
      </c>
      <c r="M768" t="s">
        <v>267</v>
      </c>
      <c r="N768" t="s">
        <v>267</v>
      </c>
      <c r="O768">
        <v>30</v>
      </c>
    </row>
    <row r="769" spans="1:15" x14ac:dyDescent="0.25">
      <c r="A769" t="s">
        <v>94</v>
      </c>
      <c r="B769" t="s">
        <v>226</v>
      </c>
      <c r="C769" t="s">
        <v>9</v>
      </c>
      <c r="D769">
        <v>3</v>
      </c>
      <c r="E769" t="str">
        <f>VLOOKUP(B769,survival!$A$1:$D$55,4,)</f>
        <v>A06</v>
      </c>
      <c r="F769" t="s">
        <v>808</v>
      </c>
      <c r="G769" t="s">
        <v>267</v>
      </c>
      <c r="H769">
        <v>0</v>
      </c>
      <c r="I769">
        <v>0</v>
      </c>
      <c r="J769">
        <v>0</v>
      </c>
      <c r="K769" t="s">
        <v>267</v>
      </c>
      <c r="L769" t="s">
        <v>267</v>
      </c>
      <c r="M769" t="s">
        <v>267</v>
      </c>
      <c r="N769" t="s">
        <v>267</v>
      </c>
      <c r="O769">
        <v>30</v>
      </c>
    </row>
    <row r="770" spans="1:15" x14ac:dyDescent="0.25">
      <c r="A770" t="s">
        <v>94</v>
      </c>
      <c r="B770" t="s">
        <v>226</v>
      </c>
      <c r="C770" t="s">
        <v>9</v>
      </c>
      <c r="D770">
        <v>3</v>
      </c>
      <c r="E770" t="str">
        <f>VLOOKUP(B770,survival!$A$1:$D$55,4,)</f>
        <v>A06</v>
      </c>
      <c r="F770" t="s">
        <v>805</v>
      </c>
      <c r="G770" t="s">
        <v>267</v>
      </c>
      <c r="H770">
        <v>0</v>
      </c>
      <c r="I770">
        <v>0</v>
      </c>
      <c r="J770">
        <v>0</v>
      </c>
      <c r="K770" t="s">
        <v>267</v>
      </c>
      <c r="L770" t="s">
        <v>267</v>
      </c>
      <c r="M770" t="s">
        <v>267</v>
      </c>
      <c r="N770" t="s">
        <v>267</v>
      </c>
      <c r="O770">
        <v>30</v>
      </c>
    </row>
    <row r="771" spans="1:15" x14ac:dyDescent="0.25">
      <c r="A771" t="s">
        <v>94</v>
      </c>
      <c r="B771" t="s">
        <v>226</v>
      </c>
      <c r="C771" t="s">
        <v>9</v>
      </c>
      <c r="D771">
        <v>3</v>
      </c>
      <c r="E771" t="str">
        <f>VLOOKUP(B771,survival!$A$1:$D$55,4,)</f>
        <v>A06</v>
      </c>
      <c r="F771" t="s">
        <v>807</v>
      </c>
      <c r="G771" t="s">
        <v>267</v>
      </c>
      <c r="H771">
        <v>0</v>
      </c>
      <c r="I771">
        <v>0</v>
      </c>
      <c r="J771">
        <v>0</v>
      </c>
      <c r="K771" t="s">
        <v>267</v>
      </c>
      <c r="L771" t="s">
        <v>267</v>
      </c>
      <c r="M771" t="s">
        <v>267</v>
      </c>
      <c r="N771" t="s">
        <v>267</v>
      </c>
      <c r="O771">
        <v>30</v>
      </c>
    </row>
    <row r="772" spans="1:15" x14ac:dyDescent="0.25">
      <c r="A772" t="s">
        <v>94</v>
      </c>
      <c r="B772" t="s">
        <v>226</v>
      </c>
      <c r="C772" t="s">
        <v>9</v>
      </c>
      <c r="D772">
        <v>3</v>
      </c>
      <c r="E772" t="str">
        <f>VLOOKUP(B772,survival!$A$1:$D$55,4,)</f>
        <v>A06</v>
      </c>
      <c r="F772" t="s">
        <v>811</v>
      </c>
      <c r="G772" t="s">
        <v>812</v>
      </c>
      <c r="H772">
        <v>2</v>
      </c>
      <c r="I772">
        <v>0</v>
      </c>
      <c r="J772">
        <v>0</v>
      </c>
      <c r="K772" t="s">
        <v>267</v>
      </c>
      <c r="L772">
        <v>74.323999999999998</v>
      </c>
      <c r="M772" t="s">
        <v>267</v>
      </c>
      <c r="N772" t="s">
        <v>267</v>
      </c>
      <c r="O772">
        <v>30</v>
      </c>
    </row>
    <row r="773" spans="1:15" x14ac:dyDescent="0.25">
      <c r="A773" t="s">
        <v>95</v>
      </c>
      <c r="B773" t="s">
        <v>227</v>
      </c>
      <c r="C773" t="s">
        <v>9</v>
      </c>
      <c r="D773">
        <v>0</v>
      </c>
      <c r="E773" t="str">
        <f>VLOOKUP(B773,survival!$A$1:$D$55,4,)</f>
        <v>C11</v>
      </c>
      <c r="F773" t="s">
        <v>813</v>
      </c>
      <c r="G773" t="s">
        <v>267</v>
      </c>
      <c r="H773">
        <v>0</v>
      </c>
      <c r="I773">
        <v>0</v>
      </c>
      <c r="J773">
        <v>0</v>
      </c>
      <c r="K773" t="s">
        <v>267</v>
      </c>
      <c r="L773" t="s">
        <v>267</v>
      </c>
      <c r="M773" t="s">
        <v>267</v>
      </c>
      <c r="N773">
        <v>0</v>
      </c>
      <c r="O773">
        <v>30</v>
      </c>
    </row>
    <row r="774" spans="1:15" x14ac:dyDescent="0.25">
      <c r="A774" t="s">
        <v>95</v>
      </c>
      <c r="B774" t="s">
        <v>227</v>
      </c>
      <c r="C774" t="s">
        <v>9</v>
      </c>
      <c r="D774">
        <v>0</v>
      </c>
      <c r="E774" t="str">
        <f>VLOOKUP(B774,survival!$A$1:$D$55,4,)</f>
        <v>C11</v>
      </c>
      <c r="F774" t="s">
        <v>815</v>
      </c>
      <c r="G774" t="s">
        <v>267</v>
      </c>
      <c r="H774">
        <v>0</v>
      </c>
      <c r="I774">
        <v>0</v>
      </c>
      <c r="J774">
        <v>0</v>
      </c>
      <c r="K774" t="s">
        <v>267</v>
      </c>
      <c r="L774" t="s">
        <v>267</v>
      </c>
      <c r="M774" t="s">
        <v>267</v>
      </c>
      <c r="N774">
        <v>0</v>
      </c>
      <c r="O774">
        <v>30</v>
      </c>
    </row>
    <row r="775" spans="1:15" x14ac:dyDescent="0.25">
      <c r="A775" t="s">
        <v>95</v>
      </c>
      <c r="B775" t="s">
        <v>227</v>
      </c>
      <c r="C775" t="s">
        <v>9</v>
      </c>
      <c r="D775">
        <v>0</v>
      </c>
      <c r="E775" t="str">
        <f>VLOOKUP(B775,survival!$A$1:$D$55,4,)</f>
        <v>C11</v>
      </c>
      <c r="F775" t="s">
        <v>806</v>
      </c>
      <c r="G775" t="s">
        <v>267</v>
      </c>
      <c r="H775">
        <v>0</v>
      </c>
      <c r="I775">
        <v>0</v>
      </c>
      <c r="J775">
        <v>0</v>
      </c>
      <c r="K775" t="s">
        <v>267</v>
      </c>
      <c r="L775" t="s">
        <v>267</v>
      </c>
      <c r="M775" t="s">
        <v>267</v>
      </c>
      <c r="N775">
        <v>0</v>
      </c>
      <c r="O775">
        <v>30</v>
      </c>
    </row>
    <row r="776" spans="1:15" x14ac:dyDescent="0.25">
      <c r="A776" t="s">
        <v>95</v>
      </c>
      <c r="B776" t="s">
        <v>227</v>
      </c>
      <c r="C776" t="s">
        <v>9</v>
      </c>
      <c r="D776">
        <v>0</v>
      </c>
      <c r="E776" t="str">
        <f>VLOOKUP(B776,survival!$A$1:$D$55,4,)</f>
        <v>C11</v>
      </c>
      <c r="F776" t="s">
        <v>809</v>
      </c>
      <c r="G776" t="s">
        <v>267</v>
      </c>
      <c r="H776">
        <v>1</v>
      </c>
      <c r="I776" t="s">
        <v>267</v>
      </c>
      <c r="J776" t="s">
        <v>267</v>
      </c>
      <c r="K776" t="s">
        <v>267</v>
      </c>
      <c r="L776" t="s">
        <v>267</v>
      </c>
      <c r="M776" t="s">
        <v>267</v>
      </c>
      <c r="N776" t="s">
        <v>267</v>
      </c>
      <c r="O776">
        <v>30</v>
      </c>
    </row>
    <row r="777" spans="1:15" x14ac:dyDescent="0.25">
      <c r="A777" t="s">
        <v>95</v>
      </c>
      <c r="B777" t="s">
        <v>227</v>
      </c>
      <c r="C777" t="s">
        <v>9</v>
      </c>
      <c r="D777">
        <v>0</v>
      </c>
      <c r="E777" t="str">
        <f>VLOOKUP(B777,survival!$A$1:$D$55,4,)</f>
        <v>C11</v>
      </c>
      <c r="F777" t="s">
        <v>810</v>
      </c>
      <c r="G777" t="s">
        <v>267</v>
      </c>
      <c r="H777">
        <v>0</v>
      </c>
      <c r="I777">
        <v>0</v>
      </c>
      <c r="J777">
        <v>0</v>
      </c>
      <c r="K777" t="s">
        <v>267</v>
      </c>
      <c r="L777" t="s">
        <v>267</v>
      </c>
      <c r="M777" t="s">
        <v>267</v>
      </c>
      <c r="N777">
        <v>0</v>
      </c>
      <c r="O777">
        <v>30</v>
      </c>
    </row>
    <row r="778" spans="1:15" x14ac:dyDescent="0.25">
      <c r="A778" t="s">
        <v>95</v>
      </c>
      <c r="B778" t="s">
        <v>227</v>
      </c>
      <c r="C778" t="s">
        <v>9</v>
      </c>
      <c r="D778">
        <v>0</v>
      </c>
      <c r="E778" t="str">
        <f>VLOOKUP(B778,survival!$A$1:$D$55,4,)</f>
        <v>C11</v>
      </c>
      <c r="F778" t="s">
        <v>808</v>
      </c>
      <c r="G778" t="s">
        <v>267</v>
      </c>
      <c r="H778">
        <v>0</v>
      </c>
      <c r="I778">
        <v>0</v>
      </c>
      <c r="J778">
        <v>0</v>
      </c>
      <c r="K778" t="s">
        <v>267</v>
      </c>
      <c r="L778" t="s">
        <v>267</v>
      </c>
      <c r="M778" t="s">
        <v>267</v>
      </c>
      <c r="N778">
        <v>0</v>
      </c>
      <c r="O778">
        <v>30</v>
      </c>
    </row>
    <row r="779" spans="1:15" x14ac:dyDescent="0.25">
      <c r="A779" t="s">
        <v>95</v>
      </c>
      <c r="B779" t="s">
        <v>227</v>
      </c>
      <c r="C779" t="s">
        <v>9</v>
      </c>
      <c r="D779">
        <v>0</v>
      </c>
      <c r="E779" t="str">
        <f>VLOOKUP(B779,survival!$A$1:$D$55,4,)</f>
        <v>C11</v>
      </c>
      <c r="F779" t="s">
        <v>805</v>
      </c>
      <c r="G779" t="s">
        <v>267</v>
      </c>
      <c r="H779">
        <v>0</v>
      </c>
      <c r="I779">
        <v>0</v>
      </c>
      <c r="J779">
        <v>0</v>
      </c>
      <c r="K779" t="s">
        <v>267</v>
      </c>
      <c r="L779" t="s">
        <v>267</v>
      </c>
      <c r="M779" t="s">
        <v>267</v>
      </c>
      <c r="N779">
        <v>0</v>
      </c>
      <c r="O779">
        <v>30</v>
      </c>
    </row>
    <row r="780" spans="1:15" x14ac:dyDescent="0.25">
      <c r="A780" t="s">
        <v>95</v>
      </c>
      <c r="B780" t="s">
        <v>227</v>
      </c>
      <c r="C780" t="s">
        <v>9</v>
      </c>
      <c r="D780">
        <v>0</v>
      </c>
      <c r="E780" t="str">
        <f>VLOOKUP(B780,survival!$A$1:$D$55,4,)</f>
        <v>C11</v>
      </c>
      <c r="F780" t="s">
        <v>807</v>
      </c>
      <c r="G780" t="s">
        <v>267</v>
      </c>
      <c r="H780">
        <v>0</v>
      </c>
      <c r="I780">
        <v>0</v>
      </c>
      <c r="J780">
        <v>0</v>
      </c>
      <c r="K780" t="s">
        <v>267</v>
      </c>
      <c r="L780" t="s">
        <v>267</v>
      </c>
      <c r="M780" t="s">
        <v>267</v>
      </c>
      <c r="N780">
        <v>0</v>
      </c>
      <c r="O780">
        <v>30</v>
      </c>
    </row>
    <row r="781" spans="1:15" x14ac:dyDescent="0.25">
      <c r="A781" t="s">
        <v>95</v>
      </c>
      <c r="B781" t="s">
        <v>227</v>
      </c>
      <c r="C781" t="s">
        <v>9</v>
      </c>
      <c r="D781">
        <v>0</v>
      </c>
      <c r="E781" t="str">
        <f>VLOOKUP(B781,survival!$A$1:$D$55,4,)</f>
        <v>C11</v>
      </c>
      <c r="F781" t="s">
        <v>811</v>
      </c>
      <c r="G781" t="s">
        <v>267</v>
      </c>
      <c r="H781">
        <v>0</v>
      </c>
      <c r="I781">
        <v>0</v>
      </c>
      <c r="J781">
        <v>0</v>
      </c>
      <c r="K781" t="s">
        <v>267</v>
      </c>
      <c r="L781" t="s">
        <v>267</v>
      </c>
      <c r="M781" t="s">
        <v>267</v>
      </c>
      <c r="N781">
        <v>0</v>
      </c>
      <c r="O781">
        <v>30</v>
      </c>
    </row>
    <row r="782" spans="1:15" x14ac:dyDescent="0.25">
      <c r="A782" t="s">
        <v>96</v>
      </c>
      <c r="B782" t="s">
        <v>227</v>
      </c>
      <c r="C782" t="s">
        <v>9</v>
      </c>
      <c r="D782">
        <v>1</v>
      </c>
      <c r="E782" t="str">
        <f>VLOOKUP(B782,survival!$A$1:$D$55,4,)</f>
        <v>C11</v>
      </c>
      <c r="F782" t="s">
        <v>813</v>
      </c>
      <c r="G782" t="s">
        <v>814</v>
      </c>
      <c r="H782">
        <v>2</v>
      </c>
      <c r="I782">
        <v>2.7559999999999998</v>
      </c>
      <c r="J782">
        <v>1.3779999999999999</v>
      </c>
      <c r="K782">
        <v>0.18</v>
      </c>
      <c r="L782">
        <v>527.99900000000002</v>
      </c>
      <c r="M782" t="s">
        <v>267</v>
      </c>
      <c r="N782">
        <v>0.1</v>
      </c>
      <c r="O782">
        <v>30</v>
      </c>
    </row>
    <row r="783" spans="1:15" x14ac:dyDescent="0.25">
      <c r="A783" t="s">
        <v>96</v>
      </c>
      <c r="B783" t="s">
        <v>227</v>
      </c>
      <c r="C783" t="s">
        <v>9</v>
      </c>
      <c r="D783">
        <v>1</v>
      </c>
      <c r="E783" t="str">
        <f>VLOOKUP(B783,survival!$A$1:$D$55,4,)</f>
        <v>C11</v>
      </c>
      <c r="F783" t="s">
        <v>813</v>
      </c>
      <c r="G783" t="s">
        <v>816</v>
      </c>
      <c r="H783">
        <v>1</v>
      </c>
      <c r="I783">
        <v>0.75</v>
      </c>
      <c r="J783">
        <v>0.75</v>
      </c>
      <c r="K783" t="s">
        <v>267</v>
      </c>
      <c r="L783" t="s">
        <v>267</v>
      </c>
      <c r="M783" t="s">
        <v>267</v>
      </c>
      <c r="N783">
        <v>0</v>
      </c>
      <c r="O783">
        <v>30</v>
      </c>
    </row>
    <row r="784" spans="1:15" x14ac:dyDescent="0.25">
      <c r="A784" t="s">
        <v>96</v>
      </c>
      <c r="B784" t="s">
        <v>227</v>
      </c>
      <c r="C784" t="s">
        <v>9</v>
      </c>
      <c r="D784">
        <v>1</v>
      </c>
      <c r="E784" t="str">
        <f>VLOOKUP(B784,survival!$A$1:$D$55,4,)</f>
        <v>C11</v>
      </c>
      <c r="F784" t="s">
        <v>815</v>
      </c>
      <c r="G784" t="s">
        <v>267</v>
      </c>
      <c r="H784">
        <v>0</v>
      </c>
      <c r="I784">
        <v>0</v>
      </c>
      <c r="J784">
        <v>0</v>
      </c>
      <c r="K784" t="s">
        <v>267</v>
      </c>
      <c r="L784" t="s">
        <v>267</v>
      </c>
      <c r="M784" t="s">
        <v>267</v>
      </c>
      <c r="N784">
        <v>0</v>
      </c>
      <c r="O784">
        <v>30</v>
      </c>
    </row>
    <row r="785" spans="1:15" x14ac:dyDescent="0.25">
      <c r="A785" t="s">
        <v>96</v>
      </c>
      <c r="B785" t="s">
        <v>227</v>
      </c>
      <c r="C785" t="s">
        <v>9</v>
      </c>
      <c r="D785">
        <v>1</v>
      </c>
      <c r="E785" t="str">
        <f>VLOOKUP(B785,survival!$A$1:$D$55,4,)</f>
        <v>C11</v>
      </c>
      <c r="F785" t="s">
        <v>806</v>
      </c>
      <c r="G785" t="s">
        <v>267</v>
      </c>
      <c r="H785">
        <v>3</v>
      </c>
      <c r="I785">
        <v>44.078000000000003</v>
      </c>
      <c r="J785">
        <v>14.693</v>
      </c>
      <c r="K785">
        <v>12.303000000000001</v>
      </c>
      <c r="L785">
        <v>25.373999999999999</v>
      </c>
      <c r="M785">
        <v>20.683</v>
      </c>
      <c r="N785">
        <v>1.9</v>
      </c>
      <c r="O785">
        <v>30</v>
      </c>
    </row>
    <row r="786" spans="1:15" x14ac:dyDescent="0.25">
      <c r="A786" t="s">
        <v>96</v>
      </c>
      <c r="B786" t="s">
        <v>227</v>
      </c>
      <c r="C786" t="s">
        <v>9</v>
      </c>
      <c r="D786">
        <v>1</v>
      </c>
      <c r="E786" t="str">
        <f>VLOOKUP(B786,survival!$A$1:$D$55,4,)</f>
        <v>C11</v>
      </c>
      <c r="F786" t="s">
        <v>809</v>
      </c>
      <c r="G786" t="s">
        <v>267</v>
      </c>
      <c r="H786">
        <v>2</v>
      </c>
      <c r="I786" t="s">
        <v>267</v>
      </c>
      <c r="J786" t="s">
        <v>267</v>
      </c>
      <c r="K786" t="s">
        <v>267</v>
      </c>
      <c r="L786">
        <v>1</v>
      </c>
      <c r="M786" t="s">
        <v>267</v>
      </c>
      <c r="N786" t="s">
        <v>267</v>
      </c>
      <c r="O786">
        <v>30</v>
      </c>
    </row>
    <row r="787" spans="1:15" x14ac:dyDescent="0.25">
      <c r="A787" t="s">
        <v>96</v>
      </c>
      <c r="B787" t="s">
        <v>227</v>
      </c>
      <c r="C787" t="s">
        <v>9</v>
      </c>
      <c r="D787">
        <v>1</v>
      </c>
      <c r="E787" t="str">
        <f>VLOOKUP(B787,survival!$A$1:$D$55,4,)</f>
        <v>C11</v>
      </c>
      <c r="F787" t="s">
        <v>810</v>
      </c>
      <c r="G787" t="s">
        <v>267</v>
      </c>
      <c r="H787">
        <v>0</v>
      </c>
      <c r="I787">
        <v>0</v>
      </c>
      <c r="J787">
        <v>0</v>
      </c>
      <c r="K787" t="s">
        <v>267</v>
      </c>
      <c r="L787" t="s">
        <v>267</v>
      </c>
      <c r="M787" t="s">
        <v>267</v>
      </c>
      <c r="N787">
        <v>0</v>
      </c>
      <c r="O787">
        <v>30</v>
      </c>
    </row>
    <row r="788" spans="1:15" x14ac:dyDescent="0.25">
      <c r="A788" t="s">
        <v>96</v>
      </c>
      <c r="B788" t="s">
        <v>227</v>
      </c>
      <c r="C788" t="s">
        <v>9</v>
      </c>
      <c r="D788">
        <v>1</v>
      </c>
      <c r="E788" t="str">
        <f>VLOOKUP(B788,survival!$A$1:$D$55,4,)</f>
        <v>C11</v>
      </c>
      <c r="F788" t="s">
        <v>808</v>
      </c>
      <c r="G788" t="s">
        <v>267</v>
      </c>
      <c r="H788">
        <v>4</v>
      </c>
      <c r="I788">
        <v>221.65700000000001</v>
      </c>
      <c r="J788">
        <v>55.414000000000001</v>
      </c>
      <c r="K788">
        <v>70.691000000000003</v>
      </c>
      <c r="L788">
        <v>255.88499999999999</v>
      </c>
      <c r="M788">
        <v>225.14599999999999</v>
      </c>
      <c r="N788">
        <v>9.5</v>
      </c>
      <c r="O788">
        <v>30</v>
      </c>
    </row>
    <row r="789" spans="1:15" x14ac:dyDescent="0.25">
      <c r="A789" t="s">
        <v>96</v>
      </c>
      <c r="B789" t="s">
        <v>227</v>
      </c>
      <c r="C789" t="s">
        <v>9</v>
      </c>
      <c r="D789">
        <v>1</v>
      </c>
      <c r="E789" t="str">
        <f>VLOOKUP(B789,survival!$A$1:$D$55,4,)</f>
        <v>C11</v>
      </c>
      <c r="F789" t="s">
        <v>805</v>
      </c>
      <c r="G789" t="s">
        <v>267</v>
      </c>
      <c r="H789">
        <v>25</v>
      </c>
      <c r="I789">
        <v>92.753</v>
      </c>
      <c r="J789">
        <v>3.71</v>
      </c>
      <c r="K789">
        <v>3.6</v>
      </c>
      <c r="L789">
        <v>55.362000000000002</v>
      </c>
      <c r="M789">
        <v>82.009</v>
      </c>
      <c r="N789">
        <v>4</v>
      </c>
      <c r="O789">
        <v>30</v>
      </c>
    </row>
    <row r="790" spans="1:15" x14ac:dyDescent="0.25">
      <c r="A790" t="s">
        <v>96</v>
      </c>
      <c r="B790" t="s">
        <v>227</v>
      </c>
      <c r="C790" t="s">
        <v>9</v>
      </c>
      <c r="D790">
        <v>1</v>
      </c>
      <c r="E790" t="str">
        <f>VLOOKUP(B790,survival!$A$1:$D$55,4,)</f>
        <v>C11</v>
      </c>
      <c r="F790" t="s">
        <v>807</v>
      </c>
      <c r="G790" t="s">
        <v>267</v>
      </c>
      <c r="H790">
        <v>3</v>
      </c>
      <c r="I790">
        <v>55.000999999999998</v>
      </c>
      <c r="J790">
        <v>18.334</v>
      </c>
      <c r="K790">
        <v>19.042000000000002</v>
      </c>
      <c r="L790">
        <v>23.678999999999998</v>
      </c>
      <c r="M790">
        <v>17.117000000000001</v>
      </c>
      <c r="N790">
        <v>2.4</v>
      </c>
      <c r="O790">
        <v>30</v>
      </c>
    </row>
    <row r="791" spans="1:15" x14ac:dyDescent="0.25">
      <c r="A791" t="s">
        <v>96</v>
      </c>
      <c r="B791" t="s">
        <v>227</v>
      </c>
      <c r="C791" t="s">
        <v>9</v>
      </c>
      <c r="D791">
        <v>1</v>
      </c>
      <c r="E791" t="str">
        <f>VLOOKUP(B791,survival!$A$1:$D$55,4,)</f>
        <v>C11</v>
      </c>
      <c r="F791" t="s">
        <v>811</v>
      </c>
      <c r="G791" t="s">
        <v>812</v>
      </c>
      <c r="H791">
        <v>1</v>
      </c>
      <c r="I791" t="s">
        <v>267</v>
      </c>
      <c r="J791" t="s">
        <v>267</v>
      </c>
      <c r="K791" t="s">
        <v>267</v>
      </c>
      <c r="L791" t="s">
        <v>267</v>
      </c>
      <c r="M791" t="s">
        <v>267</v>
      </c>
      <c r="N791" t="s">
        <v>267</v>
      </c>
      <c r="O791">
        <v>30</v>
      </c>
    </row>
    <row r="792" spans="1:15" x14ac:dyDescent="0.25">
      <c r="A792" t="s">
        <v>97</v>
      </c>
      <c r="B792" t="s">
        <v>227</v>
      </c>
      <c r="C792" t="s">
        <v>9</v>
      </c>
      <c r="D792">
        <v>2</v>
      </c>
      <c r="E792" t="str">
        <f>VLOOKUP(B792,survival!$A$1:$D$55,4,)</f>
        <v>C11</v>
      </c>
      <c r="F792" t="s">
        <v>813</v>
      </c>
      <c r="G792" t="s">
        <v>814</v>
      </c>
      <c r="H792">
        <v>2</v>
      </c>
      <c r="I792">
        <v>10.755000000000001</v>
      </c>
      <c r="J792">
        <v>5.3780000000000001</v>
      </c>
      <c r="K792">
        <v>2.6549999999999998</v>
      </c>
      <c r="L792">
        <v>1009.898</v>
      </c>
      <c r="M792" t="s">
        <v>267</v>
      </c>
      <c r="N792">
        <v>0.6</v>
      </c>
      <c r="O792">
        <v>30</v>
      </c>
    </row>
    <row r="793" spans="1:15" x14ac:dyDescent="0.25">
      <c r="A793" t="s">
        <v>97</v>
      </c>
      <c r="B793" t="s">
        <v>227</v>
      </c>
      <c r="C793" t="s">
        <v>9</v>
      </c>
      <c r="D793">
        <v>2</v>
      </c>
      <c r="E793" t="str">
        <f>VLOOKUP(B793,survival!$A$1:$D$55,4,)</f>
        <v>C11</v>
      </c>
      <c r="F793" t="s">
        <v>815</v>
      </c>
      <c r="G793" t="s">
        <v>267</v>
      </c>
      <c r="H793">
        <v>0</v>
      </c>
      <c r="I793">
        <v>0</v>
      </c>
      <c r="J793">
        <v>0</v>
      </c>
      <c r="K793" t="s">
        <v>267</v>
      </c>
      <c r="L793" t="s">
        <v>267</v>
      </c>
      <c r="M793" t="s">
        <v>267</v>
      </c>
      <c r="N793">
        <v>0</v>
      </c>
      <c r="O793">
        <v>30</v>
      </c>
    </row>
    <row r="794" spans="1:15" x14ac:dyDescent="0.25">
      <c r="A794" t="s">
        <v>97</v>
      </c>
      <c r="B794" t="s">
        <v>227</v>
      </c>
      <c r="C794" t="s">
        <v>9</v>
      </c>
      <c r="D794">
        <v>2</v>
      </c>
      <c r="E794" t="str">
        <f>VLOOKUP(B794,survival!$A$1:$D$55,4,)</f>
        <v>C11</v>
      </c>
      <c r="F794" t="s">
        <v>806</v>
      </c>
      <c r="G794" t="s">
        <v>267</v>
      </c>
      <c r="H794">
        <v>0</v>
      </c>
      <c r="I794">
        <v>0</v>
      </c>
      <c r="J794">
        <v>0</v>
      </c>
      <c r="K794" t="s">
        <v>267</v>
      </c>
      <c r="L794" t="s">
        <v>267</v>
      </c>
      <c r="M794" t="s">
        <v>267</v>
      </c>
      <c r="N794">
        <v>0</v>
      </c>
      <c r="O794">
        <v>30</v>
      </c>
    </row>
    <row r="795" spans="1:15" x14ac:dyDescent="0.25">
      <c r="A795" t="s">
        <v>97</v>
      </c>
      <c r="B795" t="s">
        <v>227</v>
      </c>
      <c r="C795" t="s">
        <v>9</v>
      </c>
      <c r="D795">
        <v>2</v>
      </c>
      <c r="E795" t="str">
        <f>VLOOKUP(B795,survival!$A$1:$D$55,4,)</f>
        <v>C11</v>
      </c>
      <c r="F795" t="s">
        <v>809</v>
      </c>
      <c r="G795" t="s">
        <v>267</v>
      </c>
      <c r="H795">
        <v>1</v>
      </c>
      <c r="I795" t="s">
        <v>267</v>
      </c>
      <c r="J795" t="s">
        <v>267</v>
      </c>
      <c r="K795" t="s">
        <v>267</v>
      </c>
      <c r="L795" t="s">
        <v>267</v>
      </c>
      <c r="M795" t="s">
        <v>267</v>
      </c>
      <c r="N795" t="s">
        <v>267</v>
      </c>
      <c r="O795">
        <v>30</v>
      </c>
    </row>
    <row r="796" spans="1:15" x14ac:dyDescent="0.25">
      <c r="A796" t="s">
        <v>97</v>
      </c>
      <c r="B796" t="s">
        <v>227</v>
      </c>
      <c r="C796" t="s">
        <v>9</v>
      </c>
      <c r="D796">
        <v>2</v>
      </c>
      <c r="E796" t="str">
        <f>VLOOKUP(B796,survival!$A$1:$D$55,4,)</f>
        <v>C11</v>
      </c>
      <c r="F796" t="s">
        <v>810</v>
      </c>
      <c r="G796" t="s">
        <v>267</v>
      </c>
      <c r="H796">
        <v>0</v>
      </c>
      <c r="I796">
        <v>0</v>
      </c>
      <c r="J796">
        <v>0</v>
      </c>
      <c r="K796" t="s">
        <v>267</v>
      </c>
      <c r="L796" t="s">
        <v>267</v>
      </c>
      <c r="M796" t="s">
        <v>267</v>
      </c>
      <c r="N796">
        <v>0</v>
      </c>
      <c r="O796">
        <v>30</v>
      </c>
    </row>
    <row r="797" spans="1:15" x14ac:dyDescent="0.25">
      <c r="A797" t="s">
        <v>97</v>
      </c>
      <c r="B797" t="s">
        <v>227</v>
      </c>
      <c r="C797" t="s">
        <v>9</v>
      </c>
      <c r="D797">
        <v>2</v>
      </c>
      <c r="E797" t="str">
        <f>VLOOKUP(B797,survival!$A$1:$D$55,4,)</f>
        <v>C11</v>
      </c>
      <c r="F797" t="s">
        <v>808</v>
      </c>
      <c r="G797" t="s">
        <v>267</v>
      </c>
      <c r="H797">
        <v>0</v>
      </c>
      <c r="I797">
        <v>0</v>
      </c>
      <c r="J797">
        <v>0</v>
      </c>
      <c r="K797" t="s">
        <v>267</v>
      </c>
      <c r="L797" t="s">
        <v>267</v>
      </c>
      <c r="M797" t="s">
        <v>267</v>
      </c>
      <c r="N797">
        <v>0</v>
      </c>
      <c r="O797">
        <v>30</v>
      </c>
    </row>
    <row r="798" spans="1:15" x14ac:dyDescent="0.25">
      <c r="A798" t="s">
        <v>97</v>
      </c>
      <c r="B798" t="s">
        <v>227</v>
      </c>
      <c r="C798" t="s">
        <v>9</v>
      </c>
      <c r="D798">
        <v>2</v>
      </c>
      <c r="E798" t="str">
        <f>VLOOKUP(B798,survival!$A$1:$D$55,4,)</f>
        <v>C11</v>
      </c>
      <c r="F798" t="s">
        <v>805</v>
      </c>
      <c r="G798" t="s">
        <v>267</v>
      </c>
      <c r="H798">
        <v>6</v>
      </c>
      <c r="I798">
        <v>20.515000000000001</v>
      </c>
      <c r="J798">
        <v>3.419</v>
      </c>
      <c r="K798">
        <v>1.7729999999999999</v>
      </c>
      <c r="L798">
        <v>37.798000000000002</v>
      </c>
      <c r="M798">
        <v>47.262999999999998</v>
      </c>
      <c r="N798">
        <v>1.1000000000000001</v>
      </c>
      <c r="O798">
        <v>30</v>
      </c>
    </row>
    <row r="799" spans="1:15" x14ac:dyDescent="0.25">
      <c r="A799" t="s">
        <v>97</v>
      </c>
      <c r="B799" t="s">
        <v>227</v>
      </c>
      <c r="C799" t="s">
        <v>9</v>
      </c>
      <c r="D799">
        <v>2</v>
      </c>
      <c r="E799" t="str">
        <f>VLOOKUP(B799,survival!$A$1:$D$55,4,)</f>
        <v>C11</v>
      </c>
      <c r="F799" t="s">
        <v>807</v>
      </c>
      <c r="G799" t="s">
        <v>267</v>
      </c>
      <c r="H799">
        <v>0</v>
      </c>
      <c r="I799">
        <v>0</v>
      </c>
      <c r="J799">
        <v>0</v>
      </c>
      <c r="K799" t="s">
        <v>267</v>
      </c>
      <c r="L799" t="s">
        <v>267</v>
      </c>
      <c r="M799" t="s">
        <v>267</v>
      </c>
      <c r="N799">
        <v>0</v>
      </c>
      <c r="O799">
        <v>30</v>
      </c>
    </row>
    <row r="800" spans="1:15" x14ac:dyDescent="0.25">
      <c r="A800" t="s">
        <v>97</v>
      </c>
      <c r="B800" t="s">
        <v>227</v>
      </c>
      <c r="C800" t="s">
        <v>9</v>
      </c>
      <c r="D800">
        <v>2</v>
      </c>
      <c r="E800" t="str">
        <f>VLOOKUP(B800,survival!$A$1:$D$55,4,)</f>
        <v>C11</v>
      </c>
      <c r="F800" t="s">
        <v>811</v>
      </c>
      <c r="G800" t="s">
        <v>267</v>
      </c>
      <c r="H800">
        <v>0</v>
      </c>
      <c r="I800">
        <v>0</v>
      </c>
      <c r="J800">
        <v>0</v>
      </c>
      <c r="K800" t="s">
        <v>267</v>
      </c>
      <c r="L800" t="s">
        <v>267</v>
      </c>
      <c r="M800" t="s">
        <v>267</v>
      </c>
      <c r="N800">
        <v>0</v>
      </c>
      <c r="O800">
        <v>30</v>
      </c>
    </row>
    <row r="801" spans="1:15" x14ac:dyDescent="0.25">
      <c r="A801" t="s">
        <v>98</v>
      </c>
      <c r="B801" t="s">
        <v>228</v>
      </c>
      <c r="C801" t="s">
        <v>9</v>
      </c>
      <c r="D801">
        <v>0</v>
      </c>
      <c r="E801" t="str">
        <f>VLOOKUP(B801,survival!$A$1:$D$55,4,)</f>
        <v>B15</v>
      </c>
      <c r="F801" t="s">
        <v>813</v>
      </c>
      <c r="G801" t="s">
        <v>814</v>
      </c>
      <c r="H801">
        <v>2</v>
      </c>
      <c r="I801">
        <v>3.004</v>
      </c>
      <c r="J801">
        <v>1.502</v>
      </c>
      <c r="K801">
        <v>0</v>
      </c>
      <c r="L801">
        <v>237.499</v>
      </c>
      <c r="M801" t="s">
        <v>267</v>
      </c>
      <c r="N801">
        <v>0.2</v>
      </c>
      <c r="O801">
        <v>30</v>
      </c>
    </row>
    <row r="802" spans="1:15" x14ac:dyDescent="0.25">
      <c r="A802" t="s">
        <v>98</v>
      </c>
      <c r="B802" t="s">
        <v>228</v>
      </c>
      <c r="C802" t="s">
        <v>9</v>
      </c>
      <c r="D802">
        <v>0</v>
      </c>
      <c r="E802" t="str">
        <f>VLOOKUP(B802,survival!$A$1:$D$55,4,)</f>
        <v>B15</v>
      </c>
      <c r="F802" t="s">
        <v>815</v>
      </c>
      <c r="G802" t="s">
        <v>267</v>
      </c>
      <c r="H802">
        <v>1</v>
      </c>
      <c r="I802" t="s">
        <v>267</v>
      </c>
      <c r="J802" t="s">
        <v>267</v>
      </c>
      <c r="K802" t="s">
        <v>267</v>
      </c>
      <c r="L802" t="s">
        <v>267</v>
      </c>
      <c r="M802" t="s">
        <v>267</v>
      </c>
      <c r="N802" t="s">
        <v>267</v>
      </c>
      <c r="O802">
        <v>30</v>
      </c>
    </row>
    <row r="803" spans="1:15" x14ac:dyDescent="0.25">
      <c r="A803" t="s">
        <v>98</v>
      </c>
      <c r="B803" t="s">
        <v>228</v>
      </c>
      <c r="C803" t="s">
        <v>9</v>
      </c>
      <c r="D803">
        <v>0</v>
      </c>
      <c r="E803" t="str">
        <f>VLOOKUP(B803,survival!$A$1:$D$55,4,)</f>
        <v>B15</v>
      </c>
      <c r="F803" t="s">
        <v>806</v>
      </c>
      <c r="G803" t="s">
        <v>267</v>
      </c>
      <c r="H803">
        <v>2</v>
      </c>
      <c r="I803">
        <v>62.247</v>
      </c>
      <c r="J803">
        <v>31.123999999999999</v>
      </c>
      <c r="K803">
        <v>43.665999999999997</v>
      </c>
      <c r="L803">
        <v>18.751999999999999</v>
      </c>
      <c r="M803" t="s">
        <v>267</v>
      </c>
      <c r="N803">
        <v>3.5</v>
      </c>
      <c r="O803">
        <v>30</v>
      </c>
    </row>
    <row r="804" spans="1:15" x14ac:dyDescent="0.25">
      <c r="A804" t="s">
        <v>98</v>
      </c>
      <c r="B804" t="s">
        <v>228</v>
      </c>
      <c r="C804" t="s">
        <v>9</v>
      </c>
      <c r="D804">
        <v>0</v>
      </c>
      <c r="E804" t="str">
        <f>VLOOKUP(B804,survival!$A$1:$D$55,4,)</f>
        <v>B15</v>
      </c>
      <c r="F804" t="s">
        <v>809</v>
      </c>
      <c r="G804" t="s">
        <v>267</v>
      </c>
      <c r="H804">
        <v>2</v>
      </c>
      <c r="I804" t="s">
        <v>267</v>
      </c>
      <c r="J804" t="s">
        <v>267</v>
      </c>
      <c r="K804" t="s">
        <v>267</v>
      </c>
      <c r="L804">
        <v>55.509</v>
      </c>
      <c r="M804" t="s">
        <v>267</v>
      </c>
      <c r="N804" t="s">
        <v>267</v>
      </c>
      <c r="O804">
        <v>30</v>
      </c>
    </row>
    <row r="805" spans="1:15" x14ac:dyDescent="0.25">
      <c r="A805" t="s">
        <v>98</v>
      </c>
      <c r="B805" t="s">
        <v>228</v>
      </c>
      <c r="C805" t="s">
        <v>9</v>
      </c>
      <c r="D805">
        <v>0</v>
      </c>
      <c r="E805" t="str">
        <f>VLOOKUP(B805,survival!$A$1:$D$55,4,)</f>
        <v>B15</v>
      </c>
      <c r="F805" t="s">
        <v>810</v>
      </c>
      <c r="G805" t="s">
        <v>267</v>
      </c>
      <c r="H805">
        <v>0</v>
      </c>
      <c r="I805">
        <v>0</v>
      </c>
      <c r="J805">
        <v>0</v>
      </c>
      <c r="K805" t="s">
        <v>267</v>
      </c>
      <c r="L805" t="s">
        <v>267</v>
      </c>
      <c r="M805" t="s">
        <v>267</v>
      </c>
      <c r="N805">
        <v>0</v>
      </c>
      <c r="O805">
        <v>30</v>
      </c>
    </row>
    <row r="806" spans="1:15" x14ac:dyDescent="0.25">
      <c r="A806" t="s">
        <v>98</v>
      </c>
      <c r="B806" t="s">
        <v>228</v>
      </c>
      <c r="C806" t="s">
        <v>9</v>
      </c>
      <c r="D806">
        <v>0</v>
      </c>
      <c r="E806" t="str">
        <f>VLOOKUP(B806,survival!$A$1:$D$55,4,)</f>
        <v>B15</v>
      </c>
      <c r="F806" t="s">
        <v>808</v>
      </c>
      <c r="G806" t="s">
        <v>267</v>
      </c>
      <c r="H806">
        <v>3</v>
      </c>
      <c r="I806">
        <v>117.247</v>
      </c>
      <c r="J806">
        <v>39.082000000000001</v>
      </c>
      <c r="K806">
        <v>29.638000000000002</v>
      </c>
      <c r="L806">
        <v>26.376000000000001</v>
      </c>
      <c r="M806">
        <v>21.742000000000001</v>
      </c>
      <c r="N806">
        <v>6.5</v>
      </c>
      <c r="O806">
        <v>30</v>
      </c>
    </row>
    <row r="807" spans="1:15" x14ac:dyDescent="0.25">
      <c r="A807" t="s">
        <v>98</v>
      </c>
      <c r="B807" t="s">
        <v>228</v>
      </c>
      <c r="C807" t="s">
        <v>9</v>
      </c>
      <c r="D807">
        <v>0</v>
      </c>
      <c r="E807" t="str">
        <f>VLOOKUP(B807,survival!$A$1:$D$55,4,)</f>
        <v>B15</v>
      </c>
      <c r="F807" t="s">
        <v>805</v>
      </c>
      <c r="G807" t="s">
        <v>267</v>
      </c>
      <c r="H807">
        <v>3</v>
      </c>
      <c r="I807">
        <v>3.7469999999999999</v>
      </c>
      <c r="J807">
        <v>1.2490000000000001</v>
      </c>
      <c r="K807">
        <v>1.294</v>
      </c>
      <c r="L807">
        <v>157.625</v>
      </c>
      <c r="M807">
        <v>65.581999999999994</v>
      </c>
      <c r="N807">
        <v>0.2</v>
      </c>
      <c r="O807">
        <v>30</v>
      </c>
    </row>
    <row r="808" spans="1:15" x14ac:dyDescent="0.25">
      <c r="A808" t="s">
        <v>98</v>
      </c>
      <c r="B808" t="s">
        <v>228</v>
      </c>
      <c r="C808" t="s">
        <v>9</v>
      </c>
      <c r="D808">
        <v>0</v>
      </c>
      <c r="E808" t="str">
        <f>VLOOKUP(B808,survival!$A$1:$D$55,4,)</f>
        <v>B15</v>
      </c>
      <c r="F808" t="s">
        <v>807</v>
      </c>
      <c r="G808" t="s">
        <v>267</v>
      </c>
      <c r="H808">
        <v>1</v>
      </c>
      <c r="I808">
        <v>4.9980000000000002</v>
      </c>
      <c r="J808">
        <v>4.9980000000000002</v>
      </c>
      <c r="K808" t="s">
        <v>267</v>
      </c>
      <c r="L808" t="s">
        <v>267</v>
      </c>
      <c r="M808" t="s">
        <v>267</v>
      </c>
      <c r="N808">
        <v>0.3</v>
      </c>
      <c r="O808">
        <v>30</v>
      </c>
    </row>
    <row r="809" spans="1:15" x14ac:dyDescent="0.25">
      <c r="A809" t="s">
        <v>98</v>
      </c>
      <c r="B809" t="s">
        <v>228</v>
      </c>
      <c r="C809" t="s">
        <v>9</v>
      </c>
      <c r="D809">
        <v>0</v>
      </c>
      <c r="E809" t="str">
        <f>VLOOKUP(B809,survival!$A$1:$D$55,4,)</f>
        <v>B15</v>
      </c>
      <c r="F809" t="s">
        <v>811</v>
      </c>
      <c r="G809" t="s">
        <v>812</v>
      </c>
      <c r="H809">
        <v>1</v>
      </c>
      <c r="I809" t="s">
        <v>267</v>
      </c>
      <c r="J809" t="s">
        <v>267</v>
      </c>
      <c r="K809" t="s">
        <v>267</v>
      </c>
      <c r="L809" t="s">
        <v>267</v>
      </c>
      <c r="M809" t="s">
        <v>267</v>
      </c>
      <c r="N809" t="s">
        <v>267</v>
      </c>
      <c r="O809">
        <v>30</v>
      </c>
    </row>
    <row r="810" spans="1:15" x14ac:dyDescent="0.25">
      <c r="A810" t="s">
        <v>99</v>
      </c>
      <c r="B810" t="s">
        <v>228</v>
      </c>
      <c r="C810" t="s">
        <v>9</v>
      </c>
      <c r="D810">
        <v>1</v>
      </c>
      <c r="E810" t="str">
        <f>VLOOKUP(B810,survival!$A$1:$D$55,4,)</f>
        <v>B15</v>
      </c>
      <c r="F810" t="s">
        <v>813</v>
      </c>
      <c r="G810" t="s">
        <v>816</v>
      </c>
      <c r="H810">
        <v>1</v>
      </c>
      <c r="I810">
        <v>0.5</v>
      </c>
      <c r="J810">
        <v>0.5</v>
      </c>
      <c r="K810" t="s">
        <v>267</v>
      </c>
      <c r="L810" t="s">
        <v>267</v>
      </c>
      <c r="M810" t="s">
        <v>267</v>
      </c>
      <c r="N810">
        <v>0</v>
      </c>
      <c r="O810">
        <v>30</v>
      </c>
    </row>
    <row r="811" spans="1:15" x14ac:dyDescent="0.25">
      <c r="A811" t="s">
        <v>99</v>
      </c>
      <c r="B811" t="s">
        <v>228</v>
      </c>
      <c r="C811" t="s">
        <v>9</v>
      </c>
      <c r="D811">
        <v>1</v>
      </c>
      <c r="E811" t="str">
        <f>VLOOKUP(B811,survival!$A$1:$D$55,4,)</f>
        <v>B15</v>
      </c>
      <c r="F811" t="s">
        <v>813</v>
      </c>
      <c r="G811" t="s">
        <v>814</v>
      </c>
      <c r="H811">
        <v>3</v>
      </c>
      <c r="I811">
        <v>3.4140000000000001</v>
      </c>
      <c r="J811">
        <v>1.1379999999999999</v>
      </c>
      <c r="K811">
        <v>0.378</v>
      </c>
      <c r="L811">
        <v>436.36200000000002</v>
      </c>
      <c r="M811">
        <v>102.173</v>
      </c>
      <c r="N811">
        <v>0.2</v>
      </c>
      <c r="O811">
        <v>30</v>
      </c>
    </row>
    <row r="812" spans="1:15" x14ac:dyDescent="0.25">
      <c r="A812" t="s">
        <v>99</v>
      </c>
      <c r="B812" t="s">
        <v>228</v>
      </c>
      <c r="C812" t="s">
        <v>9</v>
      </c>
      <c r="D812">
        <v>1</v>
      </c>
      <c r="E812" t="str">
        <f>VLOOKUP(B812,survival!$A$1:$D$55,4,)</f>
        <v>B15</v>
      </c>
      <c r="F812" t="s">
        <v>815</v>
      </c>
      <c r="G812" t="s">
        <v>267</v>
      </c>
      <c r="H812">
        <v>0</v>
      </c>
      <c r="I812">
        <v>0</v>
      </c>
      <c r="J812">
        <v>0</v>
      </c>
      <c r="K812" t="s">
        <v>267</v>
      </c>
      <c r="L812" t="s">
        <v>267</v>
      </c>
      <c r="M812" t="s">
        <v>267</v>
      </c>
      <c r="N812">
        <v>0</v>
      </c>
      <c r="O812">
        <v>30</v>
      </c>
    </row>
    <row r="813" spans="1:15" x14ac:dyDescent="0.25">
      <c r="A813" t="s">
        <v>99</v>
      </c>
      <c r="B813" t="s">
        <v>228</v>
      </c>
      <c r="C813" t="s">
        <v>9</v>
      </c>
      <c r="D813">
        <v>1</v>
      </c>
      <c r="E813" t="str">
        <f>VLOOKUP(B813,survival!$A$1:$D$55,4,)</f>
        <v>B15</v>
      </c>
      <c r="F813" t="s">
        <v>806</v>
      </c>
      <c r="G813" t="s">
        <v>267</v>
      </c>
      <c r="H813">
        <v>0</v>
      </c>
      <c r="I813">
        <v>0</v>
      </c>
      <c r="J813">
        <v>0</v>
      </c>
      <c r="K813" t="s">
        <v>267</v>
      </c>
      <c r="L813" t="s">
        <v>267</v>
      </c>
      <c r="M813" t="s">
        <v>267</v>
      </c>
      <c r="N813">
        <v>0</v>
      </c>
      <c r="O813">
        <v>30</v>
      </c>
    </row>
    <row r="814" spans="1:15" x14ac:dyDescent="0.25">
      <c r="A814" t="s">
        <v>99</v>
      </c>
      <c r="B814" t="s">
        <v>228</v>
      </c>
      <c r="C814" t="s">
        <v>9</v>
      </c>
      <c r="D814">
        <v>1</v>
      </c>
      <c r="E814" t="str">
        <f>VLOOKUP(B814,survival!$A$1:$D$55,4,)</f>
        <v>B15</v>
      </c>
      <c r="F814" t="s">
        <v>809</v>
      </c>
      <c r="G814" t="s">
        <v>267</v>
      </c>
      <c r="H814">
        <v>1</v>
      </c>
      <c r="I814" t="s">
        <v>267</v>
      </c>
      <c r="J814" t="s">
        <v>267</v>
      </c>
      <c r="K814" t="s">
        <v>267</v>
      </c>
      <c r="L814" t="s">
        <v>267</v>
      </c>
      <c r="M814" t="s">
        <v>267</v>
      </c>
      <c r="N814" t="s">
        <v>267</v>
      </c>
      <c r="O814">
        <v>30</v>
      </c>
    </row>
    <row r="815" spans="1:15" x14ac:dyDescent="0.25">
      <c r="A815" t="s">
        <v>99</v>
      </c>
      <c r="B815" t="s">
        <v>228</v>
      </c>
      <c r="C815" t="s">
        <v>9</v>
      </c>
      <c r="D815">
        <v>1</v>
      </c>
      <c r="E815" t="str">
        <f>VLOOKUP(B815,survival!$A$1:$D$55,4,)</f>
        <v>B15</v>
      </c>
      <c r="F815" t="s">
        <v>810</v>
      </c>
      <c r="G815" t="s">
        <v>267</v>
      </c>
      <c r="H815">
        <v>0</v>
      </c>
      <c r="I815">
        <v>0</v>
      </c>
      <c r="J815">
        <v>0</v>
      </c>
      <c r="K815" t="s">
        <v>267</v>
      </c>
      <c r="L815" t="s">
        <v>267</v>
      </c>
      <c r="M815" t="s">
        <v>267</v>
      </c>
      <c r="N815">
        <v>0</v>
      </c>
      <c r="O815">
        <v>30</v>
      </c>
    </row>
    <row r="816" spans="1:15" x14ac:dyDescent="0.25">
      <c r="A816" t="s">
        <v>99</v>
      </c>
      <c r="B816" t="s">
        <v>228</v>
      </c>
      <c r="C816" t="s">
        <v>9</v>
      </c>
      <c r="D816">
        <v>1</v>
      </c>
      <c r="E816" t="str">
        <f>VLOOKUP(B816,survival!$A$1:$D$55,4,)</f>
        <v>B15</v>
      </c>
      <c r="F816" t="s">
        <v>808</v>
      </c>
      <c r="G816" t="s">
        <v>267</v>
      </c>
      <c r="H816">
        <v>1</v>
      </c>
      <c r="I816">
        <v>26.007000000000001</v>
      </c>
      <c r="J816">
        <v>26.007000000000001</v>
      </c>
      <c r="K816" t="s">
        <v>267</v>
      </c>
      <c r="L816" t="s">
        <v>267</v>
      </c>
      <c r="M816" t="s">
        <v>267</v>
      </c>
      <c r="N816">
        <v>1.4</v>
      </c>
      <c r="O816">
        <v>30</v>
      </c>
    </row>
    <row r="817" spans="1:15" x14ac:dyDescent="0.25">
      <c r="A817" t="s">
        <v>99</v>
      </c>
      <c r="B817" t="s">
        <v>228</v>
      </c>
      <c r="C817" t="s">
        <v>9</v>
      </c>
      <c r="D817">
        <v>1</v>
      </c>
      <c r="E817" t="str">
        <f>VLOOKUP(B817,survival!$A$1:$D$55,4,)</f>
        <v>B15</v>
      </c>
      <c r="F817" t="s">
        <v>805</v>
      </c>
      <c r="G817" t="s">
        <v>267</v>
      </c>
      <c r="H817">
        <v>15</v>
      </c>
      <c r="I817">
        <v>27.003</v>
      </c>
      <c r="J817">
        <v>1.8</v>
      </c>
      <c r="K817">
        <v>1.155</v>
      </c>
      <c r="L817">
        <v>72.808999999999997</v>
      </c>
      <c r="M817">
        <v>110.79900000000001</v>
      </c>
      <c r="N817">
        <v>1.5</v>
      </c>
      <c r="O817">
        <v>30</v>
      </c>
    </row>
    <row r="818" spans="1:15" x14ac:dyDescent="0.25">
      <c r="A818" t="s">
        <v>99</v>
      </c>
      <c r="B818" t="s">
        <v>228</v>
      </c>
      <c r="C818" t="s">
        <v>9</v>
      </c>
      <c r="D818">
        <v>1</v>
      </c>
      <c r="E818" t="str">
        <f>VLOOKUP(B818,survival!$A$1:$D$55,4,)</f>
        <v>B15</v>
      </c>
      <c r="F818" t="s">
        <v>807</v>
      </c>
      <c r="G818" t="s">
        <v>267</v>
      </c>
      <c r="H818">
        <v>0</v>
      </c>
      <c r="I818">
        <v>0</v>
      </c>
      <c r="J818">
        <v>0</v>
      </c>
      <c r="K818" t="s">
        <v>267</v>
      </c>
      <c r="L818" t="s">
        <v>267</v>
      </c>
      <c r="M818" t="s">
        <v>267</v>
      </c>
      <c r="N818">
        <v>0</v>
      </c>
      <c r="O818">
        <v>30</v>
      </c>
    </row>
    <row r="819" spans="1:15" x14ac:dyDescent="0.25">
      <c r="A819" t="s">
        <v>99</v>
      </c>
      <c r="B819" t="s">
        <v>228</v>
      </c>
      <c r="C819" t="s">
        <v>9</v>
      </c>
      <c r="D819">
        <v>1</v>
      </c>
      <c r="E819" t="str">
        <f>VLOOKUP(B819,survival!$A$1:$D$55,4,)</f>
        <v>B15</v>
      </c>
      <c r="F819" t="s">
        <v>811</v>
      </c>
      <c r="G819" t="s">
        <v>812</v>
      </c>
      <c r="H819">
        <v>2</v>
      </c>
      <c r="I819" t="s">
        <v>267</v>
      </c>
      <c r="J819" t="s">
        <v>267</v>
      </c>
      <c r="K819" t="s">
        <v>267</v>
      </c>
      <c r="L819">
        <v>84.338999999999999</v>
      </c>
      <c r="M819" t="s">
        <v>267</v>
      </c>
      <c r="N819" t="s">
        <v>267</v>
      </c>
      <c r="O819">
        <v>30</v>
      </c>
    </row>
    <row r="820" spans="1:15" x14ac:dyDescent="0.25">
      <c r="A820" t="s">
        <v>100</v>
      </c>
      <c r="B820" t="s">
        <v>228</v>
      </c>
      <c r="C820" t="s">
        <v>9</v>
      </c>
      <c r="D820">
        <v>2</v>
      </c>
      <c r="E820" t="str">
        <f>VLOOKUP(B820,survival!$A$1:$D$55,4,)</f>
        <v>B15</v>
      </c>
      <c r="F820" t="s">
        <v>813</v>
      </c>
      <c r="G820" t="s">
        <v>814</v>
      </c>
      <c r="H820">
        <v>1</v>
      </c>
      <c r="I820">
        <v>3.5009999999999999</v>
      </c>
      <c r="J820">
        <v>3.5009999999999999</v>
      </c>
      <c r="K820" t="s">
        <v>267</v>
      </c>
      <c r="L820" t="s">
        <v>267</v>
      </c>
      <c r="M820" t="s">
        <v>267</v>
      </c>
      <c r="N820">
        <v>0.2</v>
      </c>
      <c r="O820">
        <v>30</v>
      </c>
    </row>
    <row r="821" spans="1:15" x14ac:dyDescent="0.25">
      <c r="A821" t="s">
        <v>100</v>
      </c>
      <c r="B821" t="s">
        <v>228</v>
      </c>
      <c r="C821" t="s">
        <v>9</v>
      </c>
      <c r="D821">
        <v>2</v>
      </c>
      <c r="E821" t="str">
        <f>VLOOKUP(B821,survival!$A$1:$D$55,4,)</f>
        <v>B15</v>
      </c>
      <c r="F821" t="s">
        <v>815</v>
      </c>
      <c r="G821" t="s">
        <v>267</v>
      </c>
      <c r="H821">
        <v>0</v>
      </c>
      <c r="I821">
        <v>0</v>
      </c>
      <c r="J821">
        <v>0</v>
      </c>
      <c r="K821" t="s">
        <v>267</v>
      </c>
      <c r="L821" t="s">
        <v>267</v>
      </c>
      <c r="M821" t="s">
        <v>267</v>
      </c>
      <c r="N821">
        <v>0</v>
      </c>
      <c r="O821">
        <v>30</v>
      </c>
    </row>
    <row r="822" spans="1:15" x14ac:dyDescent="0.25">
      <c r="A822" t="s">
        <v>100</v>
      </c>
      <c r="B822" t="s">
        <v>228</v>
      </c>
      <c r="C822" t="s">
        <v>9</v>
      </c>
      <c r="D822">
        <v>2</v>
      </c>
      <c r="E822" t="str">
        <f>VLOOKUP(B822,survival!$A$1:$D$55,4,)</f>
        <v>B15</v>
      </c>
      <c r="F822" t="s">
        <v>806</v>
      </c>
      <c r="G822" t="s">
        <v>267</v>
      </c>
      <c r="H822">
        <v>0</v>
      </c>
      <c r="I822">
        <v>0</v>
      </c>
      <c r="J822">
        <v>0</v>
      </c>
      <c r="K822" t="s">
        <v>267</v>
      </c>
      <c r="L822" t="s">
        <v>267</v>
      </c>
      <c r="M822" t="s">
        <v>267</v>
      </c>
      <c r="N822">
        <v>0</v>
      </c>
      <c r="O822">
        <v>30</v>
      </c>
    </row>
    <row r="823" spans="1:15" x14ac:dyDescent="0.25">
      <c r="A823" t="s">
        <v>100</v>
      </c>
      <c r="B823" t="s">
        <v>228</v>
      </c>
      <c r="C823" t="s">
        <v>9</v>
      </c>
      <c r="D823">
        <v>2</v>
      </c>
      <c r="E823" t="str">
        <f>VLOOKUP(B823,survival!$A$1:$D$55,4,)</f>
        <v>B15</v>
      </c>
      <c r="F823" t="s">
        <v>809</v>
      </c>
      <c r="G823" t="s">
        <v>267</v>
      </c>
      <c r="H823">
        <v>1</v>
      </c>
      <c r="I823" t="s">
        <v>267</v>
      </c>
      <c r="J823" t="s">
        <v>267</v>
      </c>
      <c r="K823" t="s">
        <v>267</v>
      </c>
      <c r="L823" t="s">
        <v>267</v>
      </c>
      <c r="M823" t="s">
        <v>267</v>
      </c>
      <c r="N823" t="s">
        <v>267</v>
      </c>
      <c r="O823">
        <v>30</v>
      </c>
    </row>
    <row r="824" spans="1:15" x14ac:dyDescent="0.25">
      <c r="A824" t="s">
        <v>100</v>
      </c>
      <c r="B824" t="s">
        <v>228</v>
      </c>
      <c r="C824" t="s">
        <v>9</v>
      </c>
      <c r="D824">
        <v>2</v>
      </c>
      <c r="E824" t="str">
        <f>VLOOKUP(B824,survival!$A$1:$D$55,4,)</f>
        <v>B15</v>
      </c>
      <c r="F824" t="s">
        <v>810</v>
      </c>
      <c r="G824" t="s">
        <v>267</v>
      </c>
      <c r="H824">
        <v>0</v>
      </c>
      <c r="I824">
        <v>0</v>
      </c>
      <c r="J824">
        <v>0</v>
      </c>
      <c r="K824" t="s">
        <v>267</v>
      </c>
      <c r="L824" t="s">
        <v>267</v>
      </c>
      <c r="M824" t="s">
        <v>267</v>
      </c>
      <c r="N824">
        <v>0</v>
      </c>
      <c r="O824">
        <v>30</v>
      </c>
    </row>
    <row r="825" spans="1:15" x14ac:dyDescent="0.25">
      <c r="A825" t="s">
        <v>100</v>
      </c>
      <c r="B825" t="s">
        <v>228</v>
      </c>
      <c r="C825" t="s">
        <v>9</v>
      </c>
      <c r="D825">
        <v>2</v>
      </c>
      <c r="E825" t="str">
        <f>VLOOKUP(B825,survival!$A$1:$D$55,4,)</f>
        <v>B15</v>
      </c>
      <c r="F825" t="s">
        <v>808</v>
      </c>
      <c r="G825" t="s">
        <v>267</v>
      </c>
      <c r="H825">
        <v>0</v>
      </c>
      <c r="I825">
        <v>0</v>
      </c>
      <c r="J825">
        <v>0</v>
      </c>
      <c r="K825" t="s">
        <v>267</v>
      </c>
      <c r="L825" t="s">
        <v>267</v>
      </c>
      <c r="M825" t="s">
        <v>267</v>
      </c>
      <c r="N825">
        <v>0</v>
      </c>
      <c r="O825">
        <v>30</v>
      </c>
    </row>
    <row r="826" spans="1:15" x14ac:dyDescent="0.25">
      <c r="A826" t="s">
        <v>100</v>
      </c>
      <c r="B826" t="s">
        <v>228</v>
      </c>
      <c r="C826" t="s">
        <v>9</v>
      </c>
      <c r="D826">
        <v>2</v>
      </c>
      <c r="E826" t="str">
        <f>VLOOKUP(B826,survival!$A$1:$D$55,4,)</f>
        <v>B15</v>
      </c>
      <c r="F826" t="s">
        <v>805</v>
      </c>
      <c r="G826" t="s">
        <v>267</v>
      </c>
      <c r="H826">
        <v>0</v>
      </c>
      <c r="I826">
        <v>0</v>
      </c>
      <c r="J826">
        <v>0</v>
      </c>
      <c r="K826" t="s">
        <v>267</v>
      </c>
      <c r="L826" t="s">
        <v>267</v>
      </c>
      <c r="M826" t="s">
        <v>267</v>
      </c>
      <c r="N826">
        <v>0</v>
      </c>
      <c r="O826">
        <v>30</v>
      </c>
    </row>
    <row r="827" spans="1:15" x14ac:dyDescent="0.25">
      <c r="A827" t="s">
        <v>100</v>
      </c>
      <c r="B827" t="s">
        <v>228</v>
      </c>
      <c r="C827" t="s">
        <v>9</v>
      </c>
      <c r="D827">
        <v>2</v>
      </c>
      <c r="E827" t="str">
        <f>VLOOKUP(B827,survival!$A$1:$D$55,4,)</f>
        <v>B15</v>
      </c>
      <c r="F827" t="s">
        <v>807</v>
      </c>
      <c r="G827" t="s">
        <v>267</v>
      </c>
      <c r="H827">
        <v>0</v>
      </c>
      <c r="I827">
        <v>0</v>
      </c>
      <c r="J827">
        <v>0</v>
      </c>
      <c r="K827" t="s">
        <v>267</v>
      </c>
      <c r="L827" t="s">
        <v>267</v>
      </c>
      <c r="M827" t="s">
        <v>267</v>
      </c>
      <c r="N827">
        <v>0</v>
      </c>
      <c r="O827">
        <v>30</v>
      </c>
    </row>
    <row r="828" spans="1:15" x14ac:dyDescent="0.25">
      <c r="A828" t="s">
        <v>100</v>
      </c>
      <c r="B828" t="s">
        <v>228</v>
      </c>
      <c r="C828" t="s">
        <v>9</v>
      </c>
      <c r="D828">
        <v>2</v>
      </c>
      <c r="E828" t="str">
        <f>VLOOKUP(B828,survival!$A$1:$D$55,4,)</f>
        <v>B15</v>
      </c>
      <c r="F828" t="s">
        <v>811</v>
      </c>
      <c r="G828" t="s">
        <v>267</v>
      </c>
      <c r="H828">
        <v>0</v>
      </c>
      <c r="I828">
        <v>0</v>
      </c>
      <c r="J828">
        <v>0</v>
      </c>
      <c r="K828" t="s">
        <v>267</v>
      </c>
      <c r="L828" t="s">
        <v>267</v>
      </c>
      <c r="M828" t="s">
        <v>267</v>
      </c>
      <c r="N828">
        <v>0</v>
      </c>
      <c r="O828">
        <v>30</v>
      </c>
    </row>
    <row r="829" spans="1:15" x14ac:dyDescent="0.25">
      <c r="A829" t="s">
        <v>101</v>
      </c>
      <c r="B829" t="s">
        <v>229</v>
      </c>
      <c r="C829" t="s">
        <v>9</v>
      </c>
      <c r="D829">
        <v>0</v>
      </c>
      <c r="E829" t="str">
        <f>VLOOKUP(B829,survival!$A$1:$D$55,4,)</f>
        <v>B07</v>
      </c>
      <c r="F829" t="s">
        <v>813</v>
      </c>
      <c r="G829" t="s">
        <v>814</v>
      </c>
      <c r="H829">
        <v>2</v>
      </c>
      <c r="I829">
        <v>1.502</v>
      </c>
      <c r="J829">
        <v>0.751</v>
      </c>
      <c r="K829">
        <v>1E-3</v>
      </c>
      <c r="L829">
        <v>648.40300000000002</v>
      </c>
      <c r="M829" t="s">
        <v>267</v>
      </c>
      <c r="N829">
        <v>0.1</v>
      </c>
      <c r="O829">
        <v>30</v>
      </c>
    </row>
    <row r="830" spans="1:15" x14ac:dyDescent="0.25">
      <c r="A830" t="s">
        <v>101</v>
      </c>
      <c r="B830" t="s">
        <v>229</v>
      </c>
      <c r="C830" t="s">
        <v>9</v>
      </c>
      <c r="D830">
        <v>0</v>
      </c>
      <c r="E830" t="str">
        <f>VLOOKUP(B830,survival!$A$1:$D$55,4,)</f>
        <v>B07</v>
      </c>
      <c r="F830" t="s">
        <v>815</v>
      </c>
      <c r="G830" t="s">
        <v>267</v>
      </c>
      <c r="H830">
        <v>0</v>
      </c>
      <c r="I830">
        <v>0</v>
      </c>
      <c r="J830">
        <v>0</v>
      </c>
      <c r="K830" t="s">
        <v>267</v>
      </c>
      <c r="L830" t="s">
        <v>267</v>
      </c>
      <c r="M830" t="s">
        <v>267</v>
      </c>
      <c r="N830" t="s">
        <v>267</v>
      </c>
      <c r="O830">
        <v>30</v>
      </c>
    </row>
    <row r="831" spans="1:15" x14ac:dyDescent="0.25">
      <c r="A831" t="s">
        <v>101</v>
      </c>
      <c r="B831" t="s">
        <v>229</v>
      </c>
      <c r="C831" t="s">
        <v>9</v>
      </c>
      <c r="D831">
        <v>0</v>
      </c>
      <c r="E831" t="str">
        <f>VLOOKUP(B831,survival!$A$1:$D$55,4,)</f>
        <v>B07</v>
      </c>
      <c r="F831" t="s">
        <v>806</v>
      </c>
      <c r="G831" t="s">
        <v>267</v>
      </c>
      <c r="H831">
        <v>1</v>
      </c>
      <c r="I831">
        <v>12.523999999999999</v>
      </c>
      <c r="J831">
        <v>12.523999999999999</v>
      </c>
      <c r="K831" t="s">
        <v>267</v>
      </c>
      <c r="L831" t="s">
        <v>267</v>
      </c>
      <c r="M831" t="s">
        <v>267</v>
      </c>
      <c r="N831">
        <v>0.7</v>
      </c>
      <c r="O831">
        <v>30</v>
      </c>
    </row>
    <row r="832" spans="1:15" x14ac:dyDescent="0.25">
      <c r="A832" t="s">
        <v>101</v>
      </c>
      <c r="B832" t="s">
        <v>229</v>
      </c>
      <c r="C832" t="s">
        <v>9</v>
      </c>
      <c r="D832">
        <v>0</v>
      </c>
      <c r="E832" t="str">
        <f>VLOOKUP(B832,survival!$A$1:$D$55,4,)</f>
        <v>B07</v>
      </c>
      <c r="F832" t="s">
        <v>809</v>
      </c>
      <c r="G832" t="s">
        <v>267</v>
      </c>
      <c r="H832">
        <v>1</v>
      </c>
      <c r="I832">
        <v>0</v>
      </c>
      <c r="J832">
        <v>0</v>
      </c>
      <c r="K832" t="s">
        <v>267</v>
      </c>
      <c r="L832" t="s">
        <v>267</v>
      </c>
      <c r="M832" t="s">
        <v>267</v>
      </c>
      <c r="N832" t="s">
        <v>267</v>
      </c>
      <c r="O832">
        <v>30</v>
      </c>
    </row>
    <row r="833" spans="1:15" x14ac:dyDescent="0.25">
      <c r="A833" t="s">
        <v>101</v>
      </c>
      <c r="B833" t="s">
        <v>229</v>
      </c>
      <c r="C833" t="s">
        <v>9</v>
      </c>
      <c r="D833">
        <v>0</v>
      </c>
      <c r="E833" t="str">
        <f>VLOOKUP(B833,survival!$A$1:$D$55,4,)</f>
        <v>B07</v>
      </c>
      <c r="F833" t="s">
        <v>810</v>
      </c>
      <c r="G833" t="s">
        <v>812</v>
      </c>
      <c r="H833">
        <v>12</v>
      </c>
      <c r="I833">
        <v>10.539</v>
      </c>
      <c r="J833">
        <v>0.878</v>
      </c>
      <c r="K833">
        <v>0.53800000000000003</v>
      </c>
      <c r="L833">
        <v>158.489</v>
      </c>
      <c r="M833">
        <v>348.43400000000003</v>
      </c>
      <c r="N833">
        <v>0.6</v>
      </c>
      <c r="O833">
        <v>30</v>
      </c>
    </row>
    <row r="834" spans="1:15" x14ac:dyDescent="0.25">
      <c r="A834" t="s">
        <v>101</v>
      </c>
      <c r="B834" t="s">
        <v>229</v>
      </c>
      <c r="C834" t="s">
        <v>9</v>
      </c>
      <c r="D834">
        <v>0</v>
      </c>
      <c r="E834" t="str">
        <f>VLOOKUP(B834,survival!$A$1:$D$55,4,)</f>
        <v>B07</v>
      </c>
      <c r="F834" t="s">
        <v>808</v>
      </c>
      <c r="G834" t="s">
        <v>267</v>
      </c>
      <c r="H834">
        <v>3</v>
      </c>
      <c r="I834">
        <v>79.906000000000006</v>
      </c>
      <c r="J834">
        <v>26.635000000000002</v>
      </c>
      <c r="K834">
        <v>29.646000000000001</v>
      </c>
      <c r="L834">
        <v>22.747</v>
      </c>
      <c r="M834">
        <v>4.9420000000000002</v>
      </c>
      <c r="N834">
        <v>4.4000000000000004</v>
      </c>
      <c r="O834">
        <v>30</v>
      </c>
    </row>
    <row r="835" spans="1:15" x14ac:dyDescent="0.25">
      <c r="A835" t="s">
        <v>101</v>
      </c>
      <c r="B835" t="s">
        <v>229</v>
      </c>
      <c r="C835" t="s">
        <v>9</v>
      </c>
      <c r="D835">
        <v>0</v>
      </c>
      <c r="E835" t="str">
        <f>VLOOKUP(B835,survival!$A$1:$D$55,4,)</f>
        <v>B07</v>
      </c>
      <c r="F835" t="s">
        <v>805</v>
      </c>
      <c r="G835" t="s">
        <v>267</v>
      </c>
      <c r="H835">
        <v>3</v>
      </c>
      <c r="I835">
        <v>52.802999999999997</v>
      </c>
      <c r="J835">
        <v>17.600999999999999</v>
      </c>
      <c r="K835">
        <v>24.626000000000001</v>
      </c>
      <c r="L835">
        <v>21.375</v>
      </c>
      <c r="M835">
        <v>0.879</v>
      </c>
      <c r="N835">
        <v>2.9</v>
      </c>
      <c r="O835">
        <v>30</v>
      </c>
    </row>
    <row r="836" spans="1:15" x14ac:dyDescent="0.25">
      <c r="A836" t="s">
        <v>101</v>
      </c>
      <c r="B836" t="s">
        <v>229</v>
      </c>
      <c r="C836" t="s">
        <v>9</v>
      </c>
      <c r="D836">
        <v>0</v>
      </c>
      <c r="E836" t="str">
        <f>VLOOKUP(B836,survival!$A$1:$D$55,4,)</f>
        <v>B07</v>
      </c>
      <c r="F836" t="s">
        <v>807</v>
      </c>
      <c r="G836" t="s">
        <v>267</v>
      </c>
      <c r="H836">
        <v>0</v>
      </c>
      <c r="I836">
        <v>0</v>
      </c>
      <c r="J836">
        <v>0</v>
      </c>
      <c r="K836" t="s">
        <v>267</v>
      </c>
      <c r="L836" t="s">
        <v>267</v>
      </c>
      <c r="M836" t="s">
        <v>267</v>
      </c>
      <c r="N836" t="s">
        <v>267</v>
      </c>
      <c r="O836">
        <v>30</v>
      </c>
    </row>
    <row r="837" spans="1:15" x14ac:dyDescent="0.25">
      <c r="A837" t="s">
        <v>101</v>
      </c>
      <c r="B837" t="s">
        <v>229</v>
      </c>
      <c r="C837" t="s">
        <v>9</v>
      </c>
      <c r="D837">
        <v>0</v>
      </c>
      <c r="E837" t="str">
        <f>VLOOKUP(B837,survival!$A$1:$D$55,4,)</f>
        <v>B07</v>
      </c>
      <c r="F837" t="s">
        <v>811</v>
      </c>
      <c r="G837" t="s">
        <v>812</v>
      </c>
      <c r="H837">
        <v>40</v>
      </c>
      <c r="I837">
        <v>0</v>
      </c>
      <c r="J837">
        <v>0</v>
      </c>
      <c r="K837" t="s">
        <v>267</v>
      </c>
      <c r="L837">
        <v>45.722999999999999</v>
      </c>
      <c r="M837">
        <v>93.164000000000001</v>
      </c>
      <c r="N837" t="s">
        <v>267</v>
      </c>
      <c r="O837">
        <v>30</v>
      </c>
    </row>
    <row r="838" spans="1:15" x14ac:dyDescent="0.25">
      <c r="A838" t="s">
        <v>101</v>
      </c>
      <c r="B838" t="s">
        <v>229</v>
      </c>
      <c r="C838" t="s">
        <v>9</v>
      </c>
      <c r="D838">
        <v>0</v>
      </c>
      <c r="E838" t="str">
        <f>VLOOKUP(B838,survival!$A$1:$D$55,4,)</f>
        <v>B07</v>
      </c>
      <c r="F838" t="s">
        <v>811</v>
      </c>
      <c r="G838" t="s">
        <v>817</v>
      </c>
      <c r="H838">
        <v>1</v>
      </c>
      <c r="I838">
        <v>0</v>
      </c>
      <c r="J838">
        <v>0</v>
      </c>
      <c r="K838" t="s">
        <v>267</v>
      </c>
      <c r="L838" t="s">
        <v>267</v>
      </c>
      <c r="M838" t="s">
        <v>267</v>
      </c>
      <c r="N838" t="s">
        <v>267</v>
      </c>
      <c r="O838">
        <v>30</v>
      </c>
    </row>
    <row r="839" spans="1:15" x14ac:dyDescent="0.25">
      <c r="A839" t="s">
        <v>102</v>
      </c>
      <c r="B839" t="s">
        <v>229</v>
      </c>
      <c r="C839" t="s">
        <v>9</v>
      </c>
      <c r="D839">
        <v>1</v>
      </c>
      <c r="E839" t="str">
        <f>VLOOKUP(B839,survival!$A$1:$D$55,4,)</f>
        <v>B07</v>
      </c>
      <c r="F839" t="s">
        <v>813</v>
      </c>
      <c r="G839" t="s">
        <v>814</v>
      </c>
      <c r="H839">
        <v>4</v>
      </c>
      <c r="I839">
        <v>8.6809999999999992</v>
      </c>
      <c r="J839">
        <v>2.17</v>
      </c>
      <c r="K839">
        <v>0.629</v>
      </c>
      <c r="L839">
        <v>224.48400000000001</v>
      </c>
      <c r="M839">
        <v>144.31299999999999</v>
      </c>
      <c r="N839">
        <v>0.5</v>
      </c>
      <c r="O839">
        <v>30</v>
      </c>
    </row>
    <row r="840" spans="1:15" x14ac:dyDescent="0.25">
      <c r="A840" t="s">
        <v>102</v>
      </c>
      <c r="B840" t="s">
        <v>229</v>
      </c>
      <c r="C840" t="s">
        <v>9</v>
      </c>
      <c r="D840">
        <v>1</v>
      </c>
      <c r="E840" t="str">
        <f>VLOOKUP(B840,survival!$A$1:$D$55,4,)</f>
        <v>B07</v>
      </c>
      <c r="F840" t="s">
        <v>813</v>
      </c>
      <c r="G840" t="s">
        <v>816</v>
      </c>
      <c r="H840">
        <v>2</v>
      </c>
      <c r="I840">
        <v>2.9790000000000001</v>
      </c>
      <c r="J840">
        <v>1.4890000000000001</v>
      </c>
      <c r="K840">
        <v>0.36599999999999999</v>
      </c>
      <c r="L840">
        <v>46.776000000000003</v>
      </c>
      <c r="M840" t="s">
        <v>267</v>
      </c>
      <c r="N840">
        <v>0.2</v>
      </c>
      <c r="O840">
        <v>30</v>
      </c>
    </row>
    <row r="841" spans="1:15" x14ac:dyDescent="0.25">
      <c r="A841" t="s">
        <v>102</v>
      </c>
      <c r="B841" t="s">
        <v>229</v>
      </c>
      <c r="C841" t="s">
        <v>9</v>
      </c>
      <c r="D841">
        <v>1</v>
      </c>
      <c r="E841" t="str">
        <f>VLOOKUP(B841,survival!$A$1:$D$55,4,)</f>
        <v>B07</v>
      </c>
      <c r="F841" t="s">
        <v>815</v>
      </c>
      <c r="G841" t="s">
        <v>267</v>
      </c>
      <c r="H841">
        <v>5</v>
      </c>
      <c r="I841">
        <v>0</v>
      </c>
      <c r="J841">
        <v>0</v>
      </c>
      <c r="K841" t="s">
        <v>267</v>
      </c>
      <c r="L841">
        <v>72.885999999999996</v>
      </c>
      <c r="M841">
        <v>140.93899999999999</v>
      </c>
      <c r="N841" t="s">
        <v>267</v>
      </c>
      <c r="O841">
        <v>30</v>
      </c>
    </row>
    <row r="842" spans="1:15" x14ac:dyDescent="0.25">
      <c r="A842" t="s">
        <v>102</v>
      </c>
      <c r="B842" t="s">
        <v>229</v>
      </c>
      <c r="C842" t="s">
        <v>9</v>
      </c>
      <c r="D842">
        <v>1</v>
      </c>
      <c r="E842" t="str">
        <f>VLOOKUP(B842,survival!$A$1:$D$55,4,)</f>
        <v>B07</v>
      </c>
      <c r="F842" t="s">
        <v>806</v>
      </c>
      <c r="G842" t="s">
        <v>267</v>
      </c>
      <c r="H842">
        <v>3</v>
      </c>
      <c r="I842">
        <v>119.1</v>
      </c>
      <c r="J842">
        <v>39.700000000000003</v>
      </c>
      <c r="K842">
        <v>57.856999999999999</v>
      </c>
      <c r="L842">
        <v>6.2649999999999997</v>
      </c>
      <c r="M842">
        <v>2.492</v>
      </c>
      <c r="N842">
        <v>6.6</v>
      </c>
      <c r="O842">
        <v>30</v>
      </c>
    </row>
    <row r="843" spans="1:15" x14ac:dyDescent="0.25">
      <c r="A843" t="s">
        <v>102</v>
      </c>
      <c r="B843" t="s">
        <v>229</v>
      </c>
      <c r="C843" t="s">
        <v>9</v>
      </c>
      <c r="D843">
        <v>1</v>
      </c>
      <c r="E843" t="str">
        <f>VLOOKUP(B843,survival!$A$1:$D$55,4,)</f>
        <v>B07</v>
      </c>
      <c r="F843" t="s">
        <v>809</v>
      </c>
      <c r="G843" t="s">
        <v>267</v>
      </c>
      <c r="H843">
        <v>1</v>
      </c>
      <c r="I843">
        <v>0</v>
      </c>
      <c r="J843">
        <v>0</v>
      </c>
      <c r="K843" t="s">
        <v>267</v>
      </c>
      <c r="L843" t="s">
        <v>267</v>
      </c>
      <c r="M843" t="s">
        <v>267</v>
      </c>
      <c r="N843" t="s">
        <v>267</v>
      </c>
      <c r="O843">
        <v>30</v>
      </c>
    </row>
    <row r="844" spans="1:15" x14ac:dyDescent="0.25">
      <c r="A844" t="s">
        <v>102</v>
      </c>
      <c r="B844" t="s">
        <v>229</v>
      </c>
      <c r="C844" t="s">
        <v>9</v>
      </c>
      <c r="D844">
        <v>1</v>
      </c>
      <c r="E844" t="str">
        <f>VLOOKUP(B844,survival!$A$1:$D$55,4,)</f>
        <v>B07</v>
      </c>
      <c r="F844" t="s">
        <v>810</v>
      </c>
      <c r="G844" t="s">
        <v>812</v>
      </c>
      <c r="H844">
        <v>21</v>
      </c>
      <c r="I844">
        <v>29.29</v>
      </c>
      <c r="J844">
        <v>1.395</v>
      </c>
      <c r="K844">
        <v>1.2310000000000001</v>
      </c>
      <c r="L844">
        <v>81.92</v>
      </c>
      <c r="M844">
        <v>139.512</v>
      </c>
      <c r="N844">
        <v>1.6</v>
      </c>
      <c r="O844">
        <v>30</v>
      </c>
    </row>
    <row r="845" spans="1:15" x14ac:dyDescent="0.25">
      <c r="A845" t="s">
        <v>102</v>
      </c>
      <c r="B845" t="s">
        <v>229</v>
      </c>
      <c r="C845" t="s">
        <v>9</v>
      </c>
      <c r="D845">
        <v>1</v>
      </c>
      <c r="E845" t="str">
        <f>VLOOKUP(B845,survival!$A$1:$D$55,4,)</f>
        <v>B07</v>
      </c>
      <c r="F845" t="s">
        <v>810</v>
      </c>
      <c r="G845" t="s">
        <v>817</v>
      </c>
      <c r="H845">
        <v>14</v>
      </c>
      <c r="I845">
        <v>39.743000000000002</v>
      </c>
      <c r="J845">
        <v>2.839</v>
      </c>
      <c r="K845">
        <v>3.7570000000000001</v>
      </c>
      <c r="L845">
        <v>80.911000000000001</v>
      </c>
      <c r="M845">
        <v>112.331</v>
      </c>
      <c r="N845">
        <v>2.2000000000000002</v>
      </c>
      <c r="O845">
        <v>30</v>
      </c>
    </row>
    <row r="846" spans="1:15" x14ac:dyDescent="0.25">
      <c r="A846" t="s">
        <v>102</v>
      </c>
      <c r="B846" t="s">
        <v>229</v>
      </c>
      <c r="C846" t="s">
        <v>9</v>
      </c>
      <c r="D846">
        <v>1</v>
      </c>
      <c r="E846" t="str">
        <f>VLOOKUP(B846,survival!$A$1:$D$55,4,)</f>
        <v>B07</v>
      </c>
      <c r="F846" t="s">
        <v>808</v>
      </c>
      <c r="G846" t="s">
        <v>267</v>
      </c>
      <c r="H846">
        <v>7</v>
      </c>
      <c r="I846">
        <v>496.78199999999998</v>
      </c>
      <c r="J846">
        <v>70.968999999999994</v>
      </c>
      <c r="K846">
        <v>89.510999999999996</v>
      </c>
      <c r="L846">
        <v>72.013999999999996</v>
      </c>
      <c r="M846">
        <v>80.611999999999995</v>
      </c>
      <c r="N846">
        <v>27.6</v>
      </c>
      <c r="O846">
        <v>30</v>
      </c>
    </row>
    <row r="847" spans="1:15" x14ac:dyDescent="0.25">
      <c r="A847" t="s">
        <v>102</v>
      </c>
      <c r="B847" t="s">
        <v>229</v>
      </c>
      <c r="C847" t="s">
        <v>9</v>
      </c>
      <c r="D847">
        <v>1</v>
      </c>
      <c r="E847" t="str">
        <f>VLOOKUP(B847,survival!$A$1:$D$55,4,)</f>
        <v>B07</v>
      </c>
      <c r="F847" t="s">
        <v>805</v>
      </c>
      <c r="G847" t="s">
        <v>267</v>
      </c>
      <c r="H847">
        <v>9</v>
      </c>
      <c r="I847">
        <v>86.007000000000005</v>
      </c>
      <c r="J847">
        <v>9.5559999999999992</v>
      </c>
      <c r="K847">
        <v>7.4939999999999998</v>
      </c>
      <c r="L847">
        <v>14.776999999999999</v>
      </c>
      <c r="M847">
        <v>13.465999999999999</v>
      </c>
      <c r="N847">
        <v>4.8</v>
      </c>
      <c r="O847">
        <v>30</v>
      </c>
    </row>
    <row r="848" spans="1:15" x14ac:dyDescent="0.25">
      <c r="A848" t="s">
        <v>102</v>
      </c>
      <c r="B848" t="s">
        <v>229</v>
      </c>
      <c r="C848" t="s">
        <v>9</v>
      </c>
      <c r="D848">
        <v>1</v>
      </c>
      <c r="E848" t="str">
        <f>VLOOKUP(B848,survival!$A$1:$D$55,4,)</f>
        <v>B07</v>
      </c>
      <c r="F848" t="s">
        <v>807</v>
      </c>
      <c r="G848" t="s">
        <v>267</v>
      </c>
      <c r="H848">
        <v>2</v>
      </c>
      <c r="I848">
        <v>1.754</v>
      </c>
      <c r="J848">
        <v>0.877</v>
      </c>
      <c r="K848">
        <v>0.88400000000000001</v>
      </c>
      <c r="L848">
        <v>3.0110000000000001</v>
      </c>
      <c r="M848" t="s">
        <v>267</v>
      </c>
      <c r="N848">
        <v>0.1</v>
      </c>
      <c r="O848">
        <v>30</v>
      </c>
    </row>
    <row r="849" spans="1:15" x14ac:dyDescent="0.25">
      <c r="A849" t="s">
        <v>102</v>
      </c>
      <c r="B849" t="s">
        <v>229</v>
      </c>
      <c r="C849" t="s">
        <v>9</v>
      </c>
      <c r="D849">
        <v>1</v>
      </c>
      <c r="E849" t="str">
        <f>VLOOKUP(B849,survival!$A$1:$D$55,4,)</f>
        <v>B07</v>
      </c>
      <c r="F849" t="s">
        <v>811</v>
      </c>
      <c r="G849" t="s">
        <v>812</v>
      </c>
      <c r="H849">
        <v>42</v>
      </c>
      <c r="I849">
        <v>0</v>
      </c>
      <c r="J849">
        <v>0</v>
      </c>
      <c r="K849" t="s">
        <v>267</v>
      </c>
      <c r="L849">
        <v>30.212</v>
      </c>
      <c r="M849">
        <v>52.472000000000001</v>
      </c>
      <c r="N849" t="s">
        <v>267</v>
      </c>
      <c r="O849">
        <v>30</v>
      </c>
    </row>
    <row r="850" spans="1:15" x14ac:dyDescent="0.25">
      <c r="A850" t="s">
        <v>102</v>
      </c>
      <c r="B850" t="s">
        <v>229</v>
      </c>
      <c r="C850" t="s">
        <v>9</v>
      </c>
      <c r="D850">
        <v>1</v>
      </c>
      <c r="E850" t="str">
        <f>VLOOKUP(B850,survival!$A$1:$D$55,4,)</f>
        <v>B07</v>
      </c>
      <c r="F850" t="s">
        <v>811</v>
      </c>
      <c r="G850" t="s">
        <v>817</v>
      </c>
      <c r="H850">
        <v>21</v>
      </c>
      <c r="I850">
        <v>0</v>
      </c>
      <c r="J850">
        <v>0</v>
      </c>
      <c r="K850" t="s">
        <v>267</v>
      </c>
      <c r="L850">
        <v>37.524000000000001</v>
      </c>
      <c r="M850">
        <v>58.048999999999999</v>
      </c>
      <c r="N850" t="s">
        <v>267</v>
      </c>
      <c r="O850">
        <v>30</v>
      </c>
    </row>
    <row r="851" spans="1:15" x14ac:dyDescent="0.25">
      <c r="A851" t="s">
        <v>103</v>
      </c>
      <c r="B851" t="s">
        <v>229</v>
      </c>
      <c r="C851" t="s">
        <v>9</v>
      </c>
      <c r="D851">
        <v>2</v>
      </c>
      <c r="E851" t="str">
        <f>VLOOKUP(B851,survival!$A$1:$D$55,4,)</f>
        <v>B07</v>
      </c>
      <c r="F851" t="s">
        <v>813</v>
      </c>
      <c r="G851" t="s">
        <v>267</v>
      </c>
      <c r="H851">
        <v>0</v>
      </c>
      <c r="I851">
        <v>0</v>
      </c>
      <c r="J851">
        <v>0</v>
      </c>
      <c r="K851" t="s">
        <v>267</v>
      </c>
      <c r="L851" t="s">
        <v>267</v>
      </c>
      <c r="M851" t="s">
        <v>267</v>
      </c>
      <c r="N851" t="s">
        <v>267</v>
      </c>
      <c r="O851">
        <v>30</v>
      </c>
    </row>
    <row r="852" spans="1:15" x14ac:dyDescent="0.25">
      <c r="A852" t="s">
        <v>103</v>
      </c>
      <c r="B852" t="s">
        <v>229</v>
      </c>
      <c r="C852" t="s">
        <v>9</v>
      </c>
      <c r="D852">
        <v>2</v>
      </c>
      <c r="E852" t="str">
        <f>VLOOKUP(B852,survival!$A$1:$D$55,4,)</f>
        <v>B07</v>
      </c>
      <c r="F852" t="s">
        <v>815</v>
      </c>
      <c r="G852" t="s">
        <v>267</v>
      </c>
      <c r="H852">
        <v>0</v>
      </c>
      <c r="I852">
        <v>0</v>
      </c>
      <c r="J852">
        <v>0</v>
      </c>
      <c r="K852" t="s">
        <v>267</v>
      </c>
      <c r="L852" t="s">
        <v>267</v>
      </c>
      <c r="M852" t="s">
        <v>267</v>
      </c>
      <c r="N852" t="s">
        <v>267</v>
      </c>
      <c r="O852">
        <v>30</v>
      </c>
    </row>
    <row r="853" spans="1:15" x14ac:dyDescent="0.25">
      <c r="A853" t="s">
        <v>103</v>
      </c>
      <c r="B853" t="s">
        <v>229</v>
      </c>
      <c r="C853" t="s">
        <v>9</v>
      </c>
      <c r="D853">
        <v>2</v>
      </c>
      <c r="E853" t="str">
        <f>VLOOKUP(B853,survival!$A$1:$D$55,4,)</f>
        <v>B07</v>
      </c>
      <c r="F853" t="s">
        <v>806</v>
      </c>
      <c r="G853" t="s">
        <v>267</v>
      </c>
      <c r="H853">
        <v>0</v>
      </c>
      <c r="I853">
        <v>0</v>
      </c>
      <c r="J853">
        <v>0</v>
      </c>
      <c r="K853" t="s">
        <v>267</v>
      </c>
      <c r="L853" t="s">
        <v>267</v>
      </c>
      <c r="M853" t="s">
        <v>267</v>
      </c>
      <c r="N853" t="s">
        <v>267</v>
      </c>
      <c r="O853">
        <v>30</v>
      </c>
    </row>
    <row r="854" spans="1:15" x14ac:dyDescent="0.25">
      <c r="A854" t="s">
        <v>103</v>
      </c>
      <c r="B854" t="s">
        <v>229</v>
      </c>
      <c r="C854" t="s">
        <v>9</v>
      </c>
      <c r="D854">
        <v>2</v>
      </c>
      <c r="E854" t="str">
        <f>VLOOKUP(B854,survival!$A$1:$D$55,4,)</f>
        <v>B07</v>
      </c>
      <c r="F854" t="s">
        <v>809</v>
      </c>
      <c r="G854" t="s">
        <v>267</v>
      </c>
      <c r="H854">
        <v>1</v>
      </c>
      <c r="I854">
        <v>0</v>
      </c>
      <c r="J854">
        <v>0</v>
      </c>
      <c r="K854" t="s">
        <v>267</v>
      </c>
      <c r="L854" t="s">
        <v>267</v>
      </c>
      <c r="M854" t="s">
        <v>267</v>
      </c>
      <c r="N854" t="s">
        <v>267</v>
      </c>
      <c r="O854">
        <v>30</v>
      </c>
    </row>
    <row r="855" spans="1:15" x14ac:dyDescent="0.25">
      <c r="A855" t="s">
        <v>103</v>
      </c>
      <c r="B855" t="s">
        <v>229</v>
      </c>
      <c r="C855" t="s">
        <v>9</v>
      </c>
      <c r="D855">
        <v>2</v>
      </c>
      <c r="E855" t="str">
        <f>VLOOKUP(B855,survival!$A$1:$D$55,4,)</f>
        <v>B07</v>
      </c>
      <c r="F855" t="s">
        <v>810</v>
      </c>
      <c r="G855" t="s">
        <v>267</v>
      </c>
      <c r="H855">
        <v>0</v>
      </c>
      <c r="I855">
        <v>0</v>
      </c>
      <c r="J855">
        <v>0</v>
      </c>
      <c r="K855" t="s">
        <v>267</v>
      </c>
      <c r="L855" t="s">
        <v>267</v>
      </c>
      <c r="M855" t="s">
        <v>267</v>
      </c>
      <c r="N855" t="s">
        <v>267</v>
      </c>
      <c r="O855">
        <v>30</v>
      </c>
    </row>
    <row r="856" spans="1:15" x14ac:dyDescent="0.25">
      <c r="A856" t="s">
        <v>103</v>
      </c>
      <c r="B856" t="s">
        <v>229</v>
      </c>
      <c r="C856" t="s">
        <v>9</v>
      </c>
      <c r="D856">
        <v>2</v>
      </c>
      <c r="E856" t="str">
        <f>VLOOKUP(B856,survival!$A$1:$D$55,4,)</f>
        <v>B07</v>
      </c>
      <c r="F856" t="s">
        <v>808</v>
      </c>
      <c r="G856" t="s">
        <v>267</v>
      </c>
      <c r="H856">
        <v>0</v>
      </c>
      <c r="I856">
        <v>0</v>
      </c>
      <c r="J856">
        <v>0</v>
      </c>
      <c r="K856" t="s">
        <v>267</v>
      </c>
      <c r="L856" t="s">
        <v>267</v>
      </c>
      <c r="M856" t="s">
        <v>267</v>
      </c>
      <c r="N856" t="s">
        <v>267</v>
      </c>
      <c r="O856">
        <v>30</v>
      </c>
    </row>
    <row r="857" spans="1:15" x14ac:dyDescent="0.25">
      <c r="A857" t="s">
        <v>103</v>
      </c>
      <c r="B857" t="s">
        <v>229</v>
      </c>
      <c r="C857" t="s">
        <v>9</v>
      </c>
      <c r="D857">
        <v>2</v>
      </c>
      <c r="E857" t="str">
        <f>VLOOKUP(B857,survival!$A$1:$D$55,4,)</f>
        <v>B07</v>
      </c>
      <c r="F857" t="s">
        <v>805</v>
      </c>
      <c r="G857" t="s">
        <v>267</v>
      </c>
      <c r="H857">
        <v>0</v>
      </c>
      <c r="I857">
        <v>0</v>
      </c>
      <c r="J857">
        <v>0</v>
      </c>
      <c r="K857" t="s">
        <v>267</v>
      </c>
      <c r="L857" t="s">
        <v>267</v>
      </c>
      <c r="M857" t="s">
        <v>267</v>
      </c>
      <c r="N857" t="s">
        <v>267</v>
      </c>
      <c r="O857">
        <v>30</v>
      </c>
    </row>
    <row r="858" spans="1:15" x14ac:dyDescent="0.25">
      <c r="A858" t="s">
        <v>103</v>
      </c>
      <c r="B858" t="s">
        <v>229</v>
      </c>
      <c r="C858" t="s">
        <v>9</v>
      </c>
      <c r="D858">
        <v>2</v>
      </c>
      <c r="E858" t="str">
        <f>VLOOKUP(B858,survival!$A$1:$D$55,4,)</f>
        <v>B07</v>
      </c>
      <c r="F858" t="s">
        <v>807</v>
      </c>
      <c r="G858" t="s">
        <v>267</v>
      </c>
      <c r="H858">
        <v>0</v>
      </c>
      <c r="I858">
        <v>0</v>
      </c>
      <c r="J858">
        <v>0</v>
      </c>
      <c r="K858" t="s">
        <v>267</v>
      </c>
      <c r="L858" t="s">
        <v>267</v>
      </c>
      <c r="M858" t="s">
        <v>267</v>
      </c>
      <c r="N858" t="s">
        <v>267</v>
      </c>
      <c r="O858">
        <v>30</v>
      </c>
    </row>
    <row r="859" spans="1:15" x14ac:dyDescent="0.25">
      <c r="A859" t="s">
        <v>103</v>
      </c>
      <c r="B859" t="s">
        <v>229</v>
      </c>
      <c r="C859" t="s">
        <v>9</v>
      </c>
      <c r="D859">
        <v>2</v>
      </c>
      <c r="E859" t="str">
        <f>VLOOKUP(B859,survival!$A$1:$D$55,4,)</f>
        <v>B07</v>
      </c>
      <c r="F859" t="s">
        <v>811</v>
      </c>
      <c r="G859" t="s">
        <v>267</v>
      </c>
      <c r="H859">
        <v>0</v>
      </c>
      <c r="I859">
        <v>0</v>
      </c>
      <c r="J859">
        <v>0</v>
      </c>
      <c r="K859" t="s">
        <v>267</v>
      </c>
      <c r="L859" t="s">
        <v>267</v>
      </c>
      <c r="M859" t="s">
        <v>267</v>
      </c>
      <c r="N859" t="s">
        <v>267</v>
      </c>
      <c r="O859">
        <v>30</v>
      </c>
    </row>
    <row r="860" spans="1:15" x14ac:dyDescent="0.25">
      <c r="A860" t="s">
        <v>104</v>
      </c>
      <c r="B860" t="s">
        <v>229</v>
      </c>
      <c r="C860" t="s">
        <v>9</v>
      </c>
      <c r="D860">
        <v>3</v>
      </c>
      <c r="E860" t="str">
        <f>VLOOKUP(B860,survival!$A$1:$D$55,4,)</f>
        <v>B07</v>
      </c>
      <c r="F860" t="s">
        <v>813</v>
      </c>
      <c r="G860" t="s">
        <v>267</v>
      </c>
      <c r="H860">
        <v>0</v>
      </c>
      <c r="I860">
        <v>0</v>
      </c>
      <c r="J860">
        <v>0</v>
      </c>
      <c r="K860" t="s">
        <v>267</v>
      </c>
      <c r="L860" t="s">
        <v>267</v>
      </c>
      <c r="M860" t="s">
        <v>267</v>
      </c>
      <c r="N860" t="s">
        <v>267</v>
      </c>
      <c r="O860">
        <v>30</v>
      </c>
    </row>
    <row r="861" spans="1:15" x14ac:dyDescent="0.25">
      <c r="A861" t="s">
        <v>104</v>
      </c>
      <c r="B861" t="s">
        <v>229</v>
      </c>
      <c r="C861" t="s">
        <v>9</v>
      </c>
      <c r="D861">
        <v>3</v>
      </c>
      <c r="E861" t="str">
        <f>VLOOKUP(B861,survival!$A$1:$D$55,4,)</f>
        <v>B07</v>
      </c>
      <c r="F861" t="s">
        <v>815</v>
      </c>
      <c r="G861" t="s">
        <v>267</v>
      </c>
      <c r="H861">
        <v>0</v>
      </c>
      <c r="I861">
        <v>0</v>
      </c>
      <c r="J861">
        <v>0</v>
      </c>
      <c r="K861" t="s">
        <v>267</v>
      </c>
      <c r="L861" t="s">
        <v>267</v>
      </c>
      <c r="M861" t="s">
        <v>267</v>
      </c>
      <c r="N861" t="s">
        <v>267</v>
      </c>
      <c r="O861">
        <v>30</v>
      </c>
    </row>
    <row r="862" spans="1:15" x14ac:dyDescent="0.25">
      <c r="A862" t="s">
        <v>104</v>
      </c>
      <c r="B862" t="s">
        <v>229</v>
      </c>
      <c r="C862" t="s">
        <v>9</v>
      </c>
      <c r="D862">
        <v>3</v>
      </c>
      <c r="E862" t="str">
        <f>VLOOKUP(B862,survival!$A$1:$D$55,4,)</f>
        <v>B07</v>
      </c>
      <c r="F862" t="s">
        <v>806</v>
      </c>
      <c r="G862" t="s">
        <v>267</v>
      </c>
      <c r="H862">
        <v>0</v>
      </c>
      <c r="I862">
        <v>0</v>
      </c>
      <c r="J862">
        <v>0</v>
      </c>
      <c r="K862" t="s">
        <v>267</v>
      </c>
      <c r="L862" t="s">
        <v>267</v>
      </c>
      <c r="M862" t="s">
        <v>267</v>
      </c>
      <c r="N862" t="s">
        <v>267</v>
      </c>
      <c r="O862">
        <v>30</v>
      </c>
    </row>
    <row r="863" spans="1:15" x14ac:dyDescent="0.25">
      <c r="A863" t="s">
        <v>104</v>
      </c>
      <c r="B863" t="s">
        <v>229</v>
      </c>
      <c r="C863" t="s">
        <v>9</v>
      </c>
      <c r="D863">
        <v>3</v>
      </c>
      <c r="E863" t="str">
        <f>VLOOKUP(B863,survival!$A$1:$D$55,4,)</f>
        <v>B07</v>
      </c>
      <c r="F863" t="s">
        <v>809</v>
      </c>
      <c r="G863" t="s">
        <v>267</v>
      </c>
      <c r="H863">
        <v>1</v>
      </c>
      <c r="I863">
        <v>0</v>
      </c>
      <c r="J863">
        <v>0</v>
      </c>
      <c r="K863" t="s">
        <v>267</v>
      </c>
      <c r="L863" t="s">
        <v>267</v>
      </c>
      <c r="M863" t="s">
        <v>267</v>
      </c>
      <c r="N863" t="s">
        <v>267</v>
      </c>
      <c r="O863">
        <v>30</v>
      </c>
    </row>
    <row r="864" spans="1:15" x14ac:dyDescent="0.25">
      <c r="A864" t="s">
        <v>104</v>
      </c>
      <c r="B864" t="s">
        <v>229</v>
      </c>
      <c r="C864" t="s">
        <v>9</v>
      </c>
      <c r="D864">
        <v>3</v>
      </c>
      <c r="E864" t="str">
        <f>VLOOKUP(B864,survival!$A$1:$D$55,4,)</f>
        <v>B07</v>
      </c>
      <c r="F864" t="s">
        <v>810</v>
      </c>
      <c r="G864" t="s">
        <v>812</v>
      </c>
      <c r="H864">
        <v>4</v>
      </c>
      <c r="I864">
        <v>1.782</v>
      </c>
      <c r="J864">
        <v>0.44500000000000001</v>
      </c>
      <c r="K864">
        <v>8.7999999999999995E-2</v>
      </c>
      <c r="L864">
        <v>16.949000000000002</v>
      </c>
      <c r="M864">
        <v>27.161000000000001</v>
      </c>
      <c r="N864">
        <v>0.1</v>
      </c>
      <c r="O864">
        <v>30</v>
      </c>
    </row>
    <row r="865" spans="1:15" x14ac:dyDescent="0.25">
      <c r="A865" t="s">
        <v>104</v>
      </c>
      <c r="B865" t="s">
        <v>229</v>
      </c>
      <c r="C865" t="s">
        <v>9</v>
      </c>
      <c r="D865">
        <v>3</v>
      </c>
      <c r="E865" t="str">
        <f>VLOOKUP(B865,survival!$A$1:$D$55,4,)</f>
        <v>B07</v>
      </c>
      <c r="F865" t="s">
        <v>808</v>
      </c>
      <c r="G865" t="s">
        <v>267</v>
      </c>
      <c r="H865">
        <v>0</v>
      </c>
      <c r="I865">
        <v>0</v>
      </c>
      <c r="J865">
        <v>0</v>
      </c>
      <c r="K865" t="s">
        <v>267</v>
      </c>
      <c r="L865" t="s">
        <v>267</v>
      </c>
      <c r="M865" t="s">
        <v>267</v>
      </c>
      <c r="N865" t="s">
        <v>267</v>
      </c>
      <c r="O865">
        <v>30</v>
      </c>
    </row>
    <row r="866" spans="1:15" x14ac:dyDescent="0.25">
      <c r="A866" t="s">
        <v>104</v>
      </c>
      <c r="B866" t="s">
        <v>229</v>
      </c>
      <c r="C866" t="s">
        <v>9</v>
      </c>
      <c r="D866">
        <v>3</v>
      </c>
      <c r="E866" t="str">
        <f>VLOOKUP(B866,survival!$A$1:$D$55,4,)</f>
        <v>B07</v>
      </c>
      <c r="F866" t="s">
        <v>805</v>
      </c>
      <c r="G866" t="s">
        <v>267</v>
      </c>
      <c r="H866">
        <v>0</v>
      </c>
      <c r="I866">
        <v>0</v>
      </c>
      <c r="J866">
        <v>0</v>
      </c>
      <c r="K866" t="s">
        <v>267</v>
      </c>
      <c r="L866" t="s">
        <v>267</v>
      </c>
      <c r="M866" t="s">
        <v>267</v>
      </c>
      <c r="N866" t="s">
        <v>267</v>
      </c>
      <c r="O866">
        <v>30</v>
      </c>
    </row>
    <row r="867" spans="1:15" x14ac:dyDescent="0.25">
      <c r="A867" t="s">
        <v>104</v>
      </c>
      <c r="B867" t="s">
        <v>229</v>
      </c>
      <c r="C867" t="s">
        <v>9</v>
      </c>
      <c r="D867">
        <v>3</v>
      </c>
      <c r="E867" t="str">
        <f>VLOOKUP(B867,survival!$A$1:$D$55,4,)</f>
        <v>B07</v>
      </c>
      <c r="F867" t="s">
        <v>807</v>
      </c>
      <c r="G867" t="s">
        <v>267</v>
      </c>
      <c r="H867">
        <v>0</v>
      </c>
      <c r="I867">
        <v>0</v>
      </c>
      <c r="J867">
        <v>0</v>
      </c>
      <c r="K867" t="s">
        <v>267</v>
      </c>
      <c r="L867" t="s">
        <v>267</v>
      </c>
      <c r="M867" t="s">
        <v>267</v>
      </c>
      <c r="N867" t="s">
        <v>267</v>
      </c>
      <c r="O867">
        <v>30</v>
      </c>
    </row>
    <row r="868" spans="1:15" x14ac:dyDescent="0.25">
      <c r="A868" t="s">
        <v>104</v>
      </c>
      <c r="B868" t="s">
        <v>229</v>
      </c>
      <c r="C868" t="s">
        <v>9</v>
      </c>
      <c r="D868">
        <v>3</v>
      </c>
      <c r="E868" t="str">
        <f>VLOOKUP(B868,survival!$A$1:$D$55,4,)</f>
        <v>B07</v>
      </c>
      <c r="F868" t="s">
        <v>811</v>
      </c>
      <c r="G868" t="s">
        <v>812</v>
      </c>
      <c r="H868">
        <v>5</v>
      </c>
      <c r="I868">
        <v>0</v>
      </c>
      <c r="J868">
        <v>0</v>
      </c>
      <c r="K868" t="s">
        <v>267</v>
      </c>
      <c r="L868">
        <v>408.90899999999999</v>
      </c>
      <c r="M868">
        <v>783.38199999999995</v>
      </c>
      <c r="N868" t="s">
        <v>267</v>
      </c>
      <c r="O868">
        <v>30</v>
      </c>
    </row>
    <row r="869" spans="1:15" x14ac:dyDescent="0.25">
      <c r="A869" t="s">
        <v>105</v>
      </c>
      <c r="B869" t="s">
        <v>230</v>
      </c>
      <c r="C869" t="s">
        <v>9</v>
      </c>
      <c r="D869">
        <v>0</v>
      </c>
      <c r="E869" t="str">
        <f>VLOOKUP(B869,survival!$A$1:$D$55,4,)</f>
        <v>B07</v>
      </c>
      <c r="F869" t="s">
        <v>813</v>
      </c>
      <c r="G869" t="s">
        <v>814</v>
      </c>
      <c r="H869">
        <v>3</v>
      </c>
      <c r="I869">
        <v>5.9809999999999999</v>
      </c>
      <c r="J869">
        <v>1.994</v>
      </c>
      <c r="K869">
        <v>1.0149999999999999</v>
      </c>
      <c r="L869">
        <v>311.315</v>
      </c>
      <c r="M869">
        <v>401.33</v>
      </c>
      <c r="N869">
        <v>0.4</v>
      </c>
      <c r="O869">
        <v>24</v>
      </c>
    </row>
    <row r="870" spans="1:15" x14ac:dyDescent="0.25">
      <c r="A870" t="s">
        <v>105</v>
      </c>
      <c r="B870" t="s">
        <v>230</v>
      </c>
      <c r="C870" t="s">
        <v>9</v>
      </c>
      <c r="D870">
        <v>0</v>
      </c>
      <c r="E870" t="str">
        <f>VLOOKUP(B870,survival!$A$1:$D$55,4,)</f>
        <v>B07</v>
      </c>
      <c r="F870" t="s">
        <v>813</v>
      </c>
      <c r="G870" t="s">
        <v>816</v>
      </c>
      <c r="H870">
        <v>1</v>
      </c>
      <c r="I870">
        <v>2.008</v>
      </c>
      <c r="J870">
        <v>2.008</v>
      </c>
      <c r="K870" t="s">
        <v>267</v>
      </c>
      <c r="L870" t="s">
        <v>267</v>
      </c>
      <c r="M870" t="s">
        <v>267</v>
      </c>
      <c r="N870">
        <v>0.1</v>
      </c>
      <c r="O870">
        <v>24</v>
      </c>
    </row>
    <row r="871" spans="1:15" x14ac:dyDescent="0.25">
      <c r="A871" t="s">
        <v>105</v>
      </c>
      <c r="B871" t="s">
        <v>230</v>
      </c>
      <c r="C871" t="s">
        <v>9</v>
      </c>
      <c r="D871">
        <v>0</v>
      </c>
      <c r="E871" t="str">
        <f>VLOOKUP(B871,survival!$A$1:$D$55,4,)</f>
        <v>B07</v>
      </c>
      <c r="F871" t="s">
        <v>815</v>
      </c>
      <c r="G871" t="s">
        <v>267</v>
      </c>
      <c r="H871">
        <v>4</v>
      </c>
      <c r="I871">
        <v>0</v>
      </c>
      <c r="J871">
        <v>0</v>
      </c>
      <c r="K871" t="s">
        <v>267</v>
      </c>
      <c r="L871">
        <v>63.566000000000003</v>
      </c>
      <c r="M871">
        <v>60.186</v>
      </c>
      <c r="N871" t="s">
        <v>267</v>
      </c>
      <c r="O871">
        <v>24</v>
      </c>
    </row>
    <row r="872" spans="1:15" x14ac:dyDescent="0.25">
      <c r="A872" t="s">
        <v>105</v>
      </c>
      <c r="B872" t="s">
        <v>230</v>
      </c>
      <c r="C872" t="s">
        <v>9</v>
      </c>
      <c r="D872">
        <v>0</v>
      </c>
      <c r="E872" t="str">
        <f>VLOOKUP(B872,survival!$A$1:$D$55,4,)</f>
        <v>B07</v>
      </c>
      <c r="F872" t="s">
        <v>806</v>
      </c>
      <c r="G872" t="s">
        <v>267</v>
      </c>
      <c r="H872">
        <v>22</v>
      </c>
      <c r="I872">
        <v>245.27199999999999</v>
      </c>
      <c r="J872">
        <v>11.148999999999999</v>
      </c>
      <c r="K872">
        <v>9.9960000000000004</v>
      </c>
      <c r="L872">
        <v>31.41</v>
      </c>
      <c r="M872">
        <v>51.679000000000002</v>
      </c>
      <c r="N872">
        <v>17</v>
      </c>
      <c r="O872">
        <v>24</v>
      </c>
    </row>
    <row r="873" spans="1:15" x14ac:dyDescent="0.25">
      <c r="A873" t="s">
        <v>105</v>
      </c>
      <c r="B873" t="s">
        <v>230</v>
      </c>
      <c r="C873" t="s">
        <v>9</v>
      </c>
      <c r="D873">
        <v>0</v>
      </c>
      <c r="E873" t="str">
        <f>VLOOKUP(B873,survival!$A$1:$D$55,4,)</f>
        <v>B07</v>
      </c>
      <c r="F873" t="s">
        <v>809</v>
      </c>
      <c r="G873" t="s">
        <v>267</v>
      </c>
      <c r="H873">
        <v>1</v>
      </c>
      <c r="I873">
        <v>0</v>
      </c>
      <c r="J873">
        <v>0</v>
      </c>
      <c r="K873" t="s">
        <v>267</v>
      </c>
      <c r="L873" t="s">
        <v>267</v>
      </c>
      <c r="M873" t="s">
        <v>267</v>
      </c>
      <c r="N873" t="s">
        <v>267</v>
      </c>
      <c r="O873">
        <v>24</v>
      </c>
    </row>
    <row r="874" spans="1:15" x14ac:dyDescent="0.25">
      <c r="A874" t="s">
        <v>105</v>
      </c>
      <c r="B874" t="s">
        <v>230</v>
      </c>
      <c r="C874" t="s">
        <v>9</v>
      </c>
      <c r="D874">
        <v>0</v>
      </c>
      <c r="E874" t="str">
        <f>VLOOKUP(B874,survival!$A$1:$D$55,4,)</f>
        <v>B07</v>
      </c>
      <c r="F874" t="s">
        <v>810</v>
      </c>
      <c r="G874" t="s">
        <v>812</v>
      </c>
      <c r="H874">
        <v>63</v>
      </c>
      <c r="I874">
        <v>50.966999999999999</v>
      </c>
      <c r="J874">
        <v>0.80900000000000005</v>
      </c>
      <c r="K874">
        <v>0.43</v>
      </c>
      <c r="L874">
        <v>20.327999999999999</v>
      </c>
      <c r="M874">
        <v>28.140999999999998</v>
      </c>
      <c r="N874">
        <v>3.5</v>
      </c>
      <c r="O874">
        <v>24</v>
      </c>
    </row>
    <row r="875" spans="1:15" x14ac:dyDescent="0.25">
      <c r="A875" t="s">
        <v>105</v>
      </c>
      <c r="B875" t="s">
        <v>230</v>
      </c>
      <c r="C875" t="s">
        <v>9</v>
      </c>
      <c r="D875">
        <v>0</v>
      </c>
      <c r="E875" t="str">
        <f>VLOOKUP(B875,survival!$A$1:$D$55,4,)</f>
        <v>B07</v>
      </c>
      <c r="F875" t="s">
        <v>810</v>
      </c>
      <c r="G875" t="s">
        <v>817</v>
      </c>
      <c r="H875">
        <v>9</v>
      </c>
      <c r="I875">
        <v>11.069000000000001</v>
      </c>
      <c r="J875">
        <v>1.23</v>
      </c>
      <c r="K875">
        <v>0.58499999999999996</v>
      </c>
      <c r="L875">
        <v>52.076999999999998</v>
      </c>
      <c r="M875">
        <v>98.031000000000006</v>
      </c>
      <c r="N875">
        <v>0.8</v>
      </c>
      <c r="O875">
        <v>24</v>
      </c>
    </row>
    <row r="876" spans="1:15" x14ac:dyDescent="0.25">
      <c r="A876" t="s">
        <v>105</v>
      </c>
      <c r="B876" t="s">
        <v>230</v>
      </c>
      <c r="C876" t="s">
        <v>9</v>
      </c>
      <c r="D876">
        <v>0</v>
      </c>
      <c r="E876" t="str">
        <f>VLOOKUP(B876,survival!$A$1:$D$55,4,)</f>
        <v>B07</v>
      </c>
      <c r="F876" t="s">
        <v>808</v>
      </c>
      <c r="G876" t="s">
        <v>267</v>
      </c>
      <c r="H876">
        <v>31</v>
      </c>
      <c r="I876">
        <v>638.35699999999997</v>
      </c>
      <c r="J876">
        <v>20.591999999999999</v>
      </c>
      <c r="K876">
        <v>26.248999999999999</v>
      </c>
      <c r="L876">
        <v>14.606999999999999</v>
      </c>
      <c r="M876">
        <v>15.478</v>
      </c>
      <c r="N876">
        <v>44.3</v>
      </c>
      <c r="O876">
        <v>24</v>
      </c>
    </row>
    <row r="877" spans="1:15" x14ac:dyDescent="0.25">
      <c r="A877" t="s">
        <v>105</v>
      </c>
      <c r="B877" t="s">
        <v>230</v>
      </c>
      <c r="C877" t="s">
        <v>9</v>
      </c>
      <c r="D877">
        <v>0</v>
      </c>
      <c r="E877" t="str">
        <f>VLOOKUP(B877,survival!$A$1:$D$55,4,)</f>
        <v>B07</v>
      </c>
      <c r="F877" t="s">
        <v>805</v>
      </c>
      <c r="G877" t="s">
        <v>267</v>
      </c>
      <c r="H877">
        <v>20</v>
      </c>
      <c r="I877">
        <v>179.05</v>
      </c>
      <c r="J877">
        <v>8.9529999999999994</v>
      </c>
      <c r="K877">
        <v>14.601000000000001</v>
      </c>
      <c r="L877">
        <v>21.189</v>
      </c>
      <c r="M877">
        <v>17.242000000000001</v>
      </c>
      <c r="N877">
        <v>12.4</v>
      </c>
      <c r="O877">
        <v>24</v>
      </c>
    </row>
    <row r="878" spans="1:15" x14ac:dyDescent="0.25">
      <c r="A878" t="s">
        <v>105</v>
      </c>
      <c r="B878" t="s">
        <v>230</v>
      </c>
      <c r="C878" t="s">
        <v>9</v>
      </c>
      <c r="D878">
        <v>0</v>
      </c>
      <c r="E878" t="str">
        <f>VLOOKUP(B878,survival!$A$1:$D$55,4,)</f>
        <v>B07</v>
      </c>
      <c r="F878" t="s">
        <v>807</v>
      </c>
      <c r="G878" t="s">
        <v>267</v>
      </c>
      <c r="H878">
        <v>18</v>
      </c>
      <c r="I878">
        <v>160.05000000000001</v>
      </c>
      <c r="J878">
        <v>8.8919999999999995</v>
      </c>
      <c r="K878">
        <v>7.8929999999999998</v>
      </c>
      <c r="L878">
        <v>48.378</v>
      </c>
      <c r="M878">
        <v>61.786999999999999</v>
      </c>
      <c r="N878">
        <v>11.1</v>
      </c>
      <c r="O878">
        <v>24</v>
      </c>
    </row>
    <row r="879" spans="1:15" x14ac:dyDescent="0.25">
      <c r="A879" t="s">
        <v>105</v>
      </c>
      <c r="B879" t="s">
        <v>230</v>
      </c>
      <c r="C879" t="s">
        <v>9</v>
      </c>
      <c r="D879">
        <v>0</v>
      </c>
      <c r="E879" t="str">
        <f>VLOOKUP(B879,survival!$A$1:$D$55,4,)</f>
        <v>B07</v>
      </c>
      <c r="F879" t="s">
        <v>811</v>
      </c>
      <c r="G879" t="s">
        <v>812</v>
      </c>
      <c r="H879">
        <v>217</v>
      </c>
      <c r="I879">
        <v>0</v>
      </c>
      <c r="J879">
        <v>0</v>
      </c>
      <c r="K879" t="s">
        <v>267</v>
      </c>
      <c r="L879">
        <v>6.2770000000000001</v>
      </c>
      <c r="M879">
        <v>8.2240000000000002</v>
      </c>
      <c r="N879" t="s">
        <v>267</v>
      </c>
      <c r="O879">
        <v>24</v>
      </c>
    </row>
    <row r="880" spans="1:15" x14ac:dyDescent="0.25">
      <c r="A880" t="s">
        <v>105</v>
      </c>
      <c r="B880" t="s">
        <v>230</v>
      </c>
      <c r="C880" t="s">
        <v>9</v>
      </c>
      <c r="D880">
        <v>0</v>
      </c>
      <c r="E880" t="str">
        <f>VLOOKUP(B880,survival!$A$1:$D$55,4,)</f>
        <v>B07</v>
      </c>
      <c r="F880" t="s">
        <v>811</v>
      </c>
      <c r="G880" t="s">
        <v>817</v>
      </c>
      <c r="H880">
        <v>20</v>
      </c>
      <c r="I880">
        <v>0</v>
      </c>
      <c r="J880">
        <v>0</v>
      </c>
      <c r="K880" t="s">
        <v>267</v>
      </c>
      <c r="L880">
        <v>23.632999999999999</v>
      </c>
      <c r="M880">
        <v>52.896999999999998</v>
      </c>
      <c r="N880" t="s">
        <v>267</v>
      </c>
      <c r="O880">
        <v>24</v>
      </c>
    </row>
    <row r="881" spans="1:15" x14ac:dyDescent="0.25">
      <c r="A881" t="s">
        <v>106</v>
      </c>
      <c r="B881" t="s">
        <v>230</v>
      </c>
      <c r="C881" t="s">
        <v>9</v>
      </c>
      <c r="D881">
        <v>1</v>
      </c>
      <c r="E881" t="str">
        <f>VLOOKUP(B881,survival!$A$1:$D$55,4,)</f>
        <v>B07</v>
      </c>
      <c r="F881" t="s">
        <v>813</v>
      </c>
      <c r="G881" t="s">
        <v>267</v>
      </c>
      <c r="H881">
        <v>0</v>
      </c>
      <c r="I881">
        <v>0</v>
      </c>
      <c r="J881">
        <v>0</v>
      </c>
      <c r="K881" t="s">
        <v>267</v>
      </c>
      <c r="L881" t="s">
        <v>267</v>
      </c>
      <c r="M881" t="s">
        <v>267</v>
      </c>
      <c r="N881" t="s">
        <v>267</v>
      </c>
      <c r="O881">
        <v>30</v>
      </c>
    </row>
    <row r="882" spans="1:15" x14ac:dyDescent="0.25">
      <c r="A882" t="s">
        <v>106</v>
      </c>
      <c r="B882" t="s">
        <v>230</v>
      </c>
      <c r="C882" t="s">
        <v>9</v>
      </c>
      <c r="D882">
        <v>1</v>
      </c>
      <c r="E882" t="str">
        <f>VLOOKUP(B882,survival!$A$1:$D$55,4,)</f>
        <v>B07</v>
      </c>
      <c r="F882" t="s">
        <v>815</v>
      </c>
      <c r="G882" t="s">
        <v>267</v>
      </c>
      <c r="H882">
        <v>0</v>
      </c>
      <c r="I882">
        <v>0</v>
      </c>
      <c r="J882">
        <v>0</v>
      </c>
      <c r="K882" t="s">
        <v>267</v>
      </c>
      <c r="L882" t="s">
        <v>267</v>
      </c>
      <c r="M882" t="s">
        <v>267</v>
      </c>
      <c r="N882" t="s">
        <v>267</v>
      </c>
      <c r="O882">
        <v>30</v>
      </c>
    </row>
    <row r="883" spans="1:15" x14ac:dyDescent="0.25">
      <c r="A883" t="s">
        <v>106</v>
      </c>
      <c r="B883" t="s">
        <v>230</v>
      </c>
      <c r="C883" t="s">
        <v>9</v>
      </c>
      <c r="D883">
        <v>1</v>
      </c>
      <c r="E883" t="str">
        <f>VLOOKUP(B883,survival!$A$1:$D$55,4,)</f>
        <v>B07</v>
      </c>
      <c r="F883" t="s">
        <v>806</v>
      </c>
      <c r="G883" t="s">
        <v>267</v>
      </c>
      <c r="H883">
        <v>0</v>
      </c>
      <c r="I883">
        <v>0</v>
      </c>
      <c r="J883">
        <v>0</v>
      </c>
      <c r="K883" t="s">
        <v>267</v>
      </c>
      <c r="L883" t="s">
        <v>267</v>
      </c>
      <c r="M883" t="s">
        <v>267</v>
      </c>
      <c r="N883" t="s">
        <v>267</v>
      </c>
      <c r="O883">
        <v>30</v>
      </c>
    </row>
    <row r="884" spans="1:15" x14ac:dyDescent="0.25">
      <c r="A884" t="s">
        <v>106</v>
      </c>
      <c r="B884" t="s">
        <v>230</v>
      </c>
      <c r="C884" t="s">
        <v>9</v>
      </c>
      <c r="D884">
        <v>1</v>
      </c>
      <c r="E884" t="str">
        <f>VLOOKUP(B884,survival!$A$1:$D$55,4,)</f>
        <v>B07</v>
      </c>
      <c r="F884" t="s">
        <v>809</v>
      </c>
      <c r="G884" t="s">
        <v>267</v>
      </c>
      <c r="H884">
        <v>1</v>
      </c>
      <c r="I884">
        <v>0</v>
      </c>
      <c r="J884">
        <v>0</v>
      </c>
      <c r="K884" t="s">
        <v>267</v>
      </c>
      <c r="L884" t="s">
        <v>267</v>
      </c>
      <c r="M884" t="s">
        <v>267</v>
      </c>
      <c r="N884" t="s">
        <v>267</v>
      </c>
      <c r="O884">
        <v>30</v>
      </c>
    </row>
    <row r="885" spans="1:15" x14ac:dyDescent="0.25">
      <c r="A885" t="s">
        <v>106</v>
      </c>
      <c r="B885" t="s">
        <v>230</v>
      </c>
      <c r="C885" t="s">
        <v>9</v>
      </c>
      <c r="D885">
        <v>1</v>
      </c>
      <c r="E885" t="str">
        <f>VLOOKUP(B885,survival!$A$1:$D$55,4,)</f>
        <v>B07</v>
      </c>
      <c r="F885" t="s">
        <v>810</v>
      </c>
      <c r="G885" t="s">
        <v>267</v>
      </c>
      <c r="H885">
        <v>0</v>
      </c>
      <c r="I885">
        <v>0</v>
      </c>
      <c r="J885">
        <v>0</v>
      </c>
      <c r="K885" t="s">
        <v>267</v>
      </c>
      <c r="L885" t="s">
        <v>267</v>
      </c>
      <c r="M885" t="s">
        <v>267</v>
      </c>
      <c r="N885" t="s">
        <v>267</v>
      </c>
      <c r="O885">
        <v>30</v>
      </c>
    </row>
    <row r="886" spans="1:15" x14ac:dyDescent="0.25">
      <c r="A886" t="s">
        <v>106</v>
      </c>
      <c r="B886" t="s">
        <v>230</v>
      </c>
      <c r="C886" t="s">
        <v>9</v>
      </c>
      <c r="D886">
        <v>1</v>
      </c>
      <c r="E886" t="str">
        <f>VLOOKUP(B886,survival!$A$1:$D$55,4,)</f>
        <v>B07</v>
      </c>
      <c r="F886" t="s">
        <v>808</v>
      </c>
      <c r="G886" t="s">
        <v>267</v>
      </c>
      <c r="H886">
        <v>0</v>
      </c>
      <c r="I886">
        <v>0</v>
      </c>
      <c r="J886">
        <v>0</v>
      </c>
      <c r="K886" t="s">
        <v>267</v>
      </c>
      <c r="L886" t="s">
        <v>267</v>
      </c>
      <c r="M886" t="s">
        <v>267</v>
      </c>
      <c r="N886" t="s">
        <v>267</v>
      </c>
      <c r="O886">
        <v>30</v>
      </c>
    </row>
    <row r="887" spans="1:15" x14ac:dyDescent="0.25">
      <c r="A887" t="s">
        <v>106</v>
      </c>
      <c r="B887" t="s">
        <v>230</v>
      </c>
      <c r="C887" t="s">
        <v>9</v>
      </c>
      <c r="D887">
        <v>1</v>
      </c>
      <c r="E887" t="str">
        <f>VLOOKUP(B887,survival!$A$1:$D$55,4,)</f>
        <v>B07</v>
      </c>
      <c r="F887" t="s">
        <v>805</v>
      </c>
      <c r="G887" t="s">
        <v>267</v>
      </c>
      <c r="H887">
        <v>4</v>
      </c>
      <c r="I887">
        <v>67.864000000000004</v>
      </c>
      <c r="J887">
        <v>16.966000000000001</v>
      </c>
      <c r="K887">
        <v>13.442</v>
      </c>
      <c r="L887">
        <v>83.358000000000004</v>
      </c>
      <c r="M887">
        <v>128.26</v>
      </c>
      <c r="N887">
        <v>3.8</v>
      </c>
      <c r="O887">
        <v>30</v>
      </c>
    </row>
    <row r="888" spans="1:15" x14ac:dyDescent="0.25">
      <c r="A888" t="s">
        <v>106</v>
      </c>
      <c r="B888" t="s">
        <v>230</v>
      </c>
      <c r="C888" t="s">
        <v>9</v>
      </c>
      <c r="D888">
        <v>1</v>
      </c>
      <c r="E888" t="str">
        <f>VLOOKUP(B888,survival!$A$1:$D$55,4,)</f>
        <v>B07</v>
      </c>
      <c r="F888" t="s">
        <v>807</v>
      </c>
      <c r="G888" t="s">
        <v>267</v>
      </c>
      <c r="H888">
        <v>0</v>
      </c>
      <c r="I888">
        <v>0</v>
      </c>
      <c r="J888">
        <v>0</v>
      </c>
      <c r="K888" t="s">
        <v>267</v>
      </c>
      <c r="L888" t="s">
        <v>267</v>
      </c>
      <c r="M888" t="s">
        <v>267</v>
      </c>
      <c r="N888" t="s">
        <v>267</v>
      </c>
      <c r="O888">
        <v>30</v>
      </c>
    </row>
    <row r="889" spans="1:15" x14ac:dyDescent="0.25">
      <c r="A889" t="s">
        <v>106</v>
      </c>
      <c r="B889" t="s">
        <v>230</v>
      </c>
      <c r="C889" t="s">
        <v>9</v>
      </c>
      <c r="D889">
        <v>1</v>
      </c>
      <c r="E889" t="str">
        <f>VLOOKUP(B889,survival!$A$1:$D$55,4,)</f>
        <v>B07</v>
      </c>
      <c r="F889" t="s">
        <v>811</v>
      </c>
      <c r="G889" t="s">
        <v>812</v>
      </c>
      <c r="H889">
        <v>22</v>
      </c>
      <c r="I889">
        <v>0</v>
      </c>
      <c r="J889">
        <v>0</v>
      </c>
      <c r="K889" t="s">
        <v>267</v>
      </c>
      <c r="L889">
        <v>51.247999999999998</v>
      </c>
      <c r="M889">
        <v>91.225999999999999</v>
      </c>
      <c r="N889" t="s">
        <v>267</v>
      </c>
      <c r="O889">
        <v>30</v>
      </c>
    </row>
    <row r="890" spans="1:15" x14ac:dyDescent="0.25">
      <c r="A890" t="s">
        <v>107</v>
      </c>
      <c r="B890" t="s">
        <v>230</v>
      </c>
      <c r="C890" t="s">
        <v>9</v>
      </c>
      <c r="D890">
        <v>2</v>
      </c>
      <c r="E890" t="str">
        <f>VLOOKUP(B890,survival!$A$1:$D$55,4,)</f>
        <v>B07</v>
      </c>
      <c r="F890" t="s">
        <v>813</v>
      </c>
      <c r="G890" t="s">
        <v>816</v>
      </c>
      <c r="H890">
        <v>1</v>
      </c>
      <c r="I890">
        <v>1.25</v>
      </c>
      <c r="J890">
        <v>1.25</v>
      </c>
      <c r="K890" t="s">
        <v>267</v>
      </c>
      <c r="L890" t="s">
        <v>267</v>
      </c>
      <c r="M890" t="s">
        <v>267</v>
      </c>
      <c r="N890">
        <v>0.1</v>
      </c>
      <c r="O890">
        <v>28</v>
      </c>
    </row>
    <row r="891" spans="1:15" x14ac:dyDescent="0.25">
      <c r="A891" t="s">
        <v>107</v>
      </c>
      <c r="B891" t="s">
        <v>230</v>
      </c>
      <c r="C891" t="s">
        <v>9</v>
      </c>
      <c r="D891">
        <v>2</v>
      </c>
      <c r="E891" t="str">
        <f>VLOOKUP(B891,survival!$A$1:$D$55,4,)</f>
        <v>B07</v>
      </c>
      <c r="F891" t="s">
        <v>813</v>
      </c>
      <c r="G891" t="s">
        <v>814</v>
      </c>
      <c r="H891">
        <v>3</v>
      </c>
      <c r="I891">
        <v>3.8039999999999998</v>
      </c>
      <c r="J891">
        <v>1.268</v>
      </c>
      <c r="K891">
        <v>0.247</v>
      </c>
      <c r="L891">
        <v>220.94800000000001</v>
      </c>
      <c r="M891">
        <v>70.459999999999994</v>
      </c>
      <c r="N891">
        <v>0.2</v>
      </c>
      <c r="O891">
        <v>28</v>
      </c>
    </row>
    <row r="892" spans="1:15" x14ac:dyDescent="0.25">
      <c r="A892" t="s">
        <v>107</v>
      </c>
      <c r="B892" t="s">
        <v>230</v>
      </c>
      <c r="C892" t="s">
        <v>9</v>
      </c>
      <c r="D892">
        <v>2</v>
      </c>
      <c r="E892" t="str">
        <f>VLOOKUP(B892,survival!$A$1:$D$55,4,)</f>
        <v>B07</v>
      </c>
      <c r="F892" t="s">
        <v>815</v>
      </c>
      <c r="G892" t="s">
        <v>267</v>
      </c>
      <c r="H892">
        <v>1</v>
      </c>
      <c r="I892">
        <v>0</v>
      </c>
      <c r="J892">
        <v>0</v>
      </c>
      <c r="K892" t="s">
        <v>267</v>
      </c>
      <c r="L892" t="s">
        <v>267</v>
      </c>
      <c r="M892" t="s">
        <v>267</v>
      </c>
      <c r="N892" t="s">
        <v>267</v>
      </c>
      <c r="O892">
        <v>28</v>
      </c>
    </row>
    <row r="893" spans="1:15" x14ac:dyDescent="0.25">
      <c r="A893" t="s">
        <v>107</v>
      </c>
      <c r="B893" t="s">
        <v>230</v>
      </c>
      <c r="C893" t="s">
        <v>9</v>
      </c>
      <c r="D893">
        <v>2</v>
      </c>
      <c r="E893" t="str">
        <f>VLOOKUP(B893,survival!$A$1:$D$55,4,)</f>
        <v>B07</v>
      </c>
      <c r="F893" t="s">
        <v>806</v>
      </c>
      <c r="G893" t="s">
        <v>267</v>
      </c>
      <c r="H893">
        <v>3</v>
      </c>
      <c r="I893">
        <v>59.792999999999999</v>
      </c>
      <c r="J893">
        <v>19.931000000000001</v>
      </c>
      <c r="K893">
        <v>8.9220000000000006</v>
      </c>
      <c r="L893">
        <v>5.0339999999999998</v>
      </c>
      <c r="M893">
        <v>1.75</v>
      </c>
      <c r="N893">
        <v>3.6</v>
      </c>
      <c r="O893">
        <v>28</v>
      </c>
    </row>
    <row r="894" spans="1:15" x14ac:dyDescent="0.25">
      <c r="A894" t="s">
        <v>107</v>
      </c>
      <c r="B894" t="s">
        <v>230</v>
      </c>
      <c r="C894" t="s">
        <v>9</v>
      </c>
      <c r="D894">
        <v>2</v>
      </c>
      <c r="E894" t="str">
        <f>VLOOKUP(B894,survival!$A$1:$D$55,4,)</f>
        <v>B07</v>
      </c>
      <c r="F894" t="s">
        <v>809</v>
      </c>
      <c r="G894" t="s">
        <v>267</v>
      </c>
      <c r="H894">
        <v>1</v>
      </c>
      <c r="I894">
        <v>0</v>
      </c>
      <c r="J894">
        <v>0</v>
      </c>
      <c r="K894" t="s">
        <v>267</v>
      </c>
      <c r="L894" t="s">
        <v>267</v>
      </c>
      <c r="M894" t="s">
        <v>267</v>
      </c>
      <c r="N894" t="s">
        <v>267</v>
      </c>
      <c r="O894">
        <v>28</v>
      </c>
    </row>
    <row r="895" spans="1:15" x14ac:dyDescent="0.25">
      <c r="A895" t="s">
        <v>107</v>
      </c>
      <c r="B895" t="s">
        <v>230</v>
      </c>
      <c r="C895" t="s">
        <v>9</v>
      </c>
      <c r="D895">
        <v>2</v>
      </c>
      <c r="E895" t="str">
        <f>VLOOKUP(B895,survival!$A$1:$D$55,4,)</f>
        <v>B07</v>
      </c>
      <c r="F895" t="s">
        <v>810</v>
      </c>
      <c r="G895" t="s">
        <v>812</v>
      </c>
      <c r="H895">
        <v>29</v>
      </c>
      <c r="I895">
        <v>23.173999999999999</v>
      </c>
      <c r="J895">
        <v>0.79900000000000004</v>
      </c>
      <c r="K895">
        <v>0.35399999999999998</v>
      </c>
      <c r="L895">
        <v>37.6</v>
      </c>
      <c r="M895">
        <v>39.274999999999999</v>
      </c>
      <c r="N895">
        <v>1.4</v>
      </c>
      <c r="O895">
        <v>28</v>
      </c>
    </row>
    <row r="896" spans="1:15" x14ac:dyDescent="0.25">
      <c r="A896" t="s">
        <v>107</v>
      </c>
      <c r="B896" t="s">
        <v>230</v>
      </c>
      <c r="C896" t="s">
        <v>9</v>
      </c>
      <c r="D896">
        <v>2</v>
      </c>
      <c r="E896" t="str">
        <f>VLOOKUP(B896,survival!$A$1:$D$55,4,)</f>
        <v>B07</v>
      </c>
      <c r="F896" t="s">
        <v>810</v>
      </c>
      <c r="G896" t="s">
        <v>817</v>
      </c>
      <c r="H896">
        <v>1</v>
      </c>
      <c r="I896">
        <v>0.80400000000000005</v>
      </c>
      <c r="J896">
        <v>0.80400000000000005</v>
      </c>
      <c r="K896" t="s">
        <v>267</v>
      </c>
      <c r="L896" t="s">
        <v>267</v>
      </c>
      <c r="M896" t="s">
        <v>267</v>
      </c>
      <c r="N896">
        <v>0</v>
      </c>
      <c r="O896">
        <v>28</v>
      </c>
    </row>
    <row r="897" spans="1:15" x14ac:dyDescent="0.25">
      <c r="A897" t="s">
        <v>107</v>
      </c>
      <c r="B897" t="s">
        <v>230</v>
      </c>
      <c r="C897" t="s">
        <v>9</v>
      </c>
      <c r="D897">
        <v>2</v>
      </c>
      <c r="E897" t="str">
        <f>VLOOKUP(B897,survival!$A$1:$D$55,4,)</f>
        <v>B07</v>
      </c>
      <c r="F897" t="s">
        <v>808</v>
      </c>
      <c r="G897" t="s">
        <v>267</v>
      </c>
      <c r="H897">
        <v>6</v>
      </c>
      <c r="I897">
        <v>128.797</v>
      </c>
      <c r="J897">
        <v>21.466000000000001</v>
      </c>
      <c r="K897">
        <v>25.49</v>
      </c>
      <c r="L897">
        <v>102.833</v>
      </c>
      <c r="M897">
        <v>140.16499999999999</v>
      </c>
      <c r="N897">
        <v>7.7</v>
      </c>
      <c r="O897">
        <v>28</v>
      </c>
    </row>
    <row r="898" spans="1:15" x14ac:dyDescent="0.25">
      <c r="A898" t="s">
        <v>107</v>
      </c>
      <c r="B898" t="s">
        <v>230</v>
      </c>
      <c r="C898" t="s">
        <v>9</v>
      </c>
      <c r="D898">
        <v>2</v>
      </c>
      <c r="E898" t="str">
        <f>VLOOKUP(B898,survival!$A$1:$D$55,4,)</f>
        <v>B07</v>
      </c>
      <c r="F898" t="s">
        <v>805</v>
      </c>
      <c r="G898" t="s">
        <v>267</v>
      </c>
      <c r="H898">
        <v>9</v>
      </c>
      <c r="I898">
        <v>173.07900000000001</v>
      </c>
      <c r="J898">
        <v>19.231000000000002</v>
      </c>
      <c r="K898">
        <v>30.788</v>
      </c>
      <c r="L898">
        <v>65.355000000000004</v>
      </c>
      <c r="M898">
        <v>96.355000000000004</v>
      </c>
      <c r="N898">
        <v>10.3</v>
      </c>
      <c r="O898">
        <v>28</v>
      </c>
    </row>
    <row r="899" spans="1:15" x14ac:dyDescent="0.25">
      <c r="A899" t="s">
        <v>107</v>
      </c>
      <c r="B899" t="s">
        <v>230</v>
      </c>
      <c r="C899" t="s">
        <v>9</v>
      </c>
      <c r="D899">
        <v>2</v>
      </c>
      <c r="E899" t="str">
        <f>VLOOKUP(B899,survival!$A$1:$D$55,4,)</f>
        <v>B07</v>
      </c>
      <c r="F899" t="s">
        <v>807</v>
      </c>
      <c r="G899" t="s">
        <v>267</v>
      </c>
      <c r="H899">
        <v>2</v>
      </c>
      <c r="I899">
        <v>10.067</v>
      </c>
      <c r="J899">
        <v>5.0339999999999998</v>
      </c>
      <c r="K899">
        <v>1.75</v>
      </c>
      <c r="L899">
        <v>30.23</v>
      </c>
      <c r="M899" t="s">
        <v>267</v>
      </c>
      <c r="N899">
        <v>0.6</v>
      </c>
      <c r="O899">
        <v>28</v>
      </c>
    </row>
    <row r="900" spans="1:15" x14ac:dyDescent="0.25">
      <c r="A900" t="s">
        <v>107</v>
      </c>
      <c r="B900" t="s">
        <v>230</v>
      </c>
      <c r="C900" t="s">
        <v>9</v>
      </c>
      <c r="D900">
        <v>2</v>
      </c>
      <c r="E900" t="str">
        <f>VLOOKUP(B900,survival!$A$1:$D$55,4,)</f>
        <v>B07</v>
      </c>
      <c r="F900" t="s">
        <v>811</v>
      </c>
      <c r="G900" t="s">
        <v>812</v>
      </c>
      <c r="H900">
        <v>101</v>
      </c>
      <c r="I900">
        <v>0</v>
      </c>
      <c r="J900">
        <v>0</v>
      </c>
      <c r="K900" t="s">
        <v>267</v>
      </c>
      <c r="L900">
        <v>16.587</v>
      </c>
      <c r="M900">
        <v>37.140999999999998</v>
      </c>
      <c r="N900" t="s">
        <v>267</v>
      </c>
      <c r="O900">
        <v>28</v>
      </c>
    </row>
    <row r="901" spans="1:15" x14ac:dyDescent="0.25">
      <c r="A901" t="s">
        <v>107</v>
      </c>
      <c r="B901" t="s">
        <v>230</v>
      </c>
      <c r="C901" t="s">
        <v>9</v>
      </c>
      <c r="D901">
        <v>2</v>
      </c>
      <c r="E901" t="str">
        <f>VLOOKUP(B901,survival!$A$1:$D$55,4,)</f>
        <v>B07</v>
      </c>
      <c r="F901" t="s">
        <v>811</v>
      </c>
      <c r="G901" t="s">
        <v>817</v>
      </c>
      <c r="H901">
        <v>12</v>
      </c>
      <c r="I901">
        <v>0</v>
      </c>
      <c r="J901">
        <v>0</v>
      </c>
      <c r="K901" t="s">
        <v>267</v>
      </c>
      <c r="L901">
        <v>53.143000000000001</v>
      </c>
      <c r="M901">
        <v>85.111999999999995</v>
      </c>
      <c r="N901" t="s">
        <v>267</v>
      </c>
      <c r="O901">
        <v>28</v>
      </c>
    </row>
    <row r="902" spans="1:15" x14ac:dyDescent="0.25">
      <c r="A902" t="s">
        <v>108</v>
      </c>
      <c r="B902" t="s">
        <v>230</v>
      </c>
      <c r="C902" t="s">
        <v>9</v>
      </c>
      <c r="D902">
        <v>3</v>
      </c>
      <c r="E902" t="str">
        <f>VLOOKUP(B902,survival!$A$1:$D$55,4,)</f>
        <v>B07</v>
      </c>
      <c r="F902" t="s">
        <v>813</v>
      </c>
      <c r="G902" t="s">
        <v>814</v>
      </c>
      <c r="H902">
        <v>3</v>
      </c>
      <c r="I902">
        <v>4.2469999999999999</v>
      </c>
      <c r="J902">
        <v>1.4159999999999999</v>
      </c>
      <c r="K902">
        <v>0.38300000000000001</v>
      </c>
      <c r="L902">
        <v>192.38499999999999</v>
      </c>
      <c r="M902">
        <v>138.27000000000001</v>
      </c>
      <c r="N902">
        <v>0.3</v>
      </c>
      <c r="O902">
        <v>28</v>
      </c>
    </row>
    <row r="903" spans="1:15" x14ac:dyDescent="0.25">
      <c r="A903" t="s">
        <v>108</v>
      </c>
      <c r="B903" t="s">
        <v>230</v>
      </c>
      <c r="C903" t="s">
        <v>9</v>
      </c>
      <c r="D903">
        <v>3</v>
      </c>
      <c r="E903" t="str">
        <f>VLOOKUP(B903,survival!$A$1:$D$55,4,)</f>
        <v>B07</v>
      </c>
      <c r="F903" t="s">
        <v>813</v>
      </c>
      <c r="G903" t="s">
        <v>816</v>
      </c>
      <c r="H903">
        <v>1</v>
      </c>
      <c r="I903">
        <v>1.7529999999999999</v>
      </c>
      <c r="J903">
        <v>1.7529999999999999</v>
      </c>
      <c r="K903" t="s">
        <v>267</v>
      </c>
      <c r="L903" t="s">
        <v>267</v>
      </c>
      <c r="M903" t="s">
        <v>267</v>
      </c>
      <c r="N903">
        <v>0.1</v>
      </c>
      <c r="O903">
        <v>28</v>
      </c>
    </row>
    <row r="904" spans="1:15" x14ac:dyDescent="0.25">
      <c r="A904" t="s">
        <v>108</v>
      </c>
      <c r="B904" t="s">
        <v>230</v>
      </c>
      <c r="C904" t="s">
        <v>9</v>
      </c>
      <c r="D904">
        <v>3</v>
      </c>
      <c r="E904" t="str">
        <f>VLOOKUP(B904,survival!$A$1:$D$55,4,)</f>
        <v>B07</v>
      </c>
      <c r="F904" t="s">
        <v>815</v>
      </c>
      <c r="G904" t="s">
        <v>267</v>
      </c>
      <c r="H904">
        <v>6</v>
      </c>
      <c r="I904">
        <v>0</v>
      </c>
      <c r="J904">
        <v>0</v>
      </c>
      <c r="K904" t="s">
        <v>267</v>
      </c>
      <c r="L904">
        <v>3.8519999999999999</v>
      </c>
      <c r="M904">
        <v>6.2709999999999999</v>
      </c>
      <c r="N904" t="s">
        <v>267</v>
      </c>
      <c r="O904">
        <v>28</v>
      </c>
    </row>
    <row r="905" spans="1:15" x14ac:dyDescent="0.25">
      <c r="A905" t="s">
        <v>108</v>
      </c>
      <c r="B905" t="s">
        <v>230</v>
      </c>
      <c r="C905" t="s">
        <v>9</v>
      </c>
      <c r="D905">
        <v>3</v>
      </c>
      <c r="E905" t="str">
        <f>VLOOKUP(B905,survival!$A$1:$D$55,4,)</f>
        <v>B07</v>
      </c>
      <c r="F905" t="s">
        <v>806</v>
      </c>
      <c r="G905" t="s">
        <v>267</v>
      </c>
      <c r="H905">
        <v>1</v>
      </c>
      <c r="I905">
        <v>16.228000000000002</v>
      </c>
      <c r="J905">
        <v>16.228000000000002</v>
      </c>
      <c r="K905" t="s">
        <v>267</v>
      </c>
      <c r="L905" t="s">
        <v>267</v>
      </c>
      <c r="M905" t="s">
        <v>267</v>
      </c>
      <c r="N905">
        <v>1</v>
      </c>
      <c r="O905">
        <v>28</v>
      </c>
    </row>
    <row r="906" spans="1:15" x14ac:dyDescent="0.25">
      <c r="A906" t="s">
        <v>108</v>
      </c>
      <c r="B906" t="s">
        <v>230</v>
      </c>
      <c r="C906" t="s">
        <v>9</v>
      </c>
      <c r="D906">
        <v>3</v>
      </c>
      <c r="E906" t="str">
        <f>VLOOKUP(B906,survival!$A$1:$D$55,4,)</f>
        <v>B07</v>
      </c>
      <c r="F906" t="s">
        <v>809</v>
      </c>
      <c r="G906" t="s">
        <v>267</v>
      </c>
      <c r="H906">
        <v>1</v>
      </c>
      <c r="I906">
        <v>0</v>
      </c>
      <c r="J906">
        <v>0</v>
      </c>
      <c r="K906" t="s">
        <v>267</v>
      </c>
      <c r="L906" t="s">
        <v>267</v>
      </c>
      <c r="M906" t="s">
        <v>267</v>
      </c>
      <c r="N906" t="s">
        <v>267</v>
      </c>
      <c r="O906">
        <v>28</v>
      </c>
    </row>
    <row r="907" spans="1:15" x14ac:dyDescent="0.25">
      <c r="A907" t="s">
        <v>108</v>
      </c>
      <c r="B907" t="s">
        <v>230</v>
      </c>
      <c r="C907" t="s">
        <v>9</v>
      </c>
      <c r="D907">
        <v>3</v>
      </c>
      <c r="E907" t="str">
        <f>VLOOKUP(B907,survival!$A$1:$D$55,4,)</f>
        <v>B07</v>
      </c>
      <c r="F907" t="s">
        <v>810</v>
      </c>
      <c r="G907" t="s">
        <v>817</v>
      </c>
      <c r="H907">
        <v>7</v>
      </c>
      <c r="I907">
        <v>9.3000000000000007</v>
      </c>
      <c r="J907">
        <v>1.329</v>
      </c>
      <c r="K907">
        <v>0.72499999999999998</v>
      </c>
      <c r="L907">
        <v>153.86699999999999</v>
      </c>
      <c r="M907">
        <v>269.06299999999999</v>
      </c>
      <c r="N907">
        <v>0.6</v>
      </c>
      <c r="O907">
        <v>28</v>
      </c>
    </row>
    <row r="908" spans="1:15" x14ac:dyDescent="0.25">
      <c r="A908" t="s">
        <v>108</v>
      </c>
      <c r="B908" t="s">
        <v>230</v>
      </c>
      <c r="C908" t="s">
        <v>9</v>
      </c>
      <c r="D908">
        <v>3</v>
      </c>
      <c r="E908" t="str">
        <f>VLOOKUP(B908,survival!$A$1:$D$55,4,)</f>
        <v>B07</v>
      </c>
      <c r="F908" t="s">
        <v>810</v>
      </c>
      <c r="G908" t="s">
        <v>812</v>
      </c>
      <c r="H908">
        <v>31</v>
      </c>
      <c r="I908">
        <v>29.853000000000002</v>
      </c>
      <c r="J908">
        <v>0.96299999999999997</v>
      </c>
      <c r="K908">
        <v>0.66600000000000004</v>
      </c>
      <c r="L908">
        <v>23.855</v>
      </c>
      <c r="M908">
        <v>26.603000000000002</v>
      </c>
      <c r="N908">
        <v>1.8</v>
      </c>
      <c r="O908">
        <v>28</v>
      </c>
    </row>
    <row r="909" spans="1:15" x14ac:dyDescent="0.25">
      <c r="A909" t="s">
        <v>108</v>
      </c>
      <c r="B909" t="s">
        <v>230</v>
      </c>
      <c r="C909" t="s">
        <v>9</v>
      </c>
      <c r="D909">
        <v>3</v>
      </c>
      <c r="E909" t="str">
        <f>VLOOKUP(B909,survival!$A$1:$D$55,4,)</f>
        <v>B07</v>
      </c>
      <c r="F909" t="s">
        <v>808</v>
      </c>
      <c r="G909" t="s">
        <v>267</v>
      </c>
      <c r="H909">
        <v>6</v>
      </c>
      <c r="I909">
        <v>33.686</v>
      </c>
      <c r="J909">
        <v>5.6139999999999999</v>
      </c>
      <c r="K909">
        <v>9.3770000000000007</v>
      </c>
      <c r="L909">
        <v>101.143</v>
      </c>
      <c r="M909">
        <v>134.114</v>
      </c>
      <c r="N909">
        <v>2</v>
      </c>
      <c r="O909">
        <v>28</v>
      </c>
    </row>
    <row r="910" spans="1:15" x14ac:dyDescent="0.25">
      <c r="A910" t="s">
        <v>108</v>
      </c>
      <c r="B910" t="s">
        <v>230</v>
      </c>
      <c r="C910" t="s">
        <v>9</v>
      </c>
      <c r="D910">
        <v>3</v>
      </c>
      <c r="E910" t="str">
        <f>VLOOKUP(B910,survival!$A$1:$D$55,4,)</f>
        <v>B07</v>
      </c>
      <c r="F910" t="s">
        <v>805</v>
      </c>
      <c r="G910" t="s">
        <v>267</v>
      </c>
      <c r="H910">
        <v>17</v>
      </c>
      <c r="I910">
        <v>86.971000000000004</v>
      </c>
      <c r="J910">
        <v>5.1159999999999997</v>
      </c>
      <c r="K910">
        <v>6.2169999999999996</v>
      </c>
      <c r="L910">
        <v>60.654000000000003</v>
      </c>
      <c r="M910">
        <v>87.757999999999996</v>
      </c>
      <c r="N910">
        <v>5.2</v>
      </c>
      <c r="O910">
        <v>28</v>
      </c>
    </row>
    <row r="911" spans="1:15" x14ac:dyDescent="0.25">
      <c r="A911" t="s">
        <v>108</v>
      </c>
      <c r="B911" t="s">
        <v>230</v>
      </c>
      <c r="C911" t="s">
        <v>9</v>
      </c>
      <c r="D911">
        <v>3</v>
      </c>
      <c r="E911" t="str">
        <f>VLOOKUP(B911,survival!$A$1:$D$55,4,)</f>
        <v>B07</v>
      </c>
      <c r="F911" t="s">
        <v>807</v>
      </c>
      <c r="G911" t="s">
        <v>267</v>
      </c>
      <c r="H911">
        <v>1</v>
      </c>
      <c r="I911">
        <v>4</v>
      </c>
      <c r="J911">
        <v>4</v>
      </c>
      <c r="K911" t="s">
        <v>267</v>
      </c>
      <c r="L911" t="s">
        <v>267</v>
      </c>
      <c r="M911" t="s">
        <v>267</v>
      </c>
      <c r="N911">
        <v>0.2</v>
      </c>
      <c r="O911">
        <v>28</v>
      </c>
    </row>
    <row r="912" spans="1:15" x14ac:dyDescent="0.25">
      <c r="A912" t="s">
        <v>108</v>
      </c>
      <c r="B912" t="s">
        <v>230</v>
      </c>
      <c r="C912" t="s">
        <v>9</v>
      </c>
      <c r="D912">
        <v>3</v>
      </c>
      <c r="E912" t="str">
        <f>VLOOKUP(B912,survival!$A$1:$D$55,4,)</f>
        <v>B07</v>
      </c>
      <c r="F912" t="s">
        <v>811</v>
      </c>
      <c r="G912" t="s">
        <v>812</v>
      </c>
      <c r="H912">
        <v>163</v>
      </c>
      <c r="I912">
        <v>0</v>
      </c>
      <c r="J912">
        <v>0</v>
      </c>
      <c r="K912" t="s">
        <v>267</v>
      </c>
      <c r="L912">
        <v>9.0519999999999996</v>
      </c>
      <c r="M912">
        <v>22.759</v>
      </c>
      <c r="N912" t="s">
        <v>267</v>
      </c>
      <c r="O912">
        <v>28</v>
      </c>
    </row>
    <row r="913" spans="1:15" x14ac:dyDescent="0.25">
      <c r="A913" t="s">
        <v>108</v>
      </c>
      <c r="B913" t="s">
        <v>230</v>
      </c>
      <c r="C913" t="s">
        <v>9</v>
      </c>
      <c r="D913">
        <v>3</v>
      </c>
      <c r="E913" t="str">
        <f>VLOOKUP(B913,survival!$A$1:$D$55,4,)</f>
        <v>B07</v>
      </c>
      <c r="F913" t="s">
        <v>811</v>
      </c>
      <c r="G913" t="s">
        <v>817</v>
      </c>
      <c r="H913">
        <v>7</v>
      </c>
      <c r="I913">
        <v>0</v>
      </c>
      <c r="J913">
        <v>0</v>
      </c>
      <c r="K913" t="s">
        <v>267</v>
      </c>
      <c r="L913">
        <v>25.734000000000002</v>
      </c>
      <c r="M913">
        <v>30.273</v>
      </c>
      <c r="N913" t="s">
        <v>267</v>
      </c>
      <c r="O913">
        <v>28</v>
      </c>
    </row>
    <row r="914" spans="1:15" x14ac:dyDescent="0.25">
      <c r="A914" t="s">
        <v>120</v>
      </c>
      <c r="B914" t="s">
        <v>234</v>
      </c>
      <c r="C914" t="s">
        <v>110</v>
      </c>
      <c r="D914">
        <v>0</v>
      </c>
      <c r="E914" t="str">
        <f>VLOOKUP(B914,survival!$A$1:$D$55,4,)</f>
        <v>B10</v>
      </c>
      <c r="F914" t="s">
        <v>813</v>
      </c>
      <c r="G914" t="s">
        <v>814</v>
      </c>
      <c r="H914">
        <v>3</v>
      </c>
      <c r="I914">
        <v>4.5010000000000003</v>
      </c>
      <c r="J914">
        <v>1.5</v>
      </c>
      <c r="K914">
        <v>0.249</v>
      </c>
      <c r="L914">
        <v>512.37</v>
      </c>
      <c r="M914">
        <v>249.89099999999999</v>
      </c>
      <c r="N914">
        <v>0.3</v>
      </c>
      <c r="O914">
        <v>30</v>
      </c>
    </row>
    <row r="915" spans="1:15" x14ac:dyDescent="0.25">
      <c r="A915" t="s">
        <v>120</v>
      </c>
      <c r="B915" t="s">
        <v>234</v>
      </c>
      <c r="C915" t="s">
        <v>110</v>
      </c>
      <c r="D915">
        <v>0</v>
      </c>
      <c r="E915" t="str">
        <f>VLOOKUP(B915,survival!$A$1:$D$55,4,)</f>
        <v>B10</v>
      </c>
      <c r="F915" t="s">
        <v>815</v>
      </c>
      <c r="G915" t="s">
        <v>267</v>
      </c>
      <c r="H915">
        <v>1</v>
      </c>
      <c r="I915" t="s">
        <v>267</v>
      </c>
      <c r="J915" t="s">
        <v>267</v>
      </c>
      <c r="K915" t="s">
        <v>267</v>
      </c>
      <c r="L915" t="s">
        <v>267</v>
      </c>
      <c r="M915" t="s">
        <v>267</v>
      </c>
      <c r="N915" t="s">
        <v>267</v>
      </c>
      <c r="O915">
        <v>30</v>
      </c>
    </row>
    <row r="916" spans="1:15" x14ac:dyDescent="0.25">
      <c r="A916" t="s">
        <v>120</v>
      </c>
      <c r="B916" t="s">
        <v>234</v>
      </c>
      <c r="C916" t="s">
        <v>110</v>
      </c>
      <c r="D916">
        <v>0</v>
      </c>
      <c r="E916" t="str">
        <f>VLOOKUP(B916,survival!$A$1:$D$55,4,)</f>
        <v>B10</v>
      </c>
      <c r="F916" t="s">
        <v>806</v>
      </c>
      <c r="G916" t="s">
        <v>267</v>
      </c>
      <c r="H916">
        <v>8</v>
      </c>
      <c r="I916">
        <v>284.983</v>
      </c>
      <c r="J916">
        <v>35.622999999999998</v>
      </c>
      <c r="K916">
        <v>33.792000000000002</v>
      </c>
      <c r="L916">
        <v>143.25899999999999</v>
      </c>
      <c r="M916">
        <v>169.27099999999999</v>
      </c>
      <c r="N916">
        <v>15.8</v>
      </c>
      <c r="O916">
        <v>30</v>
      </c>
    </row>
    <row r="917" spans="1:15" x14ac:dyDescent="0.25">
      <c r="A917" t="s">
        <v>120</v>
      </c>
      <c r="B917" t="s">
        <v>234</v>
      </c>
      <c r="C917" t="s">
        <v>110</v>
      </c>
      <c r="D917">
        <v>0</v>
      </c>
      <c r="E917" t="str">
        <f>VLOOKUP(B917,survival!$A$1:$D$55,4,)</f>
        <v>B10</v>
      </c>
      <c r="F917" t="s">
        <v>809</v>
      </c>
      <c r="G917" t="s">
        <v>267</v>
      </c>
      <c r="H917">
        <v>1</v>
      </c>
      <c r="I917" t="s">
        <v>267</v>
      </c>
      <c r="J917" t="s">
        <v>267</v>
      </c>
      <c r="K917" t="s">
        <v>267</v>
      </c>
      <c r="L917" t="s">
        <v>267</v>
      </c>
      <c r="M917" t="s">
        <v>267</v>
      </c>
      <c r="N917" t="s">
        <v>267</v>
      </c>
      <c r="O917">
        <v>30</v>
      </c>
    </row>
    <row r="918" spans="1:15" x14ac:dyDescent="0.25">
      <c r="A918" t="s">
        <v>120</v>
      </c>
      <c r="B918" t="s">
        <v>234</v>
      </c>
      <c r="C918" t="s">
        <v>110</v>
      </c>
      <c r="D918">
        <v>0</v>
      </c>
      <c r="E918" t="str">
        <f>VLOOKUP(B918,survival!$A$1:$D$55,4,)</f>
        <v>B10</v>
      </c>
      <c r="F918" t="s">
        <v>810</v>
      </c>
      <c r="G918" t="s">
        <v>267</v>
      </c>
      <c r="H918">
        <v>0</v>
      </c>
      <c r="I918">
        <v>0</v>
      </c>
      <c r="J918">
        <v>0</v>
      </c>
      <c r="K918" t="s">
        <v>267</v>
      </c>
      <c r="L918" t="s">
        <v>267</v>
      </c>
      <c r="M918" t="s">
        <v>267</v>
      </c>
      <c r="N918">
        <v>0</v>
      </c>
      <c r="O918">
        <v>30</v>
      </c>
    </row>
    <row r="919" spans="1:15" x14ac:dyDescent="0.25">
      <c r="A919" t="s">
        <v>120</v>
      </c>
      <c r="B919" t="s">
        <v>234</v>
      </c>
      <c r="C919" t="s">
        <v>110</v>
      </c>
      <c r="D919">
        <v>0</v>
      </c>
      <c r="E919" t="str">
        <f>VLOOKUP(B919,survival!$A$1:$D$55,4,)</f>
        <v>B10</v>
      </c>
      <c r="F919" t="s">
        <v>808</v>
      </c>
      <c r="G919" t="s">
        <v>267</v>
      </c>
      <c r="H919">
        <v>11</v>
      </c>
      <c r="I919">
        <v>817.21500000000003</v>
      </c>
      <c r="J919">
        <v>74.292000000000002</v>
      </c>
      <c r="K919">
        <v>75.197000000000003</v>
      </c>
      <c r="L919">
        <v>71.055999999999997</v>
      </c>
      <c r="M919">
        <v>97.18</v>
      </c>
      <c r="N919">
        <v>45.4</v>
      </c>
      <c r="O919">
        <v>30</v>
      </c>
    </row>
    <row r="920" spans="1:15" x14ac:dyDescent="0.25">
      <c r="A920" t="s">
        <v>120</v>
      </c>
      <c r="B920" t="s">
        <v>234</v>
      </c>
      <c r="C920" t="s">
        <v>110</v>
      </c>
      <c r="D920">
        <v>0</v>
      </c>
      <c r="E920" t="str">
        <f>VLOOKUP(B920,survival!$A$1:$D$55,4,)</f>
        <v>B10</v>
      </c>
      <c r="F920" t="s">
        <v>805</v>
      </c>
      <c r="G920" t="s">
        <v>267</v>
      </c>
      <c r="H920">
        <v>4</v>
      </c>
      <c r="I920">
        <v>8.9949999999999992</v>
      </c>
      <c r="J920">
        <v>2.2490000000000001</v>
      </c>
      <c r="K920">
        <v>1.2749999999999999</v>
      </c>
      <c r="L920">
        <v>205.04599999999999</v>
      </c>
      <c r="M920">
        <v>174.52500000000001</v>
      </c>
      <c r="N920">
        <v>0.5</v>
      </c>
      <c r="O920">
        <v>30</v>
      </c>
    </row>
    <row r="921" spans="1:15" x14ac:dyDescent="0.25">
      <c r="A921" t="s">
        <v>120</v>
      </c>
      <c r="B921" t="s">
        <v>234</v>
      </c>
      <c r="C921" t="s">
        <v>110</v>
      </c>
      <c r="D921">
        <v>0</v>
      </c>
      <c r="E921" t="str">
        <f>VLOOKUP(B921,survival!$A$1:$D$55,4,)</f>
        <v>B10</v>
      </c>
      <c r="F921" t="s">
        <v>807</v>
      </c>
      <c r="G921" t="s">
        <v>267</v>
      </c>
      <c r="H921">
        <v>4</v>
      </c>
      <c r="I921">
        <v>22.010999999999999</v>
      </c>
      <c r="J921">
        <v>5.5030000000000001</v>
      </c>
      <c r="K921">
        <v>4.8949999999999996</v>
      </c>
      <c r="L921">
        <v>399.18200000000002</v>
      </c>
      <c r="M921">
        <v>349.91699999999997</v>
      </c>
      <c r="N921">
        <v>1.2</v>
      </c>
      <c r="O921">
        <v>30</v>
      </c>
    </row>
    <row r="922" spans="1:15" x14ac:dyDescent="0.25">
      <c r="A922" t="s">
        <v>120</v>
      </c>
      <c r="B922" t="s">
        <v>234</v>
      </c>
      <c r="C922" t="s">
        <v>110</v>
      </c>
      <c r="D922">
        <v>0</v>
      </c>
      <c r="E922" t="str">
        <f>VLOOKUP(B922,survival!$A$1:$D$55,4,)</f>
        <v>B10</v>
      </c>
      <c r="F922" t="s">
        <v>811</v>
      </c>
      <c r="G922" t="s">
        <v>812</v>
      </c>
      <c r="H922">
        <v>1</v>
      </c>
      <c r="I922" t="s">
        <v>267</v>
      </c>
      <c r="J922" t="s">
        <v>267</v>
      </c>
      <c r="K922" t="s">
        <v>267</v>
      </c>
      <c r="L922" t="s">
        <v>267</v>
      </c>
      <c r="M922" t="s">
        <v>267</v>
      </c>
      <c r="N922" t="s">
        <v>267</v>
      </c>
      <c r="O922">
        <v>30</v>
      </c>
    </row>
    <row r="923" spans="1:15" x14ac:dyDescent="0.25">
      <c r="A923" t="s">
        <v>121</v>
      </c>
      <c r="B923" t="s">
        <v>234</v>
      </c>
      <c r="C923" t="s">
        <v>110</v>
      </c>
      <c r="D923">
        <v>1</v>
      </c>
      <c r="E923" t="str">
        <f>VLOOKUP(B923,survival!$A$1:$D$55,4,)</f>
        <v>B10</v>
      </c>
      <c r="F923" t="s">
        <v>813</v>
      </c>
      <c r="G923" t="s">
        <v>814</v>
      </c>
      <c r="H923">
        <v>1</v>
      </c>
      <c r="I923">
        <v>1.2509999999999999</v>
      </c>
      <c r="J923">
        <v>1.2509999999999999</v>
      </c>
      <c r="K923" t="s">
        <v>267</v>
      </c>
      <c r="L923" t="s">
        <v>267</v>
      </c>
      <c r="M923" t="s">
        <v>267</v>
      </c>
      <c r="N923">
        <v>0.1</v>
      </c>
      <c r="O923">
        <v>30</v>
      </c>
    </row>
    <row r="924" spans="1:15" x14ac:dyDescent="0.25">
      <c r="A924" t="s">
        <v>121</v>
      </c>
      <c r="B924" t="s">
        <v>234</v>
      </c>
      <c r="C924" t="s">
        <v>110</v>
      </c>
      <c r="D924">
        <v>1</v>
      </c>
      <c r="E924" t="str">
        <f>VLOOKUP(B924,survival!$A$1:$D$55,4,)</f>
        <v>B10</v>
      </c>
      <c r="F924" t="s">
        <v>815</v>
      </c>
      <c r="G924" t="s">
        <v>267</v>
      </c>
      <c r="H924">
        <v>1</v>
      </c>
      <c r="I924" t="s">
        <v>267</v>
      </c>
      <c r="J924" t="s">
        <v>267</v>
      </c>
      <c r="K924" t="s">
        <v>267</v>
      </c>
      <c r="L924" t="s">
        <v>267</v>
      </c>
      <c r="M924" t="s">
        <v>267</v>
      </c>
      <c r="N924" t="s">
        <v>267</v>
      </c>
      <c r="O924">
        <v>30</v>
      </c>
    </row>
    <row r="925" spans="1:15" x14ac:dyDescent="0.25">
      <c r="A925" t="s">
        <v>121</v>
      </c>
      <c r="B925" t="s">
        <v>234</v>
      </c>
      <c r="C925" t="s">
        <v>110</v>
      </c>
      <c r="D925">
        <v>1</v>
      </c>
      <c r="E925" t="str">
        <f>VLOOKUP(B925,survival!$A$1:$D$55,4,)</f>
        <v>B10</v>
      </c>
      <c r="F925" t="s">
        <v>806</v>
      </c>
      <c r="G925" t="s">
        <v>267</v>
      </c>
      <c r="H925">
        <v>0</v>
      </c>
      <c r="I925">
        <v>0</v>
      </c>
      <c r="J925">
        <v>0</v>
      </c>
      <c r="K925" t="s">
        <v>267</v>
      </c>
      <c r="L925" t="s">
        <v>267</v>
      </c>
      <c r="M925" t="s">
        <v>267</v>
      </c>
      <c r="N925">
        <v>0</v>
      </c>
      <c r="O925">
        <v>30</v>
      </c>
    </row>
    <row r="926" spans="1:15" x14ac:dyDescent="0.25">
      <c r="A926" t="s">
        <v>121</v>
      </c>
      <c r="B926" t="s">
        <v>234</v>
      </c>
      <c r="C926" t="s">
        <v>110</v>
      </c>
      <c r="D926">
        <v>1</v>
      </c>
      <c r="E926" t="str">
        <f>VLOOKUP(B926,survival!$A$1:$D$55,4,)</f>
        <v>B10</v>
      </c>
      <c r="F926" t="s">
        <v>809</v>
      </c>
      <c r="G926" t="s">
        <v>267</v>
      </c>
      <c r="H926">
        <v>1</v>
      </c>
      <c r="I926" t="s">
        <v>267</v>
      </c>
      <c r="J926" t="s">
        <v>267</v>
      </c>
      <c r="K926" t="s">
        <v>267</v>
      </c>
      <c r="L926" t="s">
        <v>267</v>
      </c>
      <c r="M926" t="s">
        <v>267</v>
      </c>
      <c r="N926" t="s">
        <v>267</v>
      </c>
      <c r="O926">
        <v>30</v>
      </c>
    </row>
    <row r="927" spans="1:15" x14ac:dyDescent="0.25">
      <c r="A927" t="s">
        <v>121</v>
      </c>
      <c r="B927" t="s">
        <v>234</v>
      </c>
      <c r="C927" t="s">
        <v>110</v>
      </c>
      <c r="D927">
        <v>1</v>
      </c>
      <c r="E927" t="str">
        <f>VLOOKUP(B927,survival!$A$1:$D$55,4,)</f>
        <v>B10</v>
      </c>
      <c r="F927" t="s">
        <v>810</v>
      </c>
      <c r="G927" t="s">
        <v>267</v>
      </c>
      <c r="H927">
        <v>0</v>
      </c>
      <c r="I927">
        <v>0</v>
      </c>
      <c r="J927">
        <v>0</v>
      </c>
      <c r="K927" t="s">
        <v>267</v>
      </c>
      <c r="L927" t="s">
        <v>267</v>
      </c>
      <c r="M927" t="s">
        <v>267</v>
      </c>
      <c r="N927">
        <v>0</v>
      </c>
      <c r="O927">
        <v>30</v>
      </c>
    </row>
    <row r="928" spans="1:15" x14ac:dyDescent="0.25">
      <c r="A928" t="s">
        <v>121</v>
      </c>
      <c r="B928" t="s">
        <v>234</v>
      </c>
      <c r="C928" t="s">
        <v>110</v>
      </c>
      <c r="D928">
        <v>1</v>
      </c>
      <c r="E928" t="str">
        <f>VLOOKUP(B928,survival!$A$1:$D$55,4,)</f>
        <v>B10</v>
      </c>
      <c r="F928" t="s">
        <v>808</v>
      </c>
      <c r="G928" t="s">
        <v>267</v>
      </c>
      <c r="H928">
        <v>0</v>
      </c>
      <c r="I928">
        <v>0</v>
      </c>
      <c r="J928">
        <v>0</v>
      </c>
      <c r="K928" t="s">
        <v>267</v>
      </c>
      <c r="L928" t="s">
        <v>267</v>
      </c>
      <c r="M928" t="s">
        <v>267</v>
      </c>
      <c r="N928">
        <v>0</v>
      </c>
      <c r="O928">
        <v>30</v>
      </c>
    </row>
    <row r="929" spans="1:15" x14ac:dyDescent="0.25">
      <c r="A929" t="s">
        <v>121</v>
      </c>
      <c r="B929" t="s">
        <v>234</v>
      </c>
      <c r="C929" t="s">
        <v>110</v>
      </c>
      <c r="D929">
        <v>1</v>
      </c>
      <c r="E929" t="str">
        <f>VLOOKUP(B929,survival!$A$1:$D$55,4,)</f>
        <v>B10</v>
      </c>
      <c r="F929" t="s">
        <v>805</v>
      </c>
      <c r="G929" t="s">
        <v>267</v>
      </c>
      <c r="H929">
        <v>3</v>
      </c>
      <c r="I929">
        <v>14.759</v>
      </c>
      <c r="J929">
        <v>4.92</v>
      </c>
      <c r="K929">
        <v>4.2160000000000002</v>
      </c>
      <c r="L929">
        <v>298.49799999999999</v>
      </c>
      <c r="M929">
        <v>408.35599999999999</v>
      </c>
      <c r="N929">
        <v>0.8</v>
      </c>
      <c r="O929">
        <v>30</v>
      </c>
    </row>
    <row r="930" spans="1:15" x14ac:dyDescent="0.25">
      <c r="A930" t="s">
        <v>121</v>
      </c>
      <c r="B930" t="s">
        <v>234</v>
      </c>
      <c r="C930" t="s">
        <v>110</v>
      </c>
      <c r="D930">
        <v>1</v>
      </c>
      <c r="E930" t="str">
        <f>VLOOKUP(B930,survival!$A$1:$D$55,4,)</f>
        <v>B10</v>
      </c>
      <c r="F930" t="s">
        <v>807</v>
      </c>
      <c r="G930" t="s">
        <v>267</v>
      </c>
      <c r="H930">
        <v>0</v>
      </c>
      <c r="I930">
        <v>0</v>
      </c>
      <c r="J930">
        <v>0</v>
      </c>
      <c r="K930" t="s">
        <v>267</v>
      </c>
      <c r="L930" t="s">
        <v>267</v>
      </c>
      <c r="M930" t="s">
        <v>267</v>
      </c>
      <c r="N930">
        <v>0</v>
      </c>
      <c r="O930">
        <v>30</v>
      </c>
    </row>
    <row r="931" spans="1:15" x14ac:dyDescent="0.25">
      <c r="A931" t="s">
        <v>121</v>
      </c>
      <c r="B931" t="s">
        <v>234</v>
      </c>
      <c r="C931" t="s">
        <v>110</v>
      </c>
      <c r="D931">
        <v>1</v>
      </c>
      <c r="E931" t="str">
        <f>VLOOKUP(B931,survival!$A$1:$D$55,4,)</f>
        <v>B10</v>
      </c>
      <c r="F931" t="s">
        <v>811</v>
      </c>
      <c r="G931" t="s">
        <v>812</v>
      </c>
      <c r="H931">
        <v>1</v>
      </c>
      <c r="I931" t="s">
        <v>267</v>
      </c>
      <c r="J931" t="s">
        <v>267</v>
      </c>
      <c r="K931" t="s">
        <v>267</v>
      </c>
      <c r="L931" t="s">
        <v>267</v>
      </c>
      <c r="M931" t="s">
        <v>267</v>
      </c>
      <c r="N931" t="s">
        <v>267</v>
      </c>
      <c r="O931">
        <v>30</v>
      </c>
    </row>
    <row r="932" spans="1:15" x14ac:dyDescent="0.25">
      <c r="A932" t="s">
        <v>122</v>
      </c>
      <c r="B932" t="s">
        <v>234</v>
      </c>
      <c r="C932" t="s">
        <v>110</v>
      </c>
      <c r="D932">
        <v>2</v>
      </c>
      <c r="E932" t="str">
        <f>VLOOKUP(B932,survival!$A$1:$D$55,4,)</f>
        <v>B10</v>
      </c>
      <c r="F932" t="s">
        <v>813</v>
      </c>
      <c r="G932" t="s">
        <v>814</v>
      </c>
      <c r="H932">
        <v>3</v>
      </c>
      <c r="I932">
        <v>3.746</v>
      </c>
      <c r="J932">
        <v>1.2490000000000001</v>
      </c>
      <c r="K932">
        <v>0.42899999999999999</v>
      </c>
      <c r="L932">
        <v>190.376</v>
      </c>
      <c r="M932">
        <v>115.08</v>
      </c>
      <c r="N932">
        <v>0.2</v>
      </c>
      <c r="O932">
        <v>30</v>
      </c>
    </row>
    <row r="933" spans="1:15" x14ac:dyDescent="0.25">
      <c r="A933" t="s">
        <v>122</v>
      </c>
      <c r="B933" t="s">
        <v>234</v>
      </c>
      <c r="C933" t="s">
        <v>110</v>
      </c>
      <c r="D933">
        <v>2</v>
      </c>
      <c r="E933" t="str">
        <f>VLOOKUP(B933,survival!$A$1:$D$55,4,)</f>
        <v>B10</v>
      </c>
      <c r="F933" t="s">
        <v>813</v>
      </c>
      <c r="G933" t="s">
        <v>816</v>
      </c>
      <c r="H933">
        <v>1</v>
      </c>
      <c r="I933">
        <v>0.749</v>
      </c>
      <c r="J933">
        <v>0.749</v>
      </c>
      <c r="K933" t="s">
        <v>267</v>
      </c>
      <c r="L933" t="s">
        <v>267</v>
      </c>
      <c r="M933" t="s">
        <v>267</v>
      </c>
      <c r="N933">
        <v>0</v>
      </c>
      <c r="O933">
        <v>30</v>
      </c>
    </row>
    <row r="934" spans="1:15" x14ac:dyDescent="0.25">
      <c r="A934" t="s">
        <v>122</v>
      </c>
      <c r="B934" t="s">
        <v>234</v>
      </c>
      <c r="C934" t="s">
        <v>110</v>
      </c>
      <c r="D934">
        <v>2</v>
      </c>
      <c r="E934" t="str">
        <f>VLOOKUP(B934,survival!$A$1:$D$55,4,)</f>
        <v>B10</v>
      </c>
      <c r="F934" t="s">
        <v>815</v>
      </c>
      <c r="G934" t="s">
        <v>267</v>
      </c>
      <c r="H934">
        <v>4</v>
      </c>
      <c r="I934" t="s">
        <v>267</v>
      </c>
      <c r="J934" t="s">
        <v>267</v>
      </c>
      <c r="K934" t="s">
        <v>267</v>
      </c>
      <c r="L934">
        <v>46.399000000000001</v>
      </c>
      <c r="M934">
        <v>70.953999999999994</v>
      </c>
      <c r="N934" t="s">
        <v>267</v>
      </c>
      <c r="O934">
        <v>30</v>
      </c>
    </row>
    <row r="935" spans="1:15" x14ac:dyDescent="0.25">
      <c r="A935" t="s">
        <v>122</v>
      </c>
      <c r="B935" t="s">
        <v>234</v>
      </c>
      <c r="C935" t="s">
        <v>110</v>
      </c>
      <c r="D935">
        <v>2</v>
      </c>
      <c r="E935" t="str">
        <f>VLOOKUP(B935,survival!$A$1:$D$55,4,)</f>
        <v>B10</v>
      </c>
      <c r="F935" t="s">
        <v>806</v>
      </c>
      <c r="G935" t="s">
        <v>267</v>
      </c>
      <c r="H935">
        <v>2</v>
      </c>
      <c r="I935">
        <v>57.246000000000002</v>
      </c>
      <c r="J935">
        <v>28.623000000000001</v>
      </c>
      <c r="K935">
        <v>25.638000000000002</v>
      </c>
      <c r="L935">
        <v>16.004999999999999</v>
      </c>
      <c r="M935" t="s">
        <v>267</v>
      </c>
      <c r="N935">
        <v>3.2</v>
      </c>
      <c r="O935">
        <v>30</v>
      </c>
    </row>
    <row r="936" spans="1:15" x14ac:dyDescent="0.25">
      <c r="A936" t="s">
        <v>122</v>
      </c>
      <c r="B936" t="s">
        <v>234</v>
      </c>
      <c r="C936" t="s">
        <v>110</v>
      </c>
      <c r="D936">
        <v>2</v>
      </c>
      <c r="E936" t="str">
        <f>VLOOKUP(B936,survival!$A$1:$D$55,4,)</f>
        <v>B10</v>
      </c>
      <c r="F936" t="s">
        <v>809</v>
      </c>
      <c r="G936" t="s">
        <v>267</v>
      </c>
      <c r="H936">
        <v>1</v>
      </c>
      <c r="I936" t="s">
        <v>267</v>
      </c>
      <c r="J936" t="s">
        <v>267</v>
      </c>
      <c r="K936" t="s">
        <v>267</v>
      </c>
      <c r="L936" t="s">
        <v>267</v>
      </c>
      <c r="M936" t="s">
        <v>267</v>
      </c>
      <c r="N936" t="s">
        <v>267</v>
      </c>
      <c r="O936">
        <v>30</v>
      </c>
    </row>
    <row r="937" spans="1:15" x14ac:dyDescent="0.25">
      <c r="A937" t="s">
        <v>122</v>
      </c>
      <c r="B937" t="s">
        <v>234</v>
      </c>
      <c r="C937" t="s">
        <v>110</v>
      </c>
      <c r="D937">
        <v>2</v>
      </c>
      <c r="E937" t="str">
        <f>VLOOKUP(B937,survival!$A$1:$D$55,4,)</f>
        <v>B10</v>
      </c>
      <c r="F937" t="s">
        <v>810</v>
      </c>
      <c r="G937" t="s">
        <v>267</v>
      </c>
      <c r="H937">
        <v>0</v>
      </c>
      <c r="I937">
        <v>0</v>
      </c>
      <c r="J937">
        <v>0</v>
      </c>
      <c r="K937" t="s">
        <v>267</v>
      </c>
      <c r="L937" t="s">
        <v>267</v>
      </c>
      <c r="M937" t="s">
        <v>267</v>
      </c>
      <c r="N937">
        <v>0</v>
      </c>
      <c r="O937">
        <v>30</v>
      </c>
    </row>
    <row r="938" spans="1:15" x14ac:dyDescent="0.25">
      <c r="A938" t="s">
        <v>122</v>
      </c>
      <c r="B938" t="s">
        <v>234</v>
      </c>
      <c r="C938" t="s">
        <v>110</v>
      </c>
      <c r="D938">
        <v>2</v>
      </c>
      <c r="E938" t="str">
        <f>VLOOKUP(B938,survival!$A$1:$D$55,4,)</f>
        <v>B10</v>
      </c>
      <c r="F938" t="s">
        <v>808</v>
      </c>
      <c r="G938" t="s">
        <v>267</v>
      </c>
      <c r="H938">
        <v>8</v>
      </c>
      <c r="I938">
        <v>194.75</v>
      </c>
      <c r="J938">
        <v>24.344000000000001</v>
      </c>
      <c r="K938">
        <v>17.719000000000001</v>
      </c>
      <c r="L938">
        <v>99.653999999999996</v>
      </c>
      <c r="M938">
        <v>170.423</v>
      </c>
      <c r="N938">
        <v>10.8</v>
      </c>
      <c r="O938">
        <v>30</v>
      </c>
    </row>
    <row r="939" spans="1:15" x14ac:dyDescent="0.25">
      <c r="A939" t="s">
        <v>122</v>
      </c>
      <c r="B939" t="s">
        <v>234</v>
      </c>
      <c r="C939" t="s">
        <v>110</v>
      </c>
      <c r="D939">
        <v>2</v>
      </c>
      <c r="E939" t="str">
        <f>VLOOKUP(B939,survival!$A$1:$D$55,4,)</f>
        <v>B10</v>
      </c>
      <c r="F939" t="s">
        <v>805</v>
      </c>
      <c r="G939" t="s">
        <v>267</v>
      </c>
      <c r="H939">
        <v>23</v>
      </c>
      <c r="I939">
        <v>121.241</v>
      </c>
      <c r="J939">
        <v>5.2709999999999999</v>
      </c>
      <c r="K939">
        <v>6.7130000000000001</v>
      </c>
      <c r="L939">
        <v>15.347</v>
      </c>
      <c r="M939">
        <v>14.093</v>
      </c>
      <c r="N939">
        <v>6.7</v>
      </c>
      <c r="O939">
        <v>30</v>
      </c>
    </row>
    <row r="940" spans="1:15" x14ac:dyDescent="0.25">
      <c r="A940" t="s">
        <v>122</v>
      </c>
      <c r="B940" t="s">
        <v>234</v>
      </c>
      <c r="C940" t="s">
        <v>110</v>
      </c>
      <c r="D940">
        <v>2</v>
      </c>
      <c r="E940" t="str">
        <f>VLOOKUP(B940,survival!$A$1:$D$55,4,)</f>
        <v>B10</v>
      </c>
      <c r="F940" t="s">
        <v>807</v>
      </c>
      <c r="G940" t="s">
        <v>267</v>
      </c>
      <c r="H940">
        <v>0</v>
      </c>
      <c r="I940">
        <v>0</v>
      </c>
      <c r="J940">
        <v>0</v>
      </c>
      <c r="K940" t="s">
        <v>267</v>
      </c>
      <c r="L940" t="s">
        <v>267</v>
      </c>
      <c r="M940" t="s">
        <v>267</v>
      </c>
      <c r="N940">
        <v>0</v>
      </c>
      <c r="O940">
        <v>30</v>
      </c>
    </row>
    <row r="941" spans="1:15" x14ac:dyDescent="0.25">
      <c r="A941" t="s">
        <v>122</v>
      </c>
      <c r="B941" t="s">
        <v>234</v>
      </c>
      <c r="C941" t="s">
        <v>110</v>
      </c>
      <c r="D941">
        <v>2</v>
      </c>
      <c r="E941" t="str">
        <f>VLOOKUP(B941,survival!$A$1:$D$55,4,)</f>
        <v>B10</v>
      </c>
      <c r="F941" t="s">
        <v>811</v>
      </c>
      <c r="G941" t="s">
        <v>812</v>
      </c>
      <c r="H941">
        <v>2</v>
      </c>
      <c r="I941" t="s">
        <v>267</v>
      </c>
      <c r="J941" t="s">
        <v>267</v>
      </c>
      <c r="K941" t="s">
        <v>267</v>
      </c>
      <c r="L941">
        <v>25.254999999999999</v>
      </c>
      <c r="M941" t="s">
        <v>267</v>
      </c>
      <c r="N941" t="s">
        <v>267</v>
      </c>
      <c r="O941">
        <v>30</v>
      </c>
    </row>
    <row r="942" spans="1:15" x14ac:dyDescent="0.25">
      <c r="A942" t="s">
        <v>123</v>
      </c>
      <c r="B942" t="s">
        <v>234</v>
      </c>
      <c r="C942" t="s">
        <v>110</v>
      </c>
      <c r="D942">
        <v>3</v>
      </c>
      <c r="E942" t="str">
        <f>VLOOKUP(B942,survival!$A$1:$D$55,4,)</f>
        <v>B10</v>
      </c>
      <c r="F942" t="s">
        <v>813</v>
      </c>
      <c r="G942" t="s">
        <v>814</v>
      </c>
      <c r="H942">
        <v>1</v>
      </c>
      <c r="I942">
        <v>0.747</v>
      </c>
      <c r="J942">
        <v>0.747</v>
      </c>
      <c r="K942" t="s">
        <v>267</v>
      </c>
      <c r="L942" t="s">
        <v>267</v>
      </c>
      <c r="M942" t="s">
        <v>267</v>
      </c>
      <c r="N942">
        <v>0</v>
      </c>
      <c r="O942">
        <v>30</v>
      </c>
    </row>
    <row r="943" spans="1:15" x14ac:dyDescent="0.25">
      <c r="A943" t="s">
        <v>123</v>
      </c>
      <c r="B943" t="s">
        <v>234</v>
      </c>
      <c r="C943" t="s">
        <v>110</v>
      </c>
      <c r="D943">
        <v>3</v>
      </c>
      <c r="E943" t="str">
        <f>VLOOKUP(B943,survival!$A$1:$D$55,4,)</f>
        <v>B10</v>
      </c>
      <c r="F943" t="s">
        <v>813</v>
      </c>
      <c r="G943" t="s">
        <v>816</v>
      </c>
      <c r="H943">
        <v>1</v>
      </c>
      <c r="I943">
        <v>2.0019999999999998</v>
      </c>
      <c r="J943">
        <v>2.0019999999999998</v>
      </c>
      <c r="K943" t="s">
        <v>267</v>
      </c>
      <c r="L943" t="s">
        <v>267</v>
      </c>
      <c r="M943" t="s">
        <v>267</v>
      </c>
      <c r="N943">
        <v>0.1</v>
      </c>
      <c r="O943">
        <v>30</v>
      </c>
    </row>
    <row r="944" spans="1:15" x14ac:dyDescent="0.25">
      <c r="A944" t="s">
        <v>123</v>
      </c>
      <c r="B944" t="s">
        <v>234</v>
      </c>
      <c r="C944" t="s">
        <v>110</v>
      </c>
      <c r="D944">
        <v>3</v>
      </c>
      <c r="E944" t="str">
        <f>VLOOKUP(B944,survival!$A$1:$D$55,4,)</f>
        <v>B10</v>
      </c>
      <c r="F944" t="s">
        <v>815</v>
      </c>
      <c r="G944" t="s">
        <v>267</v>
      </c>
      <c r="H944">
        <v>3</v>
      </c>
      <c r="I944" t="s">
        <v>267</v>
      </c>
      <c r="J944" t="s">
        <v>267</v>
      </c>
      <c r="K944" t="s">
        <v>267</v>
      </c>
      <c r="L944">
        <v>450.66699999999997</v>
      </c>
      <c r="M944">
        <v>289.791</v>
      </c>
      <c r="N944" t="s">
        <v>267</v>
      </c>
      <c r="O944">
        <v>30</v>
      </c>
    </row>
    <row r="945" spans="1:15" x14ac:dyDescent="0.25">
      <c r="A945" t="s">
        <v>123</v>
      </c>
      <c r="B945" t="s">
        <v>234</v>
      </c>
      <c r="C945" t="s">
        <v>110</v>
      </c>
      <c r="D945">
        <v>3</v>
      </c>
      <c r="E945" t="str">
        <f>VLOOKUP(B945,survival!$A$1:$D$55,4,)</f>
        <v>B10</v>
      </c>
      <c r="F945" t="s">
        <v>806</v>
      </c>
      <c r="G945" t="s">
        <v>267</v>
      </c>
      <c r="H945">
        <v>1</v>
      </c>
      <c r="I945">
        <v>194.786</v>
      </c>
      <c r="J945">
        <v>194.786</v>
      </c>
      <c r="K945" t="s">
        <v>267</v>
      </c>
      <c r="L945" t="s">
        <v>267</v>
      </c>
      <c r="M945" t="s">
        <v>267</v>
      </c>
      <c r="N945">
        <v>10.8</v>
      </c>
      <c r="O945">
        <v>30</v>
      </c>
    </row>
    <row r="946" spans="1:15" x14ac:dyDescent="0.25">
      <c r="A946" t="s">
        <v>123</v>
      </c>
      <c r="B946" t="s">
        <v>234</v>
      </c>
      <c r="C946" t="s">
        <v>110</v>
      </c>
      <c r="D946">
        <v>3</v>
      </c>
      <c r="E946" t="str">
        <f>VLOOKUP(B946,survival!$A$1:$D$55,4,)</f>
        <v>B10</v>
      </c>
      <c r="F946" t="s">
        <v>809</v>
      </c>
      <c r="G946" t="s">
        <v>267</v>
      </c>
      <c r="H946">
        <v>1</v>
      </c>
      <c r="I946" t="s">
        <v>267</v>
      </c>
      <c r="J946" t="s">
        <v>267</v>
      </c>
      <c r="K946" t="s">
        <v>267</v>
      </c>
      <c r="L946" t="s">
        <v>267</v>
      </c>
      <c r="M946" t="s">
        <v>267</v>
      </c>
      <c r="N946" t="s">
        <v>267</v>
      </c>
      <c r="O946">
        <v>30</v>
      </c>
    </row>
    <row r="947" spans="1:15" x14ac:dyDescent="0.25">
      <c r="A947" t="s">
        <v>123</v>
      </c>
      <c r="B947" t="s">
        <v>234</v>
      </c>
      <c r="C947" t="s">
        <v>110</v>
      </c>
      <c r="D947">
        <v>3</v>
      </c>
      <c r="E947" t="str">
        <f>VLOOKUP(B947,survival!$A$1:$D$55,4,)</f>
        <v>B10</v>
      </c>
      <c r="F947" t="s">
        <v>810</v>
      </c>
      <c r="G947" t="s">
        <v>267</v>
      </c>
      <c r="H947">
        <v>0</v>
      </c>
      <c r="I947">
        <v>0</v>
      </c>
      <c r="J947">
        <v>0</v>
      </c>
      <c r="K947" t="s">
        <v>267</v>
      </c>
      <c r="L947" t="s">
        <v>267</v>
      </c>
      <c r="M947" t="s">
        <v>267</v>
      </c>
      <c r="N947">
        <v>0</v>
      </c>
      <c r="O947">
        <v>30</v>
      </c>
    </row>
    <row r="948" spans="1:15" x14ac:dyDescent="0.25">
      <c r="A948" t="s">
        <v>123</v>
      </c>
      <c r="B948" t="s">
        <v>234</v>
      </c>
      <c r="C948" t="s">
        <v>110</v>
      </c>
      <c r="D948">
        <v>3</v>
      </c>
      <c r="E948" t="str">
        <f>VLOOKUP(B948,survival!$A$1:$D$55,4,)</f>
        <v>B10</v>
      </c>
      <c r="F948" t="s">
        <v>808</v>
      </c>
      <c r="G948" t="s">
        <v>267</v>
      </c>
      <c r="H948">
        <v>6</v>
      </c>
      <c r="I948">
        <v>314.54700000000003</v>
      </c>
      <c r="J948">
        <v>52.424999999999997</v>
      </c>
      <c r="K948">
        <v>82.638000000000005</v>
      </c>
      <c r="L948">
        <v>143.65700000000001</v>
      </c>
      <c r="M948">
        <v>272.71199999999999</v>
      </c>
      <c r="N948">
        <v>17.5</v>
      </c>
      <c r="O948">
        <v>30</v>
      </c>
    </row>
    <row r="949" spans="1:15" x14ac:dyDescent="0.25">
      <c r="A949" t="s">
        <v>123</v>
      </c>
      <c r="B949" t="s">
        <v>234</v>
      </c>
      <c r="C949" t="s">
        <v>110</v>
      </c>
      <c r="D949">
        <v>3</v>
      </c>
      <c r="E949" t="str">
        <f>VLOOKUP(B949,survival!$A$1:$D$55,4,)</f>
        <v>B10</v>
      </c>
      <c r="F949" t="s">
        <v>805</v>
      </c>
      <c r="G949" t="s">
        <v>267</v>
      </c>
      <c r="H949">
        <v>13</v>
      </c>
      <c r="I949">
        <v>203.57</v>
      </c>
      <c r="J949">
        <v>15.659000000000001</v>
      </c>
      <c r="K949">
        <v>23.234999999999999</v>
      </c>
      <c r="L949">
        <v>56.292000000000002</v>
      </c>
      <c r="M949">
        <v>125.238</v>
      </c>
      <c r="N949">
        <v>11.3</v>
      </c>
      <c r="O949">
        <v>30</v>
      </c>
    </row>
    <row r="950" spans="1:15" x14ac:dyDescent="0.25">
      <c r="A950" t="s">
        <v>123</v>
      </c>
      <c r="B950" t="s">
        <v>234</v>
      </c>
      <c r="C950" t="s">
        <v>110</v>
      </c>
      <c r="D950">
        <v>3</v>
      </c>
      <c r="E950" t="str">
        <f>VLOOKUP(B950,survival!$A$1:$D$55,4,)</f>
        <v>B10</v>
      </c>
      <c r="F950" t="s">
        <v>807</v>
      </c>
      <c r="G950" t="s">
        <v>267</v>
      </c>
      <c r="H950">
        <v>1</v>
      </c>
      <c r="I950">
        <v>3.2469999999999999</v>
      </c>
      <c r="J950">
        <v>3.2469999999999999</v>
      </c>
      <c r="K950" t="s">
        <v>267</v>
      </c>
      <c r="L950" t="s">
        <v>267</v>
      </c>
      <c r="M950" t="s">
        <v>267</v>
      </c>
      <c r="N950">
        <v>0.2</v>
      </c>
      <c r="O950">
        <v>30</v>
      </c>
    </row>
    <row r="951" spans="1:15" x14ac:dyDescent="0.25">
      <c r="A951" t="s">
        <v>123</v>
      </c>
      <c r="B951" t="s">
        <v>234</v>
      </c>
      <c r="C951" t="s">
        <v>110</v>
      </c>
      <c r="D951">
        <v>3</v>
      </c>
      <c r="E951" t="str">
        <f>VLOOKUP(B951,survival!$A$1:$D$55,4,)</f>
        <v>B10</v>
      </c>
      <c r="F951" t="s">
        <v>811</v>
      </c>
      <c r="G951" t="s">
        <v>812</v>
      </c>
      <c r="H951">
        <v>1</v>
      </c>
      <c r="I951" t="s">
        <v>267</v>
      </c>
      <c r="J951" t="s">
        <v>267</v>
      </c>
      <c r="K951" t="s">
        <v>267</v>
      </c>
      <c r="L951" t="s">
        <v>267</v>
      </c>
      <c r="M951" t="s">
        <v>267</v>
      </c>
      <c r="N951" t="s">
        <v>267</v>
      </c>
      <c r="O951">
        <v>30</v>
      </c>
    </row>
    <row r="952" spans="1:15" x14ac:dyDescent="0.25">
      <c r="A952" t="s">
        <v>124</v>
      </c>
      <c r="B952" t="s">
        <v>235</v>
      </c>
      <c r="C952" t="s">
        <v>110</v>
      </c>
      <c r="D952">
        <v>0</v>
      </c>
      <c r="E952" t="str">
        <f>VLOOKUP(B952,survival!$A$1:$D$55,4,)</f>
        <v>B16</v>
      </c>
      <c r="F952" t="s">
        <v>813</v>
      </c>
      <c r="G952" t="s">
        <v>814</v>
      </c>
      <c r="H952">
        <v>6</v>
      </c>
      <c r="I952">
        <v>11.72</v>
      </c>
      <c r="J952">
        <v>1.9530000000000001</v>
      </c>
      <c r="K952">
        <v>0.97699999999999998</v>
      </c>
      <c r="L952">
        <v>278.36900000000003</v>
      </c>
      <c r="M952">
        <v>262.24400000000003</v>
      </c>
      <c r="N952">
        <v>0.7</v>
      </c>
      <c r="O952">
        <v>30</v>
      </c>
    </row>
    <row r="953" spans="1:15" x14ac:dyDescent="0.25">
      <c r="A953" t="s">
        <v>124</v>
      </c>
      <c r="B953" t="s">
        <v>235</v>
      </c>
      <c r="C953" t="s">
        <v>110</v>
      </c>
      <c r="D953">
        <v>0</v>
      </c>
      <c r="E953" t="str">
        <f>VLOOKUP(B953,survival!$A$1:$D$55,4,)</f>
        <v>B16</v>
      </c>
      <c r="F953" t="s">
        <v>813</v>
      </c>
      <c r="G953" t="s">
        <v>816</v>
      </c>
      <c r="H953">
        <v>1</v>
      </c>
      <c r="I953">
        <v>2.718</v>
      </c>
      <c r="J953">
        <v>2.718</v>
      </c>
      <c r="K953" t="s">
        <v>267</v>
      </c>
      <c r="L953" t="s">
        <v>267</v>
      </c>
      <c r="M953" t="s">
        <v>267</v>
      </c>
      <c r="N953">
        <v>0.2</v>
      </c>
      <c r="O953">
        <v>30</v>
      </c>
    </row>
    <row r="954" spans="1:15" x14ac:dyDescent="0.25">
      <c r="A954" t="s">
        <v>124</v>
      </c>
      <c r="B954" t="s">
        <v>235</v>
      </c>
      <c r="C954" t="s">
        <v>110</v>
      </c>
      <c r="D954">
        <v>0</v>
      </c>
      <c r="E954" t="str">
        <f>VLOOKUP(B954,survival!$A$1:$D$55,4,)</f>
        <v>B16</v>
      </c>
      <c r="F954" t="s">
        <v>815</v>
      </c>
      <c r="G954" t="s">
        <v>267</v>
      </c>
      <c r="H954">
        <v>0</v>
      </c>
      <c r="I954">
        <v>0</v>
      </c>
      <c r="J954">
        <v>0</v>
      </c>
      <c r="K954" t="s">
        <v>267</v>
      </c>
      <c r="L954" t="s">
        <v>267</v>
      </c>
      <c r="M954" t="s">
        <v>267</v>
      </c>
      <c r="N954">
        <v>0</v>
      </c>
      <c r="O954">
        <v>30</v>
      </c>
    </row>
    <row r="955" spans="1:15" x14ac:dyDescent="0.25">
      <c r="A955" t="s">
        <v>124</v>
      </c>
      <c r="B955" t="s">
        <v>235</v>
      </c>
      <c r="C955" t="s">
        <v>110</v>
      </c>
      <c r="D955">
        <v>0</v>
      </c>
      <c r="E955" t="str">
        <f>VLOOKUP(B955,survival!$A$1:$D$55,4,)</f>
        <v>B16</v>
      </c>
      <c r="F955" t="s">
        <v>806</v>
      </c>
      <c r="G955" t="s">
        <v>267</v>
      </c>
      <c r="H955">
        <v>0</v>
      </c>
      <c r="I955">
        <v>0</v>
      </c>
      <c r="J955">
        <v>0</v>
      </c>
      <c r="K955" t="s">
        <v>267</v>
      </c>
      <c r="L955" t="s">
        <v>267</v>
      </c>
      <c r="M955" t="s">
        <v>267</v>
      </c>
      <c r="N955">
        <v>0</v>
      </c>
      <c r="O955">
        <v>30</v>
      </c>
    </row>
    <row r="956" spans="1:15" x14ac:dyDescent="0.25">
      <c r="A956" t="s">
        <v>124</v>
      </c>
      <c r="B956" t="s">
        <v>235</v>
      </c>
      <c r="C956" t="s">
        <v>110</v>
      </c>
      <c r="D956">
        <v>0</v>
      </c>
      <c r="E956" t="str">
        <f>VLOOKUP(B956,survival!$A$1:$D$55,4,)</f>
        <v>B16</v>
      </c>
      <c r="F956" t="s">
        <v>809</v>
      </c>
      <c r="G956" t="s">
        <v>267</v>
      </c>
      <c r="H956">
        <v>1</v>
      </c>
      <c r="I956" t="s">
        <v>267</v>
      </c>
      <c r="J956" t="s">
        <v>267</v>
      </c>
      <c r="K956" t="s">
        <v>267</v>
      </c>
      <c r="L956" t="s">
        <v>267</v>
      </c>
      <c r="M956" t="s">
        <v>267</v>
      </c>
      <c r="N956" t="s">
        <v>267</v>
      </c>
      <c r="O956">
        <v>30</v>
      </c>
    </row>
    <row r="957" spans="1:15" x14ac:dyDescent="0.25">
      <c r="A957" t="s">
        <v>124</v>
      </c>
      <c r="B957" t="s">
        <v>235</v>
      </c>
      <c r="C957" t="s">
        <v>110</v>
      </c>
      <c r="D957">
        <v>0</v>
      </c>
      <c r="E957" t="str">
        <f>VLOOKUP(B957,survival!$A$1:$D$55,4,)</f>
        <v>B16</v>
      </c>
      <c r="F957" t="s">
        <v>810</v>
      </c>
      <c r="G957" t="s">
        <v>267</v>
      </c>
      <c r="H957">
        <v>0</v>
      </c>
      <c r="I957">
        <v>0</v>
      </c>
      <c r="J957">
        <v>0</v>
      </c>
      <c r="K957" t="s">
        <v>267</v>
      </c>
      <c r="L957" t="s">
        <v>267</v>
      </c>
      <c r="M957" t="s">
        <v>267</v>
      </c>
      <c r="N957">
        <v>0</v>
      </c>
      <c r="O957">
        <v>30</v>
      </c>
    </row>
    <row r="958" spans="1:15" x14ac:dyDescent="0.25">
      <c r="A958" t="s">
        <v>124</v>
      </c>
      <c r="B958" t="s">
        <v>235</v>
      </c>
      <c r="C958" t="s">
        <v>110</v>
      </c>
      <c r="D958">
        <v>0</v>
      </c>
      <c r="E958" t="str">
        <f>VLOOKUP(B958,survival!$A$1:$D$55,4,)</f>
        <v>B16</v>
      </c>
      <c r="F958" t="s">
        <v>808</v>
      </c>
      <c r="G958" t="s">
        <v>267</v>
      </c>
      <c r="H958">
        <v>2</v>
      </c>
      <c r="I958">
        <v>11.754</v>
      </c>
      <c r="J958">
        <v>5.8769999999999998</v>
      </c>
      <c r="K958">
        <v>6.5389999999999997</v>
      </c>
      <c r="L958">
        <v>691.11500000000001</v>
      </c>
      <c r="M958" t="s">
        <v>267</v>
      </c>
      <c r="N958">
        <v>0.7</v>
      </c>
      <c r="O958">
        <v>30</v>
      </c>
    </row>
    <row r="959" spans="1:15" x14ac:dyDescent="0.25">
      <c r="A959" t="s">
        <v>124</v>
      </c>
      <c r="B959" t="s">
        <v>235</v>
      </c>
      <c r="C959" t="s">
        <v>110</v>
      </c>
      <c r="D959">
        <v>0</v>
      </c>
      <c r="E959" t="str">
        <f>VLOOKUP(B959,survival!$A$1:$D$55,4,)</f>
        <v>B16</v>
      </c>
      <c r="F959" t="s">
        <v>805</v>
      </c>
      <c r="G959" t="s">
        <v>267</v>
      </c>
      <c r="H959">
        <v>18</v>
      </c>
      <c r="I959">
        <v>189.005</v>
      </c>
      <c r="J959">
        <v>10.5</v>
      </c>
      <c r="K959">
        <v>21.692</v>
      </c>
      <c r="L959">
        <v>73.126000000000005</v>
      </c>
      <c r="M959">
        <v>103.18</v>
      </c>
      <c r="N959">
        <v>10.5</v>
      </c>
      <c r="O959">
        <v>30</v>
      </c>
    </row>
    <row r="960" spans="1:15" x14ac:dyDescent="0.25">
      <c r="A960" t="s">
        <v>124</v>
      </c>
      <c r="B960" t="s">
        <v>235</v>
      </c>
      <c r="C960" t="s">
        <v>110</v>
      </c>
      <c r="D960">
        <v>0</v>
      </c>
      <c r="E960" t="str">
        <f>VLOOKUP(B960,survival!$A$1:$D$55,4,)</f>
        <v>B16</v>
      </c>
      <c r="F960" t="s">
        <v>807</v>
      </c>
      <c r="G960" t="s">
        <v>267</v>
      </c>
      <c r="H960">
        <v>0</v>
      </c>
      <c r="I960">
        <v>0</v>
      </c>
      <c r="J960">
        <v>0</v>
      </c>
      <c r="K960" t="s">
        <v>267</v>
      </c>
      <c r="L960" t="s">
        <v>267</v>
      </c>
      <c r="M960" t="s">
        <v>267</v>
      </c>
      <c r="N960">
        <v>0</v>
      </c>
      <c r="O960">
        <v>30</v>
      </c>
    </row>
    <row r="961" spans="1:15" x14ac:dyDescent="0.25">
      <c r="A961" t="s">
        <v>124</v>
      </c>
      <c r="B961" t="s">
        <v>235</v>
      </c>
      <c r="C961" t="s">
        <v>110</v>
      </c>
      <c r="D961">
        <v>0</v>
      </c>
      <c r="E961" t="str">
        <f>VLOOKUP(B961,survival!$A$1:$D$55,4,)</f>
        <v>B16</v>
      </c>
      <c r="F961" t="s">
        <v>811</v>
      </c>
      <c r="G961" t="s">
        <v>812</v>
      </c>
      <c r="H961">
        <v>1</v>
      </c>
      <c r="I961" t="s">
        <v>267</v>
      </c>
      <c r="J961" t="s">
        <v>267</v>
      </c>
      <c r="K961" t="s">
        <v>267</v>
      </c>
      <c r="L961" t="s">
        <v>267</v>
      </c>
      <c r="M961" t="s">
        <v>267</v>
      </c>
      <c r="N961" t="s">
        <v>267</v>
      </c>
      <c r="O961">
        <v>30</v>
      </c>
    </row>
    <row r="962" spans="1:15" x14ac:dyDescent="0.25">
      <c r="A962" t="s">
        <v>125</v>
      </c>
      <c r="B962" t="s">
        <v>235</v>
      </c>
      <c r="C962" t="s">
        <v>110</v>
      </c>
      <c r="D962">
        <v>1</v>
      </c>
      <c r="E962" t="str">
        <f>VLOOKUP(B962,survival!$A$1:$D$55,4,)</f>
        <v>B16</v>
      </c>
      <c r="F962" t="s">
        <v>813</v>
      </c>
      <c r="G962" t="s">
        <v>816</v>
      </c>
      <c r="H962">
        <v>1</v>
      </c>
      <c r="I962">
        <v>2.2810000000000001</v>
      </c>
      <c r="J962">
        <v>2.2810000000000001</v>
      </c>
      <c r="K962" t="s">
        <v>267</v>
      </c>
      <c r="L962" t="s">
        <v>267</v>
      </c>
      <c r="M962" t="s">
        <v>267</v>
      </c>
      <c r="N962">
        <v>0.1</v>
      </c>
      <c r="O962">
        <v>30</v>
      </c>
    </row>
    <row r="963" spans="1:15" x14ac:dyDescent="0.25">
      <c r="A963" t="s">
        <v>125</v>
      </c>
      <c r="B963" t="s">
        <v>235</v>
      </c>
      <c r="C963" t="s">
        <v>110</v>
      </c>
      <c r="D963">
        <v>1</v>
      </c>
      <c r="E963" t="str">
        <f>VLOOKUP(B963,survival!$A$1:$D$55,4,)</f>
        <v>B16</v>
      </c>
      <c r="F963" t="s">
        <v>813</v>
      </c>
      <c r="G963" t="s">
        <v>814</v>
      </c>
      <c r="H963">
        <v>9</v>
      </c>
      <c r="I963">
        <v>12.471</v>
      </c>
      <c r="J963">
        <v>1.3859999999999999</v>
      </c>
      <c r="K963">
        <v>0.64900000000000002</v>
      </c>
      <c r="L963">
        <v>130.67599999999999</v>
      </c>
      <c r="M963">
        <v>92.066999999999993</v>
      </c>
      <c r="N963">
        <v>0.7</v>
      </c>
      <c r="O963">
        <v>30</v>
      </c>
    </row>
    <row r="964" spans="1:15" x14ac:dyDescent="0.25">
      <c r="A964" t="s">
        <v>125</v>
      </c>
      <c r="B964" t="s">
        <v>235</v>
      </c>
      <c r="C964" t="s">
        <v>110</v>
      </c>
      <c r="D964">
        <v>1</v>
      </c>
      <c r="E964" t="str">
        <f>VLOOKUP(B964,survival!$A$1:$D$55,4,)</f>
        <v>B16</v>
      </c>
      <c r="F964" t="s">
        <v>815</v>
      </c>
      <c r="G964" t="s">
        <v>267</v>
      </c>
      <c r="H964">
        <v>0</v>
      </c>
      <c r="I964">
        <v>0</v>
      </c>
      <c r="J964">
        <v>0</v>
      </c>
      <c r="K964" t="s">
        <v>267</v>
      </c>
      <c r="L964" t="s">
        <v>267</v>
      </c>
      <c r="M964" t="s">
        <v>267</v>
      </c>
      <c r="N964">
        <v>0</v>
      </c>
      <c r="O964">
        <v>30</v>
      </c>
    </row>
    <row r="965" spans="1:15" x14ac:dyDescent="0.25">
      <c r="A965" t="s">
        <v>125</v>
      </c>
      <c r="B965" t="s">
        <v>235</v>
      </c>
      <c r="C965" t="s">
        <v>110</v>
      </c>
      <c r="D965">
        <v>1</v>
      </c>
      <c r="E965" t="str">
        <f>VLOOKUP(B965,survival!$A$1:$D$55,4,)</f>
        <v>B16</v>
      </c>
      <c r="F965" t="s">
        <v>806</v>
      </c>
      <c r="G965" t="s">
        <v>267</v>
      </c>
      <c r="H965">
        <v>0</v>
      </c>
      <c r="I965">
        <v>0</v>
      </c>
      <c r="J965">
        <v>0</v>
      </c>
      <c r="K965" t="s">
        <v>267</v>
      </c>
      <c r="L965" t="s">
        <v>267</v>
      </c>
      <c r="M965" t="s">
        <v>267</v>
      </c>
      <c r="N965">
        <v>0</v>
      </c>
      <c r="O965">
        <v>30</v>
      </c>
    </row>
    <row r="966" spans="1:15" x14ac:dyDescent="0.25">
      <c r="A966" t="s">
        <v>125</v>
      </c>
      <c r="B966" t="s">
        <v>235</v>
      </c>
      <c r="C966" t="s">
        <v>110</v>
      </c>
      <c r="D966">
        <v>1</v>
      </c>
      <c r="E966" t="str">
        <f>VLOOKUP(B966,survival!$A$1:$D$55,4,)</f>
        <v>B16</v>
      </c>
      <c r="F966" t="s">
        <v>809</v>
      </c>
      <c r="G966" t="s">
        <v>267</v>
      </c>
      <c r="H966">
        <v>1</v>
      </c>
      <c r="I966" t="s">
        <v>267</v>
      </c>
      <c r="J966" t="s">
        <v>267</v>
      </c>
      <c r="K966" t="s">
        <v>267</v>
      </c>
      <c r="L966" t="s">
        <v>267</v>
      </c>
      <c r="M966" t="s">
        <v>267</v>
      </c>
      <c r="N966" t="s">
        <v>267</v>
      </c>
      <c r="O966">
        <v>30</v>
      </c>
    </row>
    <row r="967" spans="1:15" x14ac:dyDescent="0.25">
      <c r="A967" t="s">
        <v>125</v>
      </c>
      <c r="B967" t="s">
        <v>235</v>
      </c>
      <c r="C967" t="s">
        <v>110</v>
      </c>
      <c r="D967">
        <v>1</v>
      </c>
      <c r="E967" t="str">
        <f>VLOOKUP(B967,survival!$A$1:$D$55,4,)</f>
        <v>B16</v>
      </c>
      <c r="F967" t="s">
        <v>810</v>
      </c>
      <c r="G967" t="s">
        <v>267</v>
      </c>
      <c r="H967">
        <v>0</v>
      </c>
      <c r="I967">
        <v>0</v>
      </c>
      <c r="J967">
        <v>0</v>
      </c>
      <c r="K967" t="s">
        <v>267</v>
      </c>
      <c r="L967" t="s">
        <v>267</v>
      </c>
      <c r="M967" t="s">
        <v>267</v>
      </c>
      <c r="N967">
        <v>0</v>
      </c>
      <c r="O967">
        <v>30</v>
      </c>
    </row>
    <row r="968" spans="1:15" x14ac:dyDescent="0.25">
      <c r="A968" t="s">
        <v>125</v>
      </c>
      <c r="B968" t="s">
        <v>235</v>
      </c>
      <c r="C968" t="s">
        <v>110</v>
      </c>
      <c r="D968">
        <v>1</v>
      </c>
      <c r="E968" t="str">
        <f>VLOOKUP(B968,survival!$A$1:$D$55,4,)</f>
        <v>B16</v>
      </c>
      <c r="F968" t="s">
        <v>808</v>
      </c>
      <c r="G968" t="s">
        <v>267</v>
      </c>
      <c r="H968">
        <v>24</v>
      </c>
      <c r="I968">
        <v>77.171999999999997</v>
      </c>
      <c r="J968">
        <v>3.2149999999999999</v>
      </c>
      <c r="K968">
        <v>2.9529999999999998</v>
      </c>
      <c r="L968">
        <v>46.043999999999997</v>
      </c>
      <c r="M968">
        <v>53.389000000000003</v>
      </c>
      <c r="N968">
        <v>4.3</v>
      </c>
      <c r="O968">
        <v>30</v>
      </c>
    </row>
    <row r="969" spans="1:15" x14ac:dyDescent="0.25">
      <c r="A969" t="s">
        <v>125</v>
      </c>
      <c r="B969" t="s">
        <v>235</v>
      </c>
      <c r="C969" t="s">
        <v>110</v>
      </c>
      <c r="D969">
        <v>1</v>
      </c>
      <c r="E969" t="str">
        <f>VLOOKUP(B969,survival!$A$1:$D$55,4,)</f>
        <v>B16</v>
      </c>
      <c r="F969" t="s">
        <v>805</v>
      </c>
      <c r="G969" t="s">
        <v>267</v>
      </c>
      <c r="H969">
        <v>34</v>
      </c>
      <c r="I969">
        <v>107.98399999999999</v>
      </c>
      <c r="J969">
        <v>3.1760000000000002</v>
      </c>
      <c r="K969">
        <v>3.2040000000000002</v>
      </c>
      <c r="L969">
        <v>32.375999999999998</v>
      </c>
      <c r="M969">
        <v>24.74</v>
      </c>
      <c r="N969">
        <v>6</v>
      </c>
      <c r="O969">
        <v>30</v>
      </c>
    </row>
    <row r="970" spans="1:15" x14ac:dyDescent="0.25">
      <c r="A970" t="s">
        <v>125</v>
      </c>
      <c r="B970" t="s">
        <v>235</v>
      </c>
      <c r="C970" t="s">
        <v>110</v>
      </c>
      <c r="D970">
        <v>1</v>
      </c>
      <c r="E970" t="str">
        <f>VLOOKUP(B970,survival!$A$1:$D$55,4,)</f>
        <v>B16</v>
      </c>
      <c r="F970" t="s">
        <v>807</v>
      </c>
      <c r="G970" t="s">
        <v>267</v>
      </c>
      <c r="H970">
        <v>0</v>
      </c>
      <c r="I970">
        <v>0</v>
      </c>
      <c r="J970">
        <v>0</v>
      </c>
      <c r="K970" t="s">
        <v>267</v>
      </c>
      <c r="L970" t="s">
        <v>267</v>
      </c>
      <c r="M970" t="s">
        <v>267</v>
      </c>
      <c r="N970">
        <v>0</v>
      </c>
      <c r="O970">
        <v>30</v>
      </c>
    </row>
    <row r="971" spans="1:15" x14ac:dyDescent="0.25">
      <c r="A971" t="s">
        <v>125</v>
      </c>
      <c r="B971" t="s">
        <v>235</v>
      </c>
      <c r="C971" t="s">
        <v>110</v>
      </c>
      <c r="D971">
        <v>1</v>
      </c>
      <c r="E971" t="str">
        <f>VLOOKUP(B971,survival!$A$1:$D$55,4,)</f>
        <v>B16</v>
      </c>
      <c r="F971" t="s">
        <v>811</v>
      </c>
      <c r="G971" t="s">
        <v>812</v>
      </c>
      <c r="H971">
        <v>1</v>
      </c>
      <c r="I971" t="s">
        <v>267</v>
      </c>
      <c r="J971" t="s">
        <v>267</v>
      </c>
      <c r="K971" t="s">
        <v>267</v>
      </c>
      <c r="L971" t="s">
        <v>267</v>
      </c>
      <c r="M971" t="s">
        <v>267</v>
      </c>
      <c r="N971" t="s">
        <v>267</v>
      </c>
      <c r="O971">
        <v>30</v>
      </c>
    </row>
    <row r="972" spans="1:15" x14ac:dyDescent="0.25">
      <c r="A972" t="s">
        <v>126</v>
      </c>
      <c r="B972" t="s">
        <v>235</v>
      </c>
      <c r="C972" t="s">
        <v>110</v>
      </c>
      <c r="D972">
        <v>2</v>
      </c>
      <c r="E972" t="str">
        <f>VLOOKUP(B972,survival!$A$1:$D$55,4,)</f>
        <v>B16</v>
      </c>
      <c r="F972" t="s">
        <v>813</v>
      </c>
      <c r="G972" t="s">
        <v>814</v>
      </c>
      <c r="H972">
        <v>9</v>
      </c>
      <c r="I972">
        <v>11.494999999999999</v>
      </c>
      <c r="J972">
        <v>1.2769999999999999</v>
      </c>
      <c r="K972">
        <v>0.63900000000000001</v>
      </c>
      <c r="L972">
        <v>166.93700000000001</v>
      </c>
      <c r="M972">
        <v>114.05</v>
      </c>
      <c r="N972">
        <v>0.6</v>
      </c>
      <c r="O972">
        <v>30</v>
      </c>
    </row>
    <row r="973" spans="1:15" x14ac:dyDescent="0.25">
      <c r="A973" t="s">
        <v>126</v>
      </c>
      <c r="B973" t="s">
        <v>235</v>
      </c>
      <c r="C973" t="s">
        <v>110</v>
      </c>
      <c r="D973">
        <v>2</v>
      </c>
      <c r="E973" t="str">
        <f>VLOOKUP(B973,survival!$A$1:$D$55,4,)</f>
        <v>B16</v>
      </c>
      <c r="F973" t="s">
        <v>813</v>
      </c>
      <c r="G973" t="s">
        <v>816</v>
      </c>
      <c r="H973">
        <v>1</v>
      </c>
      <c r="I973">
        <v>1.5009999999999999</v>
      </c>
      <c r="J973">
        <v>1.5009999999999999</v>
      </c>
      <c r="K973" t="s">
        <v>267</v>
      </c>
      <c r="L973" t="s">
        <v>267</v>
      </c>
      <c r="M973" t="s">
        <v>267</v>
      </c>
      <c r="N973">
        <v>0.1</v>
      </c>
      <c r="O973">
        <v>30</v>
      </c>
    </row>
    <row r="974" spans="1:15" x14ac:dyDescent="0.25">
      <c r="A974" t="s">
        <v>126</v>
      </c>
      <c r="B974" t="s">
        <v>235</v>
      </c>
      <c r="C974" t="s">
        <v>110</v>
      </c>
      <c r="D974">
        <v>2</v>
      </c>
      <c r="E974" t="str">
        <f>VLOOKUP(B974,survival!$A$1:$D$55,4,)</f>
        <v>B16</v>
      </c>
      <c r="F974" t="s">
        <v>815</v>
      </c>
      <c r="G974" t="s">
        <v>267</v>
      </c>
      <c r="H974">
        <v>3</v>
      </c>
      <c r="I974" t="s">
        <v>267</v>
      </c>
      <c r="J974" t="s">
        <v>267</v>
      </c>
      <c r="K974" t="s">
        <v>267</v>
      </c>
      <c r="L974">
        <v>122.455</v>
      </c>
      <c r="M974">
        <v>171.40799999999999</v>
      </c>
      <c r="N974" t="s">
        <v>267</v>
      </c>
      <c r="O974">
        <v>30</v>
      </c>
    </row>
    <row r="975" spans="1:15" x14ac:dyDescent="0.25">
      <c r="A975" t="s">
        <v>126</v>
      </c>
      <c r="B975" t="s">
        <v>235</v>
      </c>
      <c r="C975" t="s">
        <v>110</v>
      </c>
      <c r="D975">
        <v>2</v>
      </c>
      <c r="E975" t="str">
        <f>VLOOKUP(B975,survival!$A$1:$D$55,4,)</f>
        <v>B16</v>
      </c>
      <c r="F975" t="s">
        <v>806</v>
      </c>
      <c r="G975" t="s">
        <v>267</v>
      </c>
      <c r="H975">
        <v>1</v>
      </c>
      <c r="I975">
        <v>17.026</v>
      </c>
      <c r="J975">
        <v>17.026</v>
      </c>
      <c r="K975" t="s">
        <v>267</v>
      </c>
      <c r="L975" t="s">
        <v>267</v>
      </c>
      <c r="M975" t="s">
        <v>267</v>
      </c>
      <c r="N975">
        <v>0.9</v>
      </c>
      <c r="O975">
        <v>30</v>
      </c>
    </row>
    <row r="976" spans="1:15" x14ac:dyDescent="0.25">
      <c r="A976" t="s">
        <v>126</v>
      </c>
      <c r="B976" t="s">
        <v>235</v>
      </c>
      <c r="C976" t="s">
        <v>110</v>
      </c>
      <c r="D976">
        <v>2</v>
      </c>
      <c r="E976" t="str">
        <f>VLOOKUP(B976,survival!$A$1:$D$55,4,)</f>
        <v>B16</v>
      </c>
      <c r="F976" t="s">
        <v>809</v>
      </c>
      <c r="G976" t="s">
        <v>267</v>
      </c>
      <c r="H976">
        <v>1</v>
      </c>
      <c r="I976" t="s">
        <v>267</v>
      </c>
      <c r="J976" t="s">
        <v>267</v>
      </c>
      <c r="K976" t="s">
        <v>267</v>
      </c>
      <c r="L976" t="s">
        <v>267</v>
      </c>
      <c r="M976" t="s">
        <v>267</v>
      </c>
      <c r="N976" t="s">
        <v>267</v>
      </c>
      <c r="O976">
        <v>30</v>
      </c>
    </row>
    <row r="977" spans="1:15" x14ac:dyDescent="0.25">
      <c r="A977" t="s">
        <v>126</v>
      </c>
      <c r="B977" t="s">
        <v>235</v>
      </c>
      <c r="C977" t="s">
        <v>110</v>
      </c>
      <c r="D977">
        <v>2</v>
      </c>
      <c r="E977" t="str">
        <f>VLOOKUP(B977,survival!$A$1:$D$55,4,)</f>
        <v>B16</v>
      </c>
      <c r="F977" t="s">
        <v>810</v>
      </c>
      <c r="G977" t="s">
        <v>812</v>
      </c>
      <c r="H977">
        <v>1</v>
      </c>
      <c r="I977">
        <v>0.246</v>
      </c>
      <c r="J977">
        <v>0.246</v>
      </c>
      <c r="K977" t="s">
        <v>267</v>
      </c>
      <c r="L977" t="s">
        <v>267</v>
      </c>
      <c r="M977" t="s">
        <v>267</v>
      </c>
      <c r="N977">
        <v>0</v>
      </c>
      <c r="O977">
        <v>30</v>
      </c>
    </row>
    <row r="978" spans="1:15" x14ac:dyDescent="0.25">
      <c r="A978" t="s">
        <v>126</v>
      </c>
      <c r="B978" t="s">
        <v>235</v>
      </c>
      <c r="C978" t="s">
        <v>110</v>
      </c>
      <c r="D978">
        <v>2</v>
      </c>
      <c r="E978" t="str">
        <f>VLOOKUP(B978,survival!$A$1:$D$55,4,)</f>
        <v>B16</v>
      </c>
      <c r="F978" t="s">
        <v>808</v>
      </c>
      <c r="G978" t="s">
        <v>267</v>
      </c>
      <c r="H978">
        <v>9</v>
      </c>
      <c r="I978">
        <v>98.997</v>
      </c>
      <c r="J978">
        <v>11</v>
      </c>
      <c r="K978">
        <v>26.016999999999999</v>
      </c>
      <c r="L978">
        <v>84.930999999999997</v>
      </c>
      <c r="M978">
        <v>111.815</v>
      </c>
      <c r="N978">
        <v>5.5</v>
      </c>
      <c r="O978">
        <v>30</v>
      </c>
    </row>
    <row r="979" spans="1:15" x14ac:dyDescent="0.25">
      <c r="A979" t="s">
        <v>126</v>
      </c>
      <c r="B979" t="s">
        <v>235</v>
      </c>
      <c r="C979" t="s">
        <v>110</v>
      </c>
      <c r="D979">
        <v>2</v>
      </c>
      <c r="E979" t="str">
        <f>VLOOKUP(B979,survival!$A$1:$D$55,4,)</f>
        <v>B16</v>
      </c>
      <c r="F979" t="s">
        <v>805</v>
      </c>
      <c r="G979" t="s">
        <v>267</v>
      </c>
      <c r="H979">
        <v>7</v>
      </c>
      <c r="I979">
        <v>30.492000000000001</v>
      </c>
      <c r="J979">
        <v>4.3559999999999999</v>
      </c>
      <c r="K979">
        <v>4.4619999999999997</v>
      </c>
      <c r="L979">
        <v>176.31700000000001</v>
      </c>
      <c r="M979">
        <v>394.36799999999999</v>
      </c>
      <c r="N979">
        <v>1.7</v>
      </c>
      <c r="O979">
        <v>30</v>
      </c>
    </row>
    <row r="980" spans="1:15" x14ac:dyDescent="0.25">
      <c r="A980" t="s">
        <v>126</v>
      </c>
      <c r="B980" t="s">
        <v>235</v>
      </c>
      <c r="C980" t="s">
        <v>110</v>
      </c>
      <c r="D980">
        <v>2</v>
      </c>
      <c r="E980" t="str">
        <f>VLOOKUP(B980,survival!$A$1:$D$55,4,)</f>
        <v>B16</v>
      </c>
      <c r="F980" t="s">
        <v>807</v>
      </c>
      <c r="G980" t="s">
        <v>267</v>
      </c>
      <c r="H980">
        <v>0</v>
      </c>
      <c r="I980">
        <v>0</v>
      </c>
      <c r="J980">
        <v>0</v>
      </c>
      <c r="K980" t="s">
        <v>267</v>
      </c>
      <c r="L980" t="s">
        <v>267</v>
      </c>
      <c r="M980" t="s">
        <v>267</v>
      </c>
      <c r="N980">
        <v>0</v>
      </c>
      <c r="O980">
        <v>30</v>
      </c>
    </row>
    <row r="981" spans="1:15" x14ac:dyDescent="0.25">
      <c r="A981" t="s">
        <v>126</v>
      </c>
      <c r="B981" t="s">
        <v>235</v>
      </c>
      <c r="C981" t="s">
        <v>110</v>
      </c>
      <c r="D981">
        <v>2</v>
      </c>
      <c r="E981" t="str">
        <f>VLOOKUP(B981,survival!$A$1:$D$55,4,)</f>
        <v>B16</v>
      </c>
      <c r="F981" t="s">
        <v>811</v>
      </c>
      <c r="G981" t="s">
        <v>812</v>
      </c>
      <c r="H981">
        <v>1</v>
      </c>
      <c r="I981" t="s">
        <v>267</v>
      </c>
      <c r="J981" t="s">
        <v>267</v>
      </c>
      <c r="K981" t="s">
        <v>267</v>
      </c>
      <c r="L981" t="s">
        <v>267</v>
      </c>
      <c r="M981" t="s">
        <v>267</v>
      </c>
      <c r="N981" t="s">
        <v>267</v>
      </c>
      <c r="O981">
        <v>30</v>
      </c>
    </row>
    <row r="982" spans="1:15" x14ac:dyDescent="0.25">
      <c r="A982" t="s">
        <v>127</v>
      </c>
      <c r="B982" t="s">
        <v>235</v>
      </c>
      <c r="C982" t="s">
        <v>110</v>
      </c>
      <c r="D982">
        <v>3</v>
      </c>
      <c r="E982" t="str">
        <f>VLOOKUP(B982,survival!$A$1:$D$55,4,)</f>
        <v>B16</v>
      </c>
      <c r="F982" t="s">
        <v>813</v>
      </c>
      <c r="G982" t="s">
        <v>814</v>
      </c>
      <c r="H982">
        <v>2</v>
      </c>
      <c r="I982">
        <v>4.976</v>
      </c>
      <c r="J982">
        <v>2.488</v>
      </c>
      <c r="K982">
        <v>0.71699999999999997</v>
      </c>
      <c r="L982">
        <v>267.77199999999999</v>
      </c>
      <c r="M982" t="s">
        <v>267</v>
      </c>
      <c r="N982">
        <v>0.3</v>
      </c>
      <c r="O982">
        <v>30</v>
      </c>
    </row>
    <row r="983" spans="1:15" x14ac:dyDescent="0.25">
      <c r="A983" t="s">
        <v>127</v>
      </c>
      <c r="B983" t="s">
        <v>235</v>
      </c>
      <c r="C983" t="s">
        <v>110</v>
      </c>
      <c r="D983">
        <v>3</v>
      </c>
      <c r="E983" t="str">
        <f>VLOOKUP(B983,survival!$A$1:$D$55,4,)</f>
        <v>B16</v>
      </c>
      <c r="F983" t="s">
        <v>813</v>
      </c>
      <c r="G983" t="s">
        <v>816</v>
      </c>
      <c r="H983">
        <v>1</v>
      </c>
      <c r="I983">
        <v>2.508</v>
      </c>
      <c r="J983">
        <v>2.508</v>
      </c>
      <c r="K983" t="s">
        <v>267</v>
      </c>
      <c r="L983" t="s">
        <v>267</v>
      </c>
      <c r="M983" t="s">
        <v>267</v>
      </c>
      <c r="N983">
        <v>0.1</v>
      </c>
      <c r="O983">
        <v>30</v>
      </c>
    </row>
    <row r="984" spans="1:15" x14ac:dyDescent="0.25">
      <c r="A984" t="s">
        <v>127</v>
      </c>
      <c r="B984" t="s">
        <v>235</v>
      </c>
      <c r="C984" t="s">
        <v>110</v>
      </c>
      <c r="D984">
        <v>3</v>
      </c>
      <c r="E984" t="str">
        <f>VLOOKUP(B984,survival!$A$1:$D$55,4,)</f>
        <v>B16</v>
      </c>
      <c r="F984" t="s">
        <v>815</v>
      </c>
      <c r="G984" t="s">
        <v>267</v>
      </c>
      <c r="H984">
        <v>0</v>
      </c>
      <c r="I984">
        <v>0</v>
      </c>
      <c r="J984">
        <v>0</v>
      </c>
      <c r="K984" t="s">
        <v>267</v>
      </c>
      <c r="L984" t="s">
        <v>267</v>
      </c>
      <c r="M984" t="s">
        <v>267</v>
      </c>
      <c r="N984">
        <v>0</v>
      </c>
      <c r="O984">
        <v>30</v>
      </c>
    </row>
    <row r="985" spans="1:15" x14ac:dyDescent="0.25">
      <c r="A985" t="s">
        <v>127</v>
      </c>
      <c r="B985" t="s">
        <v>235</v>
      </c>
      <c r="C985" t="s">
        <v>110</v>
      </c>
      <c r="D985">
        <v>3</v>
      </c>
      <c r="E985" t="str">
        <f>VLOOKUP(B985,survival!$A$1:$D$55,4,)</f>
        <v>B16</v>
      </c>
      <c r="F985" t="s">
        <v>806</v>
      </c>
      <c r="G985" t="s">
        <v>267</v>
      </c>
      <c r="H985">
        <v>0</v>
      </c>
      <c r="I985">
        <v>0</v>
      </c>
      <c r="J985">
        <v>0</v>
      </c>
      <c r="K985" t="s">
        <v>267</v>
      </c>
      <c r="L985" t="s">
        <v>267</v>
      </c>
      <c r="M985" t="s">
        <v>267</v>
      </c>
      <c r="N985">
        <v>0</v>
      </c>
      <c r="O985">
        <v>30</v>
      </c>
    </row>
    <row r="986" spans="1:15" x14ac:dyDescent="0.25">
      <c r="A986" t="s">
        <v>127</v>
      </c>
      <c r="B986" t="s">
        <v>235</v>
      </c>
      <c r="C986" t="s">
        <v>110</v>
      </c>
      <c r="D986">
        <v>3</v>
      </c>
      <c r="E986" t="str">
        <f>VLOOKUP(B986,survival!$A$1:$D$55,4,)</f>
        <v>B16</v>
      </c>
      <c r="F986" t="s">
        <v>809</v>
      </c>
      <c r="G986" t="s">
        <v>267</v>
      </c>
      <c r="H986">
        <v>1</v>
      </c>
      <c r="I986" t="s">
        <v>267</v>
      </c>
      <c r="J986" t="s">
        <v>267</v>
      </c>
      <c r="K986" t="s">
        <v>267</v>
      </c>
      <c r="L986" t="s">
        <v>267</v>
      </c>
      <c r="M986" t="s">
        <v>267</v>
      </c>
      <c r="N986" t="s">
        <v>267</v>
      </c>
      <c r="O986">
        <v>30</v>
      </c>
    </row>
    <row r="987" spans="1:15" x14ac:dyDescent="0.25">
      <c r="A987" t="s">
        <v>127</v>
      </c>
      <c r="B987" t="s">
        <v>235</v>
      </c>
      <c r="C987" t="s">
        <v>110</v>
      </c>
      <c r="D987">
        <v>3</v>
      </c>
      <c r="E987" t="str">
        <f>VLOOKUP(B987,survival!$A$1:$D$55,4,)</f>
        <v>B16</v>
      </c>
      <c r="F987" t="s">
        <v>810</v>
      </c>
      <c r="G987" t="s">
        <v>267</v>
      </c>
      <c r="H987">
        <v>0</v>
      </c>
      <c r="I987">
        <v>0</v>
      </c>
      <c r="J987">
        <v>0</v>
      </c>
      <c r="K987" t="s">
        <v>267</v>
      </c>
      <c r="L987" t="s">
        <v>267</v>
      </c>
      <c r="M987" t="s">
        <v>267</v>
      </c>
      <c r="N987">
        <v>0</v>
      </c>
      <c r="O987">
        <v>30</v>
      </c>
    </row>
    <row r="988" spans="1:15" x14ac:dyDescent="0.25">
      <c r="A988" t="s">
        <v>127</v>
      </c>
      <c r="B988" t="s">
        <v>235</v>
      </c>
      <c r="C988" t="s">
        <v>110</v>
      </c>
      <c r="D988">
        <v>3</v>
      </c>
      <c r="E988" t="str">
        <f>VLOOKUP(B988,survival!$A$1:$D$55,4,)</f>
        <v>B16</v>
      </c>
      <c r="F988" t="s">
        <v>808</v>
      </c>
      <c r="G988" t="s">
        <v>267</v>
      </c>
      <c r="H988">
        <v>0</v>
      </c>
      <c r="I988">
        <v>0</v>
      </c>
      <c r="J988">
        <v>0</v>
      </c>
      <c r="K988" t="s">
        <v>267</v>
      </c>
      <c r="L988" t="s">
        <v>267</v>
      </c>
      <c r="M988" t="s">
        <v>267</v>
      </c>
      <c r="N988">
        <v>0</v>
      </c>
      <c r="O988">
        <v>30</v>
      </c>
    </row>
    <row r="989" spans="1:15" x14ac:dyDescent="0.25">
      <c r="A989" t="s">
        <v>127</v>
      </c>
      <c r="B989" t="s">
        <v>235</v>
      </c>
      <c r="C989" t="s">
        <v>110</v>
      </c>
      <c r="D989">
        <v>3</v>
      </c>
      <c r="E989" t="str">
        <f>VLOOKUP(B989,survival!$A$1:$D$55,4,)</f>
        <v>B16</v>
      </c>
      <c r="F989" t="s">
        <v>805</v>
      </c>
      <c r="G989" t="s">
        <v>267</v>
      </c>
      <c r="H989">
        <v>1</v>
      </c>
      <c r="I989">
        <v>0.747</v>
      </c>
      <c r="J989">
        <v>0.747</v>
      </c>
      <c r="K989" t="s">
        <v>267</v>
      </c>
      <c r="L989" t="s">
        <v>267</v>
      </c>
      <c r="M989" t="s">
        <v>267</v>
      </c>
      <c r="N989">
        <v>0</v>
      </c>
      <c r="O989">
        <v>30</v>
      </c>
    </row>
    <row r="990" spans="1:15" x14ac:dyDescent="0.25">
      <c r="A990" t="s">
        <v>127</v>
      </c>
      <c r="B990" t="s">
        <v>235</v>
      </c>
      <c r="C990" t="s">
        <v>110</v>
      </c>
      <c r="D990">
        <v>3</v>
      </c>
      <c r="E990" t="str">
        <f>VLOOKUP(B990,survival!$A$1:$D$55,4,)</f>
        <v>B16</v>
      </c>
      <c r="F990" t="s">
        <v>807</v>
      </c>
      <c r="G990" t="s">
        <v>267</v>
      </c>
      <c r="H990">
        <v>0</v>
      </c>
      <c r="I990">
        <v>0</v>
      </c>
      <c r="J990">
        <v>0</v>
      </c>
      <c r="K990" t="s">
        <v>267</v>
      </c>
      <c r="L990" t="s">
        <v>267</v>
      </c>
      <c r="M990" t="s">
        <v>267</v>
      </c>
      <c r="N990">
        <v>0</v>
      </c>
      <c r="O990">
        <v>30</v>
      </c>
    </row>
    <row r="991" spans="1:15" x14ac:dyDescent="0.25">
      <c r="A991" t="s">
        <v>127</v>
      </c>
      <c r="B991" t="s">
        <v>235</v>
      </c>
      <c r="C991" t="s">
        <v>110</v>
      </c>
      <c r="D991">
        <v>3</v>
      </c>
      <c r="E991" t="str">
        <f>VLOOKUP(B991,survival!$A$1:$D$55,4,)</f>
        <v>B16</v>
      </c>
      <c r="F991" t="s">
        <v>811</v>
      </c>
      <c r="G991" t="s">
        <v>812</v>
      </c>
      <c r="H991">
        <v>2</v>
      </c>
      <c r="I991" t="s">
        <v>267</v>
      </c>
      <c r="J991" t="s">
        <v>267</v>
      </c>
      <c r="K991" t="s">
        <v>267</v>
      </c>
      <c r="L991">
        <v>236.71899999999999</v>
      </c>
      <c r="M991" t="s">
        <v>267</v>
      </c>
      <c r="N991" t="s">
        <v>267</v>
      </c>
      <c r="O991">
        <v>30</v>
      </c>
    </row>
    <row r="992" spans="1:15" x14ac:dyDescent="0.25">
      <c r="A992" t="s">
        <v>128</v>
      </c>
      <c r="B992" t="s">
        <v>236</v>
      </c>
      <c r="C992" t="s">
        <v>110</v>
      </c>
      <c r="D992">
        <v>0</v>
      </c>
      <c r="E992" t="str">
        <f>VLOOKUP(B992,survival!$A$1:$D$55,4,)</f>
        <v>A15</v>
      </c>
      <c r="F992" t="s">
        <v>813</v>
      </c>
      <c r="G992" t="s">
        <v>814</v>
      </c>
      <c r="H992">
        <v>1</v>
      </c>
      <c r="I992">
        <v>1.754</v>
      </c>
      <c r="J992">
        <v>1.754</v>
      </c>
      <c r="K992" t="s">
        <v>267</v>
      </c>
      <c r="L992" t="s">
        <v>267</v>
      </c>
      <c r="M992" t="s">
        <v>267</v>
      </c>
      <c r="N992">
        <v>0.1</v>
      </c>
      <c r="O992">
        <v>30</v>
      </c>
    </row>
    <row r="993" spans="1:15" x14ac:dyDescent="0.25">
      <c r="A993" t="s">
        <v>128</v>
      </c>
      <c r="B993" t="s">
        <v>236</v>
      </c>
      <c r="C993" t="s">
        <v>110</v>
      </c>
      <c r="D993">
        <v>0</v>
      </c>
      <c r="E993" t="str">
        <f>VLOOKUP(B993,survival!$A$1:$D$55,4,)</f>
        <v>A15</v>
      </c>
      <c r="F993" t="s">
        <v>815</v>
      </c>
      <c r="G993" t="s">
        <v>267</v>
      </c>
      <c r="H993">
        <v>0</v>
      </c>
      <c r="I993">
        <v>0</v>
      </c>
      <c r="J993">
        <v>0</v>
      </c>
      <c r="K993" t="s">
        <v>267</v>
      </c>
      <c r="L993" t="s">
        <v>267</v>
      </c>
      <c r="M993" t="s">
        <v>267</v>
      </c>
      <c r="N993">
        <v>0</v>
      </c>
      <c r="O993">
        <v>30</v>
      </c>
    </row>
    <row r="994" spans="1:15" x14ac:dyDescent="0.25">
      <c r="A994" t="s">
        <v>128</v>
      </c>
      <c r="B994" t="s">
        <v>236</v>
      </c>
      <c r="C994" t="s">
        <v>110</v>
      </c>
      <c r="D994">
        <v>0</v>
      </c>
      <c r="E994" t="str">
        <f>VLOOKUP(B994,survival!$A$1:$D$55,4,)</f>
        <v>A15</v>
      </c>
      <c r="F994" t="s">
        <v>806</v>
      </c>
      <c r="G994" t="s">
        <v>267</v>
      </c>
      <c r="H994">
        <v>0</v>
      </c>
      <c r="I994">
        <v>0</v>
      </c>
      <c r="J994">
        <v>0</v>
      </c>
      <c r="K994" t="s">
        <v>267</v>
      </c>
      <c r="L994" t="s">
        <v>267</v>
      </c>
      <c r="M994" t="s">
        <v>267</v>
      </c>
      <c r="N994">
        <v>0</v>
      </c>
      <c r="O994">
        <v>30</v>
      </c>
    </row>
    <row r="995" spans="1:15" x14ac:dyDescent="0.25">
      <c r="A995" t="s">
        <v>128</v>
      </c>
      <c r="B995" t="s">
        <v>236</v>
      </c>
      <c r="C995" t="s">
        <v>110</v>
      </c>
      <c r="D995">
        <v>0</v>
      </c>
      <c r="E995" t="str">
        <f>VLOOKUP(B995,survival!$A$1:$D$55,4,)</f>
        <v>A15</v>
      </c>
      <c r="F995" t="s">
        <v>809</v>
      </c>
      <c r="G995" t="s">
        <v>267</v>
      </c>
      <c r="H995">
        <v>1</v>
      </c>
      <c r="I995" t="s">
        <v>267</v>
      </c>
      <c r="J995" t="s">
        <v>267</v>
      </c>
      <c r="K995" t="s">
        <v>267</v>
      </c>
      <c r="L995" t="s">
        <v>267</v>
      </c>
      <c r="M995" t="s">
        <v>267</v>
      </c>
      <c r="N995" t="s">
        <v>267</v>
      </c>
      <c r="O995">
        <v>30</v>
      </c>
    </row>
    <row r="996" spans="1:15" x14ac:dyDescent="0.25">
      <c r="A996" t="s">
        <v>128</v>
      </c>
      <c r="B996" t="s">
        <v>236</v>
      </c>
      <c r="C996" t="s">
        <v>110</v>
      </c>
      <c r="D996">
        <v>0</v>
      </c>
      <c r="E996" t="str">
        <f>VLOOKUP(B996,survival!$A$1:$D$55,4,)</f>
        <v>A15</v>
      </c>
      <c r="F996" t="s">
        <v>810</v>
      </c>
      <c r="G996" t="s">
        <v>267</v>
      </c>
      <c r="H996">
        <v>0</v>
      </c>
      <c r="I996">
        <v>0</v>
      </c>
      <c r="J996">
        <v>0</v>
      </c>
      <c r="K996" t="s">
        <v>267</v>
      </c>
      <c r="L996" t="s">
        <v>267</v>
      </c>
      <c r="M996" t="s">
        <v>267</v>
      </c>
      <c r="N996">
        <v>0</v>
      </c>
      <c r="O996">
        <v>30</v>
      </c>
    </row>
    <row r="997" spans="1:15" x14ac:dyDescent="0.25">
      <c r="A997" t="s">
        <v>128</v>
      </c>
      <c r="B997" t="s">
        <v>236</v>
      </c>
      <c r="C997" t="s">
        <v>110</v>
      </c>
      <c r="D997">
        <v>0</v>
      </c>
      <c r="E997" t="str">
        <f>VLOOKUP(B997,survival!$A$1:$D$55,4,)</f>
        <v>A15</v>
      </c>
      <c r="F997" t="s">
        <v>808</v>
      </c>
      <c r="G997" t="s">
        <v>267</v>
      </c>
      <c r="H997">
        <v>0</v>
      </c>
      <c r="I997">
        <v>0</v>
      </c>
      <c r="J997">
        <v>0</v>
      </c>
      <c r="K997" t="s">
        <v>267</v>
      </c>
      <c r="L997" t="s">
        <v>267</v>
      </c>
      <c r="M997" t="s">
        <v>267</v>
      </c>
      <c r="N997">
        <v>0</v>
      </c>
      <c r="O997">
        <v>30</v>
      </c>
    </row>
    <row r="998" spans="1:15" x14ac:dyDescent="0.25">
      <c r="A998" t="s">
        <v>128</v>
      </c>
      <c r="B998" t="s">
        <v>236</v>
      </c>
      <c r="C998" t="s">
        <v>110</v>
      </c>
      <c r="D998">
        <v>0</v>
      </c>
      <c r="E998" t="str">
        <f>VLOOKUP(B998,survival!$A$1:$D$55,4,)</f>
        <v>A15</v>
      </c>
      <c r="F998" t="s">
        <v>805</v>
      </c>
      <c r="G998" t="s">
        <v>267</v>
      </c>
      <c r="H998">
        <v>3</v>
      </c>
      <c r="I998">
        <v>32.158999999999999</v>
      </c>
      <c r="J998">
        <v>10.72</v>
      </c>
      <c r="K998">
        <v>10.599</v>
      </c>
      <c r="L998">
        <v>517.149</v>
      </c>
      <c r="M998">
        <v>58.548000000000002</v>
      </c>
      <c r="N998">
        <v>1.8</v>
      </c>
      <c r="O998">
        <v>30</v>
      </c>
    </row>
    <row r="999" spans="1:15" x14ac:dyDescent="0.25">
      <c r="A999" t="s">
        <v>128</v>
      </c>
      <c r="B999" t="s">
        <v>236</v>
      </c>
      <c r="C999" t="s">
        <v>110</v>
      </c>
      <c r="D999">
        <v>0</v>
      </c>
      <c r="E999" t="str">
        <f>VLOOKUP(B999,survival!$A$1:$D$55,4,)</f>
        <v>A15</v>
      </c>
      <c r="F999" t="s">
        <v>807</v>
      </c>
      <c r="G999" t="s">
        <v>267</v>
      </c>
      <c r="H999">
        <v>0</v>
      </c>
      <c r="I999">
        <v>0</v>
      </c>
      <c r="J999">
        <v>0</v>
      </c>
      <c r="K999" t="s">
        <v>267</v>
      </c>
      <c r="L999" t="s">
        <v>267</v>
      </c>
      <c r="M999" t="s">
        <v>267</v>
      </c>
      <c r="N999">
        <v>0</v>
      </c>
      <c r="O999">
        <v>30</v>
      </c>
    </row>
    <row r="1000" spans="1:15" x14ac:dyDescent="0.25">
      <c r="A1000" t="s">
        <v>128</v>
      </c>
      <c r="B1000" t="s">
        <v>236</v>
      </c>
      <c r="C1000" t="s">
        <v>110</v>
      </c>
      <c r="D1000">
        <v>0</v>
      </c>
      <c r="E1000" t="str">
        <f>VLOOKUP(B1000,survival!$A$1:$D$55,4,)</f>
        <v>A15</v>
      </c>
      <c r="F1000" t="s">
        <v>811</v>
      </c>
      <c r="G1000" t="s">
        <v>812</v>
      </c>
      <c r="H1000">
        <v>2</v>
      </c>
      <c r="I1000" t="s">
        <v>267</v>
      </c>
      <c r="J1000" t="s">
        <v>267</v>
      </c>
      <c r="K1000" t="s">
        <v>267</v>
      </c>
      <c r="L1000">
        <v>158.744</v>
      </c>
      <c r="M1000" t="s">
        <v>267</v>
      </c>
      <c r="N1000" t="s">
        <v>267</v>
      </c>
      <c r="O1000">
        <v>30</v>
      </c>
    </row>
    <row r="1001" spans="1:15" x14ac:dyDescent="0.25">
      <c r="A1001" t="s">
        <v>129</v>
      </c>
      <c r="B1001" t="s">
        <v>236</v>
      </c>
      <c r="C1001" t="s">
        <v>110</v>
      </c>
      <c r="D1001">
        <v>1</v>
      </c>
      <c r="E1001" t="str">
        <f>VLOOKUP(B1001,survival!$A$1:$D$55,4,)</f>
        <v>A15</v>
      </c>
      <c r="F1001" t="s">
        <v>813</v>
      </c>
      <c r="G1001" t="s">
        <v>814</v>
      </c>
      <c r="H1001">
        <v>2</v>
      </c>
      <c r="I1001">
        <v>6.4790000000000001</v>
      </c>
      <c r="J1001">
        <v>3.2389999999999999</v>
      </c>
      <c r="K1001">
        <v>0.378</v>
      </c>
      <c r="L1001">
        <v>136.41200000000001</v>
      </c>
      <c r="M1001" t="s">
        <v>267</v>
      </c>
      <c r="N1001">
        <v>0.4</v>
      </c>
      <c r="O1001">
        <v>30</v>
      </c>
    </row>
    <row r="1002" spans="1:15" x14ac:dyDescent="0.25">
      <c r="A1002" t="s">
        <v>129</v>
      </c>
      <c r="B1002" t="s">
        <v>236</v>
      </c>
      <c r="C1002" t="s">
        <v>110</v>
      </c>
      <c r="D1002">
        <v>1</v>
      </c>
      <c r="E1002" t="str">
        <f>VLOOKUP(B1002,survival!$A$1:$D$55,4,)</f>
        <v>A15</v>
      </c>
      <c r="F1002" t="s">
        <v>815</v>
      </c>
      <c r="G1002" t="s">
        <v>267</v>
      </c>
      <c r="H1002">
        <v>0</v>
      </c>
      <c r="I1002">
        <v>0</v>
      </c>
      <c r="J1002">
        <v>0</v>
      </c>
      <c r="K1002" t="s">
        <v>267</v>
      </c>
      <c r="L1002" t="s">
        <v>267</v>
      </c>
      <c r="M1002" t="s">
        <v>267</v>
      </c>
      <c r="N1002">
        <v>0</v>
      </c>
      <c r="O1002">
        <v>30</v>
      </c>
    </row>
    <row r="1003" spans="1:15" x14ac:dyDescent="0.25">
      <c r="A1003" t="s">
        <v>129</v>
      </c>
      <c r="B1003" t="s">
        <v>236</v>
      </c>
      <c r="C1003" t="s">
        <v>110</v>
      </c>
      <c r="D1003">
        <v>1</v>
      </c>
      <c r="E1003" t="str">
        <f>VLOOKUP(B1003,survival!$A$1:$D$55,4,)</f>
        <v>A15</v>
      </c>
      <c r="F1003" t="s">
        <v>806</v>
      </c>
      <c r="G1003" t="s">
        <v>267</v>
      </c>
      <c r="H1003">
        <v>0</v>
      </c>
      <c r="I1003">
        <v>0</v>
      </c>
      <c r="J1003">
        <v>0</v>
      </c>
      <c r="K1003" t="s">
        <v>267</v>
      </c>
      <c r="L1003" t="s">
        <v>267</v>
      </c>
      <c r="M1003" t="s">
        <v>267</v>
      </c>
      <c r="N1003">
        <v>0</v>
      </c>
      <c r="O1003">
        <v>30</v>
      </c>
    </row>
    <row r="1004" spans="1:15" x14ac:dyDescent="0.25">
      <c r="A1004" t="s">
        <v>129</v>
      </c>
      <c r="B1004" t="s">
        <v>236</v>
      </c>
      <c r="C1004" t="s">
        <v>110</v>
      </c>
      <c r="D1004">
        <v>1</v>
      </c>
      <c r="E1004" t="str">
        <f>VLOOKUP(B1004,survival!$A$1:$D$55,4,)</f>
        <v>A15</v>
      </c>
      <c r="F1004" t="s">
        <v>809</v>
      </c>
      <c r="G1004" t="s">
        <v>267</v>
      </c>
      <c r="H1004">
        <v>1</v>
      </c>
      <c r="I1004" t="s">
        <v>267</v>
      </c>
      <c r="J1004" t="s">
        <v>267</v>
      </c>
      <c r="K1004" t="s">
        <v>267</v>
      </c>
      <c r="L1004" t="s">
        <v>267</v>
      </c>
      <c r="M1004" t="s">
        <v>267</v>
      </c>
      <c r="N1004" t="s">
        <v>267</v>
      </c>
      <c r="O1004">
        <v>30</v>
      </c>
    </row>
    <row r="1005" spans="1:15" x14ac:dyDescent="0.25">
      <c r="A1005" t="s">
        <v>129</v>
      </c>
      <c r="B1005" t="s">
        <v>236</v>
      </c>
      <c r="C1005" t="s">
        <v>110</v>
      </c>
      <c r="D1005">
        <v>1</v>
      </c>
      <c r="E1005" t="str">
        <f>VLOOKUP(B1005,survival!$A$1:$D$55,4,)</f>
        <v>A15</v>
      </c>
      <c r="F1005" t="s">
        <v>810</v>
      </c>
      <c r="G1005" t="s">
        <v>817</v>
      </c>
      <c r="H1005">
        <v>1</v>
      </c>
      <c r="I1005">
        <v>1.75</v>
      </c>
      <c r="J1005">
        <v>1.75</v>
      </c>
      <c r="K1005" t="s">
        <v>267</v>
      </c>
      <c r="L1005" t="s">
        <v>267</v>
      </c>
      <c r="M1005" t="s">
        <v>267</v>
      </c>
      <c r="N1005">
        <v>0.1</v>
      </c>
      <c r="O1005">
        <v>30</v>
      </c>
    </row>
    <row r="1006" spans="1:15" x14ac:dyDescent="0.25">
      <c r="A1006" t="s">
        <v>129</v>
      </c>
      <c r="B1006" t="s">
        <v>236</v>
      </c>
      <c r="C1006" t="s">
        <v>110</v>
      </c>
      <c r="D1006">
        <v>1</v>
      </c>
      <c r="E1006" t="str">
        <f>VLOOKUP(B1006,survival!$A$1:$D$55,4,)</f>
        <v>A15</v>
      </c>
      <c r="F1006" t="s">
        <v>808</v>
      </c>
      <c r="G1006" t="s">
        <v>267</v>
      </c>
      <c r="H1006">
        <v>0</v>
      </c>
      <c r="I1006">
        <v>0</v>
      </c>
      <c r="J1006">
        <v>0</v>
      </c>
      <c r="K1006" t="s">
        <v>267</v>
      </c>
      <c r="L1006" t="s">
        <v>267</v>
      </c>
      <c r="M1006" t="s">
        <v>267</v>
      </c>
      <c r="N1006">
        <v>0</v>
      </c>
      <c r="O1006">
        <v>30</v>
      </c>
    </row>
    <row r="1007" spans="1:15" x14ac:dyDescent="0.25">
      <c r="A1007" t="s">
        <v>129</v>
      </c>
      <c r="B1007" t="s">
        <v>236</v>
      </c>
      <c r="C1007" t="s">
        <v>110</v>
      </c>
      <c r="D1007">
        <v>1</v>
      </c>
      <c r="E1007" t="str">
        <f>VLOOKUP(B1007,survival!$A$1:$D$55,4,)</f>
        <v>A15</v>
      </c>
      <c r="F1007" t="s">
        <v>805</v>
      </c>
      <c r="G1007" t="s">
        <v>267</v>
      </c>
      <c r="H1007">
        <v>4</v>
      </c>
      <c r="I1007">
        <v>9.25</v>
      </c>
      <c r="J1007">
        <v>2.3119999999999998</v>
      </c>
      <c r="K1007">
        <v>2.113</v>
      </c>
      <c r="L1007">
        <v>20.417000000000002</v>
      </c>
      <c r="M1007">
        <v>13.484</v>
      </c>
      <c r="N1007">
        <v>0.5</v>
      </c>
      <c r="O1007">
        <v>30</v>
      </c>
    </row>
    <row r="1008" spans="1:15" x14ac:dyDescent="0.25">
      <c r="A1008" t="s">
        <v>129</v>
      </c>
      <c r="B1008" t="s">
        <v>236</v>
      </c>
      <c r="C1008" t="s">
        <v>110</v>
      </c>
      <c r="D1008">
        <v>1</v>
      </c>
      <c r="E1008" t="str">
        <f>VLOOKUP(B1008,survival!$A$1:$D$55,4,)</f>
        <v>A15</v>
      </c>
      <c r="F1008" t="s">
        <v>807</v>
      </c>
      <c r="G1008" t="s">
        <v>267</v>
      </c>
      <c r="H1008">
        <v>0</v>
      </c>
      <c r="I1008">
        <v>0</v>
      </c>
      <c r="J1008">
        <v>0</v>
      </c>
      <c r="K1008" t="s">
        <v>267</v>
      </c>
      <c r="L1008" t="s">
        <v>267</v>
      </c>
      <c r="M1008" t="s">
        <v>267</v>
      </c>
      <c r="N1008">
        <v>0</v>
      </c>
      <c r="O1008">
        <v>30</v>
      </c>
    </row>
    <row r="1009" spans="1:15" x14ac:dyDescent="0.25">
      <c r="A1009" t="s">
        <v>129</v>
      </c>
      <c r="B1009" t="s">
        <v>236</v>
      </c>
      <c r="C1009" t="s">
        <v>110</v>
      </c>
      <c r="D1009">
        <v>1</v>
      </c>
      <c r="E1009" t="str">
        <f>VLOOKUP(B1009,survival!$A$1:$D$55,4,)</f>
        <v>A15</v>
      </c>
      <c r="F1009" t="s">
        <v>811</v>
      </c>
      <c r="G1009" t="s">
        <v>812</v>
      </c>
      <c r="H1009">
        <v>1</v>
      </c>
      <c r="I1009" t="s">
        <v>267</v>
      </c>
      <c r="J1009" t="s">
        <v>267</v>
      </c>
      <c r="K1009" t="s">
        <v>267</v>
      </c>
      <c r="L1009" t="s">
        <v>267</v>
      </c>
      <c r="M1009" t="s">
        <v>267</v>
      </c>
      <c r="N1009" t="s">
        <v>267</v>
      </c>
      <c r="O1009">
        <v>30</v>
      </c>
    </row>
    <row r="1010" spans="1:15" x14ac:dyDescent="0.25">
      <c r="A1010" t="s">
        <v>130</v>
      </c>
      <c r="B1010" t="s">
        <v>236</v>
      </c>
      <c r="C1010" t="s">
        <v>110</v>
      </c>
      <c r="D1010">
        <v>2</v>
      </c>
      <c r="E1010" t="str">
        <f>VLOOKUP(B1010,survival!$A$1:$D$55,4,)</f>
        <v>A15</v>
      </c>
      <c r="F1010" t="s">
        <v>813</v>
      </c>
      <c r="G1010" t="s">
        <v>814</v>
      </c>
      <c r="H1010">
        <v>1</v>
      </c>
      <c r="I1010">
        <v>1.998</v>
      </c>
      <c r="J1010">
        <v>1.998</v>
      </c>
      <c r="K1010" t="s">
        <v>267</v>
      </c>
      <c r="L1010" t="s">
        <v>267</v>
      </c>
      <c r="M1010" t="s">
        <v>267</v>
      </c>
      <c r="N1010">
        <v>0.1</v>
      </c>
      <c r="O1010">
        <v>30</v>
      </c>
    </row>
    <row r="1011" spans="1:15" x14ac:dyDescent="0.25">
      <c r="A1011" t="s">
        <v>130</v>
      </c>
      <c r="B1011" t="s">
        <v>236</v>
      </c>
      <c r="C1011" t="s">
        <v>110</v>
      </c>
      <c r="D1011">
        <v>2</v>
      </c>
      <c r="E1011" t="str">
        <f>VLOOKUP(B1011,survival!$A$1:$D$55,4,)</f>
        <v>A15</v>
      </c>
      <c r="F1011" t="s">
        <v>815</v>
      </c>
      <c r="G1011" t="s">
        <v>267</v>
      </c>
      <c r="H1011">
        <v>2</v>
      </c>
      <c r="I1011" t="s">
        <v>267</v>
      </c>
      <c r="J1011" t="s">
        <v>267</v>
      </c>
      <c r="K1011" t="s">
        <v>267</v>
      </c>
      <c r="L1011">
        <v>98.525999999999996</v>
      </c>
      <c r="M1011" t="s">
        <v>267</v>
      </c>
      <c r="N1011" t="s">
        <v>267</v>
      </c>
      <c r="O1011">
        <v>30</v>
      </c>
    </row>
    <row r="1012" spans="1:15" x14ac:dyDescent="0.25">
      <c r="A1012" t="s">
        <v>130</v>
      </c>
      <c r="B1012" t="s">
        <v>236</v>
      </c>
      <c r="C1012" t="s">
        <v>110</v>
      </c>
      <c r="D1012">
        <v>2</v>
      </c>
      <c r="E1012" t="str">
        <f>VLOOKUP(B1012,survival!$A$1:$D$55,4,)</f>
        <v>A15</v>
      </c>
      <c r="F1012" t="s">
        <v>806</v>
      </c>
      <c r="G1012" t="s">
        <v>267</v>
      </c>
      <c r="H1012">
        <v>2</v>
      </c>
      <c r="I1012">
        <v>113.06100000000001</v>
      </c>
      <c r="J1012">
        <v>56.530999999999999</v>
      </c>
      <c r="K1012">
        <v>28.95</v>
      </c>
      <c r="L1012">
        <v>44.517000000000003</v>
      </c>
      <c r="M1012" t="s">
        <v>267</v>
      </c>
      <c r="N1012">
        <v>6.3</v>
      </c>
      <c r="O1012">
        <v>30</v>
      </c>
    </row>
    <row r="1013" spans="1:15" x14ac:dyDescent="0.25">
      <c r="A1013" t="s">
        <v>130</v>
      </c>
      <c r="B1013" t="s">
        <v>236</v>
      </c>
      <c r="C1013" t="s">
        <v>110</v>
      </c>
      <c r="D1013">
        <v>2</v>
      </c>
      <c r="E1013" t="str">
        <f>VLOOKUP(B1013,survival!$A$1:$D$55,4,)</f>
        <v>A15</v>
      </c>
      <c r="F1013" t="s">
        <v>809</v>
      </c>
      <c r="G1013" t="s">
        <v>267</v>
      </c>
      <c r="H1013">
        <v>1</v>
      </c>
      <c r="I1013" t="s">
        <v>267</v>
      </c>
      <c r="J1013" t="s">
        <v>267</v>
      </c>
      <c r="K1013" t="s">
        <v>267</v>
      </c>
      <c r="L1013" t="s">
        <v>267</v>
      </c>
      <c r="M1013" t="s">
        <v>267</v>
      </c>
      <c r="N1013" t="s">
        <v>267</v>
      </c>
      <c r="O1013">
        <v>30</v>
      </c>
    </row>
    <row r="1014" spans="1:15" x14ac:dyDescent="0.25">
      <c r="A1014" t="s">
        <v>130</v>
      </c>
      <c r="B1014" t="s">
        <v>236</v>
      </c>
      <c r="C1014" t="s">
        <v>110</v>
      </c>
      <c r="D1014">
        <v>2</v>
      </c>
      <c r="E1014" t="str">
        <f>VLOOKUP(B1014,survival!$A$1:$D$55,4,)</f>
        <v>A15</v>
      </c>
      <c r="F1014" t="s">
        <v>810</v>
      </c>
      <c r="G1014" t="s">
        <v>267</v>
      </c>
      <c r="H1014">
        <v>0</v>
      </c>
      <c r="I1014">
        <v>0</v>
      </c>
      <c r="J1014">
        <v>0</v>
      </c>
      <c r="K1014" t="s">
        <v>267</v>
      </c>
      <c r="L1014" t="s">
        <v>267</v>
      </c>
      <c r="M1014" t="s">
        <v>267</v>
      </c>
      <c r="N1014">
        <v>0</v>
      </c>
      <c r="O1014">
        <v>30</v>
      </c>
    </row>
    <row r="1015" spans="1:15" x14ac:dyDescent="0.25">
      <c r="A1015" t="s">
        <v>130</v>
      </c>
      <c r="B1015" t="s">
        <v>236</v>
      </c>
      <c r="C1015" t="s">
        <v>110</v>
      </c>
      <c r="D1015">
        <v>2</v>
      </c>
      <c r="E1015" t="str">
        <f>VLOOKUP(B1015,survival!$A$1:$D$55,4,)</f>
        <v>A15</v>
      </c>
      <c r="F1015" t="s">
        <v>808</v>
      </c>
      <c r="G1015" t="s">
        <v>267</v>
      </c>
      <c r="H1015">
        <v>4</v>
      </c>
      <c r="I1015">
        <v>774.27200000000005</v>
      </c>
      <c r="J1015">
        <v>193.56800000000001</v>
      </c>
      <c r="K1015">
        <v>306.21600000000001</v>
      </c>
      <c r="L1015">
        <v>56.207999999999998</v>
      </c>
      <c r="M1015">
        <v>23.077000000000002</v>
      </c>
      <c r="N1015">
        <v>43</v>
      </c>
      <c r="O1015">
        <v>30</v>
      </c>
    </row>
    <row r="1016" spans="1:15" x14ac:dyDescent="0.25">
      <c r="A1016" t="s">
        <v>130</v>
      </c>
      <c r="B1016" t="s">
        <v>236</v>
      </c>
      <c r="C1016" t="s">
        <v>110</v>
      </c>
      <c r="D1016">
        <v>2</v>
      </c>
      <c r="E1016" t="str">
        <f>VLOOKUP(B1016,survival!$A$1:$D$55,4,)</f>
        <v>A15</v>
      </c>
      <c r="F1016" t="s">
        <v>805</v>
      </c>
      <c r="G1016" t="s">
        <v>267</v>
      </c>
      <c r="H1016">
        <v>9</v>
      </c>
      <c r="I1016">
        <v>65.260000000000005</v>
      </c>
      <c r="J1016">
        <v>7.2510000000000003</v>
      </c>
      <c r="K1016">
        <v>12.401</v>
      </c>
      <c r="L1016">
        <v>88.313999999999993</v>
      </c>
      <c r="M1016">
        <v>227.93</v>
      </c>
      <c r="N1016">
        <v>3.6</v>
      </c>
      <c r="O1016">
        <v>30</v>
      </c>
    </row>
    <row r="1017" spans="1:15" x14ac:dyDescent="0.25">
      <c r="A1017" t="s">
        <v>130</v>
      </c>
      <c r="B1017" t="s">
        <v>236</v>
      </c>
      <c r="C1017" t="s">
        <v>110</v>
      </c>
      <c r="D1017">
        <v>2</v>
      </c>
      <c r="E1017" t="str">
        <f>VLOOKUP(B1017,survival!$A$1:$D$55,4,)</f>
        <v>A15</v>
      </c>
      <c r="F1017" t="s">
        <v>807</v>
      </c>
      <c r="G1017" t="s">
        <v>267</v>
      </c>
      <c r="H1017">
        <v>3</v>
      </c>
      <c r="I1017">
        <v>254.86099999999999</v>
      </c>
      <c r="J1017">
        <v>84.953999999999994</v>
      </c>
      <c r="K1017">
        <v>108.24299999999999</v>
      </c>
      <c r="L1017">
        <v>190.74700000000001</v>
      </c>
      <c r="M1017">
        <v>160.86099999999999</v>
      </c>
      <c r="N1017">
        <v>14.2</v>
      </c>
      <c r="O1017">
        <v>30</v>
      </c>
    </row>
    <row r="1018" spans="1:15" x14ac:dyDescent="0.25">
      <c r="A1018" t="s">
        <v>130</v>
      </c>
      <c r="B1018" t="s">
        <v>236</v>
      </c>
      <c r="C1018" t="s">
        <v>110</v>
      </c>
      <c r="D1018">
        <v>2</v>
      </c>
      <c r="E1018" t="str">
        <f>VLOOKUP(B1018,survival!$A$1:$D$55,4,)</f>
        <v>A15</v>
      </c>
      <c r="F1018" t="s">
        <v>811</v>
      </c>
      <c r="G1018" t="s">
        <v>812</v>
      </c>
      <c r="H1018">
        <v>1</v>
      </c>
      <c r="I1018" t="s">
        <v>267</v>
      </c>
      <c r="J1018" t="s">
        <v>267</v>
      </c>
      <c r="K1018" t="s">
        <v>267</v>
      </c>
      <c r="L1018" t="s">
        <v>267</v>
      </c>
      <c r="M1018" t="s">
        <v>267</v>
      </c>
      <c r="N1018" t="s">
        <v>267</v>
      </c>
      <c r="O1018">
        <v>30</v>
      </c>
    </row>
    <row r="1019" spans="1:15" x14ac:dyDescent="0.25">
      <c r="A1019" t="s">
        <v>131</v>
      </c>
      <c r="B1019" t="s">
        <v>236</v>
      </c>
      <c r="C1019" t="s">
        <v>110</v>
      </c>
      <c r="D1019">
        <v>3</v>
      </c>
      <c r="E1019" t="str">
        <f>VLOOKUP(B1019,survival!$A$1:$D$55,4,)</f>
        <v>A15</v>
      </c>
      <c r="F1019" t="s">
        <v>813</v>
      </c>
      <c r="G1019" t="s">
        <v>816</v>
      </c>
      <c r="H1019">
        <v>2</v>
      </c>
      <c r="I1019">
        <v>7.2439999999999998</v>
      </c>
      <c r="J1019">
        <v>3.6219999999999999</v>
      </c>
      <c r="K1019">
        <v>1.24</v>
      </c>
      <c r="L1019">
        <v>1197.701</v>
      </c>
      <c r="M1019" t="s">
        <v>267</v>
      </c>
      <c r="N1019">
        <v>0.4</v>
      </c>
      <c r="O1019">
        <v>30</v>
      </c>
    </row>
    <row r="1020" spans="1:15" x14ac:dyDescent="0.25">
      <c r="A1020" t="s">
        <v>131</v>
      </c>
      <c r="B1020" t="s">
        <v>236</v>
      </c>
      <c r="C1020" t="s">
        <v>110</v>
      </c>
      <c r="D1020">
        <v>3</v>
      </c>
      <c r="E1020" t="str">
        <f>VLOOKUP(B1020,survival!$A$1:$D$55,4,)</f>
        <v>A15</v>
      </c>
      <c r="F1020" t="s">
        <v>815</v>
      </c>
      <c r="G1020" t="s">
        <v>267</v>
      </c>
      <c r="H1020">
        <v>0</v>
      </c>
      <c r="I1020">
        <v>0</v>
      </c>
      <c r="J1020">
        <v>0</v>
      </c>
      <c r="K1020" t="s">
        <v>267</v>
      </c>
      <c r="L1020" t="s">
        <v>267</v>
      </c>
      <c r="M1020" t="s">
        <v>267</v>
      </c>
      <c r="N1020">
        <v>0</v>
      </c>
      <c r="O1020">
        <v>30</v>
      </c>
    </row>
    <row r="1021" spans="1:15" x14ac:dyDescent="0.25">
      <c r="A1021" t="s">
        <v>131</v>
      </c>
      <c r="B1021" t="s">
        <v>236</v>
      </c>
      <c r="C1021" t="s">
        <v>110</v>
      </c>
      <c r="D1021">
        <v>3</v>
      </c>
      <c r="E1021" t="str">
        <f>VLOOKUP(B1021,survival!$A$1:$D$55,4,)</f>
        <v>A15</v>
      </c>
      <c r="F1021" t="s">
        <v>806</v>
      </c>
      <c r="G1021" t="s">
        <v>267</v>
      </c>
      <c r="H1021">
        <v>0</v>
      </c>
      <c r="I1021">
        <v>0</v>
      </c>
      <c r="J1021">
        <v>0</v>
      </c>
      <c r="K1021" t="s">
        <v>267</v>
      </c>
      <c r="L1021" t="s">
        <v>267</v>
      </c>
      <c r="M1021" t="s">
        <v>267</v>
      </c>
      <c r="N1021">
        <v>0</v>
      </c>
      <c r="O1021">
        <v>30</v>
      </c>
    </row>
    <row r="1022" spans="1:15" x14ac:dyDescent="0.25">
      <c r="A1022" t="s">
        <v>131</v>
      </c>
      <c r="B1022" t="s">
        <v>236</v>
      </c>
      <c r="C1022" t="s">
        <v>110</v>
      </c>
      <c r="D1022">
        <v>3</v>
      </c>
      <c r="E1022" t="str">
        <f>VLOOKUP(B1022,survival!$A$1:$D$55,4,)</f>
        <v>A15</v>
      </c>
      <c r="F1022" t="s">
        <v>809</v>
      </c>
      <c r="G1022" t="s">
        <v>267</v>
      </c>
      <c r="H1022">
        <v>1</v>
      </c>
      <c r="I1022" t="s">
        <v>267</v>
      </c>
      <c r="J1022" t="s">
        <v>267</v>
      </c>
      <c r="K1022" t="s">
        <v>267</v>
      </c>
      <c r="L1022" t="s">
        <v>267</v>
      </c>
      <c r="M1022" t="s">
        <v>267</v>
      </c>
      <c r="N1022" t="s">
        <v>267</v>
      </c>
      <c r="O1022">
        <v>30</v>
      </c>
    </row>
    <row r="1023" spans="1:15" x14ac:dyDescent="0.25">
      <c r="A1023" t="s">
        <v>131</v>
      </c>
      <c r="B1023" t="s">
        <v>236</v>
      </c>
      <c r="C1023" t="s">
        <v>110</v>
      </c>
      <c r="D1023">
        <v>3</v>
      </c>
      <c r="E1023" t="str">
        <f>VLOOKUP(B1023,survival!$A$1:$D$55,4,)</f>
        <v>A15</v>
      </c>
      <c r="F1023" t="s">
        <v>810</v>
      </c>
      <c r="G1023" t="s">
        <v>817</v>
      </c>
      <c r="H1023">
        <v>2</v>
      </c>
      <c r="I1023">
        <v>9.9410000000000007</v>
      </c>
      <c r="J1023">
        <v>4.97</v>
      </c>
      <c r="K1023">
        <v>3.2309999999999999</v>
      </c>
      <c r="L1023">
        <v>1038.768</v>
      </c>
      <c r="M1023" t="s">
        <v>267</v>
      </c>
      <c r="N1023">
        <v>0.6</v>
      </c>
      <c r="O1023">
        <v>30</v>
      </c>
    </row>
    <row r="1024" spans="1:15" x14ac:dyDescent="0.25">
      <c r="A1024" t="s">
        <v>131</v>
      </c>
      <c r="B1024" t="s">
        <v>236</v>
      </c>
      <c r="C1024" t="s">
        <v>110</v>
      </c>
      <c r="D1024">
        <v>3</v>
      </c>
      <c r="E1024" t="str">
        <f>VLOOKUP(B1024,survival!$A$1:$D$55,4,)</f>
        <v>A15</v>
      </c>
      <c r="F1024" t="s">
        <v>810</v>
      </c>
      <c r="G1024" t="s">
        <v>812</v>
      </c>
      <c r="H1024">
        <v>1</v>
      </c>
      <c r="I1024">
        <v>1.5</v>
      </c>
      <c r="J1024">
        <v>1.5</v>
      </c>
      <c r="K1024" t="s">
        <v>267</v>
      </c>
      <c r="L1024" t="s">
        <v>267</v>
      </c>
      <c r="M1024" t="s">
        <v>267</v>
      </c>
      <c r="N1024">
        <v>0.1</v>
      </c>
      <c r="O1024">
        <v>30</v>
      </c>
    </row>
    <row r="1025" spans="1:15" x14ac:dyDescent="0.25">
      <c r="A1025" t="s">
        <v>131</v>
      </c>
      <c r="B1025" t="s">
        <v>236</v>
      </c>
      <c r="C1025" t="s">
        <v>110</v>
      </c>
      <c r="D1025">
        <v>3</v>
      </c>
      <c r="E1025" t="str">
        <f>VLOOKUP(B1025,survival!$A$1:$D$55,4,)</f>
        <v>A15</v>
      </c>
      <c r="F1025" t="s">
        <v>808</v>
      </c>
      <c r="G1025" t="s">
        <v>267</v>
      </c>
      <c r="H1025">
        <v>0</v>
      </c>
      <c r="I1025">
        <v>0</v>
      </c>
      <c r="J1025">
        <v>0</v>
      </c>
      <c r="K1025" t="s">
        <v>267</v>
      </c>
      <c r="L1025" t="s">
        <v>267</v>
      </c>
      <c r="M1025" t="s">
        <v>267</v>
      </c>
      <c r="N1025">
        <v>0</v>
      </c>
      <c r="O1025">
        <v>30</v>
      </c>
    </row>
    <row r="1026" spans="1:15" x14ac:dyDescent="0.25">
      <c r="A1026" t="s">
        <v>131</v>
      </c>
      <c r="B1026" t="s">
        <v>236</v>
      </c>
      <c r="C1026" t="s">
        <v>110</v>
      </c>
      <c r="D1026">
        <v>3</v>
      </c>
      <c r="E1026" t="str">
        <f>VLOOKUP(B1026,survival!$A$1:$D$55,4,)</f>
        <v>A15</v>
      </c>
      <c r="F1026" t="s">
        <v>805</v>
      </c>
      <c r="G1026" t="s">
        <v>267</v>
      </c>
      <c r="H1026">
        <v>0</v>
      </c>
      <c r="I1026">
        <v>0</v>
      </c>
      <c r="J1026">
        <v>0</v>
      </c>
      <c r="K1026" t="s">
        <v>267</v>
      </c>
      <c r="L1026" t="s">
        <v>267</v>
      </c>
      <c r="M1026" t="s">
        <v>267</v>
      </c>
      <c r="N1026">
        <v>0</v>
      </c>
      <c r="O1026">
        <v>30</v>
      </c>
    </row>
    <row r="1027" spans="1:15" x14ac:dyDescent="0.25">
      <c r="A1027" t="s">
        <v>131</v>
      </c>
      <c r="B1027" t="s">
        <v>236</v>
      </c>
      <c r="C1027" t="s">
        <v>110</v>
      </c>
      <c r="D1027">
        <v>3</v>
      </c>
      <c r="E1027" t="str">
        <f>VLOOKUP(B1027,survival!$A$1:$D$55,4,)</f>
        <v>A15</v>
      </c>
      <c r="F1027" t="s">
        <v>807</v>
      </c>
      <c r="G1027" t="s">
        <v>267</v>
      </c>
      <c r="H1027">
        <v>0</v>
      </c>
      <c r="I1027">
        <v>0</v>
      </c>
      <c r="J1027">
        <v>0</v>
      </c>
      <c r="K1027" t="s">
        <v>267</v>
      </c>
      <c r="L1027" t="s">
        <v>267</v>
      </c>
      <c r="M1027" t="s">
        <v>267</v>
      </c>
      <c r="N1027">
        <v>0</v>
      </c>
      <c r="O1027">
        <v>30</v>
      </c>
    </row>
    <row r="1028" spans="1:15" x14ac:dyDescent="0.25">
      <c r="A1028" t="s">
        <v>131</v>
      </c>
      <c r="B1028" t="s">
        <v>236</v>
      </c>
      <c r="C1028" t="s">
        <v>110</v>
      </c>
      <c r="D1028">
        <v>3</v>
      </c>
      <c r="E1028" t="str">
        <f>VLOOKUP(B1028,survival!$A$1:$D$55,4,)</f>
        <v>A15</v>
      </c>
      <c r="F1028" t="s">
        <v>811</v>
      </c>
      <c r="G1028" t="s">
        <v>812</v>
      </c>
      <c r="H1028">
        <v>7</v>
      </c>
      <c r="I1028" t="s">
        <v>267</v>
      </c>
      <c r="J1028" t="s">
        <v>267</v>
      </c>
      <c r="K1028" t="s">
        <v>267</v>
      </c>
      <c r="L1028">
        <v>202.53399999999999</v>
      </c>
      <c r="M1028">
        <v>420.39400000000001</v>
      </c>
      <c r="N1028" t="s">
        <v>267</v>
      </c>
      <c r="O1028">
        <v>30</v>
      </c>
    </row>
    <row r="1029" spans="1:15" x14ac:dyDescent="0.25">
      <c r="A1029" t="s">
        <v>131</v>
      </c>
      <c r="B1029" t="s">
        <v>236</v>
      </c>
      <c r="C1029" t="s">
        <v>110</v>
      </c>
      <c r="D1029">
        <v>3</v>
      </c>
      <c r="E1029" t="str">
        <f>VLOOKUP(B1029,survival!$A$1:$D$55,4,)</f>
        <v>A15</v>
      </c>
      <c r="F1029" t="s">
        <v>811</v>
      </c>
      <c r="G1029" t="s">
        <v>817</v>
      </c>
      <c r="H1029">
        <v>3</v>
      </c>
      <c r="I1029" t="s">
        <v>267</v>
      </c>
      <c r="J1029" t="s">
        <v>267</v>
      </c>
      <c r="K1029" t="s">
        <v>267</v>
      </c>
      <c r="L1029">
        <v>40.124000000000002</v>
      </c>
      <c r="M1029">
        <v>54.271999999999998</v>
      </c>
      <c r="N1029" t="s">
        <v>267</v>
      </c>
      <c r="O1029">
        <v>30</v>
      </c>
    </row>
    <row r="1030" spans="1:15" x14ac:dyDescent="0.25">
      <c r="A1030" t="s">
        <v>132</v>
      </c>
      <c r="B1030" t="s">
        <v>237</v>
      </c>
      <c r="C1030" t="s">
        <v>110</v>
      </c>
      <c r="D1030">
        <v>0</v>
      </c>
      <c r="E1030" t="str">
        <f>VLOOKUP(B1030,survival!$A$1:$D$55,4,)</f>
        <v>C15</v>
      </c>
      <c r="F1030" t="s">
        <v>813</v>
      </c>
      <c r="G1030" t="s">
        <v>814</v>
      </c>
      <c r="H1030">
        <v>2</v>
      </c>
      <c r="I1030">
        <v>2.7549999999999999</v>
      </c>
      <c r="J1030">
        <v>1.3779999999999999</v>
      </c>
      <c r="K1030">
        <v>0.88500000000000001</v>
      </c>
      <c r="L1030">
        <v>763.82600000000002</v>
      </c>
      <c r="M1030" t="s">
        <v>267</v>
      </c>
      <c r="N1030">
        <v>0.2</v>
      </c>
      <c r="O1030">
        <v>30</v>
      </c>
    </row>
    <row r="1031" spans="1:15" x14ac:dyDescent="0.25">
      <c r="A1031" t="s">
        <v>132</v>
      </c>
      <c r="B1031" t="s">
        <v>237</v>
      </c>
      <c r="C1031" t="s">
        <v>110</v>
      </c>
      <c r="D1031">
        <v>0</v>
      </c>
      <c r="E1031" t="str">
        <f>VLOOKUP(B1031,survival!$A$1:$D$55,4,)</f>
        <v>C15</v>
      </c>
      <c r="F1031" t="s">
        <v>815</v>
      </c>
      <c r="G1031" t="s">
        <v>267</v>
      </c>
      <c r="H1031">
        <v>0</v>
      </c>
      <c r="I1031">
        <v>0</v>
      </c>
      <c r="J1031">
        <v>0</v>
      </c>
      <c r="K1031" t="s">
        <v>267</v>
      </c>
      <c r="L1031" t="s">
        <v>267</v>
      </c>
      <c r="M1031" t="s">
        <v>267</v>
      </c>
      <c r="N1031">
        <v>0</v>
      </c>
      <c r="O1031">
        <v>30</v>
      </c>
    </row>
    <row r="1032" spans="1:15" x14ac:dyDescent="0.25">
      <c r="A1032" t="s">
        <v>132</v>
      </c>
      <c r="B1032" t="s">
        <v>237</v>
      </c>
      <c r="C1032" t="s">
        <v>110</v>
      </c>
      <c r="D1032">
        <v>0</v>
      </c>
      <c r="E1032" t="str">
        <f>VLOOKUP(B1032,survival!$A$1:$D$55,4,)</f>
        <v>C15</v>
      </c>
      <c r="F1032" t="s">
        <v>806</v>
      </c>
      <c r="G1032" t="s">
        <v>267</v>
      </c>
      <c r="H1032">
        <v>0</v>
      </c>
      <c r="I1032">
        <v>0</v>
      </c>
      <c r="J1032">
        <v>0</v>
      </c>
      <c r="K1032" t="s">
        <v>267</v>
      </c>
      <c r="L1032" t="s">
        <v>267</v>
      </c>
      <c r="M1032" t="s">
        <v>267</v>
      </c>
      <c r="N1032">
        <v>0</v>
      </c>
      <c r="O1032">
        <v>30</v>
      </c>
    </row>
    <row r="1033" spans="1:15" x14ac:dyDescent="0.25">
      <c r="A1033" t="s">
        <v>132</v>
      </c>
      <c r="B1033" t="s">
        <v>237</v>
      </c>
      <c r="C1033" t="s">
        <v>110</v>
      </c>
      <c r="D1033">
        <v>0</v>
      </c>
      <c r="E1033" t="str">
        <f>VLOOKUP(B1033,survival!$A$1:$D$55,4,)</f>
        <v>C15</v>
      </c>
      <c r="F1033" t="s">
        <v>809</v>
      </c>
      <c r="G1033" t="s">
        <v>267</v>
      </c>
      <c r="H1033">
        <v>1</v>
      </c>
      <c r="I1033" t="s">
        <v>267</v>
      </c>
      <c r="J1033" t="s">
        <v>267</v>
      </c>
      <c r="K1033" t="s">
        <v>267</v>
      </c>
      <c r="L1033" t="s">
        <v>267</v>
      </c>
      <c r="M1033" t="s">
        <v>267</v>
      </c>
      <c r="N1033" t="s">
        <v>267</v>
      </c>
      <c r="O1033">
        <v>30</v>
      </c>
    </row>
    <row r="1034" spans="1:15" x14ac:dyDescent="0.25">
      <c r="A1034" t="s">
        <v>132</v>
      </c>
      <c r="B1034" t="s">
        <v>237</v>
      </c>
      <c r="C1034" t="s">
        <v>110</v>
      </c>
      <c r="D1034">
        <v>0</v>
      </c>
      <c r="E1034" t="str">
        <f>VLOOKUP(B1034,survival!$A$1:$D$55,4,)</f>
        <v>C15</v>
      </c>
      <c r="F1034" t="s">
        <v>810</v>
      </c>
      <c r="G1034" t="s">
        <v>812</v>
      </c>
      <c r="H1034">
        <v>9</v>
      </c>
      <c r="I1034">
        <v>3.7469999999999999</v>
      </c>
      <c r="J1034">
        <v>0.41599999999999998</v>
      </c>
      <c r="K1034">
        <v>0.124</v>
      </c>
      <c r="L1034">
        <v>169.38499999999999</v>
      </c>
      <c r="M1034">
        <v>127.245</v>
      </c>
      <c r="N1034">
        <v>0.2</v>
      </c>
      <c r="O1034">
        <v>30</v>
      </c>
    </row>
    <row r="1035" spans="1:15" x14ac:dyDescent="0.25">
      <c r="A1035" t="s">
        <v>132</v>
      </c>
      <c r="B1035" t="s">
        <v>237</v>
      </c>
      <c r="C1035" t="s">
        <v>110</v>
      </c>
      <c r="D1035">
        <v>0</v>
      </c>
      <c r="E1035" t="str">
        <f>VLOOKUP(B1035,survival!$A$1:$D$55,4,)</f>
        <v>C15</v>
      </c>
      <c r="F1035" t="s">
        <v>808</v>
      </c>
      <c r="G1035" t="s">
        <v>267</v>
      </c>
      <c r="H1035">
        <v>0</v>
      </c>
      <c r="I1035">
        <v>0</v>
      </c>
      <c r="J1035">
        <v>0</v>
      </c>
      <c r="K1035" t="s">
        <v>267</v>
      </c>
      <c r="L1035" t="s">
        <v>267</v>
      </c>
      <c r="M1035" t="s">
        <v>267</v>
      </c>
      <c r="N1035">
        <v>0</v>
      </c>
      <c r="O1035">
        <v>30</v>
      </c>
    </row>
    <row r="1036" spans="1:15" x14ac:dyDescent="0.25">
      <c r="A1036" t="s">
        <v>132</v>
      </c>
      <c r="B1036" t="s">
        <v>237</v>
      </c>
      <c r="C1036" t="s">
        <v>110</v>
      </c>
      <c r="D1036">
        <v>0</v>
      </c>
      <c r="E1036" t="str">
        <f>VLOOKUP(B1036,survival!$A$1:$D$55,4,)</f>
        <v>C15</v>
      </c>
      <c r="F1036" t="s">
        <v>805</v>
      </c>
      <c r="G1036" t="s">
        <v>267</v>
      </c>
      <c r="H1036">
        <v>1</v>
      </c>
      <c r="I1036">
        <v>3.7469999999999999</v>
      </c>
      <c r="J1036">
        <v>3.7469999999999999</v>
      </c>
      <c r="K1036" t="s">
        <v>267</v>
      </c>
      <c r="L1036" t="s">
        <v>267</v>
      </c>
      <c r="M1036" t="s">
        <v>267</v>
      </c>
      <c r="N1036">
        <v>0.2</v>
      </c>
      <c r="O1036">
        <v>30</v>
      </c>
    </row>
    <row r="1037" spans="1:15" x14ac:dyDescent="0.25">
      <c r="A1037" t="s">
        <v>132</v>
      </c>
      <c r="B1037" t="s">
        <v>237</v>
      </c>
      <c r="C1037" t="s">
        <v>110</v>
      </c>
      <c r="D1037">
        <v>0</v>
      </c>
      <c r="E1037" t="str">
        <f>VLOOKUP(B1037,survival!$A$1:$D$55,4,)</f>
        <v>C15</v>
      </c>
      <c r="F1037" t="s">
        <v>807</v>
      </c>
      <c r="G1037" t="s">
        <v>267</v>
      </c>
      <c r="H1037">
        <v>0</v>
      </c>
      <c r="I1037">
        <v>0</v>
      </c>
      <c r="J1037">
        <v>0</v>
      </c>
      <c r="K1037" t="s">
        <v>267</v>
      </c>
      <c r="L1037" t="s">
        <v>267</v>
      </c>
      <c r="M1037" t="s">
        <v>267</v>
      </c>
      <c r="N1037">
        <v>0</v>
      </c>
      <c r="O1037">
        <v>30</v>
      </c>
    </row>
    <row r="1038" spans="1:15" x14ac:dyDescent="0.25">
      <c r="A1038" t="s">
        <v>132</v>
      </c>
      <c r="B1038" t="s">
        <v>237</v>
      </c>
      <c r="C1038" t="s">
        <v>110</v>
      </c>
      <c r="D1038">
        <v>0</v>
      </c>
      <c r="E1038" t="str">
        <f>VLOOKUP(B1038,survival!$A$1:$D$55,4,)</f>
        <v>C15</v>
      </c>
      <c r="F1038" t="s">
        <v>811</v>
      </c>
      <c r="G1038" t="s">
        <v>812</v>
      </c>
      <c r="H1038">
        <v>113</v>
      </c>
      <c r="I1038" t="s">
        <v>267</v>
      </c>
      <c r="J1038" t="s">
        <v>267</v>
      </c>
      <c r="K1038" t="s">
        <v>267</v>
      </c>
      <c r="L1038">
        <v>13.977</v>
      </c>
      <c r="M1038">
        <v>24.350999999999999</v>
      </c>
      <c r="N1038" t="s">
        <v>267</v>
      </c>
      <c r="O1038">
        <v>30</v>
      </c>
    </row>
    <row r="1039" spans="1:15" x14ac:dyDescent="0.25">
      <c r="A1039" t="s">
        <v>132</v>
      </c>
      <c r="B1039" t="s">
        <v>237</v>
      </c>
      <c r="C1039" t="s">
        <v>110</v>
      </c>
      <c r="D1039">
        <v>0</v>
      </c>
      <c r="E1039" t="str">
        <f>VLOOKUP(B1039,survival!$A$1:$D$55,4,)</f>
        <v>C15</v>
      </c>
      <c r="F1039" t="s">
        <v>811</v>
      </c>
      <c r="G1039" t="s">
        <v>817</v>
      </c>
      <c r="H1039">
        <v>1</v>
      </c>
      <c r="I1039" t="s">
        <v>267</v>
      </c>
      <c r="J1039" t="s">
        <v>267</v>
      </c>
      <c r="K1039" t="s">
        <v>267</v>
      </c>
      <c r="L1039" t="s">
        <v>267</v>
      </c>
      <c r="M1039" t="s">
        <v>267</v>
      </c>
      <c r="N1039" t="s">
        <v>267</v>
      </c>
      <c r="O1039">
        <v>30</v>
      </c>
    </row>
    <row r="1040" spans="1:15" x14ac:dyDescent="0.25">
      <c r="A1040" t="s">
        <v>133</v>
      </c>
      <c r="B1040" t="s">
        <v>237</v>
      </c>
      <c r="C1040" t="s">
        <v>110</v>
      </c>
      <c r="D1040">
        <v>1</v>
      </c>
      <c r="E1040" t="str">
        <f>VLOOKUP(B1040,survival!$A$1:$D$55,4,)</f>
        <v>C15</v>
      </c>
      <c r="F1040" t="s">
        <v>813</v>
      </c>
      <c r="G1040" t="s">
        <v>814</v>
      </c>
      <c r="H1040">
        <v>3</v>
      </c>
      <c r="I1040">
        <v>4.6790000000000003</v>
      </c>
      <c r="J1040">
        <v>1.56</v>
      </c>
      <c r="K1040">
        <v>0.32600000000000001</v>
      </c>
      <c r="L1040">
        <v>579.81500000000005</v>
      </c>
      <c r="M1040">
        <v>24.236000000000001</v>
      </c>
      <c r="N1040">
        <v>0.3</v>
      </c>
      <c r="O1040">
        <v>30</v>
      </c>
    </row>
    <row r="1041" spans="1:15" x14ac:dyDescent="0.25">
      <c r="A1041" t="s">
        <v>133</v>
      </c>
      <c r="B1041" t="s">
        <v>237</v>
      </c>
      <c r="C1041" t="s">
        <v>110</v>
      </c>
      <c r="D1041">
        <v>1</v>
      </c>
      <c r="E1041" t="str">
        <f>VLOOKUP(B1041,survival!$A$1:$D$55,4,)</f>
        <v>C15</v>
      </c>
      <c r="F1041" t="s">
        <v>815</v>
      </c>
      <c r="G1041" t="s">
        <v>267</v>
      </c>
      <c r="H1041">
        <v>3</v>
      </c>
      <c r="I1041" t="s">
        <v>267</v>
      </c>
      <c r="J1041" t="s">
        <v>267</v>
      </c>
      <c r="K1041" t="s">
        <v>267</v>
      </c>
      <c r="L1041">
        <v>40.450000000000003</v>
      </c>
      <c r="M1041">
        <v>55.084000000000003</v>
      </c>
      <c r="N1041" t="s">
        <v>267</v>
      </c>
      <c r="O1041">
        <v>30</v>
      </c>
    </row>
    <row r="1042" spans="1:15" x14ac:dyDescent="0.25">
      <c r="A1042" t="s">
        <v>133</v>
      </c>
      <c r="B1042" t="s">
        <v>237</v>
      </c>
      <c r="C1042" t="s">
        <v>110</v>
      </c>
      <c r="D1042">
        <v>1</v>
      </c>
      <c r="E1042" t="str">
        <f>VLOOKUP(B1042,survival!$A$1:$D$55,4,)</f>
        <v>C15</v>
      </c>
      <c r="F1042" t="s">
        <v>806</v>
      </c>
      <c r="G1042" t="s">
        <v>267</v>
      </c>
      <c r="H1042">
        <v>5</v>
      </c>
      <c r="I1042">
        <v>140.99799999999999</v>
      </c>
      <c r="J1042">
        <v>28.2</v>
      </c>
      <c r="K1042">
        <v>25.373000000000001</v>
      </c>
      <c r="L1042">
        <v>119.833</v>
      </c>
      <c r="M1042">
        <v>130.791</v>
      </c>
      <c r="N1042">
        <v>7.8</v>
      </c>
      <c r="O1042">
        <v>30</v>
      </c>
    </row>
    <row r="1043" spans="1:15" x14ac:dyDescent="0.25">
      <c r="A1043" t="s">
        <v>133</v>
      </c>
      <c r="B1043" t="s">
        <v>237</v>
      </c>
      <c r="C1043" t="s">
        <v>110</v>
      </c>
      <c r="D1043">
        <v>1</v>
      </c>
      <c r="E1043" t="str">
        <f>VLOOKUP(B1043,survival!$A$1:$D$55,4,)</f>
        <v>C15</v>
      </c>
      <c r="F1043" t="s">
        <v>809</v>
      </c>
      <c r="G1043" t="s">
        <v>267</v>
      </c>
      <c r="H1043">
        <v>1</v>
      </c>
      <c r="I1043" t="s">
        <v>267</v>
      </c>
      <c r="J1043" t="s">
        <v>267</v>
      </c>
      <c r="K1043" t="s">
        <v>267</v>
      </c>
      <c r="L1043" t="s">
        <v>267</v>
      </c>
      <c r="M1043" t="s">
        <v>267</v>
      </c>
      <c r="N1043" t="s">
        <v>267</v>
      </c>
      <c r="O1043">
        <v>30</v>
      </c>
    </row>
    <row r="1044" spans="1:15" x14ac:dyDescent="0.25">
      <c r="A1044" t="s">
        <v>133</v>
      </c>
      <c r="B1044" t="s">
        <v>237</v>
      </c>
      <c r="C1044" t="s">
        <v>110</v>
      </c>
      <c r="D1044">
        <v>1</v>
      </c>
      <c r="E1044" t="str">
        <f>VLOOKUP(B1044,survival!$A$1:$D$55,4,)</f>
        <v>C15</v>
      </c>
      <c r="F1044" t="s">
        <v>810</v>
      </c>
      <c r="G1044" t="s">
        <v>812</v>
      </c>
      <c r="H1044">
        <v>47</v>
      </c>
      <c r="I1044">
        <v>20.652000000000001</v>
      </c>
      <c r="J1044">
        <v>0.439</v>
      </c>
      <c r="K1044">
        <v>0.22800000000000001</v>
      </c>
      <c r="L1044">
        <v>29.870999999999999</v>
      </c>
      <c r="M1044">
        <v>43.628</v>
      </c>
      <c r="N1044">
        <v>1.1000000000000001</v>
      </c>
      <c r="O1044">
        <v>30</v>
      </c>
    </row>
    <row r="1045" spans="1:15" x14ac:dyDescent="0.25">
      <c r="A1045" t="s">
        <v>133</v>
      </c>
      <c r="B1045" t="s">
        <v>237</v>
      </c>
      <c r="C1045" t="s">
        <v>110</v>
      </c>
      <c r="D1045">
        <v>1</v>
      </c>
      <c r="E1045" t="str">
        <f>VLOOKUP(B1045,survival!$A$1:$D$55,4,)</f>
        <v>C15</v>
      </c>
      <c r="F1045" t="s">
        <v>810</v>
      </c>
      <c r="G1045" t="s">
        <v>817</v>
      </c>
      <c r="H1045">
        <v>1</v>
      </c>
      <c r="I1045">
        <v>2.75</v>
      </c>
      <c r="J1045">
        <v>2.75</v>
      </c>
      <c r="K1045" t="s">
        <v>267</v>
      </c>
      <c r="L1045" t="s">
        <v>267</v>
      </c>
      <c r="M1045" t="s">
        <v>267</v>
      </c>
      <c r="N1045">
        <v>0.2</v>
      </c>
      <c r="O1045">
        <v>30</v>
      </c>
    </row>
    <row r="1046" spans="1:15" x14ac:dyDescent="0.25">
      <c r="A1046" t="s">
        <v>133</v>
      </c>
      <c r="B1046" t="s">
        <v>237</v>
      </c>
      <c r="C1046" t="s">
        <v>110</v>
      </c>
      <c r="D1046">
        <v>1</v>
      </c>
      <c r="E1046" t="str">
        <f>VLOOKUP(B1046,survival!$A$1:$D$55,4,)</f>
        <v>C15</v>
      </c>
      <c r="F1046" t="s">
        <v>808</v>
      </c>
      <c r="G1046" t="s">
        <v>267</v>
      </c>
      <c r="H1046">
        <v>8</v>
      </c>
      <c r="I1046">
        <v>269.67599999999999</v>
      </c>
      <c r="J1046">
        <v>33.709000000000003</v>
      </c>
      <c r="K1046">
        <v>35.932000000000002</v>
      </c>
      <c r="L1046">
        <v>60.134</v>
      </c>
      <c r="M1046">
        <v>86.906000000000006</v>
      </c>
      <c r="N1046">
        <v>15</v>
      </c>
      <c r="O1046">
        <v>30</v>
      </c>
    </row>
    <row r="1047" spans="1:15" x14ac:dyDescent="0.25">
      <c r="A1047" t="s">
        <v>133</v>
      </c>
      <c r="B1047" t="s">
        <v>237</v>
      </c>
      <c r="C1047" t="s">
        <v>110</v>
      </c>
      <c r="D1047">
        <v>1</v>
      </c>
      <c r="E1047" t="str">
        <f>VLOOKUP(B1047,survival!$A$1:$D$55,4,)</f>
        <v>C15</v>
      </c>
      <c r="F1047" t="s">
        <v>805</v>
      </c>
      <c r="G1047" t="s">
        <v>267</v>
      </c>
      <c r="H1047">
        <v>26</v>
      </c>
      <c r="I1047">
        <v>102.854</v>
      </c>
      <c r="J1047">
        <v>3.956</v>
      </c>
      <c r="K1047">
        <v>3.012</v>
      </c>
      <c r="L1047">
        <v>45.204999999999998</v>
      </c>
      <c r="M1047">
        <v>68.847999999999999</v>
      </c>
      <c r="N1047">
        <v>5.7</v>
      </c>
      <c r="O1047">
        <v>30</v>
      </c>
    </row>
    <row r="1048" spans="1:15" x14ac:dyDescent="0.25">
      <c r="A1048" t="s">
        <v>133</v>
      </c>
      <c r="B1048" t="s">
        <v>237</v>
      </c>
      <c r="C1048" t="s">
        <v>110</v>
      </c>
      <c r="D1048">
        <v>1</v>
      </c>
      <c r="E1048" t="str">
        <f>VLOOKUP(B1048,survival!$A$1:$D$55,4,)</f>
        <v>C15</v>
      </c>
      <c r="F1048" t="s">
        <v>807</v>
      </c>
      <c r="G1048" t="s">
        <v>267</v>
      </c>
      <c r="H1048">
        <v>3</v>
      </c>
      <c r="I1048">
        <v>26.744</v>
      </c>
      <c r="J1048">
        <v>8.9149999999999991</v>
      </c>
      <c r="K1048">
        <v>10.353999999999999</v>
      </c>
      <c r="L1048">
        <v>273.04300000000001</v>
      </c>
      <c r="M1048">
        <v>29.408000000000001</v>
      </c>
      <c r="N1048">
        <v>1.5</v>
      </c>
      <c r="O1048">
        <v>30</v>
      </c>
    </row>
    <row r="1049" spans="1:15" x14ac:dyDescent="0.25">
      <c r="A1049" t="s">
        <v>133</v>
      </c>
      <c r="B1049" t="s">
        <v>237</v>
      </c>
      <c r="C1049" t="s">
        <v>110</v>
      </c>
      <c r="D1049">
        <v>1</v>
      </c>
      <c r="E1049" t="str">
        <f>VLOOKUP(B1049,survival!$A$1:$D$55,4,)</f>
        <v>C15</v>
      </c>
      <c r="F1049" t="s">
        <v>811</v>
      </c>
      <c r="G1049" t="s">
        <v>812</v>
      </c>
      <c r="H1049">
        <v>190</v>
      </c>
      <c r="I1049" t="s">
        <v>267</v>
      </c>
      <c r="J1049" t="s">
        <v>267</v>
      </c>
      <c r="K1049" t="s">
        <v>267</v>
      </c>
      <c r="L1049">
        <v>7.7619999999999996</v>
      </c>
      <c r="M1049">
        <v>8.61</v>
      </c>
      <c r="N1049" t="s">
        <v>267</v>
      </c>
      <c r="O1049">
        <v>30</v>
      </c>
    </row>
    <row r="1050" spans="1:15" x14ac:dyDescent="0.25">
      <c r="A1050" t="s">
        <v>133</v>
      </c>
      <c r="B1050" t="s">
        <v>237</v>
      </c>
      <c r="C1050" t="s">
        <v>110</v>
      </c>
      <c r="D1050">
        <v>1</v>
      </c>
      <c r="E1050" t="str">
        <f>VLOOKUP(B1050,survival!$A$1:$D$55,4,)</f>
        <v>C15</v>
      </c>
      <c r="F1050" t="s">
        <v>811</v>
      </c>
      <c r="G1050" t="s">
        <v>817</v>
      </c>
      <c r="H1050">
        <v>1</v>
      </c>
      <c r="I1050" t="s">
        <v>267</v>
      </c>
      <c r="J1050" t="s">
        <v>267</v>
      </c>
      <c r="K1050" t="s">
        <v>267</v>
      </c>
      <c r="L1050" t="s">
        <v>267</v>
      </c>
      <c r="M1050" t="s">
        <v>267</v>
      </c>
      <c r="N1050" t="s">
        <v>267</v>
      </c>
      <c r="O1050">
        <v>30</v>
      </c>
    </row>
    <row r="1051" spans="1:15" x14ac:dyDescent="0.25">
      <c r="A1051" t="s">
        <v>134</v>
      </c>
      <c r="B1051" t="s">
        <v>237</v>
      </c>
      <c r="C1051" t="s">
        <v>110</v>
      </c>
      <c r="D1051">
        <v>2</v>
      </c>
      <c r="E1051" t="str">
        <f>VLOOKUP(B1051,survival!$A$1:$D$55,4,)</f>
        <v>C15</v>
      </c>
      <c r="F1051" t="s">
        <v>813</v>
      </c>
      <c r="G1051" t="s">
        <v>814</v>
      </c>
      <c r="H1051">
        <v>1</v>
      </c>
      <c r="I1051">
        <v>4.0030000000000001</v>
      </c>
      <c r="J1051">
        <v>4.0030000000000001</v>
      </c>
      <c r="K1051" t="s">
        <v>267</v>
      </c>
      <c r="L1051" t="s">
        <v>267</v>
      </c>
      <c r="M1051" t="s">
        <v>267</v>
      </c>
      <c r="N1051">
        <v>0.2</v>
      </c>
      <c r="O1051">
        <v>30</v>
      </c>
    </row>
    <row r="1052" spans="1:15" x14ac:dyDescent="0.25">
      <c r="A1052" t="s">
        <v>134</v>
      </c>
      <c r="B1052" t="s">
        <v>237</v>
      </c>
      <c r="C1052" t="s">
        <v>110</v>
      </c>
      <c r="D1052">
        <v>2</v>
      </c>
      <c r="E1052" t="str">
        <f>VLOOKUP(B1052,survival!$A$1:$D$55,4,)</f>
        <v>C15</v>
      </c>
      <c r="F1052" t="s">
        <v>815</v>
      </c>
      <c r="G1052" t="s">
        <v>267</v>
      </c>
      <c r="H1052">
        <v>5</v>
      </c>
      <c r="I1052" t="s">
        <v>267</v>
      </c>
      <c r="J1052" t="s">
        <v>267</v>
      </c>
      <c r="K1052" t="s">
        <v>267</v>
      </c>
      <c r="L1052">
        <v>340.55099999999999</v>
      </c>
      <c r="M1052">
        <v>469.47</v>
      </c>
      <c r="N1052" t="s">
        <v>267</v>
      </c>
      <c r="O1052">
        <v>30</v>
      </c>
    </row>
    <row r="1053" spans="1:15" x14ac:dyDescent="0.25">
      <c r="A1053" t="s">
        <v>134</v>
      </c>
      <c r="B1053" t="s">
        <v>237</v>
      </c>
      <c r="C1053" t="s">
        <v>110</v>
      </c>
      <c r="D1053">
        <v>2</v>
      </c>
      <c r="E1053" t="str">
        <f>VLOOKUP(B1053,survival!$A$1:$D$55,4,)</f>
        <v>C15</v>
      </c>
      <c r="F1053" t="s">
        <v>806</v>
      </c>
      <c r="G1053" t="s">
        <v>267</v>
      </c>
      <c r="H1053">
        <v>1</v>
      </c>
      <c r="I1053">
        <v>5.7530000000000001</v>
      </c>
      <c r="J1053">
        <v>5.7530000000000001</v>
      </c>
      <c r="K1053" t="s">
        <v>267</v>
      </c>
      <c r="L1053" t="s">
        <v>267</v>
      </c>
      <c r="M1053" t="s">
        <v>267</v>
      </c>
      <c r="N1053">
        <v>0.3</v>
      </c>
      <c r="O1053">
        <v>30</v>
      </c>
    </row>
    <row r="1054" spans="1:15" x14ac:dyDescent="0.25">
      <c r="A1054" t="s">
        <v>134</v>
      </c>
      <c r="B1054" t="s">
        <v>237</v>
      </c>
      <c r="C1054" t="s">
        <v>110</v>
      </c>
      <c r="D1054">
        <v>2</v>
      </c>
      <c r="E1054" t="str">
        <f>VLOOKUP(B1054,survival!$A$1:$D$55,4,)</f>
        <v>C15</v>
      </c>
      <c r="F1054" t="s">
        <v>809</v>
      </c>
      <c r="G1054" t="s">
        <v>267</v>
      </c>
      <c r="H1054">
        <v>1</v>
      </c>
      <c r="I1054" t="s">
        <v>267</v>
      </c>
      <c r="J1054" t="s">
        <v>267</v>
      </c>
      <c r="K1054" t="s">
        <v>267</v>
      </c>
      <c r="L1054" t="s">
        <v>267</v>
      </c>
      <c r="M1054" t="s">
        <v>267</v>
      </c>
      <c r="N1054" t="s">
        <v>267</v>
      </c>
      <c r="O1054">
        <v>30</v>
      </c>
    </row>
    <row r="1055" spans="1:15" x14ac:dyDescent="0.25">
      <c r="A1055" t="s">
        <v>134</v>
      </c>
      <c r="B1055" t="s">
        <v>237</v>
      </c>
      <c r="C1055" t="s">
        <v>110</v>
      </c>
      <c r="D1055">
        <v>2</v>
      </c>
      <c r="E1055" t="str">
        <f>VLOOKUP(B1055,survival!$A$1:$D$55,4,)</f>
        <v>C15</v>
      </c>
      <c r="F1055" t="s">
        <v>810</v>
      </c>
      <c r="G1055" t="s">
        <v>812</v>
      </c>
      <c r="H1055">
        <v>55</v>
      </c>
      <c r="I1055">
        <v>39.210999999999999</v>
      </c>
      <c r="J1055">
        <v>0.71299999999999997</v>
      </c>
      <c r="K1055">
        <v>0.38300000000000001</v>
      </c>
      <c r="L1055">
        <v>28.428000000000001</v>
      </c>
      <c r="M1055">
        <v>39.417000000000002</v>
      </c>
      <c r="N1055">
        <v>2.2000000000000002</v>
      </c>
      <c r="O1055">
        <v>30</v>
      </c>
    </row>
    <row r="1056" spans="1:15" x14ac:dyDescent="0.25">
      <c r="A1056" t="s">
        <v>134</v>
      </c>
      <c r="B1056" t="s">
        <v>237</v>
      </c>
      <c r="C1056" t="s">
        <v>110</v>
      </c>
      <c r="D1056">
        <v>2</v>
      </c>
      <c r="E1056" t="str">
        <f>VLOOKUP(B1056,survival!$A$1:$D$55,4,)</f>
        <v>C15</v>
      </c>
      <c r="F1056" t="s">
        <v>810</v>
      </c>
      <c r="G1056" t="s">
        <v>817</v>
      </c>
      <c r="H1056">
        <v>4</v>
      </c>
      <c r="I1056">
        <v>7.0039999999999996</v>
      </c>
      <c r="J1056">
        <v>1.7509999999999999</v>
      </c>
      <c r="K1056">
        <v>1.369</v>
      </c>
      <c r="L1056">
        <v>242.55099999999999</v>
      </c>
      <c r="M1056">
        <v>229.88300000000001</v>
      </c>
      <c r="N1056">
        <v>0.4</v>
      </c>
      <c r="O1056">
        <v>30</v>
      </c>
    </row>
    <row r="1057" spans="1:15" x14ac:dyDescent="0.25">
      <c r="A1057" t="s">
        <v>134</v>
      </c>
      <c r="B1057" t="s">
        <v>237</v>
      </c>
      <c r="C1057" t="s">
        <v>110</v>
      </c>
      <c r="D1057">
        <v>2</v>
      </c>
      <c r="E1057" t="str">
        <f>VLOOKUP(B1057,survival!$A$1:$D$55,4,)</f>
        <v>C15</v>
      </c>
      <c r="F1057" t="s">
        <v>808</v>
      </c>
      <c r="G1057" t="s">
        <v>267</v>
      </c>
      <c r="H1057">
        <v>13</v>
      </c>
      <c r="I1057">
        <v>144.72800000000001</v>
      </c>
      <c r="J1057">
        <v>11.132999999999999</v>
      </c>
      <c r="K1057">
        <v>8.6370000000000005</v>
      </c>
      <c r="L1057">
        <v>113.694</v>
      </c>
      <c r="M1057">
        <v>195.18799999999999</v>
      </c>
      <c r="N1057">
        <v>8.1</v>
      </c>
      <c r="O1057">
        <v>30</v>
      </c>
    </row>
    <row r="1058" spans="1:15" x14ac:dyDescent="0.25">
      <c r="A1058" t="s">
        <v>134</v>
      </c>
      <c r="B1058" t="s">
        <v>237</v>
      </c>
      <c r="C1058" t="s">
        <v>110</v>
      </c>
      <c r="D1058">
        <v>2</v>
      </c>
      <c r="E1058" t="str">
        <f>VLOOKUP(B1058,survival!$A$1:$D$55,4,)</f>
        <v>C15</v>
      </c>
      <c r="F1058" t="s">
        <v>805</v>
      </c>
      <c r="G1058" t="s">
        <v>267</v>
      </c>
      <c r="H1058">
        <v>36</v>
      </c>
      <c r="I1058">
        <v>135.78800000000001</v>
      </c>
      <c r="J1058">
        <v>3.7719999999999998</v>
      </c>
      <c r="K1058">
        <v>3.3650000000000002</v>
      </c>
      <c r="L1058">
        <v>41.122</v>
      </c>
      <c r="M1058">
        <v>71.418000000000006</v>
      </c>
      <c r="N1058">
        <v>7.6</v>
      </c>
      <c r="O1058">
        <v>30</v>
      </c>
    </row>
    <row r="1059" spans="1:15" x14ac:dyDescent="0.25">
      <c r="A1059" t="s">
        <v>134</v>
      </c>
      <c r="B1059" t="s">
        <v>237</v>
      </c>
      <c r="C1059" t="s">
        <v>110</v>
      </c>
      <c r="D1059">
        <v>2</v>
      </c>
      <c r="E1059" t="str">
        <f>VLOOKUP(B1059,survival!$A$1:$D$55,4,)</f>
        <v>C15</v>
      </c>
      <c r="F1059" t="s">
        <v>807</v>
      </c>
      <c r="G1059" t="s">
        <v>267</v>
      </c>
      <c r="H1059">
        <v>2</v>
      </c>
      <c r="I1059">
        <v>8.7520000000000007</v>
      </c>
      <c r="J1059">
        <v>4.3760000000000003</v>
      </c>
      <c r="K1059">
        <v>4.7690000000000001</v>
      </c>
      <c r="L1059">
        <v>5.7530000000000001</v>
      </c>
      <c r="M1059" t="s">
        <v>267</v>
      </c>
      <c r="N1059">
        <v>0.5</v>
      </c>
      <c r="O1059">
        <v>30</v>
      </c>
    </row>
    <row r="1060" spans="1:15" x14ac:dyDescent="0.25">
      <c r="A1060" t="s">
        <v>134</v>
      </c>
      <c r="B1060" t="s">
        <v>237</v>
      </c>
      <c r="C1060" t="s">
        <v>110</v>
      </c>
      <c r="D1060">
        <v>2</v>
      </c>
      <c r="E1060" t="str">
        <f>VLOOKUP(B1060,survival!$A$1:$D$55,4,)</f>
        <v>C15</v>
      </c>
      <c r="F1060" t="s">
        <v>811</v>
      </c>
      <c r="G1060" t="s">
        <v>812</v>
      </c>
      <c r="H1060">
        <v>189</v>
      </c>
      <c r="I1060" t="s">
        <v>267</v>
      </c>
      <c r="J1060" t="s">
        <v>267</v>
      </c>
      <c r="K1060" t="s">
        <v>267</v>
      </c>
      <c r="L1060">
        <v>8.7089999999999996</v>
      </c>
      <c r="M1060">
        <v>11.446999999999999</v>
      </c>
      <c r="N1060" t="s">
        <v>267</v>
      </c>
      <c r="O1060">
        <v>30</v>
      </c>
    </row>
    <row r="1061" spans="1:15" x14ac:dyDescent="0.25">
      <c r="A1061" t="s">
        <v>135</v>
      </c>
      <c r="B1061" t="s">
        <v>237</v>
      </c>
      <c r="C1061" t="s">
        <v>110</v>
      </c>
      <c r="D1061">
        <v>3</v>
      </c>
      <c r="E1061" t="str">
        <f>VLOOKUP(B1061,survival!$A$1:$D$55,4,)</f>
        <v>C15</v>
      </c>
      <c r="F1061" t="s">
        <v>813</v>
      </c>
      <c r="G1061" t="s">
        <v>267</v>
      </c>
      <c r="H1061">
        <v>0</v>
      </c>
      <c r="I1061">
        <v>0</v>
      </c>
      <c r="J1061">
        <v>0</v>
      </c>
      <c r="K1061" t="s">
        <v>267</v>
      </c>
      <c r="L1061" t="s">
        <v>267</v>
      </c>
      <c r="M1061" t="s">
        <v>267</v>
      </c>
      <c r="N1061">
        <v>0</v>
      </c>
      <c r="O1061">
        <v>30</v>
      </c>
    </row>
    <row r="1062" spans="1:15" x14ac:dyDescent="0.25">
      <c r="A1062" t="s">
        <v>135</v>
      </c>
      <c r="B1062" t="s">
        <v>237</v>
      </c>
      <c r="C1062" t="s">
        <v>110</v>
      </c>
      <c r="D1062">
        <v>3</v>
      </c>
      <c r="E1062" t="str">
        <f>VLOOKUP(B1062,survival!$A$1:$D$55,4,)</f>
        <v>C15</v>
      </c>
      <c r="F1062" t="s">
        <v>815</v>
      </c>
      <c r="G1062" t="s">
        <v>267</v>
      </c>
      <c r="H1062">
        <v>0</v>
      </c>
      <c r="I1062">
        <v>0</v>
      </c>
      <c r="J1062">
        <v>0</v>
      </c>
      <c r="K1062" t="s">
        <v>267</v>
      </c>
      <c r="L1062" t="s">
        <v>267</v>
      </c>
      <c r="M1062" t="s">
        <v>267</v>
      </c>
      <c r="N1062">
        <v>0</v>
      </c>
      <c r="O1062">
        <v>30</v>
      </c>
    </row>
    <row r="1063" spans="1:15" x14ac:dyDescent="0.25">
      <c r="A1063" t="s">
        <v>135</v>
      </c>
      <c r="B1063" t="s">
        <v>237</v>
      </c>
      <c r="C1063" t="s">
        <v>110</v>
      </c>
      <c r="D1063">
        <v>3</v>
      </c>
      <c r="E1063" t="str">
        <f>VLOOKUP(B1063,survival!$A$1:$D$55,4,)</f>
        <v>C15</v>
      </c>
      <c r="F1063" t="s">
        <v>806</v>
      </c>
      <c r="G1063" t="s">
        <v>267</v>
      </c>
      <c r="H1063">
        <v>0</v>
      </c>
      <c r="I1063">
        <v>0</v>
      </c>
      <c r="J1063">
        <v>0</v>
      </c>
      <c r="K1063" t="s">
        <v>267</v>
      </c>
      <c r="L1063" t="s">
        <v>267</v>
      </c>
      <c r="M1063" t="s">
        <v>267</v>
      </c>
      <c r="N1063">
        <v>0</v>
      </c>
      <c r="O1063">
        <v>30</v>
      </c>
    </row>
    <row r="1064" spans="1:15" x14ac:dyDescent="0.25">
      <c r="A1064" t="s">
        <v>135</v>
      </c>
      <c r="B1064" t="s">
        <v>237</v>
      </c>
      <c r="C1064" t="s">
        <v>110</v>
      </c>
      <c r="D1064">
        <v>3</v>
      </c>
      <c r="E1064" t="str">
        <f>VLOOKUP(B1064,survival!$A$1:$D$55,4,)</f>
        <v>C15</v>
      </c>
      <c r="F1064" t="s">
        <v>809</v>
      </c>
      <c r="G1064" t="s">
        <v>267</v>
      </c>
      <c r="H1064">
        <v>1</v>
      </c>
      <c r="I1064" t="s">
        <v>267</v>
      </c>
      <c r="J1064" t="s">
        <v>267</v>
      </c>
      <c r="K1064" t="s">
        <v>267</v>
      </c>
      <c r="L1064" t="s">
        <v>267</v>
      </c>
      <c r="M1064" t="s">
        <v>267</v>
      </c>
      <c r="N1064" t="s">
        <v>267</v>
      </c>
      <c r="O1064">
        <v>30</v>
      </c>
    </row>
    <row r="1065" spans="1:15" x14ac:dyDescent="0.25">
      <c r="A1065" t="s">
        <v>135</v>
      </c>
      <c r="B1065" t="s">
        <v>237</v>
      </c>
      <c r="C1065" t="s">
        <v>110</v>
      </c>
      <c r="D1065">
        <v>3</v>
      </c>
      <c r="E1065" t="str">
        <f>VLOOKUP(B1065,survival!$A$1:$D$55,4,)</f>
        <v>C15</v>
      </c>
      <c r="F1065" t="s">
        <v>810</v>
      </c>
      <c r="G1065" t="s">
        <v>812</v>
      </c>
      <c r="H1065">
        <v>3</v>
      </c>
      <c r="I1065">
        <v>1.246</v>
      </c>
      <c r="J1065">
        <v>0.41499999999999998</v>
      </c>
      <c r="K1065">
        <v>0.14499999999999999</v>
      </c>
      <c r="L1065">
        <v>591.702</v>
      </c>
      <c r="M1065">
        <v>131.84899999999999</v>
      </c>
      <c r="N1065">
        <v>0.1</v>
      </c>
      <c r="O1065">
        <v>30</v>
      </c>
    </row>
    <row r="1066" spans="1:15" x14ac:dyDescent="0.25">
      <c r="A1066" t="s">
        <v>135</v>
      </c>
      <c r="B1066" t="s">
        <v>237</v>
      </c>
      <c r="C1066" t="s">
        <v>110</v>
      </c>
      <c r="D1066">
        <v>3</v>
      </c>
      <c r="E1066" t="str">
        <f>VLOOKUP(B1066,survival!$A$1:$D$55,4,)</f>
        <v>C15</v>
      </c>
      <c r="F1066" t="s">
        <v>810</v>
      </c>
      <c r="G1066" t="s">
        <v>817</v>
      </c>
      <c r="H1066">
        <v>2</v>
      </c>
      <c r="I1066">
        <v>8</v>
      </c>
      <c r="J1066">
        <v>4</v>
      </c>
      <c r="K1066">
        <v>2.472</v>
      </c>
      <c r="L1066">
        <v>529.53200000000004</v>
      </c>
      <c r="M1066" t="s">
        <v>267</v>
      </c>
      <c r="N1066">
        <v>0.4</v>
      </c>
      <c r="O1066">
        <v>30</v>
      </c>
    </row>
    <row r="1067" spans="1:15" x14ac:dyDescent="0.25">
      <c r="A1067" t="s">
        <v>135</v>
      </c>
      <c r="B1067" t="s">
        <v>237</v>
      </c>
      <c r="C1067" t="s">
        <v>110</v>
      </c>
      <c r="D1067">
        <v>3</v>
      </c>
      <c r="E1067" t="str">
        <f>VLOOKUP(B1067,survival!$A$1:$D$55,4,)</f>
        <v>C15</v>
      </c>
      <c r="F1067" t="s">
        <v>808</v>
      </c>
      <c r="G1067" t="s">
        <v>267</v>
      </c>
      <c r="H1067">
        <v>1</v>
      </c>
      <c r="I1067">
        <v>19.501999999999999</v>
      </c>
      <c r="J1067">
        <v>19.501999999999999</v>
      </c>
      <c r="K1067" t="s">
        <v>267</v>
      </c>
      <c r="L1067" t="s">
        <v>267</v>
      </c>
      <c r="M1067" t="s">
        <v>267</v>
      </c>
      <c r="N1067">
        <v>1.1000000000000001</v>
      </c>
      <c r="O1067">
        <v>30</v>
      </c>
    </row>
    <row r="1068" spans="1:15" x14ac:dyDescent="0.25">
      <c r="A1068" t="s">
        <v>135</v>
      </c>
      <c r="B1068" t="s">
        <v>237</v>
      </c>
      <c r="C1068" t="s">
        <v>110</v>
      </c>
      <c r="D1068">
        <v>3</v>
      </c>
      <c r="E1068" t="str">
        <f>VLOOKUP(B1068,survival!$A$1:$D$55,4,)</f>
        <v>C15</v>
      </c>
      <c r="F1068" t="s">
        <v>805</v>
      </c>
      <c r="G1068" t="s">
        <v>267</v>
      </c>
      <c r="H1068">
        <v>10</v>
      </c>
      <c r="I1068">
        <v>54.116</v>
      </c>
      <c r="J1068">
        <v>5.4119999999999999</v>
      </c>
      <c r="K1068">
        <v>4.08</v>
      </c>
      <c r="L1068">
        <v>162.517</v>
      </c>
      <c r="M1068">
        <v>292.387</v>
      </c>
      <c r="N1068">
        <v>3</v>
      </c>
      <c r="O1068">
        <v>30</v>
      </c>
    </row>
    <row r="1069" spans="1:15" x14ac:dyDescent="0.25">
      <c r="A1069" t="s">
        <v>135</v>
      </c>
      <c r="B1069" t="s">
        <v>237</v>
      </c>
      <c r="C1069" t="s">
        <v>110</v>
      </c>
      <c r="D1069">
        <v>3</v>
      </c>
      <c r="E1069" t="str">
        <f>VLOOKUP(B1069,survival!$A$1:$D$55,4,)</f>
        <v>C15</v>
      </c>
      <c r="F1069" t="s">
        <v>807</v>
      </c>
      <c r="G1069" t="s">
        <v>267</v>
      </c>
      <c r="H1069">
        <v>0</v>
      </c>
      <c r="I1069">
        <v>0</v>
      </c>
      <c r="J1069">
        <v>0</v>
      </c>
      <c r="K1069" t="s">
        <v>267</v>
      </c>
      <c r="L1069" t="s">
        <v>267</v>
      </c>
      <c r="M1069" t="s">
        <v>267</v>
      </c>
      <c r="N1069">
        <v>0</v>
      </c>
      <c r="O1069">
        <v>30</v>
      </c>
    </row>
    <row r="1070" spans="1:15" x14ac:dyDescent="0.25">
      <c r="A1070" t="s">
        <v>135</v>
      </c>
      <c r="B1070" t="s">
        <v>237</v>
      </c>
      <c r="C1070" t="s">
        <v>110</v>
      </c>
      <c r="D1070">
        <v>3</v>
      </c>
      <c r="E1070" t="str">
        <f>VLOOKUP(B1070,survival!$A$1:$D$55,4,)</f>
        <v>C15</v>
      </c>
      <c r="F1070" t="s">
        <v>811</v>
      </c>
      <c r="G1070" t="s">
        <v>812</v>
      </c>
      <c r="H1070">
        <v>40</v>
      </c>
      <c r="I1070" t="s">
        <v>267</v>
      </c>
      <c r="J1070" t="s">
        <v>267</v>
      </c>
      <c r="K1070" t="s">
        <v>267</v>
      </c>
      <c r="L1070">
        <v>45.646000000000001</v>
      </c>
      <c r="M1070">
        <v>92.649000000000001</v>
      </c>
      <c r="N1070" t="s">
        <v>267</v>
      </c>
      <c r="O1070">
        <v>30</v>
      </c>
    </row>
    <row r="1071" spans="1:15" x14ac:dyDescent="0.25">
      <c r="A1071" t="s">
        <v>136</v>
      </c>
      <c r="B1071" t="s">
        <v>238</v>
      </c>
      <c r="C1071" t="s">
        <v>110</v>
      </c>
      <c r="D1071">
        <v>0</v>
      </c>
      <c r="E1071" t="str">
        <f>VLOOKUP(B1071,survival!$A$1:$D$55,4,)</f>
        <v>B15</v>
      </c>
      <c r="F1071" t="s">
        <v>813</v>
      </c>
      <c r="G1071" t="s">
        <v>267</v>
      </c>
      <c r="H1071">
        <v>0</v>
      </c>
      <c r="I1071">
        <v>0</v>
      </c>
      <c r="J1071">
        <v>0</v>
      </c>
      <c r="K1071" t="s">
        <v>267</v>
      </c>
      <c r="L1071" t="s">
        <v>267</v>
      </c>
      <c r="M1071" t="s">
        <v>267</v>
      </c>
      <c r="N1071">
        <v>0</v>
      </c>
      <c r="O1071">
        <v>30</v>
      </c>
    </row>
    <row r="1072" spans="1:15" x14ac:dyDescent="0.25">
      <c r="A1072" t="s">
        <v>136</v>
      </c>
      <c r="B1072" t="s">
        <v>238</v>
      </c>
      <c r="C1072" t="s">
        <v>110</v>
      </c>
      <c r="D1072">
        <v>0</v>
      </c>
      <c r="E1072" t="str">
        <f>VLOOKUP(B1072,survival!$A$1:$D$55,4,)</f>
        <v>B15</v>
      </c>
      <c r="F1072" t="s">
        <v>815</v>
      </c>
      <c r="G1072" t="s">
        <v>267</v>
      </c>
      <c r="H1072">
        <v>0</v>
      </c>
      <c r="I1072">
        <v>0</v>
      </c>
      <c r="J1072">
        <v>0</v>
      </c>
      <c r="K1072" t="s">
        <v>267</v>
      </c>
      <c r="L1072" t="s">
        <v>267</v>
      </c>
      <c r="M1072" t="s">
        <v>267</v>
      </c>
      <c r="N1072">
        <v>0</v>
      </c>
      <c r="O1072">
        <v>30</v>
      </c>
    </row>
    <row r="1073" spans="1:15" x14ac:dyDescent="0.25">
      <c r="A1073" t="s">
        <v>136</v>
      </c>
      <c r="B1073" t="s">
        <v>238</v>
      </c>
      <c r="C1073" t="s">
        <v>110</v>
      </c>
      <c r="D1073">
        <v>0</v>
      </c>
      <c r="E1073" t="str">
        <f>VLOOKUP(B1073,survival!$A$1:$D$55,4,)</f>
        <v>B15</v>
      </c>
      <c r="F1073" t="s">
        <v>806</v>
      </c>
      <c r="G1073" t="s">
        <v>267</v>
      </c>
      <c r="H1073">
        <v>0</v>
      </c>
      <c r="I1073">
        <v>0</v>
      </c>
      <c r="J1073">
        <v>0</v>
      </c>
      <c r="K1073" t="s">
        <v>267</v>
      </c>
      <c r="L1073" t="s">
        <v>267</v>
      </c>
      <c r="M1073" t="s">
        <v>267</v>
      </c>
      <c r="N1073">
        <v>0</v>
      </c>
      <c r="O1073">
        <v>30</v>
      </c>
    </row>
    <row r="1074" spans="1:15" x14ac:dyDescent="0.25">
      <c r="A1074" t="s">
        <v>136</v>
      </c>
      <c r="B1074" t="s">
        <v>238</v>
      </c>
      <c r="C1074" t="s">
        <v>110</v>
      </c>
      <c r="D1074">
        <v>0</v>
      </c>
      <c r="E1074" t="str">
        <f>VLOOKUP(B1074,survival!$A$1:$D$55,4,)</f>
        <v>B15</v>
      </c>
      <c r="F1074" t="s">
        <v>809</v>
      </c>
      <c r="G1074" t="s">
        <v>267</v>
      </c>
      <c r="H1074">
        <v>1</v>
      </c>
      <c r="I1074" t="s">
        <v>267</v>
      </c>
      <c r="J1074" t="s">
        <v>267</v>
      </c>
      <c r="K1074" t="s">
        <v>267</v>
      </c>
      <c r="L1074" t="s">
        <v>267</v>
      </c>
      <c r="M1074" t="s">
        <v>267</v>
      </c>
      <c r="N1074" t="s">
        <v>267</v>
      </c>
      <c r="O1074">
        <v>30</v>
      </c>
    </row>
    <row r="1075" spans="1:15" x14ac:dyDescent="0.25">
      <c r="A1075" t="s">
        <v>136</v>
      </c>
      <c r="B1075" t="s">
        <v>238</v>
      </c>
      <c r="C1075" t="s">
        <v>110</v>
      </c>
      <c r="D1075">
        <v>0</v>
      </c>
      <c r="E1075" t="str">
        <f>VLOOKUP(B1075,survival!$A$1:$D$55,4,)</f>
        <v>B15</v>
      </c>
      <c r="F1075" t="s">
        <v>810</v>
      </c>
      <c r="G1075" t="s">
        <v>267</v>
      </c>
      <c r="H1075">
        <v>0</v>
      </c>
      <c r="I1075">
        <v>0</v>
      </c>
      <c r="J1075">
        <v>0</v>
      </c>
      <c r="K1075" t="s">
        <v>267</v>
      </c>
      <c r="L1075" t="s">
        <v>267</v>
      </c>
      <c r="M1075" t="s">
        <v>267</v>
      </c>
      <c r="N1075">
        <v>0</v>
      </c>
      <c r="O1075">
        <v>30</v>
      </c>
    </row>
    <row r="1076" spans="1:15" x14ac:dyDescent="0.25">
      <c r="A1076" t="s">
        <v>136</v>
      </c>
      <c r="B1076" t="s">
        <v>238</v>
      </c>
      <c r="C1076" t="s">
        <v>110</v>
      </c>
      <c r="D1076">
        <v>0</v>
      </c>
      <c r="E1076" t="str">
        <f>VLOOKUP(B1076,survival!$A$1:$D$55,4,)</f>
        <v>B15</v>
      </c>
      <c r="F1076" t="s">
        <v>808</v>
      </c>
      <c r="G1076" t="s">
        <v>267</v>
      </c>
      <c r="H1076">
        <v>1</v>
      </c>
      <c r="I1076">
        <v>3.2490000000000001</v>
      </c>
      <c r="J1076">
        <v>3.2490000000000001</v>
      </c>
      <c r="K1076" t="s">
        <v>267</v>
      </c>
      <c r="L1076" t="s">
        <v>267</v>
      </c>
      <c r="M1076" t="s">
        <v>267</v>
      </c>
      <c r="N1076">
        <v>0.2</v>
      </c>
      <c r="O1076">
        <v>30</v>
      </c>
    </row>
    <row r="1077" spans="1:15" x14ac:dyDescent="0.25">
      <c r="A1077" t="s">
        <v>136</v>
      </c>
      <c r="B1077" t="s">
        <v>238</v>
      </c>
      <c r="C1077" t="s">
        <v>110</v>
      </c>
      <c r="D1077">
        <v>0</v>
      </c>
      <c r="E1077" t="str">
        <f>VLOOKUP(B1077,survival!$A$1:$D$55,4,)</f>
        <v>B15</v>
      </c>
      <c r="F1077" t="s">
        <v>805</v>
      </c>
      <c r="G1077" t="s">
        <v>267</v>
      </c>
      <c r="H1077">
        <v>0</v>
      </c>
      <c r="I1077">
        <v>0</v>
      </c>
      <c r="J1077">
        <v>0</v>
      </c>
      <c r="K1077" t="s">
        <v>267</v>
      </c>
      <c r="L1077" t="s">
        <v>267</v>
      </c>
      <c r="M1077" t="s">
        <v>267</v>
      </c>
      <c r="N1077">
        <v>0</v>
      </c>
      <c r="O1077">
        <v>30</v>
      </c>
    </row>
    <row r="1078" spans="1:15" x14ac:dyDescent="0.25">
      <c r="A1078" t="s">
        <v>136</v>
      </c>
      <c r="B1078" t="s">
        <v>238</v>
      </c>
      <c r="C1078" t="s">
        <v>110</v>
      </c>
      <c r="D1078">
        <v>0</v>
      </c>
      <c r="E1078" t="str">
        <f>VLOOKUP(B1078,survival!$A$1:$D$55,4,)</f>
        <v>B15</v>
      </c>
      <c r="F1078" t="s">
        <v>807</v>
      </c>
      <c r="G1078" t="s">
        <v>267</v>
      </c>
      <c r="H1078">
        <v>0</v>
      </c>
      <c r="I1078">
        <v>0</v>
      </c>
      <c r="J1078">
        <v>0</v>
      </c>
      <c r="K1078" t="s">
        <v>267</v>
      </c>
      <c r="L1078" t="s">
        <v>267</v>
      </c>
      <c r="M1078" t="s">
        <v>267</v>
      </c>
      <c r="N1078">
        <v>0</v>
      </c>
      <c r="O1078">
        <v>30</v>
      </c>
    </row>
    <row r="1079" spans="1:15" x14ac:dyDescent="0.25">
      <c r="A1079" t="s">
        <v>136</v>
      </c>
      <c r="B1079" t="s">
        <v>238</v>
      </c>
      <c r="C1079" t="s">
        <v>110</v>
      </c>
      <c r="D1079">
        <v>0</v>
      </c>
      <c r="E1079" t="str">
        <f>VLOOKUP(B1079,survival!$A$1:$D$55,4,)</f>
        <v>B15</v>
      </c>
      <c r="F1079" t="s">
        <v>811</v>
      </c>
      <c r="G1079" t="s">
        <v>812</v>
      </c>
      <c r="H1079">
        <v>1</v>
      </c>
      <c r="I1079" t="s">
        <v>267</v>
      </c>
      <c r="J1079" t="s">
        <v>267</v>
      </c>
      <c r="K1079" t="s">
        <v>267</v>
      </c>
      <c r="L1079" t="s">
        <v>267</v>
      </c>
      <c r="M1079" t="s">
        <v>267</v>
      </c>
      <c r="N1079" t="s">
        <v>267</v>
      </c>
      <c r="O1079">
        <v>30</v>
      </c>
    </row>
    <row r="1080" spans="1:15" x14ac:dyDescent="0.25">
      <c r="A1080" t="s">
        <v>137</v>
      </c>
      <c r="B1080" t="s">
        <v>238</v>
      </c>
      <c r="C1080" t="s">
        <v>110</v>
      </c>
      <c r="D1080">
        <v>1</v>
      </c>
      <c r="E1080" t="str">
        <f>VLOOKUP(B1080,survival!$A$1:$D$55,4,)</f>
        <v>B15</v>
      </c>
      <c r="F1080" t="s">
        <v>813</v>
      </c>
      <c r="G1080" t="s">
        <v>814</v>
      </c>
      <c r="H1080">
        <v>6</v>
      </c>
      <c r="I1080">
        <v>10.49</v>
      </c>
      <c r="J1080">
        <v>1.748</v>
      </c>
      <c r="K1080">
        <v>0.44600000000000001</v>
      </c>
      <c r="L1080">
        <v>236.90799999999999</v>
      </c>
      <c r="M1080">
        <v>204.941</v>
      </c>
      <c r="N1080">
        <v>0.6</v>
      </c>
      <c r="O1080">
        <v>30</v>
      </c>
    </row>
    <row r="1081" spans="1:15" x14ac:dyDescent="0.25">
      <c r="A1081" t="s">
        <v>137</v>
      </c>
      <c r="B1081" t="s">
        <v>238</v>
      </c>
      <c r="C1081" t="s">
        <v>110</v>
      </c>
      <c r="D1081">
        <v>1</v>
      </c>
      <c r="E1081" t="str">
        <f>VLOOKUP(B1081,survival!$A$1:$D$55,4,)</f>
        <v>B15</v>
      </c>
      <c r="F1081" t="s">
        <v>815</v>
      </c>
      <c r="G1081" t="s">
        <v>267</v>
      </c>
      <c r="H1081">
        <v>1</v>
      </c>
      <c r="I1081" t="s">
        <v>267</v>
      </c>
      <c r="J1081" t="s">
        <v>267</v>
      </c>
      <c r="K1081" t="s">
        <v>267</v>
      </c>
      <c r="L1081" t="s">
        <v>267</v>
      </c>
      <c r="M1081" t="s">
        <v>267</v>
      </c>
      <c r="N1081" t="s">
        <v>267</v>
      </c>
      <c r="O1081">
        <v>30</v>
      </c>
    </row>
    <row r="1082" spans="1:15" x14ac:dyDescent="0.25">
      <c r="A1082" t="s">
        <v>137</v>
      </c>
      <c r="B1082" t="s">
        <v>238</v>
      </c>
      <c r="C1082" t="s">
        <v>110</v>
      </c>
      <c r="D1082">
        <v>1</v>
      </c>
      <c r="E1082" t="str">
        <f>VLOOKUP(B1082,survival!$A$1:$D$55,4,)</f>
        <v>B15</v>
      </c>
      <c r="F1082" t="s">
        <v>806</v>
      </c>
      <c r="G1082" t="s">
        <v>267</v>
      </c>
      <c r="H1082">
        <v>0</v>
      </c>
      <c r="I1082">
        <v>0</v>
      </c>
      <c r="J1082">
        <v>0</v>
      </c>
      <c r="K1082" t="s">
        <v>267</v>
      </c>
      <c r="L1082" t="s">
        <v>267</v>
      </c>
      <c r="M1082" t="s">
        <v>267</v>
      </c>
      <c r="N1082">
        <v>0</v>
      </c>
      <c r="O1082">
        <v>30</v>
      </c>
    </row>
    <row r="1083" spans="1:15" x14ac:dyDescent="0.25">
      <c r="A1083" t="s">
        <v>137</v>
      </c>
      <c r="B1083" t="s">
        <v>238</v>
      </c>
      <c r="C1083" t="s">
        <v>110</v>
      </c>
      <c r="D1083">
        <v>1</v>
      </c>
      <c r="E1083" t="str">
        <f>VLOOKUP(B1083,survival!$A$1:$D$55,4,)</f>
        <v>B15</v>
      </c>
      <c r="F1083" t="s">
        <v>809</v>
      </c>
      <c r="G1083" t="s">
        <v>267</v>
      </c>
      <c r="H1083">
        <v>1</v>
      </c>
      <c r="I1083" t="s">
        <v>267</v>
      </c>
      <c r="J1083" t="s">
        <v>267</v>
      </c>
      <c r="K1083" t="s">
        <v>267</v>
      </c>
      <c r="L1083" t="s">
        <v>267</v>
      </c>
      <c r="M1083" t="s">
        <v>267</v>
      </c>
      <c r="N1083" t="s">
        <v>267</v>
      </c>
      <c r="O1083">
        <v>30</v>
      </c>
    </row>
    <row r="1084" spans="1:15" x14ac:dyDescent="0.25">
      <c r="A1084" t="s">
        <v>137</v>
      </c>
      <c r="B1084" t="s">
        <v>238</v>
      </c>
      <c r="C1084" t="s">
        <v>110</v>
      </c>
      <c r="D1084">
        <v>1</v>
      </c>
      <c r="E1084" t="str">
        <f>VLOOKUP(B1084,survival!$A$1:$D$55,4,)</f>
        <v>B15</v>
      </c>
      <c r="F1084" t="s">
        <v>810</v>
      </c>
      <c r="G1084" t="s">
        <v>267</v>
      </c>
      <c r="H1084">
        <v>0</v>
      </c>
      <c r="I1084">
        <v>0</v>
      </c>
      <c r="J1084">
        <v>0</v>
      </c>
      <c r="K1084" t="s">
        <v>267</v>
      </c>
      <c r="L1084" t="s">
        <v>267</v>
      </c>
      <c r="M1084" t="s">
        <v>267</v>
      </c>
      <c r="N1084">
        <v>0</v>
      </c>
      <c r="O1084">
        <v>30</v>
      </c>
    </row>
    <row r="1085" spans="1:15" x14ac:dyDescent="0.25">
      <c r="A1085" t="s">
        <v>137</v>
      </c>
      <c r="B1085" t="s">
        <v>238</v>
      </c>
      <c r="C1085" t="s">
        <v>110</v>
      </c>
      <c r="D1085">
        <v>1</v>
      </c>
      <c r="E1085" t="str">
        <f>VLOOKUP(B1085,survival!$A$1:$D$55,4,)</f>
        <v>B15</v>
      </c>
      <c r="F1085" t="s">
        <v>808</v>
      </c>
      <c r="G1085" t="s">
        <v>267</v>
      </c>
      <c r="H1085">
        <v>4</v>
      </c>
      <c r="I1085">
        <v>249.042</v>
      </c>
      <c r="J1085">
        <v>62.261000000000003</v>
      </c>
      <c r="K1085">
        <v>26.116</v>
      </c>
      <c r="L1085">
        <v>397.59100000000001</v>
      </c>
      <c r="M1085">
        <v>279.95699999999999</v>
      </c>
      <c r="N1085">
        <v>13.8</v>
      </c>
      <c r="O1085">
        <v>30</v>
      </c>
    </row>
    <row r="1086" spans="1:15" x14ac:dyDescent="0.25">
      <c r="A1086" t="s">
        <v>137</v>
      </c>
      <c r="B1086" t="s">
        <v>238</v>
      </c>
      <c r="C1086" t="s">
        <v>110</v>
      </c>
      <c r="D1086">
        <v>1</v>
      </c>
      <c r="E1086" t="str">
        <f>VLOOKUP(B1086,survival!$A$1:$D$55,4,)</f>
        <v>B15</v>
      </c>
      <c r="F1086" t="s">
        <v>805</v>
      </c>
      <c r="G1086" t="s">
        <v>267</v>
      </c>
      <c r="H1086">
        <v>5</v>
      </c>
      <c r="I1086">
        <v>12.759</v>
      </c>
      <c r="J1086">
        <v>2.552</v>
      </c>
      <c r="K1086">
        <v>3.9159999999999999</v>
      </c>
      <c r="L1086">
        <v>370.94200000000001</v>
      </c>
      <c r="M1086">
        <v>680.46799999999996</v>
      </c>
      <c r="N1086">
        <v>0.7</v>
      </c>
      <c r="O1086">
        <v>30</v>
      </c>
    </row>
    <row r="1087" spans="1:15" x14ac:dyDescent="0.25">
      <c r="A1087" t="s">
        <v>137</v>
      </c>
      <c r="B1087" t="s">
        <v>238</v>
      </c>
      <c r="C1087" t="s">
        <v>110</v>
      </c>
      <c r="D1087">
        <v>1</v>
      </c>
      <c r="E1087" t="str">
        <f>VLOOKUP(B1087,survival!$A$1:$D$55,4,)</f>
        <v>B15</v>
      </c>
      <c r="F1087" t="s">
        <v>807</v>
      </c>
      <c r="G1087" t="s">
        <v>267</v>
      </c>
      <c r="H1087">
        <v>0</v>
      </c>
      <c r="I1087">
        <v>0</v>
      </c>
      <c r="J1087">
        <v>0</v>
      </c>
      <c r="K1087" t="s">
        <v>267</v>
      </c>
      <c r="L1087" t="s">
        <v>267</v>
      </c>
      <c r="M1087" t="s">
        <v>267</v>
      </c>
      <c r="N1087">
        <v>0</v>
      </c>
      <c r="O1087">
        <v>30</v>
      </c>
    </row>
    <row r="1088" spans="1:15" x14ac:dyDescent="0.25">
      <c r="A1088" t="s">
        <v>137</v>
      </c>
      <c r="B1088" t="s">
        <v>238</v>
      </c>
      <c r="C1088" t="s">
        <v>110</v>
      </c>
      <c r="D1088">
        <v>1</v>
      </c>
      <c r="E1088" t="str">
        <f>VLOOKUP(B1088,survival!$A$1:$D$55,4,)</f>
        <v>B15</v>
      </c>
      <c r="F1088" t="s">
        <v>811</v>
      </c>
      <c r="G1088" t="s">
        <v>812</v>
      </c>
      <c r="H1088">
        <v>1</v>
      </c>
      <c r="I1088" t="s">
        <v>267</v>
      </c>
      <c r="J1088" t="s">
        <v>267</v>
      </c>
      <c r="K1088" t="s">
        <v>267</v>
      </c>
      <c r="L1088" t="s">
        <v>267</v>
      </c>
      <c r="M1088" t="s">
        <v>267</v>
      </c>
      <c r="N1088" t="s">
        <v>267</v>
      </c>
      <c r="O1088">
        <v>30</v>
      </c>
    </row>
    <row r="1089" spans="1:15" x14ac:dyDescent="0.25">
      <c r="A1089" t="s">
        <v>138</v>
      </c>
      <c r="B1089" t="s">
        <v>238</v>
      </c>
      <c r="C1089" t="s">
        <v>110</v>
      </c>
      <c r="D1089">
        <v>2</v>
      </c>
      <c r="E1089" t="str">
        <f>VLOOKUP(B1089,survival!$A$1:$D$55,4,)</f>
        <v>B15</v>
      </c>
      <c r="F1089" t="s">
        <v>813</v>
      </c>
      <c r="G1089" t="s">
        <v>267</v>
      </c>
      <c r="H1089">
        <v>0</v>
      </c>
      <c r="I1089">
        <v>0</v>
      </c>
      <c r="J1089">
        <v>0</v>
      </c>
      <c r="K1089" t="s">
        <v>267</v>
      </c>
      <c r="L1089" t="s">
        <v>267</v>
      </c>
      <c r="M1089" t="s">
        <v>267</v>
      </c>
      <c r="N1089">
        <v>0</v>
      </c>
      <c r="O1089">
        <v>30</v>
      </c>
    </row>
    <row r="1090" spans="1:15" x14ac:dyDescent="0.25">
      <c r="A1090" t="s">
        <v>138</v>
      </c>
      <c r="B1090" t="s">
        <v>238</v>
      </c>
      <c r="C1090" t="s">
        <v>110</v>
      </c>
      <c r="D1090">
        <v>2</v>
      </c>
      <c r="E1090" t="str">
        <f>VLOOKUP(B1090,survival!$A$1:$D$55,4,)</f>
        <v>B15</v>
      </c>
      <c r="F1090" t="s">
        <v>815</v>
      </c>
      <c r="G1090" t="s">
        <v>267</v>
      </c>
      <c r="H1090">
        <v>0</v>
      </c>
      <c r="I1090">
        <v>0</v>
      </c>
      <c r="J1090">
        <v>0</v>
      </c>
      <c r="K1090" t="s">
        <v>267</v>
      </c>
      <c r="L1090" t="s">
        <v>267</v>
      </c>
      <c r="M1090" t="s">
        <v>267</v>
      </c>
      <c r="N1090">
        <v>0</v>
      </c>
      <c r="O1090">
        <v>30</v>
      </c>
    </row>
    <row r="1091" spans="1:15" x14ac:dyDescent="0.25">
      <c r="A1091" t="s">
        <v>138</v>
      </c>
      <c r="B1091" t="s">
        <v>238</v>
      </c>
      <c r="C1091" t="s">
        <v>110</v>
      </c>
      <c r="D1091">
        <v>2</v>
      </c>
      <c r="E1091" t="str">
        <f>VLOOKUP(B1091,survival!$A$1:$D$55,4,)</f>
        <v>B15</v>
      </c>
      <c r="F1091" t="s">
        <v>806</v>
      </c>
      <c r="G1091" t="s">
        <v>267</v>
      </c>
      <c r="H1091">
        <v>0</v>
      </c>
      <c r="I1091">
        <v>0</v>
      </c>
      <c r="J1091">
        <v>0</v>
      </c>
      <c r="K1091" t="s">
        <v>267</v>
      </c>
      <c r="L1091" t="s">
        <v>267</v>
      </c>
      <c r="M1091" t="s">
        <v>267</v>
      </c>
      <c r="N1091">
        <v>0</v>
      </c>
      <c r="O1091">
        <v>30</v>
      </c>
    </row>
    <row r="1092" spans="1:15" x14ac:dyDescent="0.25">
      <c r="A1092" t="s">
        <v>138</v>
      </c>
      <c r="B1092" t="s">
        <v>238</v>
      </c>
      <c r="C1092" t="s">
        <v>110</v>
      </c>
      <c r="D1092">
        <v>2</v>
      </c>
      <c r="E1092" t="str">
        <f>VLOOKUP(B1092,survival!$A$1:$D$55,4,)</f>
        <v>B15</v>
      </c>
      <c r="F1092" t="s">
        <v>809</v>
      </c>
      <c r="G1092" t="s">
        <v>267</v>
      </c>
      <c r="H1092">
        <v>1</v>
      </c>
      <c r="I1092" t="s">
        <v>267</v>
      </c>
      <c r="J1092" t="s">
        <v>267</v>
      </c>
      <c r="K1092" t="s">
        <v>267</v>
      </c>
      <c r="L1092" t="s">
        <v>267</v>
      </c>
      <c r="M1092" t="s">
        <v>267</v>
      </c>
      <c r="N1092" t="s">
        <v>267</v>
      </c>
      <c r="O1092">
        <v>30</v>
      </c>
    </row>
    <row r="1093" spans="1:15" x14ac:dyDescent="0.25">
      <c r="A1093" t="s">
        <v>138</v>
      </c>
      <c r="B1093" t="s">
        <v>238</v>
      </c>
      <c r="C1093" t="s">
        <v>110</v>
      </c>
      <c r="D1093">
        <v>2</v>
      </c>
      <c r="E1093" t="str">
        <f>VLOOKUP(B1093,survival!$A$1:$D$55,4,)</f>
        <v>B15</v>
      </c>
      <c r="F1093" t="s">
        <v>810</v>
      </c>
      <c r="G1093" t="s">
        <v>267</v>
      </c>
      <c r="H1093">
        <v>0</v>
      </c>
      <c r="I1093">
        <v>0</v>
      </c>
      <c r="J1093">
        <v>0</v>
      </c>
      <c r="K1093" t="s">
        <v>267</v>
      </c>
      <c r="L1093" t="s">
        <v>267</v>
      </c>
      <c r="M1093" t="s">
        <v>267</v>
      </c>
      <c r="N1093">
        <v>0</v>
      </c>
      <c r="O1093">
        <v>30</v>
      </c>
    </row>
    <row r="1094" spans="1:15" x14ac:dyDescent="0.25">
      <c r="A1094" t="s">
        <v>138</v>
      </c>
      <c r="B1094" t="s">
        <v>238</v>
      </c>
      <c r="C1094" t="s">
        <v>110</v>
      </c>
      <c r="D1094">
        <v>2</v>
      </c>
      <c r="E1094" t="str">
        <f>VLOOKUP(B1094,survival!$A$1:$D$55,4,)</f>
        <v>B15</v>
      </c>
      <c r="F1094" t="s">
        <v>808</v>
      </c>
      <c r="G1094" t="s">
        <v>267</v>
      </c>
      <c r="H1094">
        <v>1</v>
      </c>
      <c r="I1094">
        <v>175.006</v>
      </c>
      <c r="J1094">
        <v>175.006</v>
      </c>
      <c r="K1094" t="s">
        <v>267</v>
      </c>
      <c r="L1094" t="s">
        <v>267</v>
      </c>
      <c r="M1094" t="s">
        <v>267</v>
      </c>
      <c r="N1094">
        <v>9.6999999999999993</v>
      </c>
      <c r="O1094">
        <v>30</v>
      </c>
    </row>
    <row r="1095" spans="1:15" x14ac:dyDescent="0.25">
      <c r="A1095" t="s">
        <v>138</v>
      </c>
      <c r="B1095" t="s">
        <v>238</v>
      </c>
      <c r="C1095" t="s">
        <v>110</v>
      </c>
      <c r="D1095">
        <v>2</v>
      </c>
      <c r="E1095" t="str">
        <f>VLOOKUP(B1095,survival!$A$1:$D$55,4,)</f>
        <v>B15</v>
      </c>
      <c r="F1095" t="s">
        <v>805</v>
      </c>
      <c r="G1095" t="s">
        <v>267</v>
      </c>
      <c r="H1095">
        <v>0</v>
      </c>
      <c r="I1095">
        <v>0</v>
      </c>
      <c r="J1095">
        <v>0</v>
      </c>
      <c r="K1095" t="s">
        <v>267</v>
      </c>
      <c r="L1095" t="s">
        <v>267</v>
      </c>
      <c r="M1095" t="s">
        <v>267</v>
      </c>
      <c r="N1095">
        <v>0</v>
      </c>
      <c r="O1095">
        <v>30</v>
      </c>
    </row>
    <row r="1096" spans="1:15" x14ac:dyDescent="0.25">
      <c r="A1096" t="s">
        <v>138</v>
      </c>
      <c r="B1096" t="s">
        <v>238</v>
      </c>
      <c r="C1096" t="s">
        <v>110</v>
      </c>
      <c r="D1096">
        <v>2</v>
      </c>
      <c r="E1096" t="str">
        <f>VLOOKUP(B1096,survival!$A$1:$D$55,4,)</f>
        <v>B15</v>
      </c>
      <c r="F1096" t="s">
        <v>807</v>
      </c>
      <c r="G1096" t="s">
        <v>267</v>
      </c>
      <c r="H1096">
        <v>0</v>
      </c>
      <c r="I1096">
        <v>0</v>
      </c>
      <c r="J1096">
        <v>0</v>
      </c>
      <c r="K1096" t="s">
        <v>267</v>
      </c>
      <c r="L1096" t="s">
        <v>267</v>
      </c>
      <c r="M1096" t="s">
        <v>267</v>
      </c>
      <c r="N1096">
        <v>0</v>
      </c>
      <c r="O1096">
        <v>30</v>
      </c>
    </row>
    <row r="1097" spans="1:15" x14ac:dyDescent="0.25">
      <c r="A1097" t="s">
        <v>138</v>
      </c>
      <c r="B1097" t="s">
        <v>238</v>
      </c>
      <c r="C1097" t="s">
        <v>110</v>
      </c>
      <c r="D1097">
        <v>2</v>
      </c>
      <c r="E1097" t="str">
        <f>VLOOKUP(B1097,survival!$A$1:$D$55,4,)</f>
        <v>B15</v>
      </c>
      <c r="F1097" t="s">
        <v>811</v>
      </c>
      <c r="G1097" t="s">
        <v>817</v>
      </c>
      <c r="H1097">
        <v>1</v>
      </c>
      <c r="I1097" t="s">
        <v>267</v>
      </c>
      <c r="J1097" t="s">
        <v>267</v>
      </c>
      <c r="K1097" t="s">
        <v>267</v>
      </c>
      <c r="L1097" t="s">
        <v>267</v>
      </c>
      <c r="M1097" t="s">
        <v>267</v>
      </c>
      <c r="N1097" t="s">
        <v>267</v>
      </c>
      <c r="O1097">
        <v>30</v>
      </c>
    </row>
    <row r="1098" spans="1:15" x14ac:dyDescent="0.25">
      <c r="A1098" t="s">
        <v>138</v>
      </c>
      <c r="B1098" t="s">
        <v>238</v>
      </c>
      <c r="C1098" t="s">
        <v>110</v>
      </c>
      <c r="D1098">
        <v>2</v>
      </c>
      <c r="E1098" t="str">
        <f>VLOOKUP(B1098,survival!$A$1:$D$55,4,)</f>
        <v>B15</v>
      </c>
      <c r="F1098" t="s">
        <v>811</v>
      </c>
      <c r="G1098" t="s">
        <v>812</v>
      </c>
      <c r="H1098">
        <v>1</v>
      </c>
      <c r="I1098" t="s">
        <v>267</v>
      </c>
      <c r="J1098" t="s">
        <v>267</v>
      </c>
      <c r="K1098" t="s">
        <v>267</v>
      </c>
      <c r="L1098" t="s">
        <v>267</v>
      </c>
      <c r="M1098" t="s">
        <v>267</v>
      </c>
      <c r="N1098" t="s">
        <v>267</v>
      </c>
      <c r="O1098">
        <v>30</v>
      </c>
    </row>
    <row r="1099" spans="1:15" x14ac:dyDescent="0.25">
      <c r="A1099" t="s">
        <v>139</v>
      </c>
      <c r="B1099" t="s">
        <v>239</v>
      </c>
      <c r="C1099" t="s">
        <v>110</v>
      </c>
      <c r="D1099">
        <v>0</v>
      </c>
      <c r="E1099" t="str">
        <f>VLOOKUP(B1099,survival!$A$1:$D$55,4,)</f>
        <v>C13</v>
      </c>
      <c r="F1099" t="s">
        <v>813</v>
      </c>
      <c r="G1099" t="s">
        <v>814</v>
      </c>
      <c r="H1099">
        <v>2</v>
      </c>
      <c r="I1099">
        <v>3.2530000000000001</v>
      </c>
      <c r="J1099">
        <v>1.6259999999999999</v>
      </c>
      <c r="K1099">
        <v>0.17899999999999999</v>
      </c>
      <c r="L1099">
        <v>847.56700000000001</v>
      </c>
      <c r="M1099" t="s">
        <v>267</v>
      </c>
      <c r="N1099">
        <v>0.2</v>
      </c>
      <c r="O1099">
        <v>30</v>
      </c>
    </row>
    <row r="1100" spans="1:15" x14ac:dyDescent="0.25">
      <c r="A1100" t="s">
        <v>139</v>
      </c>
      <c r="B1100" t="s">
        <v>239</v>
      </c>
      <c r="C1100" t="s">
        <v>110</v>
      </c>
      <c r="D1100">
        <v>0</v>
      </c>
      <c r="E1100" t="str">
        <f>VLOOKUP(B1100,survival!$A$1:$D$55,4,)</f>
        <v>C13</v>
      </c>
      <c r="F1100" t="s">
        <v>815</v>
      </c>
      <c r="G1100" t="s">
        <v>267</v>
      </c>
      <c r="H1100">
        <v>0</v>
      </c>
      <c r="I1100">
        <v>0</v>
      </c>
      <c r="J1100">
        <v>0</v>
      </c>
      <c r="K1100" t="s">
        <v>267</v>
      </c>
      <c r="L1100" t="s">
        <v>267</v>
      </c>
      <c r="M1100" t="s">
        <v>267</v>
      </c>
      <c r="N1100">
        <v>0</v>
      </c>
      <c r="O1100">
        <v>30</v>
      </c>
    </row>
    <row r="1101" spans="1:15" x14ac:dyDescent="0.25">
      <c r="A1101" t="s">
        <v>139</v>
      </c>
      <c r="B1101" t="s">
        <v>239</v>
      </c>
      <c r="C1101" t="s">
        <v>110</v>
      </c>
      <c r="D1101">
        <v>0</v>
      </c>
      <c r="E1101" t="str">
        <f>VLOOKUP(B1101,survival!$A$1:$D$55,4,)</f>
        <v>C13</v>
      </c>
      <c r="F1101" t="s">
        <v>806</v>
      </c>
      <c r="G1101" t="s">
        <v>267</v>
      </c>
      <c r="H1101">
        <v>0</v>
      </c>
      <c r="I1101">
        <v>0</v>
      </c>
      <c r="J1101">
        <v>0</v>
      </c>
      <c r="K1101" t="s">
        <v>267</v>
      </c>
      <c r="L1101" t="s">
        <v>267</v>
      </c>
      <c r="M1101" t="s">
        <v>267</v>
      </c>
      <c r="N1101">
        <v>0</v>
      </c>
      <c r="O1101">
        <v>30</v>
      </c>
    </row>
    <row r="1102" spans="1:15" x14ac:dyDescent="0.25">
      <c r="A1102" t="s">
        <v>139</v>
      </c>
      <c r="B1102" t="s">
        <v>239</v>
      </c>
      <c r="C1102" t="s">
        <v>110</v>
      </c>
      <c r="D1102">
        <v>0</v>
      </c>
      <c r="E1102" t="str">
        <f>VLOOKUP(B1102,survival!$A$1:$D$55,4,)</f>
        <v>C13</v>
      </c>
      <c r="F1102" t="s">
        <v>809</v>
      </c>
      <c r="G1102" t="s">
        <v>267</v>
      </c>
      <c r="H1102">
        <v>1</v>
      </c>
      <c r="I1102" t="s">
        <v>267</v>
      </c>
      <c r="J1102" t="s">
        <v>267</v>
      </c>
      <c r="K1102" t="s">
        <v>267</v>
      </c>
      <c r="L1102" t="s">
        <v>267</v>
      </c>
      <c r="M1102" t="s">
        <v>267</v>
      </c>
      <c r="N1102" t="s">
        <v>267</v>
      </c>
      <c r="O1102">
        <v>30</v>
      </c>
    </row>
    <row r="1103" spans="1:15" x14ac:dyDescent="0.25">
      <c r="A1103" t="s">
        <v>139</v>
      </c>
      <c r="B1103" t="s">
        <v>239</v>
      </c>
      <c r="C1103" t="s">
        <v>110</v>
      </c>
      <c r="D1103">
        <v>0</v>
      </c>
      <c r="E1103" t="str">
        <f>VLOOKUP(B1103,survival!$A$1:$D$55,4,)</f>
        <v>C13</v>
      </c>
      <c r="F1103" t="s">
        <v>810</v>
      </c>
      <c r="G1103" t="s">
        <v>267</v>
      </c>
      <c r="H1103">
        <v>0</v>
      </c>
      <c r="I1103">
        <v>0</v>
      </c>
      <c r="J1103">
        <v>0</v>
      </c>
      <c r="K1103" t="s">
        <v>267</v>
      </c>
      <c r="L1103" t="s">
        <v>267</v>
      </c>
      <c r="M1103" t="s">
        <v>267</v>
      </c>
      <c r="N1103">
        <v>0</v>
      </c>
      <c r="O1103">
        <v>30</v>
      </c>
    </row>
    <row r="1104" spans="1:15" x14ac:dyDescent="0.25">
      <c r="A1104" t="s">
        <v>139</v>
      </c>
      <c r="B1104" t="s">
        <v>239</v>
      </c>
      <c r="C1104" t="s">
        <v>110</v>
      </c>
      <c r="D1104">
        <v>0</v>
      </c>
      <c r="E1104" t="str">
        <f>VLOOKUP(B1104,survival!$A$1:$D$55,4,)</f>
        <v>C13</v>
      </c>
      <c r="F1104" t="s">
        <v>808</v>
      </c>
      <c r="G1104" t="s">
        <v>267</v>
      </c>
      <c r="H1104">
        <v>0</v>
      </c>
      <c r="I1104">
        <v>0</v>
      </c>
      <c r="J1104">
        <v>0</v>
      </c>
      <c r="K1104" t="s">
        <v>267</v>
      </c>
      <c r="L1104" t="s">
        <v>267</v>
      </c>
      <c r="M1104" t="s">
        <v>267</v>
      </c>
      <c r="N1104">
        <v>0</v>
      </c>
      <c r="O1104">
        <v>30</v>
      </c>
    </row>
    <row r="1105" spans="1:15" x14ac:dyDescent="0.25">
      <c r="A1105" t="s">
        <v>139</v>
      </c>
      <c r="B1105" t="s">
        <v>239</v>
      </c>
      <c r="C1105" t="s">
        <v>110</v>
      </c>
      <c r="D1105">
        <v>0</v>
      </c>
      <c r="E1105" t="str">
        <f>VLOOKUP(B1105,survival!$A$1:$D$55,4,)</f>
        <v>C13</v>
      </c>
      <c r="F1105" t="s">
        <v>805</v>
      </c>
      <c r="G1105" t="s">
        <v>267</v>
      </c>
      <c r="H1105">
        <v>3</v>
      </c>
      <c r="I1105">
        <v>2.2589999999999999</v>
      </c>
      <c r="J1105">
        <v>0.753</v>
      </c>
      <c r="K1105">
        <v>2E-3</v>
      </c>
      <c r="L1105">
        <v>239.24799999999999</v>
      </c>
      <c r="M1105">
        <v>250.31700000000001</v>
      </c>
      <c r="N1105">
        <v>0.1</v>
      </c>
      <c r="O1105">
        <v>30</v>
      </c>
    </row>
    <row r="1106" spans="1:15" x14ac:dyDescent="0.25">
      <c r="A1106" t="s">
        <v>139</v>
      </c>
      <c r="B1106" t="s">
        <v>239</v>
      </c>
      <c r="C1106" t="s">
        <v>110</v>
      </c>
      <c r="D1106">
        <v>0</v>
      </c>
      <c r="E1106" t="str">
        <f>VLOOKUP(B1106,survival!$A$1:$D$55,4,)</f>
        <v>C13</v>
      </c>
      <c r="F1106" t="s">
        <v>807</v>
      </c>
      <c r="G1106" t="s">
        <v>267</v>
      </c>
      <c r="H1106">
        <v>0</v>
      </c>
      <c r="I1106">
        <v>0</v>
      </c>
      <c r="J1106">
        <v>0</v>
      </c>
      <c r="K1106" t="s">
        <v>267</v>
      </c>
      <c r="L1106" t="s">
        <v>267</v>
      </c>
      <c r="M1106" t="s">
        <v>267</v>
      </c>
      <c r="N1106">
        <v>0</v>
      </c>
      <c r="O1106">
        <v>30</v>
      </c>
    </row>
    <row r="1107" spans="1:15" x14ac:dyDescent="0.25">
      <c r="A1107" t="s">
        <v>139</v>
      </c>
      <c r="B1107" t="s">
        <v>239</v>
      </c>
      <c r="C1107" t="s">
        <v>110</v>
      </c>
      <c r="D1107">
        <v>0</v>
      </c>
      <c r="E1107" t="str">
        <f>VLOOKUP(B1107,survival!$A$1:$D$55,4,)</f>
        <v>C13</v>
      </c>
      <c r="F1107" t="s">
        <v>811</v>
      </c>
      <c r="G1107" t="s">
        <v>812</v>
      </c>
      <c r="H1107">
        <v>4</v>
      </c>
      <c r="I1107" t="s">
        <v>267</v>
      </c>
      <c r="J1107" t="s">
        <v>267</v>
      </c>
      <c r="K1107" t="s">
        <v>267</v>
      </c>
      <c r="L1107">
        <v>183.83600000000001</v>
      </c>
      <c r="M1107">
        <v>303.26499999999999</v>
      </c>
      <c r="N1107" t="s">
        <v>267</v>
      </c>
      <c r="O1107">
        <v>30</v>
      </c>
    </row>
    <row r="1108" spans="1:15" x14ac:dyDescent="0.25">
      <c r="A1108" t="s">
        <v>140</v>
      </c>
      <c r="B1108" t="s">
        <v>239</v>
      </c>
      <c r="C1108" t="s">
        <v>110</v>
      </c>
      <c r="D1108">
        <v>1</v>
      </c>
      <c r="E1108" t="str">
        <f>VLOOKUP(B1108,survival!$A$1:$D$55,4,)</f>
        <v>C13</v>
      </c>
      <c r="F1108" t="s">
        <v>813</v>
      </c>
      <c r="G1108" t="s">
        <v>814</v>
      </c>
      <c r="H1108">
        <v>2</v>
      </c>
      <c r="I1108">
        <v>3.5049999999999999</v>
      </c>
      <c r="J1108">
        <v>1.7529999999999999</v>
      </c>
      <c r="K1108">
        <v>2E-3</v>
      </c>
      <c r="L1108">
        <v>761.33699999999999</v>
      </c>
      <c r="M1108" t="s">
        <v>267</v>
      </c>
      <c r="N1108">
        <v>0.2</v>
      </c>
      <c r="O1108">
        <v>30</v>
      </c>
    </row>
    <row r="1109" spans="1:15" x14ac:dyDescent="0.25">
      <c r="A1109" t="s">
        <v>140</v>
      </c>
      <c r="B1109" t="s">
        <v>239</v>
      </c>
      <c r="C1109" t="s">
        <v>110</v>
      </c>
      <c r="D1109">
        <v>1</v>
      </c>
      <c r="E1109" t="str">
        <f>VLOOKUP(B1109,survival!$A$1:$D$55,4,)</f>
        <v>C13</v>
      </c>
      <c r="F1109" t="s">
        <v>815</v>
      </c>
      <c r="G1109" t="s">
        <v>267</v>
      </c>
      <c r="H1109">
        <v>3</v>
      </c>
      <c r="I1109" t="s">
        <v>267</v>
      </c>
      <c r="J1109" t="s">
        <v>267</v>
      </c>
      <c r="K1109" t="s">
        <v>267</v>
      </c>
      <c r="L1109">
        <v>577.61300000000006</v>
      </c>
      <c r="M1109">
        <v>487.87</v>
      </c>
      <c r="N1109" t="s">
        <v>267</v>
      </c>
      <c r="O1109">
        <v>30</v>
      </c>
    </row>
    <row r="1110" spans="1:15" x14ac:dyDescent="0.25">
      <c r="A1110" t="s">
        <v>140</v>
      </c>
      <c r="B1110" t="s">
        <v>239</v>
      </c>
      <c r="C1110" t="s">
        <v>110</v>
      </c>
      <c r="D1110">
        <v>1</v>
      </c>
      <c r="E1110" t="str">
        <f>VLOOKUP(B1110,survival!$A$1:$D$55,4,)</f>
        <v>C13</v>
      </c>
      <c r="F1110" t="s">
        <v>806</v>
      </c>
      <c r="G1110" t="s">
        <v>267</v>
      </c>
      <c r="H1110">
        <v>6</v>
      </c>
      <c r="I1110">
        <v>265.666</v>
      </c>
      <c r="J1110">
        <v>44.277999999999999</v>
      </c>
      <c r="K1110">
        <v>58.195999999999998</v>
      </c>
      <c r="L1110">
        <v>209.15899999999999</v>
      </c>
      <c r="M1110">
        <v>241.90700000000001</v>
      </c>
      <c r="N1110">
        <v>14.8</v>
      </c>
      <c r="O1110">
        <v>30</v>
      </c>
    </row>
    <row r="1111" spans="1:15" x14ac:dyDescent="0.25">
      <c r="A1111" t="s">
        <v>140</v>
      </c>
      <c r="B1111" t="s">
        <v>239</v>
      </c>
      <c r="C1111" t="s">
        <v>110</v>
      </c>
      <c r="D1111">
        <v>1</v>
      </c>
      <c r="E1111" t="str">
        <f>VLOOKUP(B1111,survival!$A$1:$D$55,4,)</f>
        <v>C13</v>
      </c>
      <c r="F1111" t="s">
        <v>809</v>
      </c>
      <c r="G1111" t="s">
        <v>267</v>
      </c>
      <c r="H1111">
        <v>1</v>
      </c>
      <c r="I1111" t="s">
        <v>267</v>
      </c>
      <c r="J1111" t="s">
        <v>267</v>
      </c>
      <c r="K1111" t="s">
        <v>267</v>
      </c>
      <c r="L1111" t="s">
        <v>267</v>
      </c>
      <c r="M1111" t="s">
        <v>267</v>
      </c>
      <c r="N1111" t="s">
        <v>267</v>
      </c>
      <c r="O1111">
        <v>30</v>
      </c>
    </row>
    <row r="1112" spans="1:15" x14ac:dyDescent="0.25">
      <c r="A1112" t="s">
        <v>140</v>
      </c>
      <c r="B1112" t="s">
        <v>239</v>
      </c>
      <c r="C1112" t="s">
        <v>110</v>
      </c>
      <c r="D1112">
        <v>1</v>
      </c>
      <c r="E1112" t="str">
        <f>VLOOKUP(B1112,survival!$A$1:$D$55,4,)</f>
        <v>C13</v>
      </c>
      <c r="F1112" t="s">
        <v>810</v>
      </c>
      <c r="G1112" t="s">
        <v>812</v>
      </c>
      <c r="H1112">
        <v>27</v>
      </c>
      <c r="I1112">
        <v>16.739999999999998</v>
      </c>
      <c r="J1112">
        <v>0.62</v>
      </c>
      <c r="K1112">
        <v>0.30399999999999999</v>
      </c>
      <c r="L1112">
        <v>44.094999999999999</v>
      </c>
      <c r="M1112">
        <v>81.481999999999999</v>
      </c>
      <c r="N1112">
        <v>0.9</v>
      </c>
      <c r="O1112">
        <v>30</v>
      </c>
    </row>
    <row r="1113" spans="1:15" x14ac:dyDescent="0.25">
      <c r="A1113" t="s">
        <v>140</v>
      </c>
      <c r="B1113" t="s">
        <v>239</v>
      </c>
      <c r="C1113" t="s">
        <v>110</v>
      </c>
      <c r="D1113">
        <v>1</v>
      </c>
      <c r="E1113" t="str">
        <f>VLOOKUP(B1113,survival!$A$1:$D$55,4,)</f>
        <v>C13</v>
      </c>
      <c r="F1113" t="s">
        <v>808</v>
      </c>
      <c r="G1113" t="s">
        <v>267</v>
      </c>
      <c r="H1113">
        <v>5</v>
      </c>
      <c r="I1113">
        <v>776.14700000000005</v>
      </c>
      <c r="J1113">
        <v>155.22900000000001</v>
      </c>
      <c r="K1113">
        <v>140.89400000000001</v>
      </c>
      <c r="L1113">
        <v>162.87299999999999</v>
      </c>
      <c r="M1113">
        <v>176.91499999999999</v>
      </c>
      <c r="N1113">
        <v>43.1</v>
      </c>
      <c r="O1113">
        <v>30</v>
      </c>
    </row>
    <row r="1114" spans="1:15" x14ac:dyDescent="0.25">
      <c r="A1114" t="s">
        <v>140</v>
      </c>
      <c r="B1114" t="s">
        <v>239</v>
      </c>
      <c r="C1114" t="s">
        <v>110</v>
      </c>
      <c r="D1114">
        <v>1</v>
      </c>
      <c r="E1114" t="str">
        <f>VLOOKUP(B1114,survival!$A$1:$D$55,4,)</f>
        <v>C13</v>
      </c>
      <c r="F1114" t="s">
        <v>805</v>
      </c>
      <c r="G1114" t="s">
        <v>267</v>
      </c>
      <c r="H1114">
        <v>16</v>
      </c>
      <c r="I1114">
        <v>96.775999999999996</v>
      </c>
      <c r="J1114">
        <v>6.048</v>
      </c>
      <c r="K1114">
        <v>4.5229999999999997</v>
      </c>
      <c r="L1114">
        <v>58.48</v>
      </c>
      <c r="M1114">
        <v>107.604</v>
      </c>
      <c r="N1114">
        <v>5.4</v>
      </c>
      <c r="O1114">
        <v>30</v>
      </c>
    </row>
    <row r="1115" spans="1:15" x14ac:dyDescent="0.25">
      <c r="A1115" t="s">
        <v>140</v>
      </c>
      <c r="B1115" t="s">
        <v>239</v>
      </c>
      <c r="C1115" t="s">
        <v>110</v>
      </c>
      <c r="D1115">
        <v>1</v>
      </c>
      <c r="E1115" t="str">
        <f>VLOOKUP(B1115,survival!$A$1:$D$55,4,)</f>
        <v>C13</v>
      </c>
      <c r="F1115" t="s">
        <v>807</v>
      </c>
      <c r="G1115" t="s">
        <v>267</v>
      </c>
      <c r="H1115">
        <v>7</v>
      </c>
      <c r="I1115">
        <v>70.981999999999999</v>
      </c>
      <c r="J1115">
        <v>10.14</v>
      </c>
      <c r="K1115">
        <v>8.8490000000000002</v>
      </c>
      <c r="L1115">
        <v>205.97300000000001</v>
      </c>
      <c r="M1115">
        <v>186.94200000000001</v>
      </c>
      <c r="N1115">
        <v>3.9</v>
      </c>
      <c r="O1115">
        <v>30</v>
      </c>
    </row>
    <row r="1116" spans="1:15" x14ac:dyDescent="0.25">
      <c r="A1116" t="s">
        <v>140</v>
      </c>
      <c r="B1116" t="s">
        <v>239</v>
      </c>
      <c r="C1116" t="s">
        <v>110</v>
      </c>
      <c r="D1116">
        <v>1</v>
      </c>
      <c r="E1116" t="str">
        <f>VLOOKUP(B1116,survival!$A$1:$D$55,4,)</f>
        <v>C13</v>
      </c>
      <c r="F1116" t="s">
        <v>811</v>
      </c>
      <c r="G1116" t="s">
        <v>812</v>
      </c>
      <c r="H1116">
        <v>68</v>
      </c>
      <c r="I1116" t="s">
        <v>267</v>
      </c>
      <c r="J1116" t="s">
        <v>267</v>
      </c>
      <c r="K1116" t="s">
        <v>267</v>
      </c>
      <c r="L1116">
        <v>20.303000000000001</v>
      </c>
      <c r="M1116">
        <v>35.494999999999997</v>
      </c>
      <c r="N1116" t="s">
        <v>267</v>
      </c>
      <c r="O1116">
        <v>30</v>
      </c>
    </row>
    <row r="1117" spans="1:15" x14ac:dyDescent="0.25">
      <c r="A1117" t="s">
        <v>140</v>
      </c>
      <c r="B1117" t="s">
        <v>239</v>
      </c>
      <c r="C1117" t="s">
        <v>110</v>
      </c>
      <c r="D1117">
        <v>1</v>
      </c>
      <c r="E1117" t="str">
        <f>VLOOKUP(B1117,survival!$A$1:$D$55,4,)</f>
        <v>C13</v>
      </c>
      <c r="F1117" t="s">
        <v>811</v>
      </c>
      <c r="G1117" t="s">
        <v>817</v>
      </c>
      <c r="H1117">
        <v>3</v>
      </c>
      <c r="I1117" t="s">
        <v>267</v>
      </c>
      <c r="J1117" t="s">
        <v>267</v>
      </c>
      <c r="K1117" t="s">
        <v>267</v>
      </c>
      <c r="L1117">
        <v>413.29300000000001</v>
      </c>
      <c r="M1117">
        <v>464.29899999999998</v>
      </c>
      <c r="N1117" t="s">
        <v>267</v>
      </c>
      <c r="O1117">
        <v>30</v>
      </c>
    </row>
    <row r="1118" spans="1:15" x14ac:dyDescent="0.25">
      <c r="A1118" t="s">
        <v>141</v>
      </c>
      <c r="B1118" t="s">
        <v>239</v>
      </c>
      <c r="C1118" t="s">
        <v>110</v>
      </c>
      <c r="D1118">
        <v>2</v>
      </c>
      <c r="E1118" t="str">
        <f>VLOOKUP(B1118,survival!$A$1:$D$55,4,)</f>
        <v>C13</v>
      </c>
      <c r="F1118" t="s">
        <v>813</v>
      </c>
      <c r="G1118" t="s">
        <v>816</v>
      </c>
      <c r="H1118">
        <v>4</v>
      </c>
      <c r="I1118">
        <v>13.073</v>
      </c>
      <c r="J1118">
        <v>3.2679999999999998</v>
      </c>
      <c r="K1118">
        <v>1.466</v>
      </c>
      <c r="L1118">
        <v>257.93299999999999</v>
      </c>
      <c r="M1118">
        <v>62.673000000000002</v>
      </c>
      <c r="N1118">
        <v>0.7</v>
      </c>
      <c r="O1118">
        <v>30</v>
      </c>
    </row>
    <row r="1119" spans="1:15" x14ac:dyDescent="0.25">
      <c r="A1119" t="s">
        <v>141</v>
      </c>
      <c r="B1119" t="s">
        <v>239</v>
      </c>
      <c r="C1119" t="s">
        <v>110</v>
      </c>
      <c r="D1119">
        <v>2</v>
      </c>
      <c r="E1119" t="str">
        <f>VLOOKUP(B1119,survival!$A$1:$D$55,4,)</f>
        <v>C13</v>
      </c>
      <c r="F1119" t="s">
        <v>813</v>
      </c>
      <c r="G1119" t="s">
        <v>814</v>
      </c>
      <c r="H1119">
        <v>1</v>
      </c>
      <c r="I1119">
        <v>2.25</v>
      </c>
      <c r="J1119">
        <v>2.25</v>
      </c>
      <c r="K1119" t="s">
        <v>267</v>
      </c>
      <c r="L1119" t="s">
        <v>267</v>
      </c>
      <c r="M1119" t="s">
        <v>267</v>
      </c>
      <c r="N1119">
        <v>0.1</v>
      </c>
      <c r="O1119">
        <v>30</v>
      </c>
    </row>
    <row r="1120" spans="1:15" x14ac:dyDescent="0.25">
      <c r="A1120" t="s">
        <v>141</v>
      </c>
      <c r="B1120" t="s">
        <v>239</v>
      </c>
      <c r="C1120" t="s">
        <v>110</v>
      </c>
      <c r="D1120">
        <v>2</v>
      </c>
      <c r="E1120" t="str">
        <f>VLOOKUP(B1120,survival!$A$1:$D$55,4,)</f>
        <v>C13</v>
      </c>
      <c r="F1120" t="s">
        <v>815</v>
      </c>
      <c r="G1120" t="s">
        <v>267</v>
      </c>
      <c r="H1120">
        <v>1</v>
      </c>
      <c r="I1120" t="s">
        <v>267</v>
      </c>
      <c r="J1120" t="s">
        <v>267</v>
      </c>
      <c r="K1120" t="s">
        <v>267</v>
      </c>
      <c r="L1120" t="s">
        <v>267</v>
      </c>
      <c r="M1120" t="s">
        <v>267</v>
      </c>
      <c r="N1120" t="s">
        <v>267</v>
      </c>
      <c r="O1120">
        <v>30</v>
      </c>
    </row>
    <row r="1121" spans="1:15" x14ac:dyDescent="0.25">
      <c r="A1121" t="s">
        <v>141</v>
      </c>
      <c r="B1121" t="s">
        <v>239</v>
      </c>
      <c r="C1121" t="s">
        <v>110</v>
      </c>
      <c r="D1121">
        <v>2</v>
      </c>
      <c r="E1121" t="str">
        <f>VLOOKUP(B1121,survival!$A$1:$D$55,4,)</f>
        <v>C13</v>
      </c>
      <c r="F1121" t="s">
        <v>806</v>
      </c>
      <c r="G1121" t="s">
        <v>267</v>
      </c>
      <c r="H1121">
        <v>1</v>
      </c>
      <c r="I1121">
        <v>46.503999999999998</v>
      </c>
      <c r="J1121">
        <v>46.503999999999998</v>
      </c>
      <c r="K1121" t="s">
        <v>267</v>
      </c>
      <c r="L1121" t="s">
        <v>267</v>
      </c>
      <c r="M1121" t="s">
        <v>267</v>
      </c>
      <c r="N1121">
        <v>2.6</v>
      </c>
      <c r="O1121">
        <v>30</v>
      </c>
    </row>
    <row r="1122" spans="1:15" x14ac:dyDescent="0.25">
      <c r="A1122" t="s">
        <v>141</v>
      </c>
      <c r="B1122" t="s">
        <v>239</v>
      </c>
      <c r="C1122" t="s">
        <v>110</v>
      </c>
      <c r="D1122">
        <v>2</v>
      </c>
      <c r="E1122" t="str">
        <f>VLOOKUP(B1122,survival!$A$1:$D$55,4,)</f>
        <v>C13</v>
      </c>
      <c r="F1122" t="s">
        <v>809</v>
      </c>
      <c r="G1122" t="s">
        <v>267</v>
      </c>
      <c r="H1122">
        <v>1</v>
      </c>
      <c r="I1122" t="s">
        <v>267</v>
      </c>
      <c r="J1122" t="s">
        <v>267</v>
      </c>
      <c r="K1122" t="s">
        <v>267</v>
      </c>
      <c r="L1122" t="s">
        <v>267</v>
      </c>
      <c r="M1122" t="s">
        <v>267</v>
      </c>
      <c r="N1122" t="s">
        <v>267</v>
      </c>
      <c r="O1122">
        <v>30</v>
      </c>
    </row>
    <row r="1123" spans="1:15" x14ac:dyDescent="0.25">
      <c r="A1123" t="s">
        <v>141</v>
      </c>
      <c r="B1123" t="s">
        <v>239</v>
      </c>
      <c r="C1123" t="s">
        <v>110</v>
      </c>
      <c r="D1123">
        <v>2</v>
      </c>
      <c r="E1123" t="str">
        <f>VLOOKUP(B1123,survival!$A$1:$D$55,4,)</f>
        <v>C13</v>
      </c>
      <c r="F1123" t="s">
        <v>810</v>
      </c>
      <c r="G1123" t="s">
        <v>812</v>
      </c>
      <c r="H1123">
        <v>23</v>
      </c>
      <c r="I1123">
        <v>15.512</v>
      </c>
      <c r="J1123">
        <v>0.67400000000000004</v>
      </c>
      <c r="K1123">
        <v>0.436</v>
      </c>
      <c r="L1123">
        <v>43.966999999999999</v>
      </c>
      <c r="M1123">
        <v>58.631999999999998</v>
      </c>
      <c r="N1123">
        <v>0.9</v>
      </c>
      <c r="O1123">
        <v>30</v>
      </c>
    </row>
    <row r="1124" spans="1:15" x14ac:dyDescent="0.25">
      <c r="A1124" t="s">
        <v>141</v>
      </c>
      <c r="B1124" t="s">
        <v>239</v>
      </c>
      <c r="C1124" t="s">
        <v>110</v>
      </c>
      <c r="D1124">
        <v>2</v>
      </c>
      <c r="E1124" t="str">
        <f>VLOOKUP(B1124,survival!$A$1:$D$55,4,)</f>
        <v>C13</v>
      </c>
      <c r="F1124" t="s">
        <v>810</v>
      </c>
      <c r="G1124" t="s">
        <v>817</v>
      </c>
      <c r="H1124">
        <v>25</v>
      </c>
      <c r="I1124">
        <v>23.234000000000002</v>
      </c>
      <c r="J1124">
        <v>0.92900000000000005</v>
      </c>
      <c r="K1124">
        <v>0.35699999999999998</v>
      </c>
      <c r="L1124">
        <v>43.191000000000003</v>
      </c>
      <c r="M1124">
        <v>55.008000000000003</v>
      </c>
      <c r="N1124">
        <v>1.3</v>
      </c>
      <c r="O1124">
        <v>30</v>
      </c>
    </row>
    <row r="1125" spans="1:15" x14ac:dyDescent="0.25">
      <c r="A1125" t="s">
        <v>141</v>
      </c>
      <c r="B1125" t="s">
        <v>239</v>
      </c>
      <c r="C1125" t="s">
        <v>110</v>
      </c>
      <c r="D1125">
        <v>2</v>
      </c>
      <c r="E1125" t="str">
        <f>VLOOKUP(B1125,survival!$A$1:$D$55,4,)</f>
        <v>C13</v>
      </c>
      <c r="F1125" t="s">
        <v>808</v>
      </c>
      <c r="G1125" t="s">
        <v>267</v>
      </c>
      <c r="H1125">
        <v>2</v>
      </c>
      <c r="I1125">
        <v>196.595</v>
      </c>
      <c r="J1125">
        <v>98.296999999999997</v>
      </c>
      <c r="K1125">
        <v>130.16900000000001</v>
      </c>
      <c r="L1125">
        <v>560.98299999999995</v>
      </c>
      <c r="M1125" t="s">
        <v>267</v>
      </c>
      <c r="N1125">
        <v>10.9</v>
      </c>
      <c r="O1125">
        <v>30</v>
      </c>
    </row>
    <row r="1126" spans="1:15" x14ac:dyDescent="0.25">
      <c r="A1126" t="s">
        <v>141</v>
      </c>
      <c r="B1126" t="s">
        <v>239</v>
      </c>
      <c r="C1126" t="s">
        <v>110</v>
      </c>
      <c r="D1126">
        <v>2</v>
      </c>
      <c r="E1126" t="str">
        <f>VLOOKUP(B1126,survival!$A$1:$D$55,4,)</f>
        <v>C13</v>
      </c>
      <c r="F1126" t="s">
        <v>805</v>
      </c>
      <c r="G1126" t="s">
        <v>267</v>
      </c>
      <c r="H1126">
        <v>7</v>
      </c>
      <c r="I1126">
        <v>62.497</v>
      </c>
      <c r="J1126">
        <v>8.9280000000000008</v>
      </c>
      <c r="K1126">
        <v>17.042000000000002</v>
      </c>
      <c r="L1126">
        <v>177.52</v>
      </c>
      <c r="M1126">
        <v>238.06100000000001</v>
      </c>
      <c r="N1126">
        <v>3.5</v>
      </c>
      <c r="O1126">
        <v>30</v>
      </c>
    </row>
    <row r="1127" spans="1:15" x14ac:dyDescent="0.25">
      <c r="A1127" t="s">
        <v>141</v>
      </c>
      <c r="B1127" t="s">
        <v>239</v>
      </c>
      <c r="C1127" t="s">
        <v>110</v>
      </c>
      <c r="D1127">
        <v>2</v>
      </c>
      <c r="E1127" t="str">
        <f>VLOOKUP(B1127,survival!$A$1:$D$55,4,)</f>
        <v>C13</v>
      </c>
      <c r="F1127" t="s">
        <v>807</v>
      </c>
      <c r="G1127" t="s">
        <v>267</v>
      </c>
      <c r="H1127">
        <v>0</v>
      </c>
      <c r="I1127">
        <v>0</v>
      </c>
      <c r="J1127">
        <v>0</v>
      </c>
      <c r="K1127" t="s">
        <v>267</v>
      </c>
      <c r="L1127" t="s">
        <v>267</v>
      </c>
      <c r="M1127" t="s">
        <v>267</v>
      </c>
      <c r="N1127">
        <v>0</v>
      </c>
      <c r="O1127">
        <v>30</v>
      </c>
    </row>
    <row r="1128" spans="1:15" x14ac:dyDescent="0.25">
      <c r="A1128" t="s">
        <v>141</v>
      </c>
      <c r="B1128" t="s">
        <v>239</v>
      </c>
      <c r="C1128" t="s">
        <v>110</v>
      </c>
      <c r="D1128">
        <v>2</v>
      </c>
      <c r="E1128" t="str">
        <f>VLOOKUP(B1128,survival!$A$1:$D$55,4,)</f>
        <v>C13</v>
      </c>
      <c r="F1128" t="s">
        <v>811</v>
      </c>
      <c r="G1128" t="s">
        <v>812</v>
      </c>
      <c r="H1128">
        <v>32</v>
      </c>
      <c r="I1128" t="s">
        <v>267</v>
      </c>
      <c r="J1128" t="s">
        <v>267</v>
      </c>
      <c r="K1128" t="s">
        <v>267</v>
      </c>
      <c r="L1128">
        <v>41.823999999999998</v>
      </c>
      <c r="M1128">
        <v>79.712000000000003</v>
      </c>
      <c r="N1128" t="s">
        <v>267</v>
      </c>
      <c r="O1128">
        <v>30</v>
      </c>
    </row>
    <row r="1129" spans="1:15" x14ac:dyDescent="0.25">
      <c r="A1129" t="s">
        <v>141</v>
      </c>
      <c r="B1129" t="s">
        <v>239</v>
      </c>
      <c r="C1129" t="s">
        <v>110</v>
      </c>
      <c r="D1129">
        <v>2</v>
      </c>
      <c r="E1129" t="str">
        <f>VLOOKUP(B1129,survival!$A$1:$D$55,4,)</f>
        <v>C13</v>
      </c>
      <c r="F1129" t="s">
        <v>811</v>
      </c>
      <c r="G1129" t="s">
        <v>817</v>
      </c>
      <c r="H1129">
        <v>34</v>
      </c>
      <c r="I1129" t="s">
        <v>267</v>
      </c>
      <c r="J1129" t="s">
        <v>267</v>
      </c>
      <c r="K1129" t="s">
        <v>267</v>
      </c>
      <c r="L1129">
        <v>29.439</v>
      </c>
      <c r="M1129">
        <v>29.693999999999999</v>
      </c>
      <c r="N1129" t="s">
        <v>267</v>
      </c>
      <c r="O1129">
        <v>30</v>
      </c>
    </row>
    <row r="1130" spans="1:15" x14ac:dyDescent="0.25">
      <c r="A1130" t="s">
        <v>142</v>
      </c>
      <c r="B1130" t="s">
        <v>239</v>
      </c>
      <c r="C1130" t="s">
        <v>110</v>
      </c>
      <c r="D1130">
        <v>3</v>
      </c>
      <c r="E1130" t="str">
        <f>VLOOKUP(B1130,survival!$A$1:$D$55,4,)</f>
        <v>C13</v>
      </c>
      <c r="F1130" t="s">
        <v>813</v>
      </c>
      <c r="G1130" t="s">
        <v>814</v>
      </c>
      <c r="H1130">
        <v>1</v>
      </c>
      <c r="I1130">
        <v>3.4940000000000002</v>
      </c>
      <c r="J1130">
        <v>3.4940000000000002</v>
      </c>
      <c r="K1130" t="s">
        <v>267</v>
      </c>
      <c r="L1130" t="s">
        <v>267</v>
      </c>
      <c r="M1130" t="s">
        <v>267</v>
      </c>
      <c r="N1130">
        <v>0.1</v>
      </c>
      <c r="O1130">
        <v>30</v>
      </c>
    </row>
    <row r="1131" spans="1:15" x14ac:dyDescent="0.25">
      <c r="A1131" t="s">
        <v>142</v>
      </c>
      <c r="B1131" t="s">
        <v>239</v>
      </c>
      <c r="C1131" t="s">
        <v>110</v>
      </c>
      <c r="D1131">
        <v>3</v>
      </c>
      <c r="E1131" t="str">
        <f>VLOOKUP(B1131,survival!$A$1:$D$55,4,)</f>
        <v>C13</v>
      </c>
      <c r="F1131" t="s">
        <v>813</v>
      </c>
      <c r="G1131" t="s">
        <v>816</v>
      </c>
      <c r="H1131">
        <v>1</v>
      </c>
      <c r="I1131">
        <v>2.2469999999999999</v>
      </c>
      <c r="J1131">
        <v>2.2469999999999999</v>
      </c>
      <c r="K1131" t="s">
        <v>267</v>
      </c>
      <c r="L1131" t="s">
        <v>267</v>
      </c>
      <c r="M1131" t="s">
        <v>267</v>
      </c>
      <c r="N1131">
        <v>0.1</v>
      </c>
      <c r="O1131">
        <v>30</v>
      </c>
    </row>
    <row r="1132" spans="1:15" x14ac:dyDescent="0.25">
      <c r="A1132" t="s">
        <v>142</v>
      </c>
      <c r="B1132" t="s">
        <v>239</v>
      </c>
      <c r="C1132" t="s">
        <v>110</v>
      </c>
      <c r="D1132">
        <v>3</v>
      </c>
      <c r="E1132" t="str">
        <f>VLOOKUP(B1132,survival!$A$1:$D$55,4,)</f>
        <v>C13</v>
      </c>
      <c r="F1132" t="s">
        <v>815</v>
      </c>
      <c r="G1132" t="s">
        <v>267</v>
      </c>
      <c r="H1132">
        <v>0</v>
      </c>
      <c r="I1132">
        <v>0</v>
      </c>
      <c r="J1132">
        <v>0</v>
      </c>
      <c r="K1132" t="s">
        <v>267</v>
      </c>
      <c r="L1132" t="s">
        <v>267</v>
      </c>
      <c r="M1132" t="s">
        <v>267</v>
      </c>
      <c r="N1132">
        <v>0</v>
      </c>
      <c r="O1132">
        <v>30</v>
      </c>
    </row>
    <row r="1133" spans="1:15" x14ac:dyDescent="0.25">
      <c r="A1133" t="s">
        <v>142</v>
      </c>
      <c r="B1133" t="s">
        <v>239</v>
      </c>
      <c r="C1133" t="s">
        <v>110</v>
      </c>
      <c r="D1133">
        <v>3</v>
      </c>
      <c r="E1133" t="str">
        <f>VLOOKUP(B1133,survival!$A$1:$D$55,4,)</f>
        <v>C13</v>
      </c>
      <c r="F1133" t="s">
        <v>806</v>
      </c>
      <c r="G1133" t="s">
        <v>267</v>
      </c>
      <c r="H1133">
        <v>1</v>
      </c>
      <c r="I1133">
        <v>3.5009999999999999</v>
      </c>
      <c r="J1133">
        <v>3.5009999999999999</v>
      </c>
      <c r="K1133" t="s">
        <v>267</v>
      </c>
      <c r="L1133" t="s">
        <v>267</v>
      </c>
      <c r="M1133" t="s">
        <v>267</v>
      </c>
      <c r="N1133">
        <v>0.1</v>
      </c>
      <c r="O1133">
        <v>30</v>
      </c>
    </row>
    <row r="1134" spans="1:15" x14ac:dyDescent="0.25">
      <c r="A1134" t="s">
        <v>142</v>
      </c>
      <c r="B1134" t="s">
        <v>239</v>
      </c>
      <c r="C1134" t="s">
        <v>110</v>
      </c>
      <c r="D1134">
        <v>3</v>
      </c>
      <c r="E1134" t="str">
        <f>VLOOKUP(B1134,survival!$A$1:$D$55,4,)</f>
        <v>C13</v>
      </c>
      <c r="F1134" t="s">
        <v>809</v>
      </c>
      <c r="G1134" t="s">
        <v>267</v>
      </c>
      <c r="H1134">
        <v>1</v>
      </c>
      <c r="I1134" t="s">
        <v>267</v>
      </c>
      <c r="J1134" t="s">
        <v>267</v>
      </c>
      <c r="K1134" t="s">
        <v>267</v>
      </c>
      <c r="L1134" t="s">
        <v>267</v>
      </c>
      <c r="M1134" t="s">
        <v>267</v>
      </c>
      <c r="N1134" t="s">
        <v>267</v>
      </c>
      <c r="O1134">
        <v>30</v>
      </c>
    </row>
    <row r="1135" spans="1:15" x14ac:dyDescent="0.25">
      <c r="A1135" t="s">
        <v>142</v>
      </c>
      <c r="B1135" t="s">
        <v>239</v>
      </c>
      <c r="C1135" t="s">
        <v>110</v>
      </c>
      <c r="D1135">
        <v>3</v>
      </c>
      <c r="E1135" t="str">
        <f>VLOOKUP(B1135,survival!$A$1:$D$55,4,)</f>
        <v>C13</v>
      </c>
      <c r="F1135" t="s">
        <v>810</v>
      </c>
      <c r="G1135" t="s">
        <v>817</v>
      </c>
      <c r="H1135">
        <v>1</v>
      </c>
      <c r="I1135">
        <v>1.002</v>
      </c>
      <c r="J1135">
        <v>1.002</v>
      </c>
      <c r="K1135" t="s">
        <v>267</v>
      </c>
      <c r="L1135" t="s">
        <v>267</v>
      </c>
      <c r="M1135" t="s">
        <v>267</v>
      </c>
      <c r="N1135">
        <v>0</v>
      </c>
      <c r="O1135">
        <v>30</v>
      </c>
    </row>
    <row r="1136" spans="1:15" x14ac:dyDescent="0.25">
      <c r="A1136" t="s">
        <v>142</v>
      </c>
      <c r="B1136" t="s">
        <v>239</v>
      </c>
      <c r="C1136" t="s">
        <v>110</v>
      </c>
      <c r="D1136">
        <v>3</v>
      </c>
      <c r="E1136" t="str">
        <f>VLOOKUP(B1136,survival!$A$1:$D$55,4,)</f>
        <v>C13</v>
      </c>
      <c r="F1136" t="s">
        <v>810</v>
      </c>
      <c r="G1136" t="s">
        <v>812</v>
      </c>
      <c r="H1136">
        <v>98</v>
      </c>
      <c r="I1136">
        <v>61.698</v>
      </c>
      <c r="J1136">
        <v>0.63</v>
      </c>
      <c r="K1136">
        <v>0.435</v>
      </c>
      <c r="L1136">
        <v>17.835999999999999</v>
      </c>
      <c r="M1136">
        <v>30.638000000000002</v>
      </c>
      <c r="N1136">
        <v>1.7</v>
      </c>
      <c r="O1136">
        <v>30</v>
      </c>
    </row>
    <row r="1137" spans="1:15" x14ac:dyDescent="0.25">
      <c r="A1137" t="s">
        <v>142</v>
      </c>
      <c r="B1137" t="s">
        <v>239</v>
      </c>
      <c r="C1137" t="s">
        <v>110</v>
      </c>
      <c r="D1137">
        <v>3</v>
      </c>
      <c r="E1137" t="str">
        <f>VLOOKUP(B1137,survival!$A$1:$D$55,4,)</f>
        <v>C13</v>
      </c>
      <c r="F1137" t="s">
        <v>808</v>
      </c>
      <c r="G1137" t="s">
        <v>267</v>
      </c>
      <c r="H1137">
        <v>1</v>
      </c>
      <c r="I1137">
        <v>91.751000000000005</v>
      </c>
      <c r="J1137">
        <v>91.751000000000005</v>
      </c>
      <c r="K1137" t="s">
        <v>267</v>
      </c>
      <c r="L1137" t="s">
        <v>267</v>
      </c>
      <c r="M1137" t="s">
        <v>267</v>
      </c>
      <c r="N1137">
        <v>2.5</v>
      </c>
      <c r="O1137">
        <v>30</v>
      </c>
    </row>
    <row r="1138" spans="1:15" x14ac:dyDescent="0.25">
      <c r="A1138" t="s">
        <v>142</v>
      </c>
      <c r="B1138" t="s">
        <v>239</v>
      </c>
      <c r="C1138" t="s">
        <v>110</v>
      </c>
      <c r="D1138">
        <v>3</v>
      </c>
      <c r="E1138" t="str">
        <f>VLOOKUP(B1138,survival!$A$1:$D$55,4,)</f>
        <v>C13</v>
      </c>
      <c r="F1138" t="s">
        <v>805</v>
      </c>
      <c r="G1138" t="s">
        <v>267</v>
      </c>
      <c r="H1138">
        <v>22</v>
      </c>
      <c r="I1138">
        <v>342.85399999999998</v>
      </c>
      <c r="J1138">
        <v>15.584</v>
      </c>
      <c r="K1138">
        <v>26.079000000000001</v>
      </c>
      <c r="L1138">
        <v>45.33</v>
      </c>
      <c r="M1138">
        <v>86.775000000000006</v>
      </c>
      <c r="N1138">
        <v>9.5</v>
      </c>
      <c r="O1138">
        <v>30</v>
      </c>
    </row>
    <row r="1139" spans="1:15" x14ac:dyDescent="0.25">
      <c r="A1139" t="s">
        <v>142</v>
      </c>
      <c r="B1139" t="s">
        <v>239</v>
      </c>
      <c r="C1139" t="s">
        <v>110</v>
      </c>
      <c r="D1139">
        <v>3</v>
      </c>
      <c r="E1139" t="str">
        <f>VLOOKUP(B1139,survival!$A$1:$D$55,4,)</f>
        <v>C13</v>
      </c>
      <c r="F1139" t="s">
        <v>807</v>
      </c>
      <c r="G1139" t="s">
        <v>267</v>
      </c>
      <c r="H1139">
        <v>2</v>
      </c>
      <c r="I1139">
        <v>28.18</v>
      </c>
      <c r="J1139">
        <v>14.09</v>
      </c>
      <c r="K1139">
        <v>17.065000000000001</v>
      </c>
      <c r="L1139">
        <v>20</v>
      </c>
      <c r="M1139" t="s">
        <v>267</v>
      </c>
      <c r="N1139">
        <v>0.8</v>
      </c>
      <c r="O1139">
        <v>30</v>
      </c>
    </row>
    <row r="1140" spans="1:15" x14ac:dyDescent="0.25">
      <c r="A1140" t="s">
        <v>142</v>
      </c>
      <c r="B1140" t="s">
        <v>239</v>
      </c>
      <c r="C1140" t="s">
        <v>110</v>
      </c>
      <c r="D1140">
        <v>3</v>
      </c>
      <c r="E1140" t="str">
        <f>VLOOKUP(B1140,survival!$A$1:$D$55,4,)</f>
        <v>C13</v>
      </c>
      <c r="F1140" t="s">
        <v>811</v>
      </c>
      <c r="G1140" t="s">
        <v>812</v>
      </c>
      <c r="H1140">
        <v>146</v>
      </c>
      <c r="I1140" t="s">
        <v>267</v>
      </c>
      <c r="J1140" t="s">
        <v>267</v>
      </c>
      <c r="K1140" t="s">
        <v>267</v>
      </c>
      <c r="L1140">
        <v>10.659000000000001</v>
      </c>
      <c r="M1140">
        <v>20.553000000000001</v>
      </c>
      <c r="N1140" t="s">
        <v>267</v>
      </c>
      <c r="O1140">
        <v>30</v>
      </c>
    </row>
    <row r="1141" spans="1:15" x14ac:dyDescent="0.25">
      <c r="A1141" t="s">
        <v>142</v>
      </c>
      <c r="B1141" t="s">
        <v>239</v>
      </c>
      <c r="C1141" t="s">
        <v>110</v>
      </c>
      <c r="D1141">
        <v>3</v>
      </c>
      <c r="E1141" t="str">
        <f>VLOOKUP(B1141,survival!$A$1:$D$55,4,)</f>
        <v>C13</v>
      </c>
      <c r="F1141" t="s">
        <v>811</v>
      </c>
      <c r="G1141" t="s">
        <v>817</v>
      </c>
      <c r="H1141">
        <v>3</v>
      </c>
      <c r="I1141" t="s">
        <v>267</v>
      </c>
      <c r="J1141" t="s">
        <v>267</v>
      </c>
      <c r="K1141" t="s">
        <v>267</v>
      </c>
      <c r="L1141">
        <v>610.11400000000003</v>
      </c>
      <c r="M1141">
        <v>476.721</v>
      </c>
      <c r="N1141" t="s">
        <v>267</v>
      </c>
      <c r="O1141">
        <v>30</v>
      </c>
    </row>
    <row r="1142" spans="1:15" x14ac:dyDescent="0.25">
      <c r="A1142" t="s">
        <v>143</v>
      </c>
      <c r="B1142" t="s">
        <v>240</v>
      </c>
      <c r="C1142" t="s">
        <v>110</v>
      </c>
      <c r="D1142">
        <v>0</v>
      </c>
      <c r="E1142" t="str">
        <f>VLOOKUP(B1142,survival!$A$1:$D$55,4,)</f>
        <v>C13</v>
      </c>
      <c r="F1142" t="s">
        <v>813</v>
      </c>
      <c r="G1142" t="s">
        <v>814</v>
      </c>
      <c r="H1142">
        <v>5</v>
      </c>
      <c r="I1142">
        <v>7.0030000000000001</v>
      </c>
      <c r="J1142">
        <v>1.401</v>
      </c>
      <c r="K1142">
        <v>0.13600000000000001</v>
      </c>
      <c r="L1142">
        <v>245.99600000000001</v>
      </c>
      <c r="M1142">
        <v>369.95800000000003</v>
      </c>
      <c r="N1142">
        <v>0.4</v>
      </c>
      <c r="O1142">
        <v>30</v>
      </c>
    </row>
    <row r="1143" spans="1:15" x14ac:dyDescent="0.25">
      <c r="A1143" t="s">
        <v>143</v>
      </c>
      <c r="B1143" t="s">
        <v>240</v>
      </c>
      <c r="C1143" t="s">
        <v>110</v>
      </c>
      <c r="D1143">
        <v>0</v>
      </c>
      <c r="E1143" t="str">
        <f>VLOOKUP(B1143,survival!$A$1:$D$55,4,)</f>
        <v>C13</v>
      </c>
      <c r="F1143" t="s">
        <v>815</v>
      </c>
      <c r="G1143" t="s">
        <v>267</v>
      </c>
      <c r="H1143">
        <v>1</v>
      </c>
      <c r="I1143" t="s">
        <v>267</v>
      </c>
      <c r="J1143" t="s">
        <v>267</v>
      </c>
      <c r="K1143" t="s">
        <v>267</v>
      </c>
      <c r="L1143" t="s">
        <v>267</v>
      </c>
      <c r="M1143" t="s">
        <v>267</v>
      </c>
      <c r="N1143" t="s">
        <v>267</v>
      </c>
      <c r="O1143">
        <v>30</v>
      </c>
    </row>
    <row r="1144" spans="1:15" x14ac:dyDescent="0.25">
      <c r="A1144" t="s">
        <v>143</v>
      </c>
      <c r="B1144" t="s">
        <v>240</v>
      </c>
      <c r="C1144" t="s">
        <v>110</v>
      </c>
      <c r="D1144">
        <v>0</v>
      </c>
      <c r="E1144" t="str">
        <f>VLOOKUP(B1144,survival!$A$1:$D$55,4,)</f>
        <v>C13</v>
      </c>
      <c r="F1144" t="s">
        <v>806</v>
      </c>
      <c r="G1144" t="s">
        <v>267</v>
      </c>
      <c r="H1144">
        <v>0</v>
      </c>
      <c r="I1144">
        <v>0</v>
      </c>
      <c r="J1144">
        <v>0</v>
      </c>
      <c r="K1144" t="s">
        <v>267</v>
      </c>
      <c r="L1144" t="s">
        <v>267</v>
      </c>
      <c r="M1144" t="s">
        <v>267</v>
      </c>
      <c r="N1144">
        <v>0</v>
      </c>
      <c r="O1144">
        <v>30</v>
      </c>
    </row>
    <row r="1145" spans="1:15" x14ac:dyDescent="0.25">
      <c r="A1145" t="s">
        <v>143</v>
      </c>
      <c r="B1145" t="s">
        <v>240</v>
      </c>
      <c r="C1145" t="s">
        <v>110</v>
      </c>
      <c r="D1145">
        <v>0</v>
      </c>
      <c r="E1145" t="str">
        <f>VLOOKUP(B1145,survival!$A$1:$D$55,4,)</f>
        <v>C13</v>
      </c>
      <c r="F1145" t="s">
        <v>809</v>
      </c>
      <c r="G1145" t="s">
        <v>267</v>
      </c>
      <c r="H1145">
        <v>1</v>
      </c>
      <c r="I1145" t="s">
        <v>267</v>
      </c>
      <c r="J1145" t="s">
        <v>267</v>
      </c>
      <c r="K1145" t="s">
        <v>267</v>
      </c>
      <c r="L1145" t="s">
        <v>267</v>
      </c>
      <c r="M1145" t="s">
        <v>267</v>
      </c>
      <c r="N1145" t="s">
        <v>267</v>
      </c>
      <c r="O1145">
        <v>30</v>
      </c>
    </row>
    <row r="1146" spans="1:15" x14ac:dyDescent="0.25">
      <c r="A1146" t="s">
        <v>143</v>
      </c>
      <c r="B1146" t="s">
        <v>240</v>
      </c>
      <c r="C1146" t="s">
        <v>110</v>
      </c>
      <c r="D1146">
        <v>0</v>
      </c>
      <c r="E1146" t="str">
        <f>VLOOKUP(B1146,survival!$A$1:$D$55,4,)</f>
        <v>C13</v>
      </c>
      <c r="F1146" t="s">
        <v>810</v>
      </c>
      <c r="G1146" t="s">
        <v>267</v>
      </c>
      <c r="H1146">
        <v>0</v>
      </c>
      <c r="I1146">
        <v>0</v>
      </c>
      <c r="J1146">
        <v>0</v>
      </c>
      <c r="K1146" t="s">
        <v>267</v>
      </c>
      <c r="L1146" t="s">
        <v>267</v>
      </c>
      <c r="M1146" t="s">
        <v>267</v>
      </c>
      <c r="N1146">
        <v>0</v>
      </c>
      <c r="O1146">
        <v>30</v>
      </c>
    </row>
    <row r="1147" spans="1:15" x14ac:dyDescent="0.25">
      <c r="A1147" t="s">
        <v>143</v>
      </c>
      <c r="B1147" t="s">
        <v>240</v>
      </c>
      <c r="C1147" t="s">
        <v>110</v>
      </c>
      <c r="D1147">
        <v>0</v>
      </c>
      <c r="E1147" t="str">
        <f>VLOOKUP(B1147,survival!$A$1:$D$55,4,)</f>
        <v>C13</v>
      </c>
      <c r="F1147" t="s">
        <v>808</v>
      </c>
      <c r="G1147" t="s">
        <v>267</v>
      </c>
      <c r="H1147">
        <v>2</v>
      </c>
      <c r="I1147">
        <v>8.2439999999999998</v>
      </c>
      <c r="J1147">
        <v>4.1219999999999999</v>
      </c>
      <c r="K1147">
        <v>1.5840000000000001</v>
      </c>
      <c r="L1147">
        <v>38.006</v>
      </c>
      <c r="M1147" t="s">
        <v>267</v>
      </c>
      <c r="N1147">
        <v>0.5</v>
      </c>
      <c r="O1147">
        <v>30</v>
      </c>
    </row>
    <row r="1148" spans="1:15" x14ac:dyDescent="0.25">
      <c r="A1148" t="s">
        <v>143</v>
      </c>
      <c r="B1148" t="s">
        <v>240</v>
      </c>
      <c r="C1148" t="s">
        <v>110</v>
      </c>
      <c r="D1148">
        <v>0</v>
      </c>
      <c r="E1148" t="str">
        <f>VLOOKUP(B1148,survival!$A$1:$D$55,4,)</f>
        <v>C13</v>
      </c>
      <c r="F1148" t="s">
        <v>805</v>
      </c>
      <c r="G1148" t="s">
        <v>267</v>
      </c>
      <c r="H1148">
        <v>1</v>
      </c>
      <c r="I1148">
        <v>4.5019999999999998</v>
      </c>
      <c r="J1148">
        <v>4.5019999999999998</v>
      </c>
      <c r="K1148" t="s">
        <v>267</v>
      </c>
      <c r="L1148" t="s">
        <v>267</v>
      </c>
      <c r="M1148" t="s">
        <v>267</v>
      </c>
      <c r="N1148">
        <v>0.3</v>
      </c>
      <c r="O1148">
        <v>30</v>
      </c>
    </row>
    <row r="1149" spans="1:15" x14ac:dyDescent="0.25">
      <c r="A1149" t="s">
        <v>143</v>
      </c>
      <c r="B1149" t="s">
        <v>240</v>
      </c>
      <c r="C1149" t="s">
        <v>110</v>
      </c>
      <c r="D1149">
        <v>0</v>
      </c>
      <c r="E1149" t="str">
        <f>VLOOKUP(B1149,survival!$A$1:$D$55,4,)</f>
        <v>C13</v>
      </c>
      <c r="F1149" t="s">
        <v>807</v>
      </c>
      <c r="G1149" t="s">
        <v>267</v>
      </c>
      <c r="H1149">
        <v>0</v>
      </c>
      <c r="I1149">
        <v>0</v>
      </c>
      <c r="J1149">
        <v>0</v>
      </c>
      <c r="K1149" t="s">
        <v>267</v>
      </c>
      <c r="L1149" t="s">
        <v>267</v>
      </c>
      <c r="M1149" t="s">
        <v>267</v>
      </c>
      <c r="N1149">
        <v>0</v>
      </c>
      <c r="O1149">
        <v>30</v>
      </c>
    </row>
    <row r="1150" spans="1:15" x14ac:dyDescent="0.25">
      <c r="A1150" t="s">
        <v>143</v>
      </c>
      <c r="B1150" t="s">
        <v>240</v>
      </c>
      <c r="C1150" t="s">
        <v>110</v>
      </c>
      <c r="D1150">
        <v>0</v>
      </c>
      <c r="E1150" t="str">
        <f>VLOOKUP(B1150,survival!$A$1:$D$55,4,)</f>
        <v>C13</v>
      </c>
      <c r="F1150" t="s">
        <v>811</v>
      </c>
      <c r="G1150" t="s">
        <v>812</v>
      </c>
      <c r="H1150">
        <v>1</v>
      </c>
      <c r="I1150" t="s">
        <v>267</v>
      </c>
      <c r="J1150" t="s">
        <v>267</v>
      </c>
      <c r="K1150" t="s">
        <v>267</v>
      </c>
      <c r="L1150" t="s">
        <v>267</v>
      </c>
      <c r="M1150" t="s">
        <v>267</v>
      </c>
      <c r="N1150" t="s">
        <v>267</v>
      </c>
      <c r="O1150">
        <v>30</v>
      </c>
    </row>
    <row r="1151" spans="1:15" x14ac:dyDescent="0.25">
      <c r="A1151" t="s">
        <v>144</v>
      </c>
      <c r="B1151" t="s">
        <v>240</v>
      </c>
      <c r="C1151" t="s">
        <v>110</v>
      </c>
      <c r="D1151">
        <v>1</v>
      </c>
      <c r="E1151" t="str">
        <f>VLOOKUP(B1151,survival!$A$1:$D$55,4,)</f>
        <v>C13</v>
      </c>
      <c r="F1151" t="s">
        <v>813</v>
      </c>
      <c r="G1151" t="s">
        <v>814</v>
      </c>
      <c r="H1151">
        <v>1</v>
      </c>
      <c r="I1151">
        <v>1.2529999999999999</v>
      </c>
      <c r="J1151">
        <v>1.2529999999999999</v>
      </c>
      <c r="K1151" t="s">
        <v>267</v>
      </c>
      <c r="L1151" t="s">
        <v>267</v>
      </c>
      <c r="M1151" t="s">
        <v>267</v>
      </c>
      <c r="N1151">
        <v>0.1</v>
      </c>
      <c r="O1151">
        <v>30</v>
      </c>
    </row>
    <row r="1152" spans="1:15" x14ac:dyDescent="0.25">
      <c r="A1152" t="s">
        <v>144</v>
      </c>
      <c r="B1152" t="s">
        <v>240</v>
      </c>
      <c r="C1152" t="s">
        <v>110</v>
      </c>
      <c r="D1152">
        <v>1</v>
      </c>
      <c r="E1152" t="str">
        <f>VLOOKUP(B1152,survival!$A$1:$D$55,4,)</f>
        <v>C13</v>
      </c>
      <c r="F1152" t="s">
        <v>815</v>
      </c>
      <c r="G1152" t="s">
        <v>267</v>
      </c>
      <c r="H1152">
        <v>10</v>
      </c>
      <c r="I1152" t="s">
        <v>267</v>
      </c>
      <c r="J1152" t="s">
        <v>267</v>
      </c>
      <c r="K1152" t="s">
        <v>267</v>
      </c>
      <c r="L1152">
        <v>98.921999999999997</v>
      </c>
      <c r="M1152">
        <v>152.483</v>
      </c>
      <c r="N1152" t="s">
        <v>267</v>
      </c>
      <c r="O1152">
        <v>30</v>
      </c>
    </row>
    <row r="1153" spans="1:15" x14ac:dyDescent="0.25">
      <c r="A1153" t="s">
        <v>144</v>
      </c>
      <c r="B1153" t="s">
        <v>240</v>
      </c>
      <c r="C1153" t="s">
        <v>110</v>
      </c>
      <c r="D1153">
        <v>1</v>
      </c>
      <c r="E1153" t="str">
        <f>VLOOKUP(B1153,survival!$A$1:$D$55,4,)</f>
        <v>C13</v>
      </c>
      <c r="F1153" t="s">
        <v>806</v>
      </c>
      <c r="G1153" t="s">
        <v>267</v>
      </c>
      <c r="H1153">
        <v>3</v>
      </c>
      <c r="I1153">
        <v>9.7260000000000009</v>
      </c>
      <c r="J1153">
        <v>3.242</v>
      </c>
      <c r="K1153">
        <v>3.2919999999999998</v>
      </c>
      <c r="L1153">
        <v>114.625</v>
      </c>
      <c r="M1153">
        <v>158.21199999999999</v>
      </c>
      <c r="N1153">
        <v>0.5</v>
      </c>
      <c r="O1153">
        <v>30</v>
      </c>
    </row>
    <row r="1154" spans="1:15" x14ac:dyDescent="0.25">
      <c r="A1154" t="s">
        <v>144</v>
      </c>
      <c r="B1154" t="s">
        <v>240</v>
      </c>
      <c r="C1154" t="s">
        <v>110</v>
      </c>
      <c r="D1154">
        <v>1</v>
      </c>
      <c r="E1154" t="str">
        <f>VLOOKUP(B1154,survival!$A$1:$D$55,4,)</f>
        <v>C13</v>
      </c>
      <c r="F1154" t="s">
        <v>809</v>
      </c>
      <c r="G1154" t="s">
        <v>267</v>
      </c>
      <c r="H1154">
        <v>1</v>
      </c>
      <c r="I1154" t="s">
        <v>267</v>
      </c>
      <c r="J1154" t="s">
        <v>267</v>
      </c>
      <c r="K1154" t="s">
        <v>267</v>
      </c>
      <c r="L1154" t="s">
        <v>267</v>
      </c>
      <c r="M1154" t="s">
        <v>267</v>
      </c>
      <c r="N1154" t="s">
        <v>267</v>
      </c>
      <c r="O1154">
        <v>30</v>
      </c>
    </row>
    <row r="1155" spans="1:15" x14ac:dyDescent="0.25">
      <c r="A1155" t="s">
        <v>144</v>
      </c>
      <c r="B1155" t="s">
        <v>240</v>
      </c>
      <c r="C1155" t="s">
        <v>110</v>
      </c>
      <c r="D1155">
        <v>1</v>
      </c>
      <c r="E1155" t="str">
        <f>VLOOKUP(B1155,survival!$A$1:$D$55,4,)</f>
        <v>C13</v>
      </c>
      <c r="F1155" t="s">
        <v>810</v>
      </c>
      <c r="G1155" t="s">
        <v>267</v>
      </c>
      <c r="H1155">
        <v>0</v>
      </c>
      <c r="I1155">
        <v>0</v>
      </c>
      <c r="J1155">
        <v>0</v>
      </c>
      <c r="K1155" t="s">
        <v>267</v>
      </c>
      <c r="L1155" t="s">
        <v>267</v>
      </c>
      <c r="M1155" t="s">
        <v>267</v>
      </c>
      <c r="N1155">
        <v>0</v>
      </c>
      <c r="O1155">
        <v>30</v>
      </c>
    </row>
    <row r="1156" spans="1:15" x14ac:dyDescent="0.25">
      <c r="A1156" t="s">
        <v>144</v>
      </c>
      <c r="B1156" t="s">
        <v>240</v>
      </c>
      <c r="C1156" t="s">
        <v>110</v>
      </c>
      <c r="D1156">
        <v>1</v>
      </c>
      <c r="E1156" t="str">
        <f>VLOOKUP(B1156,survival!$A$1:$D$55,4,)</f>
        <v>C13</v>
      </c>
      <c r="F1156" t="s">
        <v>808</v>
      </c>
      <c r="G1156" t="s">
        <v>267</v>
      </c>
      <c r="H1156">
        <v>8</v>
      </c>
      <c r="I1156">
        <v>83.867999999999995</v>
      </c>
      <c r="J1156">
        <v>10.483000000000001</v>
      </c>
      <c r="K1156">
        <v>12.388</v>
      </c>
      <c r="L1156">
        <v>119.64700000000001</v>
      </c>
      <c r="M1156">
        <v>162.56899999999999</v>
      </c>
      <c r="N1156">
        <v>4.7</v>
      </c>
      <c r="O1156">
        <v>30</v>
      </c>
    </row>
    <row r="1157" spans="1:15" x14ac:dyDescent="0.25">
      <c r="A1157" t="s">
        <v>144</v>
      </c>
      <c r="B1157" t="s">
        <v>240</v>
      </c>
      <c r="C1157" t="s">
        <v>110</v>
      </c>
      <c r="D1157">
        <v>1</v>
      </c>
      <c r="E1157" t="str">
        <f>VLOOKUP(B1157,survival!$A$1:$D$55,4,)</f>
        <v>C13</v>
      </c>
      <c r="F1157" t="s">
        <v>805</v>
      </c>
      <c r="G1157" t="s">
        <v>267</v>
      </c>
      <c r="H1157">
        <v>10</v>
      </c>
      <c r="I1157">
        <v>21.623000000000001</v>
      </c>
      <c r="J1157">
        <v>2.1619999999999999</v>
      </c>
      <c r="K1157">
        <v>2.0760000000000001</v>
      </c>
      <c r="L1157">
        <v>70.515000000000001</v>
      </c>
      <c r="M1157">
        <v>130.06899999999999</v>
      </c>
      <c r="N1157">
        <v>1.2</v>
      </c>
      <c r="O1157">
        <v>30</v>
      </c>
    </row>
    <row r="1158" spans="1:15" x14ac:dyDescent="0.25">
      <c r="A1158" t="s">
        <v>144</v>
      </c>
      <c r="B1158" t="s">
        <v>240</v>
      </c>
      <c r="C1158" t="s">
        <v>110</v>
      </c>
      <c r="D1158">
        <v>1</v>
      </c>
      <c r="E1158" t="str">
        <f>VLOOKUP(B1158,survival!$A$1:$D$55,4,)</f>
        <v>C13</v>
      </c>
      <c r="F1158" t="s">
        <v>807</v>
      </c>
      <c r="G1158" t="s">
        <v>267</v>
      </c>
      <c r="H1158">
        <v>2</v>
      </c>
      <c r="I1158">
        <v>3.5129999999999999</v>
      </c>
      <c r="J1158">
        <v>1.756</v>
      </c>
      <c r="K1158">
        <v>1.4079999999999999</v>
      </c>
      <c r="L1158">
        <v>130.709</v>
      </c>
      <c r="M1158" t="s">
        <v>267</v>
      </c>
      <c r="N1158">
        <v>0.2</v>
      </c>
      <c r="O1158">
        <v>30</v>
      </c>
    </row>
    <row r="1159" spans="1:15" x14ac:dyDescent="0.25">
      <c r="A1159" t="s">
        <v>144</v>
      </c>
      <c r="B1159" t="s">
        <v>240</v>
      </c>
      <c r="C1159" t="s">
        <v>110</v>
      </c>
      <c r="D1159">
        <v>1</v>
      </c>
      <c r="E1159" t="str">
        <f>VLOOKUP(B1159,survival!$A$1:$D$55,4,)</f>
        <v>C13</v>
      </c>
      <c r="F1159" t="s">
        <v>811</v>
      </c>
      <c r="G1159" t="s">
        <v>812</v>
      </c>
      <c r="H1159">
        <v>1</v>
      </c>
      <c r="I1159" t="s">
        <v>267</v>
      </c>
      <c r="J1159" t="s">
        <v>267</v>
      </c>
      <c r="K1159" t="s">
        <v>267</v>
      </c>
      <c r="L1159" t="s">
        <v>267</v>
      </c>
      <c r="M1159" t="s">
        <v>267</v>
      </c>
      <c r="N1159" t="s">
        <v>267</v>
      </c>
      <c r="O1159">
        <v>30</v>
      </c>
    </row>
    <row r="1160" spans="1:15" x14ac:dyDescent="0.25">
      <c r="A1160" t="s">
        <v>145</v>
      </c>
      <c r="B1160" t="s">
        <v>240</v>
      </c>
      <c r="C1160" t="s">
        <v>110</v>
      </c>
      <c r="D1160">
        <v>2</v>
      </c>
      <c r="E1160" t="str">
        <f>VLOOKUP(B1160,survival!$A$1:$D$55,4,)</f>
        <v>C13</v>
      </c>
      <c r="F1160" t="s">
        <v>813</v>
      </c>
      <c r="G1160" t="s">
        <v>267</v>
      </c>
      <c r="H1160">
        <v>0</v>
      </c>
      <c r="I1160">
        <v>0</v>
      </c>
      <c r="J1160">
        <v>0</v>
      </c>
      <c r="K1160" t="s">
        <v>267</v>
      </c>
      <c r="L1160" t="s">
        <v>267</v>
      </c>
      <c r="M1160" t="s">
        <v>267</v>
      </c>
      <c r="N1160">
        <v>0</v>
      </c>
      <c r="O1160">
        <v>30</v>
      </c>
    </row>
    <row r="1161" spans="1:15" x14ac:dyDescent="0.25">
      <c r="A1161" t="s">
        <v>145</v>
      </c>
      <c r="B1161" t="s">
        <v>240</v>
      </c>
      <c r="C1161" t="s">
        <v>110</v>
      </c>
      <c r="D1161">
        <v>2</v>
      </c>
      <c r="E1161" t="str">
        <f>VLOOKUP(B1161,survival!$A$1:$D$55,4,)</f>
        <v>C13</v>
      </c>
      <c r="F1161" t="s">
        <v>815</v>
      </c>
      <c r="G1161" t="s">
        <v>267</v>
      </c>
      <c r="H1161">
        <v>0</v>
      </c>
      <c r="I1161">
        <v>0</v>
      </c>
      <c r="J1161">
        <v>0</v>
      </c>
      <c r="K1161" t="s">
        <v>267</v>
      </c>
      <c r="L1161" t="s">
        <v>267</v>
      </c>
      <c r="M1161" t="s">
        <v>267</v>
      </c>
      <c r="N1161">
        <v>0</v>
      </c>
      <c r="O1161">
        <v>30</v>
      </c>
    </row>
    <row r="1162" spans="1:15" x14ac:dyDescent="0.25">
      <c r="A1162" t="s">
        <v>145</v>
      </c>
      <c r="B1162" t="s">
        <v>240</v>
      </c>
      <c r="C1162" t="s">
        <v>110</v>
      </c>
      <c r="D1162">
        <v>2</v>
      </c>
      <c r="E1162" t="str">
        <f>VLOOKUP(B1162,survival!$A$1:$D$55,4,)</f>
        <v>C13</v>
      </c>
      <c r="F1162" t="s">
        <v>806</v>
      </c>
      <c r="G1162" t="s">
        <v>267</v>
      </c>
      <c r="H1162">
        <v>0</v>
      </c>
      <c r="I1162">
        <v>0</v>
      </c>
      <c r="J1162">
        <v>0</v>
      </c>
      <c r="K1162" t="s">
        <v>267</v>
      </c>
      <c r="L1162" t="s">
        <v>267</v>
      </c>
      <c r="M1162" t="s">
        <v>267</v>
      </c>
      <c r="N1162">
        <v>0</v>
      </c>
      <c r="O1162">
        <v>30</v>
      </c>
    </row>
    <row r="1163" spans="1:15" x14ac:dyDescent="0.25">
      <c r="A1163" t="s">
        <v>145</v>
      </c>
      <c r="B1163" t="s">
        <v>240</v>
      </c>
      <c r="C1163" t="s">
        <v>110</v>
      </c>
      <c r="D1163">
        <v>2</v>
      </c>
      <c r="E1163" t="str">
        <f>VLOOKUP(B1163,survival!$A$1:$D$55,4,)</f>
        <v>C13</v>
      </c>
      <c r="F1163" t="s">
        <v>809</v>
      </c>
      <c r="G1163" t="s">
        <v>267</v>
      </c>
      <c r="H1163">
        <v>1</v>
      </c>
      <c r="I1163" t="s">
        <v>267</v>
      </c>
      <c r="J1163" t="s">
        <v>267</v>
      </c>
      <c r="K1163" t="s">
        <v>267</v>
      </c>
      <c r="L1163" t="s">
        <v>267</v>
      </c>
      <c r="M1163" t="s">
        <v>267</v>
      </c>
      <c r="N1163" t="s">
        <v>267</v>
      </c>
      <c r="O1163">
        <v>30</v>
      </c>
    </row>
    <row r="1164" spans="1:15" x14ac:dyDescent="0.25">
      <c r="A1164" t="s">
        <v>145</v>
      </c>
      <c r="B1164" t="s">
        <v>240</v>
      </c>
      <c r="C1164" t="s">
        <v>110</v>
      </c>
      <c r="D1164">
        <v>2</v>
      </c>
      <c r="E1164" t="str">
        <f>VLOOKUP(B1164,survival!$A$1:$D$55,4,)</f>
        <v>C13</v>
      </c>
      <c r="F1164" t="s">
        <v>810</v>
      </c>
      <c r="G1164" t="s">
        <v>267</v>
      </c>
      <c r="H1164">
        <v>0</v>
      </c>
      <c r="I1164">
        <v>0</v>
      </c>
      <c r="J1164">
        <v>0</v>
      </c>
      <c r="K1164" t="s">
        <v>267</v>
      </c>
      <c r="L1164" t="s">
        <v>267</v>
      </c>
      <c r="M1164" t="s">
        <v>267</v>
      </c>
      <c r="N1164">
        <v>0</v>
      </c>
      <c r="O1164">
        <v>30</v>
      </c>
    </row>
    <row r="1165" spans="1:15" x14ac:dyDescent="0.25">
      <c r="A1165" t="s">
        <v>145</v>
      </c>
      <c r="B1165" t="s">
        <v>240</v>
      </c>
      <c r="C1165" t="s">
        <v>110</v>
      </c>
      <c r="D1165">
        <v>2</v>
      </c>
      <c r="E1165" t="str">
        <f>VLOOKUP(B1165,survival!$A$1:$D$55,4,)</f>
        <v>C13</v>
      </c>
      <c r="F1165" t="s">
        <v>808</v>
      </c>
      <c r="G1165" t="s">
        <v>267</v>
      </c>
      <c r="H1165">
        <v>0</v>
      </c>
      <c r="I1165">
        <v>0</v>
      </c>
      <c r="J1165">
        <v>0</v>
      </c>
      <c r="K1165" t="s">
        <v>267</v>
      </c>
      <c r="L1165" t="s">
        <v>267</v>
      </c>
      <c r="M1165" t="s">
        <v>267</v>
      </c>
      <c r="N1165">
        <v>0</v>
      </c>
      <c r="O1165">
        <v>30</v>
      </c>
    </row>
    <row r="1166" spans="1:15" x14ac:dyDescent="0.25">
      <c r="A1166" t="s">
        <v>145</v>
      </c>
      <c r="B1166" t="s">
        <v>240</v>
      </c>
      <c r="C1166" t="s">
        <v>110</v>
      </c>
      <c r="D1166">
        <v>2</v>
      </c>
      <c r="E1166" t="str">
        <f>VLOOKUP(B1166,survival!$A$1:$D$55,4,)</f>
        <v>C13</v>
      </c>
      <c r="F1166" t="s">
        <v>805</v>
      </c>
      <c r="G1166" t="s">
        <v>267</v>
      </c>
      <c r="H1166">
        <v>0</v>
      </c>
      <c r="I1166">
        <v>0</v>
      </c>
      <c r="J1166">
        <v>0</v>
      </c>
      <c r="K1166" t="s">
        <v>267</v>
      </c>
      <c r="L1166" t="s">
        <v>267</v>
      </c>
      <c r="M1166" t="s">
        <v>267</v>
      </c>
      <c r="N1166">
        <v>0</v>
      </c>
      <c r="O1166">
        <v>30</v>
      </c>
    </row>
    <row r="1167" spans="1:15" x14ac:dyDescent="0.25">
      <c r="A1167" t="s">
        <v>145</v>
      </c>
      <c r="B1167" t="s">
        <v>240</v>
      </c>
      <c r="C1167" t="s">
        <v>110</v>
      </c>
      <c r="D1167">
        <v>2</v>
      </c>
      <c r="E1167" t="str">
        <f>VLOOKUP(B1167,survival!$A$1:$D$55,4,)</f>
        <v>C13</v>
      </c>
      <c r="F1167" t="s">
        <v>807</v>
      </c>
      <c r="G1167" t="s">
        <v>267</v>
      </c>
      <c r="H1167">
        <v>0</v>
      </c>
      <c r="I1167">
        <v>0</v>
      </c>
      <c r="J1167">
        <v>0</v>
      </c>
      <c r="K1167" t="s">
        <v>267</v>
      </c>
      <c r="L1167" t="s">
        <v>267</v>
      </c>
      <c r="M1167" t="s">
        <v>267</v>
      </c>
      <c r="N1167">
        <v>0</v>
      </c>
      <c r="O1167">
        <v>30</v>
      </c>
    </row>
    <row r="1168" spans="1:15" x14ac:dyDescent="0.25">
      <c r="A1168" t="s">
        <v>145</v>
      </c>
      <c r="B1168" t="s">
        <v>240</v>
      </c>
      <c r="C1168" t="s">
        <v>110</v>
      </c>
      <c r="D1168">
        <v>2</v>
      </c>
      <c r="E1168" t="str">
        <f>VLOOKUP(B1168,survival!$A$1:$D$55,4,)</f>
        <v>C13</v>
      </c>
      <c r="F1168" t="s">
        <v>811</v>
      </c>
      <c r="G1168" t="s">
        <v>812</v>
      </c>
      <c r="H1168">
        <v>1</v>
      </c>
      <c r="I1168" t="s">
        <v>267</v>
      </c>
      <c r="J1168" t="s">
        <v>267</v>
      </c>
      <c r="K1168" t="s">
        <v>267</v>
      </c>
      <c r="L1168" t="s">
        <v>267</v>
      </c>
      <c r="M1168" t="s">
        <v>267</v>
      </c>
      <c r="N1168" t="s">
        <v>267</v>
      </c>
      <c r="O1168">
        <v>30</v>
      </c>
    </row>
    <row r="1169" spans="1:15" x14ac:dyDescent="0.25">
      <c r="A1169" t="s">
        <v>146</v>
      </c>
      <c r="B1169" t="s">
        <v>241</v>
      </c>
      <c r="C1169" t="s">
        <v>110</v>
      </c>
      <c r="D1169">
        <v>0</v>
      </c>
      <c r="E1169" t="str">
        <f>VLOOKUP(B1169,survival!$A$1:$D$55,4,)</f>
        <v>C10</v>
      </c>
      <c r="F1169" t="s">
        <v>813</v>
      </c>
      <c r="G1169" t="s">
        <v>814</v>
      </c>
      <c r="H1169">
        <v>1</v>
      </c>
      <c r="I1169">
        <v>1.75</v>
      </c>
      <c r="J1169">
        <v>1.75</v>
      </c>
      <c r="K1169" t="s">
        <v>267</v>
      </c>
      <c r="L1169" t="s">
        <v>267</v>
      </c>
      <c r="M1169" t="s">
        <v>267</v>
      </c>
      <c r="N1169">
        <v>0.1</v>
      </c>
      <c r="O1169">
        <v>30</v>
      </c>
    </row>
    <row r="1170" spans="1:15" x14ac:dyDescent="0.25">
      <c r="A1170" t="s">
        <v>146</v>
      </c>
      <c r="B1170" t="s">
        <v>241</v>
      </c>
      <c r="C1170" t="s">
        <v>110</v>
      </c>
      <c r="D1170">
        <v>0</v>
      </c>
      <c r="E1170" t="str">
        <f>VLOOKUP(B1170,survival!$A$1:$D$55,4,)</f>
        <v>C10</v>
      </c>
      <c r="F1170" t="s">
        <v>815</v>
      </c>
      <c r="G1170" t="s">
        <v>267</v>
      </c>
      <c r="H1170">
        <v>3</v>
      </c>
      <c r="I1170">
        <v>0</v>
      </c>
      <c r="J1170">
        <v>0</v>
      </c>
      <c r="K1170" t="s">
        <v>267</v>
      </c>
      <c r="L1170">
        <v>161.63</v>
      </c>
      <c r="M1170">
        <v>222.178</v>
      </c>
      <c r="N1170" t="s">
        <v>267</v>
      </c>
      <c r="O1170">
        <v>30</v>
      </c>
    </row>
    <row r="1171" spans="1:15" x14ac:dyDescent="0.25">
      <c r="A1171" t="s">
        <v>146</v>
      </c>
      <c r="B1171" t="s">
        <v>241</v>
      </c>
      <c r="C1171" t="s">
        <v>110</v>
      </c>
      <c r="D1171">
        <v>0</v>
      </c>
      <c r="E1171" t="str">
        <f>VLOOKUP(B1171,survival!$A$1:$D$55,4,)</f>
        <v>C10</v>
      </c>
      <c r="F1171" t="s">
        <v>806</v>
      </c>
      <c r="G1171" t="s">
        <v>267</v>
      </c>
      <c r="H1171">
        <v>3</v>
      </c>
      <c r="I1171">
        <v>53.112000000000002</v>
      </c>
      <c r="J1171">
        <v>17.704000000000001</v>
      </c>
      <c r="K1171">
        <v>14.071999999999999</v>
      </c>
      <c r="L1171">
        <v>205.001</v>
      </c>
      <c r="M1171">
        <v>199.05</v>
      </c>
      <c r="N1171">
        <v>3</v>
      </c>
      <c r="O1171">
        <v>30</v>
      </c>
    </row>
    <row r="1172" spans="1:15" x14ac:dyDescent="0.25">
      <c r="A1172" t="s">
        <v>146</v>
      </c>
      <c r="B1172" t="s">
        <v>241</v>
      </c>
      <c r="C1172" t="s">
        <v>110</v>
      </c>
      <c r="D1172">
        <v>0</v>
      </c>
      <c r="E1172" t="str">
        <f>VLOOKUP(B1172,survival!$A$1:$D$55,4,)</f>
        <v>C10</v>
      </c>
      <c r="F1172" t="s">
        <v>809</v>
      </c>
      <c r="G1172" t="s">
        <v>267</v>
      </c>
      <c r="H1172">
        <v>2</v>
      </c>
      <c r="I1172">
        <v>0</v>
      </c>
      <c r="J1172">
        <v>0</v>
      </c>
      <c r="K1172" t="s">
        <v>267</v>
      </c>
      <c r="L1172">
        <v>14.02</v>
      </c>
      <c r="M1172" t="s">
        <v>267</v>
      </c>
      <c r="N1172" t="s">
        <v>267</v>
      </c>
      <c r="O1172">
        <v>30</v>
      </c>
    </row>
    <row r="1173" spans="1:15" x14ac:dyDescent="0.25">
      <c r="A1173" t="s">
        <v>146</v>
      </c>
      <c r="B1173" t="s">
        <v>241</v>
      </c>
      <c r="C1173" t="s">
        <v>110</v>
      </c>
      <c r="D1173">
        <v>0</v>
      </c>
      <c r="E1173" t="str">
        <f>VLOOKUP(B1173,survival!$A$1:$D$55,4,)</f>
        <v>C10</v>
      </c>
      <c r="F1173" t="s">
        <v>810</v>
      </c>
      <c r="G1173" t="s">
        <v>812</v>
      </c>
      <c r="H1173">
        <v>5</v>
      </c>
      <c r="I1173">
        <v>2.573</v>
      </c>
      <c r="J1173">
        <v>0.51500000000000001</v>
      </c>
      <c r="K1173">
        <v>0.313</v>
      </c>
      <c r="L1173">
        <v>65.043999999999997</v>
      </c>
      <c r="M1173">
        <v>47.84</v>
      </c>
      <c r="N1173">
        <v>0.1</v>
      </c>
      <c r="O1173">
        <v>30</v>
      </c>
    </row>
    <row r="1174" spans="1:15" x14ac:dyDescent="0.25">
      <c r="A1174" t="s">
        <v>146</v>
      </c>
      <c r="B1174" t="s">
        <v>241</v>
      </c>
      <c r="C1174" t="s">
        <v>110</v>
      </c>
      <c r="D1174">
        <v>0</v>
      </c>
      <c r="E1174" t="str">
        <f>VLOOKUP(B1174,survival!$A$1:$D$55,4,)</f>
        <v>C10</v>
      </c>
      <c r="F1174" t="s">
        <v>808</v>
      </c>
      <c r="G1174" t="s">
        <v>267</v>
      </c>
      <c r="H1174">
        <v>6</v>
      </c>
      <c r="I1174">
        <v>229.42599999999999</v>
      </c>
      <c r="J1174">
        <v>38.238</v>
      </c>
      <c r="K1174">
        <v>45.152999999999999</v>
      </c>
      <c r="L1174">
        <v>88.991</v>
      </c>
      <c r="M1174">
        <v>85.706000000000003</v>
      </c>
      <c r="N1174">
        <v>12.7</v>
      </c>
      <c r="O1174">
        <v>30</v>
      </c>
    </row>
    <row r="1175" spans="1:15" x14ac:dyDescent="0.25">
      <c r="A1175" t="s">
        <v>146</v>
      </c>
      <c r="B1175" t="s">
        <v>241</v>
      </c>
      <c r="C1175" t="s">
        <v>110</v>
      </c>
      <c r="D1175">
        <v>0</v>
      </c>
      <c r="E1175" t="str">
        <f>VLOOKUP(B1175,survival!$A$1:$D$55,4,)</f>
        <v>C10</v>
      </c>
      <c r="F1175" t="s">
        <v>805</v>
      </c>
      <c r="G1175" t="s">
        <v>267</v>
      </c>
      <c r="H1175">
        <v>7</v>
      </c>
      <c r="I1175">
        <v>37.030999999999999</v>
      </c>
      <c r="J1175">
        <v>5.29</v>
      </c>
      <c r="K1175">
        <v>5.8979999999999997</v>
      </c>
      <c r="L1175">
        <v>146.38900000000001</v>
      </c>
      <c r="M1175">
        <v>173.44200000000001</v>
      </c>
      <c r="N1175">
        <v>2.1</v>
      </c>
      <c r="O1175">
        <v>30</v>
      </c>
    </row>
    <row r="1176" spans="1:15" x14ac:dyDescent="0.25">
      <c r="A1176" t="s">
        <v>146</v>
      </c>
      <c r="B1176" t="s">
        <v>241</v>
      </c>
      <c r="C1176" t="s">
        <v>110</v>
      </c>
      <c r="D1176">
        <v>0</v>
      </c>
      <c r="E1176" t="str">
        <f>VLOOKUP(B1176,survival!$A$1:$D$55,4,)</f>
        <v>C10</v>
      </c>
      <c r="F1176" t="s">
        <v>807</v>
      </c>
      <c r="G1176" t="s">
        <v>267</v>
      </c>
      <c r="H1176">
        <v>2</v>
      </c>
      <c r="I1176">
        <v>72.247</v>
      </c>
      <c r="J1176">
        <v>36.124000000000002</v>
      </c>
      <c r="K1176">
        <v>39.777999999999999</v>
      </c>
      <c r="L1176">
        <v>26.861000000000001</v>
      </c>
      <c r="M1176" t="s">
        <v>267</v>
      </c>
      <c r="N1176">
        <v>4</v>
      </c>
      <c r="O1176">
        <v>30</v>
      </c>
    </row>
    <row r="1177" spans="1:15" x14ac:dyDescent="0.25">
      <c r="A1177" t="s">
        <v>146</v>
      </c>
      <c r="B1177" t="s">
        <v>241</v>
      </c>
      <c r="C1177" t="s">
        <v>110</v>
      </c>
      <c r="D1177">
        <v>0</v>
      </c>
      <c r="E1177" t="str">
        <f>VLOOKUP(B1177,survival!$A$1:$D$55,4,)</f>
        <v>C10</v>
      </c>
      <c r="F1177" t="s">
        <v>811</v>
      </c>
      <c r="G1177" t="s">
        <v>812</v>
      </c>
      <c r="H1177">
        <v>64</v>
      </c>
      <c r="I1177">
        <v>0</v>
      </c>
      <c r="J1177">
        <v>0</v>
      </c>
      <c r="K1177" t="s">
        <v>267</v>
      </c>
      <c r="L1177">
        <v>28.280999999999999</v>
      </c>
      <c r="M1177">
        <v>76.23</v>
      </c>
      <c r="N1177" t="s">
        <v>267</v>
      </c>
      <c r="O1177">
        <v>30</v>
      </c>
    </row>
    <row r="1178" spans="1:15" x14ac:dyDescent="0.25">
      <c r="A1178" t="s">
        <v>147</v>
      </c>
      <c r="B1178" t="s">
        <v>241</v>
      </c>
      <c r="C1178" t="s">
        <v>110</v>
      </c>
      <c r="D1178">
        <v>1</v>
      </c>
      <c r="E1178" t="str">
        <f>VLOOKUP(B1178,survival!$A$1:$D$55,4,)</f>
        <v>C10</v>
      </c>
      <c r="F1178" t="s">
        <v>813</v>
      </c>
      <c r="G1178" t="s">
        <v>816</v>
      </c>
      <c r="H1178">
        <v>1</v>
      </c>
      <c r="I1178">
        <v>1.5</v>
      </c>
      <c r="J1178">
        <v>1.5</v>
      </c>
      <c r="K1178" t="s">
        <v>267</v>
      </c>
      <c r="L1178" t="s">
        <v>267</v>
      </c>
      <c r="M1178" t="s">
        <v>267</v>
      </c>
      <c r="N1178">
        <v>0.1</v>
      </c>
      <c r="O1178">
        <v>30</v>
      </c>
    </row>
    <row r="1179" spans="1:15" x14ac:dyDescent="0.25">
      <c r="A1179" t="s">
        <v>147</v>
      </c>
      <c r="B1179" t="s">
        <v>241</v>
      </c>
      <c r="C1179" t="s">
        <v>110</v>
      </c>
      <c r="D1179">
        <v>1</v>
      </c>
      <c r="E1179" t="str">
        <f>VLOOKUP(B1179,survival!$A$1:$D$55,4,)</f>
        <v>C10</v>
      </c>
      <c r="F1179" t="s">
        <v>815</v>
      </c>
      <c r="G1179" t="s">
        <v>267</v>
      </c>
      <c r="H1179">
        <v>0</v>
      </c>
      <c r="I1179">
        <v>0</v>
      </c>
      <c r="J1179">
        <v>0</v>
      </c>
      <c r="K1179" t="s">
        <v>267</v>
      </c>
      <c r="L1179" t="s">
        <v>267</v>
      </c>
      <c r="M1179" t="s">
        <v>267</v>
      </c>
      <c r="N1179" t="s">
        <v>267</v>
      </c>
      <c r="O1179">
        <v>30</v>
      </c>
    </row>
    <row r="1180" spans="1:15" x14ac:dyDescent="0.25">
      <c r="A1180" t="s">
        <v>147</v>
      </c>
      <c r="B1180" t="s">
        <v>241</v>
      </c>
      <c r="C1180" t="s">
        <v>110</v>
      </c>
      <c r="D1180">
        <v>1</v>
      </c>
      <c r="E1180" t="str">
        <f>VLOOKUP(B1180,survival!$A$1:$D$55,4,)</f>
        <v>C10</v>
      </c>
      <c r="F1180" t="s">
        <v>806</v>
      </c>
      <c r="G1180" t="s">
        <v>267</v>
      </c>
      <c r="H1180">
        <v>0</v>
      </c>
      <c r="I1180">
        <v>0</v>
      </c>
      <c r="J1180">
        <v>0</v>
      </c>
      <c r="K1180" t="s">
        <v>267</v>
      </c>
      <c r="L1180" t="s">
        <v>267</v>
      </c>
      <c r="M1180" t="s">
        <v>267</v>
      </c>
      <c r="N1180" t="s">
        <v>267</v>
      </c>
      <c r="O1180">
        <v>30</v>
      </c>
    </row>
    <row r="1181" spans="1:15" x14ac:dyDescent="0.25">
      <c r="A1181" t="s">
        <v>147</v>
      </c>
      <c r="B1181" t="s">
        <v>241</v>
      </c>
      <c r="C1181" t="s">
        <v>110</v>
      </c>
      <c r="D1181">
        <v>1</v>
      </c>
      <c r="E1181" t="str">
        <f>VLOOKUP(B1181,survival!$A$1:$D$55,4,)</f>
        <v>C10</v>
      </c>
      <c r="F1181" t="s">
        <v>809</v>
      </c>
      <c r="G1181" t="s">
        <v>267</v>
      </c>
      <c r="H1181">
        <v>1</v>
      </c>
      <c r="I1181">
        <v>0</v>
      </c>
      <c r="J1181">
        <v>0</v>
      </c>
      <c r="K1181" t="s">
        <v>267</v>
      </c>
      <c r="L1181" t="s">
        <v>267</v>
      </c>
      <c r="M1181" t="s">
        <v>267</v>
      </c>
      <c r="N1181" t="s">
        <v>267</v>
      </c>
      <c r="O1181">
        <v>30</v>
      </c>
    </row>
    <row r="1182" spans="1:15" x14ac:dyDescent="0.25">
      <c r="A1182" t="s">
        <v>147</v>
      </c>
      <c r="B1182" t="s">
        <v>241</v>
      </c>
      <c r="C1182" t="s">
        <v>110</v>
      </c>
      <c r="D1182">
        <v>1</v>
      </c>
      <c r="E1182" t="str">
        <f>VLOOKUP(B1182,survival!$A$1:$D$55,4,)</f>
        <v>C10</v>
      </c>
      <c r="F1182" t="s">
        <v>810</v>
      </c>
      <c r="G1182" t="s">
        <v>812</v>
      </c>
      <c r="H1182">
        <v>40</v>
      </c>
      <c r="I1182">
        <v>21.812000000000001</v>
      </c>
      <c r="J1182">
        <v>0.54500000000000004</v>
      </c>
      <c r="K1182">
        <v>0.24</v>
      </c>
      <c r="L1182">
        <v>26.827000000000002</v>
      </c>
      <c r="M1182">
        <v>22.08</v>
      </c>
      <c r="N1182">
        <v>1.2</v>
      </c>
      <c r="O1182">
        <v>30</v>
      </c>
    </row>
    <row r="1183" spans="1:15" x14ac:dyDescent="0.25">
      <c r="A1183" t="s">
        <v>147</v>
      </c>
      <c r="B1183" t="s">
        <v>241</v>
      </c>
      <c r="C1183" t="s">
        <v>110</v>
      </c>
      <c r="D1183">
        <v>1</v>
      </c>
      <c r="E1183" t="str">
        <f>VLOOKUP(B1183,survival!$A$1:$D$55,4,)</f>
        <v>C10</v>
      </c>
      <c r="F1183" t="s">
        <v>808</v>
      </c>
      <c r="G1183" t="s">
        <v>267</v>
      </c>
      <c r="H1183">
        <v>0</v>
      </c>
      <c r="I1183">
        <v>0</v>
      </c>
      <c r="J1183">
        <v>0</v>
      </c>
      <c r="K1183" t="s">
        <v>267</v>
      </c>
      <c r="L1183" t="s">
        <v>267</v>
      </c>
      <c r="M1183" t="s">
        <v>267</v>
      </c>
      <c r="N1183" t="s">
        <v>267</v>
      </c>
      <c r="O1183">
        <v>30</v>
      </c>
    </row>
    <row r="1184" spans="1:15" x14ac:dyDescent="0.25">
      <c r="A1184" t="s">
        <v>147</v>
      </c>
      <c r="B1184" t="s">
        <v>241</v>
      </c>
      <c r="C1184" t="s">
        <v>110</v>
      </c>
      <c r="D1184">
        <v>1</v>
      </c>
      <c r="E1184" t="str">
        <f>VLOOKUP(B1184,survival!$A$1:$D$55,4,)</f>
        <v>C10</v>
      </c>
      <c r="F1184" t="s">
        <v>805</v>
      </c>
      <c r="G1184" t="s">
        <v>267</v>
      </c>
      <c r="H1184">
        <v>14</v>
      </c>
      <c r="I1184">
        <v>22.98</v>
      </c>
      <c r="J1184">
        <v>1.641</v>
      </c>
      <c r="K1184">
        <v>1.446</v>
      </c>
      <c r="L1184">
        <v>103.892</v>
      </c>
      <c r="M1184">
        <v>133.82300000000001</v>
      </c>
      <c r="N1184">
        <v>1.3</v>
      </c>
      <c r="O1184">
        <v>30</v>
      </c>
    </row>
    <row r="1185" spans="1:15" x14ac:dyDescent="0.25">
      <c r="A1185" t="s">
        <v>147</v>
      </c>
      <c r="B1185" t="s">
        <v>241</v>
      </c>
      <c r="C1185" t="s">
        <v>110</v>
      </c>
      <c r="D1185">
        <v>1</v>
      </c>
      <c r="E1185" t="str">
        <f>VLOOKUP(B1185,survival!$A$1:$D$55,4,)</f>
        <v>C10</v>
      </c>
      <c r="F1185" t="s">
        <v>807</v>
      </c>
      <c r="G1185" t="s">
        <v>267</v>
      </c>
      <c r="H1185">
        <v>0</v>
      </c>
      <c r="I1185">
        <v>0</v>
      </c>
      <c r="J1185">
        <v>0</v>
      </c>
      <c r="K1185" t="s">
        <v>267</v>
      </c>
      <c r="L1185" t="s">
        <v>267</v>
      </c>
      <c r="M1185" t="s">
        <v>267</v>
      </c>
      <c r="N1185" t="s">
        <v>267</v>
      </c>
      <c r="O1185">
        <v>30</v>
      </c>
    </row>
    <row r="1186" spans="1:15" x14ac:dyDescent="0.25">
      <c r="A1186" t="s">
        <v>147</v>
      </c>
      <c r="B1186" t="s">
        <v>241</v>
      </c>
      <c r="C1186" t="s">
        <v>110</v>
      </c>
      <c r="D1186">
        <v>1</v>
      </c>
      <c r="E1186" t="str">
        <f>VLOOKUP(B1186,survival!$A$1:$D$55,4,)</f>
        <v>C10</v>
      </c>
      <c r="F1186" t="s">
        <v>811</v>
      </c>
      <c r="G1186" t="s">
        <v>812</v>
      </c>
      <c r="H1186">
        <v>123</v>
      </c>
      <c r="I1186">
        <v>0</v>
      </c>
      <c r="J1186">
        <v>0</v>
      </c>
      <c r="K1186" t="s">
        <v>267</v>
      </c>
      <c r="L1186">
        <v>12.693</v>
      </c>
      <c r="M1186">
        <v>10.1</v>
      </c>
      <c r="N1186" t="s">
        <v>267</v>
      </c>
      <c r="O1186">
        <v>30</v>
      </c>
    </row>
    <row r="1187" spans="1:15" x14ac:dyDescent="0.25">
      <c r="A1187" t="s">
        <v>148</v>
      </c>
      <c r="B1187" t="s">
        <v>241</v>
      </c>
      <c r="C1187" t="s">
        <v>110</v>
      </c>
      <c r="D1187">
        <v>2</v>
      </c>
      <c r="E1187" t="str">
        <f>VLOOKUP(B1187,survival!$A$1:$D$55,4,)</f>
        <v>C10</v>
      </c>
      <c r="F1187" t="s">
        <v>813</v>
      </c>
      <c r="G1187" t="s">
        <v>814</v>
      </c>
      <c r="H1187">
        <v>1</v>
      </c>
      <c r="I1187">
        <v>1.9570000000000001</v>
      </c>
      <c r="J1187">
        <v>1.9570000000000001</v>
      </c>
      <c r="K1187" t="s">
        <v>267</v>
      </c>
      <c r="L1187" t="s">
        <v>267</v>
      </c>
      <c r="M1187" t="s">
        <v>267</v>
      </c>
      <c r="N1187">
        <v>0.1</v>
      </c>
      <c r="O1187">
        <v>30</v>
      </c>
    </row>
    <row r="1188" spans="1:15" x14ac:dyDescent="0.25">
      <c r="A1188" t="s">
        <v>148</v>
      </c>
      <c r="B1188" t="s">
        <v>241</v>
      </c>
      <c r="C1188" t="s">
        <v>110</v>
      </c>
      <c r="D1188">
        <v>2</v>
      </c>
      <c r="E1188" t="str">
        <f>VLOOKUP(B1188,survival!$A$1:$D$55,4,)</f>
        <v>C10</v>
      </c>
      <c r="F1188" t="s">
        <v>815</v>
      </c>
      <c r="G1188" t="s">
        <v>267</v>
      </c>
      <c r="H1188">
        <v>5</v>
      </c>
      <c r="I1188">
        <v>0</v>
      </c>
      <c r="J1188">
        <v>0</v>
      </c>
      <c r="K1188" t="s">
        <v>267</v>
      </c>
      <c r="L1188">
        <v>329.029</v>
      </c>
      <c r="M1188">
        <v>635.59699999999998</v>
      </c>
      <c r="N1188" t="s">
        <v>267</v>
      </c>
      <c r="O1188">
        <v>30</v>
      </c>
    </row>
    <row r="1189" spans="1:15" x14ac:dyDescent="0.25">
      <c r="A1189" t="s">
        <v>148</v>
      </c>
      <c r="B1189" t="s">
        <v>241</v>
      </c>
      <c r="C1189" t="s">
        <v>110</v>
      </c>
      <c r="D1189">
        <v>2</v>
      </c>
      <c r="E1189" t="str">
        <f>VLOOKUP(B1189,survival!$A$1:$D$55,4,)</f>
        <v>C10</v>
      </c>
      <c r="F1189" t="s">
        <v>806</v>
      </c>
      <c r="G1189" t="s">
        <v>267</v>
      </c>
      <c r="H1189">
        <v>5</v>
      </c>
      <c r="I1189">
        <v>192.50399999999999</v>
      </c>
      <c r="J1189">
        <v>38.500999999999998</v>
      </c>
      <c r="K1189">
        <v>36.011000000000003</v>
      </c>
      <c r="L1189">
        <v>297.26299999999998</v>
      </c>
      <c r="M1189">
        <v>333.15100000000001</v>
      </c>
      <c r="N1189">
        <v>10.7</v>
      </c>
      <c r="O1189">
        <v>30</v>
      </c>
    </row>
    <row r="1190" spans="1:15" x14ac:dyDescent="0.25">
      <c r="A1190" t="s">
        <v>148</v>
      </c>
      <c r="B1190" t="s">
        <v>241</v>
      </c>
      <c r="C1190" t="s">
        <v>110</v>
      </c>
      <c r="D1190">
        <v>2</v>
      </c>
      <c r="E1190" t="str">
        <f>VLOOKUP(B1190,survival!$A$1:$D$55,4,)</f>
        <v>C10</v>
      </c>
      <c r="F1190" t="s">
        <v>809</v>
      </c>
      <c r="G1190" t="s">
        <v>267</v>
      </c>
      <c r="H1190">
        <v>1</v>
      </c>
      <c r="I1190">
        <v>0</v>
      </c>
      <c r="J1190">
        <v>0</v>
      </c>
      <c r="K1190" t="s">
        <v>267</v>
      </c>
      <c r="L1190" t="s">
        <v>267</v>
      </c>
      <c r="M1190" t="s">
        <v>267</v>
      </c>
      <c r="N1190" t="s">
        <v>267</v>
      </c>
      <c r="O1190">
        <v>30</v>
      </c>
    </row>
    <row r="1191" spans="1:15" x14ac:dyDescent="0.25">
      <c r="A1191" t="s">
        <v>148</v>
      </c>
      <c r="B1191" t="s">
        <v>241</v>
      </c>
      <c r="C1191" t="s">
        <v>110</v>
      </c>
      <c r="D1191">
        <v>2</v>
      </c>
      <c r="E1191" t="str">
        <f>VLOOKUP(B1191,survival!$A$1:$D$55,4,)</f>
        <v>C10</v>
      </c>
      <c r="F1191" t="s">
        <v>810</v>
      </c>
      <c r="G1191" t="s">
        <v>812</v>
      </c>
      <c r="H1191">
        <v>8</v>
      </c>
      <c r="I1191">
        <v>5.2530000000000001</v>
      </c>
      <c r="J1191">
        <v>0.65700000000000003</v>
      </c>
      <c r="K1191">
        <v>0.32600000000000001</v>
      </c>
      <c r="L1191">
        <v>63.606999999999999</v>
      </c>
      <c r="M1191">
        <v>125.914</v>
      </c>
      <c r="N1191">
        <v>0.3</v>
      </c>
      <c r="O1191">
        <v>30</v>
      </c>
    </row>
    <row r="1192" spans="1:15" x14ac:dyDescent="0.25">
      <c r="A1192" t="s">
        <v>148</v>
      </c>
      <c r="B1192" t="s">
        <v>241</v>
      </c>
      <c r="C1192" t="s">
        <v>110</v>
      </c>
      <c r="D1192">
        <v>2</v>
      </c>
      <c r="E1192" t="str">
        <f>VLOOKUP(B1192,survival!$A$1:$D$55,4,)</f>
        <v>C10</v>
      </c>
      <c r="F1192" t="s">
        <v>808</v>
      </c>
      <c r="G1192" t="s">
        <v>267</v>
      </c>
      <c r="H1192">
        <v>6</v>
      </c>
      <c r="I1192">
        <v>506.36500000000001</v>
      </c>
      <c r="J1192">
        <v>84.394000000000005</v>
      </c>
      <c r="K1192">
        <v>80.935000000000002</v>
      </c>
      <c r="L1192">
        <v>184.208</v>
      </c>
      <c r="M1192">
        <v>167.72200000000001</v>
      </c>
      <c r="N1192">
        <v>28.1</v>
      </c>
      <c r="O1192">
        <v>30</v>
      </c>
    </row>
    <row r="1193" spans="1:15" x14ac:dyDescent="0.25">
      <c r="A1193" t="s">
        <v>148</v>
      </c>
      <c r="B1193" t="s">
        <v>241</v>
      </c>
      <c r="C1193" t="s">
        <v>110</v>
      </c>
      <c r="D1193">
        <v>2</v>
      </c>
      <c r="E1193" t="str">
        <f>VLOOKUP(B1193,survival!$A$1:$D$55,4,)</f>
        <v>C10</v>
      </c>
      <c r="F1193" t="s">
        <v>805</v>
      </c>
      <c r="G1193" t="s">
        <v>267</v>
      </c>
      <c r="H1193">
        <v>12</v>
      </c>
      <c r="I1193">
        <v>148.81200000000001</v>
      </c>
      <c r="J1193">
        <v>12.401</v>
      </c>
      <c r="K1193">
        <v>14.05</v>
      </c>
      <c r="L1193">
        <v>106.30500000000001</v>
      </c>
      <c r="M1193">
        <v>120.72199999999999</v>
      </c>
      <c r="N1193">
        <v>8.3000000000000007</v>
      </c>
      <c r="O1193">
        <v>30</v>
      </c>
    </row>
    <row r="1194" spans="1:15" x14ac:dyDescent="0.25">
      <c r="A1194" t="s">
        <v>148</v>
      </c>
      <c r="B1194" t="s">
        <v>241</v>
      </c>
      <c r="C1194" t="s">
        <v>110</v>
      </c>
      <c r="D1194">
        <v>2</v>
      </c>
      <c r="E1194" t="str">
        <f>VLOOKUP(B1194,survival!$A$1:$D$55,4,)</f>
        <v>C10</v>
      </c>
      <c r="F1194" t="s">
        <v>807</v>
      </c>
      <c r="G1194" t="s">
        <v>267</v>
      </c>
      <c r="H1194">
        <v>7</v>
      </c>
      <c r="I1194">
        <v>34.009</v>
      </c>
      <c r="J1194">
        <v>4.8579999999999997</v>
      </c>
      <c r="K1194">
        <v>3.0670000000000002</v>
      </c>
      <c r="L1194">
        <v>215.101</v>
      </c>
      <c r="M1194">
        <v>299.38200000000001</v>
      </c>
      <c r="N1194">
        <v>1.9</v>
      </c>
      <c r="O1194">
        <v>30</v>
      </c>
    </row>
    <row r="1195" spans="1:15" x14ac:dyDescent="0.25">
      <c r="A1195" t="s">
        <v>148</v>
      </c>
      <c r="B1195" t="s">
        <v>241</v>
      </c>
      <c r="C1195" t="s">
        <v>110</v>
      </c>
      <c r="D1195">
        <v>2</v>
      </c>
      <c r="E1195" t="str">
        <f>VLOOKUP(B1195,survival!$A$1:$D$55,4,)</f>
        <v>C10</v>
      </c>
      <c r="F1195" t="s">
        <v>811</v>
      </c>
      <c r="G1195" t="s">
        <v>812</v>
      </c>
      <c r="H1195">
        <v>97</v>
      </c>
      <c r="I1195">
        <v>0</v>
      </c>
      <c r="J1195">
        <v>0</v>
      </c>
      <c r="K1195" t="s">
        <v>267</v>
      </c>
      <c r="L1195">
        <v>15.337</v>
      </c>
      <c r="M1195">
        <v>19.327000000000002</v>
      </c>
      <c r="N1195" t="s">
        <v>267</v>
      </c>
      <c r="O1195">
        <v>30</v>
      </c>
    </row>
    <row r="1196" spans="1:15" x14ac:dyDescent="0.25">
      <c r="A1196" t="s">
        <v>149</v>
      </c>
      <c r="B1196" t="s">
        <v>241</v>
      </c>
      <c r="C1196" t="s">
        <v>110</v>
      </c>
      <c r="D1196">
        <v>3</v>
      </c>
      <c r="E1196" t="str">
        <f>VLOOKUP(B1196,survival!$A$1:$D$55,4,)</f>
        <v>C10</v>
      </c>
      <c r="F1196" t="s">
        <v>813</v>
      </c>
      <c r="G1196" t="s">
        <v>814</v>
      </c>
      <c r="H1196">
        <v>1</v>
      </c>
      <c r="I1196">
        <v>2.7490000000000001</v>
      </c>
      <c r="J1196">
        <v>2.7490000000000001</v>
      </c>
      <c r="K1196" t="s">
        <v>267</v>
      </c>
      <c r="L1196" t="s">
        <v>267</v>
      </c>
      <c r="M1196" t="s">
        <v>267</v>
      </c>
      <c r="N1196">
        <v>0.2</v>
      </c>
      <c r="O1196">
        <v>30</v>
      </c>
    </row>
    <row r="1197" spans="1:15" x14ac:dyDescent="0.25">
      <c r="A1197" t="s">
        <v>149</v>
      </c>
      <c r="B1197" t="s">
        <v>241</v>
      </c>
      <c r="C1197" t="s">
        <v>110</v>
      </c>
      <c r="D1197">
        <v>3</v>
      </c>
      <c r="E1197" t="str">
        <f>VLOOKUP(B1197,survival!$A$1:$D$55,4,)</f>
        <v>C10</v>
      </c>
      <c r="F1197" t="s">
        <v>815</v>
      </c>
      <c r="G1197" t="s">
        <v>267</v>
      </c>
      <c r="H1197">
        <v>7</v>
      </c>
      <c r="I1197">
        <v>0</v>
      </c>
      <c r="J1197">
        <v>0</v>
      </c>
      <c r="K1197" t="s">
        <v>267</v>
      </c>
      <c r="L1197">
        <v>149.577</v>
      </c>
      <c r="M1197">
        <v>177.38200000000001</v>
      </c>
      <c r="N1197" t="s">
        <v>267</v>
      </c>
      <c r="O1197">
        <v>30</v>
      </c>
    </row>
    <row r="1198" spans="1:15" x14ac:dyDescent="0.25">
      <c r="A1198" t="s">
        <v>149</v>
      </c>
      <c r="B1198" t="s">
        <v>241</v>
      </c>
      <c r="C1198" t="s">
        <v>110</v>
      </c>
      <c r="D1198">
        <v>3</v>
      </c>
      <c r="E1198" t="str">
        <f>VLOOKUP(B1198,survival!$A$1:$D$55,4,)</f>
        <v>C10</v>
      </c>
      <c r="F1198" t="s">
        <v>806</v>
      </c>
      <c r="G1198" t="s">
        <v>267</v>
      </c>
      <c r="H1198">
        <v>1</v>
      </c>
      <c r="I1198">
        <v>1.7509999999999999</v>
      </c>
      <c r="J1198">
        <v>1.7509999999999999</v>
      </c>
      <c r="K1198" t="s">
        <v>267</v>
      </c>
      <c r="L1198" t="s">
        <v>267</v>
      </c>
      <c r="M1198" t="s">
        <v>267</v>
      </c>
      <c r="N1198">
        <v>0.1</v>
      </c>
      <c r="O1198">
        <v>30</v>
      </c>
    </row>
    <row r="1199" spans="1:15" x14ac:dyDescent="0.25">
      <c r="A1199" t="s">
        <v>149</v>
      </c>
      <c r="B1199" t="s">
        <v>241</v>
      </c>
      <c r="C1199" t="s">
        <v>110</v>
      </c>
      <c r="D1199">
        <v>3</v>
      </c>
      <c r="E1199" t="str">
        <f>VLOOKUP(B1199,survival!$A$1:$D$55,4,)</f>
        <v>C10</v>
      </c>
      <c r="F1199" t="s">
        <v>809</v>
      </c>
      <c r="G1199" t="s">
        <v>267</v>
      </c>
      <c r="H1199">
        <v>1</v>
      </c>
      <c r="I1199">
        <v>0</v>
      </c>
      <c r="J1199">
        <v>0</v>
      </c>
      <c r="K1199" t="s">
        <v>267</v>
      </c>
      <c r="L1199" t="s">
        <v>267</v>
      </c>
      <c r="M1199" t="s">
        <v>267</v>
      </c>
      <c r="N1199" t="s">
        <v>267</v>
      </c>
      <c r="O1199">
        <v>30</v>
      </c>
    </row>
    <row r="1200" spans="1:15" x14ac:dyDescent="0.25">
      <c r="A1200" t="s">
        <v>149</v>
      </c>
      <c r="B1200" t="s">
        <v>241</v>
      </c>
      <c r="C1200" t="s">
        <v>110</v>
      </c>
      <c r="D1200">
        <v>3</v>
      </c>
      <c r="E1200" t="str">
        <f>VLOOKUP(B1200,survival!$A$1:$D$55,4,)</f>
        <v>C10</v>
      </c>
      <c r="F1200" t="s">
        <v>810</v>
      </c>
      <c r="G1200" t="s">
        <v>812</v>
      </c>
      <c r="H1200">
        <v>17</v>
      </c>
      <c r="I1200">
        <v>10.657999999999999</v>
      </c>
      <c r="J1200">
        <v>0.627</v>
      </c>
      <c r="K1200">
        <v>0.38600000000000001</v>
      </c>
      <c r="L1200">
        <v>62.82</v>
      </c>
      <c r="M1200">
        <v>112.881</v>
      </c>
      <c r="N1200">
        <v>0.6</v>
      </c>
      <c r="O1200">
        <v>30</v>
      </c>
    </row>
    <row r="1201" spans="1:15" x14ac:dyDescent="0.25">
      <c r="A1201" t="s">
        <v>149</v>
      </c>
      <c r="B1201" t="s">
        <v>241</v>
      </c>
      <c r="C1201" t="s">
        <v>110</v>
      </c>
      <c r="D1201">
        <v>3</v>
      </c>
      <c r="E1201" t="str">
        <f>VLOOKUP(B1201,survival!$A$1:$D$55,4,)</f>
        <v>C10</v>
      </c>
      <c r="F1201" t="s">
        <v>810</v>
      </c>
      <c r="G1201" t="s">
        <v>817</v>
      </c>
      <c r="H1201">
        <v>2</v>
      </c>
      <c r="I1201">
        <v>2.5640000000000001</v>
      </c>
      <c r="J1201">
        <v>1.282</v>
      </c>
      <c r="K1201">
        <v>1.044</v>
      </c>
      <c r="L1201">
        <v>776.00800000000004</v>
      </c>
      <c r="M1201" t="s">
        <v>267</v>
      </c>
      <c r="N1201">
        <v>0.1</v>
      </c>
      <c r="O1201">
        <v>30</v>
      </c>
    </row>
    <row r="1202" spans="1:15" x14ac:dyDescent="0.25">
      <c r="A1202" t="s">
        <v>149</v>
      </c>
      <c r="B1202" t="s">
        <v>241</v>
      </c>
      <c r="C1202" t="s">
        <v>110</v>
      </c>
      <c r="D1202">
        <v>3</v>
      </c>
      <c r="E1202" t="str">
        <f>VLOOKUP(B1202,survival!$A$1:$D$55,4,)</f>
        <v>C10</v>
      </c>
      <c r="F1202" t="s">
        <v>808</v>
      </c>
      <c r="G1202" t="s">
        <v>267</v>
      </c>
      <c r="H1202">
        <v>7</v>
      </c>
      <c r="I1202">
        <v>133.328</v>
      </c>
      <c r="J1202">
        <v>19.047000000000001</v>
      </c>
      <c r="K1202">
        <v>25.143999999999998</v>
      </c>
      <c r="L1202">
        <v>134.50899999999999</v>
      </c>
      <c r="M1202">
        <v>151.64699999999999</v>
      </c>
      <c r="N1202">
        <v>7.4</v>
      </c>
      <c r="O1202">
        <v>30</v>
      </c>
    </row>
    <row r="1203" spans="1:15" x14ac:dyDescent="0.25">
      <c r="A1203" t="s">
        <v>149</v>
      </c>
      <c r="B1203" t="s">
        <v>241</v>
      </c>
      <c r="C1203" t="s">
        <v>110</v>
      </c>
      <c r="D1203">
        <v>3</v>
      </c>
      <c r="E1203" t="str">
        <f>VLOOKUP(B1203,survival!$A$1:$D$55,4,)</f>
        <v>C10</v>
      </c>
      <c r="F1203" t="s">
        <v>805</v>
      </c>
      <c r="G1203" t="s">
        <v>267</v>
      </c>
      <c r="H1203">
        <v>27</v>
      </c>
      <c r="I1203">
        <v>109.92100000000001</v>
      </c>
      <c r="J1203">
        <v>4.0709999999999997</v>
      </c>
      <c r="K1203">
        <v>5.2809999999999997</v>
      </c>
      <c r="L1203">
        <v>35.994</v>
      </c>
      <c r="M1203">
        <v>71.924000000000007</v>
      </c>
      <c r="N1203">
        <v>6.1</v>
      </c>
      <c r="O1203">
        <v>30</v>
      </c>
    </row>
    <row r="1204" spans="1:15" x14ac:dyDescent="0.25">
      <c r="A1204" t="s">
        <v>149</v>
      </c>
      <c r="B1204" t="s">
        <v>241</v>
      </c>
      <c r="C1204" t="s">
        <v>110</v>
      </c>
      <c r="D1204">
        <v>3</v>
      </c>
      <c r="E1204" t="str">
        <f>VLOOKUP(B1204,survival!$A$1:$D$55,4,)</f>
        <v>C10</v>
      </c>
      <c r="F1204" t="s">
        <v>807</v>
      </c>
      <c r="G1204" t="s">
        <v>267</v>
      </c>
      <c r="H1204">
        <v>1</v>
      </c>
      <c r="I1204">
        <v>3.516</v>
      </c>
      <c r="J1204">
        <v>3.516</v>
      </c>
      <c r="K1204" t="s">
        <v>267</v>
      </c>
      <c r="L1204" t="s">
        <v>267</v>
      </c>
      <c r="M1204" t="s">
        <v>267</v>
      </c>
      <c r="N1204">
        <v>0.2</v>
      </c>
      <c r="O1204">
        <v>30</v>
      </c>
    </row>
    <row r="1205" spans="1:15" x14ac:dyDescent="0.25">
      <c r="A1205" t="s">
        <v>149</v>
      </c>
      <c r="B1205" t="s">
        <v>241</v>
      </c>
      <c r="C1205" t="s">
        <v>110</v>
      </c>
      <c r="D1205">
        <v>3</v>
      </c>
      <c r="E1205" t="str">
        <f>VLOOKUP(B1205,survival!$A$1:$D$55,4,)</f>
        <v>C10</v>
      </c>
      <c r="F1205" t="s">
        <v>811</v>
      </c>
      <c r="G1205" t="s">
        <v>812</v>
      </c>
      <c r="H1205">
        <v>107</v>
      </c>
      <c r="I1205">
        <v>0</v>
      </c>
      <c r="J1205">
        <v>0</v>
      </c>
      <c r="K1205" t="s">
        <v>267</v>
      </c>
      <c r="L1205">
        <v>10.162000000000001</v>
      </c>
      <c r="M1205">
        <v>11.087999999999999</v>
      </c>
      <c r="N1205" t="s">
        <v>267</v>
      </c>
      <c r="O1205">
        <v>30</v>
      </c>
    </row>
    <row r="1206" spans="1:15" x14ac:dyDescent="0.25">
      <c r="A1206" t="s">
        <v>150</v>
      </c>
      <c r="B1206" t="s">
        <v>242</v>
      </c>
      <c r="C1206" t="s">
        <v>110</v>
      </c>
      <c r="D1206">
        <v>0</v>
      </c>
      <c r="E1206" t="str">
        <f>VLOOKUP(B1206,survival!$A$1:$D$55,4,)</f>
        <v>C10</v>
      </c>
      <c r="F1206" t="s">
        <v>813</v>
      </c>
      <c r="G1206" t="s">
        <v>814</v>
      </c>
      <c r="H1206">
        <v>2</v>
      </c>
      <c r="I1206">
        <v>2</v>
      </c>
      <c r="J1206">
        <v>1</v>
      </c>
      <c r="K1206">
        <v>0.35599999999999998</v>
      </c>
      <c r="L1206">
        <v>490.73899999999998</v>
      </c>
      <c r="M1206" t="s">
        <v>267</v>
      </c>
      <c r="N1206">
        <v>0.1</v>
      </c>
      <c r="O1206">
        <v>30</v>
      </c>
    </row>
    <row r="1207" spans="1:15" x14ac:dyDescent="0.25">
      <c r="A1207" t="s">
        <v>150</v>
      </c>
      <c r="B1207" t="s">
        <v>242</v>
      </c>
      <c r="C1207" t="s">
        <v>110</v>
      </c>
      <c r="D1207">
        <v>0</v>
      </c>
      <c r="E1207" t="str">
        <f>VLOOKUP(B1207,survival!$A$1:$D$55,4,)</f>
        <v>C10</v>
      </c>
      <c r="F1207" t="s">
        <v>815</v>
      </c>
      <c r="G1207" t="s">
        <v>267</v>
      </c>
      <c r="H1207">
        <v>0</v>
      </c>
      <c r="I1207">
        <v>0</v>
      </c>
      <c r="J1207">
        <v>0</v>
      </c>
      <c r="K1207" t="s">
        <v>267</v>
      </c>
      <c r="L1207" t="s">
        <v>267</v>
      </c>
      <c r="M1207" t="s">
        <v>267</v>
      </c>
      <c r="N1207">
        <v>0</v>
      </c>
      <c r="O1207">
        <v>30</v>
      </c>
    </row>
    <row r="1208" spans="1:15" x14ac:dyDescent="0.25">
      <c r="A1208" t="s">
        <v>150</v>
      </c>
      <c r="B1208" t="s">
        <v>242</v>
      </c>
      <c r="C1208" t="s">
        <v>110</v>
      </c>
      <c r="D1208">
        <v>0</v>
      </c>
      <c r="E1208" t="str">
        <f>VLOOKUP(B1208,survival!$A$1:$D$55,4,)</f>
        <v>C10</v>
      </c>
      <c r="F1208" t="s">
        <v>806</v>
      </c>
      <c r="G1208" t="s">
        <v>267</v>
      </c>
      <c r="H1208">
        <v>0</v>
      </c>
      <c r="I1208">
        <v>0</v>
      </c>
      <c r="J1208">
        <v>0</v>
      </c>
      <c r="K1208" t="s">
        <v>267</v>
      </c>
      <c r="L1208" t="s">
        <v>267</v>
      </c>
      <c r="M1208" t="s">
        <v>267</v>
      </c>
      <c r="N1208">
        <v>0</v>
      </c>
      <c r="O1208">
        <v>30</v>
      </c>
    </row>
    <row r="1209" spans="1:15" x14ac:dyDescent="0.25">
      <c r="A1209" t="s">
        <v>150</v>
      </c>
      <c r="B1209" t="s">
        <v>242</v>
      </c>
      <c r="C1209" t="s">
        <v>110</v>
      </c>
      <c r="D1209">
        <v>0</v>
      </c>
      <c r="E1209" t="str">
        <f>VLOOKUP(B1209,survival!$A$1:$D$55,4,)</f>
        <v>C10</v>
      </c>
      <c r="F1209" t="s">
        <v>809</v>
      </c>
      <c r="G1209" t="s">
        <v>267</v>
      </c>
      <c r="H1209">
        <v>2</v>
      </c>
      <c r="I1209" t="s">
        <v>267</v>
      </c>
      <c r="J1209" t="s">
        <v>267</v>
      </c>
      <c r="K1209" t="s">
        <v>267</v>
      </c>
      <c r="L1209">
        <v>24.757000000000001</v>
      </c>
      <c r="M1209" t="s">
        <v>267</v>
      </c>
      <c r="N1209" t="s">
        <v>267</v>
      </c>
      <c r="O1209">
        <v>30</v>
      </c>
    </row>
    <row r="1210" spans="1:15" x14ac:dyDescent="0.25">
      <c r="A1210" t="s">
        <v>150</v>
      </c>
      <c r="B1210" t="s">
        <v>242</v>
      </c>
      <c r="C1210" t="s">
        <v>110</v>
      </c>
      <c r="D1210">
        <v>0</v>
      </c>
      <c r="E1210" t="str">
        <f>VLOOKUP(B1210,survival!$A$1:$D$55,4,)</f>
        <v>C10</v>
      </c>
      <c r="F1210" t="s">
        <v>810</v>
      </c>
      <c r="G1210" t="s">
        <v>267</v>
      </c>
      <c r="H1210">
        <v>0</v>
      </c>
      <c r="I1210">
        <v>0</v>
      </c>
      <c r="J1210">
        <v>0</v>
      </c>
      <c r="K1210" t="s">
        <v>267</v>
      </c>
      <c r="L1210" t="s">
        <v>267</v>
      </c>
      <c r="M1210" t="s">
        <v>267</v>
      </c>
      <c r="N1210">
        <v>0</v>
      </c>
      <c r="O1210">
        <v>30</v>
      </c>
    </row>
    <row r="1211" spans="1:15" x14ac:dyDescent="0.25">
      <c r="A1211" t="s">
        <v>150</v>
      </c>
      <c r="B1211" t="s">
        <v>242</v>
      </c>
      <c r="C1211" t="s">
        <v>110</v>
      </c>
      <c r="D1211">
        <v>0</v>
      </c>
      <c r="E1211" t="str">
        <f>VLOOKUP(B1211,survival!$A$1:$D$55,4,)</f>
        <v>C10</v>
      </c>
      <c r="F1211" t="s">
        <v>808</v>
      </c>
      <c r="G1211" t="s">
        <v>267</v>
      </c>
      <c r="H1211">
        <v>0</v>
      </c>
      <c r="I1211">
        <v>0</v>
      </c>
      <c r="J1211">
        <v>0</v>
      </c>
      <c r="K1211" t="s">
        <v>267</v>
      </c>
      <c r="L1211" t="s">
        <v>267</v>
      </c>
      <c r="M1211" t="s">
        <v>267</v>
      </c>
      <c r="N1211">
        <v>0</v>
      </c>
      <c r="O1211">
        <v>30</v>
      </c>
    </row>
    <row r="1212" spans="1:15" x14ac:dyDescent="0.25">
      <c r="A1212" t="s">
        <v>150</v>
      </c>
      <c r="B1212" t="s">
        <v>242</v>
      </c>
      <c r="C1212" t="s">
        <v>110</v>
      </c>
      <c r="D1212">
        <v>0</v>
      </c>
      <c r="E1212" t="str">
        <f>VLOOKUP(B1212,survival!$A$1:$D$55,4,)</f>
        <v>C10</v>
      </c>
      <c r="F1212" t="s">
        <v>805</v>
      </c>
      <c r="G1212" t="s">
        <v>267</v>
      </c>
      <c r="H1212">
        <v>0</v>
      </c>
      <c r="I1212">
        <v>0</v>
      </c>
      <c r="J1212">
        <v>0</v>
      </c>
      <c r="K1212" t="s">
        <v>267</v>
      </c>
      <c r="L1212" t="s">
        <v>267</v>
      </c>
      <c r="M1212" t="s">
        <v>267</v>
      </c>
      <c r="N1212">
        <v>0</v>
      </c>
      <c r="O1212">
        <v>30</v>
      </c>
    </row>
    <row r="1213" spans="1:15" x14ac:dyDescent="0.25">
      <c r="A1213" t="s">
        <v>150</v>
      </c>
      <c r="B1213" t="s">
        <v>242</v>
      </c>
      <c r="C1213" t="s">
        <v>110</v>
      </c>
      <c r="D1213">
        <v>0</v>
      </c>
      <c r="E1213" t="str">
        <f>VLOOKUP(B1213,survival!$A$1:$D$55,4,)</f>
        <v>C10</v>
      </c>
      <c r="F1213" t="s">
        <v>807</v>
      </c>
      <c r="G1213" t="s">
        <v>267</v>
      </c>
      <c r="H1213">
        <v>0</v>
      </c>
      <c r="I1213">
        <v>0</v>
      </c>
      <c r="J1213">
        <v>0</v>
      </c>
      <c r="K1213" t="s">
        <v>267</v>
      </c>
      <c r="L1213" t="s">
        <v>267</v>
      </c>
      <c r="M1213" t="s">
        <v>267</v>
      </c>
      <c r="N1213">
        <v>0</v>
      </c>
      <c r="O1213">
        <v>30</v>
      </c>
    </row>
    <row r="1214" spans="1:15" x14ac:dyDescent="0.25">
      <c r="A1214" t="s">
        <v>150</v>
      </c>
      <c r="B1214" t="s">
        <v>242</v>
      </c>
      <c r="C1214" t="s">
        <v>110</v>
      </c>
      <c r="D1214">
        <v>0</v>
      </c>
      <c r="E1214" t="str">
        <f>VLOOKUP(B1214,survival!$A$1:$D$55,4,)</f>
        <v>C10</v>
      </c>
      <c r="F1214" t="s">
        <v>811</v>
      </c>
      <c r="G1214" t="s">
        <v>812</v>
      </c>
      <c r="H1214">
        <v>2</v>
      </c>
      <c r="I1214" t="s">
        <v>267</v>
      </c>
      <c r="J1214" t="s">
        <v>267</v>
      </c>
      <c r="K1214" t="s">
        <v>267</v>
      </c>
      <c r="L1214">
        <v>139.89599999999999</v>
      </c>
      <c r="M1214" t="s">
        <v>267</v>
      </c>
      <c r="N1214" t="s">
        <v>267</v>
      </c>
      <c r="O1214">
        <v>30</v>
      </c>
    </row>
    <row r="1215" spans="1:15" x14ac:dyDescent="0.25">
      <c r="A1215" t="s">
        <v>150</v>
      </c>
      <c r="B1215" t="s">
        <v>242</v>
      </c>
      <c r="C1215" t="s">
        <v>110</v>
      </c>
      <c r="D1215">
        <v>0</v>
      </c>
      <c r="E1215" t="str">
        <f>VLOOKUP(B1215,survival!$A$1:$D$55,4,)</f>
        <v>C10</v>
      </c>
      <c r="F1215" t="s">
        <v>811</v>
      </c>
      <c r="G1215" t="s">
        <v>817</v>
      </c>
      <c r="H1215">
        <v>1</v>
      </c>
      <c r="I1215" t="s">
        <v>267</v>
      </c>
      <c r="J1215" t="s">
        <v>267</v>
      </c>
      <c r="K1215" t="s">
        <v>267</v>
      </c>
      <c r="L1215" t="s">
        <v>267</v>
      </c>
      <c r="M1215" t="s">
        <v>267</v>
      </c>
      <c r="N1215" t="s">
        <v>267</v>
      </c>
      <c r="O1215">
        <v>30</v>
      </c>
    </row>
    <row r="1216" spans="1:15" x14ac:dyDescent="0.25">
      <c r="A1216" t="s">
        <v>151</v>
      </c>
      <c r="B1216" t="s">
        <v>242</v>
      </c>
      <c r="C1216" t="s">
        <v>110</v>
      </c>
      <c r="D1216">
        <v>1</v>
      </c>
      <c r="E1216" t="str">
        <f>VLOOKUP(B1216,survival!$A$1:$D$55,4,)</f>
        <v>C10</v>
      </c>
      <c r="F1216" t="s">
        <v>813</v>
      </c>
      <c r="G1216" t="s">
        <v>816</v>
      </c>
      <c r="H1216">
        <v>3</v>
      </c>
      <c r="I1216">
        <v>8.0109999999999992</v>
      </c>
      <c r="J1216">
        <v>2.67</v>
      </c>
      <c r="K1216">
        <v>0.51900000000000002</v>
      </c>
      <c r="L1216">
        <v>724.15800000000002</v>
      </c>
      <c r="M1216">
        <v>275.779</v>
      </c>
      <c r="N1216">
        <v>0.4</v>
      </c>
      <c r="O1216">
        <v>30</v>
      </c>
    </row>
    <row r="1217" spans="1:15" x14ac:dyDescent="0.25">
      <c r="A1217" t="s">
        <v>151</v>
      </c>
      <c r="B1217" t="s">
        <v>242</v>
      </c>
      <c r="C1217" t="s">
        <v>110</v>
      </c>
      <c r="D1217">
        <v>1</v>
      </c>
      <c r="E1217" t="str">
        <f>VLOOKUP(B1217,survival!$A$1:$D$55,4,)</f>
        <v>C10</v>
      </c>
      <c r="F1217" t="s">
        <v>813</v>
      </c>
      <c r="G1217" t="s">
        <v>814</v>
      </c>
      <c r="H1217">
        <v>6</v>
      </c>
      <c r="I1217">
        <v>7.7469999999999999</v>
      </c>
      <c r="J1217">
        <v>1.2909999999999999</v>
      </c>
      <c r="K1217">
        <v>0.746</v>
      </c>
      <c r="L1217">
        <v>218.65700000000001</v>
      </c>
      <c r="M1217">
        <v>105.849</v>
      </c>
      <c r="N1217">
        <v>0.4</v>
      </c>
      <c r="O1217">
        <v>30</v>
      </c>
    </row>
    <row r="1218" spans="1:15" x14ac:dyDescent="0.25">
      <c r="A1218" t="s">
        <v>151</v>
      </c>
      <c r="B1218" t="s">
        <v>242</v>
      </c>
      <c r="C1218" t="s">
        <v>110</v>
      </c>
      <c r="D1218">
        <v>1</v>
      </c>
      <c r="E1218" t="str">
        <f>VLOOKUP(B1218,survival!$A$1:$D$55,4,)</f>
        <v>C10</v>
      </c>
      <c r="F1218" t="s">
        <v>815</v>
      </c>
      <c r="G1218" t="s">
        <v>267</v>
      </c>
      <c r="H1218">
        <v>2</v>
      </c>
      <c r="I1218" t="s">
        <v>267</v>
      </c>
      <c r="J1218" t="s">
        <v>267</v>
      </c>
      <c r="K1218" t="s">
        <v>267</v>
      </c>
      <c r="L1218">
        <v>12.792999999999999</v>
      </c>
      <c r="M1218" t="s">
        <v>267</v>
      </c>
      <c r="N1218" t="s">
        <v>267</v>
      </c>
      <c r="O1218">
        <v>30</v>
      </c>
    </row>
    <row r="1219" spans="1:15" x14ac:dyDescent="0.25">
      <c r="A1219" t="s">
        <v>151</v>
      </c>
      <c r="B1219" t="s">
        <v>242</v>
      </c>
      <c r="C1219" t="s">
        <v>110</v>
      </c>
      <c r="D1219">
        <v>1</v>
      </c>
      <c r="E1219" t="str">
        <f>VLOOKUP(B1219,survival!$A$1:$D$55,4,)</f>
        <v>C10</v>
      </c>
      <c r="F1219" t="s">
        <v>806</v>
      </c>
      <c r="G1219" t="s">
        <v>267</v>
      </c>
      <c r="H1219">
        <v>0</v>
      </c>
      <c r="I1219">
        <v>0</v>
      </c>
      <c r="J1219">
        <v>0</v>
      </c>
      <c r="K1219" t="s">
        <v>267</v>
      </c>
      <c r="L1219" t="s">
        <v>267</v>
      </c>
      <c r="M1219" t="s">
        <v>267</v>
      </c>
      <c r="N1219">
        <v>0</v>
      </c>
      <c r="O1219">
        <v>30</v>
      </c>
    </row>
    <row r="1220" spans="1:15" x14ac:dyDescent="0.25">
      <c r="A1220" t="s">
        <v>151</v>
      </c>
      <c r="B1220" t="s">
        <v>242</v>
      </c>
      <c r="C1220" t="s">
        <v>110</v>
      </c>
      <c r="D1220">
        <v>1</v>
      </c>
      <c r="E1220" t="str">
        <f>VLOOKUP(B1220,survival!$A$1:$D$55,4,)</f>
        <v>C10</v>
      </c>
      <c r="F1220" t="s">
        <v>809</v>
      </c>
      <c r="G1220" t="s">
        <v>267</v>
      </c>
      <c r="H1220">
        <v>1</v>
      </c>
      <c r="I1220" t="s">
        <v>267</v>
      </c>
      <c r="J1220" t="s">
        <v>267</v>
      </c>
      <c r="K1220" t="s">
        <v>267</v>
      </c>
      <c r="L1220" t="s">
        <v>267</v>
      </c>
      <c r="M1220" t="s">
        <v>267</v>
      </c>
      <c r="N1220" t="s">
        <v>267</v>
      </c>
      <c r="O1220">
        <v>30</v>
      </c>
    </row>
    <row r="1221" spans="1:15" x14ac:dyDescent="0.25">
      <c r="A1221" t="s">
        <v>151</v>
      </c>
      <c r="B1221" t="s">
        <v>242</v>
      </c>
      <c r="C1221" t="s">
        <v>110</v>
      </c>
      <c r="D1221">
        <v>1</v>
      </c>
      <c r="E1221" t="str">
        <f>VLOOKUP(B1221,survival!$A$1:$D$55,4,)</f>
        <v>C10</v>
      </c>
      <c r="F1221" t="s">
        <v>810</v>
      </c>
      <c r="G1221" t="s">
        <v>267</v>
      </c>
      <c r="H1221">
        <v>0</v>
      </c>
      <c r="I1221">
        <v>0</v>
      </c>
      <c r="J1221">
        <v>0</v>
      </c>
      <c r="K1221" t="s">
        <v>267</v>
      </c>
      <c r="L1221" t="s">
        <v>267</v>
      </c>
      <c r="M1221" t="s">
        <v>267</v>
      </c>
      <c r="N1221">
        <v>0</v>
      </c>
      <c r="O1221">
        <v>30</v>
      </c>
    </row>
    <row r="1222" spans="1:15" x14ac:dyDescent="0.25">
      <c r="A1222" t="s">
        <v>151</v>
      </c>
      <c r="B1222" t="s">
        <v>242</v>
      </c>
      <c r="C1222" t="s">
        <v>110</v>
      </c>
      <c r="D1222">
        <v>1</v>
      </c>
      <c r="E1222" t="str">
        <f>VLOOKUP(B1222,survival!$A$1:$D$55,4,)</f>
        <v>C10</v>
      </c>
      <c r="F1222" t="s">
        <v>808</v>
      </c>
      <c r="G1222" t="s">
        <v>267</v>
      </c>
      <c r="H1222">
        <v>1</v>
      </c>
      <c r="I1222">
        <v>3.5009999999999999</v>
      </c>
      <c r="J1222">
        <v>3.5009999999999999</v>
      </c>
      <c r="K1222" t="s">
        <v>267</v>
      </c>
      <c r="L1222" t="s">
        <v>267</v>
      </c>
      <c r="M1222" t="s">
        <v>267</v>
      </c>
      <c r="N1222">
        <v>0.2</v>
      </c>
      <c r="O1222">
        <v>30</v>
      </c>
    </row>
    <row r="1223" spans="1:15" x14ac:dyDescent="0.25">
      <c r="A1223" t="s">
        <v>151</v>
      </c>
      <c r="B1223" t="s">
        <v>242</v>
      </c>
      <c r="C1223" t="s">
        <v>110</v>
      </c>
      <c r="D1223">
        <v>1</v>
      </c>
      <c r="E1223" t="str">
        <f>VLOOKUP(B1223,survival!$A$1:$D$55,4,)</f>
        <v>C10</v>
      </c>
      <c r="F1223" t="s">
        <v>805</v>
      </c>
      <c r="G1223" t="s">
        <v>267</v>
      </c>
      <c r="H1223">
        <v>7</v>
      </c>
      <c r="I1223">
        <v>30.004000000000001</v>
      </c>
      <c r="J1223">
        <v>4.2859999999999996</v>
      </c>
      <c r="K1223">
        <v>4.585</v>
      </c>
      <c r="L1223">
        <v>92.67</v>
      </c>
      <c r="M1223">
        <v>110.873</v>
      </c>
      <c r="N1223">
        <v>1.7</v>
      </c>
      <c r="O1223">
        <v>30</v>
      </c>
    </row>
    <row r="1224" spans="1:15" x14ac:dyDescent="0.25">
      <c r="A1224" t="s">
        <v>151</v>
      </c>
      <c r="B1224" t="s">
        <v>242</v>
      </c>
      <c r="C1224" t="s">
        <v>110</v>
      </c>
      <c r="D1224">
        <v>1</v>
      </c>
      <c r="E1224" t="str">
        <f>VLOOKUP(B1224,survival!$A$1:$D$55,4,)</f>
        <v>C10</v>
      </c>
      <c r="F1224" t="s">
        <v>807</v>
      </c>
      <c r="G1224" t="s">
        <v>267</v>
      </c>
      <c r="H1224">
        <v>0</v>
      </c>
      <c r="I1224">
        <v>0</v>
      </c>
      <c r="J1224">
        <v>0</v>
      </c>
      <c r="K1224" t="s">
        <v>267</v>
      </c>
      <c r="L1224" t="s">
        <v>267</v>
      </c>
      <c r="M1224" t="s">
        <v>267</v>
      </c>
      <c r="N1224">
        <v>0</v>
      </c>
      <c r="O1224">
        <v>30</v>
      </c>
    </row>
    <row r="1225" spans="1:15" x14ac:dyDescent="0.25">
      <c r="A1225" t="s">
        <v>151</v>
      </c>
      <c r="B1225" t="s">
        <v>242</v>
      </c>
      <c r="C1225" t="s">
        <v>110</v>
      </c>
      <c r="D1225">
        <v>1</v>
      </c>
      <c r="E1225" t="str">
        <f>VLOOKUP(B1225,survival!$A$1:$D$55,4,)</f>
        <v>C10</v>
      </c>
      <c r="F1225" t="s">
        <v>811</v>
      </c>
      <c r="G1225" t="s">
        <v>812</v>
      </c>
      <c r="H1225">
        <v>1</v>
      </c>
      <c r="I1225" t="s">
        <v>267</v>
      </c>
      <c r="J1225" t="s">
        <v>267</v>
      </c>
      <c r="K1225" t="s">
        <v>267</v>
      </c>
      <c r="L1225" t="s">
        <v>267</v>
      </c>
      <c r="M1225" t="s">
        <v>267</v>
      </c>
      <c r="N1225" t="s">
        <v>267</v>
      </c>
      <c r="O1225">
        <v>30</v>
      </c>
    </row>
    <row r="1226" spans="1:15" x14ac:dyDescent="0.25">
      <c r="A1226" t="s">
        <v>152</v>
      </c>
      <c r="B1226" t="s">
        <v>242</v>
      </c>
      <c r="C1226" t="s">
        <v>110</v>
      </c>
      <c r="D1226">
        <v>2</v>
      </c>
      <c r="E1226" t="str">
        <f>VLOOKUP(B1226,survival!$A$1:$D$55,4,)</f>
        <v>C10</v>
      </c>
      <c r="F1226" t="s">
        <v>813</v>
      </c>
      <c r="G1226" t="s">
        <v>816</v>
      </c>
      <c r="H1226">
        <v>2</v>
      </c>
      <c r="I1226">
        <v>3.254</v>
      </c>
      <c r="J1226">
        <v>1.627</v>
      </c>
      <c r="K1226">
        <v>0.18099999999999999</v>
      </c>
      <c r="L1226">
        <v>188.62899999999999</v>
      </c>
      <c r="M1226" t="s">
        <v>267</v>
      </c>
      <c r="N1226">
        <v>0.2</v>
      </c>
      <c r="O1226">
        <v>30</v>
      </c>
    </row>
    <row r="1227" spans="1:15" x14ac:dyDescent="0.25">
      <c r="A1227" t="s">
        <v>152</v>
      </c>
      <c r="B1227" t="s">
        <v>242</v>
      </c>
      <c r="C1227" t="s">
        <v>110</v>
      </c>
      <c r="D1227">
        <v>2</v>
      </c>
      <c r="E1227" t="str">
        <f>VLOOKUP(B1227,survival!$A$1:$D$55,4,)</f>
        <v>C10</v>
      </c>
      <c r="F1227" t="s">
        <v>813</v>
      </c>
      <c r="G1227" t="s">
        <v>814</v>
      </c>
      <c r="H1227">
        <v>1</v>
      </c>
      <c r="I1227">
        <v>1.9970000000000001</v>
      </c>
      <c r="J1227">
        <v>1.9970000000000001</v>
      </c>
      <c r="K1227" t="s">
        <v>267</v>
      </c>
      <c r="L1227" t="s">
        <v>267</v>
      </c>
      <c r="M1227" t="s">
        <v>267</v>
      </c>
      <c r="N1227">
        <v>0.1</v>
      </c>
      <c r="O1227">
        <v>30</v>
      </c>
    </row>
    <row r="1228" spans="1:15" x14ac:dyDescent="0.25">
      <c r="A1228" t="s">
        <v>152</v>
      </c>
      <c r="B1228" t="s">
        <v>242</v>
      </c>
      <c r="C1228" t="s">
        <v>110</v>
      </c>
      <c r="D1228">
        <v>2</v>
      </c>
      <c r="E1228" t="str">
        <f>VLOOKUP(B1228,survival!$A$1:$D$55,4,)</f>
        <v>C10</v>
      </c>
      <c r="F1228" t="s">
        <v>815</v>
      </c>
      <c r="G1228" t="s">
        <v>267</v>
      </c>
      <c r="H1228">
        <v>9</v>
      </c>
      <c r="I1228" t="s">
        <v>267</v>
      </c>
      <c r="J1228" t="s">
        <v>267</v>
      </c>
      <c r="K1228" t="s">
        <v>267</v>
      </c>
      <c r="L1228">
        <v>72.977000000000004</v>
      </c>
      <c r="M1228">
        <v>137.09700000000001</v>
      </c>
      <c r="N1228" t="s">
        <v>267</v>
      </c>
      <c r="O1228">
        <v>30</v>
      </c>
    </row>
    <row r="1229" spans="1:15" x14ac:dyDescent="0.25">
      <c r="A1229" t="s">
        <v>152</v>
      </c>
      <c r="B1229" t="s">
        <v>242</v>
      </c>
      <c r="C1229" t="s">
        <v>110</v>
      </c>
      <c r="D1229">
        <v>2</v>
      </c>
      <c r="E1229" t="str">
        <f>VLOOKUP(B1229,survival!$A$1:$D$55,4,)</f>
        <v>C10</v>
      </c>
      <c r="F1229" t="s">
        <v>806</v>
      </c>
      <c r="G1229" t="s">
        <v>267</v>
      </c>
      <c r="H1229">
        <v>2</v>
      </c>
      <c r="I1229">
        <v>7.0060000000000002</v>
      </c>
      <c r="J1229">
        <v>3.5030000000000001</v>
      </c>
      <c r="K1229">
        <v>2.8130000000000002</v>
      </c>
      <c r="L1229">
        <v>4.492</v>
      </c>
      <c r="M1229" t="s">
        <v>267</v>
      </c>
      <c r="N1229">
        <v>0.4</v>
      </c>
      <c r="O1229">
        <v>30</v>
      </c>
    </row>
    <row r="1230" spans="1:15" x14ac:dyDescent="0.25">
      <c r="A1230" t="s">
        <v>152</v>
      </c>
      <c r="B1230" t="s">
        <v>242</v>
      </c>
      <c r="C1230" t="s">
        <v>110</v>
      </c>
      <c r="D1230">
        <v>2</v>
      </c>
      <c r="E1230" t="str">
        <f>VLOOKUP(B1230,survival!$A$1:$D$55,4,)</f>
        <v>C10</v>
      </c>
      <c r="F1230" t="s">
        <v>809</v>
      </c>
      <c r="G1230" t="s">
        <v>267</v>
      </c>
      <c r="H1230">
        <v>2</v>
      </c>
      <c r="I1230" t="s">
        <v>267</v>
      </c>
      <c r="J1230" t="s">
        <v>267</v>
      </c>
      <c r="K1230" t="s">
        <v>267</v>
      </c>
      <c r="L1230">
        <v>545.78700000000003</v>
      </c>
      <c r="M1230" t="s">
        <v>267</v>
      </c>
      <c r="N1230" t="s">
        <v>267</v>
      </c>
      <c r="O1230">
        <v>30</v>
      </c>
    </row>
    <row r="1231" spans="1:15" x14ac:dyDescent="0.25">
      <c r="A1231" t="s">
        <v>152</v>
      </c>
      <c r="B1231" t="s">
        <v>242</v>
      </c>
      <c r="C1231" t="s">
        <v>110</v>
      </c>
      <c r="D1231">
        <v>2</v>
      </c>
      <c r="E1231" t="str">
        <f>VLOOKUP(B1231,survival!$A$1:$D$55,4,)</f>
        <v>C10</v>
      </c>
      <c r="F1231" t="s">
        <v>810</v>
      </c>
      <c r="G1231" t="s">
        <v>267</v>
      </c>
      <c r="H1231">
        <v>0</v>
      </c>
      <c r="I1231">
        <v>0</v>
      </c>
      <c r="J1231">
        <v>0</v>
      </c>
      <c r="K1231" t="s">
        <v>267</v>
      </c>
      <c r="L1231" t="s">
        <v>267</v>
      </c>
      <c r="M1231" t="s">
        <v>267</v>
      </c>
      <c r="N1231">
        <v>0</v>
      </c>
      <c r="O1231">
        <v>30</v>
      </c>
    </row>
    <row r="1232" spans="1:15" x14ac:dyDescent="0.25">
      <c r="A1232" t="s">
        <v>152</v>
      </c>
      <c r="B1232" t="s">
        <v>242</v>
      </c>
      <c r="C1232" t="s">
        <v>110</v>
      </c>
      <c r="D1232">
        <v>2</v>
      </c>
      <c r="E1232" t="str">
        <f>VLOOKUP(B1232,survival!$A$1:$D$55,4,)</f>
        <v>C10</v>
      </c>
      <c r="F1232" t="s">
        <v>808</v>
      </c>
      <c r="G1232" t="s">
        <v>267</v>
      </c>
      <c r="H1232">
        <v>3</v>
      </c>
      <c r="I1232">
        <v>187.29</v>
      </c>
      <c r="J1232">
        <v>62.43</v>
      </c>
      <c r="K1232">
        <v>61.323</v>
      </c>
      <c r="L1232">
        <v>272.95100000000002</v>
      </c>
      <c r="M1232">
        <v>226.917</v>
      </c>
      <c r="N1232">
        <v>10.4</v>
      </c>
      <c r="O1232">
        <v>30</v>
      </c>
    </row>
    <row r="1233" spans="1:15" x14ac:dyDescent="0.25">
      <c r="A1233" t="s">
        <v>152</v>
      </c>
      <c r="B1233" t="s">
        <v>242</v>
      </c>
      <c r="C1233" t="s">
        <v>110</v>
      </c>
      <c r="D1233">
        <v>2</v>
      </c>
      <c r="E1233" t="str">
        <f>VLOOKUP(B1233,survival!$A$1:$D$55,4,)</f>
        <v>C10</v>
      </c>
      <c r="F1233" t="s">
        <v>805</v>
      </c>
      <c r="G1233" t="s">
        <v>267</v>
      </c>
      <c r="H1233">
        <v>17</v>
      </c>
      <c r="I1233">
        <v>35.887</v>
      </c>
      <c r="J1233">
        <v>2.1110000000000002</v>
      </c>
      <c r="K1233">
        <v>2.6360000000000001</v>
      </c>
      <c r="L1233">
        <v>13.132</v>
      </c>
      <c r="M1233">
        <v>25.12</v>
      </c>
      <c r="N1233">
        <v>2</v>
      </c>
      <c r="O1233">
        <v>30</v>
      </c>
    </row>
    <row r="1234" spans="1:15" x14ac:dyDescent="0.25">
      <c r="A1234" t="s">
        <v>152</v>
      </c>
      <c r="B1234" t="s">
        <v>242</v>
      </c>
      <c r="C1234" t="s">
        <v>110</v>
      </c>
      <c r="D1234">
        <v>2</v>
      </c>
      <c r="E1234" t="str">
        <f>VLOOKUP(B1234,survival!$A$1:$D$55,4,)</f>
        <v>C10</v>
      </c>
      <c r="F1234" t="s">
        <v>807</v>
      </c>
      <c r="G1234" t="s">
        <v>267</v>
      </c>
      <c r="H1234">
        <v>2</v>
      </c>
      <c r="I1234">
        <v>2.0009999999999999</v>
      </c>
      <c r="J1234">
        <v>1.0009999999999999</v>
      </c>
      <c r="K1234">
        <v>5.0000000000000001E-3</v>
      </c>
      <c r="L1234">
        <v>10.750999999999999</v>
      </c>
      <c r="M1234" t="s">
        <v>267</v>
      </c>
      <c r="N1234">
        <v>0.1</v>
      </c>
      <c r="O1234">
        <v>30</v>
      </c>
    </row>
    <row r="1235" spans="1:15" x14ac:dyDescent="0.25">
      <c r="A1235" t="s">
        <v>152</v>
      </c>
      <c r="B1235" t="s">
        <v>242</v>
      </c>
      <c r="C1235" t="s">
        <v>110</v>
      </c>
      <c r="D1235">
        <v>2</v>
      </c>
      <c r="E1235" t="str">
        <f>VLOOKUP(B1235,survival!$A$1:$D$55,4,)</f>
        <v>C10</v>
      </c>
      <c r="F1235" t="s">
        <v>811</v>
      </c>
      <c r="G1235" t="s">
        <v>267</v>
      </c>
      <c r="H1235">
        <v>0</v>
      </c>
      <c r="I1235">
        <v>0</v>
      </c>
      <c r="J1235">
        <v>0</v>
      </c>
      <c r="K1235" t="s">
        <v>267</v>
      </c>
      <c r="L1235" t="s">
        <v>267</v>
      </c>
      <c r="M1235" t="s">
        <v>267</v>
      </c>
      <c r="N1235">
        <v>0</v>
      </c>
      <c r="O1235">
        <v>30</v>
      </c>
    </row>
    <row r="1236" spans="1:15" x14ac:dyDescent="0.25">
      <c r="A1236" t="s">
        <v>153</v>
      </c>
      <c r="B1236" t="s">
        <v>242</v>
      </c>
      <c r="C1236" t="s">
        <v>110</v>
      </c>
      <c r="D1236">
        <v>3</v>
      </c>
      <c r="E1236" t="str">
        <f>VLOOKUP(B1236,survival!$A$1:$D$55,4,)</f>
        <v>C10</v>
      </c>
      <c r="F1236" t="s">
        <v>813</v>
      </c>
      <c r="G1236" t="s">
        <v>816</v>
      </c>
      <c r="H1236">
        <v>1</v>
      </c>
      <c r="I1236">
        <v>1.506</v>
      </c>
      <c r="J1236">
        <v>1.506</v>
      </c>
      <c r="K1236" t="s">
        <v>267</v>
      </c>
      <c r="L1236" t="s">
        <v>267</v>
      </c>
      <c r="M1236" t="s">
        <v>267</v>
      </c>
      <c r="N1236">
        <v>0.1</v>
      </c>
      <c r="O1236">
        <v>30</v>
      </c>
    </row>
    <row r="1237" spans="1:15" x14ac:dyDescent="0.25">
      <c r="A1237" t="s">
        <v>153</v>
      </c>
      <c r="B1237" t="s">
        <v>242</v>
      </c>
      <c r="C1237" t="s">
        <v>110</v>
      </c>
      <c r="D1237">
        <v>3</v>
      </c>
      <c r="E1237" t="str">
        <f>VLOOKUP(B1237,survival!$A$1:$D$55,4,)</f>
        <v>C10</v>
      </c>
      <c r="F1237" t="s">
        <v>815</v>
      </c>
      <c r="G1237" t="s">
        <v>267</v>
      </c>
      <c r="H1237">
        <v>0</v>
      </c>
      <c r="I1237">
        <v>0</v>
      </c>
      <c r="J1237">
        <v>0</v>
      </c>
      <c r="K1237" t="s">
        <v>267</v>
      </c>
      <c r="L1237" t="s">
        <v>267</v>
      </c>
      <c r="M1237" t="s">
        <v>267</v>
      </c>
      <c r="N1237">
        <v>0</v>
      </c>
      <c r="O1237">
        <v>30</v>
      </c>
    </row>
    <row r="1238" spans="1:15" x14ac:dyDescent="0.25">
      <c r="A1238" t="s">
        <v>153</v>
      </c>
      <c r="B1238" t="s">
        <v>242</v>
      </c>
      <c r="C1238" t="s">
        <v>110</v>
      </c>
      <c r="D1238">
        <v>3</v>
      </c>
      <c r="E1238" t="str">
        <f>VLOOKUP(B1238,survival!$A$1:$D$55,4,)</f>
        <v>C10</v>
      </c>
      <c r="F1238" t="s">
        <v>806</v>
      </c>
      <c r="G1238" t="s">
        <v>267</v>
      </c>
      <c r="H1238">
        <v>0</v>
      </c>
      <c r="I1238">
        <v>0</v>
      </c>
      <c r="J1238">
        <v>0</v>
      </c>
      <c r="K1238" t="s">
        <v>267</v>
      </c>
      <c r="L1238" t="s">
        <v>267</v>
      </c>
      <c r="M1238" t="s">
        <v>267</v>
      </c>
      <c r="N1238">
        <v>0</v>
      </c>
      <c r="O1238">
        <v>30</v>
      </c>
    </row>
    <row r="1239" spans="1:15" x14ac:dyDescent="0.25">
      <c r="A1239" t="s">
        <v>153</v>
      </c>
      <c r="B1239" t="s">
        <v>242</v>
      </c>
      <c r="C1239" t="s">
        <v>110</v>
      </c>
      <c r="D1239">
        <v>3</v>
      </c>
      <c r="E1239" t="str">
        <f>VLOOKUP(B1239,survival!$A$1:$D$55,4,)</f>
        <v>C10</v>
      </c>
      <c r="F1239" t="s">
        <v>809</v>
      </c>
      <c r="G1239" t="s">
        <v>267</v>
      </c>
      <c r="H1239">
        <v>1</v>
      </c>
      <c r="I1239" t="s">
        <v>267</v>
      </c>
      <c r="J1239" t="s">
        <v>267</v>
      </c>
      <c r="K1239" t="s">
        <v>267</v>
      </c>
      <c r="L1239" t="s">
        <v>267</v>
      </c>
      <c r="M1239" t="s">
        <v>267</v>
      </c>
      <c r="N1239" t="s">
        <v>267</v>
      </c>
      <c r="O1239">
        <v>30</v>
      </c>
    </row>
    <row r="1240" spans="1:15" x14ac:dyDescent="0.25">
      <c r="A1240" t="s">
        <v>153</v>
      </c>
      <c r="B1240" t="s">
        <v>242</v>
      </c>
      <c r="C1240" t="s">
        <v>110</v>
      </c>
      <c r="D1240">
        <v>3</v>
      </c>
      <c r="E1240" t="str">
        <f>VLOOKUP(B1240,survival!$A$1:$D$55,4,)</f>
        <v>C10</v>
      </c>
      <c r="F1240" t="s">
        <v>810</v>
      </c>
      <c r="G1240" t="s">
        <v>267</v>
      </c>
      <c r="H1240">
        <v>0</v>
      </c>
      <c r="I1240">
        <v>0</v>
      </c>
      <c r="J1240">
        <v>0</v>
      </c>
      <c r="K1240" t="s">
        <v>267</v>
      </c>
      <c r="L1240" t="s">
        <v>267</v>
      </c>
      <c r="M1240" t="s">
        <v>267</v>
      </c>
      <c r="N1240">
        <v>0</v>
      </c>
      <c r="O1240">
        <v>30</v>
      </c>
    </row>
    <row r="1241" spans="1:15" x14ac:dyDescent="0.25">
      <c r="A1241" t="s">
        <v>153</v>
      </c>
      <c r="B1241" t="s">
        <v>242</v>
      </c>
      <c r="C1241" t="s">
        <v>110</v>
      </c>
      <c r="D1241">
        <v>3</v>
      </c>
      <c r="E1241" t="str">
        <f>VLOOKUP(B1241,survival!$A$1:$D$55,4,)</f>
        <v>C10</v>
      </c>
      <c r="F1241" t="s">
        <v>808</v>
      </c>
      <c r="G1241" t="s">
        <v>267</v>
      </c>
      <c r="H1241">
        <v>0</v>
      </c>
      <c r="I1241">
        <v>0</v>
      </c>
      <c r="J1241">
        <v>0</v>
      </c>
      <c r="K1241" t="s">
        <v>267</v>
      </c>
      <c r="L1241" t="s">
        <v>267</v>
      </c>
      <c r="M1241" t="s">
        <v>267</v>
      </c>
      <c r="N1241">
        <v>0</v>
      </c>
      <c r="O1241">
        <v>30</v>
      </c>
    </row>
    <row r="1242" spans="1:15" x14ac:dyDescent="0.25">
      <c r="A1242" t="s">
        <v>153</v>
      </c>
      <c r="B1242" t="s">
        <v>242</v>
      </c>
      <c r="C1242" t="s">
        <v>110</v>
      </c>
      <c r="D1242">
        <v>3</v>
      </c>
      <c r="E1242" t="str">
        <f>VLOOKUP(B1242,survival!$A$1:$D$55,4,)</f>
        <v>C10</v>
      </c>
      <c r="F1242" t="s">
        <v>805</v>
      </c>
      <c r="G1242" t="s">
        <v>267</v>
      </c>
      <c r="H1242">
        <v>2</v>
      </c>
      <c r="I1242">
        <v>2.496</v>
      </c>
      <c r="J1242">
        <v>1.248</v>
      </c>
      <c r="K1242">
        <v>0.35099999999999998</v>
      </c>
      <c r="L1242">
        <v>129.64500000000001</v>
      </c>
      <c r="M1242" t="s">
        <v>267</v>
      </c>
      <c r="N1242">
        <v>0.2</v>
      </c>
      <c r="O1242">
        <v>30</v>
      </c>
    </row>
    <row r="1243" spans="1:15" x14ac:dyDescent="0.25">
      <c r="A1243" t="s">
        <v>153</v>
      </c>
      <c r="B1243" t="s">
        <v>242</v>
      </c>
      <c r="C1243" t="s">
        <v>110</v>
      </c>
      <c r="D1243">
        <v>3</v>
      </c>
      <c r="E1243" t="str">
        <f>VLOOKUP(B1243,survival!$A$1:$D$55,4,)</f>
        <v>C10</v>
      </c>
      <c r="F1243" t="s">
        <v>807</v>
      </c>
      <c r="G1243" t="s">
        <v>267</v>
      </c>
      <c r="H1243">
        <v>0</v>
      </c>
      <c r="I1243">
        <v>0</v>
      </c>
      <c r="J1243">
        <v>0</v>
      </c>
      <c r="K1243" t="s">
        <v>267</v>
      </c>
      <c r="L1243" t="s">
        <v>267</v>
      </c>
      <c r="M1243" t="s">
        <v>267</v>
      </c>
      <c r="N1243">
        <v>0</v>
      </c>
      <c r="O1243">
        <v>30</v>
      </c>
    </row>
    <row r="1244" spans="1:15" x14ac:dyDescent="0.25">
      <c r="A1244" t="s">
        <v>153</v>
      </c>
      <c r="B1244" t="s">
        <v>242</v>
      </c>
      <c r="C1244" t="s">
        <v>110</v>
      </c>
      <c r="D1244">
        <v>3</v>
      </c>
      <c r="E1244" t="str">
        <f>VLOOKUP(B1244,survival!$A$1:$D$55,4,)</f>
        <v>C10</v>
      </c>
      <c r="F1244" t="s">
        <v>811</v>
      </c>
      <c r="G1244" t="s">
        <v>812</v>
      </c>
      <c r="H1244">
        <v>1</v>
      </c>
      <c r="I1244" t="s">
        <v>267</v>
      </c>
      <c r="J1244" t="s">
        <v>267</v>
      </c>
      <c r="K1244" t="s">
        <v>267</v>
      </c>
      <c r="L1244" t="s">
        <v>267</v>
      </c>
      <c r="M1244" t="s">
        <v>267</v>
      </c>
      <c r="N1244" t="s">
        <v>267</v>
      </c>
      <c r="O1244">
        <v>30</v>
      </c>
    </row>
    <row r="1245" spans="1:15" x14ac:dyDescent="0.25">
      <c r="A1245" t="s">
        <v>154</v>
      </c>
      <c r="B1245" t="s">
        <v>243</v>
      </c>
      <c r="C1245" t="s">
        <v>110</v>
      </c>
      <c r="D1245">
        <v>0</v>
      </c>
      <c r="E1245" t="str">
        <f>VLOOKUP(B1245,survival!$A$1:$D$55,4,)</f>
        <v>B15</v>
      </c>
      <c r="F1245" t="s">
        <v>813</v>
      </c>
      <c r="G1245" t="s">
        <v>814</v>
      </c>
      <c r="H1245">
        <v>3</v>
      </c>
      <c r="I1245">
        <v>4.9989999999999997</v>
      </c>
      <c r="J1245">
        <v>1.6659999999999999</v>
      </c>
      <c r="K1245">
        <v>0.94699999999999995</v>
      </c>
      <c r="L1245">
        <v>487.27600000000001</v>
      </c>
      <c r="M1245">
        <v>211.602</v>
      </c>
      <c r="N1245">
        <v>0.3</v>
      </c>
      <c r="O1245">
        <v>30</v>
      </c>
    </row>
    <row r="1246" spans="1:15" x14ac:dyDescent="0.25">
      <c r="A1246" t="s">
        <v>154</v>
      </c>
      <c r="B1246" t="s">
        <v>243</v>
      </c>
      <c r="C1246" t="s">
        <v>110</v>
      </c>
      <c r="D1246">
        <v>0</v>
      </c>
      <c r="E1246" t="str">
        <f>VLOOKUP(B1246,survival!$A$1:$D$55,4,)</f>
        <v>B15</v>
      </c>
      <c r="F1246" t="s">
        <v>815</v>
      </c>
      <c r="G1246" t="s">
        <v>267</v>
      </c>
      <c r="H1246">
        <v>19</v>
      </c>
      <c r="I1246" t="s">
        <v>267</v>
      </c>
      <c r="J1246" t="s">
        <v>267</v>
      </c>
      <c r="K1246" t="s">
        <v>267</v>
      </c>
      <c r="L1246">
        <v>39.758000000000003</v>
      </c>
      <c r="M1246">
        <v>75.314999999999998</v>
      </c>
      <c r="N1246" t="s">
        <v>267</v>
      </c>
      <c r="O1246">
        <v>30</v>
      </c>
    </row>
    <row r="1247" spans="1:15" x14ac:dyDescent="0.25">
      <c r="A1247" t="s">
        <v>154</v>
      </c>
      <c r="B1247" t="s">
        <v>243</v>
      </c>
      <c r="C1247" t="s">
        <v>110</v>
      </c>
      <c r="D1247">
        <v>0</v>
      </c>
      <c r="E1247" t="str">
        <f>VLOOKUP(B1247,survival!$A$1:$D$55,4,)</f>
        <v>B15</v>
      </c>
      <c r="F1247" t="s">
        <v>806</v>
      </c>
      <c r="G1247" t="s">
        <v>267</v>
      </c>
      <c r="H1247">
        <v>11</v>
      </c>
      <c r="I1247">
        <v>63.555</v>
      </c>
      <c r="J1247">
        <v>5.7779999999999996</v>
      </c>
      <c r="K1247">
        <v>4.1619999999999999</v>
      </c>
      <c r="L1247">
        <v>36.686999999999998</v>
      </c>
      <c r="M1247">
        <v>66.12</v>
      </c>
      <c r="N1247">
        <v>3.5</v>
      </c>
      <c r="O1247">
        <v>30</v>
      </c>
    </row>
    <row r="1248" spans="1:15" x14ac:dyDescent="0.25">
      <c r="A1248" t="s">
        <v>154</v>
      </c>
      <c r="B1248" t="s">
        <v>243</v>
      </c>
      <c r="C1248" t="s">
        <v>110</v>
      </c>
      <c r="D1248">
        <v>0</v>
      </c>
      <c r="E1248" t="str">
        <f>VLOOKUP(B1248,survival!$A$1:$D$55,4,)</f>
        <v>B15</v>
      </c>
      <c r="F1248" t="s">
        <v>809</v>
      </c>
      <c r="G1248" t="s">
        <v>267</v>
      </c>
      <c r="H1248">
        <v>1</v>
      </c>
      <c r="I1248" t="s">
        <v>267</v>
      </c>
      <c r="J1248" t="s">
        <v>267</v>
      </c>
      <c r="K1248" t="s">
        <v>267</v>
      </c>
      <c r="L1248" t="s">
        <v>267</v>
      </c>
      <c r="M1248" t="s">
        <v>267</v>
      </c>
      <c r="N1248" t="s">
        <v>267</v>
      </c>
      <c r="O1248">
        <v>30</v>
      </c>
    </row>
    <row r="1249" spans="1:15" x14ac:dyDescent="0.25">
      <c r="A1249" t="s">
        <v>154</v>
      </c>
      <c r="B1249" t="s">
        <v>243</v>
      </c>
      <c r="C1249" t="s">
        <v>110</v>
      </c>
      <c r="D1249">
        <v>0</v>
      </c>
      <c r="E1249" t="str">
        <f>VLOOKUP(B1249,survival!$A$1:$D$55,4,)</f>
        <v>B15</v>
      </c>
      <c r="F1249" t="s">
        <v>810</v>
      </c>
      <c r="G1249" t="s">
        <v>812</v>
      </c>
      <c r="H1249">
        <v>46</v>
      </c>
      <c r="I1249">
        <v>27.754999999999999</v>
      </c>
      <c r="J1249">
        <v>0.60299999999999998</v>
      </c>
      <c r="K1249">
        <v>0.32300000000000001</v>
      </c>
      <c r="L1249">
        <v>31.672000000000001</v>
      </c>
      <c r="M1249">
        <v>54.738</v>
      </c>
      <c r="N1249">
        <v>1.5</v>
      </c>
      <c r="O1249">
        <v>30</v>
      </c>
    </row>
    <row r="1250" spans="1:15" x14ac:dyDescent="0.25">
      <c r="A1250" t="s">
        <v>154</v>
      </c>
      <c r="B1250" t="s">
        <v>243</v>
      </c>
      <c r="C1250" t="s">
        <v>110</v>
      </c>
      <c r="D1250">
        <v>0</v>
      </c>
      <c r="E1250" t="str">
        <f>VLOOKUP(B1250,survival!$A$1:$D$55,4,)</f>
        <v>B15</v>
      </c>
      <c r="F1250" t="s">
        <v>808</v>
      </c>
      <c r="G1250" t="s">
        <v>267</v>
      </c>
      <c r="H1250">
        <v>27</v>
      </c>
      <c r="I1250">
        <v>458.64299999999997</v>
      </c>
      <c r="J1250">
        <v>16.986999999999998</v>
      </c>
      <c r="K1250">
        <v>16.491</v>
      </c>
      <c r="L1250">
        <v>22.977</v>
      </c>
      <c r="M1250">
        <v>41.307000000000002</v>
      </c>
      <c r="N1250">
        <v>25.5</v>
      </c>
      <c r="O1250">
        <v>30</v>
      </c>
    </row>
    <row r="1251" spans="1:15" x14ac:dyDescent="0.25">
      <c r="A1251" t="s">
        <v>154</v>
      </c>
      <c r="B1251" t="s">
        <v>243</v>
      </c>
      <c r="C1251" t="s">
        <v>110</v>
      </c>
      <c r="D1251">
        <v>0</v>
      </c>
      <c r="E1251" t="str">
        <f>VLOOKUP(B1251,survival!$A$1:$D$55,4,)</f>
        <v>B15</v>
      </c>
      <c r="F1251" t="s">
        <v>805</v>
      </c>
      <c r="G1251" t="s">
        <v>267</v>
      </c>
      <c r="H1251">
        <v>41</v>
      </c>
      <c r="I1251">
        <v>81.171999999999997</v>
      </c>
      <c r="J1251">
        <v>1.98</v>
      </c>
      <c r="K1251">
        <v>1.6970000000000001</v>
      </c>
      <c r="L1251">
        <v>23.303999999999998</v>
      </c>
      <c r="M1251">
        <v>33.143000000000001</v>
      </c>
      <c r="N1251">
        <v>4.5</v>
      </c>
      <c r="O1251">
        <v>30</v>
      </c>
    </row>
    <row r="1252" spans="1:15" x14ac:dyDescent="0.25">
      <c r="A1252" t="s">
        <v>154</v>
      </c>
      <c r="B1252" t="s">
        <v>243</v>
      </c>
      <c r="C1252" t="s">
        <v>110</v>
      </c>
      <c r="D1252">
        <v>0</v>
      </c>
      <c r="E1252" t="str">
        <f>VLOOKUP(B1252,survival!$A$1:$D$55,4,)</f>
        <v>B15</v>
      </c>
      <c r="F1252" t="s">
        <v>807</v>
      </c>
      <c r="G1252" t="s">
        <v>267</v>
      </c>
      <c r="H1252">
        <v>9</v>
      </c>
      <c r="I1252">
        <v>55.994</v>
      </c>
      <c r="J1252">
        <v>6.2220000000000004</v>
      </c>
      <c r="K1252">
        <v>5.6760000000000002</v>
      </c>
      <c r="L1252">
        <v>48.749000000000002</v>
      </c>
      <c r="M1252">
        <v>53.518000000000001</v>
      </c>
      <c r="N1252">
        <v>3.1</v>
      </c>
      <c r="O1252">
        <v>30</v>
      </c>
    </row>
    <row r="1253" spans="1:15" x14ac:dyDescent="0.25">
      <c r="A1253" t="s">
        <v>154</v>
      </c>
      <c r="B1253" t="s">
        <v>243</v>
      </c>
      <c r="C1253" t="s">
        <v>110</v>
      </c>
      <c r="D1253">
        <v>0</v>
      </c>
      <c r="E1253" t="str">
        <f>VLOOKUP(B1253,survival!$A$1:$D$55,4,)</f>
        <v>B15</v>
      </c>
      <c r="F1253" t="s">
        <v>811</v>
      </c>
      <c r="G1253" t="s">
        <v>812</v>
      </c>
      <c r="H1253">
        <v>205</v>
      </c>
      <c r="I1253" t="s">
        <v>267</v>
      </c>
      <c r="J1253" t="s">
        <v>267</v>
      </c>
      <c r="K1253" t="s">
        <v>267</v>
      </c>
      <c r="L1253">
        <v>7.4279999999999999</v>
      </c>
      <c r="M1253">
        <v>10.237</v>
      </c>
      <c r="N1253" t="s">
        <v>267</v>
      </c>
      <c r="O1253">
        <v>30</v>
      </c>
    </row>
    <row r="1254" spans="1:15" x14ac:dyDescent="0.25">
      <c r="A1254" t="s">
        <v>155</v>
      </c>
      <c r="B1254" t="s">
        <v>243</v>
      </c>
      <c r="C1254" t="s">
        <v>110</v>
      </c>
      <c r="D1254">
        <v>1</v>
      </c>
      <c r="E1254" t="str">
        <f>VLOOKUP(B1254,survival!$A$1:$D$55,4,)</f>
        <v>B15</v>
      </c>
      <c r="F1254" t="s">
        <v>813</v>
      </c>
      <c r="G1254" t="s">
        <v>814</v>
      </c>
      <c r="H1254">
        <v>1</v>
      </c>
      <c r="I1254">
        <v>2.7490000000000001</v>
      </c>
      <c r="J1254">
        <v>2.7490000000000001</v>
      </c>
      <c r="K1254" t="s">
        <v>267</v>
      </c>
      <c r="L1254" t="s">
        <v>267</v>
      </c>
      <c r="M1254" t="s">
        <v>267</v>
      </c>
      <c r="N1254">
        <v>0.2</v>
      </c>
      <c r="O1254">
        <v>30</v>
      </c>
    </row>
    <row r="1255" spans="1:15" x14ac:dyDescent="0.25">
      <c r="A1255" t="s">
        <v>155</v>
      </c>
      <c r="B1255" t="s">
        <v>243</v>
      </c>
      <c r="C1255" t="s">
        <v>110</v>
      </c>
      <c r="D1255">
        <v>1</v>
      </c>
      <c r="E1255" t="str">
        <f>VLOOKUP(B1255,survival!$A$1:$D$55,4,)</f>
        <v>B15</v>
      </c>
      <c r="F1255" t="s">
        <v>815</v>
      </c>
      <c r="G1255" t="s">
        <v>267</v>
      </c>
      <c r="H1255">
        <v>0</v>
      </c>
      <c r="I1255">
        <v>0</v>
      </c>
      <c r="J1255">
        <v>0</v>
      </c>
      <c r="K1255" t="s">
        <v>267</v>
      </c>
      <c r="L1255" t="s">
        <v>267</v>
      </c>
      <c r="M1255" t="s">
        <v>267</v>
      </c>
      <c r="N1255">
        <v>0</v>
      </c>
      <c r="O1255">
        <v>30</v>
      </c>
    </row>
    <row r="1256" spans="1:15" x14ac:dyDescent="0.25">
      <c r="A1256" t="s">
        <v>155</v>
      </c>
      <c r="B1256" t="s">
        <v>243</v>
      </c>
      <c r="C1256" t="s">
        <v>110</v>
      </c>
      <c r="D1256">
        <v>1</v>
      </c>
      <c r="E1256" t="str">
        <f>VLOOKUP(B1256,survival!$A$1:$D$55,4,)</f>
        <v>B15</v>
      </c>
      <c r="F1256" t="s">
        <v>806</v>
      </c>
      <c r="G1256" t="s">
        <v>267</v>
      </c>
      <c r="H1256">
        <v>0</v>
      </c>
      <c r="I1256">
        <v>0</v>
      </c>
      <c r="J1256">
        <v>0</v>
      </c>
      <c r="K1256" t="s">
        <v>267</v>
      </c>
      <c r="L1256" t="s">
        <v>267</v>
      </c>
      <c r="M1256" t="s">
        <v>267</v>
      </c>
      <c r="N1256">
        <v>0</v>
      </c>
      <c r="O1256">
        <v>30</v>
      </c>
    </row>
    <row r="1257" spans="1:15" x14ac:dyDescent="0.25">
      <c r="A1257" t="s">
        <v>155</v>
      </c>
      <c r="B1257" t="s">
        <v>243</v>
      </c>
      <c r="C1257" t="s">
        <v>110</v>
      </c>
      <c r="D1257">
        <v>1</v>
      </c>
      <c r="E1257" t="str">
        <f>VLOOKUP(B1257,survival!$A$1:$D$55,4,)</f>
        <v>B15</v>
      </c>
      <c r="F1257" t="s">
        <v>809</v>
      </c>
      <c r="G1257" t="s">
        <v>267</v>
      </c>
      <c r="H1257">
        <v>3</v>
      </c>
      <c r="I1257" t="s">
        <v>267</v>
      </c>
      <c r="J1257" t="s">
        <v>267</v>
      </c>
      <c r="K1257" t="s">
        <v>267</v>
      </c>
      <c r="L1257">
        <v>775.95100000000002</v>
      </c>
      <c r="M1257">
        <v>644.15499999999997</v>
      </c>
      <c r="N1257" t="s">
        <v>267</v>
      </c>
      <c r="O1257">
        <v>30</v>
      </c>
    </row>
    <row r="1258" spans="1:15" x14ac:dyDescent="0.25">
      <c r="A1258" t="s">
        <v>155</v>
      </c>
      <c r="B1258" t="s">
        <v>243</v>
      </c>
      <c r="C1258" t="s">
        <v>110</v>
      </c>
      <c r="D1258">
        <v>1</v>
      </c>
      <c r="E1258" t="str">
        <f>VLOOKUP(B1258,survival!$A$1:$D$55,4,)</f>
        <v>B15</v>
      </c>
      <c r="F1258" t="s">
        <v>810</v>
      </c>
      <c r="G1258" t="s">
        <v>812</v>
      </c>
      <c r="H1258">
        <v>6</v>
      </c>
      <c r="I1258">
        <v>3.7559999999999998</v>
      </c>
      <c r="J1258">
        <v>0.626</v>
      </c>
      <c r="K1258">
        <v>0.307</v>
      </c>
      <c r="L1258">
        <v>104.042</v>
      </c>
      <c r="M1258">
        <v>213.119</v>
      </c>
      <c r="N1258">
        <v>0.2</v>
      </c>
      <c r="O1258">
        <v>30</v>
      </c>
    </row>
    <row r="1259" spans="1:15" x14ac:dyDescent="0.25">
      <c r="A1259" t="s">
        <v>155</v>
      </c>
      <c r="B1259" t="s">
        <v>243</v>
      </c>
      <c r="C1259" t="s">
        <v>110</v>
      </c>
      <c r="D1259">
        <v>1</v>
      </c>
      <c r="E1259" t="str">
        <f>VLOOKUP(B1259,survival!$A$1:$D$55,4,)</f>
        <v>B15</v>
      </c>
      <c r="F1259" t="s">
        <v>808</v>
      </c>
      <c r="G1259" t="s">
        <v>267</v>
      </c>
      <c r="H1259">
        <v>0</v>
      </c>
      <c r="I1259">
        <v>0</v>
      </c>
      <c r="J1259">
        <v>0</v>
      </c>
      <c r="K1259" t="s">
        <v>267</v>
      </c>
      <c r="L1259" t="s">
        <v>267</v>
      </c>
      <c r="M1259" t="s">
        <v>267</v>
      </c>
      <c r="N1259">
        <v>0</v>
      </c>
      <c r="O1259">
        <v>30</v>
      </c>
    </row>
    <row r="1260" spans="1:15" x14ac:dyDescent="0.25">
      <c r="A1260" t="s">
        <v>155</v>
      </c>
      <c r="B1260" t="s">
        <v>243</v>
      </c>
      <c r="C1260" t="s">
        <v>110</v>
      </c>
      <c r="D1260">
        <v>1</v>
      </c>
      <c r="E1260" t="str">
        <f>VLOOKUP(B1260,survival!$A$1:$D$55,4,)</f>
        <v>B15</v>
      </c>
      <c r="F1260" t="s">
        <v>805</v>
      </c>
      <c r="G1260" t="s">
        <v>267</v>
      </c>
      <c r="H1260">
        <v>2</v>
      </c>
      <c r="I1260">
        <v>130.75</v>
      </c>
      <c r="J1260">
        <v>65.375</v>
      </c>
      <c r="K1260">
        <v>48.616</v>
      </c>
      <c r="L1260">
        <v>17.5</v>
      </c>
      <c r="M1260" t="s">
        <v>267</v>
      </c>
      <c r="N1260">
        <v>7.3</v>
      </c>
      <c r="O1260">
        <v>30</v>
      </c>
    </row>
    <row r="1261" spans="1:15" x14ac:dyDescent="0.25">
      <c r="A1261" t="s">
        <v>155</v>
      </c>
      <c r="B1261" t="s">
        <v>243</v>
      </c>
      <c r="C1261" t="s">
        <v>110</v>
      </c>
      <c r="D1261">
        <v>1</v>
      </c>
      <c r="E1261" t="str">
        <f>VLOOKUP(B1261,survival!$A$1:$D$55,4,)</f>
        <v>B15</v>
      </c>
      <c r="F1261" t="s">
        <v>807</v>
      </c>
      <c r="G1261" t="s">
        <v>267</v>
      </c>
      <c r="H1261">
        <v>0</v>
      </c>
      <c r="I1261">
        <v>0</v>
      </c>
      <c r="J1261">
        <v>0</v>
      </c>
      <c r="K1261" t="s">
        <v>267</v>
      </c>
      <c r="L1261" t="s">
        <v>267</v>
      </c>
      <c r="M1261" t="s">
        <v>267</v>
      </c>
      <c r="N1261">
        <v>0</v>
      </c>
      <c r="O1261">
        <v>30</v>
      </c>
    </row>
    <row r="1262" spans="1:15" x14ac:dyDescent="0.25">
      <c r="A1262" t="s">
        <v>155</v>
      </c>
      <c r="B1262" t="s">
        <v>243</v>
      </c>
      <c r="C1262" t="s">
        <v>110</v>
      </c>
      <c r="D1262">
        <v>1</v>
      </c>
      <c r="E1262" t="str">
        <f>VLOOKUP(B1262,survival!$A$1:$D$55,4,)</f>
        <v>B15</v>
      </c>
      <c r="F1262" t="s">
        <v>811</v>
      </c>
      <c r="G1262" t="s">
        <v>812</v>
      </c>
      <c r="H1262">
        <v>7</v>
      </c>
      <c r="I1262" t="s">
        <v>267</v>
      </c>
      <c r="J1262" t="s">
        <v>267</v>
      </c>
      <c r="K1262" t="s">
        <v>267</v>
      </c>
      <c r="L1262">
        <v>95.626999999999995</v>
      </c>
      <c r="M1262">
        <v>213.05199999999999</v>
      </c>
      <c r="N1262" t="s">
        <v>267</v>
      </c>
      <c r="O1262">
        <v>30</v>
      </c>
    </row>
    <row r="1263" spans="1:15" x14ac:dyDescent="0.25">
      <c r="A1263" t="s">
        <v>156</v>
      </c>
      <c r="B1263" t="s">
        <v>243</v>
      </c>
      <c r="C1263" t="s">
        <v>110</v>
      </c>
      <c r="D1263">
        <v>2</v>
      </c>
      <c r="E1263" t="str">
        <f>VLOOKUP(B1263,survival!$A$1:$D$55,4,)</f>
        <v>B15</v>
      </c>
      <c r="F1263" t="s">
        <v>813</v>
      </c>
      <c r="G1263" t="s">
        <v>267</v>
      </c>
      <c r="H1263">
        <v>0</v>
      </c>
      <c r="I1263">
        <v>0</v>
      </c>
      <c r="J1263">
        <v>0</v>
      </c>
      <c r="K1263" t="s">
        <v>267</v>
      </c>
      <c r="L1263" t="s">
        <v>267</v>
      </c>
      <c r="M1263" t="s">
        <v>267</v>
      </c>
      <c r="N1263">
        <v>0</v>
      </c>
      <c r="O1263">
        <v>30</v>
      </c>
    </row>
    <row r="1264" spans="1:15" x14ac:dyDescent="0.25">
      <c r="A1264" t="s">
        <v>156</v>
      </c>
      <c r="B1264" t="s">
        <v>243</v>
      </c>
      <c r="C1264" t="s">
        <v>110</v>
      </c>
      <c r="D1264">
        <v>2</v>
      </c>
      <c r="E1264" t="str">
        <f>VLOOKUP(B1264,survival!$A$1:$D$55,4,)</f>
        <v>B15</v>
      </c>
      <c r="F1264" t="s">
        <v>815</v>
      </c>
      <c r="G1264" t="s">
        <v>267</v>
      </c>
      <c r="H1264">
        <v>0</v>
      </c>
      <c r="I1264">
        <v>0</v>
      </c>
      <c r="J1264">
        <v>0</v>
      </c>
      <c r="K1264" t="s">
        <v>267</v>
      </c>
      <c r="L1264" t="s">
        <v>267</v>
      </c>
      <c r="M1264" t="s">
        <v>267</v>
      </c>
      <c r="N1264">
        <v>0</v>
      </c>
      <c r="O1264">
        <v>30</v>
      </c>
    </row>
    <row r="1265" spans="1:15" x14ac:dyDescent="0.25">
      <c r="A1265" t="s">
        <v>156</v>
      </c>
      <c r="B1265" t="s">
        <v>243</v>
      </c>
      <c r="C1265" t="s">
        <v>110</v>
      </c>
      <c r="D1265">
        <v>2</v>
      </c>
      <c r="E1265" t="str">
        <f>VLOOKUP(B1265,survival!$A$1:$D$55,4,)</f>
        <v>B15</v>
      </c>
      <c r="F1265" t="s">
        <v>806</v>
      </c>
      <c r="G1265" t="s">
        <v>267</v>
      </c>
      <c r="H1265">
        <v>0</v>
      </c>
      <c r="I1265">
        <v>0</v>
      </c>
      <c r="J1265">
        <v>0</v>
      </c>
      <c r="K1265" t="s">
        <v>267</v>
      </c>
      <c r="L1265" t="s">
        <v>267</v>
      </c>
      <c r="M1265" t="s">
        <v>267</v>
      </c>
      <c r="N1265">
        <v>0</v>
      </c>
      <c r="O1265">
        <v>30</v>
      </c>
    </row>
    <row r="1266" spans="1:15" x14ac:dyDescent="0.25">
      <c r="A1266" t="s">
        <v>156</v>
      </c>
      <c r="B1266" t="s">
        <v>243</v>
      </c>
      <c r="C1266" t="s">
        <v>110</v>
      </c>
      <c r="D1266">
        <v>2</v>
      </c>
      <c r="E1266" t="str">
        <f>VLOOKUP(B1266,survival!$A$1:$D$55,4,)</f>
        <v>B15</v>
      </c>
      <c r="F1266" t="s">
        <v>809</v>
      </c>
      <c r="G1266" t="s">
        <v>267</v>
      </c>
      <c r="H1266">
        <v>2</v>
      </c>
      <c r="I1266" t="s">
        <v>267</v>
      </c>
      <c r="J1266" t="s">
        <v>267</v>
      </c>
      <c r="K1266" t="s">
        <v>267</v>
      </c>
      <c r="L1266">
        <v>188.44399999999999</v>
      </c>
      <c r="M1266" t="s">
        <v>267</v>
      </c>
      <c r="N1266" t="s">
        <v>267</v>
      </c>
      <c r="O1266">
        <v>30</v>
      </c>
    </row>
    <row r="1267" spans="1:15" x14ac:dyDescent="0.25">
      <c r="A1267" t="s">
        <v>156</v>
      </c>
      <c r="B1267" t="s">
        <v>243</v>
      </c>
      <c r="C1267" t="s">
        <v>110</v>
      </c>
      <c r="D1267">
        <v>2</v>
      </c>
      <c r="E1267" t="str">
        <f>VLOOKUP(B1267,survival!$A$1:$D$55,4,)</f>
        <v>B15</v>
      </c>
      <c r="F1267" t="s">
        <v>810</v>
      </c>
      <c r="G1267" t="s">
        <v>267</v>
      </c>
      <c r="H1267">
        <v>0</v>
      </c>
      <c r="I1267">
        <v>0</v>
      </c>
      <c r="J1267">
        <v>0</v>
      </c>
      <c r="K1267" t="s">
        <v>267</v>
      </c>
      <c r="L1267" t="s">
        <v>267</v>
      </c>
      <c r="M1267" t="s">
        <v>267</v>
      </c>
      <c r="N1267">
        <v>0</v>
      </c>
      <c r="O1267">
        <v>30</v>
      </c>
    </row>
    <row r="1268" spans="1:15" x14ac:dyDescent="0.25">
      <c r="A1268" t="s">
        <v>156</v>
      </c>
      <c r="B1268" t="s">
        <v>243</v>
      </c>
      <c r="C1268" t="s">
        <v>110</v>
      </c>
      <c r="D1268">
        <v>2</v>
      </c>
      <c r="E1268" t="str">
        <f>VLOOKUP(B1268,survival!$A$1:$D$55,4,)</f>
        <v>B15</v>
      </c>
      <c r="F1268" t="s">
        <v>808</v>
      </c>
      <c r="G1268" t="s">
        <v>267</v>
      </c>
      <c r="H1268">
        <v>0</v>
      </c>
      <c r="I1268">
        <v>0</v>
      </c>
      <c r="J1268">
        <v>0</v>
      </c>
      <c r="K1268" t="s">
        <v>267</v>
      </c>
      <c r="L1268" t="s">
        <v>267</v>
      </c>
      <c r="M1268" t="s">
        <v>267</v>
      </c>
      <c r="N1268">
        <v>0</v>
      </c>
      <c r="O1268">
        <v>30</v>
      </c>
    </row>
    <row r="1269" spans="1:15" x14ac:dyDescent="0.25">
      <c r="A1269" t="s">
        <v>156</v>
      </c>
      <c r="B1269" t="s">
        <v>243</v>
      </c>
      <c r="C1269" t="s">
        <v>110</v>
      </c>
      <c r="D1269">
        <v>2</v>
      </c>
      <c r="E1269" t="str">
        <f>VLOOKUP(B1269,survival!$A$1:$D$55,4,)</f>
        <v>B15</v>
      </c>
      <c r="F1269" t="s">
        <v>807</v>
      </c>
      <c r="G1269" t="s">
        <v>267</v>
      </c>
      <c r="H1269">
        <v>0</v>
      </c>
      <c r="I1269">
        <v>0</v>
      </c>
      <c r="J1269">
        <v>0</v>
      </c>
      <c r="K1269" t="s">
        <v>267</v>
      </c>
      <c r="L1269" t="s">
        <v>267</v>
      </c>
      <c r="M1269" t="s">
        <v>267</v>
      </c>
      <c r="N1269">
        <v>0</v>
      </c>
      <c r="O1269">
        <v>30</v>
      </c>
    </row>
    <row r="1270" spans="1:15" x14ac:dyDescent="0.25">
      <c r="A1270" t="s">
        <v>156</v>
      </c>
      <c r="B1270" t="s">
        <v>243</v>
      </c>
      <c r="C1270" t="s">
        <v>110</v>
      </c>
      <c r="D1270">
        <v>2</v>
      </c>
      <c r="E1270" t="str">
        <f>VLOOKUP(B1270,survival!$A$1:$D$55,4,)</f>
        <v>B15</v>
      </c>
      <c r="F1270" t="s">
        <v>811</v>
      </c>
      <c r="G1270" t="s">
        <v>267</v>
      </c>
      <c r="H1270">
        <v>0</v>
      </c>
      <c r="I1270">
        <v>0</v>
      </c>
      <c r="J1270">
        <v>0</v>
      </c>
      <c r="K1270" t="s">
        <v>267</v>
      </c>
      <c r="L1270" t="s">
        <v>267</v>
      </c>
      <c r="M1270" t="s">
        <v>267</v>
      </c>
      <c r="N1270">
        <v>0</v>
      </c>
      <c r="O1270">
        <v>30</v>
      </c>
    </row>
    <row r="1271" spans="1:15" x14ac:dyDescent="0.25">
      <c r="A1271" t="s">
        <v>157</v>
      </c>
      <c r="B1271" t="s">
        <v>243</v>
      </c>
      <c r="C1271" t="s">
        <v>110</v>
      </c>
      <c r="D1271">
        <v>3</v>
      </c>
      <c r="E1271" t="str">
        <f>VLOOKUP(B1271,survival!$A$1:$D$55,4,)</f>
        <v>B15</v>
      </c>
      <c r="F1271" t="s">
        <v>813</v>
      </c>
      <c r="G1271" t="s">
        <v>267</v>
      </c>
      <c r="H1271">
        <v>0</v>
      </c>
      <c r="I1271">
        <v>0</v>
      </c>
      <c r="J1271">
        <v>0</v>
      </c>
      <c r="K1271" t="s">
        <v>267</v>
      </c>
      <c r="L1271" t="s">
        <v>267</v>
      </c>
      <c r="M1271" t="s">
        <v>267</v>
      </c>
      <c r="N1271">
        <v>0</v>
      </c>
      <c r="O1271">
        <v>30</v>
      </c>
    </row>
    <row r="1272" spans="1:15" x14ac:dyDescent="0.25">
      <c r="A1272" t="s">
        <v>157</v>
      </c>
      <c r="B1272" t="s">
        <v>243</v>
      </c>
      <c r="C1272" t="s">
        <v>110</v>
      </c>
      <c r="D1272">
        <v>3</v>
      </c>
      <c r="E1272" t="str">
        <f>VLOOKUP(B1272,survival!$A$1:$D$55,4,)</f>
        <v>B15</v>
      </c>
      <c r="F1272" t="s">
        <v>815</v>
      </c>
      <c r="G1272" t="s">
        <v>267</v>
      </c>
      <c r="H1272">
        <v>0</v>
      </c>
      <c r="I1272">
        <v>0</v>
      </c>
      <c r="J1272">
        <v>0</v>
      </c>
      <c r="K1272" t="s">
        <v>267</v>
      </c>
      <c r="L1272" t="s">
        <v>267</v>
      </c>
      <c r="M1272" t="s">
        <v>267</v>
      </c>
      <c r="N1272">
        <v>0</v>
      </c>
      <c r="O1272">
        <v>30</v>
      </c>
    </row>
    <row r="1273" spans="1:15" x14ac:dyDescent="0.25">
      <c r="A1273" t="s">
        <v>157</v>
      </c>
      <c r="B1273" t="s">
        <v>243</v>
      </c>
      <c r="C1273" t="s">
        <v>110</v>
      </c>
      <c r="D1273">
        <v>3</v>
      </c>
      <c r="E1273" t="str">
        <f>VLOOKUP(B1273,survival!$A$1:$D$55,4,)</f>
        <v>B15</v>
      </c>
      <c r="F1273" t="s">
        <v>806</v>
      </c>
      <c r="G1273" t="s">
        <v>267</v>
      </c>
      <c r="H1273">
        <v>1</v>
      </c>
      <c r="I1273">
        <v>97.536000000000001</v>
      </c>
      <c r="J1273">
        <v>97.536000000000001</v>
      </c>
      <c r="K1273" t="s">
        <v>267</v>
      </c>
      <c r="L1273" t="s">
        <v>267</v>
      </c>
      <c r="M1273" t="s">
        <v>267</v>
      </c>
      <c r="N1273">
        <v>5.4</v>
      </c>
      <c r="O1273">
        <v>30</v>
      </c>
    </row>
    <row r="1274" spans="1:15" x14ac:dyDescent="0.25">
      <c r="A1274" t="s">
        <v>157</v>
      </c>
      <c r="B1274" t="s">
        <v>243</v>
      </c>
      <c r="C1274" t="s">
        <v>110</v>
      </c>
      <c r="D1274">
        <v>3</v>
      </c>
      <c r="E1274" t="str">
        <f>VLOOKUP(B1274,survival!$A$1:$D$55,4,)</f>
        <v>B15</v>
      </c>
      <c r="F1274" t="s">
        <v>809</v>
      </c>
      <c r="G1274" t="s">
        <v>267</v>
      </c>
      <c r="H1274">
        <v>1</v>
      </c>
      <c r="I1274" t="s">
        <v>267</v>
      </c>
      <c r="J1274" t="s">
        <v>267</v>
      </c>
      <c r="K1274" t="s">
        <v>267</v>
      </c>
      <c r="L1274" t="s">
        <v>267</v>
      </c>
      <c r="M1274" t="s">
        <v>267</v>
      </c>
      <c r="N1274" t="s">
        <v>267</v>
      </c>
      <c r="O1274">
        <v>30</v>
      </c>
    </row>
    <row r="1275" spans="1:15" x14ac:dyDescent="0.25">
      <c r="A1275" t="s">
        <v>157</v>
      </c>
      <c r="B1275" t="s">
        <v>243</v>
      </c>
      <c r="C1275" t="s">
        <v>110</v>
      </c>
      <c r="D1275">
        <v>3</v>
      </c>
      <c r="E1275" t="str">
        <f>VLOOKUP(B1275,survival!$A$1:$D$55,4,)</f>
        <v>B15</v>
      </c>
      <c r="F1275" t="s">
        <v>810</v>
      </c>
      <c r="G1275" t="s">
        <v>267</v>
      </c>
      <c r="H1275">
        <v>0</v>
      </c>
      <c r="I1275">
        <v>0</v>
      </c>
      <c r="J1275">
        <v>0</v>
      </c>
      <c r="K1275" t="s">
        <v>267</v>
      </c>
      <c r="L1275" t="s">
        <v>267</v>
      </c>
      <c r="M1275" t="s">
        <v>267</v>
      </c>
      <c r="N1275">
        <v>0</v>
      </c>
      <c r="O1275">
        <v>30</v>
      </c>
    </row>
    <row r="1276" spans="1:15" x14ac:dyDescent="0.25">
      <c r="A1276" t="s">
        <v>157</v>
      </c>
      <c r="B1276" t="s">
        <v>243</v>
      </c>
      <c r="C1276" t="s">
        <v>110</v>
      </c>
      <c r="D1276">
        <v>3</v>
      </c>
      <c r="E1276" t="str">
        <f>VLOOKUP(B1276,survival!$A$1:$D$55,4,)</f>
        <v>B15</v>
      </c>
      <c r="F1276" t="s">
        <v>808</v>
      </c>
      <c r="G1276" t="s">
        <v>267</v>
      </c>
      <c r="H1276">
        <v>1</v>
      </c>
      <c r="I1276">
        <v>147.322</v>
      </c>
      <c r="J1276">
        <v>147.322</v>
      </c>
      <c r="K1276" t="s">
        <v>267</v>
      </c>
      <c r="L1276" t="s">
        <v>267</v>
      </c>
      <c r="M1276" t="s">
        <v>267</v>
      </c>
      <c r="N1276">
        <v>8.1999999999999993</v>
      </c>
      <c r="O1276">
        <v>30</v>
      </c>
    </row>
    <row r="1277" spans="1:15" x14ac:dyDescent="0.25">
      <c r="A1277" t="s">
        <v>157</v>
      </c>
      <c r="B1277" t="s">
        <v>243</v>
      </c>
      <c r="C1277" t="s">
        <v>110</v>
      </c>
      <c r="D1277">
        <v>3</v>
      </c>
      <c r="E1277" t="str">
        <f>VLOOKUP(B1277,survival!$A$1:$D$55,4,)</f>
        <v>B15</v>
      </c>
      <c r="F1277" t="s">
        <v>805</v>
      </c>
      <c r="G1277" t="s">
        <v>267</v>
      </c>
      <c r="H1277">
        <v>3</v>
      </c>
      <c r="I1277">
        <v>63.000999999999998</v>
      </c>
      <c r="J1277">
        <v>21</v>
      </c>
      <c r="K1277">
        <v>24.151</v>
      </c>
      <c r="L1277">
        <v>10.641999999999999</v>
      </c>
      <c r="M1277">
        <v>9.7449999999999992</v>
      </c>
      <c r="N1277">
        <v>3.5</v>
      </c>
      <c r="O1277">
        <v>30</v>
      </c>
    </row>
    <row r="1278" spans="1:15" x14ac:dyDescent="0.25">
      <c r="A1278" t="s">
        <v>157</v>
      </c>
      <c r="B1278" t="s">
        <v>243</v>
      </c>
      <c r="C1278" t="s">
        <v>110</v>
      </c>
      <c r="D1278">
        <v>3</v>
      </c>
      <c r="E1278" t="str">
        <f>VLOOKUP(B1278,survival!$A$1:$D$55,4,)</f>
        <v>B15</v>
      </c>
      <c r="F1278" t="s">
        <v>807</v>
      </c>
      <c r="G1278" t="s">
        <v>267</v>
      </c>
      <c r="H1278">
        <v>1</v>
      </c>
      <c r="I1278">
        <v>14.752000000000001</v>
      </c>
      <c r="J1278">
        <v>14.752000000000001</v>
      </c>
      <c r="K1278" t="s">
        <v>267</v>
      </c>
      <c r="L1278" t="s">
        <v>267</v>
      </c>
      <c r="M1278" t="s">
        <v>267</v>
      </c>
      <c r="N1278">
        <v>0.8</v>
      </c>
      <c r="O1278">
        <v>30</v>
      </c>
    </row>
    <row r="1279" spans="1:15" x14ac:dyDescent="0.25">
      <c r="A1279" t="s">
        <v>157</v>
      </c>
      <c r="B1279" t="s">
        <v>243</v>
      </c>
      <c r="C1279" t="s">
        <v>110</v>
      </c>
      <c r="D1279">
        <v>3</v>
      </c>
      <c r="E1279" t="str">
        <f>VLOOKUP(B1279,survival!$A$1:$D$55,4,)</f>
        <v>B15</v>
      </c>
      <c r="F1279" t="s">
        <v>811</v>
      </c>
      <c r="G1279" t="s">
        <v>812</v>
      </c>
      <c r="H1279">
        <v>7</v>
      </c>
      <c r="I1279" t="s">
        <v>267</v>
      </c>
      <c r="J1279" t="s">
        <v>267</v>
      </c>
      <c r="K1279" t="s">
        <v>267</v>
      </c>
      <c r="L1279">
        <v>58.969000000000001</v>
      </c>
      <c r="M1279">
        <v>55.387</v>
      </c>
      <c r="N1279" t="s">
        <v>267</v>
      </c>
      <c r="O1279">
        <v>30</v>
      </c>
    </row>
    <row r="1280" spans="1:15" x14ac:dyDescent="0.25">
      <c r="A1280" t="s">
        <v>157</v>
      </c>
      <c r="B1280" t="s">
        <v>243</v>
      </c>
      <c r="C1280" t="s">
        <v>110</v>
      </c>
      <c r="D1280">
        <v>3</v>
      </c>
      <c r="E1280" t="str">
        <f>VLOOKUP(B1280,survival!$A$1:$D$55,4,)</f>
        <v>B15</v>
      </c>
      <c r="F1280" t="s">
        <v>811</v>
      </c>
      <c r="G1280" t="s">
        <v>817</v>
      </c>
      <c r="H1280">
        <v>1</v>
      </c>
      <c r="I1280" t="s">
        <v>267</v>
      </c>
      <c r="J1280" t="s">
        <v>267</v>
      </c>
      <c r="K1280" t="s">
        <v>267</v>
      </c>
      <c r="L1280" t="s">
        <v>267</v>
      </c>
      <c r="M1280" t="s">
        <v>267</v>
      </c>
      <c r="N1280" t="s">
        <v>267</v>
      </c>
      <c r="O1280">
        <v>30</v>
      </c>
    </row>
    <row r="1281" spans="1:15" x14ac:dyDescent="0.25">
      <c r="A1281" t="s">
        <v>158</v>
      </c>
      <c r="B1281" t="s">
        <v>244</v>
      </c>
      <c r="C1281" t="s">
        <v>110</v>
      </c>
      <c r="D1281">
        <v>0</v>
      </c>
      <c r="E1281" t="str">
        <f>VLOOKUP(B1281,survival!$A$1:$D$55,4,)</f>
        <v>C07</v>
      </c>
      <c r="F1281" t="s">
        <v>813</v>
      </c>
      <c r="G1281" t="s">
        <v>816</v>
      </c>
      <c r="H1281">
        <v>1</v>
      </c>
      <c r="I1281">
        <v>2.2120000000000002</v>
      </c>
      <c r="J1281">
        <v>2.2120000000000002</v>
      </c>
      <c r="K1281" t="s">
        <v>267</v>
      </c>
      <c r="L1281" t="s">
        <v>267</v>
      </c>
      <c r="M1281" t="s">
        <v>267</v>
      </c>
      <c r="N1281">
        <v>0.1</v>
      </c>
      <c r="O1281">
        <v>30</v>
      </c>
    </row>
    <row r="1282" spans="1:15" x14ac:dyDescent="0.25">
      <c r="A1282" t="s">
        <v>158</v>
      </c>
      <c r="B1282" t="s">
        <v>244</v>
      </c>
      <c r="C1282" t="s">
        <v>110</v>
      </c>
      <c r="D1282">
        <v>0</v>
      </c>
      <c r="E1282" t="str">
        <f>VLOOKUP(B1282,survival!$A$1:$D$55,4,)</f>
        <v>C07</v>
      </c>
      <c r="F1282" t="s">
        <v>815</v>
      </c>
      <c r="G1282" t="s">
        <v>267</v>
      </c>
      <c r="H1282">
        <v>4</v>
      </c>
      <c r="I1282">
        <v>0</v>
      </c>
      <c r="J1282">
        <v>0</v>
      </c>
      <c r="K1282" t="s">
        <v>267</v>
      </c>
      <c r="L1282">
        <v>75.478999999999999</v>
      </c>
      <c r="M1282">
        <v>49.500999999999998</v>
      </c>
      <c r="N1282" t="s">
        <v>267</v>
      </c>
      <c r="O1282">
        <v>30</v>
      </c>
    </row>
    <row r="1283" spans="1:15" x14ac:dyDescent="0.25">
      <c r="A1283" t="s">
        <v>158</v>
      </c>
      <c r="B1283" t="s">
        <v>244</v>
      </c>
      <c r="C1283" t="s">
        <v>110</v>
      </c>
      <c r="D1283">
        <v>0</v>
      </c>
      <c r="E1283" t="str">
        <f>VLOOKUP(B1283,survival!$A$1:$D$55,4,)</f>
        <v>C07</v>
      </c>
      <c r="F1283" t="s">
        <v>806</v>
      </c>
      <c r="G1283" t="s">
        <v>267</v>
      </c>
      <c r="H1283">
        <v>2</v>
      </c>
      <c r="I1283">
        <v>63.752000000000002</v>
      </c>
      <c r="J1283">
        <v>31.876000000000001</v>
      </c>
      <c r="K1283">
        <v>31.291</v>
      </c>
      <c r="L1283">
        <v>278.31</v>
      </c>
      <c r="M1283" t="s">
        <v>267</v>
      </c>
      <c r="N1283">
        <v>3.5</v>
      </c>
      <c r="O1283">
        <v>30</v>
      </c>
    </row>
    <row r="1284" spans="1:15" x14ac:dyDescent="0.25">
      <c r="A1284" t="s">
        <v>158</v>
      </c>
      <c r="B1284" t="s">
        <v>244</v>
      </c>
      <c r="C1284" t="s">
        <v>110</v>
      </c>
      <c r="D1284">
        <v>0</v>
      </c>
      <c r="E1284" t="str">
        <f>VLOOKUP(B1284,survival!$A$1:$D$55,4,)</f>
        <v>C07</v>
      </c>
      <c r="F1284" t="s">
        <v>809</v>
      </c>
      <c r="G1284" t="s">
        <v>267</v>
      </c>
      <c r="H1284">
        <v>1</v>
      </c>
      <c r="I1284">
        <v>0</v>
      </c>
      <c r="J1284">
        <v>0</v>
      </c>
      <c r="K1284" t="s">
        <v>267</v>
      </c>
      <c r="L1284" t="s">
        <v>267</v>
      </c>
      <c r="M1284" t="s">
        <v>267</v>
      </c>
      <c r="N1284" t="s">
        <v>267</v>
      </c>
      <c r="O1284">
        <v>30</v>
      </c>
    </row>
    <row r="1285" spans="1:15" x14ac:dyDescent="0.25">
      <c r="A1285" t="s">
        <v>158</v>
      </c>
      <c r="B1285" t="s">
        <v>244</v>
      </c>
      <c r="C1285" t="s">
        <v>110</v>
      </c>
      <c r="D1285">
        <v>0</v>
      </c>
      <c r="E1285" t="str">
        <f>VLOOKUP(B1285,survival!$A$1:$D$55,4,)</f>
        <v>C07</v>
      </c>
      <c r="F1285" t="s">
        <v>810</v>
      </c>
      <c r="G1285" t="s">
        <v>812</v>
      </c>
      <c r="H1285">
        <v>11</v>
      </c>
      <c r="I1285">
        <v>8.7560000000000002</v>
      </c>
      <c r="J1285">
        <v>0.79600000000000004</v>
      </c>
      <c r="K1285">
        <v>0.38100000000000001</v>
      </c>
      <c r="L1285">
        <v>115.489</v>
      </c>
      <c r="M1285">
        <v>153.715</v>
      </c>
      <c r="N1285">
        <v>0.5</v>
      </c>
      <c r="O1285">
        <v>30</v>
      </c>
    </row>
    <row r="1286" spans="1:15" x14ac:dyDescent="0.25">
      <c r="A1286" t="s">
        <v>158</v>
      </c>
      <c r="B1286" t="s">
        <v>244</v>
      </c>
      <c r="C1286" t="s">
        <v>110</v>
      </c>
      <c r="D1286">
        <v>0</v>
      </c>
      <c r="E1286" t="str">
        <f>VLOOKUP(B1286,survival!$A$1:$D$55,4,)</f>
        <v>C07</v>
      </c>
      <c r="F1286" t="s">
        <v>808</v>
      </c>
      <c r="G1286" t="s">
        <v>267</v>
      </c>
      <c r="H1286">
        <v>6</v>
      </c>
      <c r="I1286">
        <v>229.244</v>
      </c>
      <c r="J1286">
        <v>38.207000000000001</v>
      </c>
      <c r="K1286">
        <v>45.530999999999999</v>
      </c>
      <c r="L1286">
        <v>118.61199999999999</v>
      </c>
      <c r="M1286">
        <v>134.29300000000001</v>
      </c>
      <c r="N1286">
        <v>12.7</v>
      </c>
      <c r="O1286">
        <v>30</v>
      </c>
    </row>
    <row r="1287" spans="1:15" x14ac:dyDescent="0.25">
      <c r="A1287" t="s">
        <v>158</v>
      </c>
      <c r="B1287" t="s">
        <v>244</v>
      </c>
      <c r="C1287" t="s">
        <v>110</v>
      </c>
      <c r="D1287">
        <v>0</v>
      </c>
      <c r="E1287" t="str">
        <f>VLOOKUP(B1287,survival!$A$1:$D$55,4,)</f>
        <v>C07</v>
      </c>
      <c r="F1287" t="s">
        <v>805</v>
      </c>
      <c r="G1287" t="s">
        <v>267</v>
      </c>
      <c r="H1287">
        <v>6</v>
      </c>
      <c r="I1287">
        <v>18.026</v>
      </c>
      <c r="J1287">
        <v>3.004</v>
      </c>
      <c r="K1287">
        <v>1.849</v>
      </c>
      <c r="L1287">
        <v>253.34299999999999</v>
      </c>
      <c r="M1287">
        <v>284.86599999999999</v>
      </c>
      <c r="N1287">
        <v>1</v>
      </c>
      <c r="O1287">
        <v>30</v>
      </c>
    </row>
    <row r="1288" spans="1:15" x14ac:dyDescent="0.25">
      <c r="A1288" t="s">
        <v>158</v>
      </c>
      <c r="B1288" t="s">
        <v>244</v>
      </c>
      <c r="C1288" t="s">
        <v>110</v>
      </c>
      <c r="D1288">
        <v>0</v>
      </c>
      <c r="E1288" t="str">
        <f>VLOOKUP(B1288,survival!$A$1:$D$55,4,)</f>
        <v>C07</v>
      </c>
      <c r="F1288" t="s">
        <v>807</v>
      </c>
      <c r="G1288" t="s">
        <v>267</v>
      </c>
      <c r="H1288">
        <v>1</v>
      </c>
      <c r="I1288">
        <v>61.780999999999999</v>
      </c>
      <c r="J1288">
        <v>61.780999999999999</v>
      </c>
      <c r="K1288" t="s">
        <v>267</v>
      </c>
      <c r="L1288" t="s">
        <v>267</v>
      </c>
      <c r="M1288" t="s">
        <v>267</v>
      </c>
      <c r="N1288">
        <v>3.4</v>
      </c>
      <c r="O1288">
        <v>30</v>
      </c>
    </row>
    <row r="1289" spans="1:15" x14ac:dyDescent="0.25">
      <c r="A1289" t="s">
        <v>158</v>
      </c>
      <c r="B1289" t="s">
        <v>244</v>
      </c>
      <c r="C1289" t="s">
        <v>110</v>
      </c>
      <c r="D1289">
        <v>0</v>
      </c>
      <c r="E1289" t="str">
        <f>VLOOKUP(B1289,survival!$A$1:$D$55,4,)</f>
        <v>C07</v>
      </c>
      <c r="F1289" t="s">
        <v>811</v>
      </c>
      <c r="G1289" t="s">
        <v>812</v>
      </c>
      <c r="H1289">
        <v>40</v>
      </c>
      <c r="I1289">
        <v>0</v>
      </c>
      <c r="J1289">
        <v>0</v>
      </c>
      <c r="K1289" t="s">
        <v>267</v>
      </c>
      <c r="L1289">
        <v>33.436</v>
      </c>
      <c r="M1289">
        <v>35.418999999999997</v>
      </c>
      <c r="N1289" t="s">
        <v>267</v>
      </c>
      <c r="O1289">
        <v>30</v>
      </c>
    </row>
    <row r="1290" spans="1:15" x14ac:dyDescent="0.25">
      <c r="A1290" t="s">
        <v>159</v>
      </c>
      <c r="B1290" t="s">
        <v>244</v>
      </c>
      <c r="C1290" t="s">
        <v>110</v>
      </c>
      <c r="D1290">
        <v>1</v>
      </c>
      <c r="E1290" t="str">
        <f>VLOOKUP(B1290,survival!$A$1:$D$55,4,)</f>
        <v>C07</v>
      </c>
      <c r="F1290" t="s">
        <v>813</v>
      </c>
      <c r="G1290" t="s">
        <v>267</v>
      </c>
      <c r="H1290">
        <v>0</v>
      </c>
      <c r="I1290">
        <v>0</v>
      </c>
      <c r="J1290">
        <v>0</v>
      </c>
      <c r="K1290" t="s">
        <v>267</v>
      </c>
      <c r="L1290" t="s">
        <v>267</v>
      </c>
      <c r="M1290" t="s">
        <v>267</v>
      </c>
      <c r="N1290" t="s">
        <v>267</v>
      </c>
      <c r="O1290">
        <v>30</v>
      </c>
    </row>
    <row r="1291" spans="1:15" x14ac:dyDescent="0.25">
      <c r="A1291" t="s">
        <v>159</v>
      </c>
      <c r="B1291" t="s">
        <v>244</v>
      </c>
      <c r="C1291" t="s">
        <v>110</v>
      </c>
      <c r="D1291">
        <v>1</v>
      </c>
      <c r="E1291" t="str">
        <f>VLOOKUP(B1291,survival!$A$1:$D$55,4,)</f>
        <v>C07</v>
      </c>
      <c r="F1291" t="s">
        <v>815</v>
      </c>
      <c r="G1291" t="s">
        <v>267</v>
      </c>
      <c r="H1291">
        <v>2</v>
      </c>
      <c r="I1291">
        <v>0</v>
      </c>
      <c r="J1291">
        <v>0</v>
      </c>
      <c r="K1291" t="s">
        <v>267</v>
      </c>
      <c r="L1291">
        <v>13.019</v>
      </c>
      <c r="M1291" t="s">
        <v>267</v>
      </c>
      <c r="N1291" t="s">
        <v>267</v>
      </c>
      <c r="O1291">
        <v>30</v>
      </c>
    </row>
    <row r="1292" spans="1:15" x14ac:dyDescent="0.25">
      <c r="A1292" t="s">
        <v>159</v>
      </c>
      <c r="B1292" t="s">
        <v>244</v>
      </c>
      <c r="C1292" t="s">
        <v>110</v>
      </c>
      <c r="D1292">
        <v>1</v>
      </c>
      <c r="E1292" t="str">
        <f>VLOOKUP(B1292,survival!$A$1:$D$55,4,)</f>
        <v>C07</v>
      </c>
      <c r="F1292" t="s">
        <v>806</v>
      </c>
      <c r="G1292" t="s">
        <v>267</v>
      </c>
      <c r="H1292">
        <v>0</v>
      </c>
      <c r="I1292">
        <v>0</v>
      </c>
      <c r="J1292">
        <v>0</v>
      </c>
      <c r="K1292" t="s">
        <v>267</v>
      </c>
      <c r="L1292" t="s">
        <v>267</v>
      </c>
      <c r="M1292" t="s">
        <v>267</v>
      </c>
      <c r="N1292" t="s">
        <v>267</v>
      </c>
      <c r="O1292">
        <v>30</v>
      </c>
    </row>
    <row r="1293" spans="1:15" x14ac:dyDescent="0.25">
      <c r="A1293" t="s">
        <v>159</v>
      </c>
      <c r="B1293" t="s">
        <v>244</v>
      </c>
      <c r="C1293" t="s">
        <v>110</v>
      </c>
      <c r="D1293">
        <v>1</v>
      </c>
      <c r="E1293" t="str">
        <f>VLOOKUP(B1293,survival!$A$1:$D$55,4,)</f>
        <v>C07</v>
      </c>
      <c r="F1293" t="s">
        <v>809</v>
      </c>
      <c r="G1293" t="s">
        <v>267</v>
      </c>
      <c r="H1293">
        <v>2</v>
      </c>
      <c r="I1293">
        <v>0</v>
      </c>
      <c r="J1293">
        <v>0</v>
      </c>
      <c r="K1293" t="s">
        <v>267</v>
      </c>
      <c r="L1293">
        <v>308.02</v>
      </c>
      <c r="M1293" t="s">
        <v>267</v>
      </c>
      <c r="N1293" t="s">
        <v>267</v>
      </c>
      <c r="O1293">
        <v>30</v>
      </c>
    </row>
    <row r="1294" spans="1:15" x14ac:dyDescent="0.25">
      <c r="A1294" t="s">
        <v>159</v>
      </c>
      <c r="B1294" t="s">
        <v>244</v>
      </c>
      <c r="C1294" t="s">
        <v>110</v>
      </c>
      <c r="D1294">
        <v>1</v>
      </c>
      <c r="E1294" t="str">
        <f>VLOOKUP(B1294,survival!$A$1:$D$55,4,)</f>
        <v>C07</v>
      </c>
      <c r="F1294" t="s">
        <v>810</v>
      </c>
      <c r="G1294" t="s">
        <v>812</v>
      </c>
      <c r="H1294">
        <v>2</v>
      </c>
      <c r="I1294">
        <v>0.999</v>
      </c>
      <c r="J1294">
        <v>0.499</v>
      </c>
      <c r="K1294">
        <v>1E-3</v>
      </c>
      <c r="L1294">
        <v>577.49900000000002</v>
      </c>
      <c r="M1294" t="s">
        <v>267</v>
      </c>
      <c r="N1294">
        <v>0.1</v>
      </c>
      <c r="O1294">
        <v>30</v>
      </c>
    </row>
    <row r="1295" spans="1:15" x14ac:dyDescent="0.25">
      <c r="A1295" t="s">
        <v>159</v>
      </c>
      <c r="B1295" t="s">
        <v>244</v>
      </c>
      <c r="C1295" t="s">
        <v>110</v>
      </c>
      <c r="D1295">
        <v>1</v>
      </c>
      <c r="E1295" t="str">
        <f>VLOOKUP(B1295,survival!$A$1:$D$55,4,)</f>
        <v>C07</v>
      </c>
      <c r="F1295" t="s">
        <v>808</v>
      </c>
      <c r="G1295" t="s">
        <v>267</v>
      </c>
      <c r="H1295">
        <v>2</v>
      </c>
      <c r="I1295">
        <v>298.41500000000002</v>
      </c>
      <c r="J1295">
        <v>149.208</v>
      </c>
      <c r="K1295">
        <v>168.941</v>
      </c>
      <c r="L1295">
        <v>1.0660000000000001</v>
      </c>
      <c r="M1295" t="s">
        <v>267</v>
      </c>
      <c r="N1295">
        <v>16.600000000000001</v>
      </c>
      <c r="O1295">
        <v>30</v>
      </c>
    </row>
    <row r="1296" spans="1:15" x14ac:dyDescent="0.25">
      <c r="A1296" t="s">
        <v>159</v>
      </c>
      <c r="B1296" t="s">
        <v>244</v>
      </c>
      <c r="C1296" t="s">
        <v>110</v>
      </c>
      <c r="D1296">
        <v>1</v>
      </c>
      <c r="E1296" t="str">
        <f>VLOOKUP(B1296,survival!$A$1:$D$55,4,)</f>
        <v>C07</v>
      </c>
      <c r="F1296" t="s">
        <v>805</v>
      </c>
      <c r="G1296" t="s">
        <v>267</v>
      </c>
      <c r="H1296">
        <v>3</v>
      </c>
      <c r="I1296">
        <v>5.7690000000000001</v>
      </c>
      <c r="J1296">
        <v>1.923</v>
      </c>
      <c r="K1296">
        <v>1.617</v>
      </c>
      <c r="L1296">
        <v>590.86500000000001</v>
      </c>
      <c r="M1296">
        <v>332.858</v>
      </c>
      <c r="N1296">
        <v>0.3</v>
      </c>
      <c r="O1296">
        <v>30</v>
      </c>
    </row>
    <row r="1297" spans="1:15" x14ac:dyDescent="0.25">
      <c r="A1297" t="s">
        <v>159</v>
      </c>
      <c r="B1297" t="s">
        <v>244</v>
      </c>
      <c r="C1297" t="s">
        <v>110</v>
      </c>
      <c r="D1297">
        <v>1</v>
      </c>
      <c r="E1297" t="str">
        <f>VLOOKUP(B1297,survival!$A$1:$D$55,4,)</f>
        <v>C07</v>
      </c>
      <c r="F1297" t="s">
        <v>807</v>
      </c>
      <c r="G1297" t="s">
        <v>267</v>
      </c>
      <c r="H1297">
        <v>0</v>
      </c>
      <c r="I1297">
        <v>0</v>
      </c>
      <c r="J1297">
        <v>0</v>
      </c>
      <c r="K1297" t="s">
        <v>267</v>
      </c>
      <c r="L1297" t="s">
        <v>267</v>
      </c>
      <c r="M1297" t="s">
        <v>267</v>
      </c>
      <c r="N1297" t="s">
        <v>267</v>
      </c>
      <c r="O1297">
        <v>30</v>
      </c>
    </row>
    <row r="1298" spans="1:15" x14ac:dyDescent="0.25">
      <c r="A1298" t="s">
        <v>159</v>
      </c>
      <c r="B1298" t="s">
        <v>244</v>
      </c>
      <c r="C1298" t="s">
        <v>110</v>
      </c>
      <c r="D1298">
        <v>1</v>
      </c>
      <c r="E1298" t="str">
        <f>VLOOKUP(B1298,survival!$A$1:$D$55,4,)</f>
        <v>C07</v>
      </c>
      <c r="F1298" t="s">
        <v>811</v>
      </c>
      <c r="G1298" t="s">
        <v>812</v>
      </c>
      <c r="H1298">
        <v>18</v>
      </c>
      <c r="I1298">
        <v>0</v>
      </c>
      <c r="J1298">
        <v>0</v>
      </c>
      <c r="K1298" t="s">
        <v>267</v>
      </c>
      <c r="L1298">
        <v>85.733999999999995</v>
      </c>
      <c r="M1298">
        <v>127.42</v>
      </c>
      <c r="N1298" t="s">
        <v>267</v>
      </c>
      <c r="O1298">
        <v>30</v>
      </c>
    </row>
    <row r="1299" spans="1:15" x14ac:dyDescent="0.25">
      <c r="A1299" t="s">
        <v>160</v>
      </c>
      <c r="B1299" t="s">
        <v>244</v>
      </c>
      <c r="C1299" t="s">
        <v>110</v>
      </c>
      <c r="D1299">
        <v>2</v>
      </c>
      <c r="E1299" t="str">
        <f>VLOOKUP(B1299,survival!$A$1:$D$55,4,)</f>
        <v>C07</v>
      </c>
      <c r="F1299" t="s">
        <v>813</v>
      </c>
      <c r="G1299" t="s">
        <v>814</v>
      </c>
      <c r="H1299">
        <v>2</v>
      </c>
      <c r="I1299">
        <v>5.7510000000000003</v>
      </c>
      <c r="J1299">
        <v>2.8759999999999999</v>
      </c>
      <c r="K1299">
        <v>1.2370000000000001</v>
      </c>
      <c r="L1299">
        <v>770.41800000000001</v>
      </c>
      <c r="M1299" t="s">
        <v>267</v>
      </c>
      <c r="N1299">
        <v>0.3</v>
      </c>
      <c r="O1299">
        <v>30</v>
      </c>
    </row>
    <row r="1300" spans="1:15" x14ac:dyDescent="0.25">
      <c r="A1300" t="s">
        <v>160</v>
      </c>
      <c r="B1300" t="s">
        <v>244</v>
      </c>
      <c r="C1300" t="s">
        <v>110</v>
      </c>
      <c r="D1300">
        <v>2</v>
      </c>
      <c r="E1300" t="str">
        <f>VLOOKUP(B1300,survival!$A$1:$D$55,4,)</f>
        <v>C07</v>
      </c>
      <c r="F1300" t="s">
        <v>815</v>
      </c>
      <c r="G1300" t="s">
        <v>267</v>
      </c>
      <c r="H1300">
        <v>0</v>
      </c>
      <c r="I1300">
        <v>0</v>
      </c>
      <c r="J1300">
        <v>0</v>
      </c>
      <c r="K1300" t="s">
        <v>267</v>
      </c>
      <c r="L1300" t="s">
        <v>267</v>
      </c>
      <c r="M1300" t="s">
        <v>267</v>
      </c>
      <c r="N1300" t="s">
        <v>267</v>
      </c>
      <c r="O1300">
        <v>30</v>
      </c>
    </row>
    <row r="1301" spans="1:15" x14ac:dyDescent="0.25">
      <c r="A1301" t="s">
        <v>160</v>
      </c>
      <c r="B1301" t="s">
        <v>244</v>
      </c>
      <c r="C1301" t="s">
        <v>110</v>
      </c>
      <c r="D1301">
        <v>2</v>
      </c>
      <c r="E1301" t="str">
        <f>VLOOKUP(B1301,survival!$A$1:$D$55,4,)</f>
        <v>C07</v>
      </c>
      <c r="F1301" t="s">
        <v>806</v>
      </c>
      <c r="G1301" t="s">
        <v>267</v>
      </c>
      <c r="H1301">
        <v>3</v>
      </c>
      <c r="I1301">
        <v>70.418000000000006</v>
      </c>
      <c r="J1301">
        <v>23.472999999999999</v>
      </c>
      <c r="K1301">
        <v>13.391</v>
      </c>
      <c r="L1301">
        <v>40.497</v>
      </c>
      <c r="M1301">
        <v>30.763999999999999</v>
      </c>
      <c r="N1301">
        <v>3.9</v>
      </c>
      <c r="O1301">
        <v>30</v>
      </c>
    </row>
    <row r="1302" spans="1:15" x14ac:dyDescent="0.25">
      <c r="A1302" t="s">
        <v>160</v>
      </c>
      <c r="B1302" t="s">
        <v>244</v>
      </c>
      <c r="C1302" t="s">
        <v>110</v>
      </c>
      <c r="D1302">
        <v>2</v>
      </c>
      <c r="E1302" t="str">
        <f>VLOOKUP(B1302,survival!$A$1:$D$55,4,)</f>
        <v>C07</v>
      </c>
      <c r="F1302" t="s">
        <v>809</v>
      </c>
      <c r="G1302" t="s">
        <v>267</v>
      </c>
      <c r="H1302">
        <v>1</v>
      </c>
      <c r="I1302">
        <v>0</v>
      </c>
      <c r="J1302">
        <v>0</v>
      </c>
      <c r="K1302" t="s">
        <v>267</v>
      </c>
      <c r="L1302" t="s">
        <v>267</v>
      </c>
      <c r="M1302" t="s">
        <v>267</v>
      </c>
      <c r="N1302" t="s">
        <v>267</v>
      </c>
      <c r="O1302">
        <v>30</v>
      </c>
    </row>
    <row r="1303" spans="1:15" x14ac:dyDescent="0.25">
      <c r="A1303" t="s">
        <v>160</v>
      </c>
      <c r="B1303" t="s">
        <v>244</v>
      </c>
      <c r="C1303" t="s">
        <v>110</v>
      </c>
      <c r="D1303">
        <v>2</v>
      </c>
      <c r="E1303" t="str">
        <f>VLOOKUP(B1303,survival!$A$1:$D$55,4,)</f>
        <v>C07</v>
      </c>
      <c r="F1303" t="s">
        <v>810</v>
      </c>
      <c r="G1303" t="s">
        <v>817</v>
      </c>
      <c r="H1303">
        <v>16</v>
      </c>
      <c r="I1303">
        <v>22.259</v>
      </c>
      <c r="J1303">
        <v>1.391</v>
      </c>
      <c r="K1303">
        <v>0.79600000000000004</v>
      </c>
      <c r="L1303">
        <v>89.908000000000001</v>
      </c>
      <c r="M1303">
        <v>119.024</v>
      </c>
      <c r="N1303">
        <v>1.2</v>
      </c>
      <c r="O1303">
        <v>30</v>
      </c>
    </row>
    <row r="1304" spans="1:15" x14ac:dyDescent="0.25">
      <c r="A1304" t="s">
        <v>160</v>
      </c>
      <c r="B1304" t="s">
        <v>244</v>
      </c>
      <c r="C1304" t="s">
        <v>110</v>
      </c>
      <c r="D1304">
        <v>2</v>
      </c>
      <c r="E1304" t="str">
        <f>VLOOKUP(B1304,survival!$A$1:$D$55,4,)</f>
        <v>C07</v>
      </c>
      <c r="F1304" t="s">
        <v>810</v>
      </c>
      <c r="G1304" t="s">
        <v>812</v>
      </c>
      <c r="H1304">
        <v>49</v>
      </c>
      <c r="I1304">
        <v>42.317</v>
      </c>
      <c r="J1304">
        <v>0.86399999999999999</v>
      </c>
      <c r="K1304">
        <v>0.5</v>
      </c>
      <c r="L1304">
        <v>31.439</v>
      </c>
      <c r="M1304">
        <v>50.332999999999998</v>
      </c>
      <c r="N1304">
        <v>2.4</v>
      </c>
      <c r="O1304">
        <v>30</v>
      </c>
    </row>
    <row r="1305" spans="1:15" x14ac:dyDescent="0.25">
      <c r="A1305" t="s">
        <v>160</v>
      </c>
      <c r="B1305" t="s">
        <v>244</v>
      </c>
      <c r="C1305" t="s">
        <v>110</v>
      </c>
      <c r="D1305">
        <v>2</v>
      </c>
      <c r="E1305" t="str">
        <f>VLOOKUP(B1305,survival!$A$1:$D$55,4,)</f>
        <v>C07</v>
      </c>
      <c r="F1305" t="s">
        <v>808</v>
      </c>
      <c r="G1305" t="s">
        <v>267</v>
      </c>
      <c r="H1305">
        <v>13</v>
      </c>
      <c r="I1305">
        <v>345.96300000000002</v>
      </c>
      <c r="J1305">
        <v>26.613</v>
      </c>
      <c r="K1305">
        <v>41.735999999999997</v>
      </c>
      <c r="L1305">
        <v>95.040999999999997</v>
      </c>
      <c r="M1305">
        <v>177.99</v>
      </c>
      <c r="N1305">
        <v>19.2</v>
      </c>
      <c r="O1305">
        <v>30</v>
      </c>
    </row>
    <row r="1306" spans="1:15" x14ac:dyDescent="0.25">
      <c r="A1306" t="s">
        <v>160</v>
      </c>
      <c r="B1306" t="s">
        <v>244</v>
      </c>
      <c r="C1306" t="s">
        <v>110</v>
      </c>
      <c r="D1306">
        <v>2</v>
      </c>
      <c r="E1306" t="str">
        <f>VLOOKUP(B1306,survival!$A$1:$D$55,4,)</f>
        <v>C07</v>
      </c>
      <c r="F1306" t="s">
        <v>805</v>
      </c>
      <c r="G1306" t="s">
        <v>267</v>
      </c>
      <c r="H1306">
        <v>20</v>
      </c>
      <c r="I1306">
        <v>106.20399999999999</v>
      </c>
      <c r="J1306">
        <v>5.31</v>
      </c>
      <c r="K1306">
        <v>4.9779999999999998</v>
      </c>
      <c r="L1306">
        <v>68.908000000000001</v>
      </c>
      <c r="M1306">
        <v>122.861</v>
      </c>
      <c r="N1306">
        <v>5.9</v>
      </c>
      <c r="O1306">
        <v>30</v>
      </c>
    </row>
    <row r="1307" spans="1:15" x14ac:dyDescent="0.25">
      <c r="A1307" t="s">
        <v>160</v>
      </c>
      <c r="B1307" t="s">
        <v>244</v>
      </c>
      <c r="C1307" t="s">
        <v>110</v>
      </c>
      <c r="D1307">
        <v>2</v>
      </c>
      <c r="E1307" t="str">
        <f>VLOOKUP(B1307,survival!$A$1:$D$55,4,)</f>
        <v>C07</v>
      </c>
      <c r="F1307" t="s">
        <v>807</v>
      </c>
      <c r="G1307" t="s">
        <v>267</v>
      </c>
      <c r="H1307">
        <v>1</v>
      </c>
      <c r="I1307">
        <v>18.744</v>
      </c>
      <c r="J1307">
        <v>18.744</v>
      </c>
      <c r="K1307" t="s">
        <v>267</v>
      </c>
      <c r="L1307" t="s">
        <v>267</v>
      </c>
      <c r="M1307" t="s">
        <v>267</v>
      </c>
      <c r="N1307">
        <v>1</v>
      </c>
      <c r="O1307">
        <v>30</v>
      </c>
    </row>
    <row r="1308" spans="1:15" x14ac:dyDescent="0.25">
      <c r="A1308" t="s">
        <v>160</v>
      </c>
      <c r="B1308" t="s">
        <v>244</v>
      </c>
      <c r="C1308" t="s">
        <v>110</v>
      </c>
      <c r="D1308">
        <v>2</v>
      </c>
      <c r="E1308" t="str">
        <f>VLOOKUP(B1308,survival!$A$1:$D$55,4,)</f>
        <v>C07</v>
      </c>
      <c r="F1308" t="s">
        <v>811</v>
      </c>
      <c r="G1308" t="s">
        <v>812</v>
      </c>
      <c r="H1308">
        <v>131</v>
      </c>
      <c r="I1308">
        <v>0</v>
      </c>
      <c r="J1308">
        <v>0</v>
      </c>
      <c r="K1308" t="s">
        <v>267</v>
      </c>
      <c r="L1308">
        <v>12.917999999999999</v>
      </c>
      <c r="M1308">
        <v>19.187999999999999</v>
      </c>
      <c r="N1308" t="s">
        <v>267</v>
      </c>
      <c r="O1308">
        <v>30</v>
      </c>
    </row>
    <row r="1309" spans="1:15" x14ac:dyDescent="0.25">
      <c r="A1309" t="s">
        <v>160</v>
      </c>
      <c r="B1309" t="s">
        <v>244</v>
      </c>
      <c r="C1309" t="s">
        <v>110</v>
      </c>
      <c r="D1309">
        <v>2</v>
      </c>
      <c r="E1309" t="str">
        <f>VLOOKUP(B1309,survival!$A$1:$D$55,4,)</f>
        <v>C07</v>
      </c>
      <c r="F1309" t="s">
        <v>811</v>
      </c>
      <c r="G1309" t="s">
        <v>817</v>
      </c>
      <c r="H1309">
        <v>28</v>
      </c>
      <c r="I1309">
        <v>0</v>
      </c>
      <c r="J1309">
        <v>0</v>
      </c>
      <c r="K1309" t="s">
        <v>267</v>
      </c>
      <c r="L1309">
        <v>51.588000000000001</v>
      </c>
      <c r="M1309">
        <v>103.63500000000001</v>
      </c>
      <c r="N1309" t="s">
        <v>267</v>
      </c>
      <c r="O1309">
        <v>30</v>
      </c>
    </row>
    <row r="1310" spans="1:15" x14ac:dyDescent="0.25">
      <c r="A1310" t="s">
        <v>295</v>
      </c>
      <c r="B1310" t="s">
        <v>244</v>
      </c>
      <c r="C1310" t="s">
        <v>110</v>
      </c>
      <c r="D1310">
        <v>3</v>
      </c>
      <c r="E1310" t="str">
        <f>VLOOKUP(B1310,survival!$A$1:$D$55,4,)</f>
        <v>C07</v>
      </c>
      <c r="F1310" t="s">
        <v>813</v>
      </c>
      <c r="G1310" t="s">
        <v>814</v>
      </c>
      <c r="H1310">
        <v>1</v>
      </c>
      <c r="I1310">
        <v>6.75</v>
      </c>
      <c r="J1310">
        <v>6.75</v>
      </c>
      <c r="K1310" t="s">
        <v>267</v>
      </c>
      <c r="L1310" t="s">
        <v>267</v>
      </c>
      <c r="M1310" t="s">
        <v>267</v>
      </c>
      <c r="N1310">
        <v>0.4</v>
      </c>
      <c r="O1310">
        <v>30</v>
      </c>
    </row>
    <row r="1311" spans="1:15" x14ac:dyDescent="0.25">
      <c r="A1311" t="s">
        <v>295</v>
      </c>
      <c r="B1311" t="s">
        <v>244</v>
      </c>
      <c r="C1311" t="s">
        <v>110</v>
      </c>
      <c r="D1311">
        <v>3</v>
      </c>
      <c r="E1311" t="str">
        <f>VLOOKUP(B1311,survival!$A$1:$D$55,4,)</f>
        <v>C07</v>
      </c>
      <c r="F1311" t="s">
        <v>815</v>
      </c>
      <c r="G1311" t="s">
        <v>267</v>
      </c>
      <c r="H1311">
        <v>0</v>
      </c>
      <c r="I1311">
        <v>0</v>
      </c>
      <c r="J1311">
        <v>0</v>
      </c>
      <c r="K1311" t="s">
        <v>267</v>
      </c>
      <c r="L1311" t="s">
        <v>267</v>
      </c>
      <c r="M1311" t="s">
        <v>267</v>
      </c>
      <c r="N1311" t="s">
        <v>267</v>
      </c>
      <c r="O1311">
        <v>30</v>
      </c>
    </row>
    <row r="1312" spans="1:15" x14ac:dyDescent="0.25">
      <c r="A1312" t="s">
        <v>295</v>
      </c>
      <c r="B1312" t="s">
        <v>244</v>
      </c>
      <c r="C1312" t="s">
        <v>110</v>
      </c>
      <c r="D1312">
        <v>3</v>
      </c>
      <c r="E1312" t="str">
        <f>VLOOKUP(B1312,survival!$A$1:$D$55,4,)</f>
        <v>C07</v>
      </c>
      <c r="F1312" t="s">
        <v>806</v>
      </c>
      <c r="G1312" t="s">
        <v>267</v>
      </c>
      <c r="H1312">
        <v>0</v>
      </c>
      <c r="I1312">
        <v>0</v>
      </c>
      <c r="J1312">
        <v>0</v>
      </c>
      <c r="K1312" t="s">
        <v>267</v>
      </c>
      <c r="L1312" t="s">
        <v>267</v>
      </c>
      <c r="M1312" t="s">
        <v>267</v>
      </c>
      <c r="N1312" t="s">
        <v>267</v>
      </c>
      <c r="O1312">
        <v>30</v>
      </c>
    </row>
    <row r="1313" spans="1:15" x14ac:dyDescent="0.25">
      <c r="A1313" t="s">
        <v>295</v>
      </c>
      <c r="B1313" t="s">
        <v>244</v>
      </c>
      <c r="C1313" t="s">
        <v>110</v>
      </c>
      <c r="D1313">
        <v>3</v>
      </c>
      <c r="E1313" t="str">
        <f>VLOOKUP(B1313,survival!$A$1:$D$55,4,)</f>
        <v>C07</v>
      </c>
      <c r="F1313" t="s">
        <v>809</v>
      </c>
      <c r="G1313" t="s">
        <v>267</v>
      </c>
      <c r="H1313">
        <v>1</v>
      </c>
      <c r="I1313">
        <v>0</v>
      </c>
      <c r="J1313">
        <v>0</v>
      </c>
      <c r="K1313" t="s">
        <v>267</v>
      </c>
      <c r="L1313" t="s">
        <v>267</v>
      </c>
      <c r="M1313" t="s">
        <v>267</v>
      </c>
      <c r="N1313" t="s">
        <v>267</v>
      </c>
      <c r="O1313">
        <v>30</v>
      </c>
    </row>
    <row r="1314" spans="1:15" x14ac:dyDescent="0.25">
      <c r="A1314" t="s">
        <v>295</v>
      </c>
      <c r="B1314" t="s">
        <v>244</v>
      </c>
      <c r="C1314" t="s">
        <v>110</v>
      </c>
      <c r="D1314">
        <v>3</v>
      </c>
      <c r="E1314" t="str">
        <f>VLOOKUP(B1314,survival!$A$1:$D$55,4,)</f>
        <v>C07</v>
      </c>
      <c r="F1314" t="s">
        <v>810</v>
      </c>
      <c r="G1314" t="s">
        <v>812</v>
      </c>
      <c r="H1314">
        <v>6</v>
      </c>
      <c r="I1314">
        <v>4.7460000000000004</v>
      </c>
      <c r="J1314">
        <v>0.79100000000000004</v>
      </c>
      <c r="K1314">
        <v>0.45800000000000002</v>
      </c>
      <c r="L1314">
        <v>129.42099999999999</v>
      </c>
      <c r="M1314">
        <v>164.43899999999999</v>
      </c>
      <c r="N1314">
        <v>0.3</v>
      </c>
      <c r="O1314">
        <v>30</v>
      </c>
    </row>
    <row r="1315" spans="1:15" x14ac:dyDescent="0.25">
      <c r="A1315" t="s">
        <v>295</v>
      </c>
      <c r="B1315" t="s">
        <v>244</v>
      </c>
      <c r="C1315" t="s">
        <v>110</v>
      </c>
      <c r="D1315">
        <v>3</v>
      </c>
      <c r="E1315" t="str">
        <f>VLOOKUP(B1315,survival!$A$1:$D$55,4,)</f>
        <v>C07</v>
      </c>
      <c r="F1315" t="s">
        <v>810</v>
      </c>
      <c r="G1315" t="s">
        <v>817</v>
      </c>
      <c r="H1315">
        <v>7</v>
      </c>
      <c r="I1315">
        <v>21.452999999999999</v>
      </c>
      <c r="J1315">
        <v>3.0649999999999999</v>
      </c>
      <c r="K1315">
        <v>1.84</v>
      </c>
      <c r="L1315">
        <v>114.191</v>
      </c>
      <c r="M1315">
        <v>195.16499999999999</v>
      </c>
      <c r="N1315">
        <v>1.2</v>
      </c>
      <c r="O1315">
        <v>30</v>
      </c>
    </row>
    <row r="1316" spans="1:15" x14ac:dyDescent="0.25">
      <c r="A1316" t="s">
        <v>295</v>
      </c>
      <c r="B1316" t="s">
        <v>244</v>
      </c>
      <c r="C1316" t="s">
        <v>110</v>
      </c>
      <c r="D1316">
        <v>3</v>
      </c>
      <c r="E1316" t="str">
        <f>VLOOKUP(B1316,survival!$A$1:$D$55,4,)</f>
        <v>C07</v>
      </c>
      <c r="F1316" t="s">
        <v>808</v>
      </c>
      <c r="G1316" t="s">
        <v>267</v>
      </c>
      <c r="H1316">
        <v>0</v>
      </c>
      <c r="I1316">
        <v>0</v>
      </c>
      <c r="J1316">
        <v>0</v>
      </c>
      <c r="K1316" t="s">
        <v>267</v>
      </c>
      <c r="L1316" t="s">
        <v>267</v>
      </c>
      <c r="M1316" t="s">
        <v>267</v>
      </c>
      <c r="N1316" t="s">
        <v>267</v>
      </c>
      <c r="O1316">
        <v>30</v>
      </c>
    </row>
    <row r="1317" spans="1:15" x14ac:dyDescent="0.25">
      <c r="A1317" t="s">
        <v>295</v>
      </c>
      <c r="B1317" t="s">
        <v>244</v>
      </c>
      <c r="C1317" t="s">
        <v>110</v>
      </c>
      <c r="D1317">
        <v>3</v>
      </c>
      <c r="E1317" t="str">
        <f>VLOOKUP(B1317,survival!$A$1:$D$55,4,)</f>
        <v>C07</v>
      </c>
      <c r="F1317" t="s">
        <v>805</v>
      </c>
      <c r="G1317" t="s">
        <v>267</v>
      </c>
      <c r="H1317">
        <v>5</v>
      </c>
      <c r="I1317">
        <v>11.994</v>
      </c>
      <c r="J1317">
        <v>2.399</v>
      </c>
      <c r="K1317">
        <v>1.528</v>
      </c>
      <c r="L1317">
        <v>19.876999999999999</v>
      </c>
      <c r="M1317">
        <v>22.187000000000001</v>
      </c>
      <c r="N1317">
        <v>0.7</v>
      </c>
      <c r="O1317">
        <v>30</v>
      </c>
    </row>
    <row r="1318" spans="1:15" x14ac:dyDescent="0.25">
      <c r="A1318" t="s">
        <v>295</v>
      </c>
      <c r="B1318" t="s">
        <v>244</v>
      </c>
      <c r="C1318" t="s">
        <v>110</v>
      </c>
      <c r="D1318">
        <v>3</v>
      </c>
      <c r="E1318" t="str">
        <f>VLOOKUP(B1318,survival!$A$1:$D$55,4,)</f>
        <v>C07</v>
      </c>
      <c r="F1318" t="s">
        <v>807</v>
      </c>
      <c r="G1318" t="s">
        <v>267</v>
      </c>
      <c r="H1318">
        <v>0</v>
      </c>
      <c r="I1318">
        <v>0</v>
      </c>
      <c r="J1318">
        <v>0</v>
      </c>
      <c r="K1318" t="s">
        <v>267</v>
      </c>
      <c r="L1318" t="s">
        <v>267</v>
      </c>
      <c r="M1318" t="s">
        <v>267</v>
      </c>
      <c r="N1318" t="s">
        <v>267</v>
      </c>
      <c r="O1318">
        <v>30</v>
      </c>
    </row>
    <row r="1319" spans="1:15" x14ac:dyDescent="0.25">
      <c r="A1319" t="s">
        <v>295</v>
      </c>
      <c r="B1319" t="s">
        <v>244</v>
      </c>
      <c r="C1319" t="s">
        <v>110</v>
      </c>
      <c r="D1319">
        <v>3</v>
      </c>
      <c r="E1319" t="str">
        <f>VLOOKUP(B1319,survival!$A$1:$D$55,4,)</f>
        <v>C07</v>
      </c>
      <c r="F1319" t="s">
        <v>811</v>
      </c>
      <c r="G1319" t="s">
        <v>812</v>
      </c>
      <c r="H1319">
        <v>37</v>
      </c>
      <c r="I1319">
        <v>0</v>
      </c>
      <c r="J1319">
        <v>0</v>
      </c>
      <c r="K1319" t="s">
        <v>267</v>
      </c>
      <c r="L1319">
        <v>27.282</v>
      </c>
      <c r="M1319">
        <v>57.414999999999999</v>
      </c>
      <c r="N1319" t="s">
        <v>267</v>
      </c>
      <c r="O1319">
        <v>30</v>
      </c>
    </row>
    <row r="1320" spans="1:15" x14ac:dyDescent="0.25">
      <c r="A1320" t="s">
        <v>295</v>
      </c>
      <c r="B1320" t="s">
        <v>244</v>
      </c>
      <c r="C1320" t="s">
        <v>110</v>
      </c>
      <c r="D1320">
        <v>3</v>
      </c>
      <c r="E1320" t="str">
        <f>VLOOKUP(B1320,survival!$A$1:$D$55,4,)</f>
        <v>C07</v>
      </c>
      <c r="F1320" t="s">
        <v>811</v>
      </c>
      <c r="G1320" t="s">
        <v>817</v>
      </c>
      <c r="H1320">
        <v>2</v>
      </c>
      <c r="I1320">
        <v>0</v>
      </c>
      <c r="J1320">
        <v>0</v>
      </c>
      <c r="K1320" t="s">
        <v>267</v>
      </c>
      <c r="L1320">
        <v>205.95599999999999</v>
      </c>
      <c r="M1320" t="s">
        <v>267</v>
      </c>
      <c r="N1320" t="s">
        <v>267</v>
      </c>
      <c r="O1320">
        <v>30</v>
      </c>
    </row>
    <row r="1321" spans="1:15" x14ac:dyDescent="0.25">
      <c r="A1321" t="s">
        <v>161</v>
      </c>
      <c r="B1321" t="s">
        <v>245</v>
      </c>
      <c r="C1321" t="s">
        <v>110</v>
      </c>
      <c r="D1321">
        <v>0</v>
      </c>
      <c r="E1321" t="str">
        <f>VLOOKUP(B1321,survival!$A$1:$D$55,4,)</f>
        <v>B07</v>
      </c>
      <c r="F1321" t="s">
        <v>813</v>
      </c>
      <c r="G1321" t="s">
        <v>814</v>
      </c>
      <c r="H1321">
        <v>3</v>
      </c>
      <c r="I1321">
        <v>5.9729999999999999</v>
      </c>
      <c r="J1321">
        <v>1.9910000000000001</v>
      </c>
      <c r="K1321">
        <v>1.629</v>
      </c>
      <c r="L1321">
        <v>388.25099999999998</v>
      </c>
      <c r="M1321">
        <v>404.67399999999998</v>
      </c>
      <c r="N1321">
        <v>0.3</v>
      </c>
      <c r="O1321">
        <v>30</v>
      </c>
    </row>
    <row r="1322" spans="1:15" x14ac:dyDescent="0.25">
      <c r="A1322" t="s">
        <v>161</v>
      </c>
      <c r="B1322" t="s">
        <v>245</v>
      </c>
      <c r="C1322" t="s">
        <v>110</v>
      </c>
      <c r="D1322">
        <v>0</v>
      </c>
      <c r="E1322" t="str">
        <f>VLOOKUP(B1322,survival!$A$1:$D$55,4,)</f>
        <v>B07</v>
      </c>
      <c r="F1322" t="s">
        <v>815</v>
      </c>
      <c r="G1322" t="s">
        <v>267</v>
      </c>
      <c r="H1322">
        <v>1</v>
      </c>
      <c r="I1322">
        <v>0</v>
      </c>
      <c r="J1322">
        <v>0</v>
      </c>
      <c r="K1322" t="s">
        <v>267</v>
      </c>
      <c r="L1322" t="s">
        <v>267</v>
      </c>
      <c r="M1322" t="s">
        <v>267</v>
      </c>
      <c r="N1322" t="s">
        <v>267</v>
      </c>
      <c r="O1322">
        <v>30</v>
      </c>
    </row>
    <row r="1323" spans="1:15" x14ac:dyDescent="0.25">
      <c r="A1323" t="s">
        <v>161</v>
      </c>
      <c r="B1323" t="s">
        <v>245</v>
      </c>
      <c r="C1323" t="s">
        <v>110</v>
      </c>
      <c r="D1323">
        <v>0</v>
      </c>
      <c r="E1323" t="str">
        <f>VLOOKUP(B1323,survival!$A$1:$D$55,4,)</f>
        <v>B07</v>
      </c>
      <c r="F1323" t="s">
        <v>806</v>
      </c>
      <c r="G1323" t="s">
        <v>267</v>
      </c>
      <c r="H1323">
        <v>0</v>
      </c>
      <c r="I1323">
        <v>0</v>
      </c>
      <c r="J1323">
        <v>0</v>
      </c>
      <c r="K1323" t="s">
        <v>267</v>
      </c>
      <c r="L1323" t="s">
        <v>267</v>
      </c>
      <c r="M1323" t="s">
        <v>267</v>
      </c>
      <c r="N1323" t="s">
        <v>267</v>
      </c>
      <c r="O1323">
        <v>30</v>
      </c>
    </row>
    <row r="1324" spans="1:15" x14ac:dyDescent="0.25">
      <c r="A1324" t="s">
        <v>161</v>
      </c>
      <c r="B1324" t="s">
        <v>245</v>
      </c>
      <c r="C1324" t="s">
        <v>110</v>
      </c>
      <c r="D1324">
        <v>0</v>
      </c>
      <c r="E1324" t="str">
        <f>VLOOKUP(B1324,survival!$A$1:$D$55,4,)</f>
        <v>B07</v>
      </c>
      <c r="F1324" t="s">
        <v>809</v>
      </c>
      <c r="G1324" t="s">
        <v>267</v>
      </c>
      <c r="H1324">
        <v>1</v>
      </c>
      <c r="I1324">
        <v>0</v>
      </c>
      <c r="J1324">
        <v>0</v>
      </c>
      <c r="K1324" t="s">
        <v>267</v>
      </c>
      <c r="L1324" t="s">
        <v>267</v>
      </c>
      <c r="M1324" t="s">
        <v>267</v>
      </c>
      <c r="N1324" t="s">
        <v>267</v>
      </c>
      <c r="O1324">
        <v>30</v>
      </c>
    </row>
    <row r="1325" spans="1:15" x14ac:dyDescent="0.25">
      <c r="A1325" t="s">
        <v>161</v>
      </c>
      <c r="B1325" t="s">
        <v>245</v>
      </c>
      <c r="C1325" t="s">
        <v>110</v>
      </c>
      <c r="D1325">
        <v>0</v>
      </c>
      <c r="E1325" t="str">
        <f>VLOOKUP(B1325,survival!$A$1:$D$55,4,)</f>
        <v>B07</v>
      </c>
      <c r="F1325" t="s">
        <v>810</v>
      </c>
      <c r="G1325" t="s">
        <v>812</v>
      </c>
      <c r="H1325">
        <v>13</v>
      </c>
      <c r="I1325">
        <v>10.638</v>
      </c>
      <c r="J1325">
        <v>0.81799999999999995</v>
      </c>
      <c r="K1325">
        <v>0.64200000000000002</v>
      </c>
      <c r="L1325">
        <v>73.790000000000006</v>
      </c>
      <c r="M1325">
        <v>200.083</v>
      </c>
      <c r="N1325">
        <v>0.6</v>
      </c>
      <c r="O1325">
        <v>30</v>
      </c>
    </row>
    <row r="1326" spans="1:15" x14ac:dyDescent="0.25">
      <c r="A1326" t="s">
        <v>161</v>
      </c>
      <c r="B1326" t="s">
        <v>245</v>
      </c>
      <c r="C1326" t="s">
        <v>110</v>
      </c>
      <c r="D1326">
        <v>0</v>
      </c>
      <c r="E1326" t="str">
        <f>VLOOKUP(B1326,survival!$A$1:$D$55,4,)</f>
        <v>B07</v>
      </c>
      <c r="F1326" t="s">
        <v>810</v>
      </c>
      <c r="G1326" t="s">
        <v>817</v>
      </c>
      <c r="H1326">
        <v>47</v>
      </c>
      <c r="I1326">
        <v>61.18</v>
      </c>
      <c r="J1326">
        <v>1.302</v>
      </c>
      <c r="K1326">
        <v>0.83099999999999996</v>
      </c>
      <c r="L1326">
        <v>22.45</v>
      </c>
      <c r="M1326">
        <v>49.9</v>
      </c>
      <c r="N1326">
        <v>3.4</v>
      </c>
      <c r="O1326">
        <v>30</v>
      </c>
    </row>
    <row r="1327" spans="1:15" x14ac:dyDescent="0.25">
      <c r="A1327" t="s">
        <v>161</v>
      </c>
      <c r="B1327" t="s">
        <v>245</v>
      </c>
      <c r="C1327" t="s">
        <v>110</v>
      </c>
      <c r="D1327">
        <v>0</v>
      </c>
      <c r="E1327" t="str">
        <f>VLOOKUP(B1327,survival!$A$1:$D$55,4,)</f>
        <v>B07</v>
      </c>
      <c r="F1327" t="s">
        <v>808</v>
      </c>
      <c r="G1327" t="s">
        <v>267</v>
      </c>
      <c r="H1327">
        <v>6</v>
      </c>
      <c r="I1327">
        <v>24.943000000000001</v>
      </c>
      <c r="J1327">
        <v>4.157</v>
      </c>
      <c r="K1327">
        <v>3.0409999999999999</v>
      </c>
      <c r="L1327">
        <v>133.97999999999999</v>
      </c>
      <c r="M1327">
        <v>135.05199999999999</v>
      </c>
      <c r="N1327">
        <v>1.4</v>
      </c>
      <c r="O1327">
        <v>30</v>
      </c>
    </row>
    <row r="1328" spans="1:15" x14ac:dyDescent="0.25">
      <c r="A1328" t="s">
        <v>161</v>
      </c>
      <c r="B1328" t="s">
        <v>245</v>
      </c>
      <c r="C1328" t="s">
        <v>110</v>
      </c>
      <c r="D1328">
        <v>0</v>
      </c>
      <c r="E1328" t="str">
        <f>VLOOKUP(B1328,survival!$A$1:$D$55,4,)</f>
        <v>B07</v>
      </c>
      <c r="F1328" t="s">
        <v>805</v>
      </c>
      <c r="G1328" t="s">
        <v>267</v>
      </c>
      <c r="H1328">
        <v>7</v>
      </c>
      <c r="I1328">
        <v>29.195</v>
      </c>
      <c r="J1328">
        <v>4.1710000000000003</v>
      </c>
      <c r="K1328">
        <v>4.7720000000000002</v>
      </c>
      <c r="L1328">
        <v>206.154</v>
      </c>
      <c r="M1328">
        <v>301.54300000000001</v>
      </c>
      <c r="N1328">
        <v>1.6</v>
      </c>
      <c r="O1328">
        <v>30</v>
      </c>
    </row>
    <row r="1329" spans="1:15" x14ac:dyDescent="0.25">
      <c r="A1329" t="s">
        <v>161</v>
      </c>
      <c r="B1329" t="s">
        <v>245</v>
      </c>
      <c r="C1329" t="s">
        <v>110</v>
      </c>
      <c r="D1329">
        <v>0</v>
      </c>
      <c r="E1329" t="str">
        <f>VLOOKUP(B1329,survival!$A$1:$D$55,4,)</f>
        <v>B07</v>
      </c>
      <c r="F1329" t="s">
        <v>807</v>
      </c>
      <c r="G1329" t="s">
        <v>267</v>
      </c>
      <c r="H1329">
        <v>0</v>
      </c>
      <c r="I1329">
        <v>0</v>
      </c>
      <c r="J1329">
        <v>0</v>
      </c>
      <c r="K1329" t="s">
        <v>267</v>
      </c>
      <c r="L1329" t="s">
        <v>267</v>
      </c>
      <c r="M1329" t="s">
        <v>267</v>
      </c>
      <c r="N1329" t="s">
        <v>267</v>
      </c>
      <c r="O1329">
        <v>30</v>
      </c>
    </row>
    <row r="1330" spans="1:15" x14ac:dyDescent="0.25">
      <c r="A1330" t="s">
        <v>161</v>
      </c>
      <c r="B1330" t="s">
        <v>245</v>
      </c>
      <c r="C1330" t="s">
        <v>110</v>
      </c>
      <c r="D1330">
        <v>0</v>
      </c>
      <c r="E1330" t="str">
        <f>VLOOKUP(B1330,survival!$A$1:$D$55,4,)</f>
        <v>B07</v>
      </c>
      <c r="F1330" t="s">
        <v>811</v>
      </c>
      <c r="G1330" t="s">
        <v>812</v>
      </c>
      <c r="H1330">
        <v>14</v>
      </c>
      <c r="I1330">
        <v>0</v>
      </c>
      <c r="J1330">
        <v>0</v>
      </c>
      <c r="K1330" t="s">
        <v>267</v>
      </c>
      <c r="L1330">
        <v>118.166</v>
      </c>
      <c r="M1330">
        <v>218.98500000000001</v>
      </c>
      <c r="N1330" t="s">
        <v>267</v>
      </c>
      <c r="O1330">
        <v>30</v>
      </c>
    </row>
    <row r="1331" spans="1:15" x14ac:dyDescent="0.25">
      <c r="A1331" t="s">
        <v>161</v>
      </c>
      <c r="B1331" t="s">
        <v>245</v>
      </c>
      <c r="C1331" t="s">
        <v>110</v>
      </c>
      <c r="D1331">
        <v>0</v>
      </c>
      <c r="E1331" t="str">
        <f>VLOOKUP(B1331,survival!$A$1:$D$55,4,)</f>
        <v>B07</v>
      </c>
      <c r="F1331" t="s">
        <v>811</v>
      </c>
      <c r="G1331" t="s">
        <v>817</v>
      </c>
      <c r="H1331">
        <v>48</v>
      </c>
      <c r="I1331">
        <v>0</v>
      </c>
      <c r="J1331">
        <v>0</v>
      </c>
      <c r="K1331" t="s">
        <v>267</v>
      </c>
      <c r="L1331">
        <v>24.597000000000001</v>
      </c>
      <c r="M1331">
        <v>39.616</v>
      </c>
      <c r="N1331" t="s">
        <v>267</v>
      </c>
      <c r="O1331">
        <v>30</v>
      </c>
    </row>
    <row r="1332" spans="1:15" x14ac:dyDescent="0.25">
      <c r="A1332" t="s">
        <v>162</v>
      </c>
      <c r="B1332" t="s">
        <v>245</v>
      </c>
      <c r="C1332" t="s">
        <v>110</v>
      </c>
      <c r="D1332">
        <v>1</v>
      </c>
      <c r="E1332" t="str">
        <f>VLOOKUP(B1332,survival!$A$1:$D$55,4,)</f>
        <v>B07</v>
      </c>
      <c r="F1332" t="s">
        <v>813</v>
      </c>
      <c r="G1332" t="s">
        <v>814</v>
      </c>
      <c r="H1332">
        <v>4</v>
      </c>
      <c r="I1332">
        <v>11.282</v>
      </c>
      <c r="J1332">
        <v>2.82</v>
      </c>
      <c r="K1332">
        <v>0.85</v>
      </c>
      <c r="L1332">
        <v>260.34100000000001</v>
      </c>
      <c r="M1332">
        <v>216.65199999999999</v>
      </c>
      <c r="N1332">
        <v>0.6</v>
      </c>
      <c r="O1332">
        <v>30</v>
      </c>
    </row>
    <row r="1333" spans="1:15" x14ac:dyDescent="0.25">
      <c r="A1333" t="s">
        <v>162</v>
      </c>
      <c r="B1333" t="s">
        <v>245</v>
      </c>
      <c r="C1333" t="s">
        <v>110</v>
      </c>
      <c r="D1333">
        <v>1</v>
      </c>
      <c r="E1333" t="str">
        <f>VLOOKUP(B1333,survival!$A$1:$D$55,4,)</f>
        <v>B07</v>
      </c>
      <c r="F1333" t="s">
        <v>813</v>
      </c>
      <c r="G1333" t="s">
        <v>816</v>
      </c>
      <c r="H1333">
        <v>2</v>
      </c>
      <c r="I1333">
        <v>7.1559999999999997</v>
      </c>
      <c r="J1333">
        <v>3.5779999999999998</v>
      </c>
      <c r="K1333">
        <v>0.88800000000000001</v>
      </c>
      <c r="L1333">
        <v>148.15199999999999</v>
      </c>
      <c r="M1333" t="s">
        <v>267</v>
      </c>
      <c r="N1333">
        <v>0.4</v>
      </c>
      <c r="O1333">
        <v>30</v>
      </c>
    </row>
    <row r="1334" spans="1:15" x14ac:dyDescent="0.25">
      <c r="A1334" t="s">
        <v>162</v>
      </c>
      <c r="B1334" t="s">
        <v>245</v>
      </c>
      <c r="C1334" t="s">
        <v>110</v>
      </c>
      <c r="D1334">
        <v>1</v>
      </c>
      <c r="E1334" t="str">
        <f>VLOOKUP(B1334,survival!$A$1:$D$55,4,)</f>
        <v>B07</v>
      </c>
      <c r="F1334" t="s">
        <v>815</v>
      </c>
      <c r="G1334" t="s">
        <v>267</v>
      </c>
      <c r="H1334">
        <v>0</v>
      </c>
      <c r="I1334">
        <v>0</v>
      </c>
      <c r="J1334">
        <v>0</v>
      </c>
      <c r="K1334" t="s">
        <v>267</v>
      </c>
      <c r="L1334" t="s">
        <v>267</v>
      </c>
      <c r="M1334" t="s">
        <v>267</v>
      </c>
      <c r="N1334" t="s">
        <v>267</v>
      </c>
      <c r="O1334">
        <v>30</v>
      </c>
    </row>
    <row r="1335" spans="1:15" x14ac:dyDescent="0.25">
      <c r="A1335" t="s">
        <v>162</v>
      </c>
      <c r="B1335" t="s">
        <v>245</v>
      </c>
      <c r="C1335" t="s">
        <v>110</v>
      </c>
      <c r="D1335">
        <v>1</v>
      </c>
      <c r="E1335" t="str">
        <f>VLOOKUP(B1335,survival!$A$1:$D$55,4,)</f>
        <v>B07</v>
      </c>
      <c r="F1335" t="s">
        <v>806</v>
      </c>
      <c r="G1335" t="s">
        <v>267</v>
      </c>
      <c r="H1335">
        <v>0</v>
      </c>
      <c r="I1335">
        <v>0</v>
      </c>
      <c r="J1335">
        <v>0</v>
      </c>
      <c r="K1335" t="s">
        <v>267</v>
      </c>
      <c r="L1335" t="s">
        <v>267</v>
      </c>
      <c r="M1335" t="s">
        <v>267</v>
      </c>
      <c r="N1335" t="s">
        <v>267</v>
      </c>
      <c r="O1335">
        <v>30</v>
      </c>
    </row>
    <row r="1336" spans="1:15" x14ac:dyDescent="0.25">
      <c r="A1336" t="s">
        <v>162</v>
      </c>
      <c r="B1336" t="s">
        <v>245</v>
      </c>
      <c r="C1336" t="s">
        <v>110</v>
      </c>
      <c r="D1336">
        <v>1</v>
      </c>
      <c r="E1336" t="str">
        <f>VLOOKUP(B1336,survival!$A$1:$D$55,4,)</f>
        <v>B07</v>
      </c>
      <c r="F1336" t="s">
        <v>809</v>
      </c>
      <c r="G1336" t="s">
        <v>267</v>
      </c>
      <c r="H1336">
        <v>1</v>
      </c>
      <c r="I1336">
        <v>0</v>
      </c>
      <c r="J1336">
        <v>0</v>
      </c>
      <c r="K1336" t="s">
        <v>267</v>
      </c>
      <c r="L1336" t="s">
        <v>267</v>
      </c>
      <c r="M1336" t="s">
        <v>267</v>
      </c>
      <c r="N1336" t="s">
        <v>267</v>
      </c>
      <c r="O1336">
        <v>30</v>
      </c>
    </row>
    <row r="1337" spans="1:15" x14ac:dyDescent="0.25">
      <c r="A1337" t="s">
        <v>162</v>
      </c>
      <c r="B1337" t="s">
        <v>245</v>
      </c>
      <c r="C1337" t="s">
        <v>110</v>
      </c>
      <c r="D1337">
        <v>1</v>
      </c>
      <c r="E1337" t="str">
        <f>VLOOKUP(B1337,survival!$A$1:$D$55,4,)</f>
        <v>B07</v>
      </c>
      <c r="F1337" t="s">
        <v>810</v>
      </c>
      <c r="G1337" t="s">
        <v>812</v>
      </c>
      <c r="H1337">
        <v>10</v>
      </c>
      <c r="I1337">
        <v>5.508</v>
      </c>
      <c r="J1337">
        <v>0.55100000000000005</v>
      </c>
      <c r="K1337">
        <v>0.45800000000000002</v>
      </c>
      <c r="L1337">
        <v>74.632999999999996</v>
      </c>
      <c r="M1337">
        <v>72.366</v>
      </c>
      <c r="N1337">
        <v>0.3</v>
      </c>
      <c r="O1337">
        <v>30</v>
      </c>
    </row>
    <row r="1338" spans="1:15" x14ac:dyDescent="0.25">
      <c r="A1338" t="s">
        <v>162</v>
      </c>
      <c r="B1338" t="s">
        <v>245</v>
      </c>
      <c r="C1338" t="s">
        <v>110</v>
      </c>
      <c r="D1338">
        <v>1</v>
      </c>
      <c r="E1338" t="str">
        <f>VLOOKUP(B1338,survival!$A$1:$D$55,4,)</f>
        <v>B07</v>
      </c>
      <c r="F1338" t="s">
        <v>808</v>
      </c>
      <c r="G1338" t="s">
        <v>267</v>
      </c>
      <c r="H1338">
        <v>2</v>
      </c>
      <c r="I1338">
        <v>359.93700000000001</v>
      </c>
      <c r="J1338">
        <v>179.96899999999999</v>
      </c>
      <c r="K1338">
        <v>117.998</v>
      </c>
      <c r="L1338">
        <v>51.314</v>
      </c>
      <c r="M1338" t="s">
        <v>267</v>
      </c>
      <c r="N1338">
        <v>20</v>
      </c>
      <c r="O1338">
        <v>30</v>
      </c>
    </row>
    <row r="1339" spans="1:15" x14ac:dyDescent="0.25">
      <c r="A1339" t="s">
        <v>162</v>
      </c>
      <c r="B1339" t="s">
        <v>245</v>
      </c>
      <c r="C1339" t="s">
        <v>110</v>
      </c>
      <c r="D1339">
        <v>1</v>
      </c>
      <c r="E1339" t="str">
        <f>VLOOKUP(B1339,survival!$A$1:$D$55,4,)</f>
        <v>B07</v>
      </c>
      <c r="F1339" t="s">
        <v>805</v>
      </c>
      <c r="G1339" t="s">
        <v>267</v>
      </c>
      <c r="H1339">
        <v>8</v>
      </c>
      <c r="I1339">
        <v>17.911999999999999</v>
      </c>
      <c r="J1339">
        <v>2.2389999999999999</v>
      </c>
      <c r="K1339">
        <v>2.3580000000000001</v>
      </c>
      <c r="L1339">
        <v>53.941000000000003</v>
      </c>
      <c r="M1339">
        <v>82.367999999999995</v>
      </c>
      <c r="N1339">
        <v>1</v>
      </c>
      <c r="O1339">
        <v>30</v>
      </c>
    </row>
    <row r="1340" spans="1:15" x14ac:dyDescent="0.25">
      <c r="A1340" t="s">
        <v>162</v>
      </c>
      <c r="B1340" t="s">
        <v>245</v>
      </c>
      <c r="C1340" t="s">
        <v>110</v>
      </c>
      <c r="D1340">
        <v>1</v>
      </c>
      <c r="E1340" t="str">
        <f>VLOOKUP(B1340,survival!$A$1:$D$55,4,)</f>
        <v>B07</v>
      </c>
      <c r="F1340" t="s">
        <v>807</v>
      </c>
      <c r="G1340" t="s">
        <v>267</v>
      </c>
      <c r="H1340">
        <v>0</v>
      </c>
      <c r="I1340">
        <v>0</v>
      </c>
      <c r="J1340">
        <v>0</v>
      </c>
      <c r="K1340" t="s">
        <v>267</v>
      </c>
      <c r="L1340" t="s">
        <v>267</v>
      </c>
      <c r="M1340" t="s">
        <v>267</v>
      </c>
      <c r="N1340" t="s">
        <v>267</v>
      </c>
      <c r="O1340">
        <v>30</v>
      </c>
    </row>
    <row r="1341" spans="1:15" x14ac:dyDescent="0.25">
      <c r="A1341" t="s">
        <v>162</v>
      </c>
      <c r="B1341" t="s">
        <v>245</v>
      </c>
      <c r="C1341" t="s">
        <v>110</v>
      </c>
      <c r="D1341">
        <v>1</v>
      </c>
      <c r="E1341" t="str">
        <f>VLOOKUP(B1341,survival!$A$1:$D$55,4,)</f>
        <v>B07</v>
      </c>
      <c r="F1341" t="s">
        <v>811</v>
      </c>
      <c r="G1341" t="s">
        <v>812</v>
      </c>
      <c r="H1341">
        <v>61</v>
      </c>
      <c r="I1341">
        <v>0</v>
      </c>
      <c r="J1341">
        <v>0</v>
      </c>
      <c r="K1341" t="s">
        <v>267</v>
      </c>
      <c r="L1341">
        <v>29.75</v>
      </c>
      <c r="M1341">
        <v>53.158999999999999</v>
      </c>
      <c r="N1341" t="s">
        <v>267</v>
      </c>
      <c r="O1341">
        <v>30</v>
      </c>
    </row>
    <row r="1342" spans="1:15" x14ac:dyDescent="0.25">
      <c r="A1342" t="s">
        <v>162</v>
      </c>
      <c r="B1342" t="s">
        <v>245</v>
      </c>
      <c r="C1342" t="s">
        <v>110</v>
      </c>
      <c r="D1342">
        <v>1</v>
      </c>
      <c r="E1342" t="str">
        <f>VLOOKUP(B1342,survival!$A$1:$D$55,4,)</f>
        <v>B07</v>
      </c>
      <c r="F1342" t="s">
        <v>811</v>
      </c>
      <c r="G1342" t="s">
        <v>817</v>
      </c>
      <c r="H1342">
        <v>5</v>
      </c>
      <c r="I1342">
        <v>0</v>
      </c>
      <c r="J1342">
        <v>0</v>
      </c>
      <c r="K1342" t="s">
        <v>267</v>
      </c>
      <c r="L1342">
        <v>177.23099999999999</v>
      </c>
      <c r="M1342">
        <v>181.41300000000001</v>
      </c>
      <c r="N1342" t="s">
        <v>267</v>
      </c>
      <c r="O1342">
        <v>30</v>
      </c>
    </row>
    <row r="1343" spans="1:15" x14ac:dyDescent="0.25">
      <c r="A1343" t="s">
        <v>163</v>
      </c>
      <c r="B1343" t="s">
        <v>245</v>
      </c>
      <c r="C1343" t="s">
        <v>110</v>
      </c>
      <c r="D1343">
        <v>2</v>
      </c>
      <c r="E1343" t="str">
        <f>VLOOKUP(B1343,survival!$A$1:$D$55,4,)</f>
        <v>B07</v>
      </c>
      <c r="F1343" t="s">
        <v>813</v>
      </c>
      <c r="G1343" t="s">
        <v>816</v>
      </c>
      <c r="H1343">
        <v>2</v>
      </c>
      <c r="I1343">
        <v>6.5940000000000003</v>
      </c>
      <c r="J1343">
        <v>3.2970000000000002</v>
      </c>
      <c r="K1343">
        <v>0.29099999999999998</v>
      </c>
      <c r="L1343">
        <v>500.49900000000002</v>
      </c>
      <c r="M1343" t="s">
        <v>267</v>
      </c>
      <c r="N1343">
        <v>0.4</v>
      </c>
      <c r="O1343">
        <v>30</v>
      </c>
    </row>
    <row r="1344" spans="1:15" x14ac:dyDescent="0.25">
      <c r="A1344" t="s">
        <v>163</v>
      </c>
      <c r="B1344" t="s">
        <v>245</v>
      </c>
      <c r="C1344" t="s">
        <v>110</v>
      </c>
      <c r="D1344">
        <v>2</v>
      </c>
      <c r="E1344" t="str">
        <f>VLOOKUP(B1344,survival!$A$1:$D$55,4,)</f>
        <v>B07</v>
      </c>
      <c r="F1344" t="s">
        <v>813</v>
      </c>
      <c r="G1344" t="s">
        <v>814</v>
      </c>
      <c r="H1344">
        <v>3</v>
      </c>
      <c r="I1344">
        <v>7.7480000000000002</v>
      </c>
      <c r="J1344">
        <v>2.5830000000000002</v>
      </c>
      <c r="K1344">
        <v>0.98799999999999999</v>
      </c>
      <c r="L1344">
        <v>41.054000000000002</v>
      </c>
      <c r="M1344">
        <v>24.366</v>
      </c>
      <c r="N1344">
        <v>0.4</v>
      </c>
      <c r="O1344">
        <v>30</v>
      </c>
    </row>
    <row r="1345" spans="1:15" x14ac:dyDescent="0.25">
      <c r="A1345" t="s">
        <v>163</v>
      </c>
      <c r="B1345" t="s">
        <v>245</v>
      </c>
      <c r="C1345" t="s">
        <v>110</v>
      </c>
      <c r="D1345">
        <v>2</v>
      </c>
      <c r="E1345" t="str">
        <f>VLOOKUP(B1345,survival!$A$1:$D$55,4,)</f>
        <v>B07</v>
      </c>
      <c r="F1345" t="s">
        <v>815</v>
      </c>
      <c r="G1345" t="s">
        <v>267</v>
      </c>
      <c r="H1345">
        <v>1</v>
      </c>
      <c r="I1345">
        <v>0</v>
      </c>
      <c r="J1345">
        <v>0</v>
      </c>
      <c r="K1345" t="s">
        <v>267</v>
      </c>
      <c r="L1345" t="s">
        <v>267</v>
      </c>
      <c r="M1345" t="s">
        <v>267</v>
      </c>
      <c r="N1345" t="s">
        <v>267</v>
      </c>
      <c r="O1345">
        <v>30</v>
      </c>
    </row>
    <row r="1346" spans="1:15" x14ac:dyDescent="0.25">
      <c r="A1346" t="s">
        <v>163</v>
      </c>
      <c r="B1346" t="s">
        <v>245</v>
      </c>
      <c r="C1346" t="s">
        <v>110</v>
      </c>
      <c r="D1346">
        <v>2</v>
      </c>
      <c r="E1346" t="str">
        <f>VLOOKUP(B1346,survival!$A$1:$D$55,4,)</f>
        <v>B07</v>
      </c>
      <c r="F1346" t="s">
        <v>806</v>
      </c>
      <c r="G1346" t="s">
        <v>267</v>
      </c>
      <c r="H1346">
        <v>2</v>
      </c>
      <c r="I1346">
        <v>527.96699999999998</v>
      </c>
      <c r="J1346">
        <v>263.98399999999998</v>
      </c>
      <c r="K1346">
        <v>233.27199999999999</v>
      </c>
      <c r="L1346">
        <v>22.093</v>
      </c>
      <c r="M1346" t="s">
        <v>267</v>
      </c>
      <c r="N1346">
        <v>29.3</v>
      </c>
      <c r="O1346">
        <v>30</v>
      </c>
    </row>
    <row r="1347" spans="1:15" x14ac:dyDescent="0.25">
      <c r="A1347" t="s">
        <v>163</v>
      </c>
      <c r="B1347" t="s">
        <v>245</v>
      </c>
      <c r="C1347" t="s">
        <v>110</v>
      </c>
      <c r="D1347">
        <v>2</v>
      </c>
      <c r="E1347" t="str">
        <f>VLOOKUP(B1347,survival!$A$1:$D$55,4,)</f>
        <v>B07</v>
      </c>
      <c r="F1347" t="s">
        <v>809</v>
      </c>
      <c r="G1347" t="s">
        <v>267</v>
      </c>
      <c r="H1347">
        <v>1</v>
      </c>
      <c r="I1347">
        <v>0</v>
      </c>
      <c r="J1347">
        <v>0</v>
      </c>
      <c r="K1347" t="s">
        <v>267</v>
      </c>
      <c r="L1347" t="s">
        <v>267</v>
      </c>
      <c r="M1347" t="s">
        <v>267</v>
      </c>
      <c r="N1347" t="s">
        <v>267</v>
      </c>
      <c r="O1347">
        <v>30</v>
      </c>
    </row>
    <row r="1348" spans="1:15" x14ac:dyDescent="0.25">
      <c r="A1348" t="s">
        <v>163</v>
      </c>
      <c r="B1348" t="s">
        <v>245</v>
      </c>
      <c r="C1348" t="s">
        <v>110</v>
      </c>
      <c r="D1348">
        <v>2</v>
      </c>
      <c r="E1348" t="str">
        <f>VLOOKUP(B1348,survival!$A$1:$D$55,4,)</f>
        <v>B07</v>
      </c>
      <c r="F1348" t="s">
        <v>810</v>
      </c>
      <c r="G1348" t="s">
        <v>812</v>
      </c>
      <c r="H1348">
        <v>54</v>
      </c>
      <c r="I1348">
        <v>75.965000000000003</v>
      </c>
      <c r="J1348">
        <v>1.407</v>
      </c>
      <c r="K1348">
        <v>0.91600000000000004</v>
      </c>
      <c r="L1348">
        <v>28.77</v>
      </c>
      <c r="M1348">
        <v>84.013999999999996</v>
      </c>
      <c r="N1348">
        <v>4.2</v>
      </c>
      <c r="O1348">
        <v>30</v>
      </c>
    </row>
    <row r="1349" spans="1:15" x14ac:dyDescent="0.25">
      <c r="A1349" t="s">
        <v>163</v>
      </c>
      <c r="B1349" t="s">
        <v>245</v>
      </c>
      <c r="C1349" t="s">
        <v>110</v>
      </c>
      <c r="D1349">
        <v>2</v>
      </c>
      <c r="E1349" t="str">
        <f>VLOOKUP(B1349,survival!$A$1:$D$55,4,)</f>
        <v>B07</v>
      </c>
      <c r="F1349" t="s">
        <v>810</v>
      </c>
      <c r="G1349" t="s">
        <v>817</v>
      </c>
      <c r="H1349">
        <v>1</v>
      </c>
      <c r="I1349">
        <v>0.502</v>
      </c>
      <c r="J1349">
        <v>0.502</v>
      </c>
      <c r="K1349" t="s">
        <v>267</v>
      </c>
      <c r="L1349" t="s">
        <v>267</v>
      </c>
      <c r="M1349" t="s">
        <v>267</v>
      </c>
      <c r="N1349">
        <v>0</v>
      </c>
      <c r="O1349">
        <v>30</v>
      </c>
    </row>
    <row r="1350" spans="1:15" x14ac:dyDescent="0.25">
      <c r="A1350" t="s">
        <v>163</v>
      </c>
      <c r="B1350" t="s">
        <v>245</v>
      </c>
      <c r="C1350" t="s">
        <v>110</v>
      </c>
      <c r="D1350">
        <v>2</v>
      </c>
      <c r="E1350" t="str">
        <f>VLOOKUP(B1350,survival!$A$1:$D$55,4,)</f>
        <v>B07</v>
      </c>
      <c r="F1350" t="s">
        <v>808</v>
      </c>
      <c r="G1350" t="s">
        <v>267</v>
      </c>
      <c r="H1350">
        <v>4</v>
      </c>
      <c r="I1350">
        <v>549.13400000000001</v>
      </c>
      <c r="J1350">
        <v>137.28399999999999</v>
      </c>
      <c r="K1350">
        <v>205.63499999999999</v>
      </c>
      <c r="L1350">
        <v>5.75</v>
      </c>
      <c r="M1350">
        <v>4.13</v>
      </c>
      <c r="N1350">
        <v>30.5</v>
      </c>
      <c r="O1350">
        <v>30</v>
      </c>
    </row>
    <row r="1351" spans="1:15" x14ac:dyDescent="0.25">
      <c r="A1351" t="s">
        <v>163</v>
      </c>
      <c r="B1351" t="s">
        <v>245</v>
      </c>
      <c r="C1351" t="s">
        <v>110</v>
      </c>
      <c r="D1351">
        <v>2</v>
      </c>
      <c r="E1351" t="str">
        <f>VLOOKUP(B1351,survival!$A$1:$D$55,4,)</f>
        <v>B07</v>
      </c>
      <c r="F1351" t="s">
        <v>805</v>
      </c>
      <c r="G1351" t="s">
        <v>267</v>
      </c>
      <c r="H1351">
        <v>3</v>
      </c>
      <c r="I1351">
        <v>16.055</v>
      </c>
      <c r="J1351">
        <v>5.3520000000000003</v>
      </c>
      <c r="K1351">
        <v>4.7229999999999999</v>
      </c>
      <c r="L1351">
        <v>5.0970000000000004</v>
      </c>
      <c r="M1351">
        <v>4.7320000000000002</v>
      </c>
      <c r="N1351">
        <v>0.9</v>
      </c>
      <c r="O1351">
        <v>30</v>
      </c>
    </row>
    <row r="1352" spans="1:15" x14ac:dyDescent="0.25">
      <c r="A1352" t="s">
        <v>163</v>
      </c>
      <c r="B1352" t="s">
        <v>245</v>
      </c>
      <c r="C1352" t="s">
        <v>110</v>
      </c>
      <c r="D1352">
        <v>2</v>
      </c>
      <c r="E1352" t="str">
        <f>VLOOKUP(B1352,survival!$A$1:$D$55,4,)</f>
        <v>B07</v>
      </c>
      <c r="F1352" t="s">
        <v>807</v>
      </c>
      <c r="G1352" t="s">
        <v>267</v>
      </c>
      <c r="H1352">
        <v>1</v>
      </c>
      <c r="I1352">
        <v>5.7510000000000003</v>
      </c>
      <c r="J1352">
        <v>5.7510000000000003</v>
      </c>
      <c r="K1352" t="s">
        <v>267</v>
      </c>
      <c r="L1352" t="s">
        <v>267</v>
      </c>
      <c r="M1352" t="s">
        <v>267</v>
      </c>
      <c r="N1352">
        <v>0.3</v>
      </c>
      <c r="O1352">
        <v>30</v>
      </c>
    </row>
    <row r="1353" spans="1:15" x14ac:dyDescent="0.25">
      <c r="A1353" t="s">
        <v>163</v>
      </c>
      <c r="B1353" t="s">
        <v>245</v>
      </c>
      <c r="C1353" t="s">
        <v>110</v>
      </c>
      <c r="D1353">
        <v>2</v>
      </c>
      <c r="E1353" t="str">
        <f>VLOOKUP(B1353,survival!$A$1:$D$55,4,)</f>
        <v>B07</v>
      </c>
      <c r="F1353" t="s">
        <v>811</v>
      </c>
      <c r="G1353" t="s">
        <v>812</v>
      </c>
      <c r="H1353">
        <v>93</v>
      </c>
      <c r="I1353">
        <v>0</v>
      </c>
      <c r="J1353">
        <v>0</v>
      </c>
      <c r="K1353" t="s">
        <v>267</v>
      </c>
      <c r="L1353">
        <v>17.233000000000001</v>
      </c>
      <c r="M1353">
        <v>40.088000000000001</v>
      </c>
      <c r="N1353" t="s">
        <v>267</v>
      </c>
      <c r="O1353">
        <v>30</v>
      </c>
    </row>
    <row r="1354" spans="1:15" x14ac:dyDescent="0.25">
      <c r="A1354" t="s">
        <v>163</v>
      </c>
      <c r="B1354" t="s">
        <v>245</v>
      </c>
      <c r="C1354" t="s">
        <v>110</v>
      </c>
      <c r="D1354">
        <v>2</v>
      </c>
      <c r="E1354" t="str">
        <f>VLOOKUP(B1354,survival!$A$1:$D$55,4,)</f>
        <v>B07</v>
      </c>
      <c r="F1354" t="s">
        <v>811</v>
      </c>
      <c r="G1354" t="s">
        <v>817</v>
      </c>
      <c r="H1354">
        <v>7</v>
      </c>
      <c r="I1354">
        <v>0</v>
      </c>
      <c r="J1354">
        <v>0</v>
      </c>
      <c r="K1354" t="s">
        <v>267</v>
      </c>
      <c r="L1354">
        <v>67.076999999999998</v>
      </c>
      <c r="M1354">
        <v>117.443</v>
      </c>
      <c r="N1354" t="s">
        <v>267</v>
      </c>
      <c r="O1354">
        <v>30</v>
      </c>
    </row>
    <row r="1355" spans="1:15" x14ac:dyDescent="0.25">
      <c r="A1355" t="s">
        <v>164</v>
      </c>
      <c r="B1355" t="s">
        <v>245</v>
      </c>
      <c r="C1355" t="s">
        <v>110</v>
      </c>
      <c r="D1355">
        <v>3</v>
      </c>
      <c r="E1355" t="str">
        <f>VLOOKUP(B1355,survival!$A$1:$D$55,4,)</f>
        <v>B07</v>
      </c>
      <c r="F1355" t="s">
        <v>813</v>
      </c>
      <c r="G1355" t="s">
        <v>814</v>
      </c>
      <c r="H1355">
        <v>2</v>
      </c>
      <c r="I1355">
        <v>5.2290000000000001</v>
      </c>
      <c r="J1355">
        <v>2.6150000000000002</v>
      </c>
      <c r="K1355">
        <v>0.55900000000000005</v>
      </c>
      <c r="L1355">
        <v>104.129</v>
      </c>
      <c r="M1355" t="s">
        <v>267</v>
      </c>
      <c r="N1355">
        <v>0.3</v>
      </c>
      <c r="O1355">
        <v>30</v>
      </c>
    </row>
    <row r="1356" spans="1:15" x14ac:dyDescent="0.25">
      <c r="A1356" t="s">
        <v>164</v>
      </c>
      <c r="B1356" t="s">
        <v>245</v>
      </c>
      <c r="C1356" t="s">
        <v>110</v>
      </c>
      <c r="D1356">
        <v>3</v>
      </c>
      <c r="E1356" t="str">
        <f>VLOOKUP(B1356,survival!$A$1:$D$55,4,)</f>
        <v>B07</v>
      </c>
      <c r="F1356" t="s">
        <v>813</v>
      </c>
      <c r="G1356" t="s">
        <v>816</v>
      </c>
      <c r="H1356">
        <v>1</v>
      </c>
      <c r="I1356">
        <v>6.0880000000000001</v>
      </c>
      <c r="J1356">
        <v>6.0880000000000001</v>
      </c>
      <c r="K1356" t="s">
        <v>267</v>
      </c>
      <c r="L1356" t="s">
        <v>267</v>
      </c>
      <c r="M1356" t="s">
        <v>267</v>
      </c>
      <c r="N1356">
        <v>0.3</v>
      </c>
      <c r="O1356">
        <v>30</v>
      </c>
    </row>
    <row r="1357" spans="1:15" x14ac:dyDescent="0.25">
      <c r="A1357" t="s">
        <v>164</v>
      </c>
      <c r="B1357" t="s">
        <v>245</v>
      </c>
      <c r="C1357" t="s">
        <v>110</v>
      </c>
      <c r="D1357">
        <v>3</v>
      </c>
      <c r="E1357" t="str">
        <f>VLOOKUP(B1357,survival!$A$1:$D$55,4,)</f>
        <v>B07</v>
      </c>
      <c r="F1357" t="s">
        <v>815</v>
      </c>
      <c r="G1357" t="s">
        <v>267</v>
      </c>
      <c r="H1357">
        <v>2</v>
      </c>
      <c r="I1357">
        <v>0</v>
      </c>
      <c r="J1357">
        <v>0</v>
      </c>
      <c r="K1357" t="s">
        <v>267</v>
      </c>
      <c r="L1357">
        <v>2.4940000000000002</v>
      </c>
      <c r="M1357" t="s">
        <v>267</v>
      </c>
      <c r="N1357" t="s">
        <v>267</v>
      </c>
      <c r="O1357">
        <v>30</v>
      </c>
    </row>
    <row r="1358" spans="1:15" x14ac:dyDescent="0.25">
      <c r="A1358" t="s">
        <v>164</v>
      </c>
      <c r="B1358" t="s">
        <v>245</v>
      </c>
      <c r="C1358" t="s">
        <v>110</v>
      </c>
      <c r="D1358">
        <v>3</v>
      </c>
      <c r="E1358" t="str">
        <f>VLOOKUP(B1358,survival!$A$1:$D$55,4,)</f>
        <v>B07</v>
      </c>
      <c r="F1358" t="s">
        <v>806</v>
      </c>
      <c r="G1358" t="s">
        <v>267</v>
      </c>
      <c r="H1358">
        <v>2</v>
      </c>
      <c r="I1358">
        <v>729.94299999999998</v>
      </c>
      <c r="J1358">
        <v>364.97199999999998</v>
      </c>
      <c r="K1358">
        <v>152.024</v>
      </c>
      <c r="L1358">
        <v>4.7809999999999997</v>
      </c>
      <c r="M1358" t="s">
        <v>267</v>
      </c>
      <c r="N1358">
        <v>40.6</v>
      </c>
      <c r="O1358">
        <v>30</v>
      </c>
    </row>
    <row r="1359" spans="1:15" x14ac:dyDescent="0.25">
      <c r="A1359" t="s">
        <v>164</v>
      </c>
      <c r="B1359" t="s">
        <v>245</v>
      </c>
      <c r="C1359" t="s">
        <v>110</v>
      </c>
      <c r="D1359">
        <v>3</v>
      </c>
      <c r="E1359" t="str">
        <f>VLOOKUP(B1359,survival!$A$1:$D$55,4,)</f>
        <v>B07</v>
      </c>
      <c r="F1359" t="s">
        <v>809</v>
      </c>
      <c r="G1359" t="s">
        <v>267</v>
      </c>
      <c r="H1359">
        <v>3</v>
      </c>
      <c r="I1359">
        <v>0</v>
      </c>
      <c r="J1359">
        <v>0</v>
      </c>
      <c r="K1359" t="s">
        <v>267</v>
      </c>
      <c r="L1359">
        <v>5.5</v>
      </c>
      <c r="M1359">
        <v>0.35399999999999998</v>
      </c>
      <c r="N1359" t="s">
        <v>267</v>
      </c>
      <c r="O1359">
        <v>30</v>
      </c>
    </row>
    <row r="1360" spans="1:15" x14ac:dyDescent="0.25">
      <c r="A1360" t="s">
        <v>164</v>
      </c>
      <c r="B1360" t="s">
        <v>245</v>
      </c>
      <c r="C1360" t="s">
        <v>110</v>
      </c>
      <c r="D1360">
        <v>3</v>
      </c>
      <c r="E1360" t="str">
        <f>VLOOKUP(B1360,survival!$A$1:$D$55,4,)</f>
        <v>B07</v>
      </c>
      <c r="F1360" t="s">
        <v>810</v>
      </c>
      <c r="G1360" t="s">
        <v>812</v>
      </c>
      <c r="H1360">
        <v>16</v>
      </c>
      <c r="I1360">
        <v>17.550999999999998</v>
      </c>
      <c r="J1360">
        <v>1.097</v>
      </c>
      <c r="K1360">
        <v>0.82399999999999995</v>
      </c>
      <c r="L1360">
        <v>88.858999999999995</v>
      </c>
      <c r="M1360">
        <v>248.60400000000001</v>
      </c>
      <c r="N1360">
        <v>1</v>
      </c>
      <c r="O1360">
        <v>30</v>
      </c>
    </row>
    <row r="1361" spans="1:15" x14ac:dyDescent="0.25">
      <c r="A1361" t="s">
        <v>164</v>
      </c>
      <c r="B1361" t="s">
        <v>245</v>
      </c>
      <c r="C1361" t="s">
        <v>110</v>
      </c>
      <c r="D1361">
        <v>3</v>
      </c>
      <c r="E1361" t="str">
        <f>VLOOKUP(B1361,survival!$A$1:$D$55,4,)</f>
        <v>B07</v>
      </c>
      <c r="F1361" t="s">
        <v>810</v>
      </c>
      <c r="G1361" t="s">
        <v>817</v>
      </c>
      <c r="H1361">
        <v>1</v>
      </c>
      <c r="I1361">
        <v>2.5</v>
      </c>
      <c r="J1361">
        <v>2.5</v>
      </c>
      <c r="K1361" t="s">
        <v>267</v>
      </c>
      <c r="L1361" t="s">
        <v>267</v>
      </c>
      <c r="M1361" t="s">
        <v>267</v>
      </c>
      <c r="N1361">
        <v>0.1</v>
      </c>
      <c r="O1361">
        <v>30</v>
      </c>
    </row>
    <row r="1362" spans="1:15" x14ac:dyDescent="0.25">
      <c r="A1362" t="s">
        <v>164</v>
      </c>
      <c r="B1362" t="s">
        <v>245</v>
      </c>
      <c r="C1362" t="s">
        <v>110</v>
      </c>
      <c r="D1362">
        <v>3</v>
      </c>
      <c r="E1362" t="str">
        <f>VLOOKUP(B1362,survival!$A$1:$D$55,4,)</f>
        <v>B07</v>
      </c>
      <c r="F1362" t="s">
        <v>808</v>
      </c>
      <c r="G1362" t="s">
        <v>267</v>
      </c>
      <c r="H1362">
        <v>3</v>
      </c>
      <c r="I1362">
        <v>1009.461</v>
      </c>
      <c r="J1362">
        <v>336.48700000000002</v>
      </c>
      <c r="K1362">
        <v>453.64699999999999</v>
      </c>
      <c r="L1362">
        <v>15.904</v>
      </c>
      <c r="M1362">
        <v>9.0169999999999995</v>
      </c>
      <c r="N1362">
        <v>56.1</v>
      </c>
      <c r="O1362">
        <v>30</v>
      </c>
    </row>
    <row r="1363" spans="1:15" x14ac:dyDescent="0.25">
      <c r="A1363" t="s">
        <v>164</v>
      </c>
      <c r="B1363" t="s">
        <v>245</v>
      </c>
      <c r="C1363" t="s">
        <v>110</v>
      </c>
      <c r="D1363">
        <v>3</v>
      </c>
      <c r="E1363" t="str">
        <f>VLOOKUP(B1363,survival!$A$1:$D$55,4,)</f>
        <v>B07</v>
      </c>
      <c r="F1363" t="s">
        <v>805</v>
      </c>
      <c r="G1363" t="s">
        <v>267</v>
      </c>
      <c r="H1363">
        <v>11</v>
      </c>
      <c r="I1363">
        <v>59.497</v>
      </c>
      <c r="J1363">
        <v>5.4089999999999998</v>
      </c>
      <c r="K1363">
        <v>5.0890000000000004</v>
      </c>
      <c r="L1363">
        <v>36.624000000000002</v>
      </c>
      <c r="M1363">
        <v>79.599000000000004</v>
      </c>
      <c r="N1363">
        <v>3.3</v>
      </c>
      <c r="O1363">
        <v>30</v>
      </c>
    </row>
    <row r="1364" spans="1:15" x14ac:dyDescent="0.25">
      <c r="A1364" t="s">
        <v>164</v>
      </c>
      <c r="B1364" t="s">
        <v>245</v>
      </c>
      <c r="C1364" t="s">
        <v>110</v>
      </c>
      <c r="D1364">
        <v>3</v>
      </c>
      <c r="E1364" t="str">
        <f>VLOOKUP(B1364,survival!$A$1:$D$55,4,)</f>
        <v>B07</v>
      </c>
      <c r="F1364" t="s">
        <v>807</v>
      </c>
      <c r="G1364" t="s">
        <v>267</v>
      </c>
      <c r="H1364">
        <v>4</v>
      </c>
      <c r="I1364">
        <v>62.103999999999999</v>
      </c>
      <c r="J1364">
        <v>15.526</v>
      </c>
      <c r="K1364">
        <v>19.440999999999999</v>
      </c>
      <c r="L1364">
        <v>260.51</v>
      </c>
      <c r="M1364">
        <v>210.60300000000001</v>
      </c>
      <c r="N1364">
        <v>3.5</v>
      </c>
      <c r="O1364">
        <v>30</v>
      </c>
    </row>
    <row r="1365" spans="1:15" x14ac:dyDescent="0.25">
      <c r="A1365" t="s">
        <v>164</v>
      </c>
      <c r="B1365" t="s">
        <v>245</v>
      </c>
      <c r="C1365" t="s">
        <v>110</v>
      </c>
      <c r="D1365">
        <v>3</v>
      </c>
      <c r="E1365" t="str">
        <f>VLOOKUP(B1365,survival!$A$1:$D$55,4,)</f>
        <v>B07</v>
      </c>
      <c r="F1365" t="s">
        <v>811</v>
      </c>
      <c r="G1365" t="s">
        <v>812</v>
      </c>
      <c r="H1365">
        <v>36</v>
      </c>
      <c r="I1365">
        <v>0</v>
      </c>
      <c r="J1365">
        <v>0</v>
      </c>
      <c r="K1365" t="s">
        <v>267</v>
      </c>
      <c r="L1365">
        <v>49.290999999999997</v>
      </c>
      <c r="M1365">
        <v>101.642</v>
      </c>
      <c r="N1365" t="s">
        <v>267</v>
      </c>
      <c r="O1365">
        <v>30</v>
      </c>
    </row>
    <row r="1366" spans="1:15" x14ac:dyDescent="0.25">
      <c r="A1366" t="s">
        <v>164</v>
      </c>
      <c r="B1366" t="s">
        <v>245</v>
      </c>
      <c r="C1366" t="s">
        <v>110</v>
      </c>
      <c r="D1366">
        <v>3</v>
      </c>
      <c r="E1366" t="str">
        <f>VLOOKUP(B1366,survival!$A$1:$D$55,4,)</f>
        <v>B07</v>
      </c>
      <c r="F1366" t="s">
        <v>811</v>
      </c>
      <c r="G1366" t="s">
        <v>817</v>
      </c>
      <c r="H1366">
        <v>1</v>
      </c>
      <c r="I1366">
        <v>0</v>
      </c>
      <c r="J1366">
        <v>0</v>
      </c>
      <c r="K1366" t="s">
        <v>267</v>
      </c>
      <c r="L1366" t="s">
        <v>267</v>
      </c>
      <c r="M1366" t="s">
        <v>267</v>
      </c>
      <c r="N1366" t="s">
        <v>267</v>
      </c>
      <c r="O1366">
        <v>30</v>
      </c>
    </row>
    <row r="1367" spans="1:15" x14ac:dyDescent="0.25">
      <c r="A1367" t="s">
        <v>165</v>
      </c>
      <c r="B1367" t="s">
        <v>246</v>
      </c>
      <c r="C1367" t="s">
        <v>110</v>
      </c>
      <c r="D1367">
        <v>0</v>
      </c>
      <c r="E1367" t="str">
        <f>VLOOKUP(B1367,survival!$A$1:$D$55,4,)</f>
        <v>B15</v>
      </c>
      <c r="F1367" t="s">
        <v>813</v>
      </c>
      <c r="G1367" t="s">
        <v>814</v>
      </c>
      <c r="H1367">
        <v>2</v>
      </c>
      <c r="I1367">
        <v>1.25</v>
      </c>
      <c r="J1367">
        <v>0.625</v>
      </c>
      <c r="K1367">
        <v>0.17699999999999999</v>
      </c>
      <c r="L1367">
        <v>412.22500000000002</v>
      </c>
      <c r="M1367" t="s">
        <v>267</v>
      </c>
      <c r="N1367">
        <v>0.1</v>
      </c>
      <c r="O1367">
        <v>30</v>
      </c>
    </row>
    <row r="1368" spans="1:15" x14ac:dyDescent="0.25">
      <c r="A1368" t="s">
        <v>165</v>
      </c>
      <c r="B1368" t="s">
        <v>246</v>
      </c>
      <c r="C1368" t="s">
        <v>110</v>
      </c>
      <c r="D1368">
        <v>0</v>
      </c>
      <c r="E1368" t="str">
        <f>VLOOKUP(B1368,survival!$A$1:$D$55,4,)</f>
        <v>B15</v>
      </c>
      <c r="F1368" t="s">
        <v>815</v>
      </c>
      <c r="G1368" t="s">
        <v>267</v>
      </c>
      <c r="H1368">
        <v>1</v>
      </c>
      <c r="I1368">
        <v>0</v>
      </c>
      <c r="J1368">
        <v>0</v>
      </c>
      <c r="K1368" t="s">
        <v>267</v>
      </c>
      <c r="L1368" t="s">
        <v>267</v>
      </c>
      <c r="M1368" t="s">
        <v>267</v>
      </c>
      <c r="N1368" t="s">
        <v>267</v>
      </c>
      <c r="O1368">
        <v>30</v>
      </c>
    </row>
    <row r="1369" spans="1:15" x14ac:dyDescent="0.25">
      <c r="A1369" t="s">
        <v>165</v>
      </c>
      <c r="B1369" t="s">
        <v>246</v>
      </c>
      <c r="C1369" t="s">
        <v>110</v>
      </c>
      <c r="D1369">
        <v>0</v>
      </c>
      <c r="E1369" t="str">
        <f>VLOOKUP(B1369,survival!$A$1:$D$55,4,)</f>
        <v>B15</v>
      </c>
      <c r="F1369" t="s">
        <v>806</v>
      </c>
      <c r="G1369" t="s">
        <v>267</v>
      </c>
      <c r="H1369">
        <v>0</v>
      </c>
      <c r="I1369">
        <v>0</v>
      </c>
      <c r="J1369">
        <v>0</v>
      </c>
      <c r="K1369" t="s">
        <v>267</v>
      </c>
      <c r="L1369" t="s">
        <v>267</v>
      </c>
      <c r="M1369" t="s">
        <v>267</v>
      </c>
      <c r="N1369" t="s">
        <v>267</v>
      </c>
      <c r="O1369">
        <v>30</v>
      </c>
    </row>
    <row r="1370" spans="1:15" x14ac:dyDescent="0.25">
      <c r="A1370" t="s">
        <v>165</v>
      </c>
      <c r="B1370" t="s">
        <v>246</v>
      </c>
      <c r="C1370" t="s">
        <v>110</v>
      </c>
      <c r="D1370">
        <v>0</v>
      </c>
      <c r="E1370" t="str">
        <f>VLOOKUP(B1370,survival!$A$1:$D$55,4,)</f>
        <v>B15</v>
      </c>
      <c r="F1370" t="s">
        <v>809</v>
      </c>
      <c r="G1370" t="s">
        <v>267</v>
      </c>
      <c r="H1370">
        <v>1</v>
      </c>
      <c r="I1370">
        <v>0</v>
      </c>
      <c r="J1370">
        <v>0</v>
      </c>
      <c r="K1370" t="s">
        <v>267</v>
      </c>
      <c r="L1370" t="s">
        <v>267</v>
      </c>
      <c r="M1370" t="s">
        <v>267</v>
      </c>
      <c r="N1370" t="s">
        <v>267</v>
      </c>
      <c r="O1370">
        <v>30</v>
      </c>
    </row>
    <row r="1371" spans="1:15" x14ac:dyDescent="0.25">
      <c r="A1371" t="s">
        <v>165</v>
      </c>
      <c r="B1371" t="s">
        <v>246</v>
      </c>
      <c r="C1371" t="s">
        <v>110</v>
      </c>
      <c r="D1371">
        <v>0</v>
      </c>
      <c r="E1371" t="str">
        <f>VLOOKUP(B1371,survival!$A$1:$D$55,4,)</f>
        <v>B15</v>
      </c>
      <c r="F1371" t="s">
        <v>810</v>
      </c>
      <c r="G1371" t="s">
        <v>812</v>
      </c>
      <c r="H1371">
        <v>84</v>
      </c>
      <c r="I1371">
        <v>80.366</v>
      </c>
      <c r="J1371">
        <v>0.95699999999999996</v>
      </c>
      <c r="K1371">
        <v>1.177</v>
      </c>
      <c r="L1371">
        <v>17.928999999999998</v>
      </c>
      <c r="M1371">
        <v>22.65</v>
      </c>
      <c r="N1371">
        <v>4.5</v>
      </c>
      <c r="O1371">
        <v>30</v>
      </c>
    </row>
    <row r="1372" spans="1:15" x14ac:dyDescent="0.25">
      <c r="A1372" t="s">
        <v>165</v>
      </c>
      <c r="B1372" t="s">
        <v>246</v>
      </c>
      <c r="C1372" t="s">
        <v>110</v>
      </c>
      <c r="D1372">
        <v>0</v>
      </c>
      <c r="E1372" t="str">
        <f>VLOOKUP(B1372,survival!$A$1:$D$55,4,)</f>
        <v>B15</v>
      </c>
      <c r="F1372" t="s">
        <v>808</v>
      </c>
      <c r="G1372" t="s">
        <v>267</v>
      </c>
      <c r="H1372">
        <v>0</v>
      </c>
      <c r="I1372">
        <v>0</v>
      </c>
      <c r="J1372">
        <v>0</v>
      </c>
      <c r="K1372" t="s">
        <v>267</v>
      </c>
      <c r="L1372" t="s">
        <v>267</v>
      </c>
      <c r="M1372" t="s">
        <v>267</v>
      </c>
      <c r="N1372" t="s">
        <v>267</v>
      </c>
      <c r="O1372">
        <v>30</v>
      </c>
    </row>
    <row r="1373" spans="1:15" x14ac:dyDescent="0.25">
      <c r="A1373" t="s">
        <v>165</v>
      </c>
      <c r="B1373" t="s">
        <v>246</v>
      </c>
      <c r="C1373" t="s">
        <v>110</v>
      </c>
      <c r="D1373">
        <v>0</v>
      </c>
      <c r="E1373" t="str">
        <f>VLOOKUP(B1373,survival!$A$1:$D$55,4,)</f>
        <v>B15</v>
      </c>
      <c r="F1373" t="s">
        <v>805</v>
      </c>
      <c r="G1373" t="s">
        <v>267</v>
      </c>
      <c r="H1373">
        <v>29</v>
      </c>
      <c r="I1373">
        <v>111.754</v>
      </c>
      <c r="J1373">
        <v>3.8540000000000001</v>
      </c>
      <c r="K1373">
        <v>2.5569999999999999</v>
      </c>
      <c r="L1373">
        <v>46.881</v>
      </c>
      <c r="M1373">
        <v>56.966999999999999</v>
      </c>
      <c r="N1373">
        <v>6.2</v>
      </c>
      <c r="O1373">
        <v>30</v>
      </c>
    </row>
    <row r="1374" spans="1:15" x14ac:dyDescent="0.25">
      <c r="A1374" t="s">
        <v>165</v>
      </c>
      <c r="B1374" t="s">
        <v>246</v>
      </c>
      <c r="C1374" t="s">
        <v>110</v>
      </c>
      <c r="D1374">
        <v>0</v>
      </c>
      <c r="E1374" t="str">
        <f>VLOOKUP(B1374,survival!$A$1:$D$55,4,)</f>
        <v>B15</v>
      </c>
      <c r="F1374" t="s">
        <v>807</v>
      </c>
      <c r="G1374" t="s">
        <v>267</v>
      </c>
      <c r="H1374">
        <v>0</v>
      </c>
      <c r="I1374">
        <v>0</v>
      </c>
      <c r="J1374">
        <v>0</v>
      </c>
      <c r="K1374" t="s">
        <v>267</v>
      </c>
      <c r="L1374" t="s">
        <v>267</v>
      </c>
      <c r="M1374" t="s">
        <v>267</v>
      </c>
      <c r="N1374" t="s">
        <v>267</v>
      </c>
      <c r="O1374">
        <v>30</v>
      </c>
    </row>
    <row r="1375" spans="1:15" x14ac:dyDescent="0.25">
      <c r="A1375" t="s">
        <v>165</v>
      </c>
      <c r="B1375" t="s">
        <v>246</v>
      </c>
      <c r="C1375" t="s">
        <v>110</v>
      </c>
      <c r="D1375">
        <v>0</v>
      </c>
      <c r="E1375" t="str">
        <f>VLOOKUP(B1375,survival!$A$1:$D$55,4,)</f>
        <v>B15</v>
      </c>
      <c r="F1375" t="s">
        <v>811</v>
      </c>
      <c r="G1375" t="s">
        <v>812</v>
      </c>
      <c r="H1375">
        <v>158</v>
      </c>
      <c r="I1375">
        <v>0</v>
      </c>
      <c r="J1375">
        <v>0</v>
      </c>
      <c r="K1375" t="s">
        <v>267</v>
      </c>
      <c r="L1375">
        <v>10.494999999999999</v>
      </c>
      <c r="M1375">
        <v>11.272</v>
      </c>
      <c r="N1375" t="s">
        <v>267</v>
      </c>
      <c r="O1375">
        <v>30</v>
      </c>
    </row>
    <row r="1376" spans="1:15" x14ac:dyDescent="0.25">
      <c r="A1376" t="s">
        <v>165</v>
      </c>
      <c r="B1376" t="s">
        <v>246</v>
      </c>
      <c r="C1376" t="s">
        <v>110</v>
      </c>
      <c r="D1376">
        <v>0</v>
      </c>
      <c r="E1376" t="str">
        <f>VLOOKUP(B1376,survival!$A$1:$D$55,4,)</f>
        <v>B15</v>
      </c>
      <c r="F1376" t="s">
        <v>811</v>
      </c>
      <c r="G1376" t="s">
        <v>817</v>
      </c>
      <c r="H1376">
        <v>1</v>
      </c>
      <c r="I1376">
        <v>0</v>
      </c>
      <c r="J1376">
        <v>0</v>
      </c>
      <c r="K1376" t="s">
        <v>267</v>
      </c>
      <c r="L1376" t="s">
        <v>267</v>
      </c>
      <c r="M1376" t="s">
        <v>267</v>
      </c>
      <c r="N1376" t="s">
        <v>267</v>
      </c>
      <c r="O1376">
        <v>30</v>
      </c>
    </row>
    <row r="1377" spans="1:15" x14ac:dyDescent="0.25">
      <c r="A1377" t="s">
        <v>166</v>
      </c>
      <c r="B1377" t="s">
        <v>246</v>
      </c>
      <c r="C1377" t="s">
        <v>110</v>
      </c>
      <c r="D1377">
        <v>1</v>
      </c>
      <c r="E1377" t="str">
        <f>VLOOKUP(B1377,survival!$A$1:$D$55,4,)</f>
        <v>B15</v>
      </c>
      <c r="F1377" t="s">
        <v>813</v>
      </c>
      <c r="G1377" t="s">
        <v>814</v>
      </c>
      <c r="H1377">
        <v>1</v>
      </c>
      <c r="I1377">
        <v>1.7789999999999999</v>
      </c>
      <c r="J1377">
        <v>1.7789999999999999</v>
      </c>
      <c r="K1377" t="s">
        <v>267</v>
      </c>
      <c r="L1377" t="s">
        <v>267</v>
      </c>
      <c r="M1377" t="s">
        <v>267</v>
      </c>
      <c r="N1377">
        <v>0.1</v>
      </c>
      <c r="O1377">
        <v>30</v>
      </c>
    </row>
    <row r="1378" spans="1:15" x14ac:dyDescent="0.25">
      <c r="A1378" t="s">
        <v>166</v>
      </c>
      <c r="B1378" t="s">
        <v>246</v>
      </c>
      <c r="C1378" t="s">
        <v>110</v>
      </c>
      <c r="D1378">
        <v>1</v>
      </c>
      <c r="E1378" t="str">
        <f>VLOOKUP(B1378,survival!$A$1:$D$55,4,)</f>
        <v>B15</v>
      </c>
      <c r="F1378" t="s">
        <v>815</v>
      </c>
      <c r="G1378" t="s">
        <v>267</v>
      </c>
      <c r="H1378">
        <v>0</v>
      </c>
      <c r="I1378">
        <v>0</v>
      </c>
      <c r="J1378">
        <v>0</v>
      </c>
      <c r="K1378" t="s">
        <v>267</v>
      </c>
      <c r="L1378" t="s">
        <v>267</v>
      </c>
      <c r="M1378" t="s">
        <v>267</v>
      </c>
      <c r="N1378" t="s">
        <v>267</v>
      </c>
      <c r="O1378">
        <v>30</v>
      </c>
    </row>
    <row r="1379" spans="1:15" x14ac:dyDescent="0.25">
      <c r="A1379" t="s">
        <v>166</v>
      </c>
      <c r="B1379" t="s">
        <v>246</v>
      </c>
      <c r="C1379" t="s">
        <v>110</v>
      </c>
      <c r="D1379">
        <v>1</v>
      </c>
      <c r="E1379" t="str">
        <f>VLOOKUP(B1379,survival!$A$1:$D$55,4,)</f>
        <v>B15</v>
      </c>
      <c r="F1379" t="s">
        <v>806</v>
      </c>
      <c r="G1379" t="s">
        <v>267</v>
      </c>
      <c r="H1379">
        <v>0</v>
      </c>
      <c r="I1379">
        <v>0</v>
      </c>
      <c r="J1379">
        <v>0</v>
      </c>
      <c r="K1379" t="s">
        <v>267</v>
      </c>
      <c r="L1379" t="s">
        <v>267</v>
      </c>
      <c r="M1379" t="s">
        <v>267</v>
      </c>
      <c r="N1379" t="s">
        <v>267</v>
      </c>
      <c r="O1379">
        <v>30</v>
      </c>
    </row>
    <row r="1380" spans="1:15" x14ac:dyDescent="0.25">
      <c r="A1380" t="s">
        <v>166</v>
      </c>
      <c r="B1380" t="s">
        <v>246</v>
      </c>
      <c r="C1380" t="s">
        <v>110</v>
      </c>
      <c r="D1380">
        <v>1</v>
      </c>
      <c r="E1380" t="str">
        <f>VLOOKUP(B1380,survival!$A$1:$D$55,4,)</f>
        <v>B15</v>
      </c>
      <c r="F1380" t="s">
        <v>809</v>
      </c>
      <c r="G1380" t="s">
        <v>267</v>
      </c>
      <c r="H1380">
        <v>1</v>
      </c>
      <c r="I1380">
        <v>0</v>
      </c>
      <c r="J1380">
        <v>0</v>
      </c>
      <c r="K1380" t="s">
        <v>267</v>
      </c>
      <c r="L1380" t="s">
        <v>267</v>
      </c>
      <c r="M1380" t="s">
        <v>267</v>
      </c>
      <c r="N1380" t="s">
        <v>267</v>
      </c>
      <c r="O1380">
        <v>30</v>
      </c>
    </row>
    <row r="1381" spans="1:15" x14ac:dyDescent="0.25">
      <c r="A1381" t="s">
        <v>166</v>
      </c>
      <c r="B1381" t="s">
        <v>246</v>
      </c>
      <c r="C1381" t="s">
        <v>110</v>
      </c>
      <c r="D1381">
        <v>1</v>
      </c>
      <c r="E1381" t="str">
        <f>VLOOKUP(B1381,survival!$A$1:$D$55,4,)</f>
        <v>B15</v>
      </c>
      <c r="F1381" t="s">
        <v>810</v>
      </c>
      <c r="G1381" t="s">
        <v>812</v>
      </c>
      <c r="H1381">
        <v>27</v>
      </c>
      <c r="I1381">
        <v>25.611999999999998</v>
      </c>
      <c r="J1381">
        <v>0.94899999999999995</v>
      </c>
      <c r="K1381">
        <v>0.51800000000000002</v>
      </c>
      <c r="L1381">
        <v>52.811999999999998</v>
      </c>
      <c r="M1381">
        <v>138.73400000000001</v>
      </c>
      <c r="N1381">
        <v>1.4</v>
      </c>
      <c r="O1381">
        <v>30</v>
      </c>
    </row>
    <row r="1382" spans="1:15" x14ac:dyDescent="0.25">
      <c r="A1382" t="s">
        <v>166</v>
      </c>
      <c r="B1382" t="s">
        <v>246</v>
      </c>
      <c r="C1382" t="s">
        <v>110</v>
      </c>
      <c r="D1382">
        <v>1</v>
      </c>
      <c r="E1382" t="str">
        <f>VLOOKUP(B1382,survival!$A$1:$D$55,4,)</f>
        <v>B15</v>
      </c>
      <c r="F1382" t="s">
        <v>810</v>
      </c>
      <c r="G1382" t="s">
        <v>817</v>
      </c>
      <c r="H1382">
        <v>2</v>
      </c>
      <c r="I1382">
        <v>4.7720000000000002</v>
      </c>
      <c r="J1382">
        <v>2.3860000000000001</v>
      </c>
      <c r="K1382">
        <v>1.5780000000000001</v>
      </c>
      <c r="L1382">
        <v>424.94799999999998</v>
      </c>
      <c r="M1382" t="s">
        <v>267</v>
      </c>
      <c r="N1382">
        <v>0.3</v>
      </c>
      <c r="O1382">
        <v>30</v>
      </c>
    </row>
    <row r="1383" spans="1:15" x14ac:dyDescent="0.25">
      <c r="A1383" t="s">
        <v>166</v>
      </c>
      <c r="B1383" t="s">
        <v>246</v>
      </c>
      <c r="C1383" t="s">
        <v>110</v>
      </c>
      <c r="D1383">
        <v>1</v>
      </c>
      <c r="E1383" t="str">
        <f>VLOOKUP(B1383,survival!$A$1:$D$55,4,)</f>
        <v>B15</v>
      </c>
      <c r="F1383" t="s">
        <v>808</v>
      </c>
      <c r="G1383" t="s">
        <v>267</v>
      </c>
      <c r="H1383">
        <v>0</v>
      </c>
      <c r="I1383">
        <v>0</v>
      </c>
      <c r="J1383">
        <v>0</v>
      </c>
      <c r="K1383" t="s">
        <v>267</v>
      </c>
      <c r="L1383" t="s">
        <v>267</v>
      </c>
      <c r="M1383" t="s">
        <v>267</v>
      </c>
      <c r="N1383" t="s">
        <v>267</v>
      </c>
      <c r="O1383">
        <v>30</v>
      </c>
    </row>
    <row r="1384" spans="1:15" x14ac:dyDescent="0.25">
      <c r="A1384" t="s">
        <v>166</v>
      </c>
      <c r="B1384" t="s">
        <v>246</v>
      </c>
      <c r="C1384" t="s">
        <v>110</v>
      </c>
      <c r="D1384">
        <v>1</v>
      </c>
      <c r="E1384" t="str">
        <f>VLOOKUP(B1384,survival!$A$1:$D$55,4,)</f>
        <v>B15</v>
      </c>
      <c r="F1384" t="s">
        <v>805</v>
      </c>
      <c r="G1384" t="s">
        <v>267</v>
      </c>
      <c r="H1384">
        <v>15</v>
      </c>
      <c r="I1384">
        <v>63.073</v>
      </c>
      <c r="J1384">
        <v>4.2050000000000001</v>
      </c>
      <c r="K1384">
        <v>4.2</v>
      </c>
      <c r="L1384">
        <v>83.503</v>
      </c>
      <c r="M1384">
        <v>101.383</v>
      </c>
      <c r="N1384">
        <v>3.5</v>
      </c>
      <c r="O1384">
        <v>30</v>
      </c>
    </row>
    <row r="1385" spans="1:15" x14ac:dyDescent="0.25">
      <c r="A1385" t="s">
        <v>166</v>
      </c>
      <c r="B1385" t="s">
        <v>246</v>
      </c>
      <c r="C1385" t="s">
        <v>110</v>
      </c>
      <c r="D1385">
        <v>1</v>
      </c>
      <c r="E1385" t="str">
        <f>VLOOKUP(B1385,survival!$A$1:$D$55,4,)</f>
        <v>B15</v>
      </c>
      <c r="F1385" t="s">
        <v>807</v>
      </c>
      <c r="G1385" t="s">
        <v>267</v>
      </c>
      <c r="H1385">
        <v>0</v>
      </c>
      <c r="I1385">
        <v>0</v>
      </c>
      <c r="J1385">
        <v>0</v>
      </c>
      <c r="K1385" t="s">
        <v>267</v>
      </c>
      <c r="L1385" t="s">
        <v>267</v>
      </c>
      <c r="M1385" t="s">
        <v>267</v>
      </c>
      <c r="N1385" t="s">
        <v>267</v>
      </c>
      <c r="O1385">
        <v>30</v>
      </c>
    </row>
    <row r="1386" spans="1:15" x14ac:dyDescent="0.25">
      <c r="A1386" t="s">
        <v>166</v>
      </c>
      <c r="B1386" t="s">
        <v>246</v>
      </c>
      <c r="C1386" t="s">
        <v>110</v>
      </c>
      <c r="D1386">
        <v>1</v>
      </c>
      <c r="E1386" t="str">
        <f>VLOOKUP(B1386,survival!$A$1:$D$55,4,)</f>
        <v>B15</v>
      </c>
      <c r="F1386" t="s">
        <v>811</v>
      </c>
      <c r="G1386" t="s">
        <v>812</v>
      </c>
      <c r="H1386">
        <v>106</v>
      </c>
      <c r="I1386">
        <v>0</v>
      </c>
      <c r="J1386">
        <v>0</v>
      </c>
      <c r="K1386" t="s">
        <v>267</v>
      </c>
      <c r="L1386">
        <v>15.743</v>
      </c>
      <c r="M1386">
        <v>18.696999999999999</v>
      </c>
      <c r="N1386" t="s">
        <v>267</v>
      </c>
      <c r="O1386">
        <v>30</v>
      </c>
    </row>
    <row r="1387" spans="1:15" x14ac:dyDescent="0.25">
      <c r="A1387" t="s">
        <v>166</v>
      </c>
      <c r="B1387" t="s">
        <v>246</v>
      </c>
      <c r="C1387" t="s">
        <v>110</v>
      </c>
      <c r="D1387">
        <v>1</v>
      </c>
      <c r="E1387" t="str">
        <f>VLOOKUP(B1387,survival!$A$1:$D$55,4,)</f>
        <v>B15</v>
      </c>
      <c r="F1387" t="s">
        <v>811</v>
      </c>
      <c r="G1387" t="s">
        <v>817</v>
      </c>
      <c r="H1387">
        <v>3</v>
      </c>
      <c r="I1387">
        <v>0</v>
      </c>
      <c r="J1387">
        <v>0</v>
      </c>
      <c r="K1387" t="s">
        <v>267</v>
      </c>
      <c r="L1387">
        <v>276.40199999999999</v>
      </c>
      <c r="M1387">
        <v>383.43400000000003</v>
      </c>
      <c r="N1387" t="s">
        <v>267</v>
      </c>
      <c r="O1387">
        <v>30</v>
      </c>
    </row>
    <row r="1388" spans="1:15" x14ac:dyDescent="0.25">
      <c r="A1388" t="s">
        <v>167</v>
      </c>
      <c r="B1388" t="s">
        <v>246</v>
      </c>
      <c r="C1388" t="s">
        <v>110</v>
      </c>
      <c r="D1388">
        <v>2</v>
      </c>
      <c r="E1388" t="str">
        <f>VLOOKUP(B1388,survival!$A$1:$D$55,4,)</f>
        <v>B15</v>
      </c>
      <c r="F1388" t="s">
        <v>813</v>
      </c>
      <c r="G1388" t="s">
        <v>816</v>
      </c>
      <c r="H1388">
        <v>1</v>
      </c>
      <c r="I1388">
        <v>0.63400000000000001</v>
      </c>
      <c r="J1388">
        <v>0.63400000000000001</v>
      </c>
      <c r="K1388" t="s">
        <v>267</v>
      </c>
      <c r="L1388" t="s">
        <v>267</v>
      </c>
      <c r="M1388" t="s">
        <v>267</v>
      </c>
      <c r="N1388">
        <v>0</v>
      </c>
      <c r="O1388">
        <v>17</v>
      </c>
    </row>
    <row r="1389" spans="1:15" x14ac:dyDescent="0.25">
      <c r="A1389" t="s">
        <v>167</v>
      </c>
      <c r="B1389" t="s">
        <v>246</v>
      </c>
      <c r="C1389" t="s">
        <v>110</v>
      </c>
      <c r="D1389">
        <v>2</v>
      </c>
      <c r="E1389" t="str">
        <f>VLOOKUP(B1389,survival!$A$1:$D$55,4,)</f>
        <v>B15</v>
      </c>
      <c r="F1389" t="s">
        <v>813</v>
      </c>
      <c r="G1389" t="s">
        <v>814</v>
      </c>
      <c r="H1389">
        <v>1</v>
      </c>
      <c r="I1389">
        <v>1.083</v>
      </c>
      <c r="J1389">
        <v>1.083</v>
      </c>
      <c r="K1389" t="s">
        <v>267</v>
      </c>
      <c r="L1389" t="s">
        <v>267</v>
      </c>
      <c r="M1389" t="s">
        <v>267</v>
      </c>
      <c r="N1389">
        <v>0</v>
      </c>
      <c r="O1389">
        <v>17</v>
      </c>
    </row>
    <row r="1390" spans="1:15" x14ac:dyDescent="0.25">
      <c r="A1390" t="s">
        <v>167</v>
      </c>
      <c r="B1390" t="s">
        <v>246</v>
      </c>
      <c r="C1390" t="s">
        <v>110</v>
      </c>
      <c r="D1390">
        <v>2</v>
      </c>
      <c r="E1390" t="str">
        <f>VLOOKUP(B1390,survival!$A$1:$D$55,4,)</f>
        <v>B15</v>
      </c>
      <c r="F1390" t="s">
        <v>815</v>
      </c>
      <c r="G1390" t="s">
        <v>267</v>
      </c>
      <c r="H1390">
        <v>0</v>
      </c>
      <c r="I1390">
        <v>0</v>
      </c>
      <c r="J1390">
        <v>0</v>
      </c>
      <c r="K1390" t="s">
        <v>267</v>
      </c>
      <c r="L1390" t="s">
        <v>267</v>
      </c>
      <c r="M1390" t="s">
        <v>267</v>
      </c>
      <c r="N1390" t="s">
        <v>267</v>
      </c>
      <c r="O1390">
        <v>17</v>
      </c>
    </row>
    <row r="1391" spans="1:15" x14ac:dyDescent="0.25">
      <c r="A1391" t="s">
        <v>167</v>
      </c>
      <c r="B1391" t="s">
        <v>246</v>
      </c>
      <c r="C1391" t="s">
        <v>110</v>
      </c>
      <c r="D1391">
        <v>2</v>
      </c>
      <c r="E1391" t="str">
        <f>VLOOKUP(B1391,survival!$A$1:$D$55,4,)</f>
        <v>B15</v>
      </c>
      <c r="F1391" t="s">
        <v>806</v>
      </c>
      <c r="G1391" t="s">
        <v>267</v>
      </c>
      <c r="H1391">
        <v>0</v>
      </c>
      <c r="I1391">
        <v>0</v>
      </c>
      <c r="J1391">
        <v>0</v>
      </c>
      <c r="K1391" t="s">
        <v>267</v>
      </c>
      <c r="L1391" t="s">
        <v>267</v>
      </c>
      <c r="M1391" t="s">
        <v>267</v>
      </c>
      <c r="N1391" t="s">
        <v>267</v>
      </c>
      <c r="O1391">
        <v>17</v>
      </c>
    </row>
    <row r="1392" spans="1:15" x14ac:dyDescent="0.25">
      <c r="A1392" t="s">
        <v>167</v>
      </c>
      <c r="B1392" t="s">
        <v>246</v>
      </c>
      <c r="C1392" t="s">
        <v>110</v>
      </c>
      <c r="D1392">
        <v>2</v>
      </c>
      <c r="E1392" t="str">
        <f>VLOOKUP(B1392,survival!$A$1:$D$55,4,)</f>
        <v>B15</v>
      </c>
      <c r="F1392" t="s">
        <v>809</v>
      </c>
      <c r="G1392" t="s">
        <v>267</v>
      </c>
      <c r="H1392">
        <v>3</v>
      </c>
      <c r="I1392">
        <v>0</v>
      </c>
      <c r="J1392">
        <v>0</v>
      </c>
      <c r="K1392" t="s">
        <v>267</v>
      </c>
      <c r="L1392">
        <v>1011.775</v>
      </c>
      <c r="M1392">
        <v>35.731000000000002</v>
      </c>
      <c r="N1392" t="s">
        <v>267</v>
      </c>
      <c r="O1392">
        <v>17</v>
      </c>
    </row>
    <row r="1393" spans="1:15" x14ac:dyDescent="0.25">
      <c r="A1393" t="s">
        <v>167</v>
      </c>
      <c r="B1393" t="s">
        <v>246</v>
      </c>
      <c r="C1393" t="s">
        <v>110</v>
      </c>
      <c r="D1393">
        <v>2</v>
      </c>
      <c r="E1393" t="str">
        <f>VLOOKUP(B1393,survival!$A$1:$D$55,4,)</f>
        <v>B15</v>
      </c>
      <c r="F1393" t="s">
        <v>810</v>
      </c>
      <c r="G1393" t="s">
        <v>267</v>
      </c>
      <c r="H1393">
        <v>0</v>
      </c>
      <c r="I1393">
        <v>0</v>
      </c>
      <c r="J1393">
        <v>0</v>
      </c>
      <c r="K1393" t="s">
        <v>267</v>
      </c>
      <c r="L1393" t="s">
        <v>267</v>
      </c>
      <c r="M1393" t="s">
        <v>267</v>
      </c>
      <c r="N1393" t="s">
        <v>267</v>
      </c>
      <c r="O1393">
        <v>17</v>
      </c>
    </row>
    <row r="1394" spans="1:15" x14ac:dyDescent="0.25">
      <c r="A1394" t="s">
        <v>167</v>
      </c>
      <c r="B1394" t="s">
        <v>246</v>
      </c>
      <c r="C1394" t="s">
        <v>110</v>
      </c>
      <c r="D1394">
        <v>2</v>
      </c>
      <c r="E1394" t="str">
        <f>VLOOKUP(B1394,survival!$A$1:$D$55,4,)</f>
        <v>B15</v>
      </c>
      <c r="F1394" t="s">
        <v>808</v>
      </c>
      <c r="G1394" t="s">
        <v>267</v>
      </c>
      <c r="H1394">
        <v>0</v>
      </c>
      <c r="I1394">
        <v>0</v>
      </c>
      <c r="J1394">
        <v>0</v>
      </c>
      <c r="K1394" t="s">
        <v>267</v>
      </c>
      <c r="L1394" t="s">
        <v>267</v>
      </c>
      <c r="M1394" t="s">
        <v>267</v>
      </c>
      <c r="N1394" t="s">
        <v>267</v>
      </c>
      <c r="O1394">
        <v>17</v>
      </c>
    </row>
    <row r="1395" spans="1:15" x14ac:dyDescent="0.25">
      <c r="A1395" t="s">
        <v>167</v>
      </c>
      <c r="B1395" t="s">
        <v>246</v>
      </c>
      <c r="C1395" t="s">
        <v>110</v>
      </c>
      <c r="D1395">
        <v>2</v>
      </c>
      <c r="E1395" t="str">
        <f>VLOOKUP(B1395,survival!$A$1:$D$55,4,)</f>
        <v>B15</v>
      </c>
      <c r="F1395" t="s">
        <v>805</v>
      </c>
      <c r="G1395" t="s">
        <v>267</v>
      </c>
      <c r="H1395">
        <v>2</v>
      </c>
      <c r="I1395">
        <v>2.25</v>
      </c>
      <c r="J1395">
        <v>1.125</v>
      </c>
      <c r="K1395">
        <v>1.2370000000000001</v>
      </c>
      <c r="L1395">
        <v>16.75</v>
      </c>
      <c r="M1395" t="s">
        <v>267</v>
      </c>
      <c r="N1395">
        <v>0.1</v>
      </c>
      <c r="O1395">
        <v>17</v>
      </c>
    </row>
    <row r="1396" spans="1:15" x14ac:dyDescent="0.25">
      <c r="A1396" t="s">
        <v>167</v>
      </c>
      <c r="B1396" t="s">
        <v>246</v>
      </c>
      <c r="C1396" t="s">
        <v>110</v>
      </c>
      <c r="D1396">
        <v>2</v>
      </c>
      <c r="E1396" t="str">
        <f>VLOOKUP(B1396,survival!$A$1:$D$55,4,)</f>
        <v>B15</v>
      </c>
      <c r="F1396" t="s">
        <v>807</v>
      </c>
      <c r="G1396" t="s">
        <v>267</v>
      </c>
      <c r="H1396">
        <v>0</v>
      </c>
      <c r="I1396">
        <v>0</v>
      </c>
      <c r="J1396">
        <v>0</v>
      </c>
      <c r="K1396" t="s">
        <v>267</v>
      </c>
      <c r="L1396" t="s">
        <v>267</v>
      </c>
      <c r="M1396" t="s">
        <v>267</v>
      </c>
      <c r="N1396" t="s">
        <v>267</v>
      </c>
      <c r="O1396">
        <v>17</v>
      </c>
    </row>
    <row r="1397" spans="1:15" x14ac:dyDescent="0.25">
      <c r="A1397" t="s">
        <v>167</v>
      </c>
      <c r="B1397" t="s">
        <v>246</v>
      </c>
      <c r="C1397" t="s">
        <v>110</v>
      </c>
      <c r="D1397">
        <v>2</v>
      </c>
      <c r="E1397" t="str">
        <f>VLOOKUP(B1397,survival!$A$1:$D$55,4,)</f>
        <v>B15</v>
      </c>
      <c r="F1397" t="s">
        <v>811</v>
      </c>
      <c r="G1397" t="s">
        <v>812</v>
      </c>
      <c r="H1397">
        <v>49</v>
      </c>
      <c r="I1397">
        <v>0</v>
      </c>
      <c r="J1397">
        <v>0</v>
      </c>
      <c r="K1397" t="s">
        <v>267</v>
      </c>
      <c r="L1397">
        <v>55.143999999999998</v>
      </c>
      <c r="M1397">
        <v>180.28700000000001</v>
      </c>
      <c r="N1397" t="s">
        <v>267</v>
      </c>
      <c r="O1397">
        <v>17</v>
      </c>
    </row>
    <row r="1398" spans="1:15" x14ac:dyDescent="0.25">
      <c r="A1398" t="s">
        <v>168</v>
      </c>
      <c r="B1398" t="s">
        <v>246</v>
      </c>
      <c r="C1398" t="s">
        <v>110</v>
      </c>
      <c r="D1398">
        <v>3</v>
      </c>
      <c r="E1398" t="str">
        <f>VLOOKUP(B1398,survival!$A$1:$D$55,4,)</f>
        <v>B15</v>
      </c>
      <c r="F1398" t="s">
        <v>813</v>
      </c>
      <c r="G1398" t="s">
        <v>816</v>
      </c>
      <c r="H1398">
        <v>1</v>
      </c>
      <c r="I1398">
        <v>1.75</v>
      </c>
      <c r="J1398">
        <v>1.75</v>
      </c>
      <c r="K1398" t="s">
        <v>267</v>
      </c>
      <c r="L1398" t="s">
        <v>267</v>
      </c>
      <c r="M1398" t="s">
        <v>267</v>
      </c>
      <c r="N1398">
        <v>0.1</v>
      </c>
      <c r="O1398">
        <v>30</v>
      </c>
    </row>
    <row r="1399" spans="1:15" x14ac:dyDescent="0.25">
      <c r="A1399" t="s">
        <v>168</v>
      </c>
      <c r="B1399" t="s">
        <v>246</v>
      </c>
      <c r="C1399" t="s">
        <v>110</v>
      </c>
      <c r="D1399">
        <v>3</v>
      </c>
      <c r="E1399" t="str">
        <f>VLOOKUP(B1399,survival!$A$1:$D$55,4,)</f>
        <v>B15</v>
      </c>
      <c r="F1399" t="s">
        <v>815</v>
      </c>
      <c r="G1399" t="s">
        <v>267</v>
      </c>
      <c r="H1399">
        <v>0</v>
      </c>
      <c r="I1399">
        <v>0</v>
      </c>
      <c r="J1399">
        <v>0</v>
      </c>
      <c r="K1399" t="s">
        <v>267</v>
      </c>
      <c r="L1399" t="s">
        <v>267</v>
      </c>
      <c r="M1399" t="s">
        <v>267</v>
      </c>
      <c r="N1399" t="s">
        <v>267</v>
      </c>
      <c r="O1399">
        <v>30</v>
      </c>
    </row>
    <row r="1400" spans="1:15" x14ac:dyDescent="0.25">
      <c r="A1400" t="s">
        <v>168</v>
      </c>
      <c r="B1400" t="s">
        <v>246</v>
      </c>
      <c r="C1400" t="s">
        <v>110</v>
      </c>
      <c r="D1400">
        <v>3</v>
      </c>
      <c r="E1400" t="str">
        <f>VLOOKUP(B1400,survival!$A$1:$D$55,4,)</f>
        <v>B15</v>
      </c>
      <c r="F1400" t="s">
        <v>806</v>
      </c>
      <c r="G1400" t="s">
        <v>267</v>
      </c>
      <c r="H1400">
        <v>0</v>
      </c>
      <c r="I1400">
        <v>0</v>
      </c>
      <c r="J1400">
        <v>0</v>
      </c>
      <c r="K1400" t="s">
        <v>267</v>
      </c>
      <c r="L1400" t="s">
        <v>267</v>
      </c>
      <c r="M1400" t="s">
        <v>267</v>
      </c>
      <c r="N1400" t="s">
        <v>267</v>
      </c>
      <c r="O1400">
        <v>30</v>
      </c>
    </row>
    <row r="1401" spans="1:15" x14ac:dyDescent="0.25">
      <c r="A1401" t="s">
        <v>168</v>
      </c>
      <c r="B1401" t="s">
        <v>246</v>
      </c>
      <c r="C1401" t="s">
        <v>110</v>
      </c>
      <c r="D1401">
        <v>3</v>
      </c>
      <c r="E1401" t="str">
        <f>VLOOKUP(B1401,survival!$A$1:$D$55,4,)</f>
        <v>B15</v>
      </c>
      <c r="F1401" t="s">
        <v>809</v>
      </c>
      <c r="G1401" t="s">
        <v>267</v>
      </c>
      <c r="H1401">
        <v>2</v>
      </c>
      <c r="I1401">
        <v>0</v>
      </c>
      <c r="J1401">
        <v>0</v>
      </c>
      <c r="K1401" t="s">
        <v>267</v>
      </c>
      <c r="L1401">
        <v>38.036000000000001</v>
      </c>
      <c r="M1401" t="s">
        <v>267</v>
      </c>
      <c r="N1401" t="s">
        <v>267</v>
      </c>
      <c r="O1401">
        <v>30</v>
      </c>
    </row>
    <row r="1402" spans="1:15" x14ac:dyDescent="0.25">
      <c r="A1402" t="s">
        <v>168</v>
      </c>
      <c r="B1402" t="s">
        <v>246</v>
      </c>
      <c r="C1402" t="s">
        <v>110</v>
      </c>
      <c r="D1402">
        <v>3</v>
      </c>
      <c r="E1402" t="str">
        <f>VLOOKUP(B1402,survival!$A$1:$D$55,4,)</f>
        <v>B15</v>
      </c>
      <c r="F1402" t="s">
        <v>810</v>
      </c>
      <c r="G1402" t="s">
        <v>812</v>
      </c>
      <c r="H1402">
        <v>3</v>
      </c>
      <c r="I1402">
        <v>1.7629999999999999</v>
      </c>
      <c r="J1402">
        <v>0.58799999999999997</v>
      </c>
      <c r="K1402">
        <v>0.38900000000000001</v>
      </c>
      <c r="L1402">
        <v>93.25</v>
      </c>
      <c r="M1402">
        <v>101.82299999999999</v>
      </c>
      <c r="N1402">
        <v>0.1</v>
      </c>
      <c r="O1402">
        <v>30</v>
      </c>
    </row>
    <row r="1403" spans="1:15" x14ac:dyDescent="0.25">
      <c r="A1403" t="s">
        <v>168</v>
      </c>
      <c r="B1403" t="s">
        <v>246</v>
      </c>
      <c r="C1403" t="s">
        <v>110</v>
      </c>
      <c r="D1403">
        <v>3</v>
      </c>
      <c r="E1403" t="str">
        <f>VLOOKUP(B1403,survival!$A$1:$D$55,4,)</f>
        <v>B15</v>
      </c>
      <c r="F1403" t="s">
        <v>808</v>
      </c>
      <c r="G1403" t="s">
        <v>267</v>
      </c>
      <c r="H1403">
        <v>2</v>
      </c>
      <c r="I1403">
        <v>86.305000000000007</v>
      </c>
      <c r="J1403">
        <v>43.152000000000001</v>
      </c>
      <c r="K1403">
        <v>35.924999999999997</v>
      </c>
      <c r="L1403">
        <v>698.73</v>
      </c>
      <c r="M1403" t="s">
        <v>267</v>
      </c>
      <c r="N1403">
        <v>4.8</v>
      </c>
      <c r="O1403">
        <v>30</v>
      </c>
    </row>
    <row r="1404" spans="1:15" x14ac:dyDescent="0.25">
      <c r="A1404" t="s">
        <v>168</v>
      </c>
      <c r="B1404" t="s">
        <v>246</v>
      </c>
      <c r="C1404" t="s">
        <v>110</v>
      </c>
      <c r="D1404">
        <v>3</v>
      </c>
      <c r="E1404" t="str">
        <f>VLOOKUP(B1404,survival!$A$1:$D$55,4,)</f>
        <v>B15</v>
      </c>
      <c r="F1404" t="s">
        <v>805</v>
      </c>
      <c r="G1404" t="s">
        <v>267</v>
      </c>
      <c r="H1404">
        <v>3</v>
      </c>
      <c r="I1404">
        <v>19.507999999999999</v>
      </c>
      <c r="J1404">
        <v>6.5030000000000001</v>
      </c>
      <c r="K1404">
        <v>7.1379999999999999</v>
      </c>
      <c r="L1404">
        <v>347.50900000000001</v>
      </c>
      <c r="M1404">
        <v>486.85599999999999</v>
      </c>
      <c r="N1404">
        <v>1.1000000000000001</v>
      </c>
      <c r="O1404">
        <v>30</v>
      </c>
    </row>
    <row r="1405" spans="1:15" x14ac:dyDescent="0.25">
      <c r="A1405" t="s">
        <v>168</v>
      </c>
      <c r="B1405" t="s">
        <v>246</v>
      </c>
      <c r="C1405" t="s">
        <v>110</v>
      </c>
      <c r="D1405">
        <v>3</v>
      </c>
      <c r="E1405" t="str">
        <f>VLOOKUP(B1405,survival!$A$1:$D$55,4,)</f>
        <v>B15</v>
      </c>
      <c r="F1405" t="s">
        <v>807</v>
      </c>
      <c r="G1405" t="s">
        <v>267</v>
      </c>
      <c r="H1405">
        <v>1</v>
      </c>
      <c r="I1405">
        <v>4.2640000000000002</v>
      </c>
      <c r="J1405">
        <v>4.2640000000000002</v>
      </c>
      <c r="K1405" t="s">
        <v>267</v>
      </c>
      <c r="L1405" t="s">
        <v>267</v>
      </c>
      <c r="M1405" t="s">
        <v>267</v>
      </c>
      <c r="N1405">
        <v>0.2</v>
      </c>
      <c r="O1405">
        <v>30</v>
      </c>
    </row>
    <row r="1406" spans="1:15" x14ac:dyDescent="0.25">
      <c r="A1406" t="s">
        <v>168</v>
      </c>
      <c r="B1406" t="s">
        <v>246</v>
      </c>
      <c r="C1406" t="s">
        <v>110</v>
      </c>
      <c r="D1406">
        <v>3</v>
      </c>
      <c r="E1406" t="str">
        <f>VLOOKUP(B1406,survival!$A$1:$D$55,4,)</f>
        <v>B15</v>
      </c>
      <c r="F1406" t="s">
        <v>811</v>
      </c>
      <c r="G1406" t="s">
        <v>812</v>
      </c>
      <c r="H1406">
        <v>27</v>
      </c>
      <c r="I1406">
        <v>0</v>
      </c>
      <c r="J1406">
        <v>0</v>
      </c>
      <c r="K1406" t="s">
        <v>267</v>
      </c>
      <c r="L1406">
        <v>51.384999999999998</v>
      </c>
      <c r="M1406">
        <v>90.218000000000004</v>
      </c>
      <c r="N1406" t="s">
        <v>267</v>
      </c>
      <c r="O1406">
        <v>30</v>
      </c>
    </row>
    <row r="1407" spans="1:15" x14ac:dyDescent="0.25">
      <c r="A1407" t="s">
        <v>168</v>
      </c>
      <c r="B1407" t="s">
        <v>246</v>
      </c>
      <c r="C1407" t="s">
        <v>110</v>
      </c>
      <c r="D1407">
        <v>3</v>
      </c>
      <c r="E1407" t="str">
        <f>VLOOKUP(B1407,survival!$A$1:$D$55,4,)</f>
        <v>B15</v>
      </c>
      <c r="F1407" t="s">
        <v>811</v>
      </c>
      <c r="G1407" t="s">
        <v>817</v>
      </c>
      <c r="H1407">
        <v>1</v>
      </c>
      <c r="I1407">
        <v>0</v>
      </c>
      <c r="J1407">
        <v>0</v>
      </c>
      <c r="K1407" t="s">
        <v>267</v>
      </c>
      <c r="L1407" t="s">
        <v>267</v>
      </c>
      <c r="M1407" t="s">
        <v>267</v>
      </c>
      <c r="N1407" t="s">
        <v>267</v>
      </c>
      <c r="O1407">
        <v>30</v>
      </c>
    </row>
    <row r="1408" spans="1:15" x14ac:dyDescent="0.25">
      <c r="A1408" t="s">
        <v>169</v>
      </c>
      <c r="B1408" t="s">
        <v>247</v>
      </c>
      <c r="C1408" t="s">
        <v>110</v>
      </c>
      <c r="D1408">
        <v>0</v>
      </c>
      <c r="E1408" t="str">
        <f>VLOOKUP(B1408,survival!$A$1:$D$55,4,)</f>
        <v>A07</v>
      </c>
      <c r="F1408" t="s">
        <v>813</v>
      </c>
      <c r="G1408" t="s">
        <v>814</v>
      </c>
      <c r="H1408">
        <v>3</v>
      </c>
      <c r="I1408">
        <v>3.9860000000000002</v>
      </c>
      <c r="J1408">
        <v>1.329</v>
      </c>
      <c r="K1408">
        <v>0.14000000000000001</v>
      </c>
      <c r="L1408">
        <v>366.649</v>
      </c>
      <c r="M1408">
        <v>175.202</v>
      </c>
      <c r="N1408">
        <v>0.2</v>
      </c>
      <c r="O1408">
        <v>30</v>
      </c>
    </row>
    <row r="1409" spans="1:15" x14ac:dyDescent="0.25">
      <c r="A1409" t="s">
        <v>169</v>
      </c>
      <c r="B1409" t="s">
        <v>247</v>
      </c>
      <c r="C1409" t="s">
        <v>110</v>
      </c>
      <c r="D1409">
        <v>0</v>
      </c>
      <c r="E1409" t="str">
        <f>VLOOKUP(B1409,survival!$A$1:$D$55,4,)</f>
        <v>A07</v>
      </c>
      <c r="F1409" t="s">
        <v>813</v>
      </c>
      <c r="G1409" t="s">
        <v>816</v>
      </c>
      <c r="H1409">
        <v>1</v>
      </c>
      <c r="I1409">
        <v>1</v>
      </c>
      <c r="J1409">
        <v>1</v>
      </c>
      <c r="K1409" t="s">
        <v>267</v>
      </c>
      <c r="L1409" t="s">
        <v>267</v>
      </c>
      <c r="M1409" t="s">
        <v>267</v>
      </c>
      <c r="N1409">
        <v>0.1</v>
      </c>
      <c r="O1409">
        <v>30</v>
      </c>
    </row>
    <row r="1410" spans="1:15" x14ac:dyDescent="0.25">
      <c r="A1410" t="s">
        <v>169</v>
      </c>
      <c r="B1410" t="s">
        <v>247</v>
      </c>
      <c r="C1410" t="s">
        <v>110</v>
      </c>
      <c r="D1410">
        <v>0</v>
      </c>
      <c r="E1410" t="str">
        <f>VLOOKUP(B1410,survival!$A$1:$D$55,4,)</f>
        <v>A07</v>
      </c>
      <c r="F1410" t="s">
        <v>815</v>
      </c>
      <c r="G1410" t="s">
        <v>267</v>
      </c>
      <c r="H1410">
        <v>2</v>
      </c>
      <c r="I1410" t="s">
        <v>267</v>
      </c>
      <c r="J1410" t="s">
        <v>267</v>
      </c>
      <c r="K1410" t="s">
        <v>267</v>
      </c>
      <c r="L1410">
        <v>2.7480000000000002</v>
      </c>
      <c r="M1410" t="s">
        <v>267</v>
      </c>
      <c r="N1410" t="s">
        <v>267</v>
      </c>
      <c r="O1410">
        <v>30</v>
      </c>
    </row>
    <row r="1411" spans="1:15" x14ac:dyDescent="0.25">
      <c r="A1411" t="s">
        <v>169</v>
      </c>
      <c r="B1411" t="s">
        <v>247</v>
      </c>
      <c r="C1411" t="s">
        <v>110</v>
      </c>
      <c r="D1411">
        <v>0</v>
      </c>
      <c r="E1411" t="str">
        <f>VLOOKUP(B1411,survival!$A$1:$D$55,4,)</f>
        <v>A07</v>
      </c>
      <c r="F1411" t="s">
        <v>806</v>
      </c>
      <c r="G1411" t="s">
        <v>267</v>
      </c>
      <c r="H1411">
        <v>3</v>
      </c>
      <c r="I1411">
        <v>113.676</v>
      </c>
      <c r="J1411">
        <v>37.892000000000003</v>
      </c>
      <c r="K1411">
        <v>26.965</v>
      </c>
      <c r="L1411">
        <v>116.931</v>
      </c>
      <c r="M1411">
        <v>102.078</v>
      </c>
      <c r="N1411">
        <v>6.3</v>
      </c>
      <c r="O1411">
        <v>30</v>
      </c>
    </row>
    <row r="1412" spans="1:15" x14ac:dyDescent="0.25">
      <c r="A1412" t="s">
        <v>169</v>
      </c>
      <c r="B1412" t="s">
        <v>247</v>
      </c>
      <c r="C1412" t="s">
        <v>110</v>
      </c>
      <c r="D1412">
        <v>0</v>
      </c>
      <c r="E1412" t="str">
        <f>VLOOKUP(B1412,survival!$A$1:$D$55,4,)</f>
        <v>A07</v>
      </c>
      <c r="F1412" t="s">
        <v>809</v>
      </c>
      <c r="G1412" t="s">
        <v>267</v>
      </c>
      <c r="H1412">
        <v>1</v>
      </c>
      <c r="I1412" t="s">
        <v>267</v>
      </c>
      <c r="J1412" t="s">
        <v>267</v>
      </c>
      <c r="K1412" t="s">
        <v>267</v>
      </c>
      <c r="L1412" t="s">
        <v>267</v>
      </c>
      <c r="M1412" t="s">
        <v>267</v>
      </c>
      <c r="N1412" t="s">
        <v>267</v>
      </c>
      <c r="O1412">
        <v>30</v>
      </c>
    </row>
    <row r="1413" spans="1:15" x14ac:dyDescent="0.25">
      <c r="A1413" t="s">
        <v>169</v>
      </c>
      <c r="B1413" t="s">
        <v>247</v>
      </c>
      <c r="C1413" t="s">
        <v>110</v>
      </c>
      <c r="D1413">
        <v>0</v>
      </c>
      <c r="E1413" t="str">
        <f>VLOOKUP(B1413,survival!$A$1:$D$55,4,)</f>
        <v>A07</v>
      </c>
      <c r="F1413" t="s">
        <v>810</v>
      </c>
      <c r="G1413" t="s">
        <v>267</v>
      </c>
      <c r="H1413">
        <v>0</v>
      </c>
      <c r="I1413">
        <v>0</v>
      </c>
      <c r="J1413">
        <v>0</v>
      </c>
      <c r="K1413" t="s">
        <v>267</v>
      </c>
      <c r="L1413" t="s">
        <v>267</v>
      </c>
      <c r="M1413" t="s">
        <v>267</v>
      </c>
      <c r="N1413">
        <v>0</v>
      </c>
      <c r="O1413">
        <v>30</v>
      </c>
    </row>
    <row r="1414" spans="1:15" x14ac:dyDescent="0.25">
      <c r="A1414" t="s">
        <v>169</v>
      </c>
      <c r="B1414" t="s">
        <v>247</v>
      </c>
      <c r="C1414" t="s">
        <v>110</v>
      </c>
      <c r="D1414">
        <v>0</v>
      </c>
      <c r="E1414" t="str">
        <f>VLOOKUP(B1414,survival!$A$1:$D$55,4,)</f>
        <v>A07</v>
      </c>
      <c r="F1414" t="s">
        <v>808</v>
      </c>
      <c r="G1414" t="s">
        <v>267</v>
      </c>
      <c r="H1414">
        <v>6</v>
      </c>
      <c r="I1414">
        <v>224.80199999999999</v>
      </c>
      <c r="J1414">
        <v>37.466999999999999</v>
      </c>
      <c r="K1414">
        <v>23.533000000000001</v>
      </c>
      <c r="L1414">
        <v>262.55500000000001</v>
      </c>
      <c r="M1414">
        <v>507.78100000000001</v>
      </c>
      <c r="N1414">
        <v>12.5</v>
      </c>
      <c r="O1414">
        <v>30</v>
      </c>
    </row>
    <row r="1415" spans="1:15" x14ac:dyDescent="0.25">
      <c r="A1415" t="s">
        <v>169</v>
      </c>
      <c r="B1415" t="s">
        <v>247</v>
      </c>
      <c r="C1415" t="s">
        <v>110</v>
      </c>
      <c r="D1415">
        <v>0</v>
      </c>
      <c r="E1415" t="str">
        <f>VLOOKUP(B1415,survival!$A$1:$D$55,4,)</f>
        <v>A07</v>
      </c>
      <c r="F1415" t="s">
        <v>805</v>
      </c>
      <c r="G1415" t="s">
        <v>267</v>
      </c>
      <c r="H1415">
        <v>2</v>
      </c>
      <c r="I1415">
        <v>2.9889999999999999</v>
      </c>
      <c r="J1415">
        <v>1.4950000000000001</v>
      </c>
      <c r="K1415">
        <v>6.0000000000000001E-3</v>
      </c>
      <c r="L1415">
        <v>1160.009</v>
      </c>
      <c r="M1415" t="s">
        <v>267</v>
      </c>
      <c r="N1415">
        <v>0.2</v>
      </c>
      <c r="O1415">
        <v>30</v>
      </c>
    </row>
    <row r="1416" spans="1:15" x14ac:dyDescent="0.25">
      <c r="A1416" t="s">
        <v>169</v>
      </c>
      <c r="B1416" t="s">
        <v>247</v>
      </c>
      <c r="C1416" t="s">
        <v>110</v>
      </c>
      <c r="D1416">
        <v>0</v>
      </c>
      <c r="E1416" t="str">
        <f>VLOOKUP(B1416,survival!$A$1:$D$55,4,)</f>
        <v>A07</v>
      </c>
      <c r="F1416" t="s">
        <v>807</v>
      </c>
      <c r="G1416" t="s">
        <v>267</v>
      </c>
      <c r="H1416">
        <v>1</v>
      </c>
      <c r="I1416">
        <v>7.25</v>
      </c>
      <c r="J1416">
        <v>7.25</v>
      </c>
      <c r="K1416" t="s">
        <v>267</v>
      </c>
      <c r="L1416" t="s">
        <v>267</v>
      </c>
      <c r="M1416" t="s">
        <v>267</v>
      </c>
      <c r="N1416">
        <v>0.4</v>
      </c>
      <c r="O1416">
        <v>30</v>
      </c>
    </row>
    <row r="1417" spans="1:15" x14ac:dyDescent="0.25">
      <c r="A1417" t="s">
        <v>169</v>
      </c>
      <c r="B1417" t="s">
        <v>247</v>
      </c>
      <c r="C1417" t="s">
        <v>110</v>
      </c>
      <c r="D1417">
        <v>0</v>
      </c>
      <c r="E1417" t="str">
        <f>VLOOKUP(B1417,survival!$A$1:$D$55,4,)</f>
        <v>A07</v>
      </c>
      <c r="F1417" t="s">
        <v>811</v>
      </c>
      <c r="G1417" t="s">
        <v>812</v>
      </c>
      <c r="H1417">
        <v>1</v>
      </c>
      <c r="I1417" t="s">
        <v>267</v>
      </c>
      <c r="J1417" t="s">
        <v>267</v>
      </c>
      <c r="K1417" t="s">
        <v>267</v>
      </c>
      <c r="L1417" t="s">
        <v>267</v>
      </c>
      <c r="M1417" t="s">
        <v>267</v>
      </c>
      <c r="N1417" t="s">
        <v>267</v>
      </c>
      <c r="O1417">
        <v>30</v>
      </c>
    </row>
    <row r="1418" spans="1:15" x14ac:dyDescent="0.25">
      <c r="A1418" t="s">
        <v>170</v>
      </c>
      <c r="B1418" t="s">
        <v>247</v>
      </c>
      <c r="C1418" t="s">
        <v>110</v>
      </c>
      <c r="D1418">
        <v>1</v>
      </c>
      <c r="E1418" t="str">
        <f>VLOOKUP(B1418,survival!$A$1:$D$55,4,)</f>
        <v>A07</v>
      </c>
      <c r="F1418" t="s">
        <v>813</v>
      </c>
      <c r="G1418" t="s">
        <v>267</v>
      </c>
      <c r="H1418">
        <v>0</v>
      </c>
      <c r="I1418">
        <v>0</v>
      </c>
      <c r="J1418">
        <v>0</v>
      </c>
      <c r="K1418" t="s">
        <v>267</v>
      </c>
      <c r="L1418" t="s">
        <v>267</v>
      </c>
      <c r="M1418" t="s">
        <v>267</v>
      </c>
      <c r="N1418">
        <v>0</v>
      </c>
      <c r="O1418">
        <v>30</v>
      </c>
    </row>
    <row r="1419" spans="1:15" x14ac:dyDescent="0.25">
      <c r="A1419" t="s">
        <v>170</v>
      </c>
      <c r="B1419" t="s">
        <v>247</v>
      </c>
      <c r="C1419" t="s">
        <v>110</v>
      </c>
      <c r="D1419">
        <v>1</v>
      </c>
      <c r="E1419" t="str">
        <f>VLOOKUP(B1419,survival!$A$1:$D$55,4,)</f>
        <v>A07</v>
      </c>
      <c r="F1419" t="s">
        <v>815</v>
      </c>
      <c r="G1419" t="s">
        <v>267</v>
      </c>
      <c r="H1419">
        <v>0</v>
      </c>
      <c r="I1419">
        <v>0</v>
      </c>
      <c r="J1419">
        <v>0</v>
      </c>
      <c r="K1419" t="s">
        <v>267</v>
      </c>
      <c r="L1419" t="s">
        <v>267</v>
      </c>
      <c r="M1419" t="s">
        <v>267</v>
      </c>
      <c r="N1419">
        <v>0</v>
      </c>
      <c r="O1419">
        <v>30</v>
      </c>
    </row>
    <row r="1420" spans="1:15" x14ac:dyDescent="0.25">
      <c r="A1420" t="s">
        <v>170</v>
      </c>
      <c r="B1420" t="s">
        <v>247</v>
      </c>
      <c r="C1420" t="s">
        <v>110</v>
      </c>
      <c r="D1420">
        <v>1</v>
      </c>
      <c r="E1420" t="str">
        <f>VLOOKUP(B1420,survival!$A$1:$D$55,4,)</f>
        <v>A07</v>
      </c>
      <c r="F1420" t="s">
        <v>806</v>
      </c>
      <c r="G1420" t="s">
        <v>267</v>
      </c>
      <c r="H1420">
        <v>0</v>
      </c>
      <c r="I1420">
        <v>0</v>
      </c>
      <c r="J1420">
        <v>0</v>
      </c>
      <c r="K1420" t="s">
        <v>267</v>
      </c>
      <c r="L1420" t="s">
        <v>267</v>
      </c>
      <c r="M1420" t="s">
        <v>267</v>
      </c>
      <c r="N1420">
        <v>0</v>
      </c>
      <c r="O1420">
        <v>30</v>
      </c>
    </row>
    <row r="1421" spans="1:15" x14ac:dyDescent="0.25">
      <c r="A1421" t="s">
        <v>170</v>
      </c>
      <c r="B1421" t="s">
        <v>247</v>
      </c>
      <c r="C1421" t="s">
        <v>110</v>
      </c>
      <c r="D1421">
        <v>1</v>
      </c>
      <c r="E1421" t="str">
        <f>VLOOKUP(B1421,survival!$A$1:$D$55,4,)</f>
        <v>A07</v>
      </c>
      <c r="F1421" t="s">
        <v>809</v>
      </c>
      <c r="G1421" t="s">
        <v>267</v>
      </c>
      <c r="H1421">
        <v>2</v>
      </c>
      <c r="I1421" t="s">
        <v>267</v>
      </c>
      <c r="J1421" t="s">
        <v>267</v>
      </c>
      <c r="K1421" t="s">
        <v>267</v>
      </c>
      <c r="L1421">
        <v>465.733</v>
      </c>
      <c r="M1421" t="s">
        <v>267</v>
      </c>
      <c r="N1421" t="s">
        <v>267</v>
      </c>
      <c r="O1421">
        <v>30</v>
      </c>
    </row>
    <row r="1422" spans="1:15" x14ac:dyDescent="0.25">
      <c r="A1422" t="s">
        <v>170</v>
      </c>
      <c r="B1422" t="s">
        <v>247</v>
      </c>
      <c r="C1422" t="s">
        <v>110</v>
      </c>
      <c r="D1422">
        <v>1</v>
      </c>
      <c r="E1422" t="str">
        <f>VLOOKUP(B1422,survival!$A$1:$D$55,4,)</f>
        <v>A07</v>
      </c>
      <c r="F1422" t="s">
        <v>810</v>
      </c>
      <c r="G1422" t="s">
        <v>267</v>
      </c>
      <c r="H1422">
        <v>0</v>
      </c>
      <c r="I1422">
        <v>0</v>
      </c>
      <c r="J1422">
        <v>0</v>
      </c>
      <c r="K1422" t="s">
        <v>267</v>
      </c>
      <c r="L1422" t="s">
        <v>267</v>
      </c>
      <c r="M1422" t="s">
        <v>267</v>
      </c>
      <c r="N1422">
        <v>0</v>
      </c>
      <c r="O1422">
        <v>30</v>
      </c>
    </row>
    <row r="1423" spans="1:15" x14ac:dyDescent="0.25">
      <c r="A1423" t="s">
        <v>170</v>
      </c>
      <c r="B1423" t="s">
        <v>247</v>
      </c>
      <c r="C1423" t="s">
        <v>110</v>
      </c>
      <c r="D1423">
        <v>1</v>
      </c>
      <c r="E1423" t="str">
        <f>VLOOKUP(B1423,survival!$A$1:$D$55,4,)</f>
        <v>A07</v>
      </c>
      <c r="F1423" t="s">
        <v>808</v>
      </c>
      <c r="G1423" t="s">
        <v>267</v>
      </c>
      <c r="H1423">
        <v>0</v>
      </c>
      <c r="I1423">
        <v>0</v>
      </c>
      <c r="J1423">
        <v>0</v>
      </c>
      <c r="K1423" t="s">
        <v>267</v>
      </c>
      <c r="L1423" t="s">
        <v>267</v>
      </c>
      <c r="M1423" t="s">
        <v>267</v>
      </c>
      <c r="N1423">
        <v>0</v>
      </c>
      <c r="O1423">
        <v>30</v>
      </c>
    </row>
    <row r="1424" spans="1:15" x14ac:dyDescent="0.25">
      <c r="A1424" t="s">
        <v>170</v>
      </c>
      <c r="B1424" t="s">
        <v>247</v>
      </c>
      <c r="C1424" t="s">
        <v>110</v>
      </c>
      <c r="D1424">
        <v>1</v>
      </c>
      <c r="E1424" t="str">
        <f>VLOOKUP(B1424,survival!$A$1:$D$55,4,)</f>
        <v>A07</v>
      </c>
      <c r="F1424" t="s">
        <v>805</v>
      </c>
      <c r="G1424" t="s">
        <v>267</v>
      </c>
      <c r="H1424">
        <v>0</v>
      </c>
      <c r="I1424">
        <v>0</v>
      </c>
      <c r="J1424">
        <v>0</v>
      </c>
      <c r="K1424" t="s">
        <v>267</v>
      </c>
      <c r="L1424" t="s">
        <v>267</v>
      </c>
      <c r="M1424" t="s">
        <v>267</v>
      </c>
      <c r="N1424">
        <v>0</v>
      </c>
      <c r="O1424">
        <v>30</v>
      </c>
    </row>
    <row r="1425" spans="1:15" x14ac:dyDescent="0.25">
      <c r="A1425" t="s">
        <v>170</v>
      </c>
      <c r="B1425" t="s">
        <v>247</v>
      </c>
      <c r="C1425" t="s">
        <v>110</v>
      </c>
      <c r="D1425">
        <v>1</v>
      </c>
      <c r="E1425" t="str">
        <f>VLOOKUP(B1425,survival!$A$1:$D$55,4,)</f>
        <v>A07</v>
      </c>
      <c r="F1425" t="s">
        <v>807</v>
      </c>
      <c r="G1425" t="s">
        <v>267</v>
      </c>
      <c r="H1425">
        <v>0</v>
      </c>
      <c r="I1425">
        <v>0</v>
      </c>
      <c r="J1425">
        <v>0</v>
      </c>
      <c r="K1425" t="s">
        <v>267</v>
      </c>
      <c r="L1425" t="s">
        <v>267</v>
      </c>
      <c r="M1425" t="s">
        <v>267</v>
      </c>
      <c r="N1425">
        <v>0</v>
      </c>
      <c r="O1425">
        <v>30</v>
      </c>
    </row>
    <row r="1426" spans="1:15" x14ac:dyDescent="0.25">
      <c r="A1426" t="s">
        <v>170</v>
      </c>
      <c r="B1426" t="s">
        <v>247</v>
      </c>
      <c r="C1426" t="s">
        <v>110</v>
      </c>
      <c r="D1426">
        <v>1</v>
      </c>
      <c r="E1426" t="str">
        <f>VLOOKUP(B1426,survival!$A$1:$D$55,4,)</f>
        <v>A07</v>
      </c>
      <c r="F1426" t="s">
        <v>811</v>
      </c>
      <c r="G1426" t="s">
        <v>267</v>
      </c>
      <c r="H1426">
        <v>0</v>
      </c>
      <c r="I1426">
        <v>0</v>
      </c>
      <c r="J1426">
        <v>0</v>
      </c>
      <c r="K1426" t="s">
        <v>267</v>
      </c>
      <c r="L1426" t="s">
        <v>267</v>
      </c>
      <c r="M1426" t="s">
        <v>267</v>
      </c>
      <c r="N1426">
        <v>0</v>
      </c>
      <c r="O1426">
        <v>30</v>
      </c>
    </row>
    <row r="1427" spans="1:15" x14ac:dyDescent="0.25">
      <c r="A1427" t="s">
        <v>171</v>
      </c>
      <c r="B1427" t="s">
        <v>248</v>
      </c>
      <c r="C1427" t="s">
        <v>110</v>
      </c>
      <c r="D1427">
        <v>0</v>
      </c>
      <c r="E1427" t="str">
        <f>VLOOKUP(B1427,survival!$A$1:$D$55,4,)</f>
        <v>B15</v>
      </c>
      <c r="F1427" t="s">
        <v>813</v>
      </c>
      <c r="G1427" t="s">
        <v>814</v>
      </c>
      <c r="H1427">
        <v>3</v>
      </c>
      <c r="I1427">
        <v>4.7460000000000004</v>
      </c>
      <c r="J1427">
        <v>1.5820000000000001</v>
      </c>
      <c r="K1427">
        <v>0.14399999999999999</v>
      </c>
      <c r="L1427">
        <v>665.26900000000001</v>
      </c>
      <c r="M1427">
        <v>164.827</v>
      </c>
      <c r="N1427">
        <v>0.3</v>
      </c>
      <c r="O1427">
        <v>30</v>
      </c>
    </row>
    <row r="1428" spans="1:15" x14ac:dyDescent="0.25">
      <c r="A1428" t="s">
        <v>171</v>
      </c>
      <c r="B1428" t="s">
        <v>248</v>
      </c>
      <c r="C1428" t="s">
        <v>110</v>
      </c>
      <c r="D1428">
        <v>0</v>
      </c>
      <c r="E1428" t="str">
        <f>VLOOKUP(B1428,survival!$A$1:$D$55,4,)</f>
        <v>B15</v>
      </c>
      <c r="F1428" t="s">
        <v>815</v>
      </c>
      <c r="G1428" t="s">
        <v>267</v>
      </c>
      <c r="H1428">
        <v>0</v>
      </c>
      <c r="I1428">
        <v>0</v>
      </c>
      <c r="J1428">
        <v>0</v>
      </c>
      <c r="K1428" t="s">
        <v>267</v>
      </c>
      <c r="L1428" t="s">
        <v>267</v>
      </c>
      <c r="M1428" t="s">
        <v>267</v>
      </c>
      <c r="N1428">
        <v>0</v>
      </c>
      <c r="O1428">
        <v>30</v>
      </c>
    </row>
    <row r="1429" spans="1:15" x14ac:dyDescent="0.25">
      <c r="A1429" t="s">
        <v>171</v>
      </c>
      <c r="B1429" t="s">
        <v>248</v>
      </c>
      <c r="C1429" t="s">
        <v>110</v>
      </c>
      <c r="D1429">
        <v>0</v>
      </c>
      <c r="E1429" t="str">
        <f>VLOOKUP(B1429,survival!$A$1:$D$55,4,)</f>
        <v>B15</v>
      </c>
      <c r="F1429" t="s">
        <v>806</v>
      </c>
      <c r="G1429" t="s">
        <v>267</v>
      </c>
      <c r="H1429">
        <v>0</v>
      </c>
      <c r="I1429">
        <v>0</v>
      </c>
      <c r="J1429">
        <v>0</v>
      </c>
      <c r="K1429" t="s">
        <v>267</v>
      </c>
      <c r="L1429" t="s">
        <v>267</v>
      </c>
      <c r="M1429" t="s">
        <v>267</v>
      </c>
      <c r="N1429">
        <v>0</v>
      </c>
      <c r="O1429">
        <v>30</v>
      </c>
    </row>
    <row r="1430" spans="1:15" x14ac:dyDescent="0.25">
      <c r="A1430" t="s">
        <v>171</v>
      </c>
      <c r="B1430" t="s">
        <v>248</v>
      </c>
      <c r="C1430" t="s">
        <v>110</v>
      </c>
      <c r="D1430">
        <v>0</v>
      </c>
      <c r="E1430" t="str">
        <f>VLOOKUP(B1430,survival!$A$1:$D$55,4,)</f>
        <v>B15</v>
      </c>
      <c r="F1430" t="s">
        <v>809</v>
      </c>
      <c r="G1430" t="s">
        <v>267</v>
      </c>
      <c r="H1430">
        <v>2</v>
      </c>
      <c r="I1430" t="s">
        <v>267</v>
      </c>
      <c r="J1430" t="s">
        <v>267</v>
      </c>
      <c r="K1430" t="s">
        <v>267</v>
      </c>
      <c r="L1430">
        <v>635.64300000000003</v>
      </c>
      <c r="M1430" t="s">
        <v>267</v>
      </c>
      <c r="N1430" t="s">
        <v>267</v>
      </c>
      <c r="O1430">
        <v>30</v>
      </c>
    </row>
    <row r="1431" spans="1:15" x14ac:dyDescent="0.25">
      <c r="A1431" t="s">
        <v>171</v>
      </c>
      <c r="B1431" t="s">
        <v>248</v>
      </c>
      <c r="C1431" t="s">
        <v>110</v>
      </c>
      <c r="D1431">
        <v>0</v>
      </c>
      <c r="E1431" t="str">
        <f>VLOOKUP(B1431,survival!$A$1:$D$55,4,)</f>
        <v>B15</v>
      </c>
      <c r="F1431" t="s">
        <v>810</v>
      </c>
      <c r="G1431" t="s">
        <v>267</v>
      </c>
      <c r="H1431">
        <v>0</v>
      </c>
      <c r="I1431">
        <v>0</v>
      </c>
      <c r="J1431">
        <v>0</v>
      </c>
      <c r="K1431" t="s">
        <v>267</v>
      </c>
      <c r="L1431" t="s">
        <v>267</v>
      </c>
      <c r="M1431" t="s">
        <v>267</v>
      </c>
      <c r="N1431">
        <v>0</v>
      </c>
      <c r="O1431">
        <v>30</v>
      </c>
    </row>
    <row r="1432" spans="1:15" x14ac:dyDescent="0.25">
      <c r="A1432" t="s">
        <v>171</v>
      </c>
      <c r="B1432" t="s">
        <v>248</v>
      </c>
      <c r="C1432" t="s">
        <v>110</v>
      </c>
      <c r="D1432">
        <v>0</v>
      </c>
      <c r="E1432" t="str">
        <f>VLOOKUP(B1432,survival!$A$1:$D$55,4,)</f>
        <v>B15</v>
      </c>
      <c r="F1432" t="s">
        <v>808</v>
      </c>
      <c r="G1432" t="s">
        <v>267</v>
      </c>
      <c r="H1432">
        <v>0</v>
      </c>
      <c r="I1432">
        <v>0</v>
      </c>
      <c r="J1432">
        <v>0</v>
      </c>
      <c r="K1432" t="s">
        <v>267</v>
      </c>
      <c r="L1432" t="s">
        <v>267</v>
      </c>
      <c r="M1432" t="s">
        <v>267</v>
      </c>
      <c r="N1432">
        <v>0</v>
      </c>
      <c r="O1432">
        <v>30</v>
      </c>
    </row>
    <row r="1433" spans="1:15" x14ac:dyDescent="0.25">
      <c r="A1433" t="s">
        <v>171</v>
      </c>
      <c r="B1433" t="s">
        <v>248</v>
      </c>
      <c r="C1433" t="s">
        <v>110</v>
      </c>
      <c r="D1433">
        <v>0</v>
      </c>
      <c r="E1433" t="str">
        <f>VLOOKUP(B1433,survival!$A$1:$D$55,4,)</f>
        <v>B15</v>
      </c>
      <c r="F1433" t="s">
        <v>805</v>
      </c>
      <c r="G1433" t="s">
        <v>267</v>
      </c>
      <c r="H1433">
        <v>4</v>
      </c>
      <c r="I1433">
        <v>1.746</v>
      </c>
      <c r="J1433">
        <v>0.437</v>
      </c>
      <c r="K1433">
        <v>0.24</v>
      </c>
      <c r="L1433">
        <v>368.49</v>
      </c>
      <c r="M1433">
        <v>520.64599999999996</v>
      </c>
      <c r="N1433">
        <v>0.1</v>
      </c>
      <c r="O1433">
        <v>30</v>
      </c>
    </row>
    <row r="1434" spans="1:15" x14ac:dyDescent="0.25">
      <c r="A1434" t="s">
        <v>171</v>
      </c>
      <c r="B1434" t="s">
        <v>248</v>
      </c>
      <c r="C1434" t="s">
        <v>110</v>
      </c>
      <c r="D1434">
        <v>0</v>
      </c>
      <c r="E1434" t="str">
        <f>VLOOKUP(B1434,survival!$A$1:$D$55,4,)</f>
        <v>B15</v>
      </c>
      <c r="F1434" t="s">
        <v>807</v>
      </c>
      <c r="G1434" t="s">
        <v>267</v>
      </c>
      <c r="H1434">
        <v>0</v>
      </c>
      <c r="I1434">
        <v>0</v>
      </c>
      <c r="J1434">
        <v>0</v>
      </c>
      <c r="K1434" t="s">
        <v>267</v>
      </c>
      <c r="L1434" t="s">
        <v>267</v>
      </c>
      <c r="M1434" t="s">
        <v>267</v>
      </c>
      <c r="N1434">
        <v>0</v>
      </c>
      <c r="O1434">
        <v>30</v>
      </c>
    </row>
    <row r="1435" spans="1:15" x14ac:dyDescent="0.25">
      <c r="A1435" t="s">
        <v>171</v>
      </c>
      <c r="B1435" t="s">
        <v>248</v>
      </c>
      <c r="C1435" t="s">
        <v>110</v>
      </c>
      <c r="D1435">
        <v>0</v>
      </c>
      <c r="E1435" t="str">
        <f>VLOOKUP(B1435,survival!$A$1:$D$55,4,)</f>
        <v>B15</v>
      </c>
      <c r="F1435" t="s">
        <v>811</v>
      </c>
      <c r="G1435" t="s">
        <v>812</v>
      </c>
      <c r="H1435">
        <v>1</v>
      </c>
      <c r="I1435" t="s">
        <v>267</v>
      </c>
      <c r="J1435" t="s">
        <v>267</v>
      </c>
      <c r="K1435" t="s">
        <v>267</v>
      </c>
      <c r="L1435" t="s">
        <v>267</v>
      </c>
      <c r="M1435" t="s">
        <v>267</v>
      </c>
      <c r="N1435" t="s">
        <v>267</v>
      </c>
      <c r="O1435">
        <v>30</v>
      </c>
    </row>
    <row r="1436" spans="1:15" x14ac:dyDescent="0.25">
      <c r="A1436" t="s">
        <v>172</v>
      </c>
      <c r="B1436" t="s">
        <v>248</v>
      </c>
      <c r="C1436" t="s">
        <v>110</v>
      </c>
      <c r="D1436">
        <v>1</v>
      </c>
      <c r="E1436" t="str">
        <f>VLOOKUP(B1436,survival!$A$1:$D$55,4,)</f>
        <v>B15</v>
      </c>
      <c r="F1436" t="s">
        <v>813</v>
      </c>
      <c r="G1436" t="s">
        <v>267</v>
      </c>
      <c r="H1436">
        <v>0</v>
      </c>
      <c r="I1436">
        <v>0</v>
      </c>
      <c r="J1436">
        <v>0</v>
      </c>
      <c r="K1436" t="s">
        <v>267</v>
      </c>
      <c r="L1436" t="s">
        <v>267</v>
      </c>
      <c r="M1436" t="s">
        <v>267</v>
      </c>
      <c r="N1436">
        <v>0</v>
      </c>
      <c r="O1436">
        <v>21</v>
      </c>
    </row>
    <row r="1437" spans="1:15" x14ac:dyDescent="0.25">
      <c r="A1437" t="s">
        <v>172</v>
      </c>
      <c r="B1437" t="s">
        <v>248</v>
      </c>
      <c r="C1437" t="s">
        <v>110</v>
      </c>
      <c r="D1437">
        <v>1</v>
      </c>
      <c r="E1437" t="str">
        <f>VLOOKUP(B1437,survival!$A$1:$D$55,4,)</f>
        <v>B15</v>
      </c>
      <c r="F1437" t="s">
        <v>815</v>
      </c>
      <c r="G1437" t="s">
        <v>267</v>
      </c>
      <c r="H1437">
        <v>0</v>
      </c>
      <c r="I1437">
        <v>0</v>
      </c>
      <c r="J1437">
        <v>0</v>
      </c>
      <c r="K1437" t="s">
        <v>267</v>
      </c>
      <c r="L1437" t="s">
        <v>267</v>
      </c>
      <c r="M1437" t="s">
        <v>267</v>
      </c>
      <c r="N1437">
        <v>0</v>
      </c>
      <c r="O1437">
        <v>21</v>
      </c>
    </row>
    <row r="1438" spans="1:15" x14ac:dyDescent="0.25">
      <c r="A1438" t="s">
        <v>172</v>
      </c>
      <c r="B1438" t="s">
        <v>248</v>
      </c>
      <c r="C1438" t="s">
        <v>110</v>
      </c>
      <c r="D1438">
        <v>1</v>
      </c>
      <c r="E1438" t="str">
        <f>VLOOKUP(B1438,survival!$A$1:$D$55,4,)</f>
        <v>B15</v>
      </c>
      <c r="F1438" t="s">
        <v>806</v>
      </c>
      <c r="G1438" t="s">
        <v>267</v>
      </c>
      <c r="H1438">
        <v>0</v>
      </c>
      <c r="I1438">
        <v>0</v>
      </c>
      <c r="J1438">
        <v>0</v>
      </c>
      <c r="K1438" t="s">
        <v>267</v>
      </c>
      <c r="L1438" t="s">
        <v>267</v>
      </c>
      <c r="M1438" t="s">
        <v>267</v>
      </c>
      <c r="N1438">
        <v>0</v>
      </c>
      <c r="O1438">
        <v>21</v>
      </c>
    </row>
    <row r="1439" spans="1:15" x14ac:dyDescent="0.25">
      <c r="A1439" t="s">
        <v>172</v>
      </c>
      <c r="B1439" t="s">
        <v>248</v>
      </c>
      <c r="C1439" t="s">
        <v>110</v>
      </c>
      <c r="D1439">
        <v>1</v>
      </c>
      <c r="E1439" t="str">
        <f>VLOOKUP(B1439,survival!$A$1:$D$55,4,)</f>
        <v>B15</v>
      </c>
      <c r="F1439" t="s">
        <v>809</v>
      </c>
      <c r="G1439" t="s">
        <v>267</v>
      </c>
      <c r="H1439">
        <v>1</v>
      </c>
      <c r="I1439" t="s">
        <v>267</v>
      </c>
      <c r="J1439" t="s">
        <v>267</v>
      </c>
      <c r="K1439" t="s">
        <v>267</v>
      </c>
      <c r="L1439" t="s">
        <v>267</v>
      </c>
      <c r="M1439" t="s">
        <v>267</v>
      </c>
      <c r="N1439" t="s">
        <v>267</v>
      </c>
      <c r="O1439">
        <v>21</v>
      </c>
    </row>
    <row r="1440" spans="1:15" x14ac:dyDescent="0.25">
      <c r="A1440" t="s">
        <v>172</v>
      </c>
      <c r="B1440" t="s">
        <v>248</v>
      </c>
      <c r="C1440" t="s">
        <v>110</v>
      </c>
      <c r="D1440">
        <v>1</v>
      </c>
      <c r="E1440" t="str">
        <f>VLOOKUP(B1440,survival!$A$1:$D$55,4,)</f>
        <v>B15</v>
      </c>
      <c r="F1440" t="s">
        <v>810</v>
      </c>
      <c r="G1440" t="s">
        <v>267</v>
      </c>
      <c r="H1440">
        <v>0</v>
      </c>
      <c r="I1440">
        <v>0</v>
      </c>
      <c r="J1440">
        <v>0</v>
      </c>
      <c r="K1440" t="s">
        <v>267</v>
      </c>
      <c r="L1440" t="s">
        <v>267</v>
      </c>
      <c r="M1440" t="s">
        <v>267</v>
      </c>
      <c r="N1440">
        <v>0</v>
      </c>
      <c r="O1440">
        <v>21</v>
      </c>
    </row>
    <row r="1441" spans="1:15" x14ac:dyDescent="0.25">
      <c r="A1441" t="s">
        <v>172</v>
      </c>
      <c r="B1441" t="s">
        <v>248</v>
      </c>
      <c r="C1441" t="s">
        <v>110</v>
      </c>
      <c r="D1441">
        <v>1</v>
      </c>
      <c r="E1441" t="str">
        <f>VLOOKUP(B1441,survival!$A$1:$D$55,4,)</f>
        <v>B15</v>
      </c>
      <c r="F1441" t="s">
        <v>808</v>
      </c>
      <c r="G1441" t="s">
        <v>267</v>
      </c>
      <c r="H1441">
        <v>0</v>
      </c>
      <c r="I1441">
        <v>0</v>
      </c>
      <c r="J1441">
        <v>0</v>
      </c>
      <c r="K1441" t="s">
        <v>267</v>
      </c>
      <c r="L1441" t="s">
        <v>267</v>
      </c>
      <c r="M1441" t="s">
        <v>267</v>
      </c>
      <c r="N1441">
        <v>0</v>
      </c>
      <c r="O1441">
        <v>21</v>
      </c>
    </row>
    <row r="1442" spans="1:15" x14ac:dyDescent="0.25">
      <c r="A1442" t="s">
        <v>172</v>
      </c>
      <c r="B1442" t="s">
        <v>248</v>
      </c>
      <c r="C1442" t="s">
        <v>110</v>
      </c>
      <c r="D1442">
        <v>1</v>
      </c>
      <c r="E1442" t="str">
        <f>VLOOKUP(B1442,survival!$A$1:$D$55,4,)</f>
        <v>B15</v>
      </c>
      <c r="F1442" t="s">
        <v>805</v>
      </c>
      <c r="G1442" t="s">
        <v>267</v>
      </c>
      <c r="H1442">
        <v>0</v>
      </c>
      <c r="I1442">
        <v>0</v>
      </c>
      <c r="J1442">
        <v>0</v>
      </c>
      <c r="K1442" t="s">
        <v>267</v>
      </c>
      <c r="L1442" t="s">
        <v>267</v>
      </c>
      <c r="M1442" t="s">
        <v>267</v>
      </c>
      <c r="N1442">
        <v>0</v>
      </c>
      <c r="O1442">
        <v>21</v>
      </c>
    </row>
    <row r="1443" spans="1:15" x14ac:dyDescent="0.25">
      <c r="A1443" t="s">
        <v>172</v>
      </c>
      <c r="B1443" t="s">
        <v>248</v>
      </c>
      <c r="C1443" t="s">
        <v>110</v>
      </c>
      <c r="D1443">
        <v>1</v>
      </c>
      <c r="E1443" t="str">
        <f>VLOOKUP(B1443,survival!$A$1:$D$55,4,)</f>
        <v>B15</v>
      </c>
      <c r="F1443" t="s">
        <v>807</v>
      </c>
      <c r="G1443" t="s">
        <v>267</v>
      </c>
      <c r="H1443">
        <v>0</v>
      </c>
      <c r="I1443">
        <v>0</v>
      </c>
      <c r="J1443">
        <v>0</v>
      </c>
      <c r="K1443" t="s">
        <v>267</v>
      </c>
      <c r="L1443" t="s">
        <v>267</v>
      </c>
      <c r="M1443" t="s">
        <v>267</v>
      </c>
      <c r="N1443">
        <v>0</v>
      </c>
      <c r="O1443">
        <v>21</v>
      </c>
    </row>
    <row r="1444" spans="1:15" x14ac:dyDescent="0.25">
      <c r="A1444" t="s">
        <v>172</v>
      </c>
      <c r="B1444" t="s">
        <v>248</v>
      </c>
      <c r="C1444" t="s">
        <v>110</v>
      </c>
      <c r="D1444">
        <v>1</v>
      </c>
      <c r="E1444" t="str">
        <f>VLOOKUP(B1444,survival!$A$1:$D$55,4,)</f>
        <v>B15</v>
      </c>
      <c r="F1444" t="s">
        <v>811</v>
      </c>
      <c r="G1444" t="s">
        <v>267</v>
      </c>
      <c r="H1444">
        <v>0</v>
      </c>
      <c r="I1444">
        <v>0</v>
      </c>
      <c r="J1444">
        <v>0</v>
      </c>
      <c r="K1444" t="s">
        <v>267</v>
      </c>
      <c r="L1444" t="s">
        <v>267</v>
      </c>
      <c r="M1444" t="s">
        <v>267</v>
      </c>
      <c r="N1444">
        <v>0</v>
      </c>
      <c r="O1444">
        <v>21</v>
      </c>
    </row>
    <row r="1445" spans="1:15" x14ac:dyDescent="0.25">
      <c r="A1445" t="s">
        <v>300</v>
      </c>
      <c r="B1445" t="s">
        <v>301</v>
      </c>
      <c r="C1445" t="s">
        <v>110</v>
      </c>
      <c r="D1445">
        <v>0</v>
      </c>
      <c r="E1445" t="str">
        <f>VLOOKUP(B1445,survival!$A$1:$D$55,4,)</f>
        <v>C07</v>
      </c>
      <c r="F1445" t="s">
        <v>813</v>
      </c>
      <c r="G1445" t="s">
        <v>814</v>
      </c>
      <c r="H1445">
        <v>1</v>
      </c>
      <c r="I1445">
        <v>1</v>
      </c>
      <c r="J1445">
        <v>1</v>
      </c>
      <c r="K1445" t="s">
        <v>267</v>
      </c>
      <c r="L1445" t="s">
        <v>267</v>
      </c>
      <c r="M1445" t="s">
        <v>267</v>
      </c>
      <c r="N1445">
        <v>0.1</v>
      </c>
      <c r="O1445">
        <v>29</v>
      </c>
    </row>
    <row r="1446" spans="1:15" x14ac:dyDescent="0.25">
      <c r="A1446" t="s">
        <v>300</v>
      </c>
      <c r="B1446" t="s">
        <v>301</v>
      </c>
      <c r="C1446" t="s">
        <v>110</v>
      </c>
      <c r="D1446">
        <v>0</v>
      </c>
      <c r="E1446" t="str">
        <f>VLOOKUP(B1446,survival!$A$1:$D$55,4,)</f>
        <v>C07</v>
      </c>
      <c r="F1446" t="s">
        <v>815</v>
      </c>
      <c r="G1446" t="s">
        <v>267</v>
      </c>
      <c r="H1446">
        <v>2</v>
      </c>
      <c r="I1446">
        <v>0</v>
      </c>
      <c r="J1446">
        <v>0</v>
      </c>
      <c r="K1446" t="s">
        <v>267</v>
      </c>
      <c r="L1446">
        <v>368.23500000000001</v>
      </c>
      <c r="M1446" t="s">
        <v>267</v>
      </c>
      <c r="N1446" t="s">
        <v>267</v>
      </c>
      <c r="O1446">
        <v>29</v>
      </c>
    </row>
    <row r="1447" spans="1:15" x14ac:dyDescent="0.25">
      <c r="A1447" t="s">
        <v>300</v>
      </c>
      <c r="B1447" t="s">
        <v>301</v>
      </c>
      <c r="C1447" t="s">
        <v>110</v>
      </c>
      <c r="D1447">
        <v>0</v>
      </c>
      <c r="E1447" t="str">
        <f>VLOOKUP(B1447,survival!$A$1:$D$55,4,)</f>
        <v>C07</v>
      </c>
      <c r="F1447" t="s">
        <v>806</v>
      </c>
      <c r="G1447" t="s">
        <v>267</v>
      </c>
      <c r="H1447">
        <v>2</v>
      </c>
      <c r="I1447">
        <v>75.72</v>
      </c>
      <c r="J1447">
        <v>37.86</v>
      </c>
      <c r="K1447">
        <v>49.311</v>
      </c>
      <c r="L1447">
        <v>380.74400000000003</v>
      </c>
      <c r="M1447" t="s">
        <v>267</v>
      </c>
      <c r="N1447">
        <v>4.4000000000000004</v>
      </c>
      <c r="O1447">
        <v>29</v>
      </c>
    </row>
    <row r="1448" spans="1:15" x14ac:dyDescent="0.25">
      <c r="A1448" t="s">
        <v>300</v>
      </c>
      <c r="B1448" t="s">
        <v>301</v>
      </c>
      <c r="C1448" t="s">
        <v>110</v>
      </c>
      <c r="D1448">
        <v>0</v>
      </c>
      <c r="E1448" t="str">
        <f>VLOOKUP(B1448,survival!$A$1:$D$55,4,)</f>
        <v>C07</v>
      </c>
      <c r="F1448" t="s">
        <v>809</v>
      </c>
      <c r="G1448" t="s">
        <v>267</v>
      </c>
      <c r="H1448">
        <v>1</v>
      </c>
      <c r="I1448">
        <v>0</v>
      </c>
      <c r="J1448">
        <v>0</v>
      </c>
      <c r="K1448" t="s">
        <v>267</v>
      </c>
      <c r="L1448" t="s">
        <v>267</v>
      </c>
      <c r="M1448" t="s">
        <v>267</v>
      </c>
      <c r="N1448" t="s">
        <v>267</v>
      </c>
      <c r="O1448">
        <v>29</v>
      </c>
    </row>
    <row r="1449" spans="1:15" x14ac:dyDescent="0.25">
      <c r="A1449" t="s">
        <v>300</v>
      </c>
      <c r="B1449" t="s">
        <v>301</v>
      </c>
      <c r="C1449" t="s">
        <v>110</v>
      </c>
      <c r="D1449">
        <v>0</v>
      </c>
      <c r="E1449" t="str">
        <f>VLOOKUP(B1449,survival!$A$1:$D$55,4,)</f>
        <v>C07</v>
      </c>
      <c r="F1449" t="s">
        <v>810</v>
      </c>
      <c r="G1449" t="s">
        <v>812</v>
      </c>
      <c r="H1449">
        <v>56</v>
      </c>
      <c r="I1449">
        <v>52.829000000000001</v>
      </c>
      <c r="J1449">
        <v>0.94299999999999995</v>
      </c>
      <c r="K1449">
        <v>0.43</v>
      </c>
      <c r="L1449">
        <v>28.452000000000002</v>
      </c>
      <c r="M1449">
        <v>37.895000000000003</v>
      </c>
      <c r="N1449">
        <v>3</v>
      </c>
      <c r="O1449">
        <v>29</v>
      </c>
    </row>
    <row r="1450" spans="1:15" x14ac:dyDescent="0.25">
      <c r="A1450" t="s">
        <v>300</v>
      </c>
      <c r="B1450" t="s">
        <v>301</v>
      </c>
      <c r="C1450" t="s">
        <v>110</v>
      </c>
      <c r="D1450">
        <v>0</v>
      </c>
      <c r="E1450" t="str">
        <f>VLOOKUP(B1450,survival!$A$1:$D$55,4,)</f>
        <v>C07</v>
      </c>
      <c r="F1450" t="s">
        <v>810</v>
      </c>
      <c r="G1450" t="s">
        <v>817</v>
      </c>
      <c r="H1450">
        <v>3</v>
      </c>
      <c r="I1450">
        <v>4.1689999999999996</v>
      </c>
      <c r="J1450">
        <v>1.39</v>
      </c>
      <c r="K1450">
        <v>0.123</v>
      </c>
      <c r="L1450">
        <v>181.03200000000001</v>
      </c>
      <c r="M1450">
        <v>226.59800000000001</v>
      </c>
      <c r="N1450">
        <v>0.2</v>
      </c>
      <c r="O1450">
        <v>29</v>
      </c>
    </row>
    <row r="1451" spans="1:15" x14ac:dyDescent="0.25">
      <c r="A1451" t="s">
        <v>300</v>
      </c>
      <c r="B1451" t="s">
        <v>301</v>
      </c>
      <c r="C1451" t="s">
        <v>110</v>
      </c>
      <c r="D1451">
        <v>0</v>
      </c>
      <c r="E1451" t="str">
        <f>VLOOKUP(B1451,survival!$A$1:$D$55,4,)</f>
        <v>C07</v>
      </c>
      <c r="F1451" t="s">
        <v>808</v>
      </c>
      <c r="G1451" t="s">
        <v>267</v>
      </c>
      <c r="H1451">
        <v>9</v>
      </c>
      <c r="I1451">
        <v>336.14699999999999</v>
      </c>
      <c r="J1451">
        <v>37.35</v>
      </c>
      <c r="K1451">
        <v>43.607999999999997</v>
      </c>
      <c r="L1451">
        <v>172.316</v>
      </c>
      <c r="M1451">
        <v>215.64699999999999</v>
      </c>
      <c r="N1451">
        <v>19.3</v>
      </c>
      <c r="O1451">
        <v>29</v>
      </c>
    </row>
    <row r="1452" spans="1:15" x14ac:dyDescent="0.25">
      <c r="A1452" t="s">
        <v>300</v>
      </c>
      <c r="B1452" t="s">
        <v>301</v>
      </c>
      <c r="C1452" t="s">
        <v>110</v>
      </c>
      <c r="D1452">
        <v>0</v>
      </c>
      <c r="E1452" t="str">
        <f>VLOOKUP(B1452,survival!$A$1:$D$55,4,)</f>
        <v>C07</v>
      </c>
      <c r="F1452" t="s">
        <v>805</v>
      </c>
      <c r="G1452" t="s">
        <v>267</v>
      </c>
      <c r="H1452">
        <v>13</v>
      </c>
      <c r="I1452">
        <v>93.477999999999994</v>
      </c>
      <c r="J1452">
        <v>7.1909999999999998</v>
      </c>
      <c r="K1452">
        <v>12.526</v>
      </c>
      <c r="L1452">
        <v>116.432</v>
      </c>
      <c r="M1452">
        <v>133.18700000000001</v>
      </c>
      <c r="N1452">
        <v>5.4</v>
      </c>
      <c r="O1452">
        <v>29</v>
      </c>
    </row>
    <row r="1453" spans="1:15" x14ac:dyDescent="0.25">
      <c r="A1453" t="s">
        <v>300</v>
      </c>
      <c r="B1453" t="s">
        <v>301</v>
      </c>
      <c r="C1453" t="s">
        <v>110</v>
      </c>
      <c r="D1453">
        <v>0</v>
      </c>
      <c r="E1453" t="str">
        <f>VLOOKUP(B1453,survival!$A$1:$D$55,4,)</f>
        <v>C07</v>
      </c>
      <c r="F1453" t="s">
        <v>807</v>
      </c>
      <c r="G1453" t="s">
        <v>267</v>
      </c>
      <c r="H1453">
        <v>4</v>
      </c>
      <c r="I1453">
        <v>23.033999999999999</v>
      </c>
      <c r="J1453">
        <v>5.758</v>
      </c>
      <c r="K1453">
        <v>7.3319999999999999</v>
      </c>
      <c r="L1453">
        <v>4.5780000000000003</v>
      </c>
      <c r="M1453">
        <v>4.3179999999999996</v>
      </c>
      <c r="N1453">
        <v>1.3</v>
      </c>
      <c r="O1453">
        <v>29</v>
      </c>
    </row>
    <row r="1454" spans="1:15" x14ac:dyDescent="0.25">
      <c r="A1454" t="s">
        <v>300</v>
      </c>
      <c r="B1454" t="s">
        <v>301</v>
      </c>
      <c r="C1454" t="s">
        <v>110</v>
      </c>
      <c r="D1454">
        <v>0</v>
      </c>
      <c r="E1454" t="str">
        <f>VLOOKUP(B1454,survival!$A$1:$D$55,4,)</f>
        <v>C07</v>
      </c>
      <c r="F1454" t="s">
        <v>811</v>
      </c>
      <c r="G1454" t="s">
        <v>812</v>
      </c>
      <c r="H1454">
        <v>67</v>
      </c>
      <c r="I1454">
        <v>0</v>
      </c>
      <c r="J1454">
        <v>0</v>
      </c>
      <c r="K1454" t="s">
        <v>267</v>
      </c>
      <c r="L1454">
        <v>22.922000000000001</v>
      </c>
      <c r="M1454">
        <v>25.303000000000001</v>
      </c>
      <c r="N1454" t="s">
        <v>267</v>
      </c>
      <c r="O1454">
        <v>29</v>
      </c>
    </row>
    <row r="1455" spans="1:15" x14ac:dyDescent="0.25">
      <c r="A1455" t="s">
        <v>302</v>
      </c>
      <c r="B1455" t="s">
        <v>301</v>
      </c>
      <c r="C1455" t="s">
        <v>110</v>
      </c>
      <c r="D1455">
        <v>1</v>
      </c>
      <c r="E1455" t="str">
        <f>VLOOKUP(B1455,survival!$A$1:$D$55,4,)</f>
        <v>C07</v>
      </c>
      <c r="F1455" t="s">
        <v>813</v>
      </c>
      <c r="G1455" t="s">
        <v>814</v>
      </c>
      <c r="H1455">
        <v>1</v>
      </c>
      <c r="I1455">
        <v>0.75</v>
      </c>
      <c r="J1455">
        <v>0.75</v>
      </c>
      <c r="K1455" t="s">
        <v>267</v>
      </c>
      <c r="L1455" t="s">
        <v>267</v>
      </c>
      <c r="M1455" t="s">
        <v>267</v>
      </c>
      <c r="N1455">
        <v>0</v>
      </c>
      <c r="O1455">
        <v>30</v>
      </c>
    </row>
    <row r="1456" spans="1:15" x14ac:dyDescent="0.25">
      <c r="A1456" t="s">
        <v>302</v>
      </c>
      <c r="B1456" t="s">
        <v>301</v>
      </c>
      <c r="C1456" t="s">
        <v>110</v>
      </c>
      <c r="D1456">
        <v>1</v>
      </c>
      <c r="E1456" t="str">
        <f>VLOOKUP(B1456,survival!$A$1:$D$55,4,)</f>
        <v>C07</v>
      </c>
      <c r="F1456" t="s">
        <v>815</v>
      </c>
      <c r="G1456" t="s">
        <v>267</v>
      </c>
      <c r="H1456">
        <v>0</v>
      </c>
      <c r="I1456">
        <v>0</v>
      </c>
      <c r="J1456">
        <v>0</v>
      </c>
      <c r="K1456" t="s">
        <v>267</v>
      </c>
      <c r="L1456" t="s">
        <v>267</v>
      </c>
      <c r="M1456" t="s">
        <v>267</v>
      </c>
      <c r="N1456" t="s">
        <v>267</v>
      </c>
      <c r="O1456">
        <v>30</v>
      </c>
    </row>
    <row r="1457" spans="1:15" x14ac:dyDescent="0.25">
      <c r="A1457" t="s">
        <v>302</v>
      </c>
      <c r="B1457" t="s">
        <v>301</v>
      </c>
      <c r="C1457" t="s">
        <v>110</v>
      </c>
      <c r="D1457">
        <v>1</v>
      </c>
      <c r="E1457" t="str">
        <f>VLOOKUP(B1457,survival!$A$1:$D$55,4,)</f>
        <v>C07</v>
      </c>
      <c r="F1457" t="s">
        <v>806</v>
      </c>
      <c r="G1457" t="s">
        <v>267</v>
      </c>
      <c r="H1457">
        <v>0</v>
      </c>
      <c r="I1457">
        <v>0</v>
      </c>
      <c r="J1457">
        <v>0</v>
      </c>
      <c r="K1457" t="s">
        <v>267</v>
      </c>
      <c r="L1457" t="s">
        <v>267</v>
      </c>
      <c r="M1457" t="s">
        <v>267</v>
      </c>
      <c r="N1457" t="s">
        <v>267</v>
      </c>
      <c r="O1457">
        <v>30</v>
      </c>
    </row>
    <row r="1458" spans="1:15" x14ac:dyDescent="0.25">
      <c r="A1458" t="s">
        <v>302</v>
      </c>
      <c r="B1458" t="s">
        <v>301</v>
      </c>
      <c r="C1458" t="s">
        <v>110</v>
      </c>
      <c r="D1458">
        <v>1</v>
      </c>
      <c r="E1458" t="str">
        <f>VLOOKUP(B1458,survival!$A$1:$D$55,4,)</f>
        <v>C07</v>
      </c>
      <c r="F1458" t="s">
        <v>809</v>
      </c>
      <c r="G1458" t="s">
        <v>267</v>
      </c>
      <c r="H1458">
        <v>1</v>
      </c>
      <c r="I1458">
        <v>0</v>
      </c>
      <c r="J1458">
        <v>0</v>
      </c>
      <c r="K1458" t="s">
        <v>267</v>
      </c>
      <c r="L1458" t="s">
        <v>267</v>
      </c>
      <c r="M1458" t="s">
        <v>267</v>
      </c>
      <c r="N1458" t="s">
        <v>267</v>
      </c>
      <c r="O1458">
        <v>30</v>
      </c>
    </row>
    <row r="1459" spans="1:15" x14ac:dyDescent="0.25">
      <c r="A1459" t="s">
        <v>302</v>
      </c>
      <c r="B1459" t="s">
        <v>301</v>
      </c>
      <c r="C1459" t="s">
        <v>110</v>
      </c>
      <c r="D1459">
        <v>1</v>
      </c>
      <c r="E1459" t="str">
        <f>VLOOKUP(B1459,survival!$A$1:$D$55,4,)</f>
        <v>C07</v>
      </c>
      <c r="F1459" t="s">
        <v>810</v>
      </c>
      <c r="G1459" t="s">
        <v>812</v>
      </c>
      <c r="H1459">
        <v>10</v>
      </c>
      <c r="I1459">
        <v>6.4749999999999996</v>
      </c>
      <c r="J1459">
        <v>0.64700000000000002</v>
      </c>
      <c r="K1459">
        <v>0.39</v>
      </c>
      <c r="L1459">
        <v>16.963000000000001</v>
      </c>
      <c r="M1459">
        <v>18.946999999999999</v>
      </c>
      <c r="N1459">
        <v>0.4</v>
      </c>
      <c r="O1459">
        <v>30</v>
      </c>
    </row>
    <row r="1460" spans="1:15" x14ac:dyDescent="0.25">
      <c r="A1460" t="s">
        <v>302</v>
      </c>
      <c r="B1460" t="s">
        <v>301</v>
      </c>
      <c r="C1460" t="s">
        <v>110</v>
      </c>
      <c r="D1460">
        <v>1</v>
      </c>
      <c r="E1460" t="str">
        <f>VLOOKUP(B1460,survival!$A$1:$D$55,4,)</f>
        <v>C07</v>
      </c>
      <c r="F1460" t="s">
        <v>808</v>
      </c>
      <c r="G1460" t="s">
        <v>267</v>
      </c>
      <c r="H1460">
        <v>0</v>
      </c>
      <c r="I1460">
        <v>0</v>
      </c>
      <c r="J1460">
        <v>0</v>
      </c>
      <c r="K1460" t="s">
        <v>267</v>
      </c>
      <c r="L1460" t="s">
        <v>267</v>
      </c>
      <c r="M1460" t="s">
        <v>267</v>
      </c>
      <c r="N1460" t="s">
        <v>267</v>
      </c>
      <c r="O1460">
        <v>30</v>
      </c>
    </row>
    <row r="1461" spans="1:15" x14ac:dyDescent="0.25">
      <c r="A1461" t="s">
        <v>302</v>
      </c>
      <c r="B1461" t="s">
        <v>301</v>
      </c>
      <c r="C1461" t="s">
        <v>110</v>
      </c>
      <c r="D1461">
        <v>1</v>
      </c>
      <c r="E1461" t="str">
        <f>VLOOKUP(B1461,survival!$A$1:$D$55,4,)</f>
        <v>C07</v>
      </c>
      <c r="F1461" t="s">
        <v>805</v>
      </c>
      <c r="G1461" t="s">
        <v>267</v>
      </c>
      <c r="H1461">
        <v>2</v>
      </c>
      <c r="I1461">
        <v>13.499000000000001</v>
      </c>
      <c r="J1461">
        <v>6.75</v>
      </c>
      <c r="K1461">
        <v>0.70499999999999996</v>
      </c>
      <c r="L1461">
        <v>184.88800000000001</v>
      </c>
      <c r="M1461" t="s">
        <v>267</v>
      </c>
      <c r="N1461">
        <v>0.7</v>
      </c>
      <c r="O1461">
        <v>30</v>
      </c>
    </row>
    <row r="1462" spans="1:15" x14ac:dyDescent="0.25">
      <c r="A1462" t="s">
        <v>302</v>
      </c>
      <c r="B1462" t="s">
        <v>301</v>
      </c>
      <c r="C1462" t="s">
        <v>110</v>
      </c>
      <c r="D1462">
        <v>1</v>
      </c>
      <c r="E1462" t="str">
        <f>VLOOKUP(B1462,survival!$A$1:$D$55,4,)</f>
        <v>C07</v>
      </c>
      <c r="F1462" t="s">
        <v>807</v>
      </c>
      <c r="G1462" t="s">
        <v>267</v>
      </c>
      <c r="H1462">
        <v>0</v>
      </c>
      <c r="I1462">
        <v>0</v>
      </c>
      <c r="J1462">
        <v>0</v>
      </c>
      <c r="K1462" t="s">
        <v>267</v>
      </c>
      <c r="L1462" t="s">
        <v>267</v>
      </c>
      <c r="M1462" t="s">
        <v>267</v>
      </c>
      <c r="N1462" t="s">
        <v>267</v>
      </c>
      <c r="O1462">
        <v>30</v>
      </c>
    </row>
    <row r="1463" spans="1:15" x14ac:dyDescent="0.25">
      <c r="A1463" t="s">
        <v>302</v>
      </c>
      <c r="B1463" t="s">
        <v>301</v>
      </c>
      <c r="C1463" t="s">
        <v>110</v>
      </c>
      <c r="D1463">
        <v>1</v>
      </c>
      <c r="E1463" t="str">
        <f>VLOOKUP(B1463,survival!$A$1:$D$55,4,)</f>
        <v>C07</v>
      </c>
      <c r="F1463" t="s">
        <v>811</v>
      </c>
      <c r="G1463" t="s">
        <v>812</v>
      </c>
      <c r="H1463">
        <v>23</v>
      </c>
      <c r="I1463">
        <v>0</v>
      </c>
      <c r="J1463">
        <v>0</v>
      </c>
      <c r="K1463" t="s">
        <v>267</v>
      </c>
      <c r="L1463">
        <v>10.143000000000001</v>
      </c>
      <c r="M1463">
        <v>10.342000000000001</v>
      </c>
      <c r="N1463" t="s">
        <v>267</v>
      </c>
      <c r="O1463">
        <v>30</v>
      </c>
    </row>
    <row r="1464" spans="1:15" x14ac:dyDescent="0.25">
      <c r="A1464" t="s">
        <v>303</v>
      </c>
      <c r="B1464" t="s">
        <v>301</v>
      </c>
      <c r="C1464" t="s">
        <v>110</v>
      </c>
      <c r="D1464">
        <v>2</v>
      </c>
      <c r="E1464" t="str">
        <f>VLOOKUP(B1464,survival!$A$1:$D$55,4,)</f>
        <v>C07</v>
      </c>
      <c r="F1464" t="s">
        <v>813</v>
      </c>
      <c r="G1464" t="s">
        <v>267</v>
      </c>
      <c r="H1464">
        <v>0</v>
      </c>
      <c r="I1464">
        <v>0</v>
      </c>
      <c r="J1464">
        <v>0</v>
      </c>
      <c r="K1464" t="s">
        <v>267</v>
      </c>
      <c r="L1464" t="s">
        <v>267</v>
      </c>
      <c r="M1464" t="s">
        <v>267</v>
      </c>
      <c r="N1464" t="s">
        <v>267</v>
      </c>
      <c r="O1464">
        <v>28</v>
      </c>
    </row>
    <row r="1465" spans="1:15" x14ac:dyDescent="0.25">
      <c r="A1465" t="s">
        <v>303</v>
      </c>
      <c r="B1465" t="s">
        <v>301</v>
      </c>
      <c r="C1465" t="s">
        <v>110</v>
      </c>
      <c r="D1465">
        <v>2</v>
      </c>
      <c r="E1465" t="str">
        <f>VLOOKUP(B1465,survival!$A$1:$D$55,4,)</f>
        <v>C07</v>
      </c>
      <c r="F1465" t="s">
        <v>815</v>
      </c>
      <c r="G1465" t="s">
        <v>267</v>
      </c>
      <c r="H1465">
        <v>0</v>
      </c>
      <c r="I1465">
        <v>0</v>
      </c>
      <c r="J1465">
        <v>0</v>
      </c>
      <c r="K1465" t="s">
        <v>267</v>
      </c>
      <c r="L1465" t="s">
        <v>267</v>
      </c>
      <c r="M1465" t="s">
        <v>267</v>
      </c>
      <c r="N1465" t="s">
        <v>267</v>
      </c>
      <c r="O1465">
        <v>28</v>
      </c>
    </row>
    <row r="1466" spans="1:15" x14ac:dyDescent="0.25">
      <c r="A1466" t="s">
        <v>303</v>
      </c>
      <c r="B1466" t="s">
        <v>301</v>
      </c>
      <c r="C1466" t="s">
        <v>110</v>
      </c>
      <c r="D1466">
        <v>2</v>
      </c>
      <c r="E1466" t="str">
        <f>VLOOKUP(B1466,survival!$A$1:$D$55,4,)</f>
        <v>C07</v>
      </c>
      <c r="F1466" t="s">
        <v>806</v>
      </c>
      <c r="G1466" t="s">
        <v>267</v>
      </c>
      <c r="H1466">
        <v>0</v>
      </c>
      <c r="I1466">
        <v>0</v>
      </c>
      <c r="J1466">
        <v>0</v>
      </c>
      <c r="K1466" t="s">
        <v>267</v>
      </c>
      <c r="L1466" t="s">
        <v>267</v>
      </c>
      <c r="M1466" t="s">
        <v>267</v>
      </c>
      <c r="N1466" t="s">
        <v>267</v>
      </c>
      <c r="O1466">
        <v>28</v>
      </c>
    </row>
    <row r="1467" spans="1:15" x14ac:dyDescent="0.25">
      <c r="A1467" t="s">
        <v>303</v>
      </c>
      <c r="B1467" t="s">
        <v>301</v>
      </c>
      <c r="C1467" t="s">
        <v>110</v>
      </c>
      <c r="D1467">
        <v>2</v>
      </c>
      <c r="E1467" t="str">
        <f>VLOOKUP(B1467,survival!$A$1:$D$55,4,)</f>
        <v>C07</v>
      </c>
      <c r="F1467" t="s">
        <v>809</v>
      </c>
      <c r="G1467" t="s">
        <v>267</v>
      </c>
      <c r="H1467">
        <v>1</v>
      </c>
      <c r="I1467">
        <v>0</v>
      </c>
      <c r="J1467">
        <v>0</v>
      </c>
      <c r="K1467" t="s">
        <v>267</v>
      </c>
      <c r="L1467" t="s">
        <v>267</v>
      </c>
      <c r="M1467" t="s">
        <v>267</v>
      </c>
      <c r="N1467" t="s">
        <v>267</v>
      </c>
      <c r="O1467">
        <v>28</v>
      </c>
    </row>
    <row r="1468" spans="1:15" x14ac:dyDescent="0.25">
      <c r="A1468" t="s">
        <v>303</v>
      </c>
      <c r="B1468" t="s">
        <v>301</v>
      </c>
      <c r="C1468" t="s">
        <v>110</v>
      </c>
      <c r="D1468">
        <v>2</v>
      </c>
      <c r="E1468" t="str">
        <f>VLOOKUP(B1468,survival!$A$1:$D$55,4,)</f>
        <v>C07</v>
      </c>
      <c r="F1468" t="s">
        <v>810</v>
      </c>
      <c r="G1468" t="s">
        <v>267</v>
      </c>
      <c r="H1468">
        <v>0</v>
      </c>
      <c r="I1468">
        <v>0</v>
      </c>
      <c r="J1468">
        <v>0</v>
      </c>
      <c r="K1468" t="s">
        <v>267</v>
      </c>
      <c r="L1468" t="s">
        <v>267</v>
      </c>
      <c r="M1468" t="s">
        <v>267</v>
      </c>
      <c r="N1468" t="s">
        <v>267</v>
      </c>
      <c r="O1468">
        <v>28</v>
      </c>
    </row>
    <row r="1469" spans="1:15" x14ac:dyDescent="0.25">
      <c r="A1469" t="s">
        <v>303</v>
      </c>
      <c r="B1469" t="s">
        <v>301</v>
      </c>
      <c r="C1469" t="s">
        <v>110</v>
      </c>
      <c r="D1469">
        <v>2</v>
      </c>
      <c r="E1469" t="str">
        <f>VLOOKUP(B1469,survival!$A$1:$D$55,4,)</f>
        <v>C07</v>
      </c>
      <c r="F1469" t="s">
        <v>808</v>
      </c>
      <c r="G1469" t="s">
        <v>267</v>
      </c>
      <c r="H1469">
        <v>0</v>
      </c>
      <c r="I1469">
        <v>0</v>
      </c>
      <c r="J1469">
        <v>0</v>
      </c>
      <c r="K1469" t="s">
        <v>267</v>
      </c>
      <c r="L1469" t="s">
        <v>267</v>
      </c>
      <c r="M1469" t="s">
        <v>267</v>
      </c>
      <c r="N1469" t="s">
        <v>267</v>
      </c>
      <c r="O1469">
        <v>28</v>
      </c>
    </row>
    <row r="1470" spans="1:15" x14ac:dyDescent="0.25">
      <c r="A1470" t="s">
        <v>303</v>
      </c>
      <c r="B1470" t="s">
        <v>301</v>
      </c>
      <c r="C1470" t="s">
        <v>110</v>
      </c>
      <c r="D1470">
        <v>2</v>
      </c>
      <c r="E1470" t="str">
        <f>VLOOKUP(B1470,survival!$A$1:$D$55,4,)</f>
        <v>C07</v>
      </c>
      <c r="F1470" t="s">
        <v>805</v>
      </c>
      <c r="G1470" t="s">
        <v>267</v>
      </c>
      <c r="H1470">
        <v>4</v>
      </c>
      <c r="I1470">
        <v>60.085000000000001</v>
      </c>
      <c r="J1470">
        <v>15.021000000000001</v>
      </c>
      <c r="K1470">
        <v>11.952999999999999</v>
      </c>
      <c r="L1470">
        <v>237.08099999999999</v>
      </c>
      <c r="M1470">
        <v>365.01</v>
      </c>
      <c r="N1470">
        <v>3.6</v>
      </c>
      <c r="O1470">
        <v>28</v>
      </c>
    </row>
    <row r="1471" spans="1:15" x14ac:dyDescent="0.25">
      <c r="A1471" t="s">
        <v>303</v>
      </c>
      <c r="B1471" t="s">
        <v>301</v>
      </c>
      <c r="C1471" t="s">
        <v>110</v>
      </c>
      <c r="D1471">
        <v>2</v>
      </c>
      <c r="E1471" t="str">
        <f>VLOOKUP(B1471,survival!$A$1:$D$55,4,)</f>
        <v>C07</v>
      </c>
      <c r="F1471" t="s">
        <v>807</v>
      </c>
      <c r="G1471" t="s">
        <v>267</v>
      </c>
      <c r="H1471">
        <v>0</v>
      </c>
      <c r="I1471">
        <v>0</v>
      </c>
      <c r="J1471">
        <v>0</v>
      </c>
      <c r="K1471" t="s">
        <v>267</v>
      </c>
      <c r="L1471" t="s">
        <v>267</v>
      </c>
      <c r="M1471" t="s">
        <v>267</v>
      </c>
      <c r="N1471" t="s">
        <v>267</v>
      </c>
      <c r="O1471">
        <v>28</v>
      </c>
    </row>
    <row r="1472" spans="1:15" x14ac:dyDescent="0.25">
      <c r="A1472" t="s">
        <v>303</v>
      </c>
      <c r="B1472" t="s">
        <v>301</v>
      </c>
      <c r="C1472" t="s">
        <v>110</v>
      </c>
      <c r="D1472">
        <v>2</v>
      </c>
      <c r="E1472" t="str">
        <f>VLOOKUP(B1472,survival!$A$1:$D$55,4,)</f>
        <v>C07</v>
      </c>
      <c r="F1472" t="s">
        <v>811</v>
      </c>
      <c r="G1472" t="s">
        <v>812</v>
      </c>
      <c r="H1472">
        <v>8</v>
      </c>
      <c r="I1472">
        <v>0</v>
      </c>
      <c r="J1472">
        <v>0</v>
      </c>
      <c r="K1472" t="s">
        <v>267</v>
      </c>
      <c r="L1472">
        <v>111.432</v>
      </c>
      <c r="M1472">
        <v>110.014</v>
      </c>
      <c r="N1472" t="s">
        <v>267</v>
      </c>
      <c r="O1472">
        <v>28</v>
      </c>
    </row>
    <row r="1473" spans="1:15" x14ac:dyDescent="0.25">
      <c r="A1473" t="s">
        <v>303</v>
      </c>
      <c r="B1473" t="s">
        <v>301</v>
      </c>
      <c r="C1473" t="s">
        <v>110</v>
      </c>
      <c r="D1473">
        <v>2</v>
      </c>
      <c r="E1473" t="str">
        <f>VLOOKUP(B1473,survival!$A$1:$D$55,4,)</f>
        <v>C07</v>
      </c>
      <c r="F1473" t="s">
        <v>811</v>
      </c>
      <c r="G1473" t="s">
        <v>817</v>
      </c>
      <c r="H1473">
        <v>1</v>
      </c>
      <c r="I1473">
        <v>0</v>
      </c>
      <c r="J1473">
        <v>0</v>
      </c>
      <c r="K1473" t="s">
        <v>267</v>
      </c>
      <c r="L1473" t="s">
        <v>267</v>
      </c>
      <c r="M1473" t="s">
        <v>267</v>
      </c>
      <c r="N1473" t="s">
        <v>267</v>
      </c>
      <c r="O1473">
        <v>28</v>
      </c>
    </row>
    <row r="1474" spans="1:15" x14ac:dyDescent="0.25">
      <c r="A1474" t="s">
        <v>304</v>
      </c>
      <c r="B1474" t="s">
        <v>301</v>
      </c>
      <c r="C1474" t="s">
        <v>110</v>
      </c>
      <c r="D1474">
        <v>3</v>
      </c>
      <c r="E1474" t="str">
        <f>VLOOKUP(B1474,survival!$A$1:$D$55,4,)</f>
        <v>C07</v>
      </c>
      <c r="F1474" t="s">
        <v>813</v>
      </c>
      <c r="G1474" t="s">
        <v>814</v>
      </c>
      <c r="H1474">
        <v>1</v>
      </c>
      <c r="I1474">
        <v>1.7270000000000001</v>
      </c>
      <c r="J1474">
        <v>1.7270000000000001</v>
      </c>
      <c r="K1474" t="s">
        <v>267</v>
      </c>
      <c r="L1474" t="s">
        <v>267</v>
      </c>
      <c r="M1474" t="s">
        <v>267</v>
      </c>
      <c r="N1474">
        <v>0.1</v>
      </c>
      <c r="O1474">
        <v>30</v>
      </c>
    </row>
    <row r="1475" spans="1:15" x14ac:dyDescent="0.25">
      <c r="A1475" t="s">
        <v>304</v>
      </c>
      <c r="B1475" t="s">
        <v>301</v>
      </c>
      <c r="C1475" t="s">
        <v>110</v>
      </c>
      <c r="D1475">
        <v>3</v>
      </c>
      <c r="E1475" t="str">
        <f>VLOOKUP(B1475,survival!$A$1:$D$55,4,)</f>
        <v>C07</v>
      </c>
      <c r="F1475" t="s">
        <v>815</v>
      </c>
      <c r="G1475" t="s">
        <v>267</v>
      </c>
      <c r="H1475">
        <v>5</v>
      </c>
      <c r="I1475">
        <v>0</v>
      </c>
      <c r="J1475">
        <v>0</v>
      </c>
      <c r="K1475" t="s">
        <v>267</v>
      </c>
      <c r="L1475">
        <v>193.91399999999999</v>
      </c>
      <c r="M1475">
        <v>268.43099999999998</v>
      </c>
      <c r="N1475" t="s">
        <v>267</v>
      </c>
      <c r="O1475">
        <v>30</v>
      </c>
    </row>
    <row r="1476" spans="1:15" x14ac:dyDescent="0.25">
      <c r="A1476" t="s">
        <v>304</v>
      </c>
      <c r="B1476" t="s">
        <v>301</v>
      </c>
      <c r="C1476" t="s">
        <v>110</v>
      </c>
      <c r="D1476">
        <v>3</v>
      </c>
      <c r="E1476" t="str">
        <f>VLOOKUP(B1476,survival!$A$1:$D$55,4,)</f>
        <v>C07</v>
      </c>
      <c r="F1476" t="s">
        <v>806</v>
      </c>
      <c r="G1476" t="s">
        <v>267</v>
      </c>
      <c r="H1476">
        <v>5</v>
      </c>
      <c r="I1476">
        <v>245.79900000000001</v>
      </c>
      <c r="J1476">
        <v>49.16</v>
      </c>
      <c r="K1476">
        <v>50.673000000000002</v>
      </c>
      <c r="L1476">
        <v>147.977</v>
      </c>
      <c r="M1476">
        <v>271.95600000000002</v>
      </c>
      <c r="N1476">
        <v>13.7</v>
      </c>
      <c r="O1476">
        <v>30</v>
      </c>
    </row>
    <row r="1477" spans="1:15" x14ac:dyDescent="0.25">
      <c r="A1477" t="s">
        <v>304</v>
      </c>
      <c r="B1477" t="s">
        <v>301</v>
      </c>
      <c r="C1477" t="s">
        <v>110</v>
      </c>
      <c r="D1477">
        <v>3</v>
      </c>
      <c r="E1477" t="str">
        <f>VLOOKUP(B1477,survival!$A$1:$D$55,4,)</f>
        <v>C07</v>
      </c>
      <c r="F1477" t="s">
        <v>809</v>
      </c>
      <c r="G1477" t="s">
        <v>267</v>
      </c>
      <c r="H1477">
        <v>1</v>
      </c>
      <c r="I1477">
        <v>0</v>
      </c>
      <c r="J1477">
        <v>0</v>
      </c>
      <c r="K1477" t="s">
        <v>267</v>
      </c>
      <c r="L1477" t="s">
        <v>267</v>
      </c>
      <c r="M1477" t="s">
        <v>267</v>
      </c>
      <c r="N1477" t="s">
        <v>267</v>
      </c>
      <c r="O1477">
        <v>30</v>
      </c>
    </row>
    <row r="1478" spans="1:15" x14ac:dyDescent="0.25">
      <c r="A1478" t="s">
        <v>304</v>
      </c>
      <c r="B1478" t="s">
        <v>301</v>
      </c>
      <c r="C1478" t="s">
        <v>110</v>
      </c>
      <c r="D1478">
        <v>3</v>
      </c>
      <c r="E1478" t="str">
        <f>VLOOKUP(B1478,survival!$A$1:$D$55,4,)</f>
        <v>C07</v>
      </c>
      <c r="F1478" t="s">
        <v>810</v>
      </c>
      <c r="G1478" t="s">
        <v>812</v>
      </c>
      <c r="H1478">
        <v>29</v>
      </c>
      <c r="I1478">
        <v>30.408000000000001</v>
      </c>
      <c r="J1478">
        <v>1.0489999999999999</v>
      </c>
      <c r="K1478">
        <v>0.48299999999999998</v>
      </c>
      <c r="L1478">
        <v>51.064</v>
      </c>
      <c r="M1478">
        <v>93.933000000000007</v>
      </c>
      <c r="N1478">
        <v>1.7</v>
      </c>
      <c r="O1478">
        <v>30</v>
      </c>
    </row>
    <row r="1479" spans="1:15" x14ac:dyDescent="0.25">
      <c r="A1479" t="s">
        <v>304</v>
      </c>
      <c r="B1479" t="s">
        <v>301</v>
      </c>
      <c r="C1479" t="s">
        <v>110</v>
      </c>
      <c r="D1479">
        <v>3</v>
      </c>
      <c r="E1479" t="str">
        <f>VLOOKUP(B1479,survival!$A$1:$D$55,4,)</f>
        <v>C07</v>
      </c>
      <c r="F1479" t="s">
        <v>810</v>
      </c>
      <c r="G1479" t="s">
        <v>817</v>
      </c>
      <c r="H1479">
        <v>2</v>
      </c>
      <c r="I1479">
        <v>7.5010000000000003</v>
      </c>
      <c r="J1479">
        <v>3.75</v>
      </c>
      <c r="K1479">
        <v>1.0609999999999999</v>
      </c>
      <c r="L1479">
        <v>734.74699999999996</v>
      </c>
      <c r="M1479" t="s">
        <v>267</v>
      </c>
      <c r="N1479">
        <v>0.4</v>
      </c>
      <c r="O1479">
        <v>30</v>
      </c>
    </row>
    <row r="1480" spans="1:15" x14ac:dyDescent="0.25">
      <c r="A1480" t="s">
        <v>304</v>
      </c>
      <c r="B1480" t="s">
        <v>301</v>
      </c>
      <c r="C1480" t="s">
        <v>110</v>
      </c>
      <c r="D1480">
        <v>3</v>
      </c>
      <c r="E1480" t="str">
        <f>VLOOKUP(B1480,survival!$A$1:$D$55,4,)</f>
        <v>C07</v>
      </c>
      <c r="F1480" t="s">
        <v>808</v>
      </c>
      <c r="G1480" t="s">
        <v>267</v>
      </c>
      <c r="H1480">
        <v>10</v>
      </c>
      <c r="I1480">
        <v>349.23200000000003</v>
      </c>
      <c r="J1480">
        <v>34.923000000000002</v>
      </c>
      <c r="K1480">
        <v>51.555</v>
      </c>
      <c r="L1480">
        <v>91.85</v>
      </c>
      <c r="M1480">
        <v>124.337</v>
      </c>
      <c r="N1480">
        <v>19.399999999999999</v>
      </c>
      <c r="O1480">
        <v>30</v>
      </c>
    </row>
    <row r="1481" spans="1:15" x14ac:dyDescent="0.25">
      <c r="A1481" t="s">
        <v>304</v>
      </c>
      <c r="B1481" t="s">
        <v>301</v>
      </c>
      <c r="C1481" t="s">
        <v>110</v>
      </c>
      <c r="D1481">
        <v>3</v>
      </c>
      <c r="E1481" t="str">
        <f>VLOOKUP(B1481,survival!$A$1:$D$55,4,)</f>
        <v>C07</v>
      </c>
      <c r="F1481" t="s">
        <v>805</v>
      </c>
      <c r="G1481" t="s">
        <v>267</v>
      </c>
      <c r="H1481">
        <v>9</v>
      </c>
      <c r="I1481">
        <v>182.624</v>
      </c>
      <c r="J1481">
        <v>20.292000000000002</v>
      </c>
      <c r="K1481">
        <v>32.259</v>
      </c>
      <c r="L1481">
        <v>152.315</v>
      </c>
      <c r="M1481">
        <v>348.12299999999999</v>
      </c>
      <c r="N1481">
        <v>10.1</v>
      </c>
      <c r="O1481">
        <v>30</v>
      </c>
    </row>
    <row r="1482" spans="1:15" x14ac:dyDescent="0.25">
      <c r="A1482" t="s">
        <v>304</v>
      </c>
      <c r="B1482" t="s">
        <v>301</v>
      </c>
      <c r="C1482" t="s">
        <v>110</v>
      </c>
      <c r="D1482">
        <v>3</v>
      </c>
      <c r="E1482" t="str">
        <f>VLOOKUP(B1482,survival!$A$1:$D$55,4,)</f>
        <v>C07</v>
      </c>
      <c r="F1482" t="s">
        <v>807</v>
      </c>
      <c r="G1482" t="s">
        <v>267</v>
      </c>
      <c r="H1482">
        <v>2</v>
      </c>
      <c r="I1482">
        <v>5.0030000000000001</v>
      </c>
      <c r="J1482">
        <v>2.5019999999999998</v>
      </c>
      <c r="K1482">
        <v>2.4769999999999999</v>
      </c>
      <c r="L1482">
        <v>851.95399999999995</v>
      </c>
      <c r="M1482" t="s">
        <v>267</v>
      </c>
      <c r="N1482">
        <v>0.3</v>
      </c>
      <c r="O1482">
        <v>30</v>
      </c>
    </row>
    <row r="1483" spans="1:15" x14ac:dyDescent="0.25">
      <c r="A1483" t="s">
        <v>304</v>
      </c>
      <c r="B1483" t="s">
        <v>301</v>
      </c>
      <c r="C1483" t="s">
        <v>110</v>
      </c>
      <c r="D1483">
        <v>3</v>
      </c>
      <c r="E1483" t="str">
        <f>VLOOKUP(B1483,survival!$A$1:$D$55,4,)</f>
        <v>C07</v>
      </c>
      <c r="F1483" t="s">
        <v>811</v>
      </c>
      <c r="G1483" t="s">
        <v>812</v>
      </c>
      <c r="H1483">
        <v>92</v>
      </c>
      <c r="I1483">
        <v>0</v>
      </c>
      <c r="J1483">
        <v>0</v>
      </c>
      <c r="K1483" t="s">
        <v>267</v>
      </c>
      <c r="L1483">
        <v>17.265999999999998</v>
      </c>
      <c r="M1483">
        <v>25.263999999999999</v>
      </c>
      <c r="N1483" t="s">
        <v>267</v>
      </c>
      <c r="O1483">
        <v>30</v>
      </c>
    </row>
    <row r="1484" spans="1:15" x14ac:dyDescent="0.25">
      <c r="A1484" t="s">
        <v>304</v>
      </c>
      <c r="B1484" t="s">
        <v>301</v>
      </c>
      <c r="C1484" t="s">
        <v>110</v>
      </c>
      <c r="D1484">
        <v>3</v>
      </c>
      <c r="E1484" t="str">
        <f>VLOOKUP(B1484,survival!$A$1:$D$55,4,)</f>
        <v>C07</v>
      </c>
      <c r="F1484" t="s">
        <v>811</v>
      </c>
      <c r="G1484" t="s">
        <v>817</v>
      </c>
      <c r="H1484">
        <v>1</v>
      </c>
      <c r="I1484">
        <v>0</v>
      </c>
      <c r="J1484">
        <v>0</v>
      </c>
      <c r="K1484" t="s">
        <v>267</v>
      </c>
      <c r="L1484" t="s">
        <v>267</v>
      </c>
      <c r="M1484" t="s">
        <v>267</v>
      </c>
      <c r="N1484" t="s">
        <v>267</v>
      </c>
      <c r="O1484">
        <v>30</v>
      </c>
    </row>
    <row r="1485" spans="1:15" x14ac:dyDescent="0.25">
      <c r="A1485" t="s">
        <v>173</v>
      </c>
      <c r="B1485" t="s">
        <v>249</v>
      </c>
      <c r="C1485" t="s">
        <v>110</v>
      </c>
      <c r="D1485">
        <v>0</v>
      </c>
      <c r="E1485" t="str">
        <f>VLOOKUP(B1485,survival!$A$1:$D$55,4,)</f>
        <v>B07</v>
      </c>
      <c r="F1485" t="s">
        <v>813</v>
      </c>
      <c r="G1485" t="s">
        <v>814</v>
      </c>
      <c r="H1485">
        <v>5</v>
      </c>
      <c r="I1485">
        <v>11.308</v>
      </c>
      <c r="J1485">
        <v>2.262</v>
      </c>
      <c r="K1485">
        <v>0.68</v>
      </c>
      <c r="L1485">
        <v>341.41</v>
      </c>
      <c r="M1485">
        <v>188.48400000000001</v>
      </c>
      <c r="N1485">
        <v>0.6</v>
      </c>
      <c r="O1485">
        <v>30</v>
      </c>
    </row>
    <row r="1486" spans="1:15" x14ac:dyDescent="0.25">
      <c r="A1486" t="s">
        <v>173</v>
      </c>
      <c r="B1486" t="s">
        <v>249</v>
      </c>
      <c r="C1486" t="s">
        <v>110</v>
      </c>
      <c r="D1486">
        <v>0</v>
      </c>
      <c r="E1486" t="str">
        <f>VLOOKUP(B1486,survival!$A$1:$D$55,4,)</f>
        <v>B07</v>
      </c>
      <c r="F1486" t="s">
        <v>813</v>
      </c>
      <c r="G1486" t="s">
        <v>816</v>
      </c>
      <c r="H1486">
        <v>1</v>
      </c>
      <c r="I1486">
        <v>2.25</v>
      </c>
      <c r="J1486">
        <v>2.25</v>
      </c>
      <c r="K1486" t="s">
        <v>267</v>
      </c>
      <c r="L1486" t="s">
        <v>267</v>
      </c>
      <c r="M1486" t="s">
        <v>267</v>
      </c>
      <c r="N1486">
        <v>0.1</v>
      </c>
      <c r="O1486">
        <v>30</v>
      </c>
    </row>
    <row r="1487" spans="1:15" x14ac:dyDescent="0.25">
      <c r="A1487" t="s">
        <v>173</v>
      </c>
      <c r="B1487" t="s">
        <v>249</v>
      </c>
      <c r="C1487" t="s">
        <v>110</v>
      </c>
      <c r="D1487">
        <v>0</v>
      </c>
      <c r="E1487" t="str">
        <f>VLOOKUP(B1487,survival!$A$1:$D$55,4,)</f>
        <v>B07</v>
      </c>
      <c r="F1487" t="s">
        <v>815</v>
      </c>
      <c r="G1487" t="s">
        <v>267</v>
      </c>
      <c r="H1487">
        <v>0</v>
      </c>
      <c r="I1487">
        <v>0</v>
      </c>
      <c r="J1487">
        <v>0</v>
      </c>
      <c r="K1487" t="s">
        <v>267</v>
      </c>
      <c r="L1487" t="s">
        <v>267</v>
      </c>
      <c r="M1487" t="s">
        <v>267</v>
      </c>
      <c r="N1487" t="s">
        <v>267</v>
      </c>
      <c r="O1487">
        <v>30</v>
      </c>
    </row>
    <row r="1488" spans="1:15" x14ac:dyDescent="0.25">
      <c r="A1488" t="s">
        <v>173</v>
      </c>
      <c r="B1488" t="s">
        <v>249</v>
      </c>
      <c r="C1488" t="s">
        <v>110</v>
      </c>
      <c r="D1488">
        <v>0</v>
      </c>
      <c r="E1488" t="str">
        <f>VLOOKUP(B1488,survival!$A$1:$D$55,4,)</f>
        <v>B07</v>
      </c>
      <c r="F1488" t="s">
        <v>806</v>
      </c>
      <c r="G1488" t="s">
        <v>267</v>
      </c>
      <c r="H1488">
        <v>0</v>
      </c>
      <c r="I1488">
        <v>0</v>
      </c>
      <c r="J1488">
        <v>0</v>
      </c>
      <c r="K1488" t="s">
        <v>267</v>
      </c>
      <c r="L1488" t="s">
        <v>267</v>
      </c>
      <c r="M1488" t="s">
        <v>267</v>
      </c>
      <c r="N1488" t="s">
        <v>267</v>
      </c>
      <c r="O1488">
        <v>30</v>
      </c>
    </row>
    <row r="1489" spans="1:15" x14ac:dyDescent="0.25">
      <c r="A1489" t="s">
        <v>173</v>
      </c>
      <c r="B1489" t="s">
        <v>249</v>
      </c>
      <c r="C1489" t="s">
        <v>110</v>
      </c>
      <c r="D1489">
        <v>0</v>
      </c>
      <c r="E1489" t="str">
        <f>VLOOKUP(B1489,survival!$A$1:$D$55,4,)</f>
        <v>B07</v>
      </c>
      <c r="F1489" t="s">
        <v>809</v>
      </c>
      <c r="G1489" t="s">
        <v>267</v>
      </c>
      <c r="H1489">
        <v>1</v>
      </c>
      <c r="I1489">
        <v>0</v>
      </c>
      <c r="J1489">
        <v>0</v>
      </c>
      <c r="K1489" t="s">
        <v>267</v>
      </c>
      <c r="L1489" t="s">
        <v>267</v>
      </c>
      <c r="M1489" t="s">
        <v>267</v>
      </c>
      <c r="N1489" t="s">
        <v>267</v>
      </c>
      <c r="O1489">
        <v>30</v>
      </c>
    </row>
    <row r="1490" spans="1:15" x14ac:dyDescent="0.25">
      <c r="A1490" t="s">
        <v>173</v>
      </c>
      <c r="B1490" t="s">
        <v>249</v>
      </c>
      <c r="C1490" t="s">
        <v>110</v>
      </c>
      <c r="D1490">
        <v>0</v>
      </c>
      <c r="E1490" t="str">
        <f>VLOOKUP(B1490,survival!$A$1:$D$55,4,)</f>
        <v>B07</v>
      </c>
      <c r="F1490" t="s">
        <v>810</v>
      </c>
      <c r="G1490" t="s">
        <v>812</v>
      </c>
      <c r="H1490">
        <v>9</v>
      </c>
      <c r="I1490">
        <v>3.28</v>
      </c>
      <c r="J1490">
        <v>0.36399999999999999</v>
      </c>
      <c r="K1490">
        <v>0.18</v>
      </c>
      <c r="L1490">
        <v>159.01599999999999</v>
      </c>
      <c r="M1490">
        <v>160.065</v>
      </c>
      <c r="N1490">
        <v>0.2</v>
      </c>
      <c r="O1490">
        <v>30</v>
      </c>
    </row>
    <row r="1491" spans="1:15" x14ac:dyDescent="0.25">
      <c r="A1491" t="s">
        <v>173</v>
      </c>
      <c r="B1491" t="s">
        <v>249</v>
      </c>
      <c r="C1491" t="s">
        <v>110</v>
      </c>
      <c r="D1491">
        <v>0</v>
      </c>
      <c r="E1491" t="str">
        <f>VLOOKUP(B1491,survival!$A$1:$D$55,4,)</f>
        <v>B07</v>
      </c>
      <c r="F1491" t="s">
        <v>808</v>
      </c>
      <c r="G1491" t="s">
        <v>267</v>
      </c>
      <c r="H1491">
        <v>0</v>
      </c>
      <c r="I1491">
        <v>0</v>
      </c>
      <c r="J1491">
        <v>0</v>
      </c>
      <c r="K1491" t="s">
        <v>267</v>
      </c>
      <c r="L1491" t="s">
        <v>267</v>
      </c>
      <c r="M1491" t="s">
        <v>267</v>
      </c>
      <c r="N1491" t="s">
        <v>267</v>
      </c>
      <c r="O1491">
        <v>30</v>
      </c>
    </row>
    <row r="1492" spans="1:15" x14ac:dyDescent="0.25">
      <c r="A1492" t="s">
        <v>173</v>
      </c>
      <c r="B1492" t="s">
        <v>249</v>
      </c>
      <c r="C1492" t="s">
        <v>110</v>
      </c>
      <c r="D1492">
        <v>0</v>
      </c>
      <c r="E1492" t="str">
        <f>VLOOKUP(B1492,survival!$A$1:$D$55,4,)</f>
        <v>B07</v>
      </c>
      <c r="F1492" t="s">
        <v>805</v>
      </c>
      <c r="G1492" t="s">
        <v>267</v>
      </c>
      <c r="H1492">
        <v>7</v>
      </c>
      <c r="I1492">
        <v>14.986000000000001</v>
      </c>
      <c r="J1492">
        <v>2.141</v>
      </c>
      <c r="K1492">
        <v>1.905</v>
      </c>
      <c r="L1492">
        <v>281.37599999999998</v>
      </c>
      <c r="M1492">
        <v>431.39800000000002</v>
      </c>
      <c r="N1492">
        <v>0.8</v>
      </c>
      <c r="O1492">
        <v>30</v>
      </c>
    </row>
    <row r="1493" spans="1:15" x14ac:dyDescent="0.25">
      <c r="A1493" t="s">
        <v>173</v>
      </c>
      <c r="B1493" t="s">
        <v>249</v>
      </c>
      <c r="C1493" t="s">
        <v>110</v>
      </c>
      <c r="D1493">
        <v>0</v>
      </c>
      <c r="E1493" t="str">
        <f>VLOOKUP(B1493,survival!$A$1:$D$55,4,)</f>
        <v>B07</v>
      </c>
      <c r="F1493" t="s">
        <v>807</v>
      </c>
      <c r="G1493" t="s">
        <v>267</v>
      </c>
      <c r="H1493">
        <v>0</v>
      </c>
      <c r="I1493">
        <v>0</v>
      </c>
      <c r="J1493">
        <v>0</v>
      </c>
      <c r="K1493" t="s">
        <v>267</v>
      </c>
      <c r="L1493" t="s">
        <v>267</v>
      </c>
      <c r="M1493" t="s">
        <v>267</v>
      </c>
      <c r="N1493" t="s">
        <v>267</v>
      </c>
      <c r="O1493">
        <v>30</v>
      </c>
    </row>
    <row r="1494" spans="1:15" x14ac:dyDescent="0.25">
      <c r="A1494" t="s">
        <v>173</v>
      </c>
      <c r="B1494" t="s">
        <v>249</v>
      </c>
      <c r="C1494" t="s">
        <v>110</v>
      </c>
      <c r="D1494">
        <v>0</v>
      </c>
      <c r="E1494" t="str">
        <f>VLOOKUP(B1494,survival!$A$1:$D$55,4,)</f>
        <v>B07</v>
      </c>
      <c r="F1494" t="s">
        <v>811</v>
      </c>
      <c r="G1494" t="s">
        <v>812</v>
      </c>
      <c r="H1494">
        <v>89</v>
      </c>
      <c r="I1494">
        <v>0</v>
      </c>
      <c r="J1494">
        <v>0</v>
      </c>
      <c r="K1494" t="s">
        <v>267</v>
      </c>
      <c r="L1494">
        <v>19.898</v>
      </c>
      <c r="M1494">
        <v>21.52</v>
      </c>
      <c r="N1494" t="s">
        <v>267</v>
      </c>
      <c r="O1494">
        <v>30</v>
      </c>
    </row>
    <row r="1495" spans="1:15" x14ac:dyDescent="0.25">
      <c r="A1495" t="s">
        <v>173</v>
      </c>
      <c r="B1495" t="s">
        <v>249</v>
      </c>
      <c r="C1495" t="s">
        <v>110</v>
      </c>
      <c r="D1495">
        <v>0</v>
      </c>
      <c r="E1495" t="str">
        <f>VLOOKUP(B1495,survival!$A$1:$D$55,4,)</f>
        <v>B07</v>
      </c>
      <c r="F1495" t="s">
        <v>811</v>
      </c>
      <c r="G1495" t="s">
        <v>817</v>
      </c>
      <c r="H1495">
        <v>35</v>
      </c>
      <c r="I1495">
        <v>0</v>
      </c>
      <c r="J1495">
        <v>0</v>
      </c>
      <c r="K1495" t="s">
        <v>267</v>
      </c>
      <c r="L1495">
        <v>37.012999999999998</v>
      </c>
      <c r="M1495">
        <v>42.143999999999998</v>
      </c>
      <c r="N1495" t="s">
        <v>267</v>
      </c>
      <c r="O1495">
        <v>30</v>
      </c>
    </row>
    <row r="1496" spans="1:15" x14ac:dyDescent="0.25">
      <c r="A1496" t="s">
        <v>174</v>
      </c>
      <c r="B1496" t="s">
        <v>249</v>
      </c>
      <c r="C1496" t="s">
        <v>110</v>
      </c>
      <c r="D1496">
        <v>1</v>
      </c>
      <c r="E1496" t="str">
        <f>VLOOKUP(B1496,survival!$A$1:$D$55,4,)</f>
        <v>B07</v>
      </c>
      <c r="F1496" t="s">
        <v>813</v>
      </c>
      <c r="G1496" t="s">
        <v>267</v>
      </c>
      <c r="H1496">
        <v>0</v>
      </c>
      <c r="I1496">
        <v>0</v>
      </c>
      <c r="J1496">
        <v>0</v>
      </c>
      <c r="K1496" t="s">
        <v>267</v>
      </c>
      <c r="L1496" t="s">
        <v>267</v>
      </c>
      <c r="M1496" t="s">
        <v>267</v>
      </c>
      <c r="N1496" t="s">
        <v>267</v>
      </c>
      <c r="O1496">
        <v>30</v>
      </c>
    </row>
    <row r="1497" spans="1:15" x14ac:dyDescent="0.25">
      <c r="A1497" t="s">
        <v>174</v>
      </c>
      <c r="B1497" t="s">
        <v>249</v>
      </c>
      <c r="C1497" t="s">
        <v>110</v>
      </c>
      <c r="D1497">
        <v>1</v>
      </c>
      <c r="E1497" t="str">
        <f>VLOOKUP(B1497,survival!$A$1:$D$55,4,)</f>
        <v>B07</v>
      </c>
      <c r="F1497" t="s">
        <v>815</v>
      </c>
      <c r="G1497" t="s">
        <v>267</v>
      </c>
      <c r="H1497">
        <v>0</v>
      </c>
      <c r="I1497">
        <v>0</v>
      </c>
      <c r="J1497">
        <v>0</v>
      </c>
      <c r="K1497" t="s">
        <v>267</v>
      </c>
      <c r="L1497" t="s">
        <v>267</v>
      </c>
      <c r="M1497" t="s">
        <v>267</v>
      </c>
      <c r="N1497" t="s">
        <v>267</v>
      </c>
      <c r="O1497">
        <v>30</v>
      </c>
    </row>
    <row r="1498" spans="1:15" x14ac:dyDescent="0.25">
      <c r="A1498" t="s">
        <v>174</v>
      </c>
      <c r="B1498" t="s">
        <v>249</v>
      </c>
      <c r="C1498" t="s">
        <v>110</v>
      </c>
      <c r="D1498">
        <v>1</v>
      </c>
      <c r="E1498" t="str">
        <f>VLOOKUP(B1498,survival!$A$1:$D$55,4,)</f>
        <v>B07</v>
      </c>
      <c r="F1498" t="s">
        <v>806</v>
      </c>
      <c r="G1498" t="s">
        <v>267</v>
      </c>
      <c r="H1498">
        <v>0</v>
      </c>
      <c r="I1498">
        <v>0</v>
      </c>
      <c r="J1498">
        <v>0</v>
      </c>
      <c r="K1498" t="s">
        <v>267</v>
      </c>
      <c r="L1498" t="s">
        <v>267</v>
      </c>
      <c r="M1498" t="s">
        <v>267</v>
      </c>
      <c r="N1498" t="s">
        <v>267</v>
      </c>
      <c r="O1498">
        <v>30</v>
      </c>
    </row>
    <row r="1499" spans="1:15" x14ac:dyDescent="0.25">
      <c r="A1499" t="s">
        <v>174</v>
      </c>
      <c r="B1499" t="s">
        <v>249</v>
      </c>
      <c r="C1499" t="s">
        <v>110</v>
      </c>
      <c r="D1499">
        <v>1</v>
      </c>
      <c r="E1499" t="str">
        <f>VLOOKUP(B1499,survival!$A$1:$D$55,4,)</f>
        <v>B07</v>
      </c>
      <c r="F1499" t="s">
        <v>809</v>
      </c>
      <c r="G1499" t="s">
        <v>267</v>
      </c>
      <c r="H1499">
        <v>1</v>
      </c>
      <c r="I1499">
        <v>0</v>
      </c>
      <c r="J1499">
        <v>0</v>
      </c>
      <c r="K1499" t="s">
        <v>267</v>
      </c>
      <c r="L1499" t="s">
        <v>267</v>
      </c>
      <c r="M1499" t="s">
        <v>267</v>
      </c>
      <c r="N1499" t="s">
        <v>267</v>
      </c>
      <c r="O1499">
        <v>30</v>
      </c>
    </row>
    <row r="1500" spans="1:15" x14ac:dyDescent="0.25">
      <c r="A1500" t="s">
        <v>174</v>
      </c>
      <c r="B1500" t="s">
        <v>249</v>
      </c>
      <c r="C1500" t="s">
        <v>110</v>
      </c>
      <c r="D1500">
        <v>1</v>
      </c>
      <c r="E1500" t="str">
        <f>VLOOKUP(B1500,survival!$A$1:$D$55,4,)</f>
        <v>B07</v>
      </c>
      <c r="F1500" t="s">
        <v>810</v>
      </c>
      <c r="G1500" t="s">
        <v>812</v>
      </c>
      <c r="H1500">
        <v>5</v>
      </c>
      <c r="I1500">
        <v>1.8839999999999999</v>
      </c>
      <c r="J1500">
        <v>0.377</v>
      </c>
      <c r="K1500">
        <v>0.11799999999999999</v>
      </c>
      <c r="L1500">
        <v>168.322</v>
      </c>
      <c r="M1500">
        <v>123.928</v>
      </c>
      <c r="N1500">
        <v>0.1</v>
      </c>
      <c r="O1500">
        <v>30</v>
      </c>
    </row>
    <row r="1501" spans="1:15" x14ac:dyDescent="0.25">
      <c r="A1501" t="s">
        <v>174</v>
      </c>
      <c r="B1501" t="s">
        <v>249</v>
      </c>
      <c r="C1501" t="s">
        <v>110</v>
      </c>
      <c r="D1501">
        <v>1</v>
      </c>
      <c r="E1501" t="str">
        <f>VLOOKUP(B1501,survival!$A$1:$D$55,4,)</f>
        <v>B07</v>
      </c>
      <c r="F1501" t="s">
        <v>808</v>
      </c>
      <c r="G1501" t="s">
        <v>267</v>
      </c>
      <c r="H1501">
        <v>0</v>
      </c>
      <c r="I1501">
        <v>0</v>
      </c>
      <c r="J1501">
        <v>0</v>
      </c>
      <c r="K1501" t="s">
        <v>267</v>
      </c>
      <c r="L1501" t="s">
        <v>267</v>
      </c>
      <c r="M1501" t="s">
        <v>267</v>
      </c>
      <c r="N1501" t="s">
        <v>267</v>
      </c>
      <c r="O1501">
        <v>30</v>
      </c>
    </row>
    <row r="1502" spans="1:15" x14ac:dyDescent="0.25">
      <c r="A1502" t="s">
        <v>174</v>
      </c>
      <c r="B1502" t="s">
        <v>249</v>
      </c>
      <c r="C1502" t="s">
        <v>110</v>
      </c>
      <c r="D1502">
        <v>1</v>
      </c>
      <c r="E1502" t="str">
        <f>VLOOKUP(B1502,survival!$A$1:$D$55,4,)</f>
        <v>B07</v>
      </c>
      <c r="F1502" t="s">
        <v>805</v>
      </c>
      <c r="G1502" t="s">
        <v>267</v>
      </c>
      <c r="H1502">
        <v>3</v>
      </c>
      <c r="I1502">
        <v>2.7690000000000001</v>
      </c>
      <c r="J1502">
        <v>0.92300000000000004</v>
      </c>
      <c r="K1502">
        <v>0.16200000000000001</v>
      </c>
      <c r="L1502">
        <v>278.73700000000002</v>
      </c>
      <c r="M1502">
        <v>232.90199999999999</v>
      </c>
      <c r="N1502">
        <v>0.2</v>
      </c>
      <c r="O1502">
        <v>30</v>
      </c>
    </row>
    <row r="1503" spans="1:15" x14ac:dyDescent="0.25">
      <c r="A1503" t="s">
        <v>174</v>
      </c>
      <c r="B1503" t="s">
        <v>249</v>
      </c>
      <c r="C1503" t="s">
        <v>110</v>
      </c>
      <c r="D1503">
        <v>1</v>
      </c>
      <c r="E1503" t="str">
        <f>VLOOKUP(B1503,survival!$A$1:$D$55,4,)</f>
        <v>B07</v>
      </c>
      <c r="F1503" t="s">
        <v>807</v>
      </c>
      <c r="G1503" t="s">
        <v>267</v>
      </c>
      <c r="H1503">
        <v>0</v>
      </c>
      <c r="I1503">
        <v>0</v>
      </c>
      <c r="J1503">
        <v>0</v>
      </c>
      <c r="K1503" t="s">
        <v>267</v>
      </c>
      <c r="L1503" t="s">
        <v>267</v>
      </c>
      <c r="M1503" t="s">
        <v>267</v>
      </c>
      <c r="N1503" t="s">
        <v>267</v>
      </c>
      <c r="O1503">
        <v>30</v>
      </c>
    </row>
    <row r="1504" spans="1:15" x14ac:dyDescent="0.25">
      <c r="A1504" t="s">
        <v>174</v>
      </c>
      <c r="B1504" t="s">
        <v>249</v>
      </c>
      <c r="C1504" t="s">
        <v>110</v>
      </c>
      <c r="D1504">
        <v>1</v>
      </c>
      <c r="E1504" t="str">
        <f>VLOOKUP(B1504,survival!$A$1:$D$55,4,)</f>
        <v>B07</v>
      </c>
      <c r="F1504" t="s">
        <v>811</v>
      </c>
      <c r="G1504" t="s">
        <v>817</v>
      </c>
      <c r="H1504">
        <v>1</v>
      </c>
      <c r="I1504">
        <v>0</v>
      </c>
      <c r="J1504">
        <v>0</v>
      </c>
      <c r="K1504" t="s">
        <v>267</v>
      </c>
      <c r="L1504" t="s">
        <v>267</v>
      </c>
      <c r="M1504" t="s">
        <v>267</v>
      </c>
      <c r="N1504" t="s">
        <v>267</v>
      </c>
      <c r="O1504">
        <v>30</v>
      </c>
    </row>
    <row r="1505" spans="1:15" x14ac:dyDescent="0.25">
      <c r="A1505" t="s">
        <v>174</v>
      </c>
      <c r="B1505" t="s">
        <v>249</v>
      </c>
      <c r="C1505" t="s">
        <v>110</v>
      </c>
      <c r="D1505">
        <v>1</v>
      </c>
      <c r="E1505" t="str">
        <f>VLOOKUP(B1505,survival!$A$1:$D$55,4,)</f>
        <v>B07</v>
      </c>
      <c r="F1505" t="s">
        <v>811</v>
      </c>
      <c r="G1505" t="s">
        <v>812</v>
      </c>
      <c r="H1505">
        <v>52</v>
      </c>
      <c r="I1505">
        <v>0</v>
      </c>
      <c r="J1505">
        <v>0</v>
      </c>
      <c r="K1505" t="s">
        <v>267</v>
      </c>
      <c r="L1505">
        <v>22.643000000000001</v>
      </c>
      <c r="M1505">
        <v>21.364999999999998</v>
      </c>
      <c r="N1505" t="s">
        <v>267</v>
      </c>
      <c r="O1505">
        <v>30</v>
      </c>
    </row>
    <row r="1506" spans="1:15" x14ac:dyDescent="0.25">
      <c r="A1506" t="s">
        <v>175</v>
      </c>
      <c r="B1506" t="s">
        <v>249</v>
      </c>
      <c r="C1506" t="s">
        <v>110</v>
      </c>
      <c r="D1506">
        <v>2</v>
      </c>
      <c r="E1506" t="str">
        <f>VLOOKUP(B1506,survival!$A$1:$D$55,4,)</f>
        <v>B07</v>
      </c>
      <c r="F1506" t="s">
        <v>813</v>
      </c>
      <c r="G1506" t="s">
        <v>814</v>
      </c>
      <c r="H1506">
        <v>1</v>
      </c>
      <c r="I1506">
        <v>1.5</v>
      </c>
      <c r="J1506">
        <v>1.5</v>
      </c>
      <c r="K1506" t="s">
        <v>267</v>
      </c>
      <c r="L1506" t="s">
        <v>267</v>
      </c>
      <c r="M1506" t="s">
        <v>267</v>
      </c>
      <c r="N1506">
        <v>0.1</v>
      </c>
      <c r="O1506">
        <v>30</v>
      </c>
    </row>
    <row r="1507" spans="1:15" x14ac:dyDescent="0.25">
      <c r="A1507" t="s">
        <v>175</v>
      </c>
      <c r="B1507" t="s">
        <v>249</v>
      </c>
      <c r="C1507" t="s">
        <v>110</v>
      </c>
      <c r="D1507">
        <v>2</v>
      </c>
      <c r="E1507" t="str">
        <f>VLOOKUP(B1507,survival!$A$1:$D$55,4,)</f>
        <v>B07</v>
      </c>
      <c r="F1507" t="s">
        <v>813</v>
      </c>
      <c r="G1507" t="s">
        <v>816</v>
      </c>
      <c r="H1507">
        <v>1</v>
      </c>
      <c r="I1507">
        <v>1.5</v>
      </c>
      <c r="J1507">
        <v>1.5</v>
      </c>
      <c r="K1507" t="s">
        <v>267</v>
      </c>
      <c r="L1507" t="s">
        <v>267</v>
      </c>
      <c r="M1507" t="s">
        <v>267</v>
      </c>
      <c r="N1507">
        <v>0.1</v>
      </c>
      <c r="O1507">
        <v>30</v>
      </c>
    </row>
    <row r="1508" spans="1:15" x14ac:dyDescent="0.25">
      <c r="A1508" t="s">
        <v>175</v>
      </c>
      <c r="B1508" t="s">
        <v>249</v>
      </c>
      <c r="C1508" t="s">
        <v>110</v>
      </c>
      <c r="D1508">
        <v>2</v>
      </c>
      <c r="E1508" t="str">
        <f>VLOOKUP(B1508,survival!$A$1:$D$55,4,)</f>
        <v>B07</v>
      </c>
      <c r="F1508" t="s">
        <v>815</v>
      </c>
      <c r="G1508" t="s">
        <v>267</v>
      </c>
      <c r="H1508">
        <v>0</v>
      </c>
      <c r="I1508">
        <v>0</v>
      </c>
      <c r="J1508">
        <v>0</v>
      </c>
      <c r="K1508" t="s">
        <v>267</v>
      </c>
      <c r="L1508" t="s">
        <v>267</v>
      </c>
      <c r="M1508" t="s">
        <v>267</v>
      </c>
      <c r="N1508" t="s">
        <v>267</v>
      </c>
      <c r="O1508">
        <v>30</v>
      </c>
    </row>
    <row r="1509" spans="1:15" x14ac:dyDescent="0.25">
      <c r="A1509" t="s">
        <v>175</v>
      </c>
      <c r="B1509" t="s">
        <v>249</v>
      </c>
      <c r="C1509" t="s">
        <v>110</v>
      </c>
      <c r="D1509">
        <v>2</v>
      </c>
      <c r="E1509" t="str">
        <f>VLOOKUP(B1509,survival!$A$1:$D$55,4,)</f>
        <v>B07</v>
      </c>
      <c r="F1509" t="s">
        <v>806</v>
      </c>
      <c r="G1509" t="s">
        <v>267</v>
      </c>
      <c r="H1509">
        <v>1</v>
      </c>
      <c r="I1509">
        <v>66.054000000000002</v>
      </c>
      <c r="J1509">
        <v>66.054000000000002</v>
      </c>
      <c r="K1509" t="s">
        <v>267</v>
      </c>
      <c r="L1509" t="s">
        <v>267</v>
      </c>
      <c r="M1509" t="s">
        <v>267</v>
      </c>
      <c r="N1509">
        <v>3.7</v>
      </c>
      <c r="O1509">
        <v>30</v>
      </c>
    </row>
    <row r="1510" spans="1:15" x14ac:dyDescent="0.25">
      <c r="A1510" t="s">
        <v>175</v>
      </c>
      <c r="B1510" t="s">
        <v>249</v>
      </c>
      <c r="C1510" t="s">
        <v>110</v>
      </c>
      <c r="D1510">
        <v>2</v>
      </c>
      <c r="E1510" t="str">
        <f>VLOOKUP(B1510,survival!$A$1:$D$55,4,)</f>
        <v>B07</v>
      </c>
      <c r="F1510" t="s">
        <v>809</v>
      </c>
      <c r="G1510" t="s">
        <v>267</v>
      </c>
      <c r="H1510">
        <v>1</v>
      </c>
      <c r="I1510">
        <v>0</v>
      </c>
      <c r="J1510">
        <v>0</v>
      </c>
      <c r="K1510" t="s">
        <v>267</v>
      </c>
      <c r="L1510" t="s">
        <v>267</v>
      </c>
      <c r="M1510" t="s">
        <v>267</v>
      </c>
      <c r="N1510" t="s">
        <v>267</v>
      </c>
      <c r="O1510">
        <v>30</v>
      </c>
    </row>
    <row r="1511" spans="1:15" x14ac:dyDescent="0.25">
      <c r="A1511" t="s">
        <v>175</v>
      </c>
      <c r="B1511" t="s">
        <v>249</v>
      </c>
      <c r="C1511" t="s">
        <v>110</v>
      </c>
      <c r="D1511">
        <v>2</v>
      </c>
      <c r="E1511" t="str">
        <f>VLOOKUP(B1511,survival!$A$1:$D$55,4,)</f>
        <v>B07</v>
      </c>
      <c r="F1511" t="s">
        <v>810</v>
      </c>
      <c r="G1511" t="s">
        <v>812</v>
      </c>
      <c r="H1511">
        <v>3</v>
      </c>
      <c r="I1511">
        <v>1.752</v>
      </c>
      <c r="J1511">
        <v>0.58399999999999996</v>
      </c>
      <c r="K1511">
        <v>0.28599999999999998</v>
      </c>
      <c r="L1511">
        <v>54.362000000000002</v>
      </c>
      <c r="M1511">
        <v>21.734000000000002</v>
      </c>
      <c r="N1511">
        <v>0.1</v>
      </c>
      <c r="O1511">
        <v>30</v>
      </c>
    </row>
    <row r="1512" spans="1:15" x14ac:dyDescent="0.25">
      <c r="A1512" t="s">
        <v>175</v>
      </c>
      <c r="B1512" t="s">
        <v>249</v>
      </c>
      <c r="C1512" t="s">
        <v>110</v>
      </c>
      <c r="D1512">
        <v>2</v>
      </c>
      <c r="E1512" t="str">
        <f>VLOOKUP(B1512,survival!$A$1:$D$55,4,)</f>
        <v>B07</v>
      </c>
      <c r="F1512" t="s">
        <v>808</v>
      </c>
      <c r="G1512" t="s">
        <v>267</v>
      </c>
      <c r="H1512">
        <v>1</v>
      </c>
      <c r="I1512">
        <v>78.230999999999995</v>
      </c>
      <c r="J1512">
        <v>78.230999999999995</v>
      </c>
      <c r="K1512" t="s">
        <v>267</v>
      </c>
      <c r="L1512" t="s">
        <v>267</v>
      </c>
      <c r="M1512" t="s">
        <v>267</v>
      </c>
      <c r="N1512">
        <v>4.3</v>
      </c>
      <c r="O1512">
        <v>30</v>
      </c>
    </row>
    <row r="1513" spans="1:15" x14ac:dyDescent="0.25">
      <c r="A1513" t="s">
        <v>175</v>
      </c>
      <c r="B1513" t="s">
        <v>249</v>
      </c>
      <c r="C1513" t="s">
        <v>110</v>
      </c>
      <c r="D1513">
        <v>2</v>
      </c>
      <c r="E1513" t="str">
        <f>VLOOKUP(B1513,survival!$A$1:$D$55,4,)</f>
        <v>B07</v>
      </c>
      <c r="F1513" t="s">
        <v>805</v>
      </c>
      <c r="G1513" t="s">
        <v>267</v>
      </c>
      <c r="H1513">
        <v>16</v>
      </c>
      <c r="I1513">
        <v>108.059</v>
      </c>
      <c r="J1513">
        <v>6.7539999999999996</v>
      </c>
      <c r="K1513">
        <v>7.1829999999999998</v>
      </c>
      <c r="L1513">
        <v>67.137</v>
      </c>
      <c r="M1513">
        <v>151.786</v>
      </c>
      <c r="N1513">
        <v>6</v>
      </c>
      <c r="O1513">
        <v>30</v>
      </c>
    </row>
    <row r="1514" spans="1:15" x14ac:dyDescent="0.25">
      <c r="A1514" t="s">
        <v>175</v>
      </c>
      <c r="B1514" t="s">
        <v>249</v>
      </c>
      <c r="C1514" t="s">
        <v>110</v>
      </c>
      <c r="D1514">
        <v>2</v>
      </c>
      <c r="E1514" t="str">
        <f>VLOOKUP(B1514,survival!$A$1:$D$55,4,)</f>
        <v>B07</v>
      </c>
      <c r="F1514" t="s">
        <v>807</v>
      </c>
      <c r="G1514" t="s">
        <v>267</v>
      </c>
      <c r="H1514">
        <v>1</v>
      </c>
      <c r="I1514">
        <v>11.234</v>
      </c>
      <c r="J1514">
        <v>11.234</v>
      </c>
      <c r="K1514" t="s">
        <v>267</v>
      </c>
      <c r="L1514" t="s">
        <v>267</v>
      </c>
      <c r="M1514" t="s">
        <v>267</v>
      </c>
      <c r="N1514">
        <v>0.6</v>
      </c>
      <c r="O1514">
        <v>30</v>
      </c>
    </row>
    <row r="1515" spans="1:15" x14ac:dyDescent="0.25">
      <c r="A1515" t="s">
        <v>175</v>
      </c>
      <c r="B1515" t="s">
        <v>249</v>
      </c>
      <c r="C1515" t="s">
        <v>110</v>
      </c>
      <c r="D1515">
        <v>2</v>
      </c>
      <c r="E1515" t="str">
        <f>VLOOKUP(B1515,survival!$A$1:$D$55,4,)</f>
        <v>B07</v>
      </c>
      <c r="F1515" t="s">
        <v>811</v>
      </c>
      <c r="G1515" t="s">
        <v>812</v>
      </c>
      <c r="H1515">
        <v>18</v>
      </c>
      <c r="I1515">
        <v>0</v>
      </c>
      <c r="J1515">
        <v>0</v>
      </c>
      <c r="K1515" t="s">
        <v>267</v>
      </c>
      <c r="L1515">
        <v>40.942999999999998</v>
      </c>
      <c r="M1515">
        <v>56.156999999999996</v>
      </c>
      <c r="N1515" t="s">
        <v>267</v>
      </c>
      <c r="O1515">
        <v>30</v>
      </c>
    </row>
    <row r="1516" spans="1:15" x14ac:dyDescent="0.25">
      <c r="A1516" t="s">
        <v>176</v>
      </c>
      <c r="B1516" t="s">
        <v>249</v>
      </c>
      <c r="C1516" t="s">
        <v>110</v>
      </c>
      <c r="D1516">
        <v>3</v>
      </c>
      <c r="E1516" t="str">
        <f>VLOOKUP(B1516,survival!$A$1:$D$55,4,)</f>
        <v>B07</v>
      </c>
      <c r="F1516" t="s">
        <v>813</v>
      </c>
      <c r="G1516" t="s">
        <v>267</v>
      </c>
      <c r="H1516">
        <v>0</v>
      </c>
      <c r="I1516">
        <v>0</v>
      </c>
      <c r="J1516">
        <v>0</v>
      </c>
      <c r="K1516" t="s">
        <v>267</v>
      </c>
      <c r="L1516" t="s">
        <v>267</v>
      </c>
      <c r="M1516" t="s">
        <v>267</v>
      </c>
      <c r="N1516" t="s">
        <v>267</v>
      </c>
      <c r="O1516">
        <v>30</v>
      </c>
    </row>
    <row r="1517" spans="1:15" x14ac:dyDescent="0.25">
      <c r="A1517" t="s">
        <v>176</v>
      </c>
      <c r="B1517" t="s">
        <v>249</v>
      </c>
      <c r="C1517" t="s">
        <v>110</v>
      </c>
      <c r="D1517">
        <v>3</v>
      </c>
      <c r="E1517" t="str">
        <f>VLOOKUP(B1517,survival!$A$1:$D$55,4,)</f>
        <v>B07</v>
      </c>
      <c r="F1517" t="s">
        <v>815</v>
      </c>
      <c r="G1517" t="s">
        <v>267</v>
      </c>
      <c r="H1517">
        <v>0</v>
      </c>
      <c r="I1517">
        <v>0</v>
      </c>
      <c r="J1517">
        <v>0</v>
      </c>
      <c r="K1517" t="s">
        <v>267</v>
      </c>
      <c r="L1517" t="s">
        <v>267</v>
      </c>
      <c r="M1517" t="s">
        <v>267</v>
      </c>
      <c r="N1517" t="s">
        <v>267</v>
      </c>
      <c r="O1517">
        <v>30</v>
      </c>
    </row>
    <row r="1518" spans="1:15" x14ac:dyDescent="0.25">
      <c r="A1518" t="s">
        <v>176</v>
      </c>
      <c r="B1518" t="s">
        <v>249</v>
      </c>
      <c r="C1518" t="s">
        <v>110</v>
      </c>
      <c r="D1518">
        <v>3</v>
      </c>
      <c r="E1518" t="str">
        <f>VLOOKUP(B1518,survival!$A$1:$D$55,4,)</f>
        <v>B07</v>
      </c>
      <c r="F1518" t="s">
        <v>806</v>
      </c>
      <c r="G1518" t="s">
        <v>267</v>
      </c>
      <c r="H1518">
        <v>0</v>
      </c>
      <c r="I1518">
        <v>0</v>
      </c>
      <c r="J1518">
        <v>0</v>
      </c>
      <c r="K1518" t="s">
        <v>267</v>
      </c>
      <c r="L1518" t="s">
        <v>267</v>
      </c>
      <c r="M1518" t="s">
        <v>267</v>
      </c>
      <c r="N1518" t="s">
        <v>267</v>
      </c>
      <c r="O1518">
        <v>30</v>
      </c>
    </row>
    <row r="1519" spans="1:15" x14ac:dyDescent="0.25">
      <c r="A1519" t="s">
        <v>176</v>
      </c>
      <c r="B1519" t="s">
        <v>249</v>
      </c>
      <c r="C1519" t="s">
        <v>110</v>
      </c>
      <c r="D1519">
        <v>3</v>
      </c>
      <c r="E1519" t="str">
        <f>VLOOKUP(B1519,survival!$A$1:$D$55,4,)</f>
        <v>B07</v>
      </c>
      <c r="F1519" t="s">
        <v>809</v>
      </c>
      <c r="G1519" t="s">
        <v>267</v>
      </c>
      <c r="H1519">
        <v>1</v>
      </c>
      <c r="I1519">
        <v>0</v>
      </c>
      <c r="J1519">
        <v>0</v>
      </c>
      <c r="K1519" t="s">
        <v>267</v>
      </c>
      <c r="L1519" t="s">
        <v>267</v>
      </c>
      <c r="M1519" t="s">
        <v>267</v>
      </c>
      <c r="N1519" t="s">
        <v>267</v>
      </c>
      <c r="O1519">
        <v>30</v>
      </c>
    </row>
    <row r="1520" spans="1:15" x14ac:dyDescent="0.25">
      <c r="A1520" t="s">
        <v>176</v>
      </c>
      <c r="B1520" t="s">
        <v>249</v>
      </c>
      <c r="C1520" t="s">
        <v>110</v>
      </c>
      <c r="D1520">
        <v>3</v>
      </c>
      <c r="E1520" t="str">
        <f>VLOOKUP(B1520,survival!$A$1:$D$55,4,)</f>
        <v>B07</v>
      </c>
      <c r="F1520" t="s">
        <v>810</v>
      </c>
      <c r="G1520" t="s">
        <v>267</v>
      </c>
      <c r="H1520">
        <v>0</v>
      </c>
      <c r="I1520">
        <v>0</v>
      </c>
      <c r="J1520">
        <v>0</v>
      </c>
      <c r="K1520" t="s">
        <v>267</v>
      </c>
      <c r="L1520" t="s">
        <v>267</v>
      </c>
      <c r="M1520" t="s">
        <v>267</v>
      </c>
      <c r="N1520" t="s">
        <v>267</v>
      </c>
      <c r="O1520">
        <v>30</v>
      </c>
    </row>
    <row r="1521" spans="1:15" x14ac:dyDescent="0.25">
      <c r="A1521" t="s">
        <v>176</v>
      </c>
      <c r="B1521" t="s">
        <v>249</v>
      </c>
      <c r="C1521" t="s">
        <v>110</v>
      </c>
      <c r="D1521">
        <v>3</v>
      </c>
      <c r="E1521" t="str">
        <f>VLOOKUP(B1521,survival!$A$1:$D$55,4,)</f>
        <v>B07</v>
      </c>
      <c r="F1521" t="s">
        <v>808</v>
      </c>
      <c r="G1521" t="s">
        <v>267</v>
      </c>
      <c r="H1521">
        <v>0</v>
      </c>
      <c r="I1521">
        <v>0</v>
      </c>
      <c r="J1521">
        <v>0</v>
      </c>
      <c r="K1521" t="s">
        <v>267</v>
      </c>
      <c r="L1521" t="s">
        <v>267</v>
      </c>
      <c r="M1521" t="s">
        <v>267</v>
      </c>
      <c r="N1521" t="s">
        <v>267</v>
      </c>
      <c r="O1521">
        <v>30</v>
      </c>
    </row>
    <row r="1522" spans="1:15" x14ac:dyDescent="0.25">
      <c r="A1522" t="s">
        <v>176</v>
      </c>
      <c r="B1522" t="s">
        <v>249</v>
      </c>
      <c r="C1522" t="s">
        <v>110</v>
      </c>
      <c r="D1522">
        <v>3</v>
      </c>
      <c r="E1522" t="str">
        <f>VLOOKUP(B1522,survival!$A$1:$D$55,4,)</f>
        <v>B07</v>
      </c>
      <c r="F1522" t="s">
        <v>805</v>
      </c>
      <c r="G1522" t="s">
        <v>267</v>
      </c>
      <c r="H1522">
        <v>3</v>
      </c>
      <c r="I1522">
        <v>36.018999999999998</v>
      </c>
      <c r="J1522">
        <v>12.006</v>
      </c>
      <c r="K1522">
        <v>10.396000000000001</v>
      </c>
      <c r="L1522">
        <v>224.727</v>
      </c>
      <c r="M1522">
        <v>305.423</v>
      </c>
      <c r="N1522">
        <v>2</v>
      </c>
      <c r="O1522">
        <v>30</v>
      </c>
    </row>
    <row r="1523" spans="1:15" x14ac:dyDescent="0.25">
      <c r="A1523" t="s">
        <v>176</v>
      </c>
      <c r="B1523" t="s">
        <v>249</v>
      </c>
      <c r="C1523" t="s">
        <v>110</v>
      </c>
      <c r="D1523">
        <v>3</v>
      </c>
      <c r="E1523" t="str">
        <f>VLOOKUP(B1523,survival!$A$1:$D$55,4,)</f>
        <v>B07</v>
      </c>
      <c r="F1523" t="s">
        <v>807</v>
      </c>
      <c r="G1523" t="s">
        <v>267</v>
      </c>
      <c r="H1523">
        <v>0</v>
      </c>
      <c r="I1523">
        <v>0</v>
      </c>
      <c r="J1523">
        <v>0</v>
      </c>
      <c r="K1523" t="s">
        <v>267</v>
      </c>
      <c r="L1523" t="s">
        <v>267</v>
      </c>
      <c r="M1523" t="s">
        <v>267</v>
      </c>
      <c r="N1523" t="s">
        <v>267</v>
      </c>
      <c r="O1523">
        <v>30</v>
      </c>
    </row>
    <row r="1524" spans="1:15" x14ac:dyDescent="0.25">
      <c r="A1524" t="s">
        <v>176</v>
      </c>
      <c r="B1524" t="s">
        <v>249</v>
      </c>
      <c r="C1524" t="s">
        <v>110</v>
      </c>
      <c r="D1524">
        <v>3</v>
      </c>
      <c r="E1524" t="str">
        <f>VLOOKUP(B1524,survival!$A$1:$D$55,4,)</f>
        <v>B07</v>
      </c>
      <c r="F1524" t="s">
        <v>811</v>
      </c>
      <c r="G1524" t="s">
        <v>812</v>
      </c>
      <c r="H1524">
        <v>1</v>
      </c>
      <c r="I1524">
        <v>0</v>
      </c>
      <c r="J1524">
        <v>0</v>
      </c>
      <c r="K1524" t="s">
        <v>267</v>
      </c>
      <c r="L1524" t="s">
        <v>267</v>
      </c>
      <c r="M1524" t="s">
        <v>267</v>
      </c>
      <c r="N1524" t="s">
        <v>267</v>
      </c>
      <c r="O1524">
        <v>30</v>
      </c>
    </row>
    <row r="1525" spans="1:15" x14ac:dyDescent="0.25">
      <c r="A1525" t="s">
        <v>177</v>
      </c>
      <c r="B1525" t="s">
        <v>250</v>
      </c>
      <c r="C1525" t="s">
        <v>110</v>
      </c>
      <c r="D1525">
        <v>0</v>
      </c>
      <c r="E1525" t="str">
        <f>VLOOKUP(B1525,survival!$A$1:$D$55,4,)</f>
        <v>A09</v>
      </c>
      <c r="F1525" t="s">
        <v>813</v>
      </c>
      <c r="G1525" t="s">
        <v>814</v>
      </c>
      <c r="H1525">
        <v>2</v>
      </c>
      <c r="I1525">
        <v>6.7469999999999999</v>
      </c>
      <c r="J1525">
        <v>3.3740000000000001</v>
      </c>
      <c r="K1525">
        <v>1.9470000000000001</v>
      </c>
      <c r="L1525">
        <v>989.00099999999998</v>
      </c>
      <c r="M1525" t="s">
        <v>267</v>
      </c>
      <c r="N1525">
        <v>0.5</v>
      </c>
      <c r="O1525">
        <v>24</v>
      </c>
    </row>
    <row r="1526" spans="1:15" x14ac:dyDescent="0.25">
      <c r="A1526" t="s">
        <v>177</v>
      </c>
      <c r="B1526" t="s">
        <v>250</v>
      </c>
      <c r="C1526" t="s">
        <v>110</v>
      </c>
      <c r="D1526">
        <v>0</v>
      </c>
      <c r="E1526" t="str">
        <f>VLOOKUP(B1526,survival!$A$1:$D$55,4,)</f>
        <v>A09</v>
      </c>
      <c r="F1526" t="s">
        <v>815</v>
      </c>
      <c r="G1526" t="s">
        <v>267</v>
      </c>
      <c r="H1526">
        <v>0</v>
      </c>
      <c r="I1526">
        <v>0</v>
      </c>
      <c r="J1526">
        <v>0</v>
      </c>
      <c r="K1526" t="s">
        <v>267</v>
      </c>
      <c r="L1526" t="s">
        <v>267</v>
      </c>
      <c r="M1526" t="s">
        <v>267</v>
      </c>
      <c r="N1526">
        <v>0</v>
      </c>
      <c r="O1526">
        <v>24</v>
      </c>
    </row>
    <row r="1527" spans="1:15" x14ac:dyDescent="0.25">
      <c r="A1527" t="s">
        <v>177</v>
      </c>
      <c r="B1527" t="s">
        <v>250</v>
      </c>
      <c r="C1527" t="s">
        <v>110</v>
      </c>
      <c r="D1527">
        <v>0</v>
      </c>
      <c r="E1527" t="str">
        <f>VLOOKUP(B1527,survival!$A$1:$D$55,4,)</f>
        <v>A09</v>
      </c>
      <c r="F1527" t="s">
        <v>806</v>
      </c>
      <c r="G1527" t="s">
        <v>267</v>
      </c>
      <c r="H1527">
        <v>0</v>
      </c>
      <c r="I1527">
        <v>0</v>
      </c>
      <c r="J1527">
        <v>0</v>
      </c>
      <c r="K1527" t="s">
        <v>267</v>
      </c>
      <c r="L1527" t="s">
        <v>267</v>
      </c>
      <c r="M1527" t="s">
        <v>267</v>
      </c>
      <c r="N1527">
        <v>0</v>
      </c>
      <c r="O1527">
        <v>24</v>
      </c>
    </row>
    <row r="1528" spans="1:15" x14ac:dyDescent="0.25">
      <c r="A1528" t="s">
        <v>177</v>
      </c>
      <c r="B1528" t="s">
        <v>250</v>
      </c>
      <c r="C1528" t="s">
        <v>110</v>
      </c>
      <c r="D1528">
        <v>0</v>
      </c>
      <c r="E1528" t="str">
        <f>VLOOKUP(B1528,survival!$A$1:$D$55,4,)</f>
        <v>A09</v>
      </c>
      <c r="F1528" t="s">
        <v>809</v>
      </c>
      <c r="G1528" t="s">
        <v>267</v>
      </c>
      <c r="H1528">
        <v>1</v>
      </c>
      <c r="I1528" t="s">
        <v>267</v>
      </c>
      <c r="J1528" t="s">
        <v>267</v>
      </c>
      <c r="K1528" t="s">
        <v>267</v>
      </c>
      <c r="L1528" t="s">
        <v>267</v>
      </c>
      <c r="M1528" t="s">
        <v>267</v>
      </c>
      <c r="N1528" t="s">
        <v>267</v>
      </c>
      <c r="O1528">
        <v>24</v>
      </c>
    </row>
    <row r="1529" spans="1:15" x14ac:dyDescent="0.25">
      <c r="A1529" t="s">
        <v>177</v>
      </c>
      <c r="B1529" t="s">
        <v>250</v>
      </c>
      <c r="C1529" t="s">
        <v>110</v>
      </c>
      <c r="D1529">
        <v>0</v>
      </c>
      <c r="E1529" t="str">
        <f>VLOOKUP(B1529,survival!$A$1:$D$55,4,)</f>
        <v>A09</v>
      </c>
      <c r="F1529" t="s">
        <v>810</v>
      </c>
      <c r="G1529" t="s">
        <v>267</v>
      </c>
      <c r="H1529">
        <v>0</v>
      </c>
      <c r="I1529">
        <v>0</v>
      </c>
      <c r="J1529">
        <v>0</v>
      </c>
      <c r="K1529" t="s">
        <v>267</v>
      </c>
      <c r="L1529" t="s">
        <v>267</v>
      </c>
      <c r="M1529" t="s">
        <v>267</v>
      </c>
      <c r="N1529">
        <v>0</v>
      </c>
      <c r="O1529">
        <v>24</v>
      </c>
    </row>
    <row r="1530" spans="1:15" x14ac:dyDescent="0.25">
      <c r="A1530" t="s">
        <v>177</v>
      </c>
      <c r="B1530" t="s">
        <v>250</v>
      </c>
      <c r="C1530" t="s">
        <v>110</v>
      </c>
      <c r="D1530">
        <v>0</v>
      </c>
      <c r="E1530" t="str">
        <f>VLOOKUP(B1530,survival!$A$1:$D$55,4,)</f>
        <v>A09</v>
      </c>
      <c r="F1530" t="s">
        <v>808</v>
      </c>
      <c r="G1530" t="s">
        <v>267</v>
      </c>
      <c r="H1530">
        <v>0</v>
      </c>
      <c r="I1530">
        <v>0</v>
      </c>
      <c r="J1530">
        <v>0</v>
      </c>
      <c r="K1530" t="s">
        <v>267</v>
      </c>
      <c r="L1530" t="s">
        <v>267</v>
      </c>
      <c r="M1530" t="s">
        <v>267</v>
      </c>
      <c r="N1530">
        <v>0</v>
      </c>
      <c r="O1530">
        <v>24</v>
      </c>
    </row>
    <row r="1531" spans="1:15" x14ac:dyDescent="0.25">
      <c r="A1531" t="s">
        <v>177</v>
      </c>
      <c r="B1531" t="s">
        <v>250</v>
      </c>
      <c r="C1531" t="s">
        <v>110</v>
      </c>
      <c r="D1531">
        <v>0</v>
      </c>
      <c r="E1531" t="str">
        <f>VLOOKUP(B1531,survival!$A$1:$D$55,4,)</f>
        <v>A09</v>
      </c>
      <c r="F1531" t="s">
        <v>805</v>
      </c>
      <c r="G1531" t="s">
        <v>267</v>
      </c>
      <c r="H1531">
        <v>0</v>
      </c>
      <c r="I1531">
        <v>0</v>
      </c>
      <c r="J1531">
        <v>0</v>
      </c>
      <c r="K1531" t="s">
        <v>267</v>
      </c>
      <c r="L1531" t="s">
        <v>267</v>
      </c>
      <c r="M1531" t="s">
        <v>267</v>
      </c>
      <c r="N1531">
        <v>0</v>
      </c>
      <c r="O1531">
        <v>24</v>
      </c>
    </row>
    <row r="1532" spans="1:15" x14ac:dyDescent="0.25">
      <c r="A1532" t="s">
        <v>177</v>
      </c>
      <c r="B1532" t="s">
        <v>250</v>
      </c>
      <c r="C1532" t="s">
        <v>110</v>
      </c>
      <c r="D1532">
        <v>0</v>
      </c>
      <c r="E1532" t="str">
        <f>VLOOKUP(B1532,survival!$A$1:$D$55,4,)</f>
        <v>A09</v>
      </c>
      <c r="F1532" t="s">
        <v>807</v>
      </c>
      <c r="G1532" t="s">
        <v>267</v>
      </c>
      <c r="H1532">
        <v>0</v>
      </c>
      <c r="I1532">
        <v>0</v>
      </c>
      <c r="J1532">
        <v>0</v>
      </c>
      <c r="K1532" t="s">
        <v>267</v>
      </c>
      <c r="L1532" t="s">
        <v>267</v>
      </c>
      <c r="M1532" t="s">
        <v>267</v>
      </c>
      <c r="N1532">
        <v>0</v>
      </c>
      <c r="O1532">
        <v>24</v>
      </c>
    </row>
    <row r="1533" spans="1:15" x14ac:dyDescent="0.25">
      <c r="A1533" t="s">
        <v>177</v>
      </c>
      <c r="B1533" t="s">
        <v>250</v>
      </c>
      <c r="C1533" t="s">
        <v>110</v>
      </c>
      <c r="D1533">
        <v>0</v>
      </c>
      <c r="E1533" t="str">
        <f>VLOOKUP(B1533,survival!$A$1:$D$55,4,)</f>
        <v>A09</v>
      </c>
      <c r="F1533" t="s">
        <v>811</v>
      </c>
      <c r="G1533" t="s">
        <v>812</v>
      </c>
      <c r="H1533">
        <v>2</v>
      </c>
      <c r="I1533" t="s">
        <v>267</v>
      </c>
      <c r="J1533" t="s">
        <v>267</v>
      </c>
      <c r="K1533" t="s">
        <v>267</v>
      </c>
      <c r="L1533">
        <v>460.50099999999998</v>
      </c>
      <c r="M1533" t="s">
        <v>267</v>
      </c>
      <c r="N1533" t="s">
        <v>267</v>
      </c>
      <c r="O1533">
        <v>24</v>
      </c>
    </row>
    <row r="1534" spans="1:15" x14ac:dyDescent="0.25">
      <c r="A1534" t="s">
        <v>178</v>
      </c>
      <c r="B1534" t="s">
        <v>250</v>
      </c>
      <c r="C1534" t="s">
        <v>110</v>
      </c>
      <c r="D1534">
        <v>2</v>
      </c>
      <c r="E1534" t="str">
        <f>VLOOKUP(B1534,survival!$A$1:$D$55,4,)</f>
        <v>A09</v>
      </c>
      <c r="F1534" t="s">
        <v>813</v>
      </c>
      <c r="G1534" t="s">
        <v>814</v>
      </c>
      <c r="H1534">
        <v>1</v>
      </c>
      <c r="I1534">
        <v>2.2509999999999999</v>
      </c>
      <c r="J1534">
        <v>2.2509999999999999</v>
      </c>
      <c r="K1534" t="s">
        <v>267</v>
      </c>
      <c r="L1534" t="s">
        <v>267</v>
      </c>
      <c r="M1534" t="s">
        <v>267</v>
      </c>
      <c r="N1534">
        <v>0.1</v>
      </c>
      <c r="O1534">
        <v>30</v>
      </c>
    </row>
    <row r="1535" spans="1:15" x14ac:dyDescent="0.25">
      <c r="A1535" t="s">
        <v>178</v>
      </c>
      <c r="B1535" t="s">
        <v>250</v>
      </c>
      <c r="C1535" t="s">
        <v>110</v>
      </c>
      <c r="D1535">
        <v>2</v>
      </c>
      <c r="E1535" t="str">
        <f>VLOOKUP(B1535,survival!$A$1:$D$55,4,)</f>
        <v>A09</v>
      </c>
      <c r="F1535" t="s">
        <v>815</v>
      </c>
      <c r="G1535" t="s">
        <v>267</v>
      </c>
      <c r="H1535">
        <v>0</v>
      </c>
      <c r="I1535">
        <v>0</v>
      </c>
      <c r="J1535">
        <v>0</v>
      </c>
      <c r="K1535" t="s">
        <v>267</v>
      </c>
      <c r="L1535" t="s">
        <v>267</v>
      </c>
      <c r="M1535" t="s">
        <v>267</v>
      </c>
      <c r="N1535">
        <v>0</v>
      </c>
      <c r="O1535">
        <v>30</v>
      </c>
    </row>
    <row r="1536" spans="1:15" x14ac:dyDescent="0.25">
      <c r="A1536" t="s">
        <v>178</v>
      </c>
      <c r="B1536" t="s">
        <v>250</v>
      </c>
      <c r="C1536" t="s">
        <v>110</v>
      </c>
      <c r="D1536">
        <v>2</v>
      </c>
      <c r="E1536" t="str">
        <f>VLOOKUP(B1536,survival!$A$1:$D$55,4,)</f>
        <v>A09</v>
      </c>
      <c r="F1536" t="s">
        <v>806</v>
      </c>
      <c r="G1536" t="s">
        <v>267</v>
      </c>
      <c r="H1536">
        <v>0</v>
      </c>
      <c r="I1536">
        <v>0</v>
      </c>
      <c r="J1536">
        <v>0</v>
      </c>
      <c r="K1536" t="s">
        <v>267</v>
      </c>
      <c r="L1536" t="s">
        <v>267</v>
      </c>
      <c r="M1536" t="s">
        <v>267</v>
      </c>
      <c r="N1536">
        <v>0</v>
      </c>
      <c r="O1536">
        <v>30</v>
      </c>
    </row>
    <row r="1537" spans="1:15" x14ac:dyDescent="0.25">
      <c r="A1537" t="s">
        <v>178</v>
      </c>
      <c r="B1537" t="s">
        <v>250</v>
      </c>
      <c r="C1537" t="s">
        <v>110</v>
      </c>
      <c r="D1537">
        <v>2</v>
      </c>
      <c r="E1537" t="str">
        <f>VLOOKUP(B1537,survival!$A$1:$D$55,4,)</f>
        <v>A09</v>
      </c>
      <c r="F1537" t="s">
        <v>809</v>
      </c>
      <c r="G1537" t="s">
        <v>267</v>
      </c>
      <c r="H1537">
        <v>1</v>
      </c>
      <c r="I1537" t="s">
        <v>267</v>
      </c>
      <c r="J1537" t="s">
        <v>267</v>
      </c>
      <c r="K1537" t="s">
        <v>267</v>
      </c>
      <c r="L1537" t="s">
        <v>267</v>
      </c>
      <c r="M1537" t="s">
        <v>267</v>
      </c>
      <c r="N1537" t="s">
        <v>267</v>
      </c>
      <c r="O1537">
        <v>30</v>
      </c>
    </row>
    <row r="1538" spans="1:15" x14ac:dyDescent="0.25">
      <c r="A1538" t="s">
        <v>178</v>
      </c>
      <c r="B1538" t="s">
        <v>250</v>
      </c>
      <c r="C1538" t="s">
        <v>110</v>
      </c>
      <c r="D1538">
        <v>2</v>
      </c>
      <c r="E1538" t="str">
        <f>VLOOKUP(B1538,survival!$A$1:$D$55,4,)</f>
        <v>A09</v>
      </c>
      <c r="F1538" t="s">
        <v>810</v>
      </c>
      <c r="G1538" t="s">
        <v>267</v>
      </c>
      <c r="H1538">
        <v>0</v>
      </c>
      <c r="I1538">
        <v>0</v>
      </c>
      <c r="J1538">
        <v>0</v>
      </c>
      <c r="K1538" t="s">
        <v>267</v>
      </c>
      <c r="L1538" t="s">
        <v>267</v>
      </c>
      <c r="M1538" t="s">
        <v>267</v>
      </c>
      <c r="N1538">
        <v>0</v>
      </c>
      <c r="O1538">
        <v>30</v>
      </c>
    </row>
    <row r="1539" spans="1:15" x14ac:dyDescent="0.25">
      <c r="A1539" t="s">
        <v>178</v>
      </c>
      <c r="B1539" t="s">
        <v>250</v>
      </c>
      <c r="C1539" t="s">
        <v>110</v>
      </c>
      <c r="D1539">
        <v>2</v>
      </c>
      <c r="E1539" t="str">
        <f>VLOOKUP(B1539,survival!$A$1:$D$55,4,)</f>
        <v>A09</v>
      </c>
      <c r="F1539" t="s">
        <v>808</v>
      </c>
      <c r="G1539" t="s">
        <v>267</v>
      </c>
      <c r="H1539">
        <v>1</v>
      </c>
      <c r="I1539">
        <v>17.247</v>
      </c>
      <c r="J1539">
        <v>17.247</v>
      </c>
      <c r="K1539" t="s">
        <v>267</v>
      </c>
      <c r="L1539" t="s">
        <v>267</v>
      </c>
      <c r="M1539" t="s">
        <v>267</v>
      </c>
      <c r="N1539">
        <v>1</v>
      </c>
      <c r="O1539">
        <v>30</v>
      </c>
    </row>
    <row r="1540" spans="1:15" x14ac:dyDescent="0.25">
      <c r="A1540" t="s">
        <v>178</v>
      </c>
      <c r="B1540" t="s">
        <v>250</v>
      </c>
      <c r="C1540" t="s">
        <v>110</v>
      </c>
      <c r="D1540">
        <v>2</v>
      </c>
      <c r="E1540" t="str">
        <f>VLOOKUP(B1540,survival!$A$1:$D$55,4,)</f>
        <v>A09</v>
      </c>
      <c r="F1540" t="s">
        <v>805</v>
      </c>
      <c r="G1540" t="s">
        <v>267</v>
      </c>
      <c r="H1540">
        <v>0</v>
      </c>
      <c r="I1540">
        <v>0</v>
      </c>
      <c r="J1540">
        <v>0</v>
      </c>
      <c r="K1540" t="s">
        <v>267</v>
      </c>
      <c r="L1540" t="s">
        <v>267</v>
      </c>
      <c r="M1540" t="s">
        <v>267</v>
      </c>
      <c r="N1540">
        <v>0</v>
      </c>
      <c r="O1540">
        <v>30</v>
      </c>
    </row>
    <row r="1541" spans="1:15" x14ac:dyDescent="0.25">
      <c r="A1541" t="s">
        <v>178</v>
      </c>
      <c r="B1541" t="s">
        <v>250</v>
      </c>
      <c r="C1541" t="s">
        <v>110</v>
      </c>
      <c r="D1541">
        <v>2</v>
      </c>
      <c r="E1541" t="str">
        <f>VLOOKUP(B1541,survival!$A$1:$D$55,4,)</f>
        <v>A09</v>
      </c>
      <c r="F1541" t="s">
        <v>807</v>
      </c>
      <c r="G1541" t="s">
        <v>267</v>
      </c>
      <c r="H1541">
        <v>0</v>
      </c>
      <c r="I1541">
        <v>0</v>
      </c>
      <c r="J1541">
        <v>0</v>
      </c>
      <c r="K1541" t="s">
        <v>267</v>
      </c>
      <c r="L1541" t="s">
        <v>267</v>
      </c>
      <c r="M1541" t="s">
        <v>267</v>
      </c>
      <c r="N1541">
        <v>0</v>
      </c>
      <c r="O1541">
        <v>30</v>
      </c>
    </row>
    <row r="1542" spans="1:15" x14ac:dyDescent="0.25">
      <c r="A1542" t="s">
        <v>178</v>
      </c>
      <c r="B1542" t="s">
        <v>250</v>
      </c>
      <c r="C1542" t="s">
        <v>110</v>
      </c>
      <c r="D1542">
        <v>2</v>
      </c>
      <c r="E1542" t="str">
        <f>VLOOKUP(B1542,survival!$A$1:$D$55,4,)</f>
        <v>A09</v>
      </c>
      <c r="F1542" t="s">
        <v>811</v>
      </c>
      <c r="G1542" t="s">
        <v>812</v>
      </c>
      <c r="H1542">
        <v>2</v>
      </c>
      <c r="I1542" t="s">
        <v>267</v>
      </c>
      <c r="J1542" t="s">
        <v>267</v>
      </c>
      <c r="K1542" t="s">
        <v>267</v>
      </c>
      <c r="L1542">
        <v>10.286</v>
      </c>
      <c r="M1542" t="s">
        <v>267</v>
      </c>
      <c r="N1542" t="s">
        <v>267</v>
      </c>
      <c r="O1542">
        <v>30</v>
      </c>
    </row>
    <row r="1543" spans="1:15" x14ac:dyDescent="0.25">
      <c r="A1543" t="s">
        <v>179</v>
      </c>
      <c r="B1543" t="s">
        <v>250</v>
      </c>
      <c r="C1543" t="s">
        <v>110</v>
      </c>
      <c r="D1543">
        <v>3</v>
      </c>
      <c r="E1543" t="str">
        <f>VLOOKUP(B1543,survival!$A$1:$D$55,4,)</f>
        <v>A09</v>
      </c>
      <c r="F1543" t="s">
        <v>813</v>
      </c>
      <c r="G1543" t="s">
        <v>267</v>
      </c>
      <c r="H1543">
        <v>0</v>
      </c>
      <c r="I1543">
        <v>0</v>
      </c>
      <c r="J1543">
        <v>0</v>
      </c>
      <c r="K1543" t="s">
        <v>267</v>
      </c>
      <c r="L1543" t="s">
        <v>267</v>
      </c>
      <c r="M1543" t="s">
        <v>267</v>
      </c>
      <c r="N1543">
        <v>0</v>
      </c>
      <c r="O1543">
        <v>30</v>
      </c>
    </row>
    <row r="1544" spans="1:15" x14ac:dyDescent="0.25">
      <c r="A1544" t="s">
        <v>179</v>
      </c>
      <c r="B1544" t="s">
        <v>250</v>
      </c>
      <c r="C1544" t="s">
        <v>110</v>
      </c>
      <c r="D1544">
        <v>3</v>
      </c>
      <c r="E1544" t="str">
        <f>VLOOKUP(B1544,survival!$A$1:$D$55,4,)</f>
        <v>A09</v>
      </c>
      <c r="F1544" t="s">
        <v>815</v>
      </c>
      <c r="G1544" t="s">
        <v>267</v>
      </c>
      <c r="H1544">
        <v>0</v>
      </c>
      <c r="I1544">
        <v>0</v>
      </c>
      <c r="J1544">
        <v>0</v>
      </c>
      <c r="K1544" t="s">
        <v>267</v>
      </c>
      <c r="L1544" t="s">
        <v>267</v>
      </c>
      <c r="M1544" t="s">
        <v>267</v>
      </c>
      <c r="N1544">
        <v>0</v>
      </c>
      <c r="O1544">
        <v>30</v>
      </c>
    </row>
    <row r="1545" spans="1:15" x14ac:dyDescent="0.25">
      <c r="A1545" t="s">
        <v>179</v>
      </c>
      <c r="B1545" t="s">
        <v>250</v>
      </c>
      <c r="C1545" t="s">
        <v>110</v>
      </c>
      <c r="D1545">
        <v>3</v>
      </c>
      <c r="E1545" t="str">
        <f>VLOOKUP(B1545,survival!$A$1:$D$55,4,)</f>
        <v>A09</v>
      </c>
      <c r="F1545" t="s">
        <v>806</v>
      </c>
      <c r="G1545" t="s">
        <v>267</v>
      </c>
      <c r="H1545">
        <v>0</v>
      </c>
      <c r="I1545">
        <v>0</v>
      </c>
      <c r="J1545">
        <v>0</v>
      </c>
      <c r="K1545" t="s">
        <v>267</v>
      </c>
      <c r="L1545" t="s">
        <v>267</v>
      </c>
      <c r="M1545" t="s">
        <v>267</v>
      </c>
      <c r="N1545">
        <v>0</v>
      </c>
      <c r="O1545">
        <v>30</v>
      </c>
    </row>
    <row r="1546" spans="1:15" x14ac:dyDescent="0.25">
      <c r="A1546" t="s">
        <v>179</v>
      </c>
      <c r="B1546" t="s">
        <v>250</v>
      </c>
      <c r="C1546" t="s">
        <v>110</v>
      </c>
      <c r="D1546">
        <v>3</v>
      </c>
      <c r="E1546" t="str">
        <f>VLOOKUP(B1546,survival!$A$1:$D$55,4,)</f>
        <v>A09</v>
      </c>
      <c r="F1546" t="s">
        <v>809</v>
      </c>
      <c r="G1546" t="s">
        <v>267</v>
      </c>
      <c r="H1546">
        <v>2</v>
      </c>
      <c r="I1546" t="s">
        <v>267</v>
      </c>
      <c r="J1546" t="s">
        <v>267</v>
      </c>
      <c r="K1546" t="s">
        <v>267</v>
      </c>
      <c r="L1546">
        <v>1.498</v>
      </c>
      <c r="M1546" t="s">
        <v>267</v>
      </c>
      <c r="N1546" t="s">
        <v>267</v>
      </c>
      <c r="O1546">
        <v>30</v>
      </c>
    </row>
    <row r="1547" spans="1:15" x14ac:dyDescent="0.25">
      <c r="A1547" t="s">
        <v>179</v>
      </c>
      <c r="B1547" t="s">
        <v>250</v>
      </c>
      <c r="C1547" t="s">
        <v>110</v>
      </c>
      <c r="D1547">
        <v>3</v>
      </c>
      <c r="E1547" t="str">
        <f>VLOOKUP(B1547,survival!$A$1:$D$55,4,)</f>
        <v>A09</v>
      </c>
      <c r="F1547" t="s">
        <v>810</v>
      </c>
      <c r="G1547" t="s">
        <v>267</v>
      </c>
      <c r="H1547">
        <v>0</v>
      </c>
      <c r="I1547">
        <v>0</v>
      </c>
      <c r="J1547">
        <v>0</v>
      </c>
      <c r="K1547" t="s">
        <v>267</v>
      </c>
      <c r="L1547" t="s">
        <v>267</v>
      </c>
      <c r="M1547" t="s">
        <v>267</v>
      </c>
      <c r="N1547">
        <v>0</v>
      </c>
      <c r="O1547">
        <v>30</v>
      </c>
    </row>
    <row r="1548" spans="1:15" x14ac:dyDescent="0.25">
      <c r="A1548" t="s">
        <v>179</v>
      </c>
      <c r="B1548" t="s">
        <v>250</v>
      </c>
      <c r="C1548" t="s">
        <v>110</v>
      </c>
      <c r="D1548">
        <v>3</v>
      </c>
      <c r="E1548" t="str">
        <f>VLOOKUP(B1548,survival!$A$1:$D$55,4,)</f>
        <v>A09</v>
      </c>
      <c r="F1548" t="s">
        <v>808</v>
      </c>
      <c r="G1548" t="s">
        <v>267</v>
      </c>
      <c r="H1548">
        <v>0</v>
      </c>
      <c r="I1548">
        <v>0</v>
      </c>
      <c r="J1548">
        <v>0</v>
      </c>
      <c r="K1548" t="s">
        <v>267</v>
      </c>
      <c r="L1548" t="s">
        <v>267</v>
      </c>
      <c r="M1548" t="s">
        <v>267</v>
      </c>
      <c r="N1548">
        <v>0</v>
      </c>
      <c r="O1548">
        <v>30</v>
      </c>
    </row>
    <row r="1549" spans="1:15" x14ac:dyDescent="0.25">
      <c r="A1549" t="s">
        <v>179</v>
      </c>
      <c r="B1549" t="s">
        <v>250</v>
      </c>
      <c r="C1549" t="s">
        <v>110</v>
      </c>
      <c r="D1549">
        <v>3</v>
      </c>
      <c r="E1549" t="str">
        <f>VLOOKUP(B1549,survival!$A$1:$D$55,4,)</f>
        <v>A09</v>
      </c>
      <c r="F1549" t="s">
        <v>805</v>
      </c>
      <c r="G1549" t="s">
        <v>267</v>
      </c>
      <c r="H1549">
        <v>0</v>
      </c>
      <c r="I1549">
        <v>0</v>
      </c>
      <c r="J1549">
        <v>0</v>
      </c>
      <c r="K1549" t="s">
        <v>267</v>
      </c>
      <c r="L1549" t="s">
        <v>267</v>
      </c>
      <c r="M1549" t="s">
        <v>267</v>
      </c>
      <c r="N1549">
        <v>0</v>
      </c>
      <c r="O1549">
        <v>30</v>
      </c>
    </row>
    <row r="1550" spans="1:15" x14ac:dyDescent="0.25">
      <c r="A1550" t="s">
        <v>179</v>
      </c>
      <c r="B1550" t="s">
        <v>250</v>
      </c>
      <c r="C1550" t="s">
        <v>110</v>
      </c>
      <c r="D1550">
        <v>3</v>
      </c>
      <c r="E1550" t="str">
        <f>VLOOKUP(B1550,survival!$A$1:$D$55,4,)</f>
        <v>A09</v>
      </c>
      <c r="F1550" t="s">
        <v>807</v>
      </c>
      <c r="G1550" t="s">
        <v>267</v>
      </c>
      <c r="H1550">
        <v>0</v>
      </c>
      <c r="I1550">
        <v>0</v>
      </c>
      <c r="J1550">
        <v>0</v>
      </c>
      <c r="K1550" t="s">
        <v>267</v>
      </c>
      <c r="L1550" t="s">
        <v>267</v>
      </c>
      <c r="M1550" t="s">
        <v>267</v>
      </c>
      <c r="N1550">
        <v>0</v>
      </c>
      <c r="O1550">
        <v>30</v>
      </c>
    </row>
    <row r="1551" spans="1:15" x14ac:dyDescent="0.25">
      <c r="A1551" t="s">
        <v>179</v>
      </c>
      <c r="B1551" t="s">
        <v>250</v>
      </c>
      <c r="C1551" t="s">
        <v>110</v>
      </c>
      <c r="D1551">
        <v>3</v>
      </c>
      <c r="E1551" t="str">
        <f>VLOOKUP(B1551,survival!$A$1:$D$55,4,)</f>
        <v>A09</v>
      </c>
      <c r="F1551" t="s">
        <v>811</v>
      </c>
      <c r="G1551" t="s">
        <v>267</v>
      </c>
      <c r="H1551">
        <v>0</v>
      </c>
      <c r="I1551">
        <v>0</v>
      </c>
      <c r="J1551">
        <v>0</v>
      </c>
      <c r="K1551" t="s">
        <v>267</v>
      </c>
      <c r="L1551" t="s">
        <v>267</v>
      </c>
      <c r="M1551" t="s">
        <v>267</v>
      </c>
      <c r="N1551">
        <v>0</v>
      </c>
      <c r="O1551">
        <v>30</v>
      </c>
    </row>
    <row r="1552" spans="1:15" x14ac:dyDescent="0.25">
      <c r="A1552" t="s">
        <v>180</v>
      </c>
      <c r="B1552" t="s">
        <v>251</v>
      </c>
      <c r="C1552" t="s">
        <v>110</v>
      </c>
      <c r="D1552">
        <v>0</v>
      </c>
      <c r="E1552" t="str">
        <f>VLOOKUP(B1552,survival!$A$1:$D$55,4,)</f>
        <v>B15</v>
      </c>
      <c r="F1552" t="s">
        <v>813</v>
      </c>
      <c r="G1552" t="s">
        <v>267</v>
      </c>
      <c r="H1552">
        <v>0</v>
      </c>
      <c r="I1552">
        <v>0</v>
      </c>
      <c r="J1552">
        <v>0</v>
      </c>
      <c r="K1552" t="s">
        <v>267</v>
      </c>
      <c r="L1552" t="s">
        <v>267</v>
      </c>
      <c r="M1552" t="s">
        <v>267</v>
      </c>
      <c r="N1552" t="s">
        <v>267</v>
      </c>
      <c r="O1552">
        <v>30</v>
      </c>
    </row>
    <row r="1553" spans="1:15" x14ac:dyDescent="0.25">
      <c r="A1553" t="s">
        <v>180</v>
      </c>
      <c r="B1553" t="s">
        <v>251</v>
      </c>
      <c r="C1553" t="s">
        <v>110</v>
      </c>
      <c r="D1553">
        <v>0</v>
      </c>
      <c r="E1553" t="str">
        <f>VLOOKUP(B1553,survival!$A$1:$D$55,4,)</f>
        <v>B15</v>
      </c>
      <c r="F1553" t="s">
        <v>815</v>
      </c>
      <c r="G1553" t="s">
        <v>267</v>
      </c>
      <c r="H1553">
        <v>0</v>
      </c>
      <c r="I1553">
        <v>0</v>
      </c>
      <c r="J1553">
        <v>0</v>
      </c>
      <c r="K1553" t="s">
        <v>267</v>
      </c>
      <c r="L1553" t="s">
        <v>267</v>
      </c>
      <c r="M1553" t="s">
        <v>267</v>
      </c>
      <c r="N1553" t="s">
        <v>267</v>
      </c>
      <c r="O1553">
        <v>30</v>
      </c>
    </row>
    <row r="1554" spans="1:15" x14ac:dyDescent="0.25">
      <c r="A1554" t="s">
        <v>180</v>
      </c>
      <c r="B1554" t="s">
        <v>251</v>
      </c>
      <c r="C1554" t="s">
        <v>110</v>
      </c>
      <c r="D1554">
        <v>0</v>
      </c>
      <c r="E1554" t="str">
        <f>VLOOKUP(B1554,survival!$A$1:$D$55,4,)</f>
        <v>B15</v>
      </c>
      <c r="F1554" t="s">
        <v>806</v>
      </c>
      <c r="G1554" t="s">
        <v>267</v>
      </c>
      <c r="H1554">
        <v>0</v>
      </c>
      <c r="I1554">
        <v>0</v>
      </c>
      <c r="J1554">
        <v>0</v>
      </c>
      <c r="K1554" t="s">
        <v>267</v>
      </c>
      <c r="L1554" t="s">
        <v>267</v>
      </c>
      <c r="M1554" t="s">
        <v>267</v>
      </c>
      <c r="N1554" t="s">
        <v>267</v>
      </c>
      <c r="O1554">
        <v>30</v>
      </c>
    </row>
    <row r="1555" spans="1:15" x14ac:dyDescent="0.25">
      <c r="A1555" t="s">
        <v>180</v>
      </c>
      <c r="B1555" t="s">
        <v>251</v>
      </c>
      <c r="C1555" t="s">
        <v>110</v>
      </c>
      <c r="D1555">
        <v>0</v>
      </c>
      <c r="E1555" t="str">
        <f>VLOOKUP(B1555,survival!$A$1:$D$55,4,)</f>
        <v>B15</v>
      </c>
      <c r="F1555" t="s">
        <v>809</v>
      </c>
      <c r="G1555" t="s">
        <v>267</v>
      </c>
      <c r="H1555">
        <v>2</v>
      </c>
      <c r="I1555">
        <v>0</v>
      </c>
      <c r="J1555">
        <v>0</v>
      </c>
      <c r="K1555" t="s">
        <v>267</v>
      </c>
      <c r="L1555">
        <v>5.0049999999999999</v>
      </c>
      <c r="M1555" t="s">
        <v>267</v>
      </c>
      <c r="N1555" t="s">
        <v>267</v>
      </c>
      <c r="O1555">
        <v>30</v>
      </c>
    </row>
    <row r="1556" spans="1:15" x14ac:dyDescent="0.25">
      <c r="A1556" t="s">
        <v>180</v>
      </c>
      <c r="B1556" t="s">
        <v>251</v>
      </c>
      <c r="C1556" t="s">
        <v>110</v>
      </c>
      <c r="D1556">
        <v>0</v>
      </c>
      <c r="E1556" t="str">
        <f>VLOOKUP(B1556,survival!$A$1:$D$55,4,)</f>
        <v>B15</v>
      </c>
      <c r="F1556" t="s">
        <v>810</v>
      </c>
      <c r="G1556" t="s">
        <v>267</v>
      </c>
      <c r="H1556">
        <v>0</v>
      </c>
      <c r="I1556">
        <v>0</v>
      </c>
      <c r="J1556">
        <v>0</v>
      </c>
      <c r="K1556" t="s">
        <v>267</v>
      </c>
      <c r="L1556" t="s">
        <v>267</v>
      </c>
      <c r="M1556" t="s">
        <v>267</v>
      </c>
      <c r="N1556" t="s">
        <v>267</v>
      </c>
      <c r="O1556">
        <v>30</v>
      </c>
    </row>
    <row r="1557" spans="1:15" x14ac:dyDescent="0.25">
      <c r="A1557" t="s">
        <v>180</v>
      </c>
      <c r="B1557" t="s">
        <v>251</v>
      </c>
      <c r="C1557" t="s">
        <v>110</v>
      </c>
      <c r="D1557">
        <v>0</v>
      </c>
      <c r="E1557" t="str">
        <f>VLOOKUP(B1557,survival!$A$1:$D$55,4,)</f>
        <v>B15</v>
      </c>
      <c r="F1557" t="s">
        <v>808</v>
      </c>
      <c r="G1557" t="s">
        <v>267</v>
      </c>
      <c r="H1557">
        <v>0</v>
      </c>
      <c r="I1557">
        <v>0</v>
      </c>
      <c r="J1557">
        <v>0</v>
      </c>
      <c r="K1557" t="s">
        <v>267</v>
      </c>
      <c r="L1557" t="s">
        <v>267</v>
      </c>
      <c r="M1557" t="s">
        <v>267</v>
      </c>
      <c r="N1557" t="s">
        <v>267</v>
      </c>
      <c r="O1557">
        <v>30</v>
      </c>
    </row>
    <row r="1558" spans="1:15" x14ac:dyDescent="0.25">
      <c r="A1558" t="s">
        <v>180</v>
      </c>
      <c r="B1558" t="s">
        <v>251</v>
      </c>
      <c r="C1558" t="s">
        <v>110</v>
      </c>
      <c r="D1558">
        <v>0</v>
      </c>
      <c r="E1558" t="str">
        <f>VLOOKUP(B1558,survival!$A$1:$D$55,4,)</f>
        <v>B15</v>
      </c>
      <c r="F1558" t="s">
        <v>805</v>
      </c>
      <c r="G1558" t="s">
        <v>267</v>
      </c>
      <c r="H1558">
        <v>0</v>
      </c>
      <c r="I1558">
        <v>0</v>
      </c>
      <c r="J1558">
        <v>0</v>
      </c>
      <c r="K1558" t="s">
        <v>267</v>
      </c>
      <c r="L1558" t="s">
        <v>267</v>
      </c>
      <c r="M1558" t="s">
        <v>267</v>
      </c>
      <c r="N1558" t="s">
        <v>267</v>
      </c>
      <c r="O1558">
        <v>30</v>
      </c>
    </row>
    <row r="1559" spans="1:15" x14ac:dyDescent="0.25">
      <c r="A1559" t="s">
        <v>180</v>
      </c>
      <c r="B1559" t="s">
        <v>251</v>
      </c>
      <c r="C1559" t="s">
        <v>110</v>
      </c>
      <c r="D1559">
        <v>0</v>
      </c>
      <c r="E1559" t="str">
        <f>VLOOKUP(B1559,survival!$A$1:$D$55,4,)</f>
        <v>B15</v>
      </c>
      <c r="F1559" t="s">
        <v>807</v>
      </c>
      <c r="G1559" t="s">
        <v>267</v>
      </c>
      <c r="H1559">
        <v>0</v>
      </c>
      <c r="I1559">
        <v>0</v>
      </c>
      <c r="J1559">
        <v>0</v>
      </c>
      <c r="K1559" t="s">
        <v>267</v>
      </c>
      <c r="L1559" t="s">
        <v>267</v>
      </c>
      <c r="M1559" t="s">
        <v>267</v>
      </c>
      <c r="N1559" t="s">
        <v>267</v>
      </c>
      <c r="O1559">
        <v>30</v>
      </c>
    </row>
    <row r="1560" spans="1:15" x14ac:dyDescent="0.25">
      <c r="A1560" t="s">
        <v>180</v>
      </c>
      <c r="B1560" t="s">
        <v>251</v>
      </c>
      <c r="C1560" t="s">
        <v>110</v>
      </c>
      <c r="D1560">
        <v>0</v>
      </c>
      <c r="E1560" t="str">
        <f>VLOOKUP(B1560,survival!$A$1:$D$55,4,)</f>
        <v>B15</v>
      </c>
      <c r="F1560" t="s">
        <v>811</v>
      </c>
      <c r="G1560" t="s">
        <v>267</v>
      </c>
      <c r="H1560">
        <v>0</v>
      </c>
      <c r="I1560">
        <v>0</v>
      </c>
      <c r="J1560">
        <v>0</v>
      </c>
      <c r="K1560" t="s">
        <v>267</v>
      </c>
      <c r="L1560" t="s">
        <v>267</v>
      </c>
      <c r="M1560" t="s">
        <v>267</v>
      </c>
      <c r="N1560" t="s">
        <v>267</v>
      </c>
      <c r="O1560">
        <v>30</v>
      </c>
    </row>
    <row r="1561" spans="1:15" x14ac:dyDescent="0.25">
      <c r="A1561" t="s">
        <v>181</v>
      </c>
      <c r="B1561" t="s">
        <v>251</v>
      </c>
      <c r="C1561" t="s">
        <v>110</v>
      </c>
      <c r="D1561">
        <v>1</v>
      </c>
      <c r="E1561" t="str">
        <f>VLOOKUP(B1561,survival!$A$1:$D$55,4,)</f>
        <v>B15</v>
      </c>
      <c r="F1561" t="s">
        <v>813</v>
      </c>
      <c r="G1561" t="s">
        <v>267</v>
      </c>
      <c r="H1561">
        <v>0</v>
      </c>
      <c r="I1561">
        <v>0</v>
      </c>
      <c r="J1561">
        <v>0</v>
      </c>
      <c r="K1561" t="s">
        <v>267</v>
      </c>
      <c r="L1561" t="s">
        <v>267</v>
      </c>
      <c r="M1561" t="s">
        <v>267</v>
      </c>
      <c r="N1561" t="s">
        <v>267</v>
      </c>
      <c r="O1561">
        <v>29</v>
      </c>
    </row>
    <row r="1562" spans="1:15" x14ac:dyDescent="0.25">
      <c r="A1562" t="s">
        <v>181</v>
      </c>
      <c r="B1562" t="s">
        <v>251</v>
      </c>
      <c r="C1562" t="s">
        <v>110</v>
      </c>
      <c r="D1562">
        <v>1</v>
      </c>
      <c r="E1562" t="str">
        <f>VLOOKUP(B1562,survival!$A$1:$D$55,4,)</f>
        <v>B15</v>
      </c>
      <c r="F1562" t="s">
        <v>815</v>
      </c>
      <c r="G1562" t="s">
        <v>267</v>
      </c>
      <c r="H1562">
        <v>0</v>
      </c>
      <c r="I1562">
        <v>0</v>
      </c>
      <c r="J1562">
        <v>0</v>
      </c>
      <c r="K1562" t="s">
        <v>267</v>
      </c>
      <c r="L1562" t="s">
        <v>267</v>
      </c>
      <c r="M1562" t="s">
        <v>267</v>
      </c>
      <c r="N1562" t="s">
        <v>267</v>
      </c>
      <c r="O1562">
        <v>29</v>
      </c>
    </row>
    <row r="1563" spans="1:15" x14ac:dyDescent="0.25">
      <c r="A1563" t="s">
        <v>181</v>
      </c>
      <c r="B1563" t="s">
        <v>251</v>
      </c>
      <c r="C1563" t="s">
        <v>110</v>
      </c>
      <c r="D1563">
        <v>1</v>
      </c>
      <c r="E1563" t="str">
        <f>VLOOKUP(B1563,survival!$A$1:$D$55,4,)</f>
        <v>B15</v>
      </c>
      <c r="F1563" t="s">
        <v>806</v>
      </c>
      <c r="G1563" t="s">
        <v>267</v>
      </c>
      <c r="H1563">
        <v>0</v>
      </c>
      <c r="I1563">
        <v>0</v>
      </c>
      <c r="J1563">
        <v>0</v>
      </c>
      <c r="K1563" t="s">
        <v>267</v>
      </c>
      <c r="L1563" t="s">
        <v>267</v>
      </c>
      <c r="M1563" t="s">
        <v>267</v>
      </c>
      <c r="N1563" t="s">
        <v>267</v>
      </c>
      <c r="O1563">
        <v>29</v>
      </c>
    </row>
    <row r="1564" spans="1:15" x14ac:dyDescent="0.25">
      <c r="A1564" t="s">
        <v>181</v>
      </c>
      <c r="B1564" t="s">
        <v>251</v>
      </c>
      <c r="C1564" t="s">
        <v>110</v>
      </c>
      <c r="D1564">
        <v>1</v>
      </c>
      <c r="E1564" t="str">
        <f>VLOOKUP(B1564,survival!$A$1:$D$55,4,)</f>
        <v>B15</v>
      </c>
      <c r="F1564" t="s">
        <v>809</v>
      </c>
      <c r="G1564" t="s">
        <v>267</v>
      </c>
      <c r="H1564">
        <v>1</v>
      </c>
      <c r="I1564">
        <v>0</v>
      </c>
      <c r="J1564">
        <v>0</v>
      </c>
      <c r="K1564" t="s">
        <v>267</v>
      </c>
      <c r="L1564" t="s">
        <v>267</v>
      </c>
      <c r="M1564" t="s">
        <v>267</v>
      </c>
      <c r="N1564" t="s">
        <v>267</v>
      </c>
      <c r="O1564">
        <v>29</v>
      </c>
    </row>
    <row r="1565" spans="1:15" x14ac:dyDescent="0.25">
      <c r="A1565" t="s">
        <v>181</v>
      </c>
      <c r="B1565" t="s">
        <v>251</v>
      </c>
      <c r="C1565" t="s">
        <v>110</v>
      </c>
      <c r="D1565">
        <v>1</v>
      </c>
      <c r="E1565" t="str">
        <f>VLOOKUP(B1565,survival!$A$1:$D$55,4,)</f>
        <v>B15</v>
      </c>
      <c r="F1565" t="s">
        <v>810</v>
      </c>
      <c r="G1565" t="s">
        <v>267</v>
      </c>
      <c r="H1565">
        <v>0</v>
      </c>
      <c r="I1565">
        <v>0</v>
      </c>
      <c r="J1565">
        <v>0</v>
      </c>
      <c r="K1565" t="s">
        <v>267</v>
      </c>
      <c r="L1565" t="s">
        <v>267</v>
      </c>
      <c r="M1565" t="s">
        <v>267</v>
      </c>
      <c r="N1565" t="s">
        <v>267</v>
      </c>
      <c r="O1565">
        <v>29</v>
      </c>
    </row>
    <row r="1566" spans="1:15" x14ac:dyDescent="0.25">
      <c r="A1566" t="s">
        <v>181</v>
      </c>
      <c r="B1566" t="s">
        <v>251</v>
      </c>
      <c r="C1566" t="s">
        <v>110</v>
      </c>
      <c r="D1566">
        <v>1</v>
      </c>
      <c r="E1566" t="str">
        <f>VLOOKUP(B1566,survival!$A$1:$D$55,4,)</f>
        <v>B15</v>
      </c>
      <c r="F1566" t="s">
        <v>808</v>
      </c>
      <c r="G1566" t="s">
        <v>267</v>
      </c>
      <c r="H1566">
        <v>0</v>
      </c>
      <c r="I1566">
        <v>0</v>
      </c>
      <c r="J1566">
        <v>0</v>
      </c>
      <c r="K1566" t="s">
        <v>267</v>
      </c>
      <c r="L1566" t="s">
        <v>267</v>
      </c>
      <c r="M1566" t="s">
        <v>267</v>
      </c>
      <c r="N1566" t="s">
        <v>267</v>
      </c>
      <c r="O1566">
        <v>29</v>
      </c>
    </row>
    <row r="1567" spans="1:15" x14ac:dyDescent="0.25">
      <c r="A1567" t="s">
        <v>181</v>
      </c>
      <c r="B1567" t="s">
        <v>251</v>
      </c>
      <c r="C1567" t="s">
        <v>110</v>
      </c>
      <c r="D1567">
        <v>1</v>
      </c>
      <c r="E1567" t="str">
        <f>VLOOKUP(B1567,survival!$A$1:$D$55,4,)</f>
        <v>B15</v>
      </c>
      <c r="F1567" t="s">
        <v>805</v>
      </c>
      <c r="G1567" t="s">
        <v>267</v>
      </c>
      <c r="H1567">
        <v>0</v>
      </c>
      <c r="I1567">
        <v>0</v>
      </c>
      <c r="J1567">
        <v>0</v>
      </c>
      <c r="K1567" t="s">
        <v>267</v>
      </c>
      <c r="L1567" t="s">
        <v>267</v>
      </c>
      <c r="M1567" t="s">
        <v>267</v>
      </c>
      <c r="N1567" t="s">
        <v>267</v>
      </c>
      <c r="O1567">
        <v>29</v>
      </c>
    </row>
    <row r="1568" spans="1:15" x14ac:dyDescent="0.25">
      <c r="A1568" t="s">
        <v>181</v>
      </c>
      <c r="B1568" t="s">
        <v>251</v>
      </c>
      <c r="C1568" t="s">
        <v>110</v>
      </c>
      <c r="D1568">
        <v>1</v>
      </c>
      <c r="E1568" t="str">
        <f>VLOOKUP(B1568,survival!$A$1:$D$55,4,)</f>
        <v>B15</v>
      </c>
      <c r="F1568" t="s">
        <v>807</v>
      </c>
      <c r="G1568" t="s">
        <v>267</v>
      </c>
      <c r="H1568">
        <v>0</v>
      </c>
      <c r="I1568">
        <v>0</v>
      </c>
      <c r="J1568">
        <v>0</v>
      </c>
      <c r="K1568" t="s">
        <v>267</v>
      </c>
      <c r="L1568" t="s">
        <v>267</v>
      </c>
      <c r="M1568" t="s">
        <v>267</v>
      </c>
      <c r="N1568" t="s">
        <v>267</v>
      </c>
      <c r="O1568">
        <v>29</v>
      </c>
    </row>
    <row r="1569" spans="1:15" x14ac:dyDescent="0.25">
      <c r="A1569" t="s">
        <v>181</v>
      </c>
      <c r="B1569" t="s">
        <v>251</v>
      </c>
      <c r="C1569" t="s">
        <v>110</v>
      </c>
      <c r="D1569">
        <v>1</v>
      </c>
      <c r="E1569" t="str">
        <f>VLOOKUP(B1569,survival!$A$1:$D$55,4,)</f>
        <v>B15</v>
      </c>
      <c r="F1569" t="s">
        <v>811</v>
      </c>
      <c r="G1569" t="s">
        <v>812</v>
      </c>
      <c r="H1569">
        <v>1</v>
      </c>
      <c r="I1569">
        <v>0</v>
      </c>
      <c r="J1569">
        <v>0</v>
      </c>
      <c r="K1569" t="s">
        <v>267</v>
      </c>
      <c r="L1569" t="s">
        <v>267</v>
      </c>
      <c r="M1569" t="s">
        <v>267</v>
      </c>
      <c r="N1569" t="s">
        <v>267</v>
      </c>
      <c r="O1569">
        <v>29</v>
      </c>
    </row>
    <row r="1570" spans="1:15" x14ac:dyDescent="0.25">
      <c r="A1570" t="s">
        <v>182</v>
      </c>
      <c r="B1570" t="s">
        <v>251</v>
      </c>
      <c r="C1570" t="s">
        <v>110</v>
      </c>
      <c r="D1570">
        <v>2</v>
      </c>
      <c r="E1570" t="str">
        <f>VLOOKUP(B1570,survival!$A$1:$D$55,4,)</f>
        <v>B15</v>
      </c>
      <c r="F1570" t="s">
        <v>813</v>
      </c>
      <c r="G1570" t="s">
        <v>814</v>
      </c>
      <c r="H1570">
        <v>3</v>
      </c>
      <c r="I1570">
        <v>19.75</v>
      </c>
      <c r="J1570">
        <v>6.5830000000000002</v>
      </c>
      <c r="K1570">
        <v>2.0979999999999999</v>
      </c>
      <c r="L1570">
        <v>155.28</v>
      </c>
      <c r="M1570">
        <v>47.606999999999999</v>
      </c>
      <c r="N1570">
        <v>1.1000000000000001</v>
      </c>
      <c r="O1570">
        <v>30</v>
      </c>
    </row>
    <row r="1571" spans="1:15" x14ac:dyDescent="0.25">
      <c r="A1571" t="s">
        <v>182</v>
      </c>
      <c r="B1571" t="s">
        <v>251</v>
      </c>
      <c r="C1571" t="s">
        <v>110</v>
      </c>
      <c r="D1571">
        <v>2</v>
      </c>
      <c r="E1571" t="str">
        <f>VLOOKUP(B1571,survival!$A$1:$D$55,4,)</f>
        <v>B15</v>
      </c>
      <c r="F1571" t="s">
        <v>813</v>
      </c>
      <c r="G1571" t="s">
        <v>816</v>
      </c>
      <c r="H1571">
        <v>1</v>
      </c>
      <c r="I1571">
        <v>2.5750000000000002</v>
      </c>
      <c r="J1571">
        <v>2.5750000000000002</v>
      </c>
      <c r="K1571" t="s">
        <v>267</v>
      </c>
      <c r="L1571" t="s">
        <v>267</v>
      </c>
      <c r="M1571" t="s">
        <v>267</v>
      </c>
      <c r="N1571">
        <v>0.1</v>
      </c>
      <c r="O1571">
        <v>30</v>
      </c>
    </row>
    <row r="1572" spans="1:15" x14ac:dyDescent="0.25">
      <c r="A1572" t="s">
        <v>182</v>
      </c>
      <c r="B1572" t="s">
        <v>251</v>
      </c>
      <c r="C1572" t="s">
        <v>110</v>
      </c>
      <c r="D1572">
        <v>2</v>
      </c>
      <c r="E1572" t="str">
        <f>VLOOKUP(B1572,survival!$A$1:$D$55,4,)</f>
        <v>B15</v>
      </c>
      <c r="F1572" t="s">
        <v>815</v>
      </c>
      <c r="G1572" t="s">
        <v>267</v>
      </c>
      <c r="H1572">
        <v>0</v>
      </c>
      <c r="I1572">
        <v>0</v>
      </c>
      <c r="J1572">
        <v>0</v>
      </c>
      <c r="K1572" t="s">
        <v>267</v>
      </c>
      <c r="L1572" t="s">
        <v>267</v>
      </c>
      <c r="M1572" t="s">
        <v>267</v>
      </c>
      <c r="N1572" t="s">
        <v>267</v>
      </c>
      <c r="O1572">
        <v>30</v>
      </c>
    </row>
    <row r="1573" spans="1:15" x14ac:dyDescent="0.25">
      <c r="A1573" t="s">
        <v>182</v>
      </c>
      <c r="B1573" t="s">
        <v>251</v>
      </c>
      <c r="C1573" t="s">
        <v>110</v>
      </c>
      <c r="D1573">
        <v>2</v>
      </c>
      <c r="E1573" t="str">
        <f>VLOOKUP(B1573,survival!$A$1:$D$55,4,)</f>
        <v>B15</v>
      </c>
      <c r="F1573" t="s">
        <v>806</v>
      </c>
      <c r="G1573" t="s">
        <v>267</v>
      </c>
      <c r="H1573">
        <v>0</v>
      </c>
      <c r="I1573">
        <v>0</v>
      </c>
      <c r="J1573">
        <v>0</v>
      </c>
      <c r="K1573" t="s">
        <v>267</v>
      </c>
      <c r="L1573" t="s">
        <v>267</v>
      </c>
      <c r="M1573" t="s">
        <v>267</v>
      </c>
      <c r="N1573" t="s">
        <v>267</v>
      </c>
      <c r="O1573">
        <v>30</v>
      </c>
    </row>
    <row r="1574" spans="1:15" x14ac:dyDescent="0.25">
      <c r="A1574" t="s">
        <v>182</v>
      </c>
      <c r="B1574" t="s">
        <v>251</v>
      </c>
      <c r="C1574" t="s">
        <v>110</v>
      </c>
      <c r="D1574">
        <v>2</v>
      </c>
      <c r="E1574" t="str">
        <f>VLOOKUP(B1574,survival!$A$1:$D$55,4,)</f>
        <v>B15</v>
      </c>
      <c r="F1574" t="s">
        <v>809</v>
      </c>
      <c r="G1574" t="s">
        <v>267</v>
      </c>
      <c r="H1574">
        <v>1</v>
      </c>
      <c r="I1574">
        <v>0</v>
      </c>
      <c r="J1574">
        <v>0</v>
      </c>
      <c r="K1574" t="s">
        <v>267</v>
      </c>
      <c r="L1574" t="s">
        <v>267</v>
      </c>
      <c r="M1574" t="s">
        <v>267</v>
      </c>
      <c r="N1574" t="s">
        <v>267</v>
      </c>
      <c r="O1574">
        <v>30</v>
      </c>
    </row>
    <row r="1575" spans="1:15" x14ac:dyDescent="0.25">
      <c r="A1575" t="s">
        <v>182</v>
      </c>
      <c r="B1575" t="s">
        <v>251</v>
      </c>
      <c r="C1575" t="s">
        <v>110</v>
      </c>
      <c r="D1575">
        <v>2</v>
      </c>
      <c r="E1575" t="str">
        <f>VLOOKUP(B1575,survival!$A$1:$D$55,4,)</f>
        <v>B15</v>
      </c>
      <c r="F1575" t="s">
        <v>810</v>
      </c>
      <c r="G1575" t="s">
        <v>817</v>
      </c>
      <c r="H1575">
        <v>12</v>
      </c>
      <c r="I1575">
        <v>40.29</v>
      </c>
      <c r="J1575">
        <v>3.3570000000000002</v>
      </c>
      <c r="K1575">
        <v>1.3939999999999999</v>
      </c>
      <c r="L1575">
        <v>38.362000000000002</v>
      </c>
      <c r="M1575">
        <v>82.430999999999997</v>
      </c>
      <c r="N1575">
        <v>2.2000000000000002</v>
      </c>
      <c r="O1575">
        <v>30</v>
      </c>
    </row>
    <row r="1576" spans="1:15" x14ac:dyDescent="0.25">
      <c r="A1576" t="s">
        <v>182</v>
      </c>
      <c r="B1576" t="s">
        <v>251</v>
      </c>
      <c r="C1576" t="s">
        <v>110</v>
      </c>
      <c r="D1576">
        <v>2</v>
      </c>
      <c r="E1576" t="str">
        <f>VLOOKUP(B1576,survival!$A$1:$D$55,4,)</f>
        <v>B15</v>
      </c>
      <c r="F1576" t="s">
        <v>810</v>
      </c>
      <c r="G1576" t="s">
        <v>812</v>
      </c>
      <c r="H1576">
        <v>7</v>
      </c>
      <c r="I1576">
        <v>9.7409999999999997</v>
      </c>
      <c r="J1576">
        <v>1.3919999999999999</v>
      </c>
      <c r="K1576">
        <v>0.66700000000000004</v>
      </c>
      <c r="L1576">
        <v>78.453999999999994</v>
      </c>
      <c r="M1576">
        <v>93.182000000000002</v>
      </c>
      <c r="N1576">
        <v>0.5</v>
      </c>
      <c r="O1576">
        <v>30</v>
      </c>
    </row>
    <row r="1577" spans="1:15" x14ac:dyDescent="0.25">
      <c r="A1577" t="s">
        <v>182</v>
      </c>
      <c r="B1577" t="s">
        <v>251</v>
      </c>
      <c r="C1577" t="s">
        <v>110</v>
      </c>
      <c r="D1577">
        <v>2</v>
      </c>
      <c r="E1577" t="str">
        <f>VLOOKUP(B1577,survival!$A$1:$D$55,4,)</f>
        <v>B15</v>
      </c>
      <c r="F1577" t="s">
        <v>808</v>
      </c>
      <c r="G1577" t="s">
        <v>267</v>
      </c>
      <c r="H1577">
        <v>0</v>
      </c>
      <c r="I1577">
        <v>0</v>
      </c>
      <c r="J1577">
        <v>0</v>
      </c>
      <c r="K1577" t="s">
        <v>267</v>
      </c>
      <c r="L1577" t="s">
        <v>267</v>
      </c>
      <c r="M1577" t="s">
        <v>267</v>
      </c>
      <c r="N1577" t="s">
        <v>267</v>
      </c>
      <c r="O1577">
        <v>30</v>
      </c>
    </row>
    <row r="1578" spans="1:15" x14ac:dyDescent="0.25">
      <c r="A1578" t="s">
        <v>182</v>
      </c>
      <c r="B1578" t="s">
        <v>251</v>
      </c>
      <c r="C1578" t="s">
        <v>110</v>
      </c>
      <c r="D1578">
        <v>2</v>
      </c>
      <c r="E1578" t="str">
        <f>VLOOKUP(B1578,survival!$A$1:$D$55,4,)</f>
        <v>B15</v>
      </c>
      <c r="F1578" t="s">
        <v>805</v>
      </c>
      <c r="G1578" t="s">
        <v>267</v>
      </c>
      <c r="H1578">
        <v>0</v>
      </c>
      <c r="I1578">
        <v>0</v>
      </c>
      <c r="J1578">
        <v>0</v>
      </c>
      <c r="K1578" t="s">
        <v>267</v>
      </c>
      <c r="L1578" t="s">
        <v>267</v>
      </c>
      <c r="M1578" t="s">
        <v>267</v>
      </c>
      <c r="N1578" t="s">
        <v>267</v>
      </c>
      <c r="O1578">
        <v>30</v>
      </c>
    </row>
    <row r="1579" spans="1:15" x14ac:dyDescent="0.25">
      <c r="A1579" t="s">
        <v>182</v>
      </c>
      <c r="B1579" t="s">
        <v>251</v>
      </c>
      <c r="C1579" t="s">
        <v>110</v>
      </c>
      <c r="D1579">
        <v>2</v>
      </c>
      <c r="E1579" t="str">
        <f>VLOOKUP(B1579,survival!$A$1:$D$55,4,)</f>
        <v>B15</v>
      </c>
      <c r="F1579" t="s">
        <v>807</v>
      </c>
      <c r="G1579" t="s">
        <v>267</v>
      </c>
      <c r="H1579">
        <v>0</v>
      </c>
      <c r="I1579">
        <v>0</v>
      </c>
      <c r="J1579">
        <v>0</v>
      </c>
      <c r="K1579" t="s">
        <v>267</v>
      </c>
      <c r="L1579" t="s">
        <v>267</v>
      </c>
      <c r="M1579" t="s">
        <v>267</v>
      </c>
      <c r="N1579" t="s">
        <v>267</v>
      </c>
      <c r="O1579">
        <v>30</v>
      </c>
    </row>
    <row r="1580" spans="1:15" x14ac:dyDescent="0.25">
      <c r="A1580" t="s">
        <v>182</v>
      </c>
      <c r="B1580" t="s">
        <v>251</v>
      </c>
      <c r="C1580" t="s">
        <v>110</v>
      </c>
      <c r="D1580">
        <v>2</v>
      </c>
      <c r="E1580" t="str">
        <f>VLOOKUP(B1580,survival!$A$1:$D$55,4,)</f>
        <v>B15</v>
      </c>
      <c r="F1580" t="s">
        <v>811</v>
      </c>
      <c r="G1580" t="s">
        <v>812</v>
      </c>
      <c r="H1580">
        <v>9</v>
      </c>
      <c r="I1580">
        <v>0</v>
      </c>
      <c r="J1580">
        <v>0</v>
      </c>
      <c r="K1580" t="s">
        <v>267</v>
      </c>
      <c r="L1580">
        <v>132.49799999999999</v>
      </c>
      <c r="M1580">
        <v>142.02699999999999</v>
      </c>
      <c r="N1580" t="s">
        <v>267</v>
      </c>
      <c r="O1580">
        <v>30</v>
      </c>
    </row>
    <row r="1581" spans="1:15" x14ac:dyDescent="0.25">
      <c r="A1581" t="s">
        <v>182</v>
      </c>
      <c r="B1581" t="s">
        <v>251</v>
      </c>
      <c r="C1581" t="s">
        <v>110</v>
      </c>
      <c r="D1581">
        <v>2</v>
      </c>
      <c r="E1581" t="str">
        <f>VLOOKUP(B1581,survival!$A$1:$D$55,4,)</f>
        <v>B15</v>
      </c>
      <c r="F1581" t="s">
        <v>811</v>
      </c>
      <c r="G1581" t="s">
        <v>817</v>
      </c>
      <c r="H1581">
        <v>2</v>
      </c>
      <c r="I1581">
        <v>0</v>
      </c>
      <c r="J1581">
        <v>0</v>
      </c>
      <c r="K1581" t="s">
        <v>267</v>
      </c>
      <c r="L1581">
        <v>1.4990000000000001</v>
      </c>
      <c r="M1581" t="s">
        <v>267</v>
      </c>
      <c r="N1581" t="s">
        <v>267</v>
      </c>
      <c r="O1581">
        <v>30</v>
      </c>
    </row>
    <row r="1582" spans="1:15" x14ac:dyDescent="0.25">
      <c r="A1582" t="s">
        <v>183</v>
      </c>
      <c r="B1582" t="s">
        <v>251</v>
      </c>
      <c r="C1582" t="s">
        <v>110</v>
      </c>
      <c r="D1582">
        <v>3</v>
      </c>
      <c r="E1582" t="str">
        <f>VLOOKUP(B1582,survival!$A$1:$D$55,4,)</f>
        <v>B15</v>
      </c>
      <c r="F1582" t="s">
        <v>813</v>
      </c>
      <c r="G1582" t="s">
        <v>267</v>
      </c>
      <c r="H1582">
        <v>0</v>
      </c>
      <c r="I1582">
        <v>0</v>
      </c>
      <c r="J1582">
        <v>0</v>
      </c>
      <c r="K1582" t="s">
        <v>267</v>
      </c>
      <c r="L1582" t="s">
        <v>267</v>
      </c>
      <c r="M1582" t="s">
        <v>267</v>
      </c>
      <c r="N1582" t="s">
        <v>267</v>
      </c>
      <c r="O1582">
        <v>30</v>
      </c>
    </row>
    <row r="1583" spans="1:15" x14ac:dyDescent="0.25">
      <c r="A1583" t="s">
        <v>183</v>
      </c>
      <c r="B1583" t="s">
        <v>251</v>
      </c>
      <c r="C1583" t="s">
        <v>110</v>
      </c>
      <c r="D1583">
        <v>3</v>
      </c>
      <c r="E1583" t="str">
        <f>VLOOKUP(B1583,survival!$A$1:$D$55,4,)</f>
        <v>B15</v>
      </c>
      <c r="F1583" t="s">
        <v>815</v>
      </c>
      <c r="G1583" t="s">
        <v>267</v>
      </c>
      <c r="H1583">
        <v>0</v>
      </c>
      <c r="I1583">
        <v>0</v>
      </c>
      <c r="J1583">
        <v>0</v>
      </c>
      <c r="K1583" t="s">
        <v>267</v>
      </c>
      <c r="L1583" t="s">
        <v>267</v>
      </c>
      <c r="M1583" t="s">
        <v>267</v>
      </c>
      <c r="N1583" t="s">
        <v>267</v>
      </c>
      <c r="O1583">
        <v>30</v>
      </c>
    </row>
    <row r="1584" spans="1:15" x14ac:dyDescent="0.25">
      <c r="A1584" t="s">
        <v>183</v>
      </c>
      <c r="B1584" t="s">
        <v>251</v>
      </c>
      <c r="C1584" t="s">
        <v>110</v>
      </c>
      <c r="D1584">
        <v>3</v>
      </c>
      <c r="E1584" t="str">
        <f>VLOOKUP(B1584,survival!$A$1:$D$55,4,)</f>
        <v>B15</v>
      </c>
      <c r="F1584" t="s">
        <v>806</v>
      </c>
      <c r="G1584" t="s">
        <v>267</v>
      </c>
      <c r="H1584">
        <v>0</v>
      </c>
      <c r="I1584">
        <v>0</v>
      </c>
      <c r="J1584">
        <v>0</v>
      </c>
      <c r="K1584" t="s">
        <v>267</v>
      </c>
      <c r="L1584" t="s">
        <v>267</v>
      </c>
      <c r="M1584" t="s">
        <v>267</v>
      </c>
      <c r="N1584" t="s">
        <v>267</v>
      </c>
      <c r="O1584">
        <v>30</v>
      </c>
    </row>
    <row r="1585" spans="1:15" x14ac:dyDescent="0.25">
      <c r="A1585" t="s">
        <v>183</v>
      </c>
      <c r="B1585" t="s">
        <v>251</v>
      </c>
      <c r="C1585" t="s">
        <v>110</v>
      </c>
      <c r="D1585">
        <v>3</v>
      </c>
      <c r="E1585" t="str">
        <f>VLOOKUP(B1585,survival!$A$1:$D$55,4,)</f>
        <v>B15</v>
      </c>
      <c r="F1585" t="s">
        <v>809</v>
      </c>
      <c r="G1585" t="s">
        <v>267</v>
      </c>
      <c r="H1585">
        <v>1</v>
      </c>
      <c r="I1585">
        <v>0</v>
      </c>
      <c r="J1585">
        <v>0</v>
      </c>
      <c r="K1585" t="s">
        <v>267</v>
      </c>
      <c r="L1585" t="s">
        <v>267</v>
      </c>
      <c r="M1585" t="s">
        <v>267</v>
      </c>
      <c r="N1585" t="s">
        <v>267</v>
      </c>
      <c r="O1585">
        <v>30</v>
      </c>
    </row>
    <row r="1586" spans="1:15" x14ac:dyDescent="0.25">
      <c r="A1586" t="s">
        <v>183</v>
      </c>
      <c r="B1586" t="s">
        <v>251</v>
      </c>
      <c r="C1586" t="s">
        <v>110</v>
      </c>
      <c r="D1586">
        <v>3</v>
      </c>
      <c r="E1586" t="str">
        <f>VLOOKUP(B1586,survival!$A$1:$D$55,4,)</f>
        <v>B15</v>
      </c>
      <c r="F1586" t="s">
        <v>810</v>
      </c>
      <c r="G1586" t="s">
        <v>267</v>
      </c>
      <c r="H1586">
        <v>0</v>
      </c>
      <c r="I1586">
        <v>0</v>
      </c>
      <c r="J1586">
        <v>0</v>
      </c>
      <c r="K1586" t="s">
        <v>267</v>
      </c>
      <c r="L1586" t="s">
        <v>267</v>
      </c>
      <c r="M1586" t="s">
        <v>267</v>
      </c>
      <c r="N1586" t="s">
        <v>267</v>
      </c>
      <c r="O1586">
        <v>30</v>
      </c>
    </row>
    <row r="1587" spans="1:15" x14ac:dyDescent="0.25">
      <c r="A1587" t="s">
        <v>183</v>
      </c>
      <c r="B1587" t="s">
        <v>251</v>
      </c>
      <c r="C1587" t="s">
        <v>110</v>
      </c>
      <c r="D1587">
        <v>3</v>
      </c>
      <c r="E1587" t="str">
        <f>VLOOKUP(B1587,survival!$A$1:$D$55,4,)</f>
        <v>B15</v>
      </c>
      <c r="F1587" t="s">
        <v>808</v>
      </c>
      <c r="G1587" t="s">
        <v>267</v>
      </c>
      <c r="H1587">
        <v>0</v>
      </c>
      <c r="I1587">
        <v>0</v>
      </c>
      <c r="J1587">
        <v>0</v>
      </c>
      <c r="K1587" t="s">
        <v>267</v>
      </c>
      <c r="L1587" t="s">
        <v>267</v>
      </c>
      <c r="M1587" t="s">
        <v>267</v>
      </c>
      <c r="N1587" t="s">
        <v>267</v>
      </c>
      <c r="O1587">
        <v>30</v>
      </c>
    </row>
    <row r="1588" spans="1:15" x14ac:dyDescent="0.25">
      <c r="A1588" t="s">
        <v>183</v>
      </c>
      <c r="B1588" t="s">
        <v>251</v>
      </c>
      <c r="C1588" t="s">
        <v>110</v>
      </c>
      <c r="D1588">
        <v>3</v>
      </c>
      <c r="E1588" t="str">
        <f>VLOOKUP(B1588,survival!$A$1:$D$55,4,)</f>
        <v>B15</v>
      </c>
      <c r="F1588" t="s">
        <v>805</v>
      </c>
      <c r="G1588" t="s">
        <v>267</v>
      </c>
      <c r="H1588">
        <v>0</v>
      </c>
      <c r="I1588">
        <v>0</v>
      </c>
      <c r="J1588">
        <v>0</v>
      </c>
      <c r="K1588" t="s">
        <v>267</v>
      </c>
      <c r="L1588" t="s">
        <v>267</v>
      </c>
      <c r="M1588" t="s">
        <v>267</v>
      </c>
      <c r="N1588" t="s">
        <v>267</v>
      </c>
      <c r="O1588">
        <v>30</v>
      </c>
    </row>
    <row r="1589" spans="1:15" x14ac:dyDescent="0.25">
      <c r="A1589" t="s">
        <v>183</v>
      </c>
      <c r="B1589" t="s">
        <v>251</v>
      </c>
      <c r="C1589" t="s">
        <v>110</v>
      </c>
      <c r="D1589">
        <v>3</v>
      </c>
      <c r="E1589" t="str">
        <f>VLOOKUP(B1589,survival!$A$1:$D$55,4,)</f>
        <v>B15</v>
      </c>
      <c r="F1589" t="s">
        <v>807</v>
      </c>
      <c r="G1589" t="s">
        <v>267</v>
      </c>
      <c r="H1589">
        <v>0</v>
      </c>
      <c r="I1589">
        <v>0</v>
      </c>
      <c r="J1589">
        <v>0</v>
      </c>
      <c r="K1589" t="s">
        <v>267</v>
      </c>
      <c r="L1589" t="s">
        <v>267</v>
      </c>
      <c r="M1589" t="s">
        <v>267</v>
      </c>
      <c r="N1589" t="s">
        <v>267</v>
      </c>
      <c r="O1589">
        <v>30</v>
      </c>
    </row>
    <row r="1590" spans="1:15" x14ac:dyDescent="0.25">
      <c r="A1590" t="s">
        <v>183</v>
      </c>
      <c r="B1590" t="s">
        <v>251</v>
      </c>
      <c r="C1590" t="s">
        <v>110</v>
      </c>
      <c r="D1590">
        <v>3</v>
      </c>
      <c r="E1590" t="str">
        <f>VLOOKUP(B1590,survival!$A$1:$D$55,4,)</f>
        <v>B15</v>
      </c>
      <c r="F1590" t="s">
        <v>811</v>
      </c>
      <c r="G1590" t="s">
        <v>812</v>
      </c>
      <c r="H1590">
        <v>3</v>
      </c>
      <c r="I1590">
        <v>0</v>
      </c>
      <c r="J1590">
        <v>0</v>
      </c>
      <c r="K1590" t="s">
        <v>267</v>
      </c>
      <c r="L1590">
        <v>297.50400000000002</v>
      </c>
      <c r="M1590">
        <v>416.46499999999997</v>
      </c>
      <c r="N1590" t="s">
        <v>267</v>
      </c>
      <c r="O1590">
        <v>30</v>
      </c>
    </row>
    <row r="1591" spans="1:15" x14ac:dyDescent="0.25">
      <c r="A1591" t="s">
        <v>184</v>
      </c>
      <c r="B1591" t="s">
        <v>252</v>
      </c>
      <c r="C1591" t="s">
        <v>110</v>
      </c>
      <c r="D1591">
        <v>0</v>
      </c>
      <c r="E1591" t="str">
        <f>VLOOKUP(B1591,survival!$A$1:$D$55,4,)</f>
        <v>A06</v>
      </c>
      <c r="F1591" t="s">
        <v>813</v>
      </c>
      <c r="G1591" t="s">
        <v>816</v>
      </c>
      <c r="H1591">
        <v>2</v>
      </c>
      <c r="I1591">
        <v>3.1509999999999998</v>
      </c>
      <c r="J1591">
        <v>1.575</v>
      </c>
      <c r="K1591">
        <v>0.16500000000000001</v>
      </c>
      <c r="L1591">
        <v>924.46900000000005</v>
      </c>
      <c r="M1591" t="s">
        <v>267</v>
      </c>
      <c r="N1591">
        <v>0.2</v>
      </c>
      <c r="O1591">
        <v>30</v>
      </c>
    </row>
    <row r="1592" spans="1:15" x14ac:dyDescent="0.25">
      <c r="A1592" t="s">
        <v>184</v>
      </c>
      <c r="B1592" t="s">
        <v>252</v>
      </c>
      <c r="C1592" t="s">
        <v>110</v>
      </c>
      <c r="D1592">
        <v>0</v>
      </c>
      <c r="E1592" t="str">
        <f>VLOOKUP(B1592,survival!$A$1:$D$55,4,)</f>
        <v>A06</v>
      </c>
      <c r="F1592" t="s">
        <v>813</v>
      </c>
      <c r="G1592" t="s">
        <v>814</v>
      </c>
      <c r="H1592">
        <v>3</v>
      </c>
      <c r="I1592">
        <v>4.2279999999999998</v>
      </c>
      <c r="J1592">
        <v>1.409</v>
      </c>
      <c r="K1592">
        <v>0.373</v>
      </c>
      <c r="L1592">
        <v>352.505</v>
      </c>
      <c r="M1592">
        <v>118.304</v>
      </c>
      <c r="N1592">
        <v>0.2</v>
      </c>
      <c r="O1592">
        <v>30</v>
      </c>
    </row>
    <row r="1593" spans="1:15" x14ac:dyDescent="0.25">
      <c r="A1593" t="s">
        <v>184</v>
      </c>
      <c r="B1593" t="s">
        <v>252</v>
      </c>
      <c r="C1593" t="s">
        <v>110</v>
      </c>
      <c r="D1593">
        <v>0</v>
      </c>
      <c r="E1593" t="str">
        <f>VLOOKUP(B1593,survival!$A$1:$D$55,4,)</f>
        <v>A06</v>
      </c>
      <c r="F1593" t="s">
        <v>815</v>
      </c>
      <c r="G1593" t="s">
        <v>267</v>
      </c>
      <c r="H1593">
        <v>0</v>
      </c>
      <c r="I1593">
        <v>0</v>
      </c>
      <c r="J1593">
        <v>0</v>
      </c>
      <c r="K1593" t="s">
        <v>267</v>
      </c>
      <c r="L1593" t="s">
        <v>267</v>
      </c>
      <c r="M1593" t="s">
        <v>267</v>
      </c>
      <c r="N1593" t="s">
        <v>267</v>
      </c>
      <c r="O1593">
        <v>30</v>
      </c>
    </row>
    <row r="1594" spans="1:15" x14ac:dyDescent="0.25">
      <c r="A1594" t="s">
        <v>184</v>
      </c>
      <c r="B1594" t="s">
        <v>252</v>
      </c>
      <c r="C1594" t="s">
        <v>110</v>
      </c>
      <c r="D1594">
        <v>0</v>
      </c>
      <c r="E1594" t="str">
        <f>VLOOKUP(B1594,survival!$A$1:$D$55,4,)</f>
        <v>A06</v>
      </c>
      <c r="F1594" t="s">
        <v>806</v>
      </c>
      <c r="G1594" t="s">
        <v>267</v>
      </c>
      <c r="H1594">
        <v>2</v>
      </c>
      <c r="I1594">
        <v>121.468</v>
      </c>
      <c r="J1594">
        <v>60.734000000000002</v>
      </c>
      <c r="K1594">
        <v>29.324999999999999</v>
      </c>
      <c r="L1594">
        <v>26.23</v>
      </c>
      <c r="M1594" t="s">
        <v>267</v>
      </c>
      <c r="N1594">
        <v>6.7</v>
      </c>
      <c r="O1594">
        <v>30</v>
      </c>
    </row>
    <row r="1595" spans="1:15" x14ac:dyDescent="0.25">
      <c r="A1595" t="s">
        <v>184</v>
      </c>
      <c r="B1595" t="s">
        <v>252</v>
      </c>
      <c r="C1595" t="s">
        <v>110</v>
      </c>
      <c r="D1595">
        <v>0</v>
      </c>
      <c r="E1595" t="str">
        <f>VLOOKUP(B1595,survival!$A$1:$D$55,4,)</f>
        <v>A06</v>
      </c>
      <c r="F1595" t="s">
        <v>809</v>
      </c>
      <c r="G1595" t="s">
        <v>267</v>
      </c>
      <c r="H1595">
        <v>1</v>
      </c>
      <c r="I1595">
        <v>0</v>
      </c>
      <c r="J1595">
        <v>0</v>
      </c>
      <c r="K1595" t="s">
        <v>267</v>
      </c>
      <c r="L1595" t="s">
        <v>267</v>
      </c>
      <c r="M1595" t="s">
        <v>267</v>
      </c>
      <c r="N1595" t="s">
        <v>267</v>
      </c>
      <c r="O1595">
        <v>30</v>
      </c>
    </row>
    <row r="1596" spans="1:15" x14ac:dyDescent="0.25">
      <c r="A1596" t="s">
        <v>184</v>
      </c>
      <c r="B1596" t="s">
        <v>252</v>
      </c>
      <c r="C1596" t="s">
        <v>110</v>
      </c>
      <c r="D1596">
        <v>0</v>
      </c>
      <c r="E1596" t="str">
        <f>VLOOKUP(B1596,survival!$A$1:$D$55,4,)</f>
        <v>A06</v>
      </c>
      <c r="F1596" t="s">
        <v>810</v>
      </c>
      <c r="G1596" t="s">
        <v>812</v>
      </c>
      <c r="H1596">
        <v>49</v>
      </c>
      <c r="I1596">
        <v>41.021000000000001</v>
      </c>
      <c r="J1596">
        <v>0.83699999999999997</v>
      </c>
      <c r="K1596">
        <v>0.71499999999999997</v>
      </c>
      <c r="L1596">
        <v>25.318999999999999</v>
      </c>
      <c r="M1596">
        <v>45.728999999999999</v>
      </c>
      <c r="N1596">
        <v>2.2999999999999998</v>
      </c>
      <c r="O1596">
        <v>30</v>
      </c>
    </row>
    <row r="1597" spans="1:15" x14ac:dyDescent="0.25">
      <c r="A1597" t="s">
        <v>184</v>
      </c>
      <c r="B1597" t="s">
        <v>252</v>
      </c>
      <c r="C1597" t="s">
        <v>110</v>
      </c>
      <c r="D1597">
        <v>0</v>
      </c>
      <c r="E1597" t="str">
        <f>VLOOKUP(B1597,survival!$A$1:$D$55,4,)</f>
        <v>A06</v>
      </c>
      <c r="F1597" t="s">
        <v>810</v>
      </c>
      <c r="G1597" t="s">
        <v>817</v>
      </c>
      <c r="H1597">
        <v>6</v>
      </c>
      <c r="I1597">
        <v>20.436</v>
      </c>
      <c r="J1597">
        <v>3.4060000000000001</v>
      </c>
      <c r="K1597">
        <v>2.851</v>
      </c>
      <c r="L1597">
        <v>97.384</v>
      </c>
      <c r="M1597">
        <v>123.57299999999999</v>
      </c>
      <c r="N1597">
        <v>1.1000000000000001</v>
      </c>
      <c r="O1597">
        <v>30</v>
      </c>
    </row>
    <row r="1598" spans="1:15" x14ac:dyDescent="0.25">
      <c r="A1598" t="s">
        <v>184</v>
      </c>
      <c r="B1598" t="s">
        <v>252</v>
      </c>
      <c r="C1598" t="s">
        <v>110</v>
      </c>
      <c r="D1598">
        <v>0</v>
      </c>
      <c r="E1598" t="str">
        <f>VLOOKUP(B1598,survival!$A$1:$D$55,4,)</f>
        <v>A06</v>
      </c>
      <c r="F1598" t="s">
        <v>808</v>
      </c>
      <c r="G1598" t="s">
        <v>267</v>
      </c>
      <c r="H1598">
        <v>6</v>
      </c>
      <c r="I1598">
        <v>238.19300000000001</v>
      </c>
      <c r="J1598">
        <v>39.698999999999998</v>
      </c>
      <c r="K1598">
        <v>64.114000000000004</v>
      </c>
      <c r="L1598">
        <v>96.6</v>
      </c>
      <c r="M1598">
        <v>99.733999999999995</v>
      </c>
      <c r="N1598">
        <v>13.2</v>
      </c>
      <c r="O1598">
        <v>30</v>
      </c>
    </row>
    <row r="1599" spans="1:15" x14ac:dyDescent="0.25">
      <c r="A1599" t="s">
        <v>184</v>
      </c>
      <c r="B1599" t="s">
        <v>252</v>
      </c>
      <c r="C1599" t="s">
        <v>110</v>
      </c>
      <c r="D1599">
        <v>0</v>
      </c>
      <c r="E1599" t="str">
        <f>VLOOKUP(B1599,survival!$A$1:$D$55,4,)</f>
        <v>A06</v>
      </c>
      <c r="F1599" t="s">
        <v>805</v>
      </c>
      <c r="G1599" t="s">
        <v>267</v>
      </c>
      <c r="H1599">
        <v>33</v>
      </c>
      <c r="I1599">
        <v>540.87800000000004</v>
      </c>
      <c r="J1599">
        <v>16.39</v>
      </c>
      <c r="K1599">
        <v>21.28</v>
      </c>
      <c r="L1599">
        <v>33.792000000000002</v>
      </c>
      <c r="M1599">
        <v>55.875</v>
      </c>
      <c r="N1599">
        <v>30</v>
      </c>
      <c r="O1599">
        <v>30</v>
      </c>
    </row>
    <row r="1600" spans="1:15" x14ac:dyDescent="0.25">
      <c r="A1600" t="s">
        <v>184</v>
      </c>
      <c r="B1600" t="s">
        <v>252</v>
      </c>
      <c r="C1600" t="s">
        <v>110</v>
      </c>
      <c r="D1600">
        <v>0</v>
      </c>
      <c r="E1600" t="str">
        <f>VLOOKUP(B1600,survival!$A$1:$D$55,4,)</f>
        <v>A06</v>
      </c>
      <c r="F1600" t="s">
        <v>807</v>
      </c>
      <c r="G1600" t="s">
        <v>267</v>
      </c>
      <c r="H1600">
        <v>1</v>
      </c>
      <c r="I1600">
        <v>2.258</v>
      </c>
      <c r="J1600">
        <v>2.258</v>
      </c>
      <c r="K1600" t="s">
        <v>267</v>
      </c>
      <c r="L1600" t="s">
        <v>267</v>
      </c>
      <c r="M1600" t="s">
        <v>267</v>
      </c>
      <c r="N1600">
        <v>0.1</v>
      </c>
      <c r="O1600">
        <v>30</v>
      </c>
    </row>
    <row r="1601" spans="1:15" x14ac:dyDescent="0.25">
      <c r="A1601" t="s">
        <v>184</v>
      </c>
      <c r="B1601" t="s">
        <v>252</v>
      </c>
      <c r="C1601" t="s">
        <v>110</v>
      </c>
      <c r="D1601">
        <v>0</v>
      </c>
      <c r="E1601" t="str">
        <f>VLOOKUP(B1601,survival!$A$1:$D$55,4,)</f>
        <v>A06</v>
      </c>
      <c r="F1601" t="s">
        <v>811</v>
      </c>
      <c r="G1601" t="s">
        <v>812</v>
      </c>
      <c r="H1601">
        <v>84</v>
      </c>
      <c r="I1601">
        <v>0</v>
      </c>
      <c r="J1601">
        <v>0</v>
      </c>
      <c r="K1601" t="s">
        <v>267</v>
      </c>
      <c r="L1601">
        <v>20.030999999999999</v>
      </c>
      <c r="M1601">
        <v>35.67</v>
      </c>
      <c r="N1601" t="s">
        <v>267</v>
      </c>
      <c r="O1601">
        <v>30</v>
      </c>
    </row>
    <row r="1602" spans="1:15" x14ac:dyDescent="0.25">
      <c r="A1602" t="s">
        <v>184</v>
      </c>
      <c r="B1602" t="s">
        <v>252</v>
      </c>
      <c r="C1602" t="s">
        <v>110</v>
      </c>
      <c r="D1602">
        <v>0</v>
      </c>
      <c r="E1602" t="str">
        <f>VLOOKUP(B1602,survival!$A$1:$D$55,4,)</f>
        <v>A06</v>
      </c>
      <c r="F1602" t="s">
        <v>811</v>
      </c>
      <c r="G1602" t="s">
        <v>817</v>
      </c>
      <c r="H1602">
        <v>10</v>
      </c>
      <c r="I1602">
        <v>0</v>
      </c>
      <c r="J1602">
        <v>0</v>
      </c>
      <c r="K1602" t="s">
        <v>267</v>
      </c>
      <c r="L1602">
        <v>154.79</v>
      </c>
      <c r="M1602">
        <v>355.56700000000001</v>
      </c>
      <c r="N1602" t="s">
        <v>267</v>
      </c>
      <c r="O1602">
        <v>30</v>
      </c>
    </row>
    <row r="1603" spans="1:15" x14ac:dyDescent="0.25">
      <c r="A1603" t="s">
        <v>185</v>
      </c>
      <c r="B1603" t="s">
        <v>252</v>
      </c>
      <c r="C1603" t="s">
        <v>110</v>
      </c>
      <c r="D1603">
        <v>1</v>
      </c>
      <c r="E1603" t="str">
        <f>VLOOKUP(B1603,survival!$A$1:$D$55,4,)</f>
        <v>A06</v>
      </c>
      <c r="F1603" t="s">
        <v>813</v>
      </c>
      <c r="G1603" t="s">
        <v>814</v>
      </c>
      <c r="H1603">
        <v>2</v>
      </c>
      <c r="I1603">
        <v>3.9529999999999998</v>
      </c>
      <c r="J1603">
        <v>1.976</v>
      </c>
      <c r="K1603">
        <v>3.3000000000000002E-2</v>
      </c>
      <c r="L1603">
        <v>592.14200000000005</v>
      </c>
      <c r="M1603" t="s">
        <v>267</v>
      </c>
      <c r="N1603">
        <v>0.2</v>
      </c>
      <c r="O1603">
        <v>30</v>
      </c>
    </row>
    <row r="1604" spans="1:15" x14ac:dyDescent="0.25">
      <c r="A1604" t="s">
        <v>185</v>
      </c>
      <c r="B1604" t="s">
        <v>252</v>
      </c>
      <c r="C1604" t="s">
        <v>110</v>
      </c>
      <c r="D1604">
        <v>1</v>
      </c>
      <c r="E1604" t="str">
        <f>VLOOKUP(B1604,survival!$A$1:$D$55,4,)</f>
        <v>A06</v>
      </c>
      <c r="F1604" t="s">
        <v>815</v>
      </c>
      <c r="G1604" t="s">
        <v>267</v>
      </c>
      <c r="H1604">
        <v>0</v>
      </c>
      <c r="I1604">
        <v>0</v>
      </c>
      <c r="J1604">
        <v>0</v>
      </c>
      <c r="K1604" t="s">
        <v>267</v>
      </c>
      <c r="L1604" t="s">
        <v>267</v>
      </c>
      <c r="M1604" t="s">
        <v>267</v>
      </c>
      <c r="N1604" t="s">
        <v>267</v>
      </c>
      <c r="O1604">
        <v>30</v>
      </c>
    </row>
    <row r="1605" spans="1:15" x14ac:dyDescent="0.25">
      <c r="A1605" t="s">
        <v>185</v>
      </c>
      <c r="B1605" t="s">
        <v>252</v>
      </c>
      <c r="C1605" t="s">
        <v>110</v>
      </c>
      <c r="D1605">
        <v>1</v>
      </c>
      <c r="E1605" t="str">
        <f>VLOOKUP(B1605,survival!$A$1:$D$55,4,)</f>
        <v>A06</v>
      </c>
      <c r="F1605" t="s">
        <v>806</v>
      </c>
      <c r="G1605" t="s">
        <v>267</v>
      </c>
      <c r="H1605">
        <v>4</v>
      </c>
      <c r="I1605">
        <v>251.76499999999999</v>
      </c>
      <c r="J1605">
        <v>62.941000000000003</v>
      </c>
      <c r="K1605">
        <v>109.48399999999999</v>
      </c>
      <c r="L1605">
        <v>57.054000000000002</v>
      </c>
      <c r="M1605">
        <v>51.231000000000002</v>
      </c>
      <c r="N1605">
        <v>14</v>
      </c>
      <c r="O1605">
        <v>30</v>
      </c>
    </row>
    <row r="1606" spans="1:15" x14ac:dyDescent="0.25">
      <c r="A1606" t="s">
        <v>185</v>
      </c>
      <c r="B1606" t="s">
        <v>252</v>
      </c>
      <c r="C1606" t="s">
        <v>110</v>
      </c>
      <c r="D1606">
        <v>1</v>
      </c>
      <c r="E1606" t="str">
        <f>VLOOKUP(B1606,survival!$A$1:$D$55,4,)</f>
        <v>A06</v>
      </c>
      <c r="F1606" t="s">
        <v>809</v>
      </c>
      <c r="G1606" t="s">
        <v>267</v>
      </c>
      <c r="H1606">
        <v>1</v>
      </c>
      <c r="I1606">
        <v>0</v>
      </c>
      <c r="J1606">
        <v>0</v>
      </c>
      <c r="K1606" t="s">
        <v>267</v>
      </c>
      <c r="L1606" t="s">
        <v>267</v>
      </c>
      <c r="M1606" t="s">
        <v>267</v>
      </c>
      <c r="N1606" t="s">
        <v>267</v>
      </c>
      <c r="O1606">
        <v>30</v>
      </c>
    </row>
    <row r="1607" spans="1:15" x14ac:dyDescent="0.25">
      <c r="A1607" t="s">
        <v>185</v>
      </c>
      <c r="B1607" t="s">
        <v>252</v>
      </c>
      <c r="C1607" t="s">
        <v>110</v>
      </c>
      <c r="D1607">
        <v>1</v>
      </c>
      <c r="E1607" t="str">
        <f>VLOOKUP(B1607,survival!$A$1:$D$55,4,)</f>
        <v>A06</v>
      </c>
      <c r="F1607" t="s">
        <v>810</v>
      </c>
      <c r="G1607" t="s">
        <v>812</v>
      </c>
      <c r="H1607">
        <v>8</v>
      </c>
      <c r="I1607">
        <v>7.0149999999999997</v>
      </c>
      <c r="J1607">
        <v>0.877</v>
      </c>
      <c r="K1607">
        <v>0.61699999999999999</v>
      </c>
      <c r="L1607">
        <v>166.94499999999999</v>
      </c>
      <c r="M1607">
        <v>208.98699999999999</v>
      </c>
      <c r="N1607">
        <v>0.4</v>
      </c>
      <c r="O1607">
        <v>30</v>
      </c>
    </row>
    <row r="1608" spans="1:15" x14ac:dyDescent="0.25">
      <c r="A1608" t="s">
        <v>185</v>
      </c>
      <c r="B1608" t="s">
        <v>252</v>
      </c>
      <c r="C1608" t="s">
        <v>110</v>
      </c>
      <c r="D1608">
        <v>1</v>
      </c>
      <c r="E1608" t="str">
        <f>VLOOKUP(B1608,survival!$A$1:$D$55,4,)</f>
        <v>A06</v>
      </c>
      <c r="F1608" t="s">
        <v>810</v>
      </c>
      <c r="G1608" t="s">
        <v>817</v>
      </c>
      <c r="H1608">
        <v>3</v>
      </c>
      <c r="I1608">
        <v>4.2809999999999997</v>
      </c>
      <c r="J1608">
        <v>1.427</v>
      </c>
      <c r="K1608">
        <v>0.54300000000000004</v>
      </c>
      <c r="L1608">
        <v>218.684</v>
      </c>
      <c r="M1608">
        <v>176.00899999999999</v>
      </c>
      <c r="N1608">
        <v>0.2</v>
      </c>
      <c r="O1608">
        <v>30</v>
      </c>
    </row>
    <row r="1609" spans="1:15" x14ac:dyDescent="0.25">
      <c r="A1609" t="s">
        <v>185</v>
      </c>
      <c r="B1609" t="s">
        <v>252</v>
      </c>
      <c r="C1609" t="s">
        <v>110</v>
      </c>
      <c r="D1609">
        <v>1</v>
      </c>
      <c r="E1609" t="str">
        <f>VLOOKUP(B1609,survival!$A$1:$D$55,4,)</f>
        <v>A06</v>
      </c>
      <c r="F1609" t="s">
        <v>808</v>
      </c>
      <c r="G1609" t="s">
        <v>267</v>
      </c>
      <c r="H1609">
        <v>4</v>
      </c>
      <c r="I1609">
        <v>402.339</v>
      </c>
      <c r="J1609">
        <v>100.58499999999999</v>
      </c>
      <c r="K1609">
        <v>139.61799999999999</v>
      </c>
      <c r="L1609">
        <v>12.946</v>
      </c>
      <c r="M1609">
        <v>6.9640000000000004</v>
      </c>
      <c r="N1609">
        <v>22.4</v>
      </c>
      <c r="O1609">
        <v>30</v>
      </c>
    </row>
    <row r="1610" spans="1:15" x14ac:dyDescent="0.25">
      <c r="A1610" t="s">
        <v>185</v>
      </c>
      <c r="B1610" t="s">
        <v>252</v>
      </c>
      <c r="C1610" t="s">
        <v>110</v>
      </c>
      <c r="D1610">
        <v>1</v>
      </c>
      <c r="E1610" t="str">
        <f>VLOOKUP(B1610,survival!$A$1:$D$55,4,)</f>
        <v>A06</v>
      </c>
      <c r="F1610" t="s">
        <v>805</v>
      </c>
      <c r="G1610" t="s">
        <v>267</v>
      </c>
      <c r="H1610">
        <v>31</v>
      </c>
      <c r="I1610">
        <v>194.45699999999999</v>
      </c>
      <c r="J1610">
        <v>6.2729999999999997</v>
      </c>
      <c r="K1610">
        <v>9.7729999999999997</v>
      </c>
      <c r="L1610">
        <v>47.195</v>
      </c>
      <c r="M1610">
        <v>68.983999999999995</v>
      </c>
      <c r="N1610">
        <v>10.8</v>
      </c>
      <c r="O1610">
        <v>30</v>
      </c>
    </row>
    <row r="1611" spans="1:15" x14ac:dyDescent="0.25">
      <c r="A1611" t="s">
        <v>185</v>
      </c>
      <c r="B1611" t="s">
        <v>252</v>
      </c>
      <c r="C1611" t="s">
        <v>110</v>
      </c>
      <c r="D1611">
        <v>1</v>
      </c>
      <c r="E1611" t="str">
        <f>VLOOKUP(B1611,survival!$A$1:$D$55,4,)</f>
        <v>A06</v>
      </c>
      <c r="F1611" t="s">
        <v>807</v>
      </c>
      <c r="G1611" t="s">
        <v>267</v>
      </c>
      <c r="H1611">
        <v>4</v>
      </c>
      <c r="I1611">
        <v>41.706000000000003</v>
      </c>
      <c r="J1611">
        <v>10.427</v>
      </c>
      <c r="K1611">
        <v>9.4670000000000005</v>
      </c>
      <c r="L1611">
        <v>127.491</v>
      </c>
      <c r="M1611">
        <v>176.608</v>
      </c>
      <c r="N1611">
        <v>2.2999999999999998</v>
      </c>
      <c r="O1611">
        <v>30</v>
      </c>
    </row>
    <row r="1612" spans="1:15" x14ac:dyDescent="0.25">
      <c r="A1612" t="s">
        <v>185</v>
      </c>
      <c r="B1612" t="s">
        <v>252</v>
      </c>
      <c r="C1612" t="s">
        <v>110</v>
      </c>
      <c r="D1612">
        <v>1</v>
      </c>
      <c r="E1612" t="str">
        <f>VLOOKUP(B1612,survival!$A$1:$D$55,4,)</f>
        <v>A06</v>
      </c>
      <c r="F1612" t="s">
        <v>811</v>
      </c>
      <c r="G1612" t="s">
        <v>812</v>
      </c>
      <c r="H1612">
        <v>61</v>
      </c>
      <c r="I1612">
        <v>0</v>
      </c>
      <c r="J1612">
        <v>0</v>
      </c>
      <c r="K1612" t="s">
        <v>267</v>
      </c>
      <c r="L1612">
        <v>26.617000000000001</v>
      </c>
      <c r="M1612">
        <v>47.972000000000001</v>
      </c>
      <c r="N1612" t="s">
        <v>267</v>
      </c>
      <c r="O1612">
        <v>30</v>
      </c>
    </row>
    <row r="1613" spans="1:15" x14ac:dyDescent="0.25">
      <c r="A1613" t="s">
        <v>185</v>
      </c>
      <c r="B1613" t="s">
        <v>252</v>
      </c>
      <c r="C1613" t="s">
        <v>110</v>
      </c>
      <c r="D1613">
        <v>1</v>
      </c>
      <c r="E1613" t="str">
        <f>VLOOKUP(B1613,survival!$A$1:$D$55,4,)</f>
        <v>A06</v>
      </c>
      <c r="F1613" t="s">
        <v>811</v>
      </c>
      <c r="G1613" t="s">
        <v>817</v>
      </c>
      <c r="H1613">
        <v>6</v>
      </c>
      <c r="I1613">
        <v>0</v>
      </c>
      <c r="J1613">
        <v>0</v>
      </c>
      <c r="K1613" t="s">
        <v>267</v>
      </c>
      <c r="L1613">
        <v>168.703</v>
      </c>
      <c r="M1613">
        <v>156.43100000000001</v>
      </c>
      <c r="N1613" t="s">
        <v>267</v>
      </c>
      <c r="O1613">
        <v>30</v>
      </c>
    </row>
    <row r="1614" spans="1:15" x14ac:dyDescent="0.25">
      <c r="A1614" t="s">
        <v>186</v>
      </c>
      <c r="B1614" t="s">
        <v>252</v>
      </c>
      <c r="C1614" t="s">
        <v>110</v>
      </c>
      <c r="D1614">
        <v>2</v>
      </c>
      <c r="E1614" t="str">
        <f>VLOOKUP(B1614,survival!$A$1:$D$55,4,)</f>
        <v>A06</v>
      </c>
      <c r="F1614" t="s">
        <v>813</v>
      </c>
      <c r="G1614" t="s">
        <v>814</v>
      </c>
      <c r="H1614">
        <v>1</v>
      </c>
      <c r="I1614">
        <v>1.266</v>
      </c>
      <c r="J1614">
        <v>1.266</v>
      </c>
      <c r="K1614" t="s">
        <v>267</v>
      </c>
      <c r="L1614" t="s">
        <v>267</v>
      </c>
      <c r="M1614" t="s">
        <v>267</v>
      </c>
      <c r="N1614">
        <v>0.1</v>
      </c>
      <c r="O1614">
        <v>30</v>
      </c>
    </row>
    <row r="1615" spans="1:15" x14ac:dyDescent="0.25">
      <c r="A1615" t="s">
        <v>186</v>
      </c>
      <c r="B1615" t="s">
        <v>252</v>
      </c>
      <c r="C1615" t="s">
        <v>110</v>
      </c>
      <c r="D1615">
        <v>2</v>
      </c>
      <c r="E1615" t="str">
        <f>VLOOKUP(B1615,survival!$A$1:$D$55,4,)</f>
        <v>A06</v>
      </c>
      <c r="F1615" t="s">
        <v>815</v>
      </c>
      <c r="G1615" t="s">
        <v>267</v>
      </c>
      <c r="H1615">
        <v>0</v>
      </c>
      <c r="I1615">
        <v>0</v>
      </c>
      <c r="J1615">
        <v>0</v>
      </c>
      <c r="K1615" t="s">
        <v>267</v>
      </c>
      <c r="L1615" t="s">
        <v>267</v>
      </c>
      <c r="M1615" t="s">
        <v>267</v>
      </c>
      <c r="N1615" t="s">
        <v>267</v>
      </c>
      <c r="O1615">
        <v>30</v>
      </c>
    </row>
    <row r="1616" spans="1:15" x14ac:dyDescent="0.25">
      <c r="A1616" t="s">
        <v>186</v>
      </c>
      <c r="B1616" t="s">
        <v>252</v>
      </c>
      <c r="C1616" t="s">
        <v>110</v>
      </c>
      <c r="D1616">
        <v>2</v>
      </c>
      <c r="E1616" t="str">
        <f>VLOOKUP(B1616,survival!$A$1:$D$55,4,)</f>
        <v>A06</v>
      </c>
      <c r="F1616" t="s">
        <v>806</v>
      </c>
      <c r="G1616" t="s">
        <v>267</v>
      </c>
      <c r="H1616">
        <v>0</v>
      </c>
      <c r="I1616">
        <v>0</v>
      </c>
      <c r="J1616">
        <v>0</v>
      </c>
      <c r="K1616" t="s">
        <v>267</v>
      </c>
      <c r="L1616" t="s">
        <v>267</v>
      </c>
      <c r="M1616" t="s">
        <v>267</v>
      </c>
      <c r="N1616" t="s">
        <v>267</v>
      </c>
      <c r="O1616">
        <v>30</v>
      </c>
    </row>
    <row r="1617" spans="1:15" x14ac:dyDescent="0.25">
      <c r="A1617" t="s">
        <v>186</v>
      </c>
      <c r="B1617" t="s">
        <v>252</v>
      </c>
      <c r="C1617" t="s">
        <v>110</v>
      </c>
      <c r="D1617">
        <v>2</v>
      </c>
      <c r="E1617" t="str">
        <f>VLOOKUP(B1617,survival!$A$1:$D$55,4,)</f>
        <v>A06</v>
      </c>
      <c r="F1617" t="s">
        <v>809</v>
      </c>
      <c r="G1617" t="s">
        <v>267</v>
      </c>
      <c r="H1617">
        <v>1</v>
      </c>
      <c r="I1617">
        <v>0</v>
      </c>
      <c r="J1617">
        <v>0</v>
      </c>
      <c r="K1617" t="s">
        <v>267</v>
      </c>
      <c r="L1617" t="s">
        <v>267</v>
      </c>
      <c r="M1617" t="s">
        <v>267</v>
      </c>
      <c r="N1617" t="s">
        <v>267</v>
      </c>
      <c r="O1617">
        <v>30</v>
      </c>
    </row>
    <row r="1618" spans="1:15" x14ac:dyDescent="0.25">
      <c r="A1618" t="s">
        <v>186</v>
      </c>
      <c r="B1618" t="s">
        <v>252</v>
      </c>
      <c r="C1618" t="s">
        <v>110</v>
      </c>
      <c r="D1618">
        <v>2</v>
      </c>
      <c r="E1618" t="str">
        <f>VLOOKUP(B1618,survival!$A$1:$D$55,4,)</f>
        <v>A06</v>
      </c>
      <c r="F1618" t="s">
        <v>810</v>
      </c>
      <c r="G1618" t="s">
        <v>812</v>
      </c>
      <c r="H1618">
        <v>6</v>
      </c>
      <c r="I1618">
        <v>9.516</v>
      </c>
      <c r="J1618">
        <v>1.5860000000000001</v>
      </c>
      <c r="K1618">
        <v>2.306</v>
      </c>
      <c r="L1618">
        <v>188.078</v>
      </c>
      <c r="M1618">
        <v>117.42700000000001</v>
      </c>
      <c r="N1618">
        <v>0.5</v>
      </c>
      <c r="O1618">
        <v>30</v>
      </c>
    </row>
    <row r="1619" spans="1:15" x14ac:dyDescent="0.25">
      <c r="A1619" t="s">
        <v>186</v>
      </c>
      <c r="B1619" t="s">
        <v>252</v>
      </c>
      <c r="C1619" t="s">
        <v>110</v>
      </c>
      <c r="D1619">
        <v>2</v>
      </c>
      <c r="E1619" t="str">
        <f>VLOOKUP(B1619,survival!$A$1:$D$55,4,)</f>
        <v>A06</v>
      </c>
      <c r="F1619" t="s">
        <v>810</v>
      </c>
      <c r="G1619" t="s">
        <v>817</v>
      </c>
      <c r="H1619">
        <v>1</v>
      </c>
      <c r="I1619">
        <v>0.25</v>
      </c>
      <c r="J1619">
        <v>0.25</v>
      </c>
      <c r="K1619" t="s">
        <v>267</v>
      </c>
      <c r="L1619" t="s">
        <v>267</v>
      </c>
      <c r="M1619" t="s">
        <v>267</v>
      </c>
      <c r="N1619">
        <v>0</v>
      </c>
      <c r="O1619">
        <v>30</v>
      </c>
    </row>
    <row r="1620" spans="1:15" x14ac:dyDescent="0.25">
      <c r="A1620" t="s">
        <v>186</v>
      </c>
      <c r="B1620" t="s">
        <v>252</v>
      </c>
      <c r="C1620" t="s">
        <v>110</v>
      </c>
      <c r="D1620">
        <v>2</v>
      </c>
      <c r="E1620" t="str">
        <f>VLOOKUP(B1620,survival!$A$1:$D$55,4,)</f>
        <v>A06</v>
      </c>
      <c r="F1620" t="s">
        <v>808</v>
      </c>
      <c r="G1620" t="s">
        <v>267</v>
      </c>
      <c r="H1620">
        <v>0</v>
      </c>
      <c r="I1620">
        <v>0</v>
      </c>
      <c r="J1620">
        <v>0</v>
      </c>
      <c r="K1620" t="s">
        <v>267</v>
      </c>
      <c r="L1620" t="s">
        <v>267</v>
      </c>
      <c r="M1620" t="s">
        <v>267</v>
      </c>
      <c r="N1620" t="s">
        <v>267</v>
      </c>
      <c r="O1620">
        <v>30</v>
      </c>
    </row>
    <row r="1621" spans="1:15" x14ac:dyDescent="0.25">
      <c r="A1621" t="s">
        <v>186</v>
      </c>
      <c r="B1621" t="s">
        <v>252</v>
      </c>
      <c r="C1621" t="s">
        <v>110</v>
      </c>
      <c r="D1621">
        <v>2</v>
      </c>
      <c r="E1621" t="str">
        <f>VLOOKUP(B1621,survival!$A$1:$D$55,4,)</f>
        <v>A06</v>
      </c>
      <c r="F1621" t="s">
        <v>805</v>
      </c>
      <c r="G1621" t="s">
        <v>267</v>
      </c>
      <c r="H1621">
        <v>24</v>
      </c>
      <c r="I1621">
        <v>78.494</v>
      </c>
      <c r="J1621">
        <v>3.2709999999999999</v>
      </c>
      <c r="K1621">
        <v>3.0350000000000001</v>
      </c>
      <c r="L1621">
        <v>49.276000000000003</v>
      </c>
      <c r="M1621">
        <v>41.064999999999998</v>
      </c>
      <c r="N1621">
        <v>4.4000000000000004</v>
      </c>
      <c r="O1621">
        <v>30</v>
      </c>
    </row>
    <row r="1622" spans="1:15" x14ac:dyDescent="0.25">
      <c r="A1622" t="s">
        <v>186</v>
      </c>
      <c r="B1622" t="s">
        <v>252</v>
      </c>
      <c r="C1622" t="s">
        <v>110</v>
      </c>
      <c r="D1622">
        <v>2</v>
      </c>
      <c r="E1622" t="str">
        <f>VLOOKUP(B1622,survival!$A$1:$D$55,4,)</f>
        <v>A06</v>
      </c>
      <c r="F1622" t="s">
        <v>807</v>
      </c>
      <c r="G1622" t="s">
        <v>267</v>
      </c>
      <c r="H1622">
        <v>0</v>
      </c>
      <c r="I1622">
        <v>0</v>
      </c>
      <c r="J1622">
        <v>0</v>
      </c>
      <c r="K1622" t="s">
        <v>267</v>
      </c>
      <c r="L1622" t="s">
        <v>267</v>
      </c>
      <c r="M1622" t="s">
        <v>267</v>
      </c>
      <c r="N1622" t="s">
        <v>267</v>
      </c>
      <c r="O1622">
        <v>30</v>
      </c>
    </row>
    <row r="1623" spans="1:15" x14ac:dyDescent="0.25">
      <c r="A1623" t="s">
        <v>186</v>
      </c>
      <c r="B1623" t="s">
        <v>252</v>
      </c>
      <c r="C1623" t="s">
        <v>110</v>
      </c>
      <c r="D1623">
        <v>2</v>
      </c>
      <c r="E1623" t="str">
        <f>VLOOKUP(B1623,survival!$A$1:$D$55,4,)</f>
        <v>A06</v>
      </c>
      <c r="F1623" t="s">
        <v>811</v>
      </c>
      <c r="G1623" t="s">
        <v>812</v>
      </c>
      <c r="H1623">
        <v>78</v>
      </c>
      <c r="I1623">
        <v>0</v>
      </c>
      <c r="J1623">
        <v>0</v>
      </c>
      <c r="K1623" t="s">
        <v>267</v>
      </c>
      <c r="L1623">
        <v>17.274000000000001</v>
      </c>
      <c r="M1623">
        <v>21.692</v>
      </c>
      <c r="N1623" t="s">
        <v>267</v>
      </c>
      <c r="O1623">
        <v>30</v>
      </c>
    </row>
    <row r="1624" spans="1:15" x14ac:dyDescent="0.25">
      <c r="A1624" t="s">
        <v>187</v>
      </c>
      <c r="B1624" t="s">
        <v>252</v>
      </c>
      <c r="C1624" t="s">
        <v>110</v>
      </c>
      <c r="D1624">
        <v>3</v>
      </c>
      <c r="E1624" t="str">
        <f>VLOOKUP(B1624,survival!$A$1:$D$55,4,)</f>
        <v>A06</v>
      </c>
      <c r="F1624" t="s">
        <v>813</v>
      </c>
      <c r="G1624" t="s">
        <v>816</v>
      </c>
      <c r="H1624">
        <v>1</v>
      </c>
      <c r="I1624">
        <v>0.998</v>
      </c>
      <c r="J1624">
        <v>0.998</v>
      </c>
      <c r="K1624" t="s">
        <v>267</v>
      </c>
      <c r="L1624" t="s">
        <v>267</v>
      </c>
      <c r="M1624" t="s">
        <v>267</v>
      </c>
      <c r="N1624">
        <v>0.1</v>
      </c>
      <c r="O1624">
        <v>30</v>
      </c>
    </row>
    <row r="1625" spans="1:15" x14ac:dyDescent="0.25">
      <c r="A1625" t="s">
        <v>187</v>
      </c>
      <c r="B1625" t="s">
        <v>252</v>
      </c>
      <c r="C1625" t="s">
        <v>110</v>
      </c>
      <c r="D1625">
        <v>3</v>
      </c>
      <c r="E1625" t="str">
        <f>VLOOKUP(B1625,survival!$A$1:$D$55,4,)</f>
        <v>A06</v>
      </c>
      <c r="F1625" t="s">
        <v>815</v>
      </c>
      <c r="G1625" t="s">
        <v>267</v>
      </c>
      <c r="H1625">
        <v>0</v>
      </c>
      <c r="I1625">
        <v>0</v>
      </c>
      <c r="J1625">
        <v>0</v>
      </c>
      <c r="K1625" t="s">
        <v>267</v>
      </c>
      <c r="L1625" t="s">
        <v>267</v>
      </c>
      <c r="M1625" t="s">
        <v>267</v>
      </c>
      <c r="N1625" t="s">
        <v>267</v>
      </c>
      <c r="O1625">
        <v>30</v>
      </c>
    </row>
    <row r="1626" spans="1:15" x14ac:dyDescent="0.25">
      <c r="A1626" t="s">
        <v>187</v>
      </c>
      <c r="B1626" t="s">
        <v>252</v>
      </c>
      <c r="C1626" t="s">
        <v>110</v>
      </c>
      <c r="D1626">
        <v>3</v>
      </c>
      <c r="E1626" t="str">
        <f>VLOOKUP(B1626,survival!$A$1:$D$55,4,)</f>
        <v>A06</v>
      </c>
      <c r="F1626" t="s">
        <v>806</v>
      </c>
      <c r="G1626" t="s">
        <v>267</v>
      </c>
      <c r="H1626">
        <v>0</v>
      </c>
      <c r="I1626">
        <v>0</v>
      </c>
      <c r="J1626">
        <v>0</v>
      </c>
      <c r="K1626" t="s">
        <v>267</v>
      </c>
      <c r="L1626" t="s">
        <v>267</v>
      </c>
      <c r="M1626" t="s">
        <v>267</v>
      </c>
      <c r="N1626" t="s">
        <v>267</v>
      </c>
      <c r="O1626">
        <v>30</v>
      </c>
    </row>
    <row r="1627" spans="1:15" x14ac:dyDescent="0.25">
      <c r="A1627" t="s">
        <v>187</v>
      </c>
      <c r="B1627" t="s">
        <v>252</v>
      </c>
      <c r="C1627" t="s">
        <v>110</v>
      </c>
      <c r="D1627">
        <v>3</v>
      </c>
      <c r="E1627" t="str">
        <f>VLOOKUP(B1627,survival!$A$1:$D$55,4,)</f>
        <v>A06</v>
      </c>
      <c r="F1627" t="s">
        <v>809</v>
      </c>
      <c r="G1627" t="s">
        <v>267</v>
      </c>
      <c r="H1627">
        <v>1</v>
      </c>
      <c r="I1627">
        <v>0</v>
      </c>
      <c r="J1627">
        <v>0</v>
      </c>
      <c r="K1627" t="s">
        <v>267</v>
      </c>
      <c r="L1627" t="s">
        <v>267</v>
      </c>
      <c r="M1627" t="s">
        <v>267</v>
      </c>
      <c r="N1627" t="s">
        <v>267</v>
      </c>
      <c r="O1627">
        <v>30</v>
      </c>
    </row>
    <row r="1628" spans="1:15" x14ac:dyDescent="0.25">
      <c r="A1628" t="s">
        <v>187</v>
      </c>
      <c r="B1628" t="s">
        <v>252</v>
      </c>
      <c r="C1628" t="s">
        <v>110</v>
      </c>
      <c r="D1628">
        <v>3</v>
      </c>
      <c r="E1628" t="str">
        <f>VLOOKUP(B1628,survival!$A$1:$D$55,4,)</f>
        <v>A06</v>
      </c>
      <c r="F1628" t="s">
        <v>810</v>
      </c>
      <c r="G1628" t="s">
        <v>812</v>
      </c>
      <c r="H1628">
        <v>4</v>
      </c>
      <c r="I1628">
        <v>2.2799999999999998</v>
      </c>
      <c r="J1628">
        <v>0.56999999999999995</v>
      </c>
      <c r="K1628">
        <v>0.24399999999999999</v>
      </c>
      <c r="L1628">
        <v>68.025999999999996</v>
      </c>
      <c r="M1628">
        <v>112.005</v>
      </c>
      <c r="N1628">
        <v>0.1</v>
      </c>
      <c r="O1628">
        <v>30</v>
      </c>
    </row>
    <row r="1629" spans="1:15" x14ac:dyDescent="0.25">
      <c r="A1629" t="s">
        <v>187</v>
      </c>
      <c r="B1629" t="s">
        <v>252</v>
      </c>
      <c r="C1629" t="s">
        <v>110</v>
      </c>
      <c r="D1629">
        <v>3</v>
      </c>
      <c r="E1629" t="str">
        <f>VLOOKUP(B1629,survival!$A$1:$D$55,4,)</f>
        <v>A06</v>
      </c>
      <c r="F1629" t="s">
        <v>808</v>
      </c>
      <c r="G1629" t="s">
        <v>267</v>
      </c>
      <c r="H1629">
        <v>0</v>
      </c>
      <c r="I1629">
        <v>0</v>
      </c>
      <c r="J1629">
        <v>0</v>
      </c>
      <c r="K1629" t="s">
        <v>267</v>
      </c>
      <c r="L1629" t="s">
        <v>267</v>
      </c>
      <c r="M1629" t="s">
        <v>267</v>
      </c>
      <c r="N1629" t="s">
        <v>267</v>
      </c>
      <c r="O1629">
        <v>30</v>
      </c>
    </row>
    <row r="1630" spans="1:15" x14ac:dyDescent="0.25">
      <c r="A1630" t="s">
        <v>187</v>
      </c>
      <c r="B1630" t="s">
        <v>252</v>
      </c>
      <c r="C1630" t="s">
        <v>110</v>
      </c>
      <c r="D1630">
        <v>3</v>
      </c>
      <c r="E1630" t="str">
        <f>VLOOKUP(B1630,survival!$A$1:$D$55,4,)</f>
        <v>A06</v>
      </c>
      <c r="F1630" t="s">
        <v>805</v>
      </c>
      <c r="G1630" t="s">
        <v>267</v>
      </c>
      <c r="H1630">
        <v>9</v>
      </c>
      <c r="I1630">
        <v>7.8959999999999999</v>
      </c>
      <c r="J1630">
        <v>0.877</v>
      </c>
      <c r="K1630">
        <v>0.34399999999999997</v>
      </c>
      <c r="L1630">
        <v>52.183</v>
      </c>
      <c r="M1630">
        <v>62.634999999999998</v>
      </c>
      <c r="N1630">
        <v>0.4</v>
      </c>
      <c r="O1630">
        <v>30</v>
      </c>
    </row>
    <row r="1631" spans="1:15" x14ac:dyDescent="0.25">
      <c r="A1631" t="s">
        <v>187</v>
      </c>
      <c r="B1631" t="s">
        <v>252</v>
      </c>
      <c r="C1631" t="s">
        <v>110</v>
      </c>
      <c r="D1631">
        <v>3</v>
      </c>
      <c r="E1631" t="str">
        <f>VLOOKUP(B1631,survival!$A$1:$D$55,4,)</f>
        <v>A06</v>
      </c>
      <c r="F1631" t="s">
        <v>807</v>
      </c>
      <c r="G1631" t="s">
        <v>267</v>
      </c>
      <c r="H1631">
        <v>0</v>
      </c>
      <c r="I1631">
        <v>0</v>
      </c>
      <c r="J1631">
        <v>0</v>
      </c>
      <c r="K1631" t="s">
        <v>267</v>
      </c>
      <c r="L1631" t="s">
        <v>267</v>
      </c>
      <c r="M1631" t="s">
        <v>267</v>
      </c>
      <c r="N1631" t="s">
        <v>267</v>
      </c>
      <c r="O1631">
        <v>30</v>
      </c>
    </row>
    <row r="1632" spans="1:15" x14ac:dyDescent="0.25">
      <c r="A1632" t="s">
        <v>187</v>
      </c>
      <c r="B1632" t="s">
        <v>252</v>
      </c>
      <c r="C1632" t="s">
        <v>110</v>
      </c>
      <c r="D1632">
        <v>3</v>
      </c>
      <c r="E1632" t="str">
        <f>VLOOKUP(B1632,survival!$A$1:$D$55,4,)</f>
        <v>A06</v>
      </c>
      <c r="F1632" t="s">
        <v>811</v>
      </c>
      <c r="G1632" t="s">
        <v>812</v>
      </c>
      <c r="H1632">
        <v>15</v>
      </c>
      <c r="I1632">
        <v>0</v>
      </c>
      <c r="J1632">
        <v>0</v>
      </c>
      <c r="K1632" t="s">
        <v>267</v>
      </c>
      <c r="L1632">
        <v>53.390999999999998</v>
      </c>
      <c r="M1632">
        <v>90.468000000000004</v>
      </c>
      <c r="N1632" t="s">
        <v>267</v>
      </c>
      <c r="O1632">
        <v>30</v>
      </c>
    </row>
    <row r="1633" spans="1:15" x14ac:dyDescent="0.25">
      <c r="A1633" t="s">
        <v>188</v>
      </c>
      <c r="B1633" t="s">
        <v>253</v>
      </c>
      <c r="C1633" t="s">
        <v>110</v>
      </c>
      <c r="D1633">
        <v>0</v>
      </c>
      <c r="E1633" t="str">
        <f>VLOOKUP(B1633,survival!$A$1:$D$55,4,)</f>
        <v>C11</v>
      </c>
      <c r="F1633" t="s">
        <v>813</v>
      </c>
      <c r="G1633" t="s">
        <v>814</v>
      </c>
      <c r="H1633">
        <v>3</v>
      </c>
      <c r="I1633">
        <v>8.0630000000000006</v>
      </c>
      <c r="J1633">
        <v>2.6880000000000002</v>
      </c>
      <c r="K1633">
        <v>2.08</v>
      </c>
      <c r="L1633">
        <v>515.75400000000002</v>
      </c>
      <c r="M1633">
        <v>435.93599999999998</v>
      </c>
      <c r="N1633">
        <v>0.4</v>
      </c>
      <c r="O1633">
        <v>30</v>
      </c>
    </row>
    <row r="1634" spans="1:15" x14ac:dyDescent="0.25">
      <c r="A1634" t="s">
        <v>188</v>
      </c>
      <c r="B1634" t="s">
        <v>253</v>
      </c>
      <c r="C1634" t="s">
        <v>110</v>
      </c>
      <c r="D1634">
        <v>0</v>
      </c>
      <c r="E1634" t="str">
        <f>VLOOKUP(B1634,survival!$A$1:$D$55,4,)</f>
        <v>C11</v>
      </c>
      <c r="F1634" t="s">
        <v>815</v>
      </c>
      <c r="G1634" t="s">
        <v>267</v>
      </c>
      <c r="H1634">
        <v>3</v>
      </c>
      <c r="I1634" t="s">
        <v>267</v>
      </c>
      <c r="J1634" t="s">
        <v>267</v>
      </c>
      <c r="K1634" t="s">
        <v>267</v>
      </c>
      <c r="L1634">
        <v>632.85199999999998</v>
      </c>
      <c r="M1634">
        <v>84.289000000000001</v>
      </c>
      <c r="N1634" t="s">
        <v>267</v>
      </c>
      <c r="O1634">
        <v>30</v>
      </c>
    </row>
    <row r="1635" spans="1:15" x14ac:dyDescent="0.25">
      <c r="A1635" t="s">
        <v>188</v>
      </c>
      <c r="B1635" t="s">
        <v>253</v>
      </c>
      <c r="C1635" t="s">
        <v>110</v>
      </c>
      <c r="D1635">
        <v>0</v>
      </c>
      <c r="E1635" t="str">
        <f>VLOOKUP(B1635,survival!$A$1:$D$55,4,)</f>
        <v>C11</v>
      </c>
      <c r="F1635" t="s">
        <v>806</v>
      </c>
      <c r="G1635" t="s">
        <v>267</v>
      </c>
      <c r="H1635">
        <v>4</v>
      </c>
      <c r="I1635">
        <v>62.933999999999997</v>
      </c>
      <c r="J1635">
        <v>15.734</v>
      </c>
      <c r="K1635">
        <v>18.658999999999999</v>
      </c>
      <c r="L1635">
        <v>78.421999999999997</v>
      </c>
      <c r="M1635">
        <v>93.516000000000005</v>
      </c>
      <c r="N1635">
        <v>3.5</v>
      </c>
      <c r="O1635">
        <v>30</v>
      </c>
    </row>
    <row r="1636" spans="1:15" x14ac:dyDescent="0.25">
      <c r="A1636" t="s">
        <v>188</v>
      </c>
      <c r="B1636" t="s">
        <v>253</v>
      </c>
      <c r="C1636" t="s">
        <v>110</v>
      </c>
      <c r="D1636">
        <v>0</v>
      </c>
      <c r="E1636" t="str">
        <f>VLOOKUP(B1636,survival!$A$1:$D$55,4,)</f>
        <v>C11</v>
      </c>
      <c r="F1636" t="s">
        <v>809</v>
      </c>
      <c r="G1636" t="s">
        <v>267</v>
      </c>
      <c r="H1636">
        <v>2</v>
      </c>
      <c r="I1636" t="s">
        <v>267</v>
      </c>
      <c r="J1636" t="s">
        <v>267</v>
      </c>
      <c r="K1636" t="s">
        <v>267</v>
      </c>
      <c r="L1636">
        <v>85.33</v>
      </c>
      <c r="M1636" t="s">
        <v>267</v>
      </c>
      <c r="N1636" t="s">
        <v>267</v>
      </c>
      <c r="O1636">
        <v>30</v>
      </c>
    </row>
    <row r="1637" spans="1:15" x14ac:dyDescent="0.25">
      <c r="A1637" t="s">
        <v>188</v>
      </c>
      <c r="B1637" t="s">
        <v>253</v>
      </c>
      <c r="C1637" t="s">
        <v>110</v>
      </c>
      <c r="D1637">
        <v>0</v>
      </c>
      <c r="E1637" t="str">
        <f>VLOOKUP(B1637,survival!$A$1:$D$55,4,)</f>
        <v>C11</v>
      </c>
      <c r="F1637" t="s">
        <v>810</v>
      </c>
      <c r="G1637" t="s">
        <v>267</v>
      </c>
      <c r="H1637">
        <v>0</v>
      </c>
      <c r="I1637">
        <v>0</v>
      </c>
      <c r="J1637">
        <v>0</v>
      </c>
      <c r="K1637" t="s">
        <v>267</v>
      </c>
      <c r="L1637" t="s">
        <v>267</v>
      </c>
      <c r="M1637" t="s">
        <v>267</v>
      </c>
      <c r="N1637">
        <v>0</v>
      </c>
      <c r="O1637">
        <v>30</v>
      </c>
    </row>
    <row r="1638" spans="1:15" x14ac:dyDescent="0.25">
      <c r="A1638" t="s">
        <v>188</v>
      </c>
      <c r="B1638" t="s">
        <v>253</v>
      </c>
      <c r="C1638" t="s">
        <v>110</v>
      </c>
      <c r="D1638">
        <v>0</v>
      </c>
      <c r="E1638" t="str">
        <f>VLOOKUP(B1638,survival!$A$1:$D$55,4,)</f>
        <v>C11</v>
      </c>
      <c r="F1638" t="s">
        <v>808</v>
      </c>
      <c r="G1638" t="s">
        <v>267</v>
      </c>
      <c r="H1638">
        <v>7</v>
      </c>
      <c r="I1638">
        <v>443.25900000000001</v>
      </c>
      <c r="J1638">
        <v>63.323</v>
      </c>
      <c r="K1638">
        <v>122.52200000000001</v>
      </c>
      <c r="L1638">
        <v>163.63800000000001</v>
      </c>
      <c r="M1638">
        <v>62.969000000000001</v>
      </c>
      <c r="N1638">
        <v>24.6</v>
      </c>
      <c r="O1638">
        <v>30</v>
      </c>
    </row>
    <row r="1639" spans="1:15" x14ac:dyDescent="0.25">
      <c r="A1639" t="s">
        <v>188</v>
      </c>
      <c r="B1639" t="s">
        <v>253</v>
      </c>
      <c r="C1639" t="s">
        <v>110</v>
      </c>
      <c r="D1639">
        <v>0</v>
      </c>
      <c r="E1639" t="str">
        <f>VLOOKUP(B1639,survival!$A$1:$D$55,4,)</f>
        <v>C11</v>
      </c>
      <c r="F1639" t="s">
        <v>805</v>
      </c>
      <c r="G1639" t="s">
        <v>267</v>
      </c>
      <c r="H1639">
        <v>2</v>
      </c>
      <c r="I1639">
        <v>2.246</v>
      </c>
      <c r="J1639">
        <v>1.123</v>
      </c>
      <c r="K1639">
        <v>0.53200000000000003</v>
      </c>
      <c r="L1639">
        <v>32.003</v>
      </c>
      <c r="M1639" t="s">
        <v>267</v>
      </c>
      <c r="N1639">
        <v>0.1</v>
      </c>
      <c r="O1639">
        <v>30</v>
      </c>
    </row>
    <row r="1640" spans="1:15" x14ac:dyDescent="0.25">
      <c r="A1640" t="s">
        <v>188</v>
      </c>
      <c r="B1640" t="s">
        <v>253</v>
      </c>
      <c r="C1640" t="s">
        <v>110</v>
      </c>
      <c r="D1640">
        <v>0</v>
      </c>
      <c r="E1640" t="str">
        <f>VLOOKUP(B1640,survival!$A$1:$D$55,4,)</f>
        <v>C11</v>
      </c>
      <c r="F1640" t="s">
        <v>807</v>
      </c>
      <c r="G1640" t="s">
        <v>267</v>
      </c>
      <c r="H1640">
        <v>2</v>
      </c>
      <c r="I1640">
        <v>17.010000000000002</v>
      </c>
      <c r="J1640">
        <v>8.5050000000000008</v>
      </c>
      <c r="K1640">
        <v>8.4920000000000009</v>
      </c>
      <c r="L1640">
        <v>24.693999999999999</v>
      </c>
      <c r="M1640" t="s">
        <v>267</v>
      </c>
      <c r="N1640">
        <v>0.9</v>
      </c>
      <c r="O1640">
        <v>30</v>
      </c>
    </row>
    <row r="1641" spans="1:15" x14ac:dyDescent="0.25">
      <c r="A1641" t="s">
        <v>188</v>
      </c>
      <c r="B1641" t="s">
        <v>253</v>
      </c>
      <c r="C1641" t="s">
        <v>110</v>
      </c>
      <c r="D1641">
        <v>0</v>
      </c>
      <c r="E1641" t="str">
        <f>VLOOKUP(B1641,survival!$A$1:$D$55,4,)</f>
        <v>C11</v>
      </c>
      <c r="F1641" t="s">
        <v>811</v>
      </c>
      <c r="G1641" t="s">
        <v>812</v>
      </c>
      <c r="H1641">
        <v>1</v>
      </c>
      <c r="I1641" t="s">
        <v>267</v>
      </c>
      <c r="J1641" t="s">
        <v>267</v>
      </c>
      <c r="K1641" t="s">
        <v>267</v>
      </c>
      <c r="L1641" t="s">
        <v>267</v>
      </c>
      <c r="M1641" t="s">
        <v>267</v>
      </c>
      <c r="N1641" t="s">
        <v>267</v>
      </c>
      <c r="O1641">
        <v>30</v>
      </c>
    </row>
    <row r="1642" spans="1:15" x14ac:dyDescent="0.25">
      <c r="A1642" t="s">
        <v>189</v>
      </c>
      <c r="B1642" t="s">
        <v>253</v>
      </c>
      <c r="C1642" t="s">
        <v>110</v>
      </c>
      <c r="D1642">
        <v>1</v>
      </c>
      <c r="E1642" t="str">
        <f>VLOOKUP(B1642,survival!$A$1:$D$55,4,)</f>
        <v>C11</v>
      </c>
      <c r="F1642" t="s">
        <v>813</v>
      </c>
      <c r="G1642" t="s">
        <v>814</v>
      </c>
      <c r="H1642">
        <v>3</v>
      </c>
      <c r="I1642">
        <v>7</v>
      </c>
      <c r="J1642">
        <v>2.3330000000000002</v>
      </c>
      <c r="K1642">
        <v>0.80700000000000005</v>
      </c>
      <c r="L1642">
        <v>501.14699999999999</v>
      </c>
      <c r="M1642">
        <v>327.23500000000001</v>
      </c>
      <c r="N1642">
        <v>0.4</v>
      </c>
      <c r="O1642">
        <v>30</v>
      </c>
    </row>
    <row r="1643" spans="1:15" x14ac:dyDescent="0.25">
      <c r="A1643" t="s">
        <v>189</v>
      </c>
      <c r="B1643" t="s">
        <v>253</v>
      </c>
      <c r="C1643" t="s">
        <v>110</v>
      </c>
      <c r="D1643">
        <v>1</v>
      </c>
      <c r="E1643" t="str">
        <f>VLOOKUP(B1643,survival!$A$1:$D$55,4,)</f>
        <v>C11</v>
      </c>
      <c r="F1643" t="s">
        <v>815</v>
      </c>
      <c r="G1643" t="s">
        <v>267</v>
      </c>
      <c r="H1643">
        <v>3</v>
      </c>
      <c r="I1643" t="s">
        <v>267</v>
      </c>
      <c r="J1643" t="s">
        <v>267</v>
      </c>
      <c r="K1643" t="s">
        <v>267</v>
      </c>
      <c r="L1643">
        <v>17.998000000000001</v>
      </c>
      <c r="M1643">
        <v>22.274999999999999</v>
      </c>
      <c r="N1643" t="s">
        <v>267</v>
      </c>
      <c r="O1643">
        <v>30</v>
      </c>
    </row>
    <row r="1644" spans="1:15" x14ac:dyDescent="0.25">
      <c r="A1644" t="s">
        <v>189</v>
      </c>
      <c r="B1644" t="s">
        <v>253</v>
      </c>
      <c r="C1644" t="s">
        <v>110</v>
      </c>
      <c r="D1644">
        <v>1</v>
      </c>
      <c r="E1644" t="str">
        <f>VLOOKUP(B1644,survival!$A$1:$D$55,4,)</f>
        <v>C11</v>
      </c>
      <c r="F1644" t="s">
        <v>806</v>
      </c>
      <c r="G1644" t="s">
        <v>267</v>
      </c>
      <c r="H1644">
        <v>3</v>
      </c>
      <c r="I1644">
        <v>93.756</v>
      </c>
      <c r="J1644">
        <v>31.251999999999999</v>
      </c>
      <c r="K1644">
        <v>51.750999999999998</v>
      </c>
      <c r="L1644">
        <v>30.873999999999999</v>
      </c>
      <c r="M1644">
        <v>32.347000000000001</v>
      </c>
      <c r="N1644">
        <v>5.2</v>
      </c>
      <c r="O1644">
        <v>30</v>
      </c>
    </row>
    <row r="1645" spans="1:15" x14ac:dyDescent="0.25">
      <c r="A1645" t="s">
        <v>189</v>
      </c>
      <c r="B1645" t="s">
        <v>253</v>
      </c>
      <c r="C1645" t="s">
        <v>110</v>
      </c>
      <c r="D1645">
        <v>1</v>
      </c>
      <c r="E1645" t="str">
        <f>VLOOKUP(B1645,survival!$A$1:$D$55,4,)</f>
        <v>C11</v>
      </c>
      <c r="F1645" t="s">
        <v>809</v>
      </c>
      <c r="G1645" t="s">
        <v>267</v>
      </c>
      <c r="H1645">
        <v>2</v>
      </c>
      <c r="I1645" t="s">
        <v>267</v>
      </c>
      <c r="J1645" t="s">
        <v>267</v>
      </c>
      <c r="K1645" t="s">
        <v>267</v>
      </c>
      <c r="L1645">
        <v>0.996</v>
      </c>
      <c r="M1645" t="s">
        <v>267</v>
      </c>
      <c r="N1645" t="s">
        <v>267</v>
      </c>
      <c r="O1645">
        <v>30</v>
      </c>
    </row>
    <row r="1646" spans="1:15" x14ac:dyDescent="0.25">
      <c r="A1646" t="s">
        <v>189</v>
      </c>
      <c r="B1646" t="s">
        <v>253</v>
      </c>
      <c r="C1646" t="s">
        <v>110</v>
      </c>
      <c r="D1646">
        <v>1</v>
      </c>
      <c r="E1646" t="str">
        <f>VLOOKUP(B1646,survival!$A$1:$D$55,4,)</f>
        <v>C11</v>
      </c>
      <c r="F1646" t="s">
        <v>810</v>
      </c>
      <c r="G1646" t="s">
        <v>267</v>
      </c>
      <c r="H1646">
        <v>0</v>
      </c>
      <c r="I1646">
        <v>0</v>
      </c>
      <c r="J1646">
        <v>0</v>
      </c>
      <c r="K1646" t="s">
        <v>267</v>
      </c>
      <c r="L1646" t="s">
        <v>267</v>
      </c>
      <c r="M1646" t="s">
        <v>267</v>
      </c>
      <c r="N1646">
        <v>0</v>
      </c>
      <c r="O1646">
        <v>30</v>
      </c>
    </row>
    <row r="1647" spans="1:15" x14ac:dyDescent="0.25">
      <c r="A1647" t="s">
        <v>189</v>
      </c>
      <c r="B1647" t="s">
        <v>253</v>
      </c>
      <c r="C1647" t="s">
        <v>110</v>
      </c>
      <c r="D1647">
        <v>1</v>
      </c>
      <c r="E1647" t="str">
        <f>VLOOKUP(B1647,survival!$A$1:$D$55,4,)</f>
        <v>C11</v>
      </c>
      <c r="F1647" t="s">
        <v>808</v>
      </c>
      <c r="G1647" t="s">
        <v>267</v>
      </c>
      <c r="H1647">
        <v>5</v>
      </c>
      <c r="I1647">
        <v>679.03200000000004</v>
      </c>
      <c r="J1647">
        <v>135.80600000000001</v>
      </c>
      <c r="K1647">
        <v>152.83600000000001</v>
      </c>
      <c r="L1647">
        <v>185.12700000000001</v>
      </c>
      <c r="M1647">
        <v>268.81799999999998</v>
      </c>
      <c r="N1647">
        <v>37.700000000000003</v>
      </c>
      <c r="O1647">
        <v>30</v>
      </c>
    </row>
    <row r="1648" spans="1:15" x14ac:dyDescent="0.25">
      <c r="A1648" t="s">
        <v>189</v>
      </c>
      <c r="B1648" t="s">
        <v>253</v>
      </c>
      <c r="C1648" t="s">
        <v>110</v>
      </c>
      <c r="D1648">
        <v>1</v>
      </c>
      <c r="E1648" t="str">
        <f>VLOOKUP(B1648,survival!$A$1:$D$55,4,)</f>
        <v>C11</v>
      </c>
      <c r="F1648" t="s">
        <v>805</v>
      </c>
      <c r="G1648" t="s">
        <v>267</v>
      </c>
      <c r="H1648">
        <v>12</v>
      </c>
      <c r="I1648">
        <v>17.992999999999999</v>
      </c>
      <c r="J1648">
        <v>1.4990000000000001</v>
      </c>
      <c r="K1648">
        <v>1.0820000000000001</v>
      </c>
      <c r="L1648">
        <v>56.228000000000002</v>
      </c>
      <c r="M1648">
        <v>98.164000000000001</v>
      </c>
      <c r="N1648">
        <v>1</v>
      </c>
      <c r="O1648">
        <v>30</v>
      </c>
    </row>
    <row r="1649" spans="1:15" x14ac:dyDescent="0.25">
      <c r="A1649" t="s">
        <v>189</v>
      </c>
      <c r="B1649" t="s">
        <v>253</v>
      </c>
      <c r="C1649" t="s">
        <v>110</v>
      </c>
      <c r="D1649">
        <v>1</v>
      </c>
      <c r="E1649" t="str">
        <f>VLOOKUP(B1649,survival!$A$1:$D$55,4,)</f>
        <v>C11</v>
      </c>
      <c r="F1649" t="s">
        <v>807</v>
      </c>
      <c r="G1649" t="s">
        <v>267</v>
      </c>
      <c r="H1649">
        <v>5</v>
      </c>
      <c r="I1649">
        <v>167.74299999999999</v>
      </c>
      <c r="J1649">
        <v>33.548999999999999</v>
      </c>
      <c r="K1649">
        <v>44.832000000000001</v>
      </c>
      <c r="L1649">
        <v>216.25399999999999</v>
      </c>
      <c r="M1649">
        <v>362.464</v>
      </c>
      <c r="N1649">
        <v>9.3000000000000007</v>
      </c>
      <c r="O1649">
        <v>30</v>
      </c>
    </row>
    <row r="1650" spans="1:15" x14ac:dyDescent="0.25">
      <c r="A1650" t="s">
        <v>189</v>
      </c>
      <c r="B1650" t="s">
        <v>253</v>
      </c>
      <c r="C1650" t="s">
        <v>110</v>
      </c>
      <c r="D1650">
        <v>1</v>
      </c>
      <c r="E1650" t="str">
        <f>VLOOKUP(B1650,survival!$A$1:$D$55,4,)</f>
        <v>C11</v>
      </c>
      <c r="F1650" t="s">
        <v>811</v>
      </c>
      <c r="G1650" t="s">
        <v>812</v>
      </c>
      <c r="H1650">
        <v>2</v>
      </c>
      <c r="I1650" t="s">
        <v>267</v>
      </c>
      <c r="J1650" t="s">
        <v>267</v>
      </c>
      <c r="K1650" t="s">
        <v>267</v>
      </c>
      <c r="L1650">
        <v>30.751000000000001</v>
      </c>
      <c r="M1650" t="s">
        <v>267</v>
      </c>
      <c r="N1650" t="s">
        <v>267</v>
      </c>
      <c r="O1650">
        <v>30</v>
      </c>
    </row>
    <row r="1651" spans="1:15" x14ac:dyDescent="0.25">
      <c r="A1651" t="s">
        <v>190</v>
      </c>
      <c r="B1651" t="s">
        <v>253</v>
      </c>
      <c r="C1651" t="s">
        <v>110</v>
      </c>
      <c r="D1651">
        <v>2</v>
      </c>
      <c r="E1651" t="str">
        <f>VLOOKUP(B1651,survival!$A$1:$D$55,4,)</f>
        <v>C11</v>
      </c>
      <c r="F1651" t="s">
        <v>813</v>
      </c>
      <c r="G1651" t="s">
        <v>267</v>
      </c>
      <c r="H1651">
        <v>0</v>
      </c>
      <c r="I1651">
        <v>0</v>
      </c>
      <c r="J1651">
        <v>0</v>
      </c>
      <c r="K1651" t="s">
        <v>267</v>
      </c>
      <c r="L1651" t="s">
        <v>818</v>
      </c>
      <c r="M1651" t="s">
        <v>818</v>
      </c>
      <c r="N1651">
        <v>0</v>
      </c>
      <c r="O1651">
        <v>30</v>
      </c>
    </row>
    <row r="1652" spans="1:15" x14ac:dyDescent="0.25">
      <c r="A1652" t="s">
        <v>190</v>
      </c>
      <c r="B1652" t="s">
        <v>253</v>
      </c>
      <c r="C1652" t="s">
        <v>110</v>
      </c>
      <c r="D1652">
        <v>2</v>
      </c>
      <c r="E1652" t="str">
        <f>VLOOKUP(B1652,survival!$A$1:$D$55,4,)</f>
        <v>C11</v>
      </c>
      <c r="F1652" t="s">
        <v>815</v>
      </c>
      <c r="G1652" t="s">
        <v>267</v>
      </c>
      <c r="H1652">
        <v>0</v>
      </c>
      <c r="I1652" t="s">
        <v>267</v>
      </c>
      <c r="J1652" t="s">
        <v>267</v>
      </c>
      <c r="K1652" t="s">
        <v>267</v>
      </c>
      <c r="L1652" t="s">
        <v>267</v>
      </c>
      <c r="M1652" t="s">
        <v>267</v>
      </c>
      <c r="N1652" t="s">
        <v>267</v>
      </c>
      <c r="O1652">
        <v>30</v>
      </c>
    </row>
    <row r="1653" spans="1:15" x14ac:dyDescent="0.25">
      <c r="A1653" t="s">
        <v>190</v>
      </c>
      <c r="B1653" t="s">
        <v>253</v>
      </c>
      <c r="C1653" t="s">
        <v>110</v>
      </c>
      <c r="D1653">
        <v>2</v>
      </c>
      <c r="E1653" t="str">
        <f>VLOOKUP(B1653,survival!$A$1:$D$55,4,)</f>
        <v>C11</v>
      </c>
      <c r="F1653" t="s">
        <v>806</v>
      </c>
      <c r="G1653" t="s">
        <v>267</v>
      </c>
      <c r="H1653">
        <v>0</v>
      </c>
      <c r="I1653">
        <v>0</v>
      </c>
      <c r="J1653">
        <v>0</v>
      </c>
      <c r="K1653" t="s">
        <v>267</v>
      </c>
      <c r="L1653" t="s">
        <v>818</v>
      </c>
      <c r="M1653" t="s">
        <v>818</v>
      </c>
      <c r="N1653">
        <v>0</v>
      </c>
      <c r="O1653">
        <v>30</v>
      </c>
    </row>
    <row r="1654" spans="1:15" x14ac:dyDescent="0.25">
      <c r="A1654" t="s">
        <v>190</v>
      </c>
      <c r="B1654" t="s">
        <v>253</v>
      </c>
      <c r="C1654" t="s">
        <v>110</v>
      </c>
      <c r="D1654">
        <v>2</v>
      </c>
      <c r="E1654" t="str">
        <f>VLOOKUP(B1654,survival!$A$1:$D$55,4,)</f>
        <v>C11</v>
      </c>
      <c r="F1654" t="s">
        <v>809</v>
      </c>
      <c r="G1654" t="s">
        <v>267</v>
      </c>
      <c r="H1654">
        <v>1</v>
      </c>
      <c r="I1654" t="s">
        <v>267</v>
      </c>
      <c r="J1654" t="s">
        <v>267</v>
      </c>
      <c r="K1654" t="s">
        <v>267</v>
      </c>
      <c r="L1654" t="s">
        <v>267</v>
      </c>
      <c r="M1654" t="s">
        <v>267</v>
      </c>
      <c r="N1654" t="s">
        <v>267</v>
      </c>
      <c r="O1654">
        <v>30</v>
      </c>
    </row>
    <row r="1655" spans="1:15" x14ac:dyDescent="0.25">
      <c r="A1655" t="s">
        <v>190</v>
      </c>
      <c r="B1655" t="s">
        <v>253</v>
      </c>
      <c r="C1655" t="s">
        <v>110</v>
      </c>
      <c r="D1655">
        <v>2</v>
      </c>
      <c r="E1655" t="str">
        <f>VLOOKUP(B1655,survival!$A$1:$D$55,4,)</f>
        <v>C11</v>
      </c>
      <c r="F1655" t="s">
        <v>810</v>
      </c>
      <c r="G1655" t="s">
        <v>267</v>
      </c>
      <c r="H1655">
        <v>0</v>
      </c>
      <c r="I1655">
        <v>0</v>
      </c>
      <c r="J1655">
        <v>0</v>
      </c>
      <c r="K1655" t="s">
        <v>267</v>
      </c>
      <c r="L1655" t="s">
        <v>818</v>
      </c>
      <c r="M1655" t="s">
        <v>818</v>
      </c>
      <c r="N1655">
        <v>0</v>
      </c>
      <c r="O1655">
        <v>30</v>
      </c>
    </row>
    <row r="1656" spans="1:15" x14ac:dyDescent="0.25">
      <c r="A1656" t="s">
        <v>190</v>
      </c>
      <c r="B1656" t="s">
        <v>253</v>
      </c>
      <c r="C1656" t="s">
        <v>110</v>
      </c>
      <c r="D1656">
        <v>2</v>
      </c>
      <c r="E1656" t="str">
        <f>VLOOKUP(B1656,survival!$A$1:$D$55,4,)</f>
        <v>C11</v>
      </c>
      <c r="F1656" t="s">
        <v>808</v>
      </c>
      <c r="G1656" t="s">
        <v>267</v>
      </c>
      <c r="H1656">
        <v>0</v>
      </c>
      <c r="I1656">
        <v>0</v>
      </c>
      <c r="J1656">
        <v>0</v>
      </c>
      <c r="K1656" t="s">
        <v>267</v>
      </c>
      <c r="L1656" t="s">
        <v>818</v>
      </c>
      <c r="M1656" t="s">
        <v>818</v>
      </c>
      <c r="N1656">
        <v>0</v>
      </c>
      <c r="O1656">
        <v>30</v>
      </c>
    </row>
    <row r="1657" spans="1:15" x14ac:dyDescent="0.25">
      <c r="A1657" t="s">
        <v>190</v>
      </c>
      <c r="B1657" t="s">
        <v>253</v>
      </c>
      <c r="C1657" t="s">
        <v>110</v>
      </c>
      <c r="D1657">
        <v>2</v>
      </c>
      <c r="E1657" t="str">
        <f>VLOOKUP(B1657,survival!$A$1:$D$55,4,)</f>
        <v>C11</v>
      </c>
      <c r="F1657" t="s">
        <v>805</v>
      </c>
      <c r="G1657" t="s">
        <v>267</v>
      </c>
      <c r="H1657">
        <v>1</v>
      </c>
      <c r="I1657">
        <v>8.7569999999999997</v>
      </c>
      <c r="J1657">
        <v>8.7569999999999997</v>
      </c>
      <c r="K1657" t="s">
        <v>267</v>
      </c>
      <c r="L1657" t="s">
        <v>267</v>
      </c>
      <c r="M1657" t="s">
        <v>267</v>
      </c>
      <c r="N1657">
        <v>0.5</v>
      </c>
      <c r="O1657">
        <v>30</v>
      </c>
    </row>
    <row r="1658" spans="1:15" x14ac:dyDescent="0.25">
      <c r="A1658" t="s">
        <v>190</v>
      </c>
      <c r="B1658" t="s">
        <v>253</v>
      </c>
      <c r="C1658" t="s">
        <v>110</v>
      </c>
      <c r="D1658">
        <v>2</v>
      </c>
      <c r="E1658" t="str">
        <f>VLOOKUP(B1658,survival!$A$1:$D$55,4,)</f>
        <v>C11</v>
      </c>
      <c r="F1658" t="s">
        <v>807</v>
      </c>
      <c r="G1658" t="s">
        <v>267</v>
      </c>
      <c r="H1658">
        <v>0</v>
      </c>
      <c r="I1658">
        <v>0</v>
      </c>
      <c r="J1658">
        <v>0</v>
      </c>
      <c r="K1658" t="s">
        <v>267</v>
      </c>
      <c r="L1658" t="s">
        <v>818</v>
      </c>
      <c r="M1658" t="s">
        <v>818</v>
      </c>
      <c r="N1658">
        <v>0</v>
      </c>
      <c r="O1658">
        <v>30</v>
      </c>
    </row>
    <row r="1659" spans="1:15" x14ac:dyDescent="0.25">
      <c r="A1659" t="s">
        <v>190</v>
      </c>
      <c r="B1659" t="s">
        <v>253</v>
      </c>
      <c r="C1659" t="s">
        <v>110</v>
      </c>
      <c r="D1659">
        <v>2</v>
      </c>
      <c r="E1659" t="str">
        <f>VLOOKUP(B1659,survival!$A$1:$D$55,4,)</f>
        <v>C11</v>
      </c>
      <c r="F1659" t="s">
        <v>811</v>
      </c>
      <c r="G1659" t="s">
        <v>267</v>
      </c>
      <c r="H1659">
        <v>1</v>
      </c>
      <c r="I1659" t="s">
        <v>267</v>
      </c>
      <c r="J1659" t="s">
        <v>267</v>
      </c>
      <c r="K1659" t="s">
        <v>267</v>
      </c>
      <c r="L1659" t="s">
        <v>267</v>
      </c>
      <c r="M1659" t="s">
        <v>267</v>
      </c>
      <c r="N1659" t="s">
        <v>267</v>
      </c>
      <c r="O1659">
        <v>30</v>
      </c>
    </row>
    <row r="1660" spans="1:15" x14ac:dyDescent="0.25">
      <c r="A1660" t="s">
        <v>191</v>
      </c>
      <c r="B1660" t="s">
        <v>253</v>
      </c>
      <c r="C1660" t="s">
        <v>110</v>
      </c>
      <c r="D1660">
        <v>3</v>
      </c>
      <c r="E1660" t="str">
        <f>VLOOKUP(B1660,survival!$A$1:$D$55,4,)</f>
        <v>C11</v>
      </c>
      <c r="F1660" t="s">
        <v>813</v>
      </c>
      <c r="G1660" t="s">
        <v>814</v>
      </c>
      <c r="H1660">
        <v>5</v>
      </c>
      <c r="I1660">
        <v>9.49</v>
      </c>
      <c r="J1660">
        <v>1.8979999999999999</v>
      </c>
      <c r="K1660">
        <v>0.38</v>
      </c>
      <c r="L1660">
        <v>212.19900000000001</v>
      </c>
      <c r="M1660">
        <v>166.32599999999999</v>
      </c>
      <c r="N1660">
        <v>0.5</v>
      </c>
      <c r="O1660">
        <v>30</v>
      </c>
    </row>
    <row r="1661" spans="1:15" x14ac:dyDescent="0.25">
      <c r="A1661" t="s">
        <v>191</v>
      </c>
      <c r="B1661" t="s">
        <v>253</v>
      </c>
      <c r="C1661" t="s">
        <v>110</v>
      </c>
      <c r="D1661">
        <v>3</v>
      </c>
      <c r="E1661" t="str">
        <f>VLOOKUP(B1661,survival!$A$1:$D$55,4,)</f>
        <v>C11</v>
      </c>
      <c r="F1661" t="s">
        <v>815</v>
      </c>
      <c r="G1661" t="s">
        <v>267</v>
      </c>
      <c r="H1661">
        <v>1</v>
      </c>
      <c r="I1661" t="s">
        <v>267</v>
      </c>
      <c r="J1661" t="s">
        <v>267</v>
      </c>
      <c r="K1661" t="s">
        <v>267</v>
      </c>
      <c r="L1661" t="s">
        <v>267</v>
      </c>
      <c r="M1661" t="s">
        <v>267</v>
      </c>
      <c r="N1661" t="s">
        <v>267</v>
      </c>
      <c r="O1661">
        <v>30</v>
      </c>
    </row>
    <row r="1662" spans="1:15" x14ac:dyDescent="0.25">
      <c r="A1662" t="s">
        <v>191</v>
      </c>
      <c r="B1662" t="s">
        <v>253</v>
      </c>
      <c r="C1662" t="s">
        <v>110</v>
      </c>
      <c r="D1662">
        <v>3</v>
      </c>
      <c r="E1662" t="str">
        <f>VLOOKUP(B1662,survival!$A$1:$D$55,4,)</f>
        <v>C11</v>
      </c>
      <c r="F1662" t="s">
        <v>806</v>
      </c>
      <c r="G1662" t="s">
        <v>267</v>
      </c>
      <c r="H1662">
        <v>1</v>
      </c>
      <c r="I1662">
        <v>42.497999999999998</v>
      </c>
      <c r="J1662">
        <v>42.497999999999998</v>
      </c>
      <c r="K1662" t="s">
        <v>267</v>
      </c>
      <c r="L1662" t="s">
        <v>267</v>
      </c>
      <c r="M1662" t="s">
        <v>267</v>
      </c>
      <c r="N1662">
        <v>2.4</v>
      </c>
      <c r="O1662">
        <v>30</v>
      </c>
    </row>
    <row r="1663" spans="1:15" x14ac:dyDescent="0.25">
      <c r="A1663" t="s">
        <v>191</v>
      </c>
      <c r="B1663" t="s">
        <v>253</v>
      </c>
      <c r="C1663" t="s">
        <v>110</v>
      </c>
      <c r="D1663">
        <v>3</v>
      </c>
      <c r="E1663" t="str">
        <f>VLOOKUP(B1663,survival!$A$1:$D$55,4,)</f>
        <v>C11</v>
      </c>
      <c r="F1663" t="s">
        <v>809</v>
      </c>
      <c r="G1663" t="s">
        <v>267</v>
      </c>
      <c r="H1663">
        <v>1</v>
      </c>
      <c r="I1663" t="s">
        <v>267</v>
      </c>
      <c r="J1663" t="s">
        <v>267</v>
      </c>
      <c r="K1663" t="s">
        <v>267</v>
      </c>
      <c r="L1663" t="s">
        <v>267</v>
      </c>
      <c r="M1663" t="s">
        <v>267</v>
      </c>
      <c r="N1663" t="s">
        <v>267</v>
      </c>
      <c r="O1663">
        <v>30</v>
      </c>
    </row>
    <row r="1664" spans="1:15" x14ac:dyDescent="0.25">
      <c r="A1664" t="s">
        <v>191</v>
      </c>
      <c r="B1664" t="s">
        <v>253</v>
      </c>
      <c r="C1664" t="s">
        <v>110</v>
      </c>
      <c r="D1664">
        <v>3</v>
      </c>
      <c r="E1664" t="str">
        <f>VLOOKUP(B1664,survival!$A$1:$D$55,4,)</f>
        <v>C11</v>
      </c>
      <c r="F1664" t="s">
        <v>810</v>
      </c>
      <c r="G1664" t="s">
        <v>267</v>
      </c>
      <c r="H1664">
        <v>0</v>
      </c>
      <c r="I1664">
        <v>0</v>
      </c>
      <c r="J1664">
        <v>0</v>
      </c>
      <c r="K1664" t="s">
        <v>267</v>
      </c>
      <c r="L1664" t="s">
        <v>267</v>
      </c>
      <c r="M1664" t="s">
        <v>267</v>
      </c>
      <c r="N1664">
        <v>0</v>
      </c>
      <c r="O1664">
        <v>30</v>
      </c>
    </row>
    <row r="1665" spans="1:15" x14ac:dyDescent="0.25">
      <c r="A1665" t="s">
        <v>191</v>
      </c>
      <c r="B1665" t="s">
        <v>253</v>
      </c>
      <c r="C1665" t="s">
        <v>110</v>
      </c>
      <c r="D1665">
        <v>3</v>
      </c>
      <c r="E1665" t="str">
        <f>VLOOKUP(B1665,survival!$A$1:$D$55,4,)</f>
        <v>C11</v>
      </c>
      <c r="F1665" t="s">
        <v>808</v>
      </c>
      <c r="G1665" t="s">
        <v>267</v>
      </c>
      <c r="H1665">
        <v>7</v>
      </c>
      <c r="I1665">
        <v>217.75</v>
      </c>
      <c r="J1665">
        <v>31.106999999999999</v>
      </c>
      <c r="K1665">
        <v>34.984000000000002</v>
      </c>
      <c r="L1665">
        <v>120.751</v>
      </c>
      <c r="M1665">
        <v>110.57299999999999</v>
      </c>
      <c r="N1665">
        <v>12.1</v>
      </c>
      <c r="O1665">
        <v>30</v>
      </c>
    </row>
    <row r="1666" spans="1:15" x14ac:dyDescent="0.25">
      <c r="A1666" t="s">
        <v>191</v>
      </c>
      <c r="B1666" t="s">
        <v>253</v>
      </c>
      <c r="C1666" t="s">
        <v>110</v>
      </c>
      <c r="D1666">
        <v>3</v>
      </c>
      <c r="E1666" t="str">
        <f>VLOOKUP(B1666,survival!$A$1:$D$55,4,)</f>
        <v>C11</v>
      </c>
      <c r="F1666" t="s">
        <v>805</v>
      </c>
      <c r="G1666" t="s">
        <v>267</v>
      </c>
      <c r="H1666">
        <v>36</v>
      </c>
      <c r="I1666">
        <v>86.215999999999994</v>
      </c>
      <c r="J1666">
        <v>2.395</v>
      </c>
      <c r="K1666">
        <v>2.0699999999999998</v>
      </c>
      <c r="L1666">
        <v>10.414999999999999</v>
      </c>
      <c r="M1666">
        <v>17.117999999999999</v>
      </c>
      <c r="N1666">
        <v>4.8</v>
      </c>
      <c r="O1666">
        <v>30</v>
      </c>
    </row>
    <row r="1667" spans="1:15" x14ac:dyDescent="0.25">
      <c r="A1667" t="s">
        <v>191</v>
      </c>
      <c r="B1667" t="s">
        <v>253</v>
      </c>
      <c r="C1667" t="s">
        <v>110</v>
      </c>
      <c r="D1667">
        <v>3</v>
      </c>
      <c r="E1667" t="str">
        <f>VLOOKUP(B1667,survival!$A$1:$D$55,4,)</f>
        <v>C11</v>
      </c>
      <c r="F1667" t="s">
        <v>807</v>
      </c>
      <c r="G1667" t="s">
        <v>267</v>
      </c>
      <c r="H1667">
        <v>0</v>
      </c>
      <c r="I1667">
        <v>0</v>
      </c>
      <c r="J1667">
        <v>0</v>
      </c>
      <c r="K1667" t="s">
        <v>267</v>
      </c>
      <c r="L1667" t="s">
        <v>267</v>
      </c>
      <c r="M1667" t="s">
        <v>267</v>
      </c>
      <c r="N1667">
        <v>0</v>
      </c>
      <c r="O1667">
        <v>30</v>
      </c>
    </row>
    <row r="1668" spans="1:15" x14ac:dyDescent="0.25">
      <c r="A1668" t="s">
        <v>191</v>
      </c>
      <c r="B1668" t="s">
        <v>253</v>
      </c>
      <c r="C1668" t="s">
        <v>110</v>
      </c>
      <c r="D1668">
        <v>3</v>
      </c>
      <c r="E1668" t="str">
        <f>VLOOKUP(B1668,survival!$A$1:$D$55,4,)</f>
        <v>C11</v>
      </c>
      <c r="F1668" t="s">
        <v>811</v>
      </c>
      <c r="G1668" t="s">
        <v>812</v>
      </c>
      <c r="H1668">
        <v>1</v>
      </c>
      <c r="I1668" t="s">
        <v>267</v>
      </c>
      <c r="J1668" t="s">
        <v>267</v>
      </c>
      <c r="K1668" t="s">
        <v>267</v>
      </c>
      <c r="L1668" t="s">
        <v>267</v>
      </c>
      <c r="M1668" t="s">
        <v>267</v>
      </c>
      <c r="N1668" t="s">
        <v>267</v>
      </c>
      <c r="O1668">
        <v>30</v>
      </c>
    </row>
    <row r="1669" spans="1:15" x14ac:dyDescent="0.25">
      <c r="A1669" t="s">
        <v>192</v>
      </c>
      <c r="B1669" t="s">
        <v>254</v>
      </c>
      <c r="C1669" t="s">
        <v>110</v>
      </c>
      <c r="D1669">
        <v>0</v>
      </c>
      <c r="E1669" t="str">
        <f>VLOOKUP(B1669,survival!$A$1:$D$55,4,)</f>
        <v>B15</v>
      </c>
      <c r="F1669" t="s">
        <v>813</v>
      </c>
      <c r="G1669" t="s">
        <v>814</v>
      </c>
      <c r="H1669">
        <v>5</v>
      </c>
      <c r="I1669">
        <v>6.0780000000000003</v>
      </c>
      <c r="J1669">
        <v>1.216</v>
      </c>
      <c r="K1669">
        <v>0.56599999999999995</v>
      </c>
      <c r="L1669">
        <v>316.34800000000001</v>
      </c>
      <c r="M1669">
        <v>135.30699999999999</v>
      </c>
      <c r="N1669">
        <v>0.3</v>
      </c>
      <c r="O1669">
        <v>30</v>
      </c>
    </row>
    <row r="1670" spans="1:15" x14ac:dyDescent="0.25">
      <c r="A1670" t="s">
        <v>192</v>
      </c>
      <c r="B1670" t="s">
        <v>254</v>
      </c>
      <c r="C1670" t="s">
        <v>110</v>
      </c>
      <c r="D1670">
        <v>0</v>
      </c>
      <c r="E1670" t="str">
        <f>VLOOKUP(B1670,survival!$A$1:$D$55,4,)</f>
        <v>B15</v>
      </c>
      <c r="F1670" t="s">
        <v>815</v>
      </c>
      <c r="G1670" t="s">
        <v>267</v>
      </c>
      <c r="H1670">
        <v>3</v>
      </c>
      <c r="I1670" t="s">
        <v>267</v>
      </c>
      <c r="J1670" t="s">
        <v>267</v>
      </c>
      <c r="K1670" t="s">
        <v>267</v>
      </c>
      <c r="L1670">
        <v>6.3890000000000002</v>
      </c>
      <c r="M1670">
        <v>4.4000000000000004</v>
      </c>
      <c r="N1670" t="s">
        <v>267</v>
      </c>
      <c r="O1670">
        <v>30</v>
      </c>
    </row>
    <row r="1671" spans="1:15" x14ac:dyDescent="0.25">
      <c r="A1671" t="s">
        <v>192</v>
      </c>
      <c r="B1671" t="s">
        <v>254</v>
      </c>
      <c r="C1671" t="s">
        <v>110</v>
      </c>
      <c r="D1671">
        <v>0</v>
      </c>
      <c r="E1671" t="str">
        <f>VLOOKUP(B1671,survival!$A$1:$D$55,4,)</f>
        <v>B15</v>
      </c>
      <c r="F1671" t="s">
        <v>806</v>
      </c>
      <c r="G1671" t="s">
        <v>267</v>
      </c>
      <c r="H1671">
        <v>1</v>
      </c>
      <c r="I1671">
        <v>0.501</v>
      </c>
      <c r="J1671">
        <v>0.501</v>
      </c>
      <c r="K1671" t="s">
        <v>267</v>
      </c>
      <c r="L1671" t="s">
        <v>267</v>
      </c>
      <c r="M1671" t="s">
        <v>267</v>
      </c>
      <c r="N1671">
        <v>0</v>
      </c>
      <c r="O1671">
        <v>30</v>
      </c>
    </row>
    <row r="1672" spans="1:15" x14ac:dyDescent="0.25">
      <c r="A1672" t="s">
        <v>192</v>
      </c>
      <c r="B1672" t="s">
        <v>254</v>
      </c>
      <c r="C1672" t="s">
        <v>110</v>
      </c>
      <c r="D1672">
        <v>0</v>
      </c>
      <c r="E1672" t="str">
        <f>VLOOKUP(B1672,survival!$A$1:$D$55,4,)</f>
        <v>B15</v>
      </c>
      <c r="F1672" t="s">
        <v>809</v>
      </c>
      <c r="G1672" t="s">
        <v>267</v>
      </c>
      <c r="H1672">
        <v>2</v>
      </c>
      <c r="I1672" t="s">
        <v>267</v>
      </c>
      <c r="J1672" t="s">
        <v>267</v>
      </c>
      <c r="K1672" t="s">
        <v>267</v>
      </c>
      <c r="L1672">
        <v>3.2490000000000001</v>
      </c>
      <c r="M1672" t="s">
        <v>267</v>
      </c>
      <c r="N1672" t="s">
        <v>267</v>
      </c>
      <c r="O1672">
        <v>30</v>
      </c>
    </row>
    <row r="1673" spans="1:15" x14ac:dyDescent="0.25">
      <c r="A1673" t="s">
        <v>192</v>
      </c>
      <c r="B1673" t="s">
        <v>254</v>
      </c>
      <c r="C1673" t="s">
        <v>110</v>
      </c>
      <c r="D1673">
        <v>0</v>
      </c>
      <c r="E1673" t="str">
        <f>VLOOKUP(B1673,survival!$A$1:$D$55,4,)</f>
        <v>B15</v>
      </c>
      <c r="F1673" t="s">
        <v>810</v>
      </c>
      <c r="G1673" t="s">
        <v>267</v>
      </c>
      <c r="H1673">
        <v>0</v>
      </c>
      <c r="I1673">
        <v>0</v>
      </c>
      <c r="J1673">
        <v>0</v>
      </c>
      <c r="K1673" t="s">
        <v>267</v>
      </c>
      <c r="L1673" t="s">
        <v>267</v>
      </c>
      <c r="M1673" t="s">
        <v>267</v>
      </c>
      <c r="N1673">
        <v>0</v>
      </c>
      <c r="O1673">
        <v>30</v>
      </c>
    </row>
    <row r="1674" spans="1:15" x14ac:dyDescent="0.25">
      <c r="A1674" t="s">
        <v>192</v>
      </c>
      <c r="B1674" t="s">
        <v>254</v>
      </c>
      <c r="C1674" t="s">
        <v>110</v>
      </c>
      <c r="D1674">
        <v>0</v>
      </c>
      <c r="E1674" t="str">
        <f>VLOOKUP(B1674,survival!$A$1:$D$55,4,)</f>
        <v>B15</v>
      </c>
      <c r="F1674" t="s">
        <v>808</v>
      </c>
      <c r="G1674" t="s">
        <v>267</v>
      </c>
      <c r="H1674">
        <v>2</v>
      </c>
      <c r="I1674">
        <v>11.528</v>
      </c>
      <c r="J1674">
        <v>5.7640000000000002</v>
      </c>
      <c r="K1674">
        <v>3.5169999999999999</v>
      </c>
      <c r="L1674">
        <v>9.5</v>
      </c>
      <c r="M1674" t="s">
        <v>267</v>
      </c>
      <c r="N1674">
        <v>0.6</v>
      </c>
      <c r="O1674">
        <v>30</v>
      </c>
    </row>
    <row r="1675" spans="1:15" x14ac:dyDescent="0.25">
      <c r="A1675" t="s">
        <v>192</v>
      </c>
      <c r="B1675" t="s">
        <v>254</v>
      </c>
      <c r="C1675" t="s">
        <v>110</v>
      </c>
      <c r="D1675">
        <v>0</v>
      </c>
      <c r="E1675" t="str">
        <f>VLOOKUP(B1675,survival!$A$1:$D$55,4,)</f>
        <v>B15</v>
      </c>
      <c r="F1675" t="s">
        <v>805</v>
      </c>
      <c r="G1675" t="s">
        <v>267</v>
      </c>
      <c r="H1675">
        <v>2</v>
      </c>
      <c r="I1675">
        <v>3.4990000000000001</v>
      </c>
      <c r="J1675">
        <v>1.75</v>
      </c>
      <c r="K1675">
        <v>1.0609999999999999</v>
      </c>
      <c r="L1675">
        <v>125.501</v>
      </c>
      <c r="M1675" t="s">
        <v>267</v>
      </c>
      <c r="N1675">
        <v>0.2</v>
      </c>
      <c r="O1675">
        <v>30</v>
      </c>
    </row>
    <row r="1676" spans="1:15" x14ac:dyDescent="0.25">
      <c r="A1676" t="s">
        <v>192</v>
      </c>
      <c r="B1676" t="s">
        <v>254</v>
      </c>
      <c r="C1676" t="s">
        <v>110</v>
      </c>
      <c r="D1676">
        <v>0</v>
      </c>
      <c r="E1676" t="str">
        <f>VLOOKUP(B1676,survival!$A$1:$D$55,4,)</f>
        <v>B15</v>
      </c>
      <c r="F1676" t="s">
        <v>807</v>
      </c>
      <c r="G1676" t="s">
        <v>267</v>
      </c>
      <c r="H1676">
        <v>0</v>
      </c>
      <c r="I1676">
        <v>0</v>
      </c>
      <c r="J1676">
        <v>0</v>
      </c>
      <c r="K1676" t="s">
        <v>267</v>
      </c>
      <c r="L1676" t="s">
        <v>267</v>
      </c>
      <c r="M1676" t="s">
        <v>267</v>
      </c>
      <c r="N1676">
        <v>0</v>
      </c>
      <c r="O1676">
        <v>30</v>
      </c>
    </row>
    <row r="1677" spans="1:15" x14ac:dyDescent="0.25">
      <c r="A1677" t="s">
        <v>192</v>
      </c>
      <c r="B1677" t="s">
        <v>254</v>
      </c>
      <c r="C1677" t="s">
        <v>110</v>
      </c>
      <c r="D1677">
        <v>0</v>
      </c>
      <c r="E1677" t="str">
        <f>VLOOKUP(B1677,survival!$A$1:$D$55,4,)</f>
        <v>B15</v>
      </c>
      <c r="F1677" t="s">
        <v>811</v>
      </c>
      <c r="G1677" t="s">
        <v>812</v>
      </c>
      <c r="H1677">
        <v>1</v>
      </c>
      <c r="I1677" t="s">
        <v>267</v>
      </c>
      <c r="J1677" t="s">
        <v>267</v>
      </c>
      <c r="K1677" t="s">
        <v>267</v>
      </c>
      <c r="L1677" t="s">
        <v>267</v>
      </c>
      <c r="M1677" t="s">
        <v>267</v>
      </c>
      <c r="N1677" t="s">
        <v>267</v>
      </c>
      <c r="O1677">
        <v>30</v>
      </c>
    </row>
    <row r="1678" spans="1:15" x14ac:dyDescent="0.25">
      <c r="A1678" t="s">
        <v>193</v>
      </c>
      <c r="B1678" t="s">
        <v>254</v>
      </c>
      <c r="C1678" t="s">
        <v>110</v>
      </c>
      <c r="D1678">
        <v>1</v>
      </c>
      <c r="E1678" t="str">
        <f>VLOOKUP(B1678,survival!$A$1:$D$55,4,)</f>
        <v>B15</v>
      </c>
      <c r="F1678" t="s">
        <v>813</v>
      </c>
      <c r="G1678" t="s">
        <v>267</v>
      </c>
      <c r="H1678">
        <v>0</v>
      </c>
      <c r="I1678">
        <v>0</v>
      </c>
      <c r="J1678">
        <v>0</v>
      </c>
      <c r="K1678" t="s">
        <v>267</v>
      </c>
      <c r="L1678" t="s">
        <v>267</v>
      </c>
      <c r="M1678" t="s">
        <v>267</v>
      </c>
      <c r="N1678">
        <v>0</v>
      </c>
      <c r="O1678">
        <v>30</v>
      </c>
    </row>
    <row r="1679" spans="1:15" x14ac:dyDescent="0.25">
      <c r="A1679" t="s">
        <v>193</v>
      </c>
      <c r="B1679" t="s">
        <v>254</v>
      </c>
      <c r="C1679" t="s">
        <v>110</v>
      </c>
      <c r="D1679">
        <v>1</v>
      </c>
      <c r="E1679" t="str">
        <f>VLOOKUP(B1679,survival!$A$1:$D$55,4,)</f>
        <v>B15</v>
      </c>
      <c r="F1679" t="s">
        <v>815</v>
      </c>
      <c r="G1679" t="s">
        <v>267</v>
      </c>
      <c r="H1679">
        <v>0</v>
      </c>
      <c r="I1679">
        <v>0</v>
      </c>
      <c r="J1679">
        <v>0</v>
      </c>
      <c r="K1679" t="s">
        <v>267</v>
      </c>
      <c r="L1679" t="s">
        <v>267</v>
      </c>
      <c r="M1679" t="s">
        <v>267</v>
      </c>
      <c r="N1679">
        <v>0</v>
      </c>
      <c r="O1679">
        <v>30</v>
      </c>
    </row>
    <row r="1680" spans="1:15" x14ac:dyDescent="0.25">
      <c r="A1680" t="s">
        <v>193</v>
      </c>
      <c r="B1680" t="s">
        <v>254</v>
      </c>
      <c r="C1680" t="s">
        <v>110</v>
      </c>
      <c r="D1680">
        <v>1</v>
      </c>
      <c r="E1680" t="str">
        <f>VLOOKUP(B1680,survival!$A$1:$D$55,4,)</f>
        <v>B15</v>
      </c>
      <c r="F1680" t="s">
        <v>806</v>
      </c>
      <c r="G1680" t="s">
        <v>267</v>
      </c>
      <c r="H1680">
        <v>0</v>
      </c>
      <c r="I1680">
        <v>0</v>
      </c>
      <c r="J1680">
        <v>0</v>
      </c>
      <c r="K1680" t="s">
        <v>267</v>
      </c>
      <c r="L1680" t="s">
        <v>267</v>
      </c>
      <c r="M1680" t="s">
        <v>267</v>
      </c>
      <c r="N1680">
        <v>0</v>
      </c>
      <c r="O1680">
        <v>30</v>
      </c>
    </row>
    <row r="1681" spans="1:15" x14ac:dyDescent="0.25">
      <c r="A1681" t="s">
        <v>193</v>
      </c>
      <c r="B1681" t="s">
        <v>254</v>
      </c>
      <c r="C1681" t="s">
        <v>110</v>
      </c>
      <c r="D1681">
        <v>1</v>
      </c>
      <c r="E1681" t="str">
        <f>VLOOKUP(B1681,survival!$A$1:$D$55,4,)</f>
        <v>B15</v>
      </c>
      <c r="F1681" t="s">
        <v>809</v>
      </c>
      <c r="G1681" t="s">
        <v>267</v>
      </c>
      <c r="H1681">
        <v>1</v>
      </c>
      <c r="I1681" t="s">
        <v>267</v>
      </c>
      <c r="J1681" t="s">
        <v>267</v>
      </c>
      <c r="K1681" t="s">
        <v>267</v>
      </c>
      <c r="L1681" t="s">
        <v>267</v>
      </c>
      <c r="M1681" t="s">
        <v>267</v>
      </c>
      <c r="N1681" t="s">
        <v>267</v>
      </c>
      <c r="O1681">
        <v>30</v>
      </c>
    </row>
    <row r="1682" spans="1:15" x14ac:dyDescent="0.25">
      <c r="A1682" t="s">
        <v>193</v>
      </c>
      <c r="B1682" t="s">
        <v>254</v>
      </c>
      <c r="C1682" t="s">
        <v>110</v>
      </c>
      <c r="D1682">
        <v>1</v>
      </c>
      <c r="E1682" t="str">
        <f>VLOOKUP(B1682,survival!$A$1:$D$55,4,)</f>
        <v>B15</v>
      </c>
      <c r="F1682" t="s">
        <v>810</v>
      </c>
      <c r="G1682" t="s">
        <v>267</v>
      </c>
      <c r="H1682">
        <v>0</v>
      </c>
      <c r="I1682">
        <v>0</v>
      </c>
      <c r="J1682">
        <v>0</v>
      </c>
      <c r="K1682" t="s">
        <v>267</v>
      </c>
      <c r="L1682" t="s">
        <v>267</v>
      </c>
      <c r="M1682" t="s">
        <v>267</v>
      </c>
      <c r="N1682">
        <v>0</v>
      </c>
      <c r="O1682">
        <v>30</v>
      </c>
    </row>
    <row r="1683" spans="1:15" x14ac:dyDescent="0.25">
      <c r="A1683" t="s">
        <v>193</v>
      </c>
      <c r="B1683" t="s">
        <v>254</v>
      </c>
      <c r="C1683" t="s">
        <v>110</v>
      </c>
      <c r="D1683">
        <v>1</v>
      </c>
      <c r="E1683" t="str">
        <f>VLOOKUP(B1683,survival!$A$1:$D$55,4,)</f>
        <v>B15</v>
      </c>
      <c r="F1683" t="s">
        <v>808</v>
      </c>
      <c r="G1683" t="s">
        <v>267</v>
      </c>
      <c r="H1683">
        <v>0</v>
      </c>
      <c r="I1683">
        <v>0</v>
      </c>
      <c r="J1683">
        <v>0</v>
      </c>
      <c r="K1683" t="s">
        <v>267</v>
      </c>
      <c r="L1683" t="s">
        <v>267</v>
      </c>
      <c r="M1683" t="s">
        <v>267</v>
      </c>
      <c r="N1683">
        <v>0</v>
      </c>
      <c r="O1683">
        <v>30</v>
      </c>
    </row>
    <row r="1684" spans="1:15" x14ac:dyDescent="0.25">
      <c r="A1684" t="s">
        <v>193</v>
      </c>
      <c r="B1684" t="s">
        <v>254</v>
      </c>
      <c r="C1684" t="s">
        <v>110</v>
      </c>
      <c r="D1684">
        <v>1</v>
      </c>
      <c r="E1684" t="str">
        <f>VLOOKUP(B1684,survival!$A$1:$D$55,4,)</f>
        <v>B15</v>
      </c>
      <c r="F1684" t="s">
        <v>805</v>
      </c>
      <c r="G1684" t="s">
        <v>267</v>
      </c>
      <c r="H1684">
        <v>0</v>
      </c>
      <c r="I1684">
        <v>0</v>
      </c>
      <c r="J1684">
        <v>0</v>
      </c>
      <c r="K1684" t="s">
        <v>267</v>
      </c>
      <c r="L1684" t="s">
        <v>267</v>
      </c>
      <c r="M1684" t="s">
        <v>267</v>
      </c>
      <c r="N1684">
        <v>0</v>
      </c>
      <c r="O1684">
        <v>30</v>
      </c>
    </row>
    <row r="1685" spans="1:15" x14ac:dyDescent="0.25">
      <c r="A1685" t="s">
        <v>193</v>
      </c>
      <c r="B1685" t="s">
        <v>254</v>
      </c>
      <c r="C1685" t="s">
        <v>110</v>
      </c>
      <c r="D1685">
        <v>1</v>
      </c>
      <c r="E1685" t="str">
        <f>VLOOKUP(B1685,survival!$A$1:$D$55,4,)</f>
        <v>B15</v>
      </c>
      <c r="F1685" t="s">
        <v>807</v>
      </c>
      <c r="G1685" t="s">
        <v>267</v>
      </c>
      <c r="H1685">
        <v>0</v>
      </c>
      <c r="I1685">
        <v>0</v>
      </c>
      <c r="J1685">
        <v>0</v>
      </c>
      <c r="K1685" t="s">
        <v>267</v>
      </c>
      <c r="L1685" t="s">
        <v>267</v>
      </c>
      <c r="M1685" t="s">
        <v>267</v>
      </c>
      <c r="N1685">
        <v>0</v>
      </c>
      <c r="O1685">
        <v>30</v>
      </c>
    </row>
    <row r="1686" spans="1:15" x14ac:dyDescent="0.25">
      <c r="A1686" t="s">
        <v>193</v>
      </c>
      <c r="B1686" t="s">
        <v>254</v>
      </c>
      <c r="C1686" t="s">
        <v>110</v>
      </c>
      <c r="D1686">
        <v>1</v>
      </c>
      <c r="E1686" t="str">
        <f>VLOOKUP(B1686,survival!$A$1:$D$55,4,)</f>
        <v>B15</v>
      </c>
      <c r="F1686" t="s">
        <v>811</v>
      </c>
      <c r="G1686" t="s">
        <v>267</v>
      </c>
      <c r="H1686">
        <v>0</v>
      </c>
      <c r="I1686">
        <v>0</v>
      </c>
      <c r="J1686">
        <v>0</v>
      </c>
      <c r="K1686" t="s">
        <v>267</v>
      </c>
      <c r="L1686" t="s">
        <v>267</v>
      </c>
      <c r="M1686" t="s">
        <v>267</v>
      </c>
      <c r="N1686">
        <v>0</v>
      </c>
      <c r="O1686">
        <v>30</v>
      </c>
    </row>
    <row r="1687" spans="1:15" x14ac:dyDescent="0.25">
      <c r="A1687" t="s">
        <v>194</v>
      </c>
      <c r="B1687" t="s">
        <v>254</v>
      </c>
      <c r="C1687" t="s">
        <v>110</v>
      </c>
      <c r="D1687">
        <v>2</v>
      </c>
      <c r="E1687" t="str">
        <f>VLOOKUP(B1687,survival!$A$1:$D$55,4,)</f>
        <v>B15</v>
      </c>
      <c r="F1687" t="s">
        <v>813</v>
      </c>
      <c r="G1687" t="s">
        <v>816</v>
      </c>
      <c r="H1687">
        <v>1</v>
      </c>
      <c r="I1687">
        <v>2.2450000000000001</v>
      </c>
      <c r="J1687">
        <v>2.2450000000000001</v>
      </c>
      <c r="K1687" t="s">
        <v>267</v>
      </c>
      <c r="L1687" t="s">
        <v>267</v>
      </c>
      <c r="M1687" t="s">
        <v>267</v>
      </c>
      <c r="N1687">
        <v>0.1</v>
      </c>
      <c r="O1687">
        <v>30</v>
      </c>
    </row>
    <row r="1688" spans="1:15" x14ac:dyDescent="0.25">
      <c r="A1688" t="s">
        <v>194</v>
      </c>
      <c r="B1688" t="s">
        <v>254</v>
      </c>
      <c r="C1688" t="s">
        <v>110</v>
      </c>
      <c r="D1688">
        <v>2</v>
      </c>
      <c r="E1688" t="str">
        <f>VLOOKUP(B1688,survival!$A$1:$D$55,4,)</f>
        <v>B15</v>
      </c>
      <c r="F1688" t="s">
        <v>813</v>
      </c>
      <c r="G1688" t="s">
        <v>814</v>
      </c>
      <c r="H1688">
        <v>3</v>
      </c>
      <c r="I1688">
        <v>9.2530000000000001</v>
      </c>
      <c r="J1688">
        <v>3.0840000000000001</v>
      </c>
      <c r="K1688">
        <v>0.72299999999999998</v>
      </c>
      <c r="L1688">
        <v>331.49700000000001</v>
      </c>
      <c r="M1688">
        <v>78.484999999999999</v>
      </c>
      <c r="N1688">
        <v>0.5</v>
      </c>
      <c r="O1688">
        <v>30</v>
      </c>
    </row>
    <row r="1689" spans="1:15" x14ac:dyDescent="0.25">
      <c r="A1689" t="s">
        <v>194</v>
      </c>
      <c r="B1689" t="s">
        <v>254</v>
      </c>
      <c r="C1689" t="s">
        <v>110</v>
      </c>
      <c r="D1689">
        <v>2</v>
      </c>
      <c r="E1689" t="str">
        <f>VLOOKUP(B1689,survival!$A$1:$D$55,4,)</f>
        <v>B15</v>
      </c>
      <c r="F1689" t="s">
        <v>815</v>
      </c>
      <c r="G1689" t="s">
        <v>267</v>
      </c>
      <c r="H1689">
        <v>0</v>
      </c>
      <c r="I1689">
        <v>0</v>
      </c>
      <c r="J1689">
        <v>0</v>
      </c>
      <c r="K1689" t="s">
        <v>267</v>
      </c>
      <c r="L1689" t="s">
        <v>267</v>
      </c>
      <c r="M1689" t="s">
        <v>267</v>
      </c>
      <c r="N1689">
        <v>0</v>
      </c>
      <c r="O1689">
        <v>30</v>
      </c>
    </row>
    <row r="1690" spans="1:15" x14ac:dyDescent="0.25">
      <c r="A1690" t="s">
        <v>194</v>
      </c>
      <c r="B1690" t="s">
        <v>254</v>
      </c>
      <c r="C1690" t="s">
        <v>110</v>
      </c>
      <c r="D1690">
        <v>2</v>
      </c>
      <c r="E1690" t="str">
        <f>VLOOKUP(B1690,survival!$A$1:$D$55,4,)</f>
        <v>B15</v>
      </c>
      <c r="F1690" t="s">
        <v>806</v>
      </c>
      <c r="G1690" t="s">
        <v>267</v>
      </c>
      <c r="H1690">
        <v>0</v>
      </c>
      <c r="I1690">
        <v>0</v>
      </c>
      <c r="J1690">
        <v>0</v>
      </c>
      <c r="K1690" t="s">
        <v>267</v>
      </c>
      <c r="L1690" t="s">
        <v>267</v>
      </c>
      <c r="M1690" t="s">
        <v>267</v>
      </c>
      <c r="N1690">
        <v>0</v>
      </c>
      <c r="O1690">
        <v>30</v>
      </c>
    </row>
    <row r="1691" spans="1:15" x14ac:dyDescent="0.25">
      <c r="A1691" t="s">
        <v>194</v>
      </c>
      <c r="B1691" t="s">
        <v>254</v>
      </c>
      <c r="C1691" t="s">
        <v>110</v>
      </c>
      <c r="D1691">
        <v>2</v>
      </c>
      <c r="E1691" t="str">
        <f>VLOOKUP(B1691,survival!$A$1:$D$55,4,)</f>
        <v>B15</v>
      </c>
      <c r="F1691" t="s">
        <v>809</v>
      </c>
      <c r="G1691" t="s">
        <v>267</v>
      </c>
      <c r="H1691">
        <v>1</v>
      </c>
      <c r="I1691" t="s">
        <v>267</v>
      </c>
      <c r="J1691" t="s">
        <v>267</v>
      </c>
      <c r="K1691" t="s">
        <v>267</v>
      </c>
      <c r="L1691" t="s">
        <v>267</v>
      </c>
      <c r="M1691" t="s">
        <v>267</v>
      </c>
      <c r="N1691" t="s">
        <v>267</v>
      </c>
      <c r="O1691">
        <v>30</v>
      </c>
    </row>
    <row r="1692" spans="1:15" x14ac:dyDescent="0.25">
      <c r="A1692" t="s">
        <v>194</v>
      </c>
      <c r="B1692" t="s">
        <v>254</v>
      </c>
      <c r="C1692" t="s">
        <v>110</v>
      </c>
      <c r="D1692">
        <v>2</v>
      </c>
      <c r="E1692" t="str">
        <f>VLOOKUP(B1692,survival!$A$1:$D$55,4,)</f>
        <v>B15</v>
      </c>
      <c r="F1692" t="s">
        <v>810</v>
      </c>
      <c r="G1692" t="s">
        <v>267</v>
      </c>
      <c r="H1692">
        <v>0</v>
      </c>
      <c r="I1692">
        <v>0</v>
      </c>
      <c r="J1692">
        <v>0</v>
      </c>
      <c r="K1692" t="s">
        <v>267</v>
      </c>
      <c r="L1692" t="s">
        <v>267</v>
      </c>
      <c r="M1692" t="s">
        <v>267</v>
      </c>
      <c r="N1692">
        <v>0</v>
      </c>
      <c r="O1692">
        <v>30</v>
      </c>
    </row>
    <row r="1693" spans="1:15" x14ac:dyDescent="0.25">
      <c r="A1693" t="s">
        <v>194</v>
      </c>
      <c r="B1693" t="s">
        <v>254</v>
      </c>
      <c r="C1693" t="s">
        <v>110</v>
      </c>
      <c r="D1693">
        <v>2</v>
      </c>
      <c r="E1693" t="str">
        <f>VLOOKUP(B1693,survival!$A$1:$D$55,4,)</f>
        <v>B15</v>
      </c>
      <c r="F1693" t="s">
        <v>808</v>
      </c>
      <c r="G1693" t="s">
        <v>267</v>
      </c>
      <c r="H1693">
        <v>0</v>
      </c>
      <c r="I1693">
        <v>0</v>
      </c>
      <c r="J1693">
        <v>0</v>
      </c>
      <c r="K1693" t="s">
        <v>267</v>
      </c>
      <c r="L1693" t="s">
        <v>267</v>
      </c>
      <c r="M1693" t="s">
        <v>267</v>
      </c>
      <c r="N1693">
        <v>0</v>
      </c>
      <c r="O1693">
        <v>30</v>
      </c>
    </row>
    <row r="1694" spans="1:15" x14ac:dyDescent="0.25">
      <c r="A1694" t="s">
        <v>194</v>
      </c>
      <c r="B1694" t="s">
        <v>254</v>
      </c>
      <c r="C1694" t="s">
        <v>110</v>
      </c>
      <c r="D1694">
        <v>2</v>
      </c>
      <c r="E1694" t="str">
        <f>VLOOKUP(B1694,survival!$A$1:$D$55,4,)</f>
        <v>B15</v>
      </c>
      <c r="F1694" t="s">
        <v>805</v>
      </c>
      <c r="G1694" t="s">
        <v>267</v>
      </c>
      <c r="H1694">
        <v>4</v>
      </c>
      <c r="I1694">
        <v>149.50399999999999</v>
      </c>
      <c r="J1694">
        <v>37.375999999999998</v>
      </c>
      <c r="K1694">
        <v>70.760999999999996</v>
      </c>
      <c r="L1694">
        <v>385.98200000000003</v>
      </c>
      <c r="M1694">
        <v>487.673</v>
      </c>
      <c r="N1694">
        <v>8.3000000000000007</v>
      </c>
      <c r="O1694">
        <v>30</v>
      </c>
    </row>
    <row r="1695" spans="1:15" x14ac:dyDescent="0.25">
      <c r="A1695" t="s">
        <v>194</v>
      </c>
      <c r="B1695" t="s">
        <v>254</v>
      </c>
      <c r="C1695" t="s">
        <v>110</v>
      </c>
      <c r="D1695">
        <v>2</v>
      </c>
      <c r="E1695" t="str">
        <f>VLOOKUP(B1695,survival!$A$1:$D$55,4,)</f>
        <v>B15</v>
      </c>
      <c r="F1695" t="s">
        <v>807</v>
      </c>
      <c r="G1695" t="s">
        <v>267</v>
      </c>
      <c r="H1695">
        <v>0</v>
      </c>
      <c r="I1695">
        <v>0</v>
      </c>
      <c r="J1695">
        <v>0</v>
      </c>
      <c r="K1695" t="s">
        <v>267</v>
      </c>
      <c r="L1695" t="s">
        <v>267</v>
      </c>
      <c r="M1695" t="s">
        <v>267</v>
      </c>
      <c r="N1695">
        <v>0</v>
      </c>
      <c r="O1695">
        <v>30</v>
      </c>
    </row>
    <row r="1696" spans="1:15" x14ac:dyDescent="0.25">
      <c r="A1696" t="s">
        <v>194</v>
      </c>
      <c r="B1696" t="s">
        <v>254</v>
      </c>
      <c r="C1696" t="s">
        <v>110</v>
      </c>
      <c r="D1696">
        <v>2</v>
      </c>
      <c r="E1696" t="str">
        <f>VLOOKUP(B1696,survival!$A$1:$D$55,4,)</f>
        <v>B15</v>
      </c>
      <c r="F1696" t="s">
        <v>811</v>
      </c>
      <c r="G1696" t="s">
        <v>812</v>
      </c>
      <c r="H1696">
        <v>1</v>
      </c>
      <c r="I1696" t="s">
        <v>267</v>
      </c>
      <c r="J1696" t="s">
        <v>267</v>
      </c>
      <c r="K1696" t="s">
        <v>267</v>
      </c>
      <c r="L1696" t="s">
        <v>267</v>
      </c>
      <c r="M1696" t="s">
        <v>267</v>
      </c>
      <c r="N1696" t="s">
        <v>267</v>
      </c>
      <c r="O1696">
        <v>30</v>
      </c>
    </row>
    <row r="1697" spans="1:15" x14ac:dyDescent="0.25">
      <c r="A1697" t="s">
        <v>195</v>
      </c>
      <c r="B1697" t="s">
        <v>254</v>
      </c>
      <c r="C1697" t="s">
        <v>110</v>
      </c>
      <c r="D1697">
        <v>3</v>
      </c>
      <c r="E1697" t="str">
        <f>VLOOKUP(B1697,survival!$A$1:$D$55,4,)</f>
        <v>B15</v>
      </c>
      <c r="F1697" t="s">
        <v>813</v>
      </c>
      <c r="G1697" t="s">
        <v>816</v>
      </c>
      <c r="H1697">
        <v>1</v>
      </c>
      <c r="I1697">
        <v>4.2560000000000002</v>
      </c>
      <c r="J1697">
        <v>4.2560000000000002</v>
      </c>
      <c r="K1697" t="s">
        <v>267</v>
      </c>
      <c r="L1697" t="s">
        <v>267</v>
      </c>
      <c r="M1697" t="s">
        <v>267</v>
      </c>
      <c r="N1697">
        <v>0.2</v>
      </c>
      <c r="O1697">
        <v>29</v>
      </c>
    </row>
    <row r="1698" spans="1:15" x14ac:dyDescent="0.25">
      <c r="A1698" t="s">
        <v>195</v>
      </c>
      <c r="B1698" t="s">
        <v>254</v>
      </c>
      <c r="C1698" t="s">
        <v>110</v>
      </c>
      <c r="D1698">
        <v>3</v>
      </c>
      <c r="E1698" t="str">
        <f>VLOOKUP(B1698,survival!$A$1:$D$55,4,)</f>
        <v>B15</v>
      </c>
      <c r="F1698" t="s">
        <v>815</v>
      </c>
      <c r="G1698" t="s">
        <v>267</v>
      </c>
      <c r="H1698">
        <v>1</v>
      </c>
      <c r="I1698" t="s">
        <v>267</v>
      </c>
      <c r="J1698" t="s">
        <v>267</v>
      </c>
      <c r="K1698" t="s">
        <v>267</v>
      </c>
      <c r="L1698" t="s">
        <v>267</v>
      </c>
      <c r="M1698" t="s">
        <v>267</v>
      </c>
      <c r="N1698" t="s">
        <v>267</v>
      </c>
      <c r="O1698">
        <v>29</v>
      </c>
    </row>
    <row r="1699" spans="1:15" x14ac:dyDescent="0.25">
      <c r="A1699" t="s">
        <v>195</v>
      </c>
      <c r="B1699" t="s">
        <v>254</v>
      </c>
      <c r="C1699" t="s">
        <v>110</v>
      </c>
      <c r="D1699">
        <v>3</v>
      </c>
      <c r="E1699" t="str">
        <f>VLOOKUP(B1699,survival!$A$1:$D$55,4,)</f>
        <v>B15</v>
      </c>
      <c r="F1699" t="s">
        <v>806</v>
      </c>
      <c r="G1699" t="s">
        <v>267</v>
      </c>
      <c r="H1699">
        <v>6</v>
      </c>
      <c r="I1699">
        <v>202.72</v>
      </c>
      <c r="J1699">
        <v>33.786999999999999</v>
      </c>
      <c r="K1699">
        <v>26.178000000000001</v>
      </c>
      <c r="L1699">
        <v>25.402999999999999</v>
      </c>
      <c r="M1699">
        <v>33.822000000000003</v>
      </c>
      <c r="N1699">
        <v>11.7</v>
      </c>
      <c r="O1699">
        <v>29</v>
      </c>
    </row>
    <row r="1700" spans="1:15" x14ac:dyDescent="0.25">
      <c r="A1700" t="s">
        <v>195</v>
      </c>
      <c r="B1700" t="s">
        <v>254</v>
      </c>
      <c r="C1700" t="s">
        <v>110</v>
      </c>
      <c r="D1700">
        <v>3</v>
      </c>
      <c r="E1700" t="str">
        <f>VLOOKUP(B1700,survival!$A$1:$D$55,4,)</f>
        <v>B15</v>
      </c>
      <c r="F1700" t="s">
        <v>809</v>
      </c>
      <c r="G1700" t="s">
        <v>267</v>
      </c>
      <c r="H1700">
        <v>1</v>
      </c>
      <c r="I1700" t="s">
        <v>267</v>
      </c>
      <c r="J1700" t="s">
        <v>267</v>
      </c>
      <c r="K1700" t="s">
        <v>267</v>
      </c>
      <c r="L1700" t="s">
        <v>267</v>
      </c>
      <c r="M1700" t="s">
        <v>267</v>
      </c>
      <c r="N1700" t="s">
        <v>267</v>
      </c>
      <c r="O1700">
        <v>29</v>
      </c>
    </row>
    <row r="1701" spans="1:15" x14ac:dyDescent="0.25">
      <c r="A1701" t="s">
        <v>195</v>
      </c>
      <c r="B1701" t="s">
        <v>254</v>
      </c>
      <c r="C1701" t="s">
        <v>110</v>
      </c>
      <c r="D1701">
        <v>3</v>
      </c>
      <c r="E1701" t="str">
        <f>VLOOKUP(B1701,survival!$A$1:$D$55,4,)</f>
        <v>B15</v>
      </c>
      <c r="F1701" t="s">
        <v>810</v>
      </c>
      <c r="G1701" t="s">
        <v>267</v>
      </c>
      <c r="H1701">
        <v>0</v>
      </c>
      <c r="I1701">
        <v>0</v>
      </c>
      <c r="J1701">
        <v>0</v>
      </c>
      <c r="K1701" t="s">
        <v>267</v>
      </c>
      <c r="L1701" t="s">
        <v>267</v>
      </c>
      <c r="M1701" t="s">
        <v>267</v>
      </c>
      <c r="N1701">
        <v>0</v>
      </c>
      <c r="O1701">
        <v>29</v>
      </c>
    </row>
    <row r="1702" spans="1:15" x14ac:dyDescent="0.25">
      <c r="A1702" t="s">
        <v>195</v>
      </c>
      <c r="B1702" t="s">
        <v>254</v>
      </c>
      <c r="C1702" t="s">
        <v>110</v>
      </c>
      <c r="D1702">
        <v>3</v>
      </c>
      <c r="E1702" t="str">
        <f>VLOOKUP(B1702,survival!$A$1:$D$55,4,)</f>
        <v>B15</v>
      </c>
      <c r="F1702" t="s">
        <v>808</v>
      </c>
      <c r="G1702" t="s">
        <v>267</v>
      </c>
      <c r="H1702">
        <v>8</v>
      </c>
      <c r="I1702">
        <v>417.86900000000003</v>
      </c>
      <c r="J1702">
        <v>52.234000000000002</v>
      </c>
      <c r="K1702">
        <v>74.444999999999993</v>
      </c>
      <c r="L1702">
        <v>119.107</v>
      </c>
      <c r="M1702">
        <v>135.88200000000001</v>
      </c>
      <c r="N1702">
        <v>24</v>
      </c>
      <c r="O1702">
        <v>29</v>
      </c>
    </row>
    <row r="1703" spans="1:15" x14ac:dyDescent="0.25">
      <c r="A1703" t="s">
        <v>195</v>
      </c>
      <c r="B1703" t="s">
        <v>254</v>
      </c>
      <c r="C1703" t="s">
        <v>110</v>
      </c>
      <c r="D1703">
        <v>3</v>
      </c>
      <c r="E1703" t="str">
        <f>VLOOKUP(B1703,survival!$A$1:$D$55,4,)</f>
        <v>B15</v>
      </c>
      <c r="F1703" t="s">
        <v>805</v>
      </c>
      <c r="G1703" t="s">
        <v>267</v>
      </c>
      <c r="H1703">
        <v>33</v>
      </c>
      <c r="I1703">
        <v>237.97499999999999</v>
      </c>
      <c r="J1703">
        <v>7.2110000000000003</v>
      </c>
      <c r="K1703">
        <v>16.757000000000001</v>
      </c>
      <c r="L1703">
        <v>28.181000000000001</v>
      </c>
      <c r="M1703">
        <v>44.051000000000002</v>
      </c>
      <c r="N1703">
        <v>13.7</v>
      </c>
      <c r="O1703">
        <v>29</v>
      </c>
    </row>
    <row r="1704" spans="1:15" x14ac:dyDescent="0.25">
      <c r="A1704" t="s">
        <v>195</v>
      </c>
      <c r="B1704" t="s">
        <v>254</v>
      </c>
      <c r="C1704" t="s">
        <v>110</v>
      </c>
      <c r="D1704">
        <v>3</v>
      </c>
      <c r="E1704" t="str">
        <f>VLOOKUP(B1704,survival!$A$1:$D$55,4,)</f>
        <v>B15</v>
      </c>
      <c r="F1704" t="s">
        <v>807</v>
      </c>
      <c r="G1704" t="s">
        <v>267</v>
      </c>
      <c r="H1704">
        <v>2</v>
      </c>
      <c r="I1704">
        <v>33.01</v>
      </c>
      <c r="J1704">
        <v>16.504999999999999</v>
      </c>
      <c r="K1704">
        <v>13.787000000000001</v>
      </c>
      <c r="L1704">
        <v>30.516999999999999</v>
      </c>
      <c r="M1704" t="s">
        <v>267</v>
      </c>
      <c r="N1704">
        <v>1.9</v>
      </c>
      <c r="O1704">
        <v>29</v>
      </c>
    </row>
    <row r="1705" spans="1:15" x14ac:dyDescent="0.25">
      <c r="A1705" t="s">
        <v>195</v>
      </c>
      <c r="B1705" t="s">
        <v>254</v>
      </c>
      <c r="C1705" t="s">
        <v>110</v>
      </c>
      <c r="D1705">
        <v>3</v>
      </c>
      <c r="E1705" t="str">
        <f>VLOOKUP(B1705,survival!$A$1:$D$55,4,)</f>
        <v>B15</v>
      </c>
      <c r="F1705" t="s">
        <v>811</v>
      </c>
      <c r="G1705" t="s">
        <v>267</v>
      </c>
      <c r="H1705">
        <v>0</v>
      </c>
      <c r="I1705">
        <v>0</v>
      </c>
      <c r="J1705">
        <v>0</v>
      </c>
      <c r="K1705" t="s">
        <v>267</v>
      </c>
      <c r="L1705" t="s">
        <v>267</v>
      </c>
      <c r="M1705" t="s">
        <v>267</v>
      </c>
      <c r="N1705">
        <v>0</v>
      </c>
      <c r="O1705">
        <v>29</v>
      </c>
    </row>
    <row r="1706" spans="1:15" x14ac:dyDescent="0.25">
      <c r="A1706" t="s">
        <v>196</v>
      </c>
      <c r="B1706" t="s">
        <v>255</v>
      </c>
      <c r="C1706" t="s">
        <v>110</v>
      </c>
      <c r="D1706">
        <v>0</v>
      </c>
      <c r="E1706" t="str">
        <f>VLOOKUP(B1706,survival!$A$1:$D$55,4,)</f>
        <v>B07</v>
      </c>
      <c r="F1706" t="s">
        <v>813</v>
      </c>
      <c r="G1706" t="s">
        <v>816</v>
      </c>
      <c r="H1706">
        <v>2</v>
      </c>
      <c r="I1706">
        <v>0.75</v>
      </c>
      <c r="J1706">
        <v>0.375</v>
      </c>
      <c r="K1706">
        <v>0.17699999999999999</v>
      </c>
      <c r="L1706">
        <v>394.15300000000002</v>
      </c>
      <c r="M1706" t="s">
        <v>267</v>
      </c>
      <c r="N1706">
        <v>0</v>
      </c>
      <c r="O1706">
        <v>30</v>
      </c>
    </row>
    <row r="1707" spans="1:15" x14ac:dyDescent="0.25">
      <c r="A1707" t="s">
        <v>196</v>
      </c>
      <c r="B1707" t="s">
        <v>255</v>
      </c>
      <c r="C1707" t="s">
        <v>110</v>
      </c>
      <c r="D1707">
        <v>0</v>
      </c>
      <c r="E1707" t="str">
        <f>VLOOKUP(B1707,survival!$A$1:$D$55,4,)</f>
        <v>B07</v>
      </c>
      <c r="F1707" t="s">
        <v>813</v>
      </c>
      <c r="G1707" t="s">
        <v>814</v>
      </c>
      <c r="H1707">
        <v>6</v>
      </c>
      <c r="I1707">
        <v>2.5470000000000002</v>
      </c>
      <c r="J1707">
        <v>0.42399999999999999</v>
      </c>
      <c r="K1707">
        <v>0.252</v>
      </c>
      <c r="L1707">
        <v>151.643</v>
      </c>
      <c r="M1707">
        <v>28.279</v>
      </c>
      <c r="N1707">
        <v>0.1</v>
      </c>
      <c r="O1707">
        <v>30</v>
      </c>
    </row>
    <row r="1708" spans="1:15" x14ac:dyDescent="0.25">
      <c r="A1708" t="s">
        <v>196</v>
      </c>
      <c r="B1708" t="s">
        <v>255</v>
      </c>
      <c r="C1708" t="s">
        <v>110</v>
      </c>
      <c r="D1708">
        <v>0</v>
      </c>
      <c r="E1708" t="str">
        <f>VLOOKUP(B1708,survival!$A$1:$D$55,4,)</f>
        <v>B07</v>
      </c>
      <c r="F1708" t="s">
        <v>815</v>
      </c>
      <c r="G1708" t="s">
        <v>267</v>
      </c>
      <c r="H1708">
        <v>9</v>
      </c>
      <c r="I1708">
        <v>0</v>
      </c>
      <c r="J1708">
        <v>0</v>
      </c>
      <c r="K1708" t="s">
        <v>267</v>
      </c>
      <c r="L1708">
        <v>70.194000000000003</v>
      </c>
      <c r="M1708">
        <v>114.431</v>
      </c>
      <c r="N1708" t="s">
        <v>267</v>
      </c>
      <c r="O1708">
        <v>30</v>
      </c>
    </row>
    <row r="1709" spans="1:15" x14ac:dyDescent="0.25">
      <c r="A1709" t="s">
        <v>196</v>
      </c>
      <c r="B1709" t="s">
        <v>255</v>
      </c>
      <c r="C1709" t="s">
        <v>110</v>
      </c>
      <c r="D1709">
        <v>0</v>
      </c>
      <c r="E1709" t="str">
        <f>VLOOKUP(B1709,survival!$A$1:$D$55,4,)</f>
        <v>B07</v>
      </c>
      <c r="F1709" t="s">
        <v>806</v>
      </c>
      <c r="G1709" t="s">
        <v>267</v>
      </c>
      <c r="H1709">
        <v>15</v>
      </c>
      <c r="I1709">
        <v>71.956999999999994</v>
      </c>
      <c r="J1709">
        <v>4.7969999999999997</v>
      </c>
      <c r="K1709">
        <v>3.7029999999999998</v>
      </c>
      <c r="L1709">
        <v>43.247999999999998</v>
      </c>
      <c r="M1709">
        <v>78.84</v>
      </c>
      <c r="N1709">
        <v>4</v>
      </c>
      <c r="O1709">
        <v>30</v>
      </c>
    </row>
    <row r="1710" spans="1:15" x14ac:dyDescent="0.25">
      <c r="A1710" t="s">
        <v>196</v>
      </c>
      <c r="B1710" t="s">
        <v>255</v>
      </c>
      <c r="C1710" t="s">
        <v>110</v>
      </c>
      <c r="D1710">
        <v>0</v>
      </c>
      <c r="E1710" t="str">
        <f>VLOOKUP(B1710,survival!$A$1:$D$55,4,)</f>
        <v>B07</v>
      </c>
      <c r="F1710" t="s">
        <v>809</v>
      </c>
      <c r="G1710" t="s">
        <v>267</v>
      </c>
      <c r="H1710">
        <v>1</v>
      </c>
      <c r="I1710">
        <v>0</v>
      </c>
      <c r="J1710">
        <v>0</v>
      </c>
      <c r="K1710" t="s">
        <v>267</v>
      </c>
      <c r="L1710" t="s">
        <v>267</v>
      </c>
      <c r="M1710" t="s">
        <v>267</v>
      </c>
      <c r="N1710" t="s">
        <v>267</v>
      </c>
      <c r="O1710">
        <v>30</v>
      </c>
    </row>
    <row r="1711" spans="1:15" x14ac:dyDescent="0.25">
      <c r="A1711" t="s">
        <v>196</v>
      </c>
      <c r="B1711" t="s">
        <v>255</v>
      </c>
      <c r="C1711" t="s">
        <v>110</v>
      </c>
      <c r="D1711">
        <v>0</v>
      </c>
      <c r="E1711" t="str">
        <f>VLOOKUP(B1711,survival!$A$1:$D$55,4,)</f>
        <v>B07</v>
      </c>
      <c r="F1711" t="s">
        <v>810</v>
      </c>
      <c r="G1711" t="s">
        <v>812</v>
      </c>
      <c r="H1711">
        <v>43</v>
      </c>
      <c r="I1711">
        <v>469.17</v>
      </c>
      <c r="J1711">
        <v>10.911</v>
      </c>
      <c r="K1711">
        <v>23.568000000000001</v>
      </c>
      <c r="L1711">
        <v>31.686</v>
      </c>
      <c r="M1711">
        <v>67.090999999999994</v>
      </c>
      <c r="N1711">
        <v>26.1</v>
      </c>
      <c r="O1711">
        <v>30</v>
      </c>
    </row>
    <row r="1712" spans="1:15" x14ac:dyDescent="0.25">
      <c r="A1712" t="s">
        <v>196</v>
      </c>
      <c r="B1712" t="s">
        <v>255</v>
      </c>
      <c r="C1712" t="s">
        <v>110</v>
      </c>
      <c r="D1712">
        <v>0</v>
      </c>
      <c r="E1712" t="str">
        <f>VLOOKUP(B1712,survival!$A$1:$D$55,4,)</f>
        <v>B07</v>
      </c>
      <c r="F1712" t="s">
        <v>810</v>
      </c>
      <c r="G1712" t="s">
        <v>817</v>
      </c>
      <c r="H1712">
        <v>13</v>
      </c>
      <c r="I1712">
        <v>16.518000000000001</v>
      </c>
      <c r="J1712">
        <v>1.2709999999999999</v>
      </c>
      <c r="K1712">
        <v>0.67600000000000005</v>
      </c>
      <c r="L1712">
        <v>47.698</v>
      </c>
      <c r="M1712">
        <v>69.444999999999993</v>
      </c>
      <c r="N1712">
        <v>0.9</v>
      </c>
      <c r="O1712">
        <v>30</v>
      </c>
    </row>
    <row r="1713" spans="1:15" x14ac:dyDescent="0.25">
      <c r="A1713" t="s">
        <v>196</v>
      </c>
      <c r="B1713" t="s">
        <v>255</v>
      </c>
      <c r="C1713" t="s">
        <v>110</v>
      </c>
      <c r="D1713">
        <v>0</v>
      </c>
      <c r="E1713" t="str">
        <f>VLOOKUP(B1713,survival!$A$1:$D$55,4,)</f>
        <v>B07</v>
      </c>
      <c r="F1713" t="s">
        <v>808</v>
      </c>
      <c r="G1713" t="s">
        <v>267</v>
      </c>
      <c r="H1713">
        <v>23</v>
      </c>
      <c r="I1713">
        <v>395.42399999999998</v>
      </c>
      <c r="J1713">
        <v>17.192</v>
      </c>
      <c r="K1713">
        <v>24.378</v>
      </c>
      <c r="L1713">
        <v>28.872</v>
      </c>
      <c r="M1713">
        <v>33.15</v>
      </c>
      <c r="N1713">
        <v>22</v>
      </c>
      <c r="O1713">
        <v>30</v>
      </c>
    </row>
    <row r="1714" spans="1:15" x14ac:dyDescent="0.25">
      <c r="A1714" t="s">
        <v>196</v>
      </c>
      <c r="B1714" t="s">
        <v>255</v>
      </c>
      <c r="C1714" t="s">
        <v>110</v>
      </c>
      <c r="D1714">
        <v>0</v>
      </c>
      <c r="E1714" t="str">
        <f>VLOOKUP(B1714,survival!$A$1:$D$55,4,)</f>
        <v>B07</v>
      </c>
      <c r="F1714" t="s">
        <v>805</v>
      </c>
      <c r="G1714" t="s">
        <v>267</v>
      </c>
      <c r="H1714">
        <v>9</v>
      </c>
      <c r="I1714">
        <v>137.57499999999999</v>
      </c>
      <c r="J1714">
        <v>15.286</v>
      </c>
      <c r="K1714">
        <v>20.91</v>
      </c>
      <c r="L1714">
        <v>114.77800000000001</v>
      </c>
      <c r="M1714">
        <v>116.58199999999999</v>
      </c>
      <c r="N1714">
        <v>7.6</v>
      </c>
      <c r="O1714">
        <v>30</v>
      </c>
    </row>
    <row r="1715" spans="1:15" x14ac:dyDescent="0.25">
      <c r="A1715" t="s">
        <v>196</v>
      </c>
      <c r="B1715" t="s">
        <v>255</v>
      </c>
      <c r="C1715" t="s">
        <v>110</v>
      </c>
      <c r="D1715">
        <v>0</v>
      </c>
      <c r="E1715" t="str">
        <f>VLOOKUP(B1715,survival!$A$1:$D$55,4,)</f>
        <v>B07</v>
      </c>
      <c r="F1715" t="s">
        <v>807</v>
      </c>
      <c r="G1715" t="s">
        <v>267</v>
      </c>
      <c r="H1715">
        <v>11</v>
      </c>
      <c r="I1715">
        <v>49.780999999999999</v>
      </c>
      <c r="J1715">
        <v>4.5259999999999998</v>
      </c>
      <c r="K1715">
        <v>4.968</v>
      </c>
      <c r="L1715">
        <v>48.325000000000003</v>
      </c>
      <c r="M1715">
        <v>65.988</v>
      </c>
      <c r="N1715">
        <v>2.8</v>
      </c>
      <c r="O1715">
        <v>30</v>
      </c>
    </row>
    <row r="1716" spans="1:15" x14ac:dyDescent="0.25">
      <c r="A1716" t="s">
        <v>196</v>
      </c>
      <c r="B1716" t="s">
        <v>255</v>
      </c>
      <c r="C1716" t="s">
        <v>110</v>
      </c>
      <c r="D1716">
        <v>0</v>
      </c>
      <c r="E1716" t="str">
        <f>VLOOKUP(B1716,survival!$A$1:$D$55,4,)</f>
        <v>B07</v>
      </c>
      <c r="F1716" t="s">
        <v>811</v>
      </c>
      <c r="G1716" t="s">
        <v>812</v>
      </c>
      <c r="H1716">
        <v>175</v>
      </c>
      <c r="I1716">
        <v>0</v>
      </c>
      <c r="J1716">
        <v>0</v>
      </c>
      <c r="K1716" t="s">
        <v>267</v>
      </c>
      <c r="L1716">
        <v>10.345000000000001</v>
      </c>
      <c r="M1716">
        <v>25.071000000000002</v>
      </c>
      <c r="N1716" t="s">
        <v>267</v>
      </c>
      <c r="O1716">
        <v>30</v>
      </c>
    </row>
    <row r="1717" spans="1:15" x14ac:dyDescent="0.25">
      <c r="A1717" t="s">
        <v>196</v>
      </c>
      <c r="B1717" t="s">
        <v>255</v>
      </c>
      <c r="C1717" t="s">
        <v>110</v>
      </c>
      <c r="D1717">
        <v>0</v>
      </c>
      <c r="E1717" t="str">
        <f>VLOOKUP(B1717,survival!$A$1:$D$55,4,)</f>
        <v>B07</v>
      </c>
      <c r="F1717" t="s">
        <v>811</v>
      </c>
      <c r="G1717" t="s">
        <v>817</v>
      </c>
      <c r="H1717">
        <v>46</v>
      </c>
      <c r="I1717">
        <v>0</v>
      </c>
      <c r="J1717">
        <v>0</v>
      </c>
      <c r="K1717" t="s">
        <v>267</v>
      </c>
      <c r="L1717">
        <v>25.792000000000002</v>
      </c>
      <c r="M1717">
        <v>52.219000000000001</v>
      </c>
      <c r="N1717" t="s">
        <v>267</v>
      </c>
      <c r="O1717">
        <v>30</v>
      </c>
    </row>
    <row r="1718" spans="1:15" x14ac:dyDescent="0.25">
      <c r="A1718" t="s">
        <v>197</v>
      </c>
      <c r="B1718" t="s">
        <v>255</v>
      </c>
      <c r="C1718" t="s">
        <v>110</v>
      </c>
      <c r="D1718">
        <v>1</v>
      </c>
      <c r="E1718" t="str">
        <f>VLOOKUP(B1718,survival!$A$1:$D$55,4,)</f>
        <v>B07</v>
      </c>
      <c r="F1718" t="s">
        <v>813</v>
      </c>
      <c r="G1718" t="s">
        <v>814</v>
      </c>
      <c r="H1718">
        <v>1</v>
      </c>
      <c r="I1718">
        <v>1.524</v>
      </c>
      <c r="J1718">
        <v>1.524</v>
      </c>
      <c r="K1718" t="s">
        <v>267</v>
      </c>
      <c r="L1718" t="s">
        <v>267</v>
      </c>
      <c r="M1718" t="s">
        <v>267</v>
      </c>
      <c r="N1718">
        <v>0.1</v>
      </c>
      <c r="O1718">
        <v>30</v>
      </c>
    </row>
    <row r="1719" spans="1:15" x14ac:dyDescent="0.25">
      <c r="A1719" t="s">
        <v>197</v>
      </c>
      <c r="B1719" t="s">
        <v>255</v>
      </c>
      <c r="C1719" t="s">
        <v>110</v>
      </c>
      <c r="D1719">
        <v>1</v>
      </c>
      <c r="E1719" t="str">
        <f>VLOOKUP(B1719,survival!$A$1:$D$55,4,)</f>
        <v>B07</v>
      </c>
      <c r="F1719" t="s">
        <v>815</v>
      </c>
      <c r="G1719" t="s">
        <v>267</v>
      </c>
      <c r="H1719">
        <v>1</v>
      </c>
      <c r="I1719">
        <v>0</v>
      </c>
      <c r="J1719">
        <v>0</v>
      </c>
      <c r="K1719" t="s">
        <v>267</v>
      </c>
      <c r="L1719" t="s">
        <v>267</v>
      </c>
      <c r="M1719" t="s">
        <v>267</v>
      </c>
      <c r="N1719" t="s">
        <v>267</v>
      </c>
      <c r="O1719">
        <v>30</v>
      </c>
    </row>
    <row r="1720" spans="1:15" x14ac:dyDescent="0.25">
      <c r="A1720" t="s">
        <v>197</v>
      </c>
      <c r="B1720" t="s">
        <v>255</v>
      </c>
      <c r="C1720" t="s">
        <v>110</v>
      </c>
      <c r="D1720">
        <v>1</v>
      </c>
      <c r="E1720" t="str">
        <f>VLOOKUP(B1720,survival!$A$1:$D$55,4,)</f>
        <v>B07</v>
      </c>
      <c r="F1720" t="s">
        <v>806</v>
      </c>
      <c r="G1720" t="s">
        <v>267</v>
      </c>
      <c r="H1720">
        <v>6</v>
      </c>
      <c r="I1720">
        <v>552.10400000000004</v>
      </c>
      <c r="J1720">
        <v>92.016999999999996</v>
      </c>
      <c r="K1720">
        <v>81.204999999999998</v>
      </c>
      <c r="L1720">
        <v>109.24</v>
      </c>
      <c r="M1720">
        <v>102.791</v>
      </c>
      <c r="N1720">
        <v>30.7</v>
      </c>
      <c r="O1720">
        <v>30</v>
      </c>
    </row>
    <row r="1721" spans="1:15" x14ac:dyDescent="0.25">
      <c r="A1721" t="s">
        <v>197</v>
      </c>
      <c r="B1721" t="s">
        <v>255</v>
      </c>
      <c r="C1721" t="s">
        <v>110</v>
      </c>
      <c r="D1721">
        <v>1</v>
      </c>
      <c r="E1721" t="str">
        <f>VLOOKUP(B1721,survival!$A$1:$D$55,4,)</f>
        <v>B07</v>
      </c>
      <c r="F1721" t="s">
        <v>809</v>
      </c>
      <c r="G1721" t="s">
        <v>267</v>
      </c>
      <c r="H1721">
        <v>1</v>
      </c>
      <c r="I1721">
        <v>0</v>
      </c>
      <c r="J1721">
        <v>0</v>
      </c>
      <c r="K1721" t="s">
        <v>267</v>
      </c>
      <c r="L1721" t="s">
        <v>267</v>
      </c>
      <c r="M1721" t="s">
        <v>267</v>
      </c>
      <c r="N1721" t="s">
        <v>267</v>
      </c>
      <c r="O1721">
        <v>30</v>
      </c>
    </row>
    <row r="1722" spans="1:15" x14ac:dyDescent="0.25">
      <c r="A1722" t="s">
        <v>197</v>
      </c>
      <c r="B1722" t="s">
        <v>255</v>
      </c>
      <c r="C1722" t="s">
        <v>110</v>
      </c>
      <c r="D1722">
        <v>1</v>
      </c>
      <c r="E1722" t="str">
        <f>VLOOKUP(B1722,survival!$A$1:$D$55,4,)</f>
        <v>B07</v>
      </c>
      <c r="F1722" t="s">
        <v>810</v>
      </c>
      <c r="G1722" t="s">
        <v>812</v>
      </c>
      <c r="H1722">
        <v>43</v>
      </c>
      <c r="I1722">
        <v>30.965</v>
      </c>
      <c r="J1722">
        <v>0.72</v>
      </c>
      <c r="K1722">
        <v>0.36899999999999999</v>
      </c>
      <c r="L1722">
        <v>27.06</v>
      </c>
      <c r="M1722">
        <v>36.491999999999997</v>
      </c>
      <c r="N1722">
        <v>1.7</v>
      </c>
      <c r="O1722">
        <v>30</v>
      </c>
    </row>
    <row r="1723" spans="1:15" x14ac:dyDescent="0.25">
      <c r="A1723" t="s">
        <v>197</v>
      </c>
      <c r="B1723" t="s">
        <v>255</v>
      </c>
      <c r="C1723" t="s">
        <v>110</v>
      </c>
      <c r="D1723">
        <v>1</v>
      </c>
      <c r="E1723" t="str">
        <f>VLOOKUP(B1723,survival!$A$1:$D$55,4,)</f>
        <v>B07</v>
      </c>
      <c r="F1723" t="s">
        <v>810</v>
      </c>
      <c r="G1723" t="s">
        <v>817</v>
      </c>
      <c r="H1723">
        <v>2</v>
      </c>
      <c r="I1723">
        <v>2.254</v>
      </c>
      <c r="J1723">
        <v>1.127</v>
      </c>
      <c r="K1723">
        <v>0.88400000000000001</v>
      </c>
      <c r="L1723">
        <v>85.863</v>
      </c>
      <c r="M1723" t="s">
        <v>267</v>
      </c>
      <c r="N1723">
        <v>0.1</v>
      </c>
      <c r="O1723">
        <v>30</v>
      </c>
    </row>
    <row r="1724" spans="1:15" x14ac:dyDescent="0.25">
      <c r="A1724" t="s">
        <v>197</v>
      </c>
      <c r="B1724" t="s">
        <v>255</v>
      </c>
      <c r="C1724" t="s">
        <v>110</v>
      </c>
      <c r="D1724">
        <v>1</v>
      </c>
      <c r="E1724" t="str">
        <f>VLOOKUP(B1724,survival!$A$1:$D$55,4,)</f>
        <v>B07</v>
      </c>
      <c r="F1724" t="s">
        <v>808</v>
      </c>
      <c r="G1724" t="s">
        <v>267</v>
      </c>
      <c r="H1724">
        <v>5</v>
      </c>
      <c r="I1724">
        <v>751.61099999999999</v>
      </c>
      <c r="J1724">
        <v>150.322</v>
      </c>
      <c r="K1724">
        <v>201.41800000000001</v>
      </c>
      <c r="L1724">
        <v>89.048000000000002</v>
      </c>
      <c r="M1724">
        <v>87.975999999999999</v>
      </c>
      <c r="N1724">
        <v>41.8</v>
      </c>
      <c r="O1724">
        <v>30</v>
      </c>
    </row>
    <row r="1725" spans="1:15" x14ac:dyDescent="0.25">
      <c r="A1725" t="s">
        <v>197</v>
      </c>
      <c r="B1725" t="s">
        <v>255</v>
      </c>
      <c r="C1725" t="s">
        <v>110</v>
      </c>
      <c r="D1725">
        <v>1</v>
      </c>
      <c r="E1725" t="str">
        <f>VLOOKUP(B1725,survival!$A$1:$D$55,4,)</f>
        <v>B07</v>
      </c>
      <c r="F1725" t="s">
        <v>805</v>
      </c>
      <c r="G1725" t="s">
        <v>267</v>
      </c>
      <c r="H1725">
        <v>1</v>
      </c>
      <c r="I1725">
        <v>6.4809999999999999</v>
      </c>
      <c r="J1725">
        <v>6.4809999999999999</v>
      </c>
      <c r="K1725" t="s">
        <v>267</v>
      </c>
      <c r="L1725" t="s">
        <v>267</v>
      </c>
      <c r="M1725" t="s">
        <v>267</v>
      </c>
      <c r="N1725">
        <v>0.4</v>
      </c>
      <c r="O1725">
        <v>30</v>
      </c>
    </row>
    <row r="1726" spans="1:15" x14ac:dyDescent="0.25">
      <c r="A1726" t="s">
        <v>197</v>
      </c>
      <c r="B1726" t="s">
        <v>255</v>
      </c>
      <c r="C1726" t="s">
        <v>110</v>
      </c>
      <c r="D1726">
        <v>1</v>
      </c>
      <c r="E1726" t="str">
        <f>VLOOKUP(B1726,survival!$A$1:$D$55,4,)</f>
        <v>B07</v>
      </c>
      <c r="F1726" t="s">
        <v>807</v>
      </c>
      <c r="G1726" t="s">
        <v>267</v>
      </c>
      <c r="H1726">
        <v>6</v>
      </c>
      <c r="I1726">
        <v>97.561000000000007</v>
      </c>
      <c r="J1726">
        <v>16.260000000000002</v>
      </c>
      <c r="K1726">
        <v>12.218</v>
      </c>
      <c r="L1726">
        <v>98.506</v>
      </c>
      <c r="M1726">
        <v>78.834999999999994</v>
      </c>
      <c r="N1726">
        <v>5.4</v>
      </c>
      <c r="O1726">
        <v>30</v>
      </c>
    </row>
    <row r="1727" spans="1:15" x14ac:dyDescent="0.25">
      <c r="A1727" t="s">
        <v>197</v>
      </c>
      <c r="B1727" t="s">
        <v>255</v>
      </c>
      <c r="C1727" t="s">
        <v>110</v>
      </c>
      <c r="D1727">
        <v>1</v>
      </c>
      <c r="E1727" t="str">
        <f>VLOOKUP(B1727,survival!$A$1:$D$55,4,)</f>
        <v>B07</v>
      </c>
      <c r="F1727" t="s">
        <v>811</v>
      </c>
      <c r="G1727" t="s">
        <v>812</v>
      </c>
      <c r="H1727">
        <v>52</v>
      </c>
      <c r="I1727">
        <v>0</v>
      </c>
      <c r="J1727">
        <v>0</v>
      </c>
      <c r="K1727" t="s">
        <v>267</v>
      </c>
      <c r="L1727">
        <v>25.988</v>
      </c>
      <c r="M1727">
        <v>35.006</v>
      </c>
      <c r="N1727" t="s">
        <v>267</v>
      </c>
      <c r="O1727">
        <v>30</v>
      </c>
    </row>
    <row r="1728" spans="1:15" x14ac:dyDescent="0.25">
      <c r="A1728" t="s">
        <v>197</v>
      </c>
      <c r="B1728" t="s">
        <v>255</v>
      </c>
      <c r="C1728" t="s">
        <v>110</v>
      </c>
      <c r="D1728">
        <v>1</v>
      </c>
      <c r="E1728" t="str">
        <f>VLOOKUP(B1728,survival!$A$1:$D$55,4,)</f>
        <v>B07</v>
      </c>
      <c r="F1728" t="s">
        <v>811</v>
      </c>
      <c r="G1728" t="s">
        <v>817</v>
      </c>
      <c r="H1728">
        <v>5</v>
      </c>
      <c r="I1728">
        <v>0</v>
      </c>
      <c r="J1728">
        <v>0</v>
      </c>
      <c r="K1728" t="s">
        <v>267</v>
      </c>
      <c r="L1728">
        <v>179.17</v>
      </c>
      <c r="M1728">
        <v>141.20500000000001</v>
      </c>
      <c r="N1728" t="s">
        <v>267</v>
      </c>
      <c r="O1728">
        <v>30</v>
      </c>
    </row>
    <row r="1729" spans="1:15" x14ac:dyDescent="0.25">
      <c r="A1729" t="s">
        <v>198</v>
      </c>
      <c r="B1729" t="s">
        <v>255</v>
      </c>
      <c r="C1729" t="s">
        <v>110</v>
      </c>
      <c r="D1729">
        <v>2</v>
      </c>
      <c r="E1729" t="str">
        <f>VLOOKUP(B1729,survival!$A$1:$D$55,4,)</f>
        <v>B07</v>
      </c>
      <c r="F1729" t="s">
        <v>813</v>
      </c>
      <c r="G1729" t="s">
        <v>816</v>
      </c>
      <c r="H1729">
        <v>3</v>
      </c>
      <c r="I1729">
        <v>9.2439999999999998</v>
      </c>
      <c r="J1729">
        <v>3.081</v>
      </c>
      <c r="K1729">
        <v>0.14000000000000001</v>
      </c>
      <c r="L1729">
        <v>471.00700000000001</v>
      </c>
      <c r="M1729">
        <v>309.26499999999999</v>
      </c>
      <c r="N1729">
        <v>0.5</v>
      </c>
      <c r="O1729">
        <v>30</v>
      </c>
    </row>
    <row r="1730" spans="1:15" x14ac:dyDescent="0.25">
      <c r="A1730" t="s">
        <v>198</v>
      </c>
      <c r="B1730" t="s">
        <v>255</v>
      </c>
      <c r="C1730" t="s">
        <v>110</v>
      </c>
      <c r="D1730">
        <v>2</v>
      </c>
      <c r="E1730" t="str">
        <f>VLOOKUP(B1730,survival!$A$1:$D$55,4,)</f>
        <v>B07</v>
      </c>
      <c r="F1730" t="s">
        <v>813</v>
      </c>
      <c r="G1730" t="s">
        <v>814</v>
      </c>
      <c r="H1730">
        <v>8</v>
      </c>
      <c r="I1730">
        <v>16.995000000000001</v>
      </c>
      <c r="J1730">
        <v>2.1240000000000001</v>
      </c>
      <c r="K1730">
        <v>0.629</v>
      </c>
      <c r="L1730">
        <v>95.683000000000007</v>
      </c>
      <c r="M1730">
        <v>65.355999999999995</v>
      </c>
      <c r="N1730">
        <v>0.9</v>
      </c>
      <c r="O1730">
        <v>30</v>
      </c>
    </row>
    <row r="1731" spans="1:15" x14ac:dyDescent="0.25">
      <c r="A1731" t="s">
        <v>198</v>
      </c>
      <c r="B1731" t="s">
        <v>255</v>
      </c>
      <c r="C1731" t="s">
        <v>110</v>
      </c>
      <c r="D1731">
        <v>2</v>
      </c>
      <c r="E1731" t="str">
        <f>VLOOKUP(B1731,survival!$A$1:$D$55,4,)</f>
        <v>B07</v>
      </c>
      <c r="F1731" t="s">
        <v>815</v>
      </c>
      <c r="G1731" t="s">
        <v>267</v>
      </c>
      <c r="H1731">
        <v>1</v>
      </c>
      <c r="I1731">
        <v>0</v>
      </c>
      <c r="J1731">
        <v>0</v>
      </c>
      <c r="K1731" t="s">
        <v>267</v>
      </c>
      <c r="L1731" t="s">
        <v>267</v>
      </c>
      <c r="M1731" t="s">
        <v>267</v>
      </c>
      <c r="N1731" t="s">
        <v>267</v>
      </c>
      <c r="O1731">
        <v>30</v>
      </c>
    </row>
    <row r="1732" spans="1:15" x14ac:dyDescent="0.25">
      <c r="A1732" t="s">
        <v>198</v>
      </c>
      <c r="B1732" t="s">
        <v>255</v>
      </c>
      <c r="C1732" t="s">
        <v>110</v>
      </c>
      <c r="D1732">
        <v>2</v>
      </c>
      <c r="E1732" t="str">
        <f>VLOOKUP(B1732,survival!$A$1:$D$55,4,)</f>
        <v>B07</v>
      </c>
      <c r="F1732" t="s">
        <v>806</v>
      </c>
      <c r="G1732" t="s">
        <v>267</v>
      </c>
      <c r="H1732">
        <v>0</v>
      </c>
      <c r="I1732">
        <v>0</v>
      </c>
      <c r="J1732">
        <v>0</v>
      </c>
      <c r="K1732" t="s">
        <v>267</v>
      </c>
      <c r="L1732" t="s">
        <v>267</v>
      </c>
      <c r="M1732" t="s">
        <v>267</v>
      </c>
      <c r="N1732" t="s">
        <v>267</v>
      </c>
      <c r="O1732">
        <v>30</v>
      </c>
    </row>
    <row r="1733" spans="1:15" x14ac:dyDescent="0.25">
      <c r="A1733" t="s">
        <v>198</v>
      </c>
      <c r="B1733" t="s">
        <v>255</v>
      </c>
      <c r="C1733" t="s">
        <v>110</v>
      </c>
      <c r="D1733">
        <v>2</v>
      </c>
      <c r="E1733" t="str">
        <f>VLOOKUP(B1733,survival!$A$1:$D$55,4,)</f>
        <v>B07</v>
      </c>
      <c r="F1733" t="s">
        <v>809</v>
      </c>
      <c r="G1733" t="s">
        <v>267</v>
      </c>
      <c r="H1733">
        <v>1</v>
      </c>
      <c r="I1733">
        <v>0</v>
      </c>
      <c r="J1733">
        <v>0</v>
      </c>
      <c r="K1733" t="s">
        <v>267</v>
      </c>
      <c r="L1733" t="s">
        <v>267</v>
      </c>
      <c r="M1733" t="s">
        <v>267</v>
      </c>
      <c r="N1733" t="s">
        <v>267</v>
      </c>
      <c r="O1733">
        <v>30</v>
      </c>
    </row>
    <row r="1734" spans="1:15" x14ac:dyDescent="0.25">
      <c r="A1734" t="s">
        <v>198</v>
      </c>
      <c r="B1734" t="s">
        <v>255</v>
      </c>
      <c r="C1734" t="s">
        <v>110</v>
      </c>
      <c r="D1734">
        <v>2</v>
      </c>
      <c r="E1734" t="str">
        <f>VLOOKUP(B1734,survival!$A$1:$D$55,4,)</f>
        <v>B07</v>
      </c>
      <c r="F1734" t="s">
        <v>810</v>
      </c>
      <c r="G1734" t="s">
        <v>817</v>
      </c>
      <c r="H1734">
        <v>38</v>
      </c>
      <c r="I1734">
        <v>122.99</v>
      </c>
      <c r="J1734">
        <v>3.2370000000000001</v>
      </c>
      <c r="K1734">
        <v>3.8919999999999999</v>
      </c>
      <c r="L1734">
        <v>35.112000000000002</v>
      </c>
      <c r="M1734">
        <v>98.058999999999997</v>
      </c>
      <c r="N1734">
        <v>6.8</v>
      </c>
      <c r="O1734">
        <v>30</v>
      </c>
    </row>
    <row r="1735" spans="1:15" x14ac:dyDescent="0.25">
      <c r="A1735" t="s">
        <v>198</v>
      </c>
      <c r="B1735" t="s">
        <v>255</v>
      </c>
      <c r="C1735" t="s">
        <v>110</v>
      </c>
      <c r="D1735">
        <v>2</v>
      </c>
      <c r="E1735" t="str">
        <f>VLOOKUP(B1735,survival!$A$1:$D$55,4,)</f>
        <v>B07</v>
      </c>
      <c r="F1735" t="s">
        <v>810</v>
      </c>
      <c r="G1735" t="s">
        <v>812</v>
      </c>
      <c r="H1735">
        <v>6</v>
      </c>
      <c r="I1735">
        <v>145.785</v>
      </c>
      <c r="J1735">
        <v>24.297000000000001</v>
      </c>
      <c r="K1735">
        <v>56.509</v>
      </c>
      <c r="L1735">
        <v>22.094999999999999</v>
      </c>
      <c r="M1735">
        <v>24.149000000000001</v>
      </c>
      <c r="N1735">
        <v>8.1</v>
      </c>
      <c r="O1735">
        <v>30</v>
      </c>
    </row>
    <row r="1736" spans="1:15" x14ac:dyDescent="0.25">
      <c r="A1736" t="s">
        <v>198</v>
      </c>
      <c r="B1736" t="s">
        <v>255</v>
      </c>
      <c r="C1736" t="s">
        <v>110</v>
      </c>
      <c r="D1736">
        <v>2</v>
      </c>
      <c r="E1736" t="str">
        <f>VLOOKUP(B1736,survival!$A$1:$D$55,4,)</f>
        <v>B07</v>
      </c>
      <c r="F1736" t="s">
        <v>808</v>
      </c>
      <c r="G1736" t="s">
        <v>267</v>
      </c>
      <c r="H1736">
        <v>2</v>
      </c>
      <c r="I1736">
        <v>10.522</v>
      </c>
      <c r="J1736">
        <v>5.2610000000000001</v>
      </c>
      <c r="K1736">
        <v>3.5550000000000002</v>
      </c>
      <c r="L1736">
        <v>97.53</v>
      </c>
      <c r="M1736" t="s">
        <v>267</v>
      </c>
      <c r="N1736">
        <v>0.6</v>
      </c>
      <c r="O1736">
        <v>30</v>
      </c>
    </row>
    <row r="1737" spans="1:15" x14ac:dyDescent="0.25">
      <c r="A1737" t="s">
        <v>198</v>
      </c>
      <c r="B1737" t="s">
        <v>255</v>
      </c>
      <c r="C1737" t="s">
        <v>110</v>
      </c>
      <c r="D1737">
        <v>2</v>
      </c>
      <c r="E1737" t="str">
        <f>VLOOKUP(B1737,survival!$A$1:$D$55,4,)</f>
        <v>B07</v>
      </c>
      <c r="F1737" t="s">
        <v>805</v>
      </c>
      <c r="G1737" t="s">
        <v>267</v>
      </c>
      <c r="H1737">
        <v>4</v>
      </c>
      <c r="I1737">
        <v>3.069</v>
      </c>
      <c r="J1737">
        <v>0.76700000000000002</v>
      </c>
      <c r="K1737">
        <v>0.247</v>
      </c>
      <c r="L1737">
        <v>234.81299999999999</v>
      </c>
      <c r="M1737">
        <v>253.143</v>
      </c>
      <c r="N1737">
        <v>0.2</v>
      </c>
      <c r="O1737">
        <v>30</v>
      </c>
    </row>
    <row r="1738" spans="1:15" x14ac:dyDescent="0.25">
      <c r="A1738" t="s">
        <v>198</v>
      </c>
      <c r="B1738" t="s">
        <v>255</v>
      </c>
      <c r="C1738" t="s">
        <v>110</v>
      </c>
      <c r="D1738">
        <v>2</v>
      </c>
      <c r="E1738" t="str">
        <f>VLOOKUP(B1738,survival!$A$1:$D$55,4,)</f>
        <v>B07</v>
      </c>
      <c r="F1738" t="s">
        <v>807</v>
      </c>
      <c r="G1738" t="s">
        <v>267</v>
      </c>
      <c r="H1738">
        <v>0</v>
      </c>
      <c r="I1738">
        <v>0</v>
      </c>
      <c r="J1738">
        <v>0</v>
      </c>
      <c r="K1738" t="s">
        <v>267</v>
      </c>
      <c r="L1738" t="s">
        <v>267</v>
      </c>
      <c r="M1738" t="s">
        <v>267</v>
      </c>
      <c r="N1738" t="s">
        <v>267</v>
      </c>
      <c r="O1738">
        <v>30</v>
      </c>
    </row>
    <row r="1739" spans="1:15" x14ac:dyDescent="0.25">
      <c r="A1739" t="s">
        <v>198</v>
      </c>
      <c r="B1739" t="s">
        <v>255</v>
      </c>
      <c r="C1739" t="s">
        <v>110</v>
      </c>
      <c r="D1739">
        <v>2</v>
      </c>
      <c r="E1739" t="str">
        <f>VLOOKUP(B1739,survival!$A$1:$D$55,4,)</f>
        <v>B07</v>
      </c>
      <c r="F1739" t="s">
        <v>811</v>
      </c>
      <c r="G1739" t="s">
        <v>267</v>
      </c>
      <c r="H1739">
        <v>1</v>
      </c>
      <c r="I1739">
        <v>0</v>
      </c>
      <c r="J1739">
        <v>0</v>
      </c>
      <c r="K1739" t="s">
        <v>267</v>
      </c>
      <c r="L1739" t="s">
        <v>267</v>
      </c>
      <c r="M1739" t="s">
        <v>267</v>
      </c>
      <c r="N1739" t="s">
        <v>267</v>
      </c>
      <c r="O1739">
        <v>30</v>
      </c>
    </row>
    <row r="1740" spans="1:15" x14ac:dyDescent="0.25">
      <c r="A1740" t="s">
        <v>198</v>
      </c>
      <c r="B1740" t="s">
        <v>255</v>
      </c>
      <c r="C1740" t="s">
        <v>110</v>
      </c>
      <c r="D1740">
        <v>2</v>
      </c>
      <c r="E1740" t="str">
        <f>VLOOKUP(B1740,survival!$A$1:$D$55,4,)</f>
        <v>B07</v>
      </c>
      <c r="F1740" t="s">
        <v>811</v>
      </c>
      <c r="G1740" t="s">
        <v>817</v>
      </c>
      <c r="H1740">
        <v>56</v>
      </c>
      <c r="I1740">
        <v>0</v>
      </c>
      <c r="J1740">
        <v>0</v>
      </c>
      <c r="K1740" t="s">
        <v>267</v>
      </c>
      <c r="L1740">
        <v>26.661999999999999</v>
      </c>
      <c r="M1740">
        <v>36.984000000000002</v>
      </c>
      <c r="N1740" t="s">
        <v>267</v>
      </c>
      <c r="O1740">
        <v>30</v>
      </c>
    </row>
    <row r="1741" spans="1:15" x14ac:dyDescent="0.25">
      <c r="A1741" t="s">
        <v>198</v>
      </c>
      <c r="B1741" t="s">
        <v>255</v>
      </c>
      <c r="C1741" t="s">
        <v>110</v>
      </c>
      <c r="D1741">
        <v>2</v>
      </c>
      <c r="E1741" t="str">
        <f>VLOOKUP(B1741,survival!$A$1:$D$55,4,)</f>
        <v>B07</v>
      </c>
      <c r="F1741" t="s">
        <v>811</v>
      </c>
      <c r="G1741" t="s">
        <v>812</v>
      </c>
      <c r="H1741">
        <v>7</v>
      </c>
      <c r="I1741">
        <v>0</v>
      </c>
      <c r="J1741">
        <v>0</v>
      </c>
      <c r="K1741" t="s">
        <v>267</v>
      </c>
      <c r="L1741">
        <v>180.857</v>
      </c>
      <c r="M1741">
        <v>167.66399999999999</v>
      </c>
      <c r="N1741" t="s">
        <v>267</v>
      </c>
      <c r="O1741">
        <v>30</v>
      </c>
    </row>
    <row r="1742" spans="1:15" x14ac:dyDescent="0.25">
      <c r="A1742" t="s">
        <v>199</v>
      </c>
      <c r="B1742" t="s">
        <v>255</v>
      </c>
      <c r="C1742" t="s">
        <v>110</v>
      </c>
      <c r="D1742">
        <v>3</v>
      </c>
      <c r="E1742" t="str">
        <f>VLOOKUP(B1742,survival!$A$1:$D$55,4,)</f>
        <v>B07</v>
      </c>
      <c r="F1742" t="s">
        <v>813</v>
      </c>
      <c r="G1742" t="s">
        <v>814</v>
      </c>
      <c r="H1742">
        <v>1</v>
      </c>
      <c r="I1742">
        <v>2.2999999999999998</v>
      </c>
      <c r="J1742">
        <v>2.2999999999999998</v>
      </c>
      <c r="K1742" t="s">
        <v>267</v>
      </c>
      <c r="L1742" t="s">
        <v>267</v>
      </c>
      <c r="M1742" t="s">
        <v>267</v>
      </c>
      <c r="N1742">
        <v>0.1</v>
      </c>
      <c r="O1742">
        <v>30</v>
      </c>
    </row>
    <row r="1743" spans="1:15" x14ac:dyDescent="0.25">
      <c r="A1743" t="s">
        <v>199</v>
      </c>
      <c r="B1743" t="s">
        <v>255</v>
      </c>
      <c r="C1743" t="s">
        <v>110</v>
      </c>
      <c r="D1743">
        <v>3</v>
      </c>
      <c r="E1743" t="str">
        <f>VLOOKUP(B1743,survival!$A$1:$D$55,4,)</f>
        <v>B07</v>
      </c>
      <c r="F1743" t="s">
        <v>815</v>
      </c>
      <c r="G1743" t="s">
        <v>267</v>
      </c>
      <c r="H1743">
        <v>0</v>
      </c>
      <c r="I1743">
        <v>0</v>
      </c>
      <c r="J1743">
        <v>0</v>
      </c>
      <c r="K1743" t="s">
        <v>267</v>
      </c>
      <c r="L1743" t="s">
        <v>267</v>
      </c>
      <c r="M1743" t="s">
        <v>267</v>
      </c>
      <c r="N1743" t="s">
        <v>267</v>
      </c>
      <c r="O1743">
        <v>30</v>
      </c>
    </row>
    <row r="1744" spans="1:15" x14ac:dyDescent="0.25">
      <c r="A1744" t="s">
        <v>199</v>
      </c>
      <c r="B1744" t="s">
        <v>255</v>
      </c>
      <c r="C1744" t="s">
        <v>110</v>
      </c>
      <c r="D1744">
        <v>3</v>
      </c>
      <c r="E1744" t="str">
        <f>VLOOKUP(B1744,survival!$A$1:$D$55,4,)</f>
        <v>B07</v>
      </c>
      <c r="F1744" t="s">
        <v>806</v>
      </c>
      <c r="G1744" t="s">
        <v>267</v>
      </c>
      <c r="H1744">
        <v>0</v>
      </c>
      <c r="I1744">
        <v>0</v>
      </c>
      <c r="J1744">
        <v>0</v>
      </c>
      <c r="K1744" t="s">
        <v>267</v>
      </c>
      <c r="L1744" t="s">
        <v>267</v>
      </c>
      <c r="M1744" t="s">
        <v>267</v>
      </c>
      <c r="N1744" t="s">
        <v>267</v>
      </c>
      <c r="O1744">
        <v>30</v>
      </c>
    </row>
    <row r="1745" spans="1:15" x14ac:dyDescent="0.25">
      <c r="A1745" t="s">
        <v>199</v>
      </c>
      <c r="B1745" t="s">
        <v>255</v>
      </c>
      <c r="C1745" t="s">
        <v>110</v>
      </c>
      <c r="D1745">
        <v>3</v>
      </c>
      <c r="E1745" t="str">
        <f>VLOOKUP(B1745,survival!$A$1:$D$55,4,)</f>
        <v>B07</v>
      </c>
      <c r="F1745" t="s">
        <v>809</v>
      </c>
      <c r="G1745" t="s">
        <v>267</v>
      </c>
      <c r="H1745">
        <v>1</v>
      </c>
      <c r="I1745">
        <v>0</v>
      </c>
      <c r="J1745">
        <v>0</v>
      </c>
      <c r="K1745" t="s">
        <v>267</v>
      </c>
      <c r="L1745" t="s">
        <v>267</v>
      </c>
      <c r="M1745" t="s">
        <v>267</v>
      </c>
      <c r="N1745" t="s">
        <v>267</v>
      </c>
      <c r="O1745">
        <v>30</v>
      </c>
    </row>
    <row r="1746" spans="1:15" x14ac:dyDescent="0.25">
      <c r="A1746" t="s">
        <v>199</v>
      </c>
      <c r="B1746" t="s">
        <v>255</v>
      </c>
      <c r="C1746" t="s">
        <v>110</v>
      </c>
      <c r="D1746">
        <v>3</v>
      </c>
      <c r="E1746" t="str">
        <f>VLOOKUP(B1746,survival!$A$1:$D$55,4,)</f>
        <v>B07</v>
      </c>
      <c r="F1746" t="s">
        <v>810</v>
      </c>
      <c r="G1746" t="s">
        <v>812</v>
      </c>
      <c r="H1746">
        <v>2</v>
      </c>
      <c r="I1746">
        <v>0.69499999999999995</v>
      </c>
      <c r="J1746">
        <v>0.34699999999999998</v>
      </c>
      <c r="K1746">
        <v>1.2E-2</v>
      </c>
      <c r="L1746">
        <v>2.9119999999999999</v>
      </c>
      <c r="M1746" t="s">
        <v>267</v>
      </c>
      <c r="N1746">
        <v>0</v>
      </c>
      <c r="O1746">
        <v>30</v>
      </c>
    </row>
    <row r="1747" spans="1:15" x14ac:dyDescent="0.25">
      <c r="A1747" t="s">
        <v>199</v>
      </c>
      <c r="B1747" t="s">
        <v>255</v>
      </c>
      <c r="C1747" t="s">
        <v>110</v>
      </c>
      <c r="D1747">
        <v>3</v>
      </c>
      <c r="E1747" t="str">
        <f>VLOOKUP(B1747,survival!$A$1:$D$55,4,)</f>
        <v>B07</v>
      </c>
      <c r="F1747" t="s">
        <v>810</v>
      </c>
      <c r="G1747" t="s">
        <v>817</v>
      </c>
      <c r="H1747">
        <v>4</v>
      </c>
      <c r="I1747">
        <v>3.7480000000000002</v>
      </c>
      <c r="J1747">
        <v>0.93700000000000006</v>
      </c>
      <c r="K1747">
        <v>0.24099999999999999</v>
      </c>
      <c r="L1747">
        <v>137.45400000000001</v>
      </c>
      <c r="M1747">
        <v>236.34</v>
      </c>
      <c r="N1747">
        <v>0.2</v>
      </c>
      <c r="O1747">
        <v>30</v>
      </c>
    </row>
    <row r="1748" spans="1:15" x14ac:dyDescent="0.25">
      <c r="A1748" t="s">
        <v>199</v>
      </c>
      <c r="B1748" t="s">
        <v>255</v>
      </c>
      <c r="C1748" t="s">
        <v>110</v>
      </c>
      <c r="D1748">
        <v>3</v>
      </c>
      <c r="E1748" t="str">
        <f>VLOOKUP(B1748,survival!$A$1:$D$55,4,)</f>
        <v>B07</v>
      </c>
      <c r="F1748" t="s">
        <v>808</v>
      </c>
      <c r="G1748" t="s">
        <v>267</v>
      </c>
      <c r="H1748">
        <v>0</v>
      </c>
      <c r="I1748">
        <v>0</v>
      </c>
      <c r="J1748">
        <v>0</v>
      </c>
      <c r="K1748" t="s">
        <v>267</v>
      </c>
      <c r="L1748" t="s">
        <v>267</v>
      </c>
      <c r="M1748" t="s">
        <v>267</v>
      </c>
      <c r="N1748" t="s">
        <v>267</v>
      </c>
      <c r="O1748">
        <v>30</v>
      </c>
    </row>
    <row r="1749" spans="1:15" x14ac:dyDescent="0.25">
      <c r="A1749" t="s">
        <v>199</v>
      </c>
      <c r="B1749" t="s">
        <v>255</v>
      </c>
      <c r="C1749" t="s">
        <v>110</v>
      </c>
      <c r="D1749">
        <v>3</v>
      </c>
      <c r="E1749" t="str">
        <f>VLOOKUP(B1749,survival!$A$1:$D$55,4,)</f>
        <v>B07</v>
      </c>
      <c r="F1749" t="s">
        <v>805</v>
      </c>
      <c r="G1749" t="s">
        <v>267</v>
      </c>
      <c r="H1749">
        <v>0</v>
      </c>
      <c r="I1749">
        <v>0</v>
      </c>
      <c r="J1749">
        <v>0</v>
      </c>
      <c r="K1749" t="s">
        <v>267</v>
      </c>
      <c r="L1749" t="s">
        <v>267</v>
      </c>
      <c r="M1749" t="s">
        <v>267</v>
      </c>
      <c r="N1749" t="s">
        <v>267</v>
      </c>
      <c r="O1749">
        <v>30</v>
      </c>
    </row>
    <row r="1750" spans="1:15" x14ac:dyDescent="0.25">
      <c r="A1750" t="s">
        <v>199</v>
      </c>
      <c r="B1750" t="s">
        <v>255</v>
      </c>
      <c r="C1750" t="s">
        <v>110</v>
      </c>
      <c r="D1750">
        <v>3</v>
      </c>
      <c r="E1750" t="str">
        <f>VLOOKUP(B1750,survival!$A$1:$D$55,4,)</f>
        <v>B07</v>
      </c>
      <c r="F1750" t="s">
        <v>807</v>
      </c>
      <c r="G1750" t="s">
        <v>267</v>
      </c>
      <c r="H1750">
        <v>0</v>
      </c>
      <c r="I1750">
        <v>0</v>
      </c>
      <c r="J1750">
        <v>0</v>
      </c>
      <c r="K1750" t="s">
        <v>267</v>
      </c>
      <c r="L1750" t="s">
        <v>267</v>
      </c>
      <c r="M1750" t="s">
        <v>267</v>
      </c>
      <c r="N1750" t="s">
        <v>267</v>
      </c>
      <c r="O1750">
        <v>30</v>
      </c>
    </row>
    <row r="1751" spans="1:15" x14ac:dyDescent="0.25">
      <c r="A1751" t="s">
        <v>199</v>
      </c>
      <c r="B1751" t="s">
        <v>255</v>
      </c>
      <c r="C1751" t="s">
        <v>110</v>
      </c>
      <c r="D1751">
        <v>3</v>
      </c>
      <c r="E1751" t="str">
        <f>VLOOKUP(B1751,survival!$A$1:$D$55,4,)</f>
        <v>B07</v>
      </c>
      <c r="F1751" t="s">
        <v>811</v>
      </c>
      <c r="G1751" t="s">
        <v>812</v>
      </c>
      <c r="H1751">
        <v>2</v>
      </c>
      <c r="I1751">
        <v>0</v>
      </c>
      <c r="J1751">
        <v>0</v>
      </c>
      <c r="K1751" t="s">
        <v>267</v>
      </c>
      <c r="L1751">
        <v>3.2669999999999999</v>
      </c>
      <c r="M1751" t="s">
        <v>267</v>
      </c>
      <c r="N1751" t="s">
        <v>267</v>
      </c>
      <c r="O1751">
        <v>30</v>
      </c>
    </row>
    <row r="1752" spans="1:15" x14ac:dyDescent="0.25">
      <c r="A1752" t="s">
        <v>200</v>
      </c>
      <c r="B1752" t="s">
        <v>256</v>
      </c>
      <c r="C1752" t="s">
        <v>110</v>
      </c>
      <c r="D1752">
        <v>0</v>
      </c>
      <c r="E1752" t="str">
        <f>VLOOKUP(B1752,survival!$A$1:$D$55,4,)</f>
        <v>B07</v>
      </c>
      <c r="F1752" t="s">
        <v>813</v>
      </c>
      <c r="G1752" t="s">
        <v>814</v>
      </c>
      <c r="H1752">
        <v>3</v>
      </c>
      <c r="I1752">
        <v>4.4880000000000004</v>
      </c>
      <c r="J1752">
        <v>1.496</v>
      </c>
      <c r="K1752">
        <v>0.49299999999999999</v>
      </c>
      <c r="L1752">
        <v>170.47</v>
      </c>
      <c r="M1752">
        <v>218.45400000000001</v>
      </c>
      <c r="N1752">
        <v>0.3</v>
      </c>
      <c r="O1752">
        <v>24</v>
      </c>
    </row>
    <row r="1753" spans="1:15" x14ac:dyDescent="0.25">
      <c r="A1753" t="s">
        <v>200</v>
      </c>
      <c r="B1753" t="s">
        <v>256</v>
      </c>
      <c r="C1753" t="s">
        <v>110</v>
      </c>
      <c r="D1753">
        <v>0</v>
      </c>
      <c r="E1753" t="str">
        <f>VLOOKUP(B1753,survival!$A$1:$D$55,4,)</f>
        <v>B07</v>
      </c>
      <c r="F1753" t="s">
        <v>813</v>
      </c>
      <c r="G1753" t="s">
        <v>816</v>
      </c>
      <c r="H1753">
        <v>1</v>
      </c>
      <c r="I1753">
        <v>1.7689999999999999</v>
      </c>
      <c r="J1753">
        <v>1.7689999999999999</v>
      </c>
      <c r="K1753" t="s">
        <v>267</v>
      </c>
      <c r="L1753" t="s">
        <v>267</v>
      </c>
      <c r="M1753" t="s">
        <v>267</v>
      </c>
      <c r="N1753">
        <v>0.1</v>
      </c>
      <c r="O1753">
        <v>24</v>
      </c>
    </row>
    <row r="1754" spans="1:15" x14ac:dyDescent="0.25">
      <c r="A1754" t="s">
        <v>200</v>
      </c>
      <c r="B1754" t="s">
        <v>256</v>
      </c>
      <c r="C1754" t="s">
        <v>110</v>
      </c>
      <c r="D1754">
        <v>0</v>
      </c>
      <c r="E1754" t="str">
        <f>VLOOKUP(B1754,survival!$A$1:$D$55,4,)</f>
        <v>B07</v>
      </c>
      <c r="F1754" t="s">
        <v>815</v>
      </c>
      <c r="G1754" t="s">
        <v>267</v>
      </c>
      <c r="H1754">
        <v>0</v>
      </c>
      <c r="I1754">
        <v>0</v>
      </c>
      <c r="J1754">
        <v>0</v>
      </c>
      <c r="K1754" t="s">
        <v>267</v>
      </c>
      <c r="L1754" t="s">
        <v>267</v>
      </c>
      <c r="M1754" t="s">
        <v>267</v>
      </c>
      <c r="N1754" t="s">
        <v>267</v>
      </c>
      <c r="O1754">
        <v>24</v>
      </c>
    </row>
    <row r="1755" spans="1:15" x14ac:dyDescent="0.25">
      <c r="A1755" t="s">
        <v>200</v>
      </c>
      <c r="B1755" t="s">
        <v>256</v>
      </c>
      <c r="C1755" t="s">
        <v>110</v>
      </c>
      <c r="D1755">
        <v>0</v>
      </c>
      <c r="E1755" t="str">
        <f>VLOOKUP(B1755,survival!$A$1:$D$55,4,)</f>
        <v>B07</v>
      </c>
      <c r="F1755" t="s">
        <v>806</v>
      </c>
      <c r="G1755" t="s">
        <v>267</v>
      </c>
      <c r="H1755">
        <v>2</v>
      </c>
      <c r="I1755">
        <v>240.00299999999999</v>
      </c>
      <c r="J1755">
        <v>120.002</v>
      </c>
      <c r="K1755">
        <v>15.911</v>
      </c>
      <c r="L1755">
        <v>208.67599999999999</v>
      </c>
      <c r="M1755" t="s">
        <v>267</v>
      </c>
      <c r="N1755">
        <v>16.7</v>
      </c>
      <c r="O1755">
        <v>24</v>
      </c>
    </row>
    <row r="1756" spans="1:15" x14ac:dyDescent="0.25">
      <c r="A1756" t="s">
        <v>200</v>
      </c>
      <c r="B1756" t="s">
        <v>256</v>
      </c>
      <c r="C1756" t="s">
        <v>110</v>
      </c>
      <c r="D1756">
        <v>0</v>
      </c>
      <c r="E1756" t="str">
        <f>VLOOKUP(B1756,survival!$A$1:$D$55,4,)</f>
        <v>B07</v>
      </c>
      <c r="F1756" t="s">
        <v>809</v>
      </c>
      <c r="G1756" t="s">
        <v>267</v>
      </c>
      <c r="H1756">
        <v>1</v>
      </c>
      <c r="I1756">
        <v>0</v>
      </c>
      <c r="J1756">
        <v>0</v>
      </c>
      <c r="K1756" t="s">
        <v>267</v>
      </c>
      <c r="L1756" t="s">
        <v>267</v>
      </c>
      <c r="M1756" t="s">
        <v>267</v>
      </c>
      <c r="N1756" t="s">
        <v>267</v>
      </c>
      <c r="O1756">
        <v>24</v>
      </c>
    </row>
    <row r="1757" spans="1:15" x14ac:dyDescent="0.25">
      <c r="A1757" t="s">
        <v>200</v>
      </c>
      <c r="B1757" t="s">
        <v>256</v>
      </c>
      <c r="C1757" t="s">
        <v>110</v>
      </c>
      <c r="D1757">
        <v>0</v>
      </c>
      <c r="E1757" t="str">
        <f>VLOOKUP(B1757,survival!$A$1:$D$55,4,)</f>
        <v>B07</v>
      </c>
      <c r="F1757" t="s">
        <v>810</v>
      </c>
      <c r="G1757" t="s">
        <v>812</v>
      </c>
      <c r="H1757">
        <v>8</v>
      </c>
      <c r="I1757">
        <v>4.7270000000000003</v>
      </c>
      <c r="J1757">
        <v>0.59099999999999997</v>
      </c>
      <c r="K1757">
        <v>0.39700000000000002</v>
      </c>
      <c r="L1757">
        <v>134.76400000000001</v>
      </c>
      <c r="M1757">
        <v>166.31100000000001</v>
      </c>
      <c r="N1757">
        <v>0.3</v>
      </c>
      <c r="O1757">
        <v>24</v>
      </c>
    </row>
    <row r="1758" spans="1:15" x14ac:dyDescent="0.25">
      <c r="A1758" t="s">
        <v>200</v>
      </c>
      <c r="B1758" t="s">
        <v>256</v>
      </c>
      <c r="C1758" t="s">
        <v>110</v>
      </c>
      <c r="D1758">
        <v>0</v>
      </c>
      <c r="E1758" t="str">
        <f>VLOOKUP(B1758,survival!$A$1:$D$55,4,)</f>
        <v>B07</v>
      </c>
      <c r="F1758" t="s">
        <v>808</v>
      </c>
      <c r="G1758" t="s">
        <v>267</v>
      </c>
      <c r="H1758">
        <v>5</v>
      </c>
      <c r="I1758">
        <v>687.22199999999998</v>
      </c>
      <c r="J1758">
        <v>137.44399999999999</v>
      </c>
      <c r="K1758">
        <v>82.878</v>
      </c>
      <c r="L1758">
        <v>28.364000000000001</v>
      </c>
      <c r="M1758">
        <v>30.515000000000001</v>
      </c>
      <c r="N1758">
        <v>47.7</v>
      </c>
      <c r="O1758">
        <v>24</v>
      </c>
    </row>
    <row r="1759" spans="1:15" x14ac:dyDescent="0.25">
      <c r="A1759" t="s">
        <v>200</v>
      </c>
      <c r="B1759" t="s">
        <v>256</v>
      </c>
      <c r="C1759" t="s">
        <v>110</v>
      </c>
      <c r="D1759">
        <v>0</v>
      </c>
      <c r="E1759" t="str">
        <f>VLOOKUP(B1759,survival!$A$1:$D$55,4,)</f>
        <v>B07</v>
      </c>
      <c r="F1759" t="s">
        <v>805</v>
      </c>
      <c r="G1759" t="s">
        <v>267</v>
      </c>
      <c r="H1759">
        <v>15</v>
      </c>
      <c r="I1759">
        <v>113.395</v>
      </c>
      <c r="J1759">
        <v>7.56</v>
      </c>
      <c r="K1759">
        <v>17.794</v>
      </c>
      <c r="L1759">
        <v>65.775999999999996</v>
      </c>
      <c r="M1759">
        <v>129.93600000000001</v>
      </c>
      <c r="N1759">
        <v>7.9</v>
      </c>
      <c r="O1759">
        <v>24</v>
      </c>
    </row>
    <row r="1760" spans="1:15" x14ac:dyDescent="0.25">
      <c r="A1760" t="s">
        <v>200</v>
      </c>
      <c r="B1760" t="s">
        <v>256</v>
      </c>
      <c r="C1760" t="s">
        <v>110</v>
      </c>
      <c r="D1760">
        <v>0</v>
      </c>
      <c r="E1760" t="str">
        <f>VLOOKUP(B1760,survival!$A$1:$D$55,4,)</f>
        <v>B07</v>
      </c>
      <c r="F1760" t="s">
        <v>807</v>
      </c>
      <c r="G1760" t="s">
        <v>267</v>
      </c>
      <c r="H1760">
        <v>2</v>
      </c>
      <c r="I1760">
        <v>71.248999999999995</v>
      </c>
      <c r="J1760">
        <v>35.624000000000002</v>
      </c>
      <c r="K1760">
        <v>27.753</v>
      </c>
      <c r="L1760">
        <v>323.928</v>
      </c>
      <c r="M1760" t="s">
        <v>267</v>
      </c>
      <c r="N1760">
        <v>4.9000000000000004</v>
      </c>
      <c r="O1760">
        <v>24</v>
      </c>
    </row>
    <row r="1761" spans="1:15" x14ac:dyDescent="0.25">
      <c r="A1761" t="s">
        <v>200</v>
      </c>
      <c r="B1761" t="s">
        <v>256</v>
      </c>
      <c r="C1761" t="s">
        <v>110</v>
      </c>
      <c r="D1761">
        <v>0</v>
      </c>
      <c r="E1761" t="str">
        <f>VLOOKUP(B1761,survival!$A$1:$D$55,4,)</f>
        <v>B07</v>
      </c>
      <c r="F1761" t="s">
        <v>811</v>
      </c>
      <c r="G1761" t="s">
        <v>812</v>
      </c>
      <c r="H1761">
        <v>30</v>
      </c>
      <c r="I1761">
        <v>0</v>
      </c>
      <c r="J1761">
        <v>0</v>
      </c>
      <c r="K1761" t="s">
        <v>267</v>
      </c>
      <c r="L1761">
        <v>40.011000000000003</v>
      </c>
      <c r="M1761">
        <v>76.004000000000005</v>
      </c>
      <c r="N1761" t="s">
        <v>267</v>
      </c>
      <c r="O1761">
        <v>24</v>
      </c>
    </row>
    <row r="1762" spans="1:15" x14ac:dyDescent="0.25">
      <c r="A1762" t="s">
        <v>200</v>
      </c>
      <c r="B1762" t="s">
        <v>256</v>
      </c>
      <c r="C1762" t="s">
        <v>110</v>
      </c>
      <c r="D1762">
        <v>0</v>
      </c>
      <c r="E1762" t="str">
        <f>VLOOKUP(B1762,survival!$A$1:$D$55,4,)</f>
        <v>B07</v>
      </c>
      <c r="F1762" t="s">
        <v>811</v>
      </c>
      <c r="G1762" t="s">
        <v>817</v>
      </c>
      <c r="H1762">
        <v>6</v>
      </c>
      <c r="I1762">
        <v>0</v>
      </c>
      <c r="J1762">
        <v>0</v>
      </c>
      <c r="K1762" t="s">
        <v>267</v>
      </c>
      <c r="L1762">
        <v>82.305000000000007</v>
      </c>
      <c r="M1762">
        <v>59.417999999999999</v>
      </c>
      <c r="N1762" t="s">
        <v>267</v>
      </c>
      <c r="O1762">
        <v>24</v>
      </c>
    </row>
    <row r="1763" spans="1:15" x14ac:dyDescent="0.25">
      <c r="A1763" t="s">
        <v>201</v>
      </c>
      <c r="B1763" t="s">
        <v>256</v>
      </c>
      <c r="C1763" t="s">
        <v>110</v>
      </c>
      <c r="D1763">
        <v>1</v>
      </c>
      <c r="E1763" t="str">
        <f>VLOOKUP(B1763,survival!$A$1:$D$55,4,)</f>
        <v>B07</v>
      </c>
      <c r="F1763" t="s">
        <v>813</v>
      </c>
      <c r="G1763" t="s">
        <v>814</v>
      </c>
      <c r="H1763">
        <v>2</v>
      </c>
      <c r="I1763">
        <v>2.2440000000000002</v>
      </c>
      <c r="J1763">
        <v>1.1220000000000001</v>
      </c>
      <c r="K1763">
        <v>0.52500000000000002</v>
      </c>
      <c r="L1763">
        <v>661.69600000000003</v>
      </c>
      <c r="M1763" t="s">
        <v>267</v>
      </c>
      <c r="N1763">
        <v>0.1</v>
      </c>
      <c r="O1763">
        <v>30</v>
      </c>
    </row>
    <row r="1764" spans="1:15" x14ac:dyDescent="0.25">
      <c r="A1764" t="s">
        <v>201</v>
      </c>
      <c r="B1764" t="s">
        <v>256</v>
      </c>
      <c r="C1764" t="s">
        <v>110</v>
      </c>
      <c r="D1764">
        <v>1</v>
      </c>
      <c r="E1764" t="str">
        <f>VLOOKUP(B1764,survival!$A$1:$D$55,4,)</f>
        <v>B07</v>
      </c>
      <c r="F1764" t="s">
        <v>815</v>
      </c>
      <c r="G1764" t="s">
        <v>267</v>
      </c>
      <c r="H1764">
        <v>0</v>
      </c>
      <c r="I1764">
        <v>0</v>
      </c>
      <c r="J1764">
        <v>0</v>
      </c>
      <c r="K1764" t="s">
        <v>267</v>
      </c>
      <c r="L1764" t="s">
        <v>267</v>
      </c>
      <c r="M1764" t="s">
        <v>267</v>
      </c>
      <c r="N1764" t="s">
        <v>267</v>
      </c>
      <c r="O1764">
        <v>30</v>
      </c>
    </row>
    <row r="1765" spans="1:15" x14ac:dyDescent="0.25">
      <c r="A1765" t="s">
        <v>201</v>
      </c>
      <c r="B1765" t="s">
        <v>256</v>
      </c>
      <c r="C1765" t="s">
        <v>110</v>
      </c>
      <c r="D1765">
        <v>1</v>
      </c>
      <c r="E1765" t="str">
        <f>VLOOKUP(B1765,survival!$A$1:$D$55,4,)</f>
        <v>B07</v>
      </c>
      <c r="F1765" t="s">
        <v>806</v>
      </c>
      <c r="G1765" t="s">
        <v>267</v>
      </c>
      <c r="H1765">
        <v>0</v>
      </c>
      <c r="I1765">
        <v>0</v>
      </c>
      <c r="J1765">
        <v>0</v>
      </c>
      <c r="K1765" t="s">
        <v>267</v>
      </c>
      <c r="L1765" t="s">
        <v>267</v>
      </c>
      <c r="M1765" t="s">
        <v>267</v>
      </c>
      <c r="N1765" t="s">
        <v>267</v>
      </c>
      <c r="O1765">
        <v>30</v>
      </c>
    </row>
    <row r="1766" spans="1:15" x14ac:dyDescent="0.25">
      <c r="A1766" t="s">
        <v>201</v>
      </c>
      <c r="B1766" t="s">
        <v>256</v>
      </c>
      <c r="C1766" t="s">
        <v>110</v>
      </c>
      <c r="D1766">
        <v>1</v>
      </c>
      <c r="E1766" t="str">
        <f>VLOOKUP(B1766,survival!$A$1:$D$55,4,)</f>
        <v>B07</v>
      </c>
      <c r="F1766" t="s">
        <v>809</v>
      </c>
      <c r="G1766" t="s">
        <v>267</v>
      </c>
      <c r="H1766">
        <v>1</v>
      </c>
      <c r="I1766">
        <v>0</v>
      </c>
      <c r="J1766">
        <v>0</v>
      </c>
      <c r="K1766" t="s">
        <v>267</v>
      </c>
      <c r="L1766" t="s">
        <v>267</v>
      </c>
      <c r="M1766" t="s">
        <v>267</v>
      </c>
      <c r="N1766" t="s">
        <v>267</v>
      </c>
      <c r="O1766">
        <v>30</v>
      </c>
    </row>
    <row r="1767" spans="1:15" x14ac:dyDescent="0.25">
      <c r="A1767" t="s">
        <v>201</v>
      </c>
      <c r="B1767" t="s">
        <v>256</v>
      </c>
      <c r="C1767" t="s">
        <v>110</v>
      </c>
      <c r="D1767">
        <v>1</v>
      </c>
      <c r="E1767" t="str">
        <f>VLOOKUP(B1767,survival!$A$1:$D$55,4,)</f>
        <v>B07</v>
      </c>
      <c r="F1767" t="s">
        <v>810</v>
      </c>
      <c r="G1767" t="s">
        <v>812</v>
      </c>
      <c r="H1767">
        <v>43</v>
      </c>
      <c r="I1767">
        <v>31.414999999999999</v>
      </c>
      <c r="J1767">
        <v>0.73099999999999998</v>
      </c>
      <c r="K1767">
        <v>0.45100000000000001</v>
      </c>
      <c r="L1767">
        <v>25.786000000000001</v>
      </c>
      <c r="M1767">
        <v>33.71</v>
      </c>
      <c r="N1767">
        <v>1.7</v>
      </c>
      <c r="O1767">
        <v>30</v>
      </c>
    </row>
    <row r="1768" spans="1:15" x14ac:dyDescent="0.25">
      <c r="A1768" t="s">
        <v>201</v>
      </c>
      <c r="B1768" t="s">
        <v>256</v>
      </c>
      <c r="C1768" t="s">
        <v>110</v>
      </c>
      <c r="D1768">
        <v>1</v>
      </c>
      <c r="E1768" t="str">
        <f>VLOOKUP(B1768,survival!$A$1:$D$55,4,)</f>
        <v>B07</v>
      </c>
      <c r="F1768" t="s">
        <v>810</v>
      </c>
      <c r="G1768" t="s">
        <v>817</v>
      </c>
      <c r="H1768">
        <v>1</v>
      </c>
      <c r="I1768">
        <v>1.25</v>
      </c>
      <c r="J1768">
        <v>1.25</v>
      </c>
      <c r="K1768" t="s">
        <v>267</v>
      </c>
      <c r="L1768" t="s">
        <v>267</v>
      </c>
      <c r="M1768" t="s">
        <v>267</v>
      </c>
      <c r="N1768">
        <v>0.1</v>
      </c>
      <c r="O1768">
        <v>30</v>
      </c>
    </row>
    <row r="1769" spans="1:15" x14ac:dyDescent="0.25">
      <c r="A1769" t="s">
        <v>201</v>
      </c>
      <c r="B1769" t="s">
        <v>256</v>
      </c>
      <c r="C1769" t="s">
        <v>110</v>
      </c>
      <c r="D1769">
        <v>1</v>
      </c>
      <c r="E1769" t="str">
        <f>VLOOKUP(B1769,survival!$A$1:$D$55,4,)</f>
        <v>B07</v>
      </c>
      <c r="F1769" t="s">
        <v>808</v>
      </c>
      <c r="G1769" t="s">
        <v>267</v>
      </c>
      <c r="H1769">
        <v>0</v>
      </c>
      <c r="I1769">
        <v>0</v>
      </c>
      <c r="J1769">
        <v>0</v>
      </c>
      <c r="K1769" t="s">
        <v>267</v>
      </c>
      <c r="L1769" t="s">
        <v>267</v>
      </c>
      <c r="M1769" t="s">
        <v>267</v>
      </c>
      <c r="N1769" t="s">
        <v>267</v>
      </c>
      <c r="O1769">
        <v>30</v>
      </c>
    </row>
    <row r="1770" spans="1:15" x14ac:dyDescent="0.25">
      <c r="A1770" t="s">
        <v>201</v>
      </c>
      <c r="B1770" t="s">
        <v>256</v>
      </c>
      <c r="C1770" t="s">
        <v>110</v>
      </c>
      <c r="D1770">
        <v>1</v>
      </c>
      <c r="E1770" t="str">
        <f>VLOOKUP(B1770,survival!$A$1:$D$55,4,)</f>
        <v>B07</v>
      </c>
      <c r="F1770" t="s">
        <v>805</v>
      </c>
      <c r="G1770" t="s">
        <v>267</v>
      </c>
      <c r="H1770">
        <v>26</v>
      </c>
      <c r="I1770">
        <v>68.944000000000003</v>
      </c>
      <c r="J1770">
        <v>2.6520000000000001</v>
      </c>
      <c r="K1770">
        <v>2.4260000000000002</v>
      </c>
      <c r="L1770">
        <v>45.515000000000001</v>
      </c>
      <c r="M1770">
        <v>46.945999999999998</v>
      </c>
      <c r="N1770">
        <v>3.8</v>
      </c>
      <c r="O1770">
        <v>30</v>
      </c>
    </row>
    <row r="1771" spans="1:15" x14ac:dyDescent="0.25">
      <c r="A1771" t="s">
        <v>201</v>
      </c>
      <c r="B1771" t="s">
        <v>256</v>
      </c>
      <c r="C1771" t="s">
        <v>110</v>
      </c>
      <c r="D1771">
        <v>1</v>
      </c>
      <c r="E1771" t="str">
        <f>VLOOKUP(B1771,survival!$A$1:$D$55,4,)</f>
        <v>B07</v>
      </c>
      <c r="F1771" t="s">
        <v>807</v>
      </c>
      <c r="G1771" t="s">
        <v>267</v>
      </c>
      <c r="H1771">
        <v>0</v>
      </c>
      <c r="I1771">
        <v>0</v>
      </c>
      <c r="J1771">
        <v>0</v>
      </c>
      <c r="K1771" t="s">
        <v>267</v>
      </c>
      <c r="L1771" t="s">
        <v>267</v>
      </c>
      <c r="M1771" t="s">
        <v>267</v>
      </c>
      <c r="N1771" t="s">
        <v>267</v>
      </c>
      <c r="O1771">
        <v>30</v>
      </c>
    </row>
    <row r="1772" spans="1:15" x14ac:dyDescent="0.25">
      <c r="A1772" t="s">
        <v>201</v>
      </c>
      <c r="B1772" t="s">
        <v>256</v>
      </c>
      <c r="C1772" t="s">
        <v>110</v>
      </c>
      <c r="D1772">
        <v>1</v>
      </c>
      <c r="E1772" t="str">
        <f>VLOOKUP(B1772,survival!$A$1:$D$55,4,)</f>
        <v>B07</v>
      </c>
      <c r="F1772" t="s">
        <v>811</v>
      </c>
      <c r="G1772" t="s">
        <v>812</v>
      </c>
      <c r="H1772">
        <v>100</v>
      </c>
      <c r="I1772">
        <v>0</v>
      </c>
      <c r="J1772">
        <v>0</v>
      </c>
      <c r="K1772" t="s">
        <v>267</v>
      </c>
      <c r="L1772">
        <v>13.651999999999999</v>
      </c>
      <c r="M1772">
        <v>20.123000000000001</v>
      </c>
      <c r="N1772" t="s">
        <v>267</v>
      </c>
      <c r="O1772">
        <v>30</v>
      </c>
    </row>
    <row r="1773" spans="1:15" x14ac:dyDescent="0.25">
      <c r="A1773" t="s">
        <v>201</v>
      </c>
      <c r="B1773" t="s">
        <v>256</v>
      </c>
      <c r="C1773" t="s">
        <v>110</v>
      </c>
      <c r="D1773">
        <v>1</v>
      </c>
      <c r="E1773" t="str">
        <f>VLOOKUP(B1773,survival!$A$1:$D$55,4,)</f>
        <v>B07</v>
      </c>
      <c r="F1773" t="s">
        <v>811</v>
      </c>
      <c r="G1773" t="s">
        <v>817</v>
      </c>
      <c r="H1773">
        <v>1</v>
      </c>
      <c r="I1773">
        <v>0</v>
      </c>
      <c r="J1773">
        <v>0</v>
      </c>
      <c r="K1773" t="s">
        <v>267</v>
      </c>
      <c r="L1773" t="s">
        <v>267</v>
      </c>
      <c r="M1773" t="s">
        <v>267</v>
      </c>
      <c r="N1773" t="s">
        <v>267</v>
      </c>
      <c r="O1773">
        <v>30</v>
      </c>
    </row>
    <row r="1774" spans="1:15" x14ac:dyDescent="0.25">
      <c r="A1774" t="s">
        <v>202</v>
      </c>
      <c r="B1774" t="s">
        <v>256</v>
      </c>
      <c r="C1774" t="s">
        <v>110</v>
      </c>
      <c r="D1774">
        <v>2</v>
      </c>
      <c r="E1774" t="str">
        <f>VLOOKUP(B1774,survival!$A$1:$D$55,4,)</f>
        <v>B07</v>
      </c>
      <c r="F1774" t="s">
        <v>813</v>
      </c>
      <c r="G1774" t="s">
        <v>814</v>
      </c>
      <c r="H1774">
        <v>4</v>
      </c>
      <c r="I1774">
        <v>7.1989999999999998</v>
      </c>
      <c r="J1774">
        <v>1.8</v>
      </c>
      <c r="K1774">
        <v>0.41199999999999998</v>
      </c>
      <c r="L1774">
        <v>295.50700000000001</v>
      </c>
      <c r="M1774">
        <v>241.089</v>
      </c>
      <c r="N1774">
        <v>0.4</v>
      </c>
      <c r="O1774">
        <v>28</v>
      </c>
    </row>
    <row r="1775" spans="1:15" x14ac:dyDescent="0.25">
      <c r="A1775" t="s">
        <v>202</v>
      </c>
      <c r="B1775" t="s">
        <v>256</v>
      </c>
      <c r="C1775" t="s">
        <v>110</v>
      </c>
      <c r="D1775">
        <v>2</v>
      </c>
      <c r="E1775" t="str">
        <f>VLOOKUP(B1775,survival!$A$1:$D$55,4,)</f>
        <v>B07</v>
      </c>
      <c r="F1775" t="s">
        <v>813</v>
      </c>
      <c r="G1775" t="s">
        <v>816</v>
      </c>
      <c r="H1775">
        <v>1</v>
      </c>
      <c r="I1775">
        <v>2.5259999999999998</v>
      </c>
      <c r="J1775">
        <v>2.5259999999999998</v>
      </c>
      <c r="K1775" t="s">
        <v>267</v>
      </c>
      <c r="L1775" t="s">
        <v>267</v>
      </c>
      <c r="M1775" t="s">
        <v>267</v>
      </c>
      <c r="N1775">
        <v>0.2</v>
      </c>
      <c r="O1775">
        <v>28</v>
      </c>
    </row>
    <row r="1776" spans="1:15" x14ac:dyDescent="0.25">
      <c r="A1776" t="s">
        <v>202</v>
      </c>
      <c r="B1776" t="s">
        <v>256</v>
      </c>
      <c r="C1776" t="s">
        <v>110</v>
      </c>
      <c r="D1776">
        <v>2</v>
      </c>
      <c r="E1776" t="str">
        <f>VLOOKUP(B1776,survival!$A$1:$D$55,4,)</f>
        <v>B07</v>
      </c>
      <c r="F1776" t="s">
        <v>815</v>
      </c>
      <c r="G1776" t="s">
        <v>267</v>
      </c>
      <c r="H1776">
        <v>8</v>
      </c>
      <c r="I1776">
        <v>0</v>
      </c>
      <c r="J1776">
        <v>0</v>
      </c>
      <c r="K1776" t="s">
        <v>267</v>
      </c>
      <c r="L1776">
        <v>113.721</v>
      </c>
      <c r="M1776">
        <v>177.501</v>
      </c>
      <c r="N1776" t="s">
        <v>267</v>
      </c>
      <c r="O1776">
        <v>28</v>
      </c>
    </row>
    <row r="1777" spans="1:15" x14ac:dyDescent="0.25">
      <c r="A1777" t="s">
        <v>202</v>
      </c>
      <c r="B1777" t="s">
        <v>256</v>
      </c>
      <c r="C1777" t="s">
        <v>110</v>
      </c>
      <c r="D1777">
        <v>2</v>
      </c>
      <c r="E1777" t="str">
        <f>VLOOKUP(B1777,survival!$A$1:$D$55,4,)</f>
        <v>B07</v>
      </c>
      <c r="F1777" t="s">
        <v>806</v>
      </c>
      <c r="G1777" t="s">
        <v>267</v>
      </c>
      <c r="H1777">
        <v>4</v>
      </c>
      <c r="I1777">
        <v>105.251</v>
      </c>
      <c r="J1777">
        <v>26.312999999999999</v>
      </c>
      <c r="K1777">
        <v>23.341000000000001</v>
      </c>
      <c r="L1777">
        <v>76.52</v>
      </c>
      <c r="M1777">
        <v>56.271999999999998</v>
      </c>
      <c r="N1777">
        <v>6.3</v>
      </c>
      <c r="O1777">
        <v>28</v>
      </c>
    </row>
    <row r="1778" spans="1:15" x14ac:dyDescent="0.25">
      <c r="A1778" t="s">
        <v>202</v>
      </c>
      <c r="B1778" t="s">
        <v>256</v>
      </c>
      <c r="C1778" t="s">
        <v>110</v>
      </c>
      <c r="D1778">
        <v>2</v>
      </c>
      <c r="E1778" t="str">
        <f>VLOOKUP(B1778,survival!$A$1:$D$55,4,)</f>
        <v>B07</v>
      </c>
      <c r="F1778" t="s">
        <v>809</v>
      </c>
      <c r="G1778" t="s">
        <v>267</v>
      </c>
      <c r="H1778">
        <v>1</v>
      </c>
      <c r="I1778">
        <v>0</v>
      </c>
      <c r="J1778">
        <v>0</v>
      </c>
      <c r="K1778" t="s">
        <v>267</v>
      </c>
      <c r="L1778" t="s">
        <v>267</v>
      </c>
      <c r="M1778" t="s">
        <v>267</v>
      </c>
      <c r="N1778" t="s">
        <v>267</v>
      </c>
      <c r="O1778">
        <v>28</v>
      </c>
    </row>
    <row r="1779" spans="1:15" x14ac:dyDescent="0.25">
      <c r="A1779" t="s">
        <v>202</v>
      </c>
      <c r="B1779" t="s">
        <v>256</v>
      </c>
      <c r="C1779" t="s">
        <v>110</v>
      </c>
      <c r="D1779">
        <v>2</v>
      </c>
      <c r="E1779" t="str">
        <f>VLOOKUP(B1779,survival!$A$1:$D$55,4,)</f>
        <v>B07</v>
      </c>
      <c r="F1779" t="s">
        <v>810</v>
      </c>
      <c r="G1779" t="s">
        <v>812</v>
      </c>
      <c r="H1779">
        <v>27</v>
      </c>
      <c r="I1779">
        <v>25.184999999999999</v>
      </c>
      <c r="J1779">
        <v>0.93300000000000005</v>
      </c>
      <c r="K1779">
        <v>0.88200000000000001</v>
      </c>
      <c r="L1779">
        <v>31.527999999999999</v>
      </c>
      <c r="M1779">
        <v>57.235999999999997</v>
      </c>
      <c r="N1779">
        <v>1.5</v>
      </c>
      <c r="O1779">
        <v>28</v>
      </c>
    </row>
    <row r="1780" spans="1:15" x14ac:dyDescent="0.25">
      <c r="A1780" t="s">
        <v>202</v>
      </c>
      <c r="B1780" t="s">
        <v>256</v>
      </c>
      <c r="C1780" t="s">
        <v>110</v>
      </c>
      <c r="D1780">
        <v>2</v>
      </c>
      <c r="E1780" t="str">
        <f>VLOOKUP(B1780,survival!$A$1:$D$55,4,)</f>
        <v>B07</v>
      </c>
      <c r="F1780" t="s">
        <v>810</v>
      </c>
      <c r="G1780" t="s">
        <v>817</v>
      </c>
      <c r="H1780">
        <v>2</v>
      </c>
      <c r="I1780">
        <v>9.8089999999999993</v>
      </c>
      <c r="J1780">
        <v>4.9050000000000002</v>
      </c>
      <c r="K1780">
        <v>0.14499999999999999</v>
      </c>
      <c r="L1780">
        <v>25.984000000000002</v>
      </c>
      <c r="M1780" t="s">
        <v>267</v>
      </c>
      <c r="N1780">
        <v>0.6</v>
      </c>
      <c r="O1780">
        <v>28</v>
      </c>
    </row>
    <row r="1781" spans="1:15" x14ac:dyDescent="0.25">
      <c r="A1781" t="s">
        <v>202</v>
      </c>
      <c r="B1781" t="s">
        <v>256</v>
      </c>
      <c r="C1781" t="s">
        <v>110</v>
      </c>
      <c r="D1781">
        <v>2</v>
      </c>
      <c r="E1781" t="str">
        <f>VLOOKUP(B1781,survival!$A$1:$D$55,4,)</f>
        <v>B07</v>
      </c>
      <c r="F1781" t="s">
        <v>808</v>
      </c>
      <c r="G1781" t="s">
        <v>267</v>
      </c>
      <c r="H1781">
        <v>9</v>
      </c>
      <c r="I1781">
        <v>252.96299999999999</v>
      </c>
      <c r="J1781">
        <v>28.106999999999999</v>
      </c>
      <c r="K1781">
        <v>39.164000000000001</v>
      </c>
      <c r="L1781">
        <v>76.566999999999993</v>
      </c>
      <c r="M1781">
        <v>129.172</v>
      </c>
      <c r="N1781">
        <v>15.1</v>
      </c>
      <c r="O1781">
        <v>28</v>
      </c>
    </row>
    <row r="1782" spans="1:15" x14ac:dyDescent="0.25">
      <c r="A1782" t="s">
        <v>202</v>
      </c>
      <c r="B1782" t="s">
        <v>256</v>
      </c>
      <c r="C1782" t="s">
        <v>110</v>
      </c>
      <c r="D1782">
        <v>2</v>
      </c>
      <c r="E1782" t="str">
        <f>VLOOKUP(B1782,survival!$A$1:$D$55,4,)</f>
        <v>B07</v>
      </c>
      <c r="F1782" t="s">
        <v>805</v>
      </c>
      <c r="G1782" t="s">
        <v>267</v>
      </c>
      <c r="H1782">
        <v>12</v>
      </c>
      <c r="I1782">
        <v>76.385000000000005</v>
      </c>
      <c r="J1782">
        <v>6.3650000000000002</v>
      </c>
      <c r="K1782">
        <v>5.0819999999999999</v>
      </c>
      <c r="L1782">
        <v>82.850999999999999</v>
      </c>
      <c r="M1782">
        <v>124.15</v>
      </c>
      <c r="N1782">
        <v>4.5</v>
      </c>
      <c r="O1782">
        <v>28</v>
      </c>
    </row>
    <row r="1783" spans="1:15" x14ac:dyDescent="0.25">
      <c r="A1783" t="s">
        <v>202</v>
      </c>
      <c r="B1783" t="s">
        <v>256</v>
      </c>
      <c r="C1783" t="s">
        <v>110</v>
      </c>
      <c r="D1783">
        <v>2</v>
      </c>
      <c r="E1783" t="str">
        <f>VLOOKUP(B1783,survival!$A$1:$D$55,4,)</f>
        <v>B07</v>
      </c>
      <c r="F1783" t="s">
        <v>807</v>
      </c>
      <c r="G1783" t="s">
        <v>267</v>
      </c>
      <c r="H1783">
        <v>3</v>
      </c>
      <c r="I1783">
        <v>32.463000000000001</v>
      </c>
      <c r="J1783">
        <v>10.821</v>
      </c>
      <c r="K1783">
        <v>4.2699999999999996</v>
      </c>
      <c r="L1783">
        <v>52.76</v>
      </c>
      <c r="M1783">
        <v>26.145</v>
      </c>
      <c r="N1783">
        <v>1.9</v>
      </c>
      <c r="O1783">
        <v>28</v>
      </c>
    </row>
    <row r="1784" spans="1:15" x14ac:dyDescent="0.25">
      <c r="A1784" t="s">
        <v>202</v>
      </c>
      <c r="B1784" t="s">
        <v>256</v>
      </c>
      <c r="C1784" t="s">
        <v>110</v>
      </c>
      <c r="D1784">
        <v>2</v>
      </c>
      <c r="E1784" t="str">
        <f>VLOOKUP(B1784,survival!$A$1:$D$55,4,)</f>
        <v>B07</v>
      </c>
      <c r="F1784" t="s">
        <v>811</v>
      </c>
      <c r="G1784" t="s">
        <v>812</v>
      </c>
      <c r="H1784">
        <v>96</v>
      </c>
      <c r="I1784">
        <v>0</v>
      </c>
      <c r="J1784">
        <v>0</v>
      </c>
      <c r="K1784" t="s">
        <v>267</v>
      </c>
      <c r="L1784">
        <v>11.311999999999999</v>
      </c>
      <c r="M1784">
        <v>21.686</v>
      </c>
      <c r="N1784" t="s">
        <v>267</v>
      </c>
      <c r="O1784">
        <v>28</v>
      </c>
    </row>
    <row r="1785" spans="1:15" x14ac:dyDescent="0.25">
      <c r="A1785" t="s">
        <v>202</v>
      </c>
      <c r="B1785" t="s">
        <v>256</v>
      </c>
      <c r="C1785" t="s">
        <v>110</v>
      </c>
      <c r="D1785">
        <v>2</v>
      </c>
      <c r="E1785" t="str">
        <f>VLOOKUP(B1785,survival!$A$1:$D$55,4,)</f>
        <v>B07</v>
      </c>
      <c r="F1785" t="s">
        <v>811</v>
      </c>
      <c r="G1785" t="s">
        <v>817</v>
      </c>
      <c r="H1785">
        <v>3</v>
      </c>
      <c r="I1785">
        <v>0</v>
      </c>
      <c r="J1785">
        <v>0</v>
      </c>
      <c r="K1785" t="s">
        <v>267</v>
      </c>
      <c r="L1785">
        <v>159.649</v>
      </c>
      <c r="M1785">
        <v>164.61</v>
      </c>
      <c r="N1785" t="s">
        <v>267</v>
      </c>
      <c r="O1785">
        <v>28</v>
      </c>
    </row>
    <row r="1786" spans="1:15" x14ac:dyDescent="0.25">
      <c r="A1786" t="s">
        <v>203</v>
      </c>
      <c r="B1786" t="s">
        <v>256</v>
      </c>
      <c r="C1786" t="s">
        <v>110</v>
      </c>
      <c r="D1786">
        <v>3</v>
      </c>
      <c r="E1786" t="str">
        <f>VLOOKUP(B1786,survival!$A$1:$D$55,4,)</f>
        <v>B07</v>
      </c>
      <c r="F1786" t="s">
        <v>813</v>
      </c>
      <c r="G1786" t="s">
        <v>814</v>
      </c>
      <c r="H1786">
        <v>10</v>
      </c>
      <c r="I1786">
        <v>24.170999999999999</v>
      </c>
      <c r="J1786">
        <v>2.4169999999999998</v>
      </c>
      <c r="K1786">
        <v>1.32</v>
      </c>
      <c r="L1786">
        <v>134.155</v>
      </c>
      <c r="M1786">
        <v>95.882999999999996</v>
      </c>
      <c r="N1786">
        <v>1.4</v>
      </c>
      <c r="O1786">
        <v>28</v>
      </c>
    </row>
    <row r="1787" spans="1:15" x14ac:dyDescent="0.25">
      <c r="A1787" t="s">
        <v>203</v>
      </c>
      <c r="B1787" t="s">
        <v>256</v>
      </c>
      <c r="C1787" t="s">
        <v>110</v>
      </c>
      <c r="D1787">
        <v>3</v>
      </c>
      <c r="E1787" t="str">
        <f>VLOOKUP(B1787,survival!$A$1:$D$55,4,)</f>
        <v>B07</v>
      </c>
      <c r="F1787" t="s">
        <v>813</v>
      </c>
      <c r="G1787" t="s">
        <v>816</v>
      </c>
      <c r="H1787">
        <v>3</v>
      </c>
      <c r="I1787">
        <v>13.771000000000001</v>
      </c>
      <c r="J1787">
        <v>4.59</v>
      </c>
      <c r="K1787">
        <v>0.58899999999999997</v>
      </c>
      <c r="L1787">
        <v>5.1239999999999997</v>
      </c>
      <c r="M1787">
        <v>4.077</v>
      </c>
      <c r="N1787">
        <v>0.8</v>
      </c>
      <c r="O1787">
        <v>28</v>
      </c>
    </row>
    <row r="1788" spans="1:15" x14ac:dyDescent="0.25">
      <c r="A1788" t="s">
        <v>203</v>
      </c>
      <c r="B1788" t="s">
        <v>256</v>
      </c>
      <c r="C1788" t="s">
        <v>110</v>
      </c>
      <c r="D1788">
        <v>3</v>
      </c>
      <c r="E1788" t="str">
        <f>VLOOKUP(B1788,survival!$A$1:$D$55,4,)</f>
        <v>B07</v>
      </c>
      <c r="F1788" t="s">
        <v>815</v>
      </c>
      <c r="G1788" t="s">
        <v>267</v>
      </c>
      <c r="H1788">
        <v>4</v>
      </c>
      <c r="I1788">
        <v>0</v>
      </c>
      <c r="J1788">
        <v>0</v>
      </c>
      <c r="K1788" t="s">
        <v>267</v>
      </c>
      <c r="L1788">
        <v>118.42700000000001</v>
      </c>
      <c r="M1788">
        <v>70.125</v>
      </c>
      <c r="N1788" t="s">
        <v>267</v>
      </c>
      <c r="O1788">
        <v>28</v>
      </c>
    </row>
    <row r="1789" spans="1:15" x14ac:dyDescent="0.25">
      <c r="A1789" t="s">
        <v>203</v>
      </c>
      <c r="B1789" t="s">
        <v>256</v>
      </c>
      <c r="C1789" t="s">
        <v>110</v>
      </c>
      <c r="D1789">
        <v>3</v>
      </c>
      <c r="E1789" t="str">
        <f>VLOOKUP(B1789,survival!$A$1:$D$55,4,)</f>
        <v>B07</v>
      </c>
      <c r="F1789" t="s">
        <v>806</v>
      </c>
      <c r="G1789" t="s">
        <v>267</v>
      </c>
      <c r="H1789">
        <v>14</v>
      </c>
      <c r="I1789">
        <v>336.74799999999999</v>
      </c>
      <c r="J1789">
        <v>24.053000000000001</v>
      </c>
      <c r="K1789">
        <v>21.814</v>
      </c>
      <c r="L1789">
        <v>41.372</v>
      </c>
      <c r="M1789">
        <v>63.890999999999998</v>
      </c>
      <c r="N1789">
        <v>20</v>
      </c>
      <c r="O1789">
        <v>28</v>
      </c>
    </row>
    <row r="1790" spans="1:15" x14ac:dyDescent="0.25">
      <c r="A1790" t="s">
        <v>203</v>
      </c>
      <c r="B1790" t="s">
        <v>256</v>
      </c>
      <c r="C1790" t="s">
        <v>110</v>
      </c>
      <c r="D1790">
        <v>3</v>
      </c>
      <c r="E1790" t="str">
        <f>VLOOKUP(B1790,survival!$A$1:$D$55,4,)</f>
        <v>B07</v>
      </c>
      <c r="F1790" t="s">
        <v>809</v>
      </c>
      <c r="G1790" t="s">
        <v>267</v>
      </c>
      <c r="H1790">
        <v>1</v>
      </c>
      <c r="I1790">
        <v>0</v>
      </c>
      <c r="J1790">
        <v>0</v>
      </c>
      <c r="K1790" t="s">
        <v>267</v>
      </c>
      <c r="L1790" t="s">
        <v>267</v>
      </c>
      <c r="M1790" t="s">
        <v>267</v>
      </c>
      <c r="N1790" t="s">
        <v>267</v>
      </c>
      <c r="O1790">
        <v>28</v>
      </c>
    </row>
    <row r="1791" spans="1:15" x14ac:dyDescent="0.25">
      <c r="A1791" t="s">
        <v>203</v>
      </c>
      <c r="B1791" t="s">
        <v>256</v>
      </c>
      <c r="C1791" t="s">
        <v>110</v>
      </c>
      <c r="D1791">
        <v>3</v>
      </c>
      <c r="E1791" t="str">
        <f>VLOOKUP(B1791,survival!$A$1:$D$55,4,)</f>
        <v>B07</v>
      </c>
      <c r="F1791" t="s">
        <v>810</v>
      </c>
      <c r="G1791" t="s">
        <v>812</v>
      </c>
      <c r="H1791">
        <v>48</v>
      </c>
      <c r="I1791">
        <v>42.533000000000001</v>
      </c>
      <c r="J1791">
        <v>0.88600000000000001</v>
      </c>
      <c r="K1791">
        <v>0.56999999999999995</v>
      </c>
      <c r="L1791">
        <v>26.725000000000001</v>
      </c>
      <c r="M1791">
        <v>47.655000000000001</v>
      </c>
      <c r="N1791">
        <v>2.5</v>
      </c>
      <c r="O1791">
        <v>28</v>
      </c>
    </row>
    <row r="1792" spans="1:15" x14ac:dyDescent="0.25">
      <c r="A1792" t="s">
        <v>203</v>
      </c>
      <c r="B1792" t="s">
        <v>256</v>
      </c>
      <c r="C1792" t="s">
        <v>110</v>
      </c>
      <c r="D1792">
        <v>3</v>
      </c>
      <c r="E1792" t="str">
        <f>VLOOKUP(B1792,survival!$A$1:$D$55,4,)</f>
        <v>B07</v>
      </c>
      <c r="F1792" t="s">
        <v>810</v>
      </c>
      <c r="G1792" t="s">
        <v>817</v>
      </c>
      <c r="H1792">
        <v>7</v>
      </c>
      <c r="I1792">
        <v>19.567</v>
      </c>
      <c r="J1792">
        <v>2.7949999999999999</v>
      </c>
      <c r="K1792">
        <v>1.6759999999999999</v>
      </c>
      <c r="L1792">
        <v>167.58500000000001</v>
      </c>
      <c r="M1792">
        <v>181.62200000000001</v>
      </c>
      <c r="N1792">
        <v>1.2</v>
      </c>
      <c r="O1792">
        <v>28</v>
      </c>
    </row>
    <row r="1793" spans="1:15" x14ac:dyDescent="0.25">
      <c r="A1793" t="s">
        <v>203</v>
      </c>
      <c r="B1793" t="s">
        <v>256</v>
      </c>
      <c r="C1793" t="s">
        <v>110</v>
      </c>
      <c r="D1793">
        <v>3</v>
      </c>
      <c r="E1793" t="str">
        <f>VLOOKUP(B1793,survival!$A$1:$D$55,4,)</f>
        <v>B07</v>
      </c>
      <c r="F1793" t="s">
        <v>808</v>
      </c>
      <c r="G1793" t="s">
        <v>267</v>
      </c>
      <c r="H1793">
        <v>16</v>
      </c>
      <c r="I1793">
        <v>567.85400000000004</v>
      </c>
      <c r="J1793">
        <v>35.491</v>
      </c>
      <c r="K1793">
        <v>46.445</v>
      </c>
      <c r="L1793">
        <v>40.847999999999999</v>
      </c>
      <c r="M1793">
        <v>74.162000000000006</v>
      </c>
      <c r="N1793">
        <v>33.799999999999997</v>
      </c>
      <c r="O1793">
        <v>28</v>
      </c>
    </row>
    <row r="1794" spans="1:15" x14ac:dyDescent="0.25">
      <c r="A1794" t="s">
        <v>203</v>
      </c>
      <c r="B1794" t="s">
        <v>256</v>
      </c>
      <c r="C1794" t="s">
        <v>110</v>
      </c>
      <c r="D1794">
        <v>3</v>
      </c>
      <c r="E1794" t="str">
        <f>VLOOKUP(B1794,survival!$A$1:$D$55,4,)</f>
        <v>B07</v>
      </c>
      <c r="F1794" t="s">
        <v>805</v>
      </c>
      <c r="G1794" t="s">
        <v>267</v>
      </c>
      <c r="H1794">
        <v>16</v>
      </c>
      <c r="I1794">
        <v>66.77</v>
      </c>
      <c r="J1794">
        <v>4.173</v>
      </c>
      <c r="K1794">
        <v>4.2830000000000004</v>
      </c>
      <c r="L1794">
        <v>66.588999999999999</v>
      </c>
      <c r="M1794">
        <v>88.114000000000004</v>
      </c>
      <c r="N1794">
        <v>4</v>
      </c>
      <c r="O1794">
        <v>28</v>
      </c>
    </row>
    <row r="1795" spans="1:15" x14ac:dyDescent="0.25">
      <c r="A1795" t="s">
        <v>203</v>
      </c>
      <c r="B1795" t="s">
        <v>256</v>
      </c>
      <c r="C1795" t="s">
        <v>110</v>
      </c>
      <c r="D1795">
        <v>3</v>
      </c>
      <c r="E1795" t="str">
        <f>VLOOKUP(B1795,survival!$A$1:$D$55,4,)</f>
        <v>B07</v>
      </c>
      <c r="F1795" t="s">
        <v>807</v>
      </c>
      <c r="G1795" t="s">
        <v>267</v>
      </c>
      <c r="H1795">
        <v>16</v>
      </c>
      <c r="I1795">
        <v>119.20099999999999</v>
      </c>
      <c r="J1795">
        <v>7.45</v>
      </c>
      <c r="K1795">
        <v>7.0780000000000003</v>
      </c>
      <c r="L1795">
        <v>50.982999999999997</v>
      </c>
      <c r="M1795">
        <v>76.274000000000001</v>
      </c>
      <c r="N1795">
        <v>7.1</v>
      </c>
      <c r="O1795">
        <v>28</v>
      </c>
    </row>
    <row r="1796" spans="1:15" x14ac:dyDescent="0.25">
      <c r="A1796" t="s">
        <v>203</v>
      </c>
      <c r="B1796" t="s">
        <v>256</v>
      </c>
      <c r="C1796" t="s">
        <v>110</v>
      </c>
      <c r="D1796">
        <v>3</v>
      </c>
      <c r="E1796" t="str">
        <f>VLOOKUP(B1796,survival!$A$1:$D$55,4,)</f>
        <v>B07</v>
      </c>
      <c r="F1796" t="s">
        <v>811</v>
      </c>
      <c r="G1796" t="s">
        <v>812</v>
      </c>
      <c r="H1796">
        <v>198</v>
      </c>
      <c r="I1796">
        <v>0</v>
      </c>
      <c r="J1796">
        <v>0</v>
      </c>
      <c r="K1796" t="s">
        <v>267</v>
      </c>
      <c r="L1796">
        <v>6.6779999999999999</v>
      </c>
      <c r="M1796">
        <v>12.529</v>
      </c>
      <c r="N1796" t="s">
        <v>267</v>
      </c>
      <c r="O1796">
        <v>28</v>
      </c>
    </row>
    <row r="1797" spans="1:15" x14ac:dyDescent="0.25">
      <c r="A1797" t="s">
        <v>203</v>
      </c>
      <c r="B1797" t="s">
        <v>256</v>
      </c>
      <c r="C1797" t="s">
        <v>110</v>
      </c>
      <c r="D1797">
        <v>3</v>
      </c>
      <c r="E1797" t="str">
        <f>VLOOKUP(B1797,survival!$A$1:$D$55,4,)</f>
        <v>B07</v>
      </c>
      <c r="F1797" t="s">
        <v>811</v>
      </c>
      <c r="G1797" t="s">
        <v>817</v>
      </c>
      <c r="H1797">
        <v>11</v>
      </c>
      <c r="I1797">
        <v>0</v>
      </c>
      <c r="J1797">
        <v>0</v>
      </c>
      <c r="K1797" t="s">
        <v>267</v>
      </c>
      <c r="L1797">
        <v>112.208</v>
      </c>
      <c r="M1797">
        <v>196.994</v>
      </c>
      <c r="N1797" t="s">
        <v>267</v>
      </c>
      <c r="O1797">
        <v>2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AF590-F119-4535-8DB5-E1D19AE51F16}">
  <dimension ref="A1:G717"/>
  <sheetViews>
    <sheetView workbookViewId="0">
      <selection activeCell="I8" sqref="I8"/>
    </sheetView>
  </sheetViews>
  <sheetFormatPr defaultRowHeight="13.2" x14ac:dyDescent="0.25"/>
  <cols>
    <col min="1" max="1" width="8.21875" bestFit="1" customWidth="1"/>
    <col min="2" max="3" width="10.6640625" bestFit="1" customWidth="1"/>
    <col min="4" max="4" width="7.33203125" bestFit="1" customWidth="1"/>
    <col min="5" max="5" width="10.109375" bestFit="1" customWidth="1"/>
    <col min="6" max="6" width="9" bestFit="1" customWidth="1"/>
    <col min="7" max="7" width="10.77734375" bestFit="1" customWidth="1"/>
  </cols>
  <sheetData>
    <row r="1" spans="1:7" x14ac:dyDescent="0.25">
      <c r="A1" t="s">
        <v>0</v>
      </c>
      <c r="B1" t="s">
        <v>204</v>
      </c>
      <c r="C1" t="s">
        <v>6</v>
      </c>
      <c r="D1" t="s">
        <v>257</v>
      </c>
      <c r="E1" t="s">
        <v>796</v>
      </c>
      <c r="F1" t="s">
        <v>820</v>
      </c>
      <c r="G1" t="s">
        <v>759</v>
      </c>
    </row>
    <row r="2" spans="1:7" x14ac:dyDescent="0.25">
      <c r="A2" t="s">
        <v>22</v>
      </c>
      <c r="B2" t="s">
        <v>208</v>
      </c>
      <c r="C2" t="s">
        <v>9</v>
      </c>
      <c r="D2">
        <v>0</v>
      </c>
      <c r="E2" t="s">
        <v>806</v>
      </c>
      <c r="F2" s="24">
        <v>1800</v>
      </c>
      <c r="G2">
        <v>1</v>
      </c>
    </row>
    <row r="3" spans="1:7" x14ac:dyDescent="0.25">
      <c r="A3" t="s">
        <v>22</v>
      </c>
      <c r="B3" t="s">
        <v>208</v>
      </c>
      <c r="C3" t="s">
        <v>9</v>
      </c>
      <c r="D3">
        <v>0</v>
      </c>
      <c r="E3" t="s">
        <v>808</v>
      </c>
      <c r="F3" s="24">
        <v>1800</v>
      </c>
      <c r="G3">
        <v>1</v>
      </c>
    </row>
    <row r="4" spans="1:7" x14ac:dyDescent="0.25">
      <c r="A4" t="s">
        <v>22</v>
      </c>
      <c r="B4" t="s">
        <v>208</v>
      </c>
      <c r="C4" t="s">
        <v>9</v>
      </c>
      <c r="D4">
        <v>0</v>
      </c>
      <c r="E4" t="s">
        <v>805</v>
      </c>
      <c r="F4" s="24">
        <v>314.10599999999999</v>
      </c>
      <c r="G4">
        <v>2</v>
      </c>
    </row>
    <row r="5" spans="1:7" x14ac:dyDescent="0.25">
      <c r="A5" t="s">
        <v>22</v>
      </c>
      <c r="B5" t="s">
        <v>208</v>
      </c>
      <c r="C5" t="s">
        <v>9</v>
      </c>
      <c r="D5">
        <v>0</v>
      </c>
      <c r="E5" t="s">
        <v>807</v>
      </c>
      <c r="F5" s="24">
        <v>1800</v>
      </c>
      <c r="G5">
        <v>1</v>
      </c>
    </row>
    <row r="6" spans="1:7" x14ac:dyDescent="0.25">
      <c r="A6" t="s">
        <v>24</v>
      </c>
      <c r="B6" t="s">
        <v>208</v>
      </c>
      <c r="C6" t="s">
        <v>9</v>
      </c>
      <c r="D6">
        <v>2</v>
      </c>
      <c r="E6" t="s">
        <v>806</v>
      </c>
      <c r="F6" s="24">
        <v>811.34900000000005</v>
      </c>
      <c r="G6">
        <v>2</v>
      </c>
    </row>
    <row r="7" spans="1:7" x14ac:dyDescent="0.25">
      <c r="A7" t="s">
        <v>24</v>
      </c>
      <c r="B7" t="s">
        <v>208</v>
      </c>
      <c r="C7" t="s">
        <v>9</v>
      </c>
      <c r="D7">
        <v>2</v>
      </c>
      <c r="E7" t="s">
        <v>808</v>
      </c>
      <c r="F7" s="24">
        <v>697.846</v>
      </c>
      <c r="G7">
        <v>2</v>
      </c>
    </row>
    <row r="8" spans="1:7" x14ac:dyDescent="0.25">
      <c r="A8" t="s">
        <v>24</v>
      </c>
      <c r="B8" t="s">
        <v>208</v>
      </c>
      <c r="C8" t="s">
        <v>9</v>
      </c>
      <c r="D8">
        <v>2</v>
      </c>
      <c r="E8" t="s">
        <v>805</v>
      </c>
      <c r="F8" s="24">
        <v>908.14599999999996</v>
      </c>
      <c r="G8">
        <v>2</v>
      </c>
    </row>
    <row r="9" spans="1:7" x14ac:dyDescent="0.25">
      <c r="A9" t="s">
        <v>24</v>
      </c>
      <c r="B9" t="s">
        <v>208</v>
      </c>
      <c r="C9" t="s">
        <v>9</v>
      </c>
      <c r="D9">
        <v>2</v>
      </c>
      <c r="E9" t="s">
        <v>807</v>
      </c>
      <c r="F9" s="24">
        <v>885.63900000000001</v>
      </c>
      <c r="G9">
        <v>2</v>
      </c>
    </row>
    <row r="10" spans="1:7" x14ac:dyDescent="0.25">
      <c r="A10" t="s">
        <v>25</v>
      </c>
      <c r="B10" t="s">
        <v>208</v>
      </c>
      <c r="C10" t="s">
        <v>9</v>
      </c>
      <c r="D10">
        <v>3</v>
      </c>
      <c r="E10" t="s">
        <v>806</v>
      </c>
      <c r="F10" s="24">
        <v>1800</v>
      </c>
      <c r="G10">
        <v>1</v>
      </c>
    </row>
    <row r="11" spans="1:7" x14ac:dyDescent="0.25">
      <c r="A11" t="s">
        <v>25</v>
      </c>
      <c r="B11" t="s">
        <v>208</v>
      </c>
      <c r="C11" t="s">
        <v>9</v>
      </c>
      <c r="D11">
        <v>3</v>
      </c>
      <c r="E11" t="s">
        <v>808</v>
      </c>
      <c r="F11" s="24">
        <v>1800</v>
      </c>
      <c r="G11">
        <v>1</v>
      </c>
    </row>
    <row r="12" spans="1:7" x14ac:dyDescent="0.25">
      <c r="A12" t="s">
        <v>25</v>
      </c>
      <c r="B12" t="s">
        <v>208</v>
      </c>
      <c r="C12" t="s">
        <v>9</v>
      </c>
      <c r="D12">
        <v>3</v>
      </c>
      <c r="E12" t="s">
        <v>805</v>
      </c>
      <c r="F12" s="24">
        <v>770.94899999999996</v>
      </c>
      <c r="G12">
        <v>2</v>
      </c>
    </row>
    <row r="13" spans="1:7" x14ac:dyDescent="0.25">
      <c r="A13" t="s">
        <v>25</v>
      </c>
      <c r="B13" t="s">
        <v>208</v>
      </c>
      <c r="C13" t="s">
        <v>9</v>
      </c>
      <c r="D13">
        <v>3</v>
      </c>
      <c r="E13" t="s">
        <v>807</v>
      </c>
      <c r="F13" s="24">
        <v>1800</v>
      </c>
      <c r="G13">
        <v>1</v>
      </c>
    </row>
    <row r="14" spans="1:7" x14ac:dyDescent="0.25">
      <c r="A14" t="s">
        <v>26</v>
      </c>
      <c r="B14" t="s">
        <v>209</v>
      </c>
      <c r="C14" t="s">
        <v>9</v>
      </c>
      <c r="D14">
        <v>0</v>
      </c>
      <c r="E14" t="s">
        <v>806</v>
      </c>
      <c r="F14" s="24">
        <v>1554.559</v>
      </c>
      <c r="G14">
        <v>2</v>
      </c>
    </row>
    <row r="15" spans="1:7" x14ac:dyDescent="0.25">
      <c r="A15" t="s">
        <v>26</v>
      </c>
      <c r="B15" t="s">
        <v>209</v>
      </c>
      <c r="C15" t="s">
        <v>9</v>
      </c>
      <c r="D15">
        <v>0</v>
      </c>
      <c r="E15" t="s">
        <v>808</v>
      </c>
      <c r="F15" s="24">
        <v>904.80899999999997</v>
      </c>
      <c r="G15">
        <v>2</v>
      </c>
    </row>
    <row r="16" spans="1:7" x14ac:dyDescent="0.25">
      <c r="A16" t="s">
        <v>26</v>
      </c>
      <c r="B16" t="s">
        <v>209</v>
      </c>
      <c r="C16" t="s">
        <v>9</v>
      </c>
      <c r="D16">
        <v>0</v>
      </c>
      <c r="E16" t="s">
        <v>805</v>
      </c>
      <c r="F16" s="24">
        <v>818.48299999999995</v>
      </c>
      <c r="G16">
        <v>2</v>
      </c>
    </row>
    <row r="17" spans="1:7" x14ac:dyDescent="0.25">
      <c r="A17" t="s">
        <v>26</v>
      </c>
      <c r="B17" t="s">
        <v>209</v>
      </c>
      <c r="C17" t="s">
        <v>9</v>
      </c>
      <c r="D17">
        <v>0</v>
      </c>
      <c r="E17" t="s">
        <v>807</v>
      </c>
      <c r="F17" s="24">
        <v>1525.309</v>
      </c>
      <c r="G17">
        <v>2</v>
      </c>
    </row>
    <row r="18" spans="1:7" x14ac:dyDescent="0.25">
      <c r="A18" t="s">
        <v>27</v>
      </c>
      <c r="B18" t="s">
        <v>209</v>
      </c>
      <c r="C18" t="s">
        <v>9</v>
      </c>
      <c r="D18">
        <v>1</v>
      </c>
      <c r="E18" t="s">
        <v>806</v>
      </c>
      <c r="F18" s="24">
        <v>976.08399999999995</v>
      </c>
      <c r="G18">
        <v>2</v>
      </c>
    </row>
    <row r="19" spans="1:7" x14ac:dyDescent="0.25">
      <c r="A19" t="s">
        <v>27</v>
      </c>
      <c r="B19" t="s">
        <v>209</v>
      </c>
      <c r="C19" t="s">
        <v>9</v>
      </c>
      <c r="D19">
        <v>1</v>
      </c>
      <c r="E19" t="s">
        <v>808</v>
      </c>
      <c r="F19" s="24">
        <v>161.66499999999999</v>
      </c>
      <c r="G19">
        <v>2</v>
      </c>
    </row>
    <row r="20" spans="1:7" x14ac:dyDescent="0.25">
      <c r="A20" t="s">
        <v>27</v>
      </c>
      <c r="B20" t="s">
        <v>209</v>
      </c>
      <c r="C20" t="s">
        <v>9</v>
      </c>
      <c r="D20">
        <v>1</v>
      </c>
      <c r="E20" t="s">
        <v>805</v>
      </c>
      <c r="F20" s="24">
        <v>214.67</v>
      </c>
      <c r="G20">
        <v>2</v>
      </c>
    </row>
    <row r="21" spans="1:7" x14ac:dyDescent="0.25">
      <c r="A21" t="s">
        <v>27</v>
      </c>
      <c r="B21" t="s">
        <v>209</v>
      </c>
      <c r="C21" t="s">
        <v>9</v>
      </c>
      <c r="D21">
        <v>1</v>
      </c>
      <c r="E21" t="s">
        <v>807</v>
      </c>
      <c r="F21" s="24">
        <v>925.08</v>
      </c>
      <c r="G21">
        <v>2</v>
      </c>
    </row>
    <row r="22" spans="1:7" x14ac:dyDescent="0.25">
      <c r="A22" t="s">
        <v>28</v>
      </c>
      <c r="B22" t="s">
        <v>209</v>
      </c>
      <c r="C22" t="s">
        <v>9</v>
      </c>
      <c r="D22">
        <v>2</v>
      </c>
      <c r="E22" t="s">
        <v>806</v>
      </c>
      <c r="F22" s="24">
        <v>1564.1210000000001</v>
      </c>
      <c r="G22">
        <v>2</v>
      </c>
    </row>
    <row r="23" spans="1:7" x14ac:dyDescent="0.25">
      <c r="A23" t="s">
        <v>28</v>
      </c>
      <c r="B23" t="s">
        <v>209</v>
      </c>
      <c r="C23" t="s">
        <v>9</v>
      </c>
      <c r="D23">
        <v>2</v>
      </c>
      <c r="E23" t="s">
        <v>808</v>
      </c>
      <c r="F23" s="24">
        <v>1533.62</v>
      </c>
      <c r="G23">
        <v>2</v>
      </c>
    </row>
    <row r="24" spans="1:7" x14ac:dyDescent="0.25">
      <c r="A24" t="s">
        <v>28</v>
      </c>
      <c r="B24" t="s">
        <v>209</v>
      </c>
      <c r="C24" t="s">
        <v>9</v>
      </c>
      <c r="D24">
        <v>2</v>
      </c>
      <c r="E24" t="s">
        <v>805</v>
      </c>
      <c r="F24" s="24">
        <v>680.47699999999998</v>
      </c>
      <c r="G24">
        <v>2</v>
      </c>
    </row>
    <row r="25" spans="1:7" x14ac:dyDescent="0.25">
      <c r="A25" t="s">
        <v>28</v>
      </c>
      <c r="B25" t="s">
        <v>209</v>
      </c>
      <c r="C25" t="s">
        <v>9</v>
      </c>
      <c r="D25">
        <v>2</v>
      </c>
      <c r="E25" t="s">
        <v>807</v>
      </c>
      <c r="F25" s="24">
        <v>1549.3710000000001</v>
      </c>
      <c r="G25">
        <v>2</v>
      </c>
    </row>
    <row r="26" spans="1:7" x14ac:dyDescent="0.25">
      <c r="A26" t="s">
        <v>29</v>
      </c>
      <c r="B26" t="s">
        <v>209</v>
      </c>
      <c r="C26" t="s">
        <v>9</v>
      </c>
      <c r="D26">
        <v>3</v>
      </c>
      <c r="E26" t="s">
        <v>806</v>
      </c>
      <c r="F26" s="24">
        <v>380.07499999999999</v>
      </c>
      <c r="G26">
        <v>2</v>
      </c>
    </row>
    <row r="27" spans="1:7" x14ac:dyDescent="0.25">
      <c r="A27" t="s">
        <v>29</v>
      </c>
      <c r="B27" t="s">
        <v>209</v>
      </c>
      <c r="C27" t="s">
        <v>9</v>
      </c>
      <c r="D27">
        <v>3</v>
      </c>
      <c r="E27" t="s">
        <v>808</v>
      </c>
      <c r="F27" s="24">
        <v>298.07799999999997</v>
      </c>
      <c r="G27">
        <v>2</v>
      </c>
    </row>
    <row r="28" spans="1:7" x14ac:dyDescent="0.25">
      <c r="A28" t="s">
        <v>29</v>
      </c>
      <c r="B28" t="s">
        <v>209</v>
      </c>
      <c r="C28" t="s">
        <v>9</v>
      </c>
      <c r="D28">
        <v>3</v>
      </c>
      <c r="E28" t="s">
        <v>805</v>
      </c>
      <c r="F28" s="24">
        <v>161.857</v>
      </c>
      <c r="G28">
        <v>2</v>
      </c>
    </row>
    <row r="29" spans="1:7" x14ac:dyDescent="0.25">
      <c r="A29" t="s">
        <v>29</v>
      </c>
      <c r="B29" t="s">
        <v>209</v>
      </c>
      <c r="C29" t="s">
        <v>9</v>
      </c>
      <c r="D29">
        <v>3</v>
      </c>
      <c r="E29" t="s">
        <v>807</v>
      </c>
      <c r="F29" s="24">
        <v>394.827</v>
      </c>
      <c r="G29">
        <v>2</v>
      </c>
    </row>
    <row r="30" spans="1:7" x14ac:dyDescent="0.25">
      <c r="A30" t="s">
        <v>30</v>
      </c>
      <c r="B30" t="s">
        <v>210</v>
      </c>
      <c r="C30" t="s">
        <v>9</v>
      </c>
      <c r="D30">
        <v>0</v>
      </c>
      <c r="E30" t="s">
        <v>806</v>
      </c>
      <c r="F30" s="24">
        <v>1800</v>
      </c>
      <c r="G30">
        <v>1</v>
      </c>
    </row>
    <row r="31" spans="1:7" x14ac:dyDescent="0.25">
      <c r="A31" t="s">
        <v>30</v>
      </c>
      <c r="B31" t="s">
        <v>210</v>
      </c>
      <c r="C31" t="s">
        <v>9</v>
      </c>
      <c r="D31">
        <v>0</v>
      </c>
      <c r="E31" t="s">
        <v>808</v>
      </c>
      <c r="F31" s="24">
        <v>1800</v>
      </c>
      <c r="G31">
        <v>1</v>
      </c>
    </row>
    <row r="32" spans="1:7" x14ac:dyDescent="0.25">
      <c r="A32" t="s">
        <v>30</v>
      </c>
      <c r="B32" t="s">
        <v>210</v>
      </c>
      <c r="C32" t="s">
        <v>9</v>
      </c>
      <c r="D32">
        <v>0</v>
      </c>
      <c r="E32" t="s">
        <v>805</v>
      </c>
      <c r="F32" s="24">
        <v>724.18700000000001</v>
      </c>
      <c r="G32">
        <v>2</v>
      </c>
    </row>
    <row r="33" spans="1:7" x14ac:dyDescent="0.25">
      <c r="A33" t="s">
        <v>30</v>
      </c>
      <c r="B33" t="s">
        <v>210</v>
      </c>
      <c r="C33" t="s">
        <v>9</v>
      </c>
      <c r="D33">
        <v>0</v>
      </c>
      <c r="E33" t="s">
        <v>807</v>
      </c>
      <c r="F33" s="24">
        <v>1800</v>
      </c>
      <c r="G33">
        <v>1</v>
      </c>
    </row>
    <row r="34" spans="1:7" x14ac:dyDescent="0.25">
      <c r="A34" t="s">
        <v>31</v>
      </c>
      <c r="B34" t="s">
        <v>210</v>
      </c>
      <c r="C34" t="s">
        <v>9</v>
      </c>
      <c r="D34">
        <v>1</v>
      </c>
      <c r="E34" t="s">
        <v>806</v>
      </c>
      <c r="F34" s="24">
        <v>1800</v>
      </c>
      <c r="G34">
        <v>1</v>
      </c>
    </row>
    <row r="35" spans="1:7" x14ac:dyDescent="0.25">
      <c r="A35" t="s">
        <v>31</v>
      </c>
      <c r="B35" t="s">
        <v>210</v>
      </c>
      <c r="C35" t="s">
        <v>9</v>
      </c>
      <c r="D35">
        <v>1</v>
      </c>
      <c r="E35" t="s">
        <v>808</v>
      </c>
      <c r="F35" s="24">
        <v>1800</v>
      </c>
      <c r="G35">
        <v>1</v>
      </c>
    </row>
    <row r="36" spans="1:7" x14ac:dyDescent="0.25">
      <c r="A36" t="s">
        <v>31</v>
      </c>
      <c r="B36" t="s">
        <v>210</v>
      </c>
      <c r="C36" t="s">
        <v>9</v>
      </c>
      <c r="D36">
        <v>1</v>
      </c>
      <c r="E36" t="s">
        <v>805</v>
      </c>
      <c r="F36" s="24">
        <v>1800</v>
      </c>
      <c r="G36">
        <v>1</v>
      </c>
    </row>
    <row r="37" spans="1:7" x14ac:dyDescent="0.25">
      <c r="A37" t="s">
        <v>31</v>
      </c>
      <c r="B37" t="s">
        <v>210</v>
      </c>
      <c r="C37" t="s">
        <v>9</v>
      </c>
      <c r="D37">
        <v>1</v>
      </c>
      <c r="E37" t="s">
        <v>807</v>
      </c>
      <c r="F37" s="24">
        <v>1800</v>
      </c>
      <c r="G37">
        <v>1</v>
      </c>
    </row>
    <row r="38" spans="1:7" x14ac:dyDescent="0.25">
      <c r="A38" t="s">
        <v>32</v>
      </c>
      <c r="B38" t="s">
        <v>210</v>
      </c>
      <c r="C38" t="s">
        <v>9</v>
      </c>
      <c r="D38">
        <v>2</v>
      </c>
      <c r="E38" t="s">
        <v>806</v>
      </c>
      <c r="F38" s="24">
        <v>1800</v>
      </c>
      <c r="G38">
        <v>1</v>
      </c>
    </row>
    <row r="39" spans="1:7" x14ac:dyDescent="0.25">
      <c r="A39" t="s">
        <v>32</v>
      </c>
      <c r="B39" t="s">
        <v>210</v>
      </c>
      <c r="C39" t="s">
        <v>9</v>
      </c>
      <c r="D39">
        <v>2</v>
      </c>
      <c r="E39" t="s">
        <v>808</v>
      </c>
      <c r="F39" s="24">
        <v>1800</v>
      </c>
      <c r="G39">
        <v>1</v>
      </c>
    </row>
    <row r="40" spans="1:7" x14ac:dyDescent="0.25">
      <c r="A40" t="s">
        <v>32</v>
      </c>
      <c r="B40" t="s">
        <v>210</v>
      </c>
      <c r="C40" t="s">
        <v>9</v>
      </c>
      <c r="D40">
        <v>2</v>
      </c>
      <c r="E40" t="s">
        <v>805</v>
      </c>
      <c r="F40" s="24">
        <v>321.79399999999998</v>
      </c>
      <c r="G40">
        <v>2</v>
      </c>
    </row>
    <row r="41" spans="1:7" x14ac:dyDescent="0.25">
      <c r="A41" t="s">
        <v>32</v>
      </c>
      <c r="B41" t="s">
        <v>210</v>
      </c>
      <c r="C41" t="s">
        <v>9</v>
      </c>
      <c r="D41">
        <v>2</v>
      </c>
      <c r="E41" t="s">
        <v>807</v>
      </c>
      <c r="F41" s="24">
        <v>1800</v>
      </c>
      <c r="G41">
        <v>1</v>
      </c>
    </row>
    <row r="42" spans="1:7" x14ac:dyDescent="0.25">
      <c r="A42" t="s">
        <v>33</v>
      </c>
      <c r="B42" t="s">
        <v>210</v>
      </c>
      <c r="C42" t="s">
        <v>9</v>
      </c>
      <c r="D42">
        <v>3</v>
      </c>
      <c r="E42" t="s">
        <v>806</v>
      </c>
      <c r="F42" s="24">
        <v>1800</v>
      </c>
      <c r="G42">
        <v>1</v>
      </c>
    </row>
    <row r="43" spans="1:7" x14ac:dyDescent="0.25">
      <c r="A43" t="s">
        <v>33</v>
      </c>
      <c r="B43" t="s">
        <v>210</v>
      </c>
      <c r="C43" t="s">
        <v>9</v>
      </c>
      <c r="D43">
        <v>3</v>
      </c>
      <c r="E43" t="s">
        <v>808</v>
      </c>
      <c r="F43" s="24">
        <v>1800</v>
      </c>
      <c r="G43">
        <v>1</v>
      </c>
    </row>
    <row r="44" spans="1:7" x14ac:dyDescent="0.25">
      <c r="A44" t="s">
        <v>33</v>
      </c>
      <c r="B44" t="s">
        <v>210</v>
      </c>
      <c r="C44" t="s">
        <v>9</v>
      </c>
      <c r="D44">
        <v>3</v>
      </c>
      <c r="E44" t="s">
        <v>805</v>
      </c>
      <c r="F44" s="24">
        <v>1800</v>
      </c>
      <c r="G44">
        <v>1</v>
      </c>
    </row>
    <row r="45" spans="1:7" x14ac:dyDescent="0.25">
      <c r="A45" t="s">
        <v>33</v>
      </c>
      <c r="B45" t="s">
        <v>210</v>
      </c>
      <c r="C45" t="s">
        <v>9</v>
      </c>
      <c r="D45">
        <v>3</v>
      </c>
      <c r="E45" t="s">
        <v>807</v>
      </c>
      <c r="F45" s="24">
        <v>1800</v>
      </c>
      <c r="G45">
        <v>1</v>
      </c>
    </row>
    <row r="46" spans="1:7" x14ac:dyDescent="0.25">
      <c r="A46" t="s">
        <v>34</v>
      </c>
      <c r="B46" t="s">
        <v>211</v>
      </c>
      <c r="C46" t="s">
        <v>9</v>
      </c>
      <c r="D46">
        <v>0</v>
      </c>
      <c r="E46" t="s">
        <v>806</v>
      </c>
      <c r="F46" s="24">
        <v>1800</v>
      </c>
      <c r="G46">
        <v>1</v>
      </c>
    </row>
    <row r="47" spans="1:7" x14ac:dyDescent="0.25">
      <c r="A47" t="s">
        <v>34</v>
      </c>
      <c r="B47" t="s">
        <v>211</v>
      </c>
      <c r="C47" t="s">
        <v>9</v>
      </c>
      <c r="D47">
        <v>0</v>
      </c>
      <c r="E47" t="s">
        <v>808</v>
      </c>
      <c r="F47" s="24">
        <v>1800</v>
      </c>
      <c r="G47">
        <v>1</v>
      </c>
    </row>
    <row r="48" spans="1:7" x14ac:dyDescent="0.25">
      <c r="A48" t="s">
        <v>34</v>
      </c>
      <c r="B48" t="s">
        <v>211</v>
      </c>
      <c r="C48" t="s">
        <v>9</v>
      </c>
      <c r="D48">
        <v>0</v>
      </c>
      <c r="E48" t="s">
        <v>805</v>
      </c>
      <c r="F48" s="24">
        <v>55.072000000000003</v>
      </c>
      <c r="G48">
        <v>2</v>
      </c>
    </row>
    <row r="49" spans="1:7" x14ac:dyDescent="0.25">
      <c r="A49" t="s">
        <v>34</v>
      </c>
      <c r="B49" t="s">
        <v>211</v>
      </c>
      <c r="C49" t="s">
        <v>9</v>
      </c>
      <c r="D49">
        <v>0</v>
      </c>
      <c r="E49" t="s">
        <v>807</v>
      </c>
      <c r="F49" s="24">
        <v>1800</v>
      </c>
      <c r="G49">
        <v>1</v>
      </c>
    </row>
    <row r="50" spans="1:7" x14ac:dyDescent="0.25">
      <c r="A50" t="s">
        <v>35</v>
      </c>
      <c r="B50" t="s">
        <v>211</v>
      </c>
      <c r="C50" t="s">
        <v>9</v>
      </c>
      <c r="D50">
        <v>1</v>
      </c>
      <c r="E50" t="s">
        <v>806</v>
      </c>
      <c r="F50" s="24">
        <v>1096.8699999999999</v>
      </c>
      <c r="G50">
        <v>2</v>
      </c>
    </row>
    <row r="51" spans="1:7" x14ac:dyDescent="0.25">
      <c r="A51" t="s">
        <v>35</v>
      </c>
      <c r="B51" t="s">
        <v>211</v>
      </c>
      <c r="C51" t="s">
        <v>9</v>
      </c>
      <c r="D51">
        <v>1</v>
      </c>
      <c r="E51" t="s">
        <v>808</v>
      </c>
      <c r="F51" s="24">
        <v>431.66699999999997</v>
      </c>
      <c r="G51">
        <v>2</v>
      </c>
    </row>
    <row r="52" spans="1:7" x14ac:dyDescent="0.25">
      <c r="A52" t="s">
        <v>35</v>
      </c>
      <c r="B52" t="s">
        <v>211</v>
      </c>
      <c r="C52" t="s">
        <v>9</v>
      </c>
      <c r="D52">
        <v>1</v>
      </c>
      <c r="E52" t="s">
        <v>805</v>
      </c>
      <c r="F52" s="24">
        <v>237.85900000000001</v>
      </c>
      <c r="G52">
        <v>2</v>
      </c>
    </row>
    <row r="53" spans="1:7" x14ac:dyDescent="0.25">
      <c r="A53" t="s">
        <v>35</v>
      </c>
      <c r="B53" t="s">
        <v>211</v>
      </c>
      <c r="C53" t="s">
        <v>9</v>
      </c>
      <c r="D53">
        <v>1</v>
      </c>
      <c r="E53" t="s">
        <v>807</v>
      </c>
      <c r="F53" s="24">
        <v>539.16700000000003</v>
      </c>
      <c r="G53">
        <v>2</v>
      </c>
    </row>
    <row r="54" spans="1:7" x14ac:dyDescent="0.25">
      <c r="A54" t="s">
        <v>36</v>
      </c>
      <c r="B54" t="s">
        <v>211</v>
      </c>
      <c r="C54" t="s">
        <v>9</v>
      </c>
      <c r="D54">
        <v>2</v>
      </c>
      <c r="E54" t="s">
        <v>806</v>
      </c>
      <c r="F54" s="24">
        <v>459.09699999999998</v>
      </c>
      <c r="G54">
        <v>2</v>
      </c>
    </row>
    <row r="55" spans="1:7" x14ac:dyDescent="0.25">
      <c r="A55" t="s">
        <v>36</v>
      </c>
      <c r="B55" t="s">
        <v>211</v>
      </c>
      <c r="C55" t="s">
        <v>9</v>
      </c>
      <c r="D55">
        <v>2</v>
      </c>
      <c r="E55" t="s">
        <v>808</v>
      </c>
      <c r="F55" s="24">
        <v>392.84</v>
      </c>
      <c r="G55">
        <v>2</v>
      </c>
    </row>
    <row r="56" spans="1:7" x14ac:dyDescent="0.25">
      <c r="A56" t="s">
        <v>36</v>
      </c>
      <c r="B56" t="s">
        <v>211</v>
      </c>
      <c r="C56" t="s">
        <v>9</v>
      </c>
      <c r="D56">
        <v>2</v>
      </c>
      <c r="E56" t="s">
        <v>805</v>
      </c>
      <c r="F56" s="24">
        <v>138.846</v>
      </c>
      <c r="G56">
        <v>2</v>
      </c>
    </row>
    <row r="57" spans="1:7" x14ac:dyDescent="0.25">
      <c r="A57" t="s">
        <v>36</v>
      </c>
      <c r="B57" t="s">
        <v>211</v>
      </c>
      <c r="C57" t="s">
        <v>9</v>
      </c>
      <c r="D57">
        <v>2</v>
      </c>
      <c r="E57" t="s">
        <v>807</v>
      </c>
      <c r="F57" s="24">
        <v>425.09699999999998</v>
      </c>
      <c r="G57">
        <v>2</v>
      </c>
    </row>
    <row r="58" spans="1:7" x14ac:dyDescent="0.25">
      <c r="A58" t="s">
        <v>37</v>
      </c>
      <c r="B58" t="s">
        <v>211</v>
      </c>
      <c r="C58" t="s">
        <v>9</v>
      </c>
      <c r="D58">
        <v>3</v>
      </c>
      <c r="E58" t="s">
        <v>806</v>
      </c>
      <c r="F58" s="24">
        <v>684.33299999999997</v>
      </c>
      <c r="G58">
        <v>2</v>
      </c>
    </row>
    <row r="59" spans="1:7" x14ac:dyDescent="0.25">
      <c r="A59" t="s">
        <v>37</v>
      </c>
      <c r="B59" t="s">
        <v>211</v>
      </c>
      <c r="C59" t="s">
        <v>9</v>
      </c>
      <c r="D59">
        <v>3</v>
      </c>
      <c r="E59" t="s">
        <v>808</v>
      </c>
      <c r="F59" s="24">
        <v>324.55399999999997</v>
      </c>
      <c r="G59">
        <v>2</v>
      </c>
    </row>
    <row r="60" spans="1:7" x14ac:dyDescent="0.25">
      <c r="A60" t="s">
        <v>37</v>
      </c>
      <c r="B60" t="s">
        <v>211</v>
      </c>
      <c r="C60" t="s">
        <v>9</v>
      </c>
      <c r="D60">
        <v>3</v>
      </c>
      <c r="E60" t="s">
        <v>805</v>
      </c>
      <c r="F60" s="24">
        <v>124.496</v>
      </c>
      <c r="G60">
        <v>2</v>
      </c>
    </row>
    <row r="61" spans="1:7" x14ac:dyDescent="0.25">
      <c r="A61" t="s">
        <v>37</v>
      </c>
      <c r="B61" t="s">
        <v>211</v>
      </c>
      <c r="C61" t="s">
        <v>9</v>
      </c>
      <c r="D61">
        <v>3</v>
      </c>
      <c r="E61" t="s">
        <v>807</v>
      </c>
      <c r="F61" s="24">
        <v>679.08399999999995</v>
      </c>
      <c r="G61">
        <v>2</v>
      </c>
    </row>
    <row r="62" spans="1:7" x14ac:dyDescent="0.25">
      <c r="A62" t="s">
        <v>274</v>
      </c>
      <c r="B62" t="s">
        <v>212</v>
      </c>
      <c r="C62" t="s">
        <v>9</v>
      </c>
      <c r="D62">
        <v>0</v>
      </c>
      <c r="E62" t="s">
        <v>806</v>
      </c>
      <c r="F62" s="24">
        <v>1057.4480000000001</v>
      </c>
      <c r="G62">
        <v>2</v>
      </c>
    </row>
    <row r="63" spans="1:7" x14ac:dyDescent="0.25">
      <c r="A63" t="s">
        <v>274</v>
      </c>
      <c r="B63" t="s">
        <v>212</v>
      </c>
      <c r="C63" t="s">
        <v>9</v>
      </c>
      <c r="D63">
        <v>0</v>
      </c>
      <c r="E63" t="s">
        <v>808</v>
      </c>
      <c r="F63" s="24">
        <v>357.10399999999998</v>
      </c>
      <c r="G63">
        <v>2</v>
      </c>
    </row>
    <row r="64" spans="1:7" x14ac:dyDescent="0.25">
      <c r="A64" t="s">
        <v>274</v>
      </c>
      <c r="B64" t="s">
        <v>212</v>
      </c>
      <c r="C64" t="s">
        <v>9</v>
      </c>
      <c r="D64">
        <v>0</v>
      </c>
      <c r="E64" t="s">
        <v>805</v>
      </c>
      <c r="F64" s="24">
        <v>360.11</v>
      </c>
      <c r="G64">
        <v>2</v>
      </c>
    </row>
    <row r="65" spans="1:7" x14ac:dyDescent="0.25">
      <c r="A65" t="s">
        <v>274</v>
      </c>
      <c r="B65" t="s">
        <v>212</v>
      </c>
      <c r="C65" t="s">
        <v>9</v>
      </c>
      <c r="D65">
        <v>0</v>
      </c>
      <c r="E65" t="s">
        <v>807</v>
      </c>
      <c r="F65" s="24">
        <v>1061.3150000000001</v>
      </c>
      <c r="G65">
        <v>2</v>
      </c>
    </row>
    <row r="66" spans="1:7" x14ac:dyDescent="0.25">
      <c r="A66" t="s">
        <v>38</v>
      </c>
      <c r="B66" t="s">
        <v>212</v>
      </c>
      <c r="C66" t="s">
        <v>9</v>
      </c>
      <c r="D66">
        <v>1</v>
      </c>
      <c r="E66" t="s">
        <v>806</v>
      </c>
      <c r="F66" s="24">
        <v>776.37900000000002</v>
      </c>
      <c r="G66">
        <v>2</v>
      </c>
    </row>
    <row r="67" spans="1:7" x14ac:dyDescent="0.25">
      <c r="A67" t="s">
        <v>38</v>
      </c>
      <c r="B67" t="s">
        <v>212</v>
      </c>
      <c r="C67" t="s">
        <v>9</v>
      </c>
      <c r="D67">
        <v>1</v>
      </c>
      <c r="E67" t="s">
        <v>808</v>
      </c>
      <c r="F67" s="24">
        <v>416.48</v>
      </c>
      <c r="G67">
        <v>2</v>
      </c>
    </row>
    <row r="68" spans="1:7" x14ac:dyDescent="0.25">
      <c r="A68" t="s">
        <v>38</v>
      </c>
      <c r="B68" t="s">
        <v>212</v>
      </c>
      <c r="C68" t="s">
        <v>9</v>
      </c>
      <c r="D68">
        <v>1</v>
      </c>
      <c r="E68" t="s">
        <v>805</v>
      </c>
      <c r="F68" s="24">
        <v>416.48</v>
      </c>
      <c r="G68">
        <v>2</v>
      </c>
    </row>
    <row r="69" spans="1:7" x14ac:dyDescent="0.25">
      <c r="A69" t="s">
        <v>38</v>
      </c>
      <c r="B69" t="s">
        <v>212</v>
      </c>
      <c r="C69" t="s">
        <v>9</v>
      </c>
      <c r="D69">
        <v>1</v>
      </c>
      <c r="E69" t="s">
        <v>807</v>
      </c>
      <c r="F69" s="24">
        <v>1057.8820000000001</v>
      </c>
      <c r="G69">
        <v>2</v>
      </c>
    </row>
    <row r="70" spans="1:7" x14ac:dyDescent="0.25">
      <c r="A70" t="s">
        <v>39</v>
      </c>
      <c r="B70" t="s">
        <v>212</v>
      </c>
      <c r="C70" t="s">
        <v>9</v>
      </c>
      <c r="D70">
        <v>2</v>
      </c>
      <c r="E70" t="s">
        <v>806</v>
      </c>
      <c r="F70" s="24">
        <v>649.63800000000003</v>
      </c>
      <c r="G70">
        <v>2</v>
      </c>
    </row>
    <row r="71" spans="1:7" x14ac:dyDescent="0.25">
      <c r="A71" t="s">
        <v>39</v>
      </c>
      <c r="B71" t="s">
        <v>212</v>
      </c>
      <c r="C71" t="s">
        <v>9</v>
      </c>
      <c r="D71">
        <v>2</v>
      </c>
      <c r="E71" t="s">
        <v>808</v>
      </c>
      <c r="F71" s="24">
        <v>271.69900000000001</v>
      </c>
      <c r="G71">
        <v>2</v>
      </c>
    </row>
    <row r="72" spans="1:7" x14ac:dyDescent="0.25">
      <c r="A72" t="s">
        <v>39</v>
      </c>
      <c r="B72" t="s">
        <v>212</v>
      </c>
      <c r="C72" t="s">
        <v>9</v>
      </c>
      <c r="D72">
        <v>2</v>
      </c>
      <c r="E72" t="s">
        <v>805</v>
      </c>
      <c r="F72" s="24">
        <v>274.209</v>
      </c>
      <c r="G72">
        <v>2</v>
      </c>
    </row>
    <row r="73" spans="1:7" x14ac:dyDescent="0.25">
      <c r="A73" t="s">
        <v>39</v>
      </c>
      <c r="B73" t="s">
        <v>212</v>
      </c>
      <c r="C73" t="s">
        <v>9</v>
      </c>
      <c r="D73">
        <v>2</v>
      </c>
      <c r="E73" t="s">
        <v>807</v>
      </c>
      <c r="F73" s="24">
        <v>683.94100000000003</v>
      </c>
      <c r="G73">
        <v>2</v>
      </c>
    </row>
    <row r="74" spans="1:7" x14ac:dyDescent="0.25">
      <c r="A74" t="s">
        <v>40</v>
      </c>
      <c r="B74" t="s">
        <v>212</v>
      </c>
      <c r="C74" t="s">
        <v>9</v>
      </c>
      <c r="D74">
        <v>3</v>
      </c>
      <c r="E74" t="s">
        <v>806</v>
      </c>
      <c r="F74" s="24">
        <v>196.70099999999999</v>
      </c>
      <c r="G74">
        <v>2</v>
      </c>
    </row>
    <row r="75" spans="1:7" x14ac:dyDescent="0.25">
      <c r="A75" t="s">
        <v>40</v>
      </c>
      <c r="B75" t="s">
        <v>212</v>
      </c>
      <c r="C75" t="s">
        <v>9</v>
      </c>
      <c r="D75">
        <v>3</v>
      </c>
      <c r="E75" t="s">
        <v>808</v>
      </c>
      <c r="F75" s="24">
        <v>157.142</v>
      </c>
      <c r="G75">
        <v>2</v>
      </c>
    </row>
    <row r="76" spans="1:7" x14ac:dyDescent="0.25">
      <c r="A76" t="s">
        <v>40</v>
      </c>
      <c r="B76" t="s">
        <v>212</v>
      </c>
      <c r="C76" t="s">
        <v>9</v>
      </c>
      <c r="D76">
        <v>3</v>
      </c>
      <c r="E76" t="s">
        <v>805</v>
      </c>
      <c r="F76" s="24">
        <v>163.66499999999999</v>
      </c>
      <c r="G76">
        <v>2</v>
      </c>
    </row>
    <row r="77" spans="1:7" x14ac:dyDescent="0.25">
      <c r="A77" t="s">
        <v>40</v>
      </c>
      <c r="B77" t="s">
        <v>212</v>
      </c>
      <c r="C77" t="s">
        <v>9</v>
      </c>
      <c r="D77">
        <v>3</v>
      </c>
      <c r="E77" t="s">
        <v>807</v>
      </c>
      <c r="F77" s="24">
        <v>252.20400000000001</v>
      </c>
      <c r="G77">
        <v>2</v>
      </c>
    </row>
    <row r="78" spans="1:7" x14ac:dyDescent="0.25">
      <c r="A78" t="s">
        <v>41</v>
      </c>
      <c r="B78" t="s">
        <v>213</v>
      </c>
      <c r="C78" t="s">
        <v>9</v>
      </c>
      <c r="D78">
        <v>0</v>
      </c>
      <c r="E78" t="s">
        <v>806</v>
      </c>
      <c r="F78" s="24">
        <v>798.77499999999998</v>
      </c>
      <c r="G78">
        <v>2</v>
      </c>
    </row>
    <row r="79" spans="1:7" x14ac:dyDescent="0.25">
      <c r="A79" t="s">
        <v>41</v>
      </c>
      <c r="B79" t="s">
        <v>213</v>
      </c>
      <c r="C79" t="s">
        <v>9</v>
      </c>
      <c r="D79">
        <v>0</v>
      </c>
      <c r="E79" t="s">
        <v>808</v>
      </c>
      <c r="F79" s="24">
        <v>781.529</v>
      </c>
      <c r="G79">
        <v>2</v>
      </c>
    </row>
    <row r="80" spans="1:7" x14ac:dyDescent="0.25">
      <c r="A80" t="s">
        <v>41</v>
      </c>
      <c r="B80" t="s">
        <v>213</v>
      </c>
      <c r="C80" t="s">
        <v>9</v>
      </c>
      <c r="D80">
        <v>0</v>
      </c>
      <c r="E80" t="s">
        <v>805</v>
      </c>
      <c r="F80" s="24">
        <v>441.911</v>
      </c>
      <c r="G80">
        <v>2</v>
      </c>
    </row>
    <row r="81" spans="1:7" x14ac:dyDescent="0.25">
      <c r="A81" t="s">
        <v>41</v>
      </c>
      <c r="B81" t="s">
        <v>213</v>
      </c>
      <c r="C81" t="s">
        <v>9</v>
      </c>
      <c r="D81">
        <v>0</v>
      </c>
      <c r="E81" t="s">
        <v>807</v>
      </c>
      <c r="F81" s="24">
        <v>1800</v>
      </c>
      <c r="G81">
        <v>1</v>
      </c>
    </row>
    <row r="82" spans="1:7" x14ac:dyDescent="0.25">
      <c r="A82" t="s">
        <v>42</v>
      </c>
      <c r="B82" t="s">
        <v>213</v>
      </c>
      <c r="C82" t="s">
        <v>9</v>
      </c>
      <c r="D82">
        <v>1</v>
      </c>
      <c r="E82" t="s">
        <v>806</v>
      </c>
      <c r="F82" s="24">
        <v>1800</v>
      </c>
      <c r="G82">
        <v>1</v>
      </c>
    </row>
    <row r="83" spans="1:7" x14ac:dyDescent="0.25">
      <c r="A83" t="s">
        <v>42</v>
      </c>
      <c r="B83" t="s">
        <v>213</v>
      </c>
      <c r="C83" t="s">
        <v>9</v>
      </c>
      <c r="D83">
        <v>1</v>
      </c>
      <c r="E83" t="s">
        <v>808</v>
      </c>
      <c r="F83" s="24">
        <v>859.11</v>
      </c>
      <c r="G83">
        <v>2</v>
      </c>
    </row>
    <row r="84" spans="1:7" x14ac:dyDescent="0.25">
      <c r="A84" t="s">
        <v>42</v>
      </c>
      <c r="B84" t="s">
        <v>213</v>
      </c>
      <c r="C84" t="s">
        <v>9</v>
      </c>
      <c r="D84">
        <v>1</v>
      </c>
      <c r="E84" t="s">
        <v>805</v>
      </c>
      <c r="F84" s="24">
        <v>661.89</v>
      </c>
      <c r="G84">
        <v>2</v>
      </c>
    </row>
    <row r="85" spans="1:7" x14ac:dyDescent="0.25">
      <c r="A85" t="s">
        <v>42</v>
      </c>
      <c r="B85" t="s">
        <v>213</v>
      </c>
      <c r="C85" t="s">
        <v>9</v>
      </c>
      <c r="D85">
        <v>1</v>
      </c>
      <c r="E85" t="s">
        <v>807</v>
      </c>
      <c r="F85" s="24">
        <v>1800</v>
      </c>
      <c r="G85">
        <v>1</v>
      </c>
    </row>
    <row r="86" spans="1:7" x14ac:dyDescent="0.25">
      <c r="A86" t="s">
        <v>43</v>
      </c>
      <c r="B86" t="s">
        <v>213</v>
      </c>
      <c r="C86" t="s">
        <v>9</v>
      </c>
      <c r="D86">
        <v>2</v>
      </c>
      <c r="E86" t="s">
        <v>806</v>
      </c>
      <c r="F86" s="24">
        <v>550.15700000000004</v>
      </c>
      <c r="G86">
        <v>2</v>
      </c>
    </row>
    <row r="87" spans="1:7" x14ac:dyDescent="0.25">
      <c r="A87" t="s">
        <v>43</v>
      </c>
      <c r="B87" t="s">
        <v>213</v>
      </c>
      <c r="C87" t="s">
        <v>9</v>
      </c>
      <c r="D87">
        <v>2</v>
      </c>
      <c r="E87" t="s">
        <v>808</v>
      </c>
      <c r="F87" s="24">
        <v>417.40899999999999</v>
      </c>
      <c r="G87">
        <v>2</v>
      </c>
    </row>
    <row r="88" spans="1:7" x14ac:dyDescent="0.25">
      <c r="A88" t="s">
        <v>43</v>
      </c>
      <c r="B88" t="s">
        <v>213</v>
      </c>
      <c r="C88" t="s">
        <v>9</v>
      </c>
      <c r="D88">
        <v>2</v>
      </c>
      <c r="E88" t="s">
        <v>805</v>
      </c>
      <c r="F88" s="24">
        <v>278.88400000000001</v>
      </c>
      <c r="G88">
        <v>2</v>
      </c>
    </row>
    <row r="89" spans="1:7" x14ac:dyDescent="0.25">
      <c r="A89" t="s">
        <v>43</v>
      </c>
      <c r="B89" t="s">
        <v>213</v>
      </c>
      <c r="C89" t="s">
        <v>9</v>
      </c>
      <c r="D89">
        <v>2</v>
      </c>
      <c r="E89" t="s">
        <v>807</v>
      </c>
      <c r="F89" s="24">
        <v>596.54499999999996</v>
      </c>
      <c r="G89">
        <v>2</v>
      </c>
    </row>
    <row r="90" spans="1:7" x14ac:dyDescent="0.25">
      <c r="A90" t="s">
        <v>44</v>
      </c>
      <c r="B90" t="s">
        <v>213</v>
      </c>
      <c r="C90" t="s">
        <v>9</v>
      </c>
      <c r="D90">
        <v>3</v>
      </c>
      <c r="E90" t="s">
        <v>806</v>
      </c>
      <c r="F90" s="24">
        <v>366.33499999999998</v>
      </c>
      <c r="G90">
        <v>2</v>
      </c>
    </row>
    <row r="91" spans="1:7" x14ac:dyDescent="0.25">
      <c r="A91" t="s">
        <v>44</v>
      </c>
      <c r="B91" t="s">
        <v>213</v>
      </c>
      <c r="C91" t="s">
        <v>9</v>
      </c>
      <c r="D91">
        <v>3</v>
      </c>
      <c r="E91" t="s">
        <v>808</v>
      </c>
      <c r="F91" s="24">
        <v>365.09500000000003</v>
      </c>
      <c r="G91">
        <v>2</v>
      </c>
    </row>
    <row r="92" spans="1:7" x14ac:dyDescent="0.25">
      <c r="A92" t="s">
        <v>44</v>
      </c>
      <c r="B92" t="s">
        <v>213</v>
      </c>
      <c r="C92" t="s">
        <v>9</v>
      </c>
      <c r="D92">
        <v>3</v>
      </c>
      <c r="E92" t="s">
        <v>805</v>
      </c>
      <c r="F92" s="24">
        <v>1014.2619999999999</v>
      </c>
      <c r="G92">
        <v>2</v>
      </c>
    </row>
    <row r="93" spans="1:7" x14ac:dyDescent="0.25">
      <c r="A93" t="s">
        <v>44</v>
      </c>
      <c r="B93" t="s">
        <v>213</v>
      </c>
      <c r="C93" t="s">
        <v>9</v>
      </c>
      <c r="D93">
        <v>3</v>
      </c>
      <c r="E93" t="s">
        <v>807</v>
      </c>
      <c r="F93" s="24">
        <v>428.34300000000002</v>
      </c>
      <c r="G93">
        <v>2</v>
      </c>
    </row>
    <row r="94" spans="1:7" x14ac:dyDescent="0.25">
      <c r="A94" t="s">
        <v>45</v>
      </c>
      <c r="B94" t="s">
        <v>214</v>
      </c>
      <c r="C94" t="s">
        <v>9</v>
      </c>
      <c r="D94">
        <v>0</v>
      </c>
      <c r="E94" t="s">
        <v>806</v>
      </c>
      <c r="F94" s="24">
        <v>1800</v>
      </c>
      <c r="G94">
        <v>1</v>
      </c>
    </row>
    <row r="95" spans="1:7" x14ac:dyDescent="0.25">
      <c r="A95" t="s">
        <v>45</v>
      </c>
      <c r="B95" t="s">
        <v>214</v>
      </c>
      <c r="C95" t="s">
        <v>9</v>
      </c>
      <c r="D95">
        <v>0</v>
      </c>
      <c r="E95" t="s">
        <v>808</v>
      </c>
      <c r="F95" s="24">
        <v>1794.2809999999999</v>
      </c>
      <c r="G95">
        <v>2</v>
      </c>
    </row>
    <row r="96" spans="1:7" x14ac:dyDescent="0.25">
      <c r="A96" t="s">
        <v>45</v>
      </c>
      <c r="B96" t="s">
        <v>214</v>
      </c>
      <c r="C96" t="s">
        <v>9</v>
      </c>
      <c r="D96">
        <v>0</v>
      </c>
      <c r="E96" t="s">
        <v>805</v>
      </c>
      <c r="F96" s="24">
        <v>1800</v>
      </c>
      <c r="G96">
        <v>1</v>
      </c>
    </row>
    <row r="97" spans="1:7" x14ac:dyDescent="0.25">
      <c r="A97" t="s">
        <v>45</v>
      </c>
      <c r="B97" t="s">
        <v>214</v>
      </c>
      <c r="C97" t="s">
        <v>9</v>
      </c>
      <c r="D97">
        <v>0</v>
      </c>
      <c r="E97" t="s">
        <v>807</v>
      </c>
      <c r="F97" s="24">
        <v>1800</v>
      </c>
      <c r="G97">
        <v>1</v>
      </c>
    </row>
    <row r="98" spans="1:7" x14ac:dyDescent="0.25">
      <c r="A98" t="s">
        <v>46</v>
      </c>
      <c r="B98" t="s">
        <v>214</v>
      </c>
      <c r="C98" t="s">
        <v>9</v>
      </c>
      <c r="D98">
        <v>1</v>
      </c>
      <c r="E98" t="s">
        <v>806</v>
      </c>
      <c r="F98" s="24">
        <v>1800</v>
      </c>
      <c r="G98">
        <v>1</v>
      </c>
    </row>
    <row r="99" spans="1:7" x14ac:dyDescent="0.25">
      <c r="A99" t="s">
        <v>46</v>
      </c>
      <c r="B99" t="s">
        <v>214</v>
      </c>
      <c r="C99" t="s">
        <v>9</v>
      </c>
      <c r="D99">
        <v>1</v>
      </c>
      <c r="E99" t="s">
        <v>808</v>
      </c>
      <c r="F99" s="24">
        <v>1800</v>
      </c>
      <c r="G99">
        <v>1</v>
      </c>
    </row>
    <row r="100" spans="1:7" x14ac:dyDescent="0.25">
      <c r="A100" t="s">
        <v>46</v>
      </c>
      <c r="B100" t="s">
        <v>214</v>
      </c>
      <c r="C100" t="s">
        <v>9</v>
      </c>
      <c r="D100">
        <v>1</v>
      </c>
      <c r="E100" t="s">
        <v>805</v>
      </c>
      <c r="F100" s="24">
        <v>703.21299999999997</v>
      </c>
      <c r="G100">
        <v>2</v>
      </c>
    </row>
    <row r="101" spans="1:7" x14ac:dyDescent="0.25">
      <c r="A101" t="s">
        <v>46</v>
      </c>
      <c r="B101" t="s">
        <v>214</v>
      </c>
      <c r="C101" t="s">
        <v>9</v>
      </c>
      <c r="D101">
        <v>1</v>
      </c>
      <c r="E101" t="s">
        <v>807</v>
      </c>
      <c r="F101" s="24">
        <v>1800</v>
      </c>
      <c r="G101">
        <v>1</v>
      </c>
    </row>
    <row r="102" spans="1:7" x14ac:dyDescent="0.25">
      <c r="A102" t="s">
        <v>47</v>
      </c>
      <c r="B102" t="s">
        <v>214</v>
      </c>
      <c r="C102" t="s">
        <v>9</v>
      </c>
      <c r="D102">
        <v>2</v>
      </c>
      <c r="E102" t="s">
        <v>806</v>
      </c>
      <c r="F102" s="24">
        <v>750.47199999999998</v>
      </c>
      <c r="G102">
        <v>2</v>
      </c>
    </row>
    <row r="103" spans="1:7" x14ac:dyDescent="0.25">
      <c r="A103" t="s">
        <v>47</v>
      </c>
      <c r="B103" t="s">
        <v>214</v>
      </c>
      <c r="C103" t="s">
        <v>9</v>
      </c>
      <c r="D103">
        <v>2</v>
      </c>
      <c r="E103" t="s">
        <v>808</v>
      </c>
      <c r="F103" s="24">
        <v>321.56400000000002</v>
      </c>
      <c r="G103">
        <v>2</v>
      </c>
    </row>
    <row r="104" spans="1:7" x14ac:dyDescent="0.25">
      <c r="A104" t="s">
        <v>47</v>
      </c>
      <c r="B104" t="s">
        <v>214</v>
      </c>
      <c r="C104" t="s">
        <v>9</v>
      </c>
      <c r="D104">
        <v>2</v>
      </c>
      <c r="E104" t="s">
        <v>805</v>
      </c>
      <c r="F104" s="24">
        <v>190.41900000000001</v>
      </c>
      <c r="G104">
        <v>2</v>
      </c>
    </row>
    <row r="105" spans="1:7" x14ac:dyDescent="0.25">
      <c r="A105" t="s">
        <v>47</v>
      </c>
      <c r="B105" t="s">
        <v>214</v>
      </c>
      <c r="C105" t="s">
        <v>9</v>
      </c>
      <c r="D105">
        <v>2</v>
      </c>
      <c r="E105" t="s">
        <v>807</v>
      </c>
      <c r="F105" s="24">
        <v>756.00400000000002</v>
      </c>
      <c r="G105">
        <v>2</v>
      </c>
    </row>
    <row r="106" spans="1:7" x14ac:dyDescent="0.25">
      <c r="A106" t="s">
        <v>48</v>
      </c>
      <c r="B106" t="s">
        <v>214</v>
      </c>
      <c r="C106" t="s">
        <v>9</v>
      </c>
      <c r="D106">
        <v>3</v>
      </c>
      <c r="E106" t="s">
        <v>806</v>
      </c>
      <c r="F106" s="24">
        <v>1800</v>
      </c>
      <c r="G106">
        <v>1</v>
      </c>
    </row>
    <row r="107" spans="1:7" x14ac:dyDescent="0.25">
      <c r="A107" t="s">
        <v>48</v>
      </c>
      <c r="B107" t="s">
        <v>214</v>
      </c>
      <c r="C107" t="s">
        <v>9</v>
      </c>
      <c r="D107">
        <v>3</v>
      </c>
      <c r="E107" t="s">
        <v>808</v>
      </c>
      <c r="F107" s="24">
        <v>484.327</v>
      </c>
      <c r="G107">
        <v>2</v>
      </c>
    </row>
    <row r="108" spans="1:7" x14ac:dyDescent="0.25">
      <c r="A108" t="s">
        <v>48</v>
      </c>
      <c r="B108" t="s">
        <v>214</v>
      </c>
      <c r="C108" t="s">
        <v>9</v>
      </c>
      <c r="D108">
        <v>3</v>
      </c>
      <c r="E108" t="s">
        <v>805</v>
      </c>
      <c r="F108" s="24">
        <v>493.827</v>
      </c>
      <c r="G108">
        <v>2</v>
      </c>
    </row>
    <row r="109" spans="1:7" x14ac:dyDescent="0.25">
      <c r="A109" t="s">
        <v>48</v>
      </c>
      <c r="B109" t="s">
        <v>214</v>
      </c>
      <c r="C109" t="s">
        <v>9</v>
      </c>
      <c r="D109">
        <v>3</v>
      </c>
      <c r="E109" t="s">
        <v>807</v>
      </c>
      <c r="F109" s="24">
        <v>1800</v>
      </c>
      <c r="G109">
        <v>1</v>
      </c>
    </row>
    <row r="110" spans="1:7" x14ac:dyDescent="0.25">
      <c r="A110" t="s">
        <v>49</v>
      </c>
      <c r="B110" t="s">
        <v>215</v>
      </c>
      <c r="C110" t="s">
        <v>9</v>
      </c>
      <c r="D110">
        <v>0</v>
      </c>
      <c r="E110" t="s">
        <v>806</v>
      </c>
      <c r="F110" s="24">
        <v>1800</v>
      </c>
      <c r="G110">
        <v>1</v>
      </c>
    </row>
    <row r="111" spans="1:7" x14ac:dyDescent="0.25">
      <c r="A111" t="s">
        <v>49</v>
      </c>
      <c r="B111" t="s">
        <v>215</v>
      </c>
      <c r="C111" t="s">
        <v>9</v>
      </c>
      <c r="D111">
        <v>0</v>
      </c>
      <c r="E111" t="s">
        <v>808</v>
      </c>
      <c r="F111" s="24">
        <v>987.94399999999996</v>
      </c>
      <c r="G111">
        <v>2</v>
      </c>
    </row>
    <row r="112" spans="1:7" x14ac:dyDescent="0.25">
      <c r="A112" t="s">
        <v>49</v>
      </c>
      <c r="B112" t="s">
        <v>215</v>
      </c>
      <c r="C112" t="s">
        <v>9</v>
      </c>
      <c r="D112">
        <v>0</v>
      </c>
      <c r="E112" t="s">
        <v>805</v>
      </c>
      <c r="F112" s="24">
        <v>1765.944</v>
      </c>
      <c r="G112">
        <v>2</v>
      </c>
    </row>
    <row r="113" spans="1:7" x14ac:dyDescent="0.25">
      <c r="A113" t="s">
        <v>49</v>
      </c>
      <c r="B113" t="s">
        <v>215</v>
      </c>
      <c r="C113" t="s">
        <v>9</v>
      </c>
      <c r="D113">
        <v>0</v>
      </c>
      <c r="E113" t="s">
        <v>807</v>
      </c>
      <c r="F113" s="24">
        <v>1800</v>
      </c>
      <c r="G113">
        <v>1</v>
      </c>
    </row>
    <row r="114" spans="1:7" x14ac:dyDescent="0.25">
      <c r="A114" t="s">
        <v>50</v>
      </c>
      <c r="B114" t="s">
        <v>215</v>
      </c>
      <c r="C114" t="s">
        <v>9</v>
      </c>
      <c r="D114">
        <v>1</v>
      </c>
      <c r="E114" t="s">
        <v>806</v>
      </c>
      <c r="F114" s="24">
        <v>1800</v>
      </c>
      <c r="G114">
        <v>1</v>
      </c>
    </row>
    <row r="115" spans="1:7" x14ac:dyDescent="0.25">
      <c r="A115" t="s">
        <v>50</v>
      </c>
      <c r="B115" t="s">
        <v>215</v>
      </c>
      <c r="C115" t="s">
        <v>9</v>
      </c>
      <c r="D115">
        <v>1</v>
      </c>
      <c r="E115" t="s">
        <v>808</v>
      </c>
      <c r="F115" s="24">
        <v>1800</v>
      </c>
      <c r="G115">
        <v>1</v>
      </c>
    </row>
    <row r="116" spans="1:7" x14ac:dyDescent="0.25">
      <c r="A116" t="s">
        <v>50</v>
      </c>
      <c r="B116" t="s">
        <v>215</v>
      </c>
      <c r="C116" t="s">
        <v>9</v>
      </c>
      <c r="D116">
        <v>1</v>
      </c>
      <c r="E116" t="s">
        <v>805</v>
      </c>
      <c r="F116" s="24">
        <v>418.03100000000001</v>
      </c>
      <c r="G116">
        <v>2</v>
      </c>
    </row>
    <row r="117" spans="1:7" x14ac:dyDescent="0.25">
      <c r="A117" t="s">
        <v>50</v>
      </c>
      <c r="B117" t="s">
        <v>215</v>
      </c>
      <c r="C117" t="s">
        <v>9</v>
      </c>
      <c r="D117">
        <v>1</v>
      </c>
      <c r="E117" t="s">
        <v>807</v>
      </c>
      <c r="F117" s="24">
        <v>1800</v>
      </c>
      <c r="G117">
        <v>1</v>
      </c>
    </row>
    <row r="118" spans="1:7" x14ac:dyDescent="0.25">
      <c r="A118" t="s">
        <v>51</v>
      </c>
      <c r="B118" t="s">
        <v>215</v>
      </c>
      <c r="C118" t="s">
        <v>9</v>
      </c>
      <c r="D118">
        <v>2</v>
      </c>
      <c r="E118" t="s">
        <v>806</v>
      </c>
      <c r="F118" s="24">
        <v>1121.828</v>
      </c>
      <c r="G118">
        <v>2</v>
      </c>
    </row>
    <row r="119" spans="1:7" x14ac:dyDescent="0.25">
      <c r="A119" t="s">
        <v>51</v>
      </c>
      <c r="B119" t="s">
        <v>215</v>
      </c>
      <c r="C119" t="s">
        <v>9</v>
      </c>
      <c r="D119">
        <v>2</v>
      </c>
      <c r="E119" t="s">
        <v>808</v>
      </c>
      <c r="F119" s="24">
        <v>843.31500000000005</v>
      </c>
      <c r="G119">
        <v>2</v>
      </c>
    </row>
    <row r="120" spans="1:7" x14ac:dyDescent="0.25">
      <c r="A120" t="s">
        <v>51</v>
      </c>
      <c r="B120" t="s">
        <v>215</v>
      </c>
      <c r="C120" t="s">
        <v>9</v>
      </c>
      <c r="D120">
        <v>2</v>
      </c>
      <c r="E120" t="s">
        <v>805</v>
      </c>
      <c r="F120" s="24">
        <v>201.20400000000001</v>
      </c>
      <c r="G120">
        <v>2</v>
      </c>
    </row>
    <row r="121" spans="1:7" x14ac:dyDescent="0.25">
      <c r="A121" t="s">
        <v>51</v>
      </c>
      <c r="B121" t="s">
        <v>215</v>
      </c>
      <c r="C121" t="s">
        <v>9</v>
      </c>
      <c r="D121">
        <v>2</v>
      </c>
      <c r="E121" t="s">
        <v>807</v>
      </c>
      <c r="F121" s="24">
        <v>1114.828</v>
      </c>
      <c r="G121">
        <v>2</v>
      </c>
    </row>
    <row r="122" spans="1:7" x14ac:dyDescent="0.25">
      <c r="A122" t="s">
        <v>52</v>
      </c>
      <c r="B122" t="s">
        <v>215</v>
      </c>
      <c r="C122" t="s">
        <v>9</v>
      </c>
      <c r="D122">
        <v>3</v>
      </c>
      <c r="E122" t="s">
        <v>806</v>
      </c>
      <c r="F122" s="24">
        <v>751.00599999999997</v>
      </c>
      <c r="G122">
        <v>2</v>
      </c>
    </row>
    <row r="123" spans="1:7" x14ac:dyDescent="0.25">
      <c r="A123" t="s">
        <v>52</v>
      </c>
      <c r="B123" t="s">
        <v>215</v>
      </c>
      <c r="C123" t="s">
        <v>9</v>
      </c>
      <c r="D123">
        <v>3</v>
      </c>
      <c r="E123" t="s">
        <v>808</v>
      </c>
      <c r="F123" s="24">
        <v>733.70299999999997</v>
      </c>
      <c r="G123">
        <v>2</v>
      </c>
    </row>
    <row r="124" spans="1:7" x14ac:dyDescent="0.25">
      <c r="A124" t="s">
        <v>52</v>
      </c>
      <c r="B124" t="s">
        <v>215</v>
      </c>
      <c r="C124" t="s">
        <v>9</v>
      </c>
      <c r="D124">
        <v>3</v>
      </c>
      <c r="E124" t="s">
        <v>805</v>
      </c>
      <c r="F124" s="24">
        <v>290.73</v>
      </c>
      <c r="G124">
        <v>2</v>
      </c>
    </row>
    <row r="125" spans="1:7" x14ac:dyDescent="0.25">
      <c r="A125" t="s">
        <v>52</v>
      </c>
      <c r="B125" t="s">
        <v>215</v>
      </c>
      <c r="C125" t="s">
        <v>9</v>
      </c>
      <c r="D125">
        <v>3</v>
      </c>
      <c r="E125" t="s">
        <v>807</v>
      </c>
      <c r="F125" s="24">
        <v>747.20299999999997</v>
      </c>
      <c r="G125">
        <v>2</v>
      </c>
    </row>
    <row r="126" spans="1:7" x14ac:dyDescent="0.25">
      <c r="A126" t="s">
        <v>53</v>
      </c>
      <c r="B126" t="s">
        <v>216</v>
      </c>
      <c r="C126" t="s">
        <v>9</v>
      </c>
      <c r="D126">
        <v>0</v>
      </c>
      <c r="E126" t="s">
        <v>806</v>
      </c>
      <c r="F126" s="24">
        <v>649.01300000000003</v>
      </c>
      <c r="G126">
        <v>2</v>
      </c>
    </row>
    <row r="127" spans="1:7" x14ac:dyDescent="0.25">
      <c r="A127" t="s">
        <v>53</v>
      </c>
      <c r="B127" t="s">
        <v>216</v>
      </c>
      <c r="C127" t="s">
        <v>9</v>
      </c>
      <c r="D127">
        <v>0</v>
      </c>
      <c r="E127" t="s">
        <v>808</v>
      </c>
      <c r="F127" s="24">
        <v>160.834</v>
      </c>
      <c r="G127">
        <v>2</v>
      </c>
    </row>
    <row r="128" spans="1:7" x14ac:dyDescent="0.25">
      <c r="A128" t="s">
        <v>53</v>
      </c>
      <c r="B128" t="s">
        <v>216</v>
      </c>
      <c r="C128" t="s">
        <v>9</v>
      </c>
      <c r="D128">
        <v>0</v>
      </c>
      <c r="E128" t="s">
        <v>805</v>
      </c>
      <c r="F128" s="24">
        <v>168.07</v>
      </c>
      <c r="G128">
        <v>2</v>
      </c>
    </row>
    <row r="129" spans="1:7" x14ac:dyDescent="0.25">
      <c r="A129" t="s">
        <v>53</v>
      </c>
      <c r="B129" t="s">
        <v>216</v>
      </c>
      <c r="C129" t="s">
        <v>9</v>
      </c>
      <c r="D129">
        <v>0</v>
      </c>
      <c r="E129" t="s">
        <v>807</v>
      </c>
      <c r="F129" s="24">
        <v>645.51099999999997</v>
      </c>
      <c r="G129">
        <v>2</v>
      </c>
    </row>
    <row r="130" spans="1:7" x14ac:dyDescent="0.25">
      <c r="A130" t="s">
        <v>54</v>
      </c>
      <c r="B130" t="s">
        <v>216</v>
      </c>
      <c r="C130" t="s">
        <v>9</v>
      </c>
      <c r="D130">
        <v>1</v>
      </c>
      <c r="E130" t="s">
        <v>806</v>
      </c>
      <c r="F130" s="24">
        <v>1726.4570000000001</v>
      </c>
      <c r="G130">
        <v>2</v>
      </c>
    </row>
    <row r="131" spans="1:7" x14ac:dyDescent="0.25">
      <c r="A131" t="s">
        <v>54</v>
      </c>
      <c r="B131" t="s">
        <v>216</v>
      </c>
      <c r="C131" t="s">
        <v>9</v>
      </c>
      <c r="D131">
        <v>1</v>
      </c>
      <c r="E131" t="s">
        <v>808</v>
      </c>
      <c r="F131" s="24">
        <v>260.87099999999998</v>
      </c>
      <c r="G131">
        <v>2</v>
      </c>
    </row>
    <row r="132" spans="1:7" x14ac:dyDescent="0.25">
      <c r="A132" t="s">
        <v>54</v>
      </c>
      <c r="B132" t="s">
        <v>216</v>
      </c>
      <c r="C132" t="s">
        <v>9</v>
      </c>
      <c r="D132">
        <v>1</v>
      </c>
      <c r="E132" t="s">
        <v>805</v>
      </c>
      <c r="F132" s="24">
        <v>440.21499999999997</v>
      </c>
      <c r="G132">
        <v>2</v>
      </c>
    </row>
    <row r="133" spans="1:7" x14ac:dyDescent="0.25">
      <c r="A133" t="s">
        <v>54</v>
      </c>
      <c r="B133" t="s">
        <v>216</v>
      </c>
      <c r="C133" t="s">
        <v>9</v>
      </c>
      <c r="D133">
        <v>1</v>
      </c>
      <c r="E133" t="s">
        <v>807</v>
      </c>
      <c r="F133" s="24">
        <v>1640.6369999999999</v>
      </c>
      <c r="G133">
        <v>2</v>
      </c>
    </row>
    <row r="134" spans="1:7" x14ac:dyDescent="0.25">
      <c r="A134" t="s">
        <v>55</v>
      </c>
      <c r="B134" t="s">
        <v>216</v>
      </c>
      <c r="C134" t="s">
        <v>9</v>
      </c>
      <c r="D134">
        <v>2</v>
      </c>
      <c r="E134" t="s">
        <v>806</v>
      </c>
      <c r="F134" s="24">
        <v>1800</v>
      </c>
      <c r="G134">
        <v>1</v>
      </c>
    </row>
    <row r="135" spans="1:7" x14ac:dyDescent="0.25">
      <c r="A135" t="s">
        <v>55</v>
      </c>
      <c r="B135" t="s">
        <v>216</v>
      </c>
      <c r="C135" t="s">
        <v>9</v>
      </c>
      <c r="D135">
        <v>2</v>
      </c>
      <c r="E135" t="s">
        <v>808</v>
      </c>
      <c r="F135" s="24">
        <v>1800</v>
      </c>
      <c r="G135">
        <v>1</v>
      </c>
    </row>
    <row r="136" spans="1:7" x14ac:dyDescent="0.25">
      <c r="A136" t="s">
        <v>55</v>
      </c>
      <c r="B136" t="s">
        <v>216</v>
      </c>
      <c r="C136" t="s">
        <v>9</v>
      </c>
      <c r="D136">
        <v>2</v>
      </c>
      <c r="E136" t="s">
        <v>805</v>
      </c>
      <c r="F136" s="24">
        <v>263.02199999999999</v>
      </c>
      <c r="G136">
        <v>2</v>
      </c>
    </row>
    <row r="137" spans="1:7" x14ac:dyDescent="0.25">
      <c r="A137" t="s">
        <v>55</v>
      </c>
      <c r="B137" t="s">
        <v>216</v>
      </c>
      <c r="C137" t="s">
        <v>9</v>
      </c>
      <c r="D137">
        <v>2</v>
      </c>
      <c r="E137" t="s">
        <v>807</v>
      </c>
      <c r="F137" s="24">
        <v>1800</v>
      </c>
      <c r="G137">
        <v>1</v>
      </c>
    </row>
    <row r="138" spans="1:7" x14ac:dyDescent="0.25">
      <c r="A138" t="s">
        <v>56</v>
      </c>
      <c r="B138" t="s">
        <v>217</v>
      </c>
      <c r="C138" t="s">
        <v>9</v>
      </c>
      <c r="D138">
        <v>0</v>
      </c>
      <c r="E138" t="s">
        <v>806</v>
      </c>
      <c r="F138" s="24">
        <v>1800</v>
      </c>
      <c r="G138">
        <v>1</v>
      </c>
    </row>
    <row r="139" spans="1:7" x14ac:dyDescent="0.25">
      <c r="A139" t="s">
        <v>56</v>
      </c>
      <c r="B139" t="s">
        <v>217</v>
      </c>
      <c r="C139" t="s">
        <v>9</v>
      </c>
      <c r="D139">
        <v>0</v>
      </c>
      <c r="E139" t="s">
        <v>808</v>
      </c>
      <c r="F139" s="24">
        <v>374.995</v>
      </c>
      <c r="G139">
        <v>2</v>
      </c>
    </row>
    <row r="140" spans="1:7" x14ac:dyDescent="0.25">
      <c r="A140" t="s">
        <v>56</v>
      </c>
      <c r="B140" t="s">
        <v>217</v>
      </c>
      <c r="C140" t="s">
        <v>9</v>
      </c>
      <c r="D140">
        <v>0</v>
      </c>
      <c r="E140" t="s">
        <v>805</v>
      </c>
      <c r="F140" s="24">
        <v>378.517</v>
      </c>
      <c r="G140">
        <v>2</v>
      </c>
    </row>
    <row r="141" spans="1:7" x14ac:dyDescent="0.25">
      <c r="A141" t="s">
        <v>56</v>
      </c>
      <c r="B141" t="s">
        <v>217</v>
      </c>
      <c r="C141" t="s">
        <v>9</v>
      </c>
      <c r="D141">
        <v>0</v>
      </c>
      <c r="E141" t="s">
        <v>807</v>
      </c>
      <c r="F141" s="24">
        <v>1800</v>
      </c>
      <c r="G141">
        <v>1</v>
      </c>
    </row>
    <row r="142" spans="1:7" x14ac:dyDescent="0.25">
      <c r="A142" t="s">
        <v>57</v>
      </c>
      <c r="B142" t="s">
        <v>217</v>
      </c>
      <c r="C142" t="s">
        <v>9</v>
      </c>
      <c r="D142">
        <v>1</v>
      </c>
      <c r="E142" t="s">
        <v>806</v>
      </c>
      <c r="F142" s="24">
        <v>771.21500000000003</v>
      </c>
      <c r="G142">
        <v>2</v>
      </c>
    </row>
    <row r="143" spans="1:7" x14ac:dyDescent="0.25">
      <c r="A143" t="s">
        <v>57</v>
      </c>
      <c r="B143" t="s">
        <v>217</v>
      </c>
      <c r="C143" t="s">
        <v>9</v>
      </c>
      <c r="D143">
        <v>1</v>
      </c>
      <c r="E143" t="s">
        <v>808</v>
      </c>
      <c r="F143" s="24">
        <v>757.46699999999998</v>
      </c>
      <c r="G143">
        <v>2</v>
      </c>
    </row>
    <row r="144" spans="1:7" x14ac:dyDescent="0.25">
      <c r="A144" t="s">
        <v>57</v>
      </c>
      <c r="B144" t="s">
        <v>217</v>
      </c>
      <c r="C144" t="s">
        <v>9</v>
      </c>
      <c r="D144">
        <v>1</v>
      </c>
      <c r="E144" t="s">
        <v>805</v>
      </c>
      <c r="F144" s="24">
        <v>527.51</v>
      </c>
      <c r="G144">
        <v>2</v>
      </c>
    </row>
    <row r="145" spans="1:7" x14ac:dyDescent="0.25">
      <c r="A145" t="s">
        <v>57</v>
      </c>
      <c r="B145" t="s">
        <v>217</v>
      </c>
      <c r="C145" t="s">
        <v>9</v>
      </c>
      <c r="D145">
        <v>1</v>
      </c>
      <c r="E145" t="s">
        <v>807</v>
      </c>
      <c r="F145" s="24">
        <v>782.77599999999995</v>
      </c>
      <c r="G145">
        <v>2</v>
      </c>
    </row>
    <row r="146" spans="1:7" x14ac:dyDescent="0.25">
      <c r="A146" t="s">
        <v>58</v>
      </c>
      <c r="B146" t="s">
        <v>217</v>
      </c>
      <c r="C146" t="s">
        <v>9</v>
      </c>
      <c r="D146">
        <v>2</v>
      </c>
      <c r="E146" t="s">
        <v>806</v>
      </c>
      <c r="F146" s="24">
        <v>220.46</v>
      </c>
      <c r="G146">
        <v>2</v>
      </c>
    </row>
    <row r="147" spans="1:7" x14ac:dyDescent="0.25">
      <c r="A147" t="s">
        <v>58</v>
      </c>
      <c r="B147" t="s">
        <v>217</v>
      </c>
      <c r="C147" t="s">
        <v>9</v>
      </c>
      <c r="D147">
        <v>2</v>
      </c>
      <c r="E147" t="s">
        <v>808</v>
      </c>
      <c r="F147" s="24">
        <v>152.114</v>
      </c>
      <c r="G147">
        <v>2</v>
      </c>
    </row>
    <row r="148" spans="1:7" x14ac:dyDescent="0.25">
      <c r="A148" t="s">
        <v>58</v>
      </c>
      <c r="B148" t="s">
        <v>217</v>
      </c>
      <c r="C148" t="s">
        <v>9</v>
      </c>
      <c r="D148">
        <v>2</v>
      </c>
      <c r="E148" t="s">
        <v>805</v>
      </c>
      <c r="F148" s="24">
        <v>289.04599999999999</v>
      </c>
      <c r="G148">
        <v>2</v>
      </c>
    </row>
    <row r="149" spans="1:7" x14ac:dyDescent="0.25">
      <c r="A149" t="s">
        <v>58</v>
      </c>
      <c r="B149" t="s">
        <v>217</v>
      </c>
      <c r="C149" t="s">
        <v>9</v>
      </c>
      <c r="D149">
        <v>2</v>
      </c>
      <c r="E149" t="s">
        <v>807</v>
      </c>
      <c r="F149" s="24">
        <v>979.73099999999999</v>
      </c>
      <c r="G149">
        <v>2</v>
      </c>
    </row>
    <row r="150" spans="1:7" x14ac:dyDescent="0.25">
      <c r="A150" t="s">
        <v>59</v>
      </c>
      <c r="B150" t="s">
        <v>217</v>
      </c>
      <c r="C150" t="s">
        <v>9</v>
      </c>
      <c r="D150">
        <v>3</v>
      </c>
      <c r="E150" t="s">
        <v>806</v>
      </c>
      <c r="F150" s="24">
        <v>309.06400000000002</v>
      </c>
      <c r="G150">
        <v>2</v>
      </c>
    </row>
    <row r="151" spans="1:7" x14ac:dyDescent="0.25">
      <c r="A151" t="s">
        <v>59</v>
      </c>
      <c r="B151" t="s">
        <v>217</v>
      </c>
      <c r="C151" t="s">
        <v>9</v>
      </c>
      <c r="D151">
        <v>3</v>
      </c>
      <c r="E151" t="s">
        <v>808</v>
      </c>
      <c r="F151" s="24">
        <v>0.69599999999999995</v>
      </c>
      <c r="G151">
        <v>2</v>
      </c>
    </row>
    <row r="152" spans="1:7" x14ac:dyDescent="0.25">
      <c r="A152" t="s">
        <v>59</v>
      </c>
      <c r="B152" t="s">
        <v>217</v>
      </c>
      <c r="C152" t="s">
        <v>9</v>
      </c>
      <c r="D152">
        <v>3</v>
      </c>
      <c r="E152" t="s">
        <v>805</v>
      </c>
      <c r="F152" s="24">
        <v>15.77</v>
      </c>
      <c r="G152">
        <v>2</v>
      </c>
    </row>
    <row r="153" spans="1:7" x14ac:dyDescent="0.25">
      <c r="A153" t="s">
        <v>59</v>
      </c>
      <c r="B153" t="s">
        <v>217</v>
      </c>
      <c r="C153" t="s">
        <v>9</v>
      </c>
      <c r="D153">
        <v>3</v>
      </c>
      <c r="E153" t="s">
        <v>807</v>
      </c>
      <c r="F153" s="24">
        <v>501.44200000000001</v>
      </c>
      <c r="G153">
        <v>2</v>
      </c>
    </row>
    <row r="154" spans="1:7" x14ac:dyDescent="0.25">
      <c r="A154" t="s">
        <v>60</v>
      </c>
      <c r="B154" t="s">
        <v>218</v>
      </c>
      <c r="C154" t="s">
        <v>9</v>
      </c>
      <c r="D154">
        <v>0</v>
      </c>
      <c r="E154" t="s">
        <v>806</v>
      </c>
      <c r="F154" s="24">
        <v>1800</v>
      </c>
      <c r="G154">
        <v>1</v>
      </c>
    </row>
    <row r="155" spans="1:7" x14ac:dyDescent="0.25">
      <c r="A155" t="s">
        <v>60</v>
      </c>
      <c r="B155" t="s">
        <v>218</v>
      </c>
      <c r="C155" t="s">
        <v>9</v>
      </c>
      <c r="D155">
        <v>0</v>
      </c>
      <c r="E155" t="s">
        <v>808</v>
      </c>
      <c r="F155" s="24">
        <v>1732.51</v>
      </c>
      <c r="G155">
        <v>2</v>
      </c>
    </row>
    <row r="156" spans="1:7" x14ac:dyDescent="0.25">
      <c r="A156" t="s">
        <v>60</v>
      </c>
      <c r="B156" t="s">
        <v>218</v>
      </c>
      <c r="C156" t="s">
        <v>9</v>
      </c>
      <c r="D156">
        <v>0</v>
      </c>
      <c r="E156" t="s">
        <v>805</v>
      </c>
      <c r="F156" s="24">
        <v>234.67599999999999</v>
      </c>
      <c r="G156">
        <v>2</v>
      </c>
    </row>
    <row r="157" spans="1:7" x14ac:dyDescent="0.25">
      <c r="A157" t="s">
        <v>60</v>
      </c>
      <c r="B157" t="s">
        <v>218</v>
      </c>
      <c r="C157" t="s">
        <v>9</v>
      </c>
      <c r="D157">
        <v>0</v>
      </c>
      <c r="E157" t="s">
        <v>807</v>
      </c>
      <c r="F157" s="24">
        <v>1800</v>
      </c>
      <c r="G157">
        <v>1</v>
      </c>
    </row>
    <row r="158" spans="1:7" x14ac:dyDescent="0.25">
      <c r="A158" t="s">
        <v>61</v>
      </c>
      <c r="B158" t="s">
        <v>218</v>
      </c>
      <c r="C158" t="s">
        <v>9</v>
      </c>
      <c r="D158">
        <v>1</v>
      </c>
      <c r="E158" t="s">
        <v>806</v>
      </c>
      <c r="F158" s="24">
        <v>1699.0840000000001</v>
      </c>
      <c r="G158">
        <v>2</v>
      </c>
    </row>
    <row r="159" spans="1:7" x14ac:dyDescent="0.25">
      <c r="A159" t="s">
        <v>61</v>
      </c>
      <c r="B159" t="s">
        <v>218</v>
      </c>
      <c r="C159" t="s">
        <v>9</v>
      </c>
      <c r="D159">
        <v>1</v>
      </c>
      <c r="E159" t="s">
        <v>808</v>
      </c>
      <c r="F159" s="24">
        <v>1693.5840000000001</v>
      </c>
      <c r="G159">
        <v>2</v>
      </c>
    </row>
    <row r="160" spans="1:7" x14ac:dyDescent="0.25">
      <c r="A160" t="s">
        <v>61</v>
      </c>
      <c r="B160" t="s">
        <v>218</v>
      </c>
      <c r="C160" t="s">
        <v>9</v>
      </c>
      <c r="D160">
        <v>1</v>
      </c>
      <c r="E160" t="s">
        <v>805</v>
      </c>
      <c r="F160" s="24">
        <v>224.709</v>
      </c>
      <c r="G160">
        <v>2</v>
      </c>
    </row>
    <row r="161" spans="1:7" x14ac:dyDescent="0.25">
      <c r="A161" t="s">
        <v>61</v>
      </c>
      <c r="B161" t="s">
        <v>218</v>
      </c>
      <c r="C161" t="s">
        <v>9</v>
      </c>
      <c r="D161">
        <v>1</v>
      </c>
      <c r="E161" t="s">
        <v>807</v>
      </c>
      <c r="F161" s="24">
        <v>1749.491</v>
      </c>
      <c r="G161">
        <v>2</v>
      </c>
    </row>
    <row r="162" spans="1:7" x14ac:dyDescent="0.25">
      <c r="A162" t="s">
        <v>62</v>
      </c>
      <c r="B162" t="s">
        <v>218</v>
      </c>
      <c r="C162" t="s">
        <v>9</v>
      </c>
      <c r="D162">
        <v>2</v>
      </c>
      <c r="E162" t="s">
        <v>806</v>
      </c>
      <c r="F162" s="24">
        <v>443.14699999999999</v>
      </c>
      <c r="G162">
        <v>2</v>
      </c>
    </row>
    <row r="163" spans="1:7" x14ac:dyDescent="0.25">
      <c r="A163" t="s">
        <v>62</v>
      </c>
      <c r="B163" t="s">
        <v>218</v>
      </c>
      <c r="C163" t="s">
        <v>9</v>
      </c>
      <c r="D163">
        <v>2</v>
      </c>
      <c r="E163" t="s">
        <v>808</v>
      </c>
      <c r="F163" s="24">
        <v>333.82600000000002</v>
      </c>
      <c r="G163">
        <v>2</v>
      </c>
    </row>
    <row r="164" spans="1:7" x14ac:dyDescent="0.25">
      <c r="A164" t="s">
        <v>62</v>
      </c>
      <c r="B164" t="s">
        <v>218</v>
      </c>
      <c r="C164" t="s">
        <v>9</v>
      </c>
      <c r="D164">
        <v>2</v>
      </c>
      <c r="E164" t="s">
        <v>805</v>
      </c>
      <c r="F164" s="24">
        <v>55.552</v>
      </c>
      <c r="G164">
        <v>2</v>
      </c>
    </row>
    <row r="165" spans="1:7" x14ac:dyDescent="0.25">
      <c r="A165" t="s">
        <v>62</v>
      </c>
      <c r="B165" t="s">
        <v>218</v>
      </c>
      <c r="C165" t="s">
        <v>9</v>
      </c>
      <c r="D165">
        <v>2</v>
      </c>
      <c r="E165" t="s">
        <v>807</v>
      </c>
      <c r="F165" s="24">
        <v>340.07299999999998</v>
      </c>
      <c r="G165">
        <v>2</v>
      </c>
    </row>
    <row r="166" spans="1:7" x14ac:dyDescent="0.25">
      <c r="A166" t="s">
        <v>63</v>
      </c>
      <c r="B166" t="s">
        <v>218</v>
      </c>
      <c r="C166" t="s">
        <v>9</v>
      </c>
      <c r="D166">
        <v>3</v>
      </c>
      <c r="E166" t="s">
        <v>806</v>
      </c>
      <c r="F166" s="24">
        <v>1800</v>
      </c>
      <c r="G166">
        <v>1</v>
      </c>
    </row>
    <row r="167" spans="1:7" x14ac:dyDescent="0.25">
      <c r="A167" t="s">
        <v>63</v>
      </c>
      <c r="B167" t="s">
        <v>218</v>
      </c>
      <c r="C167" t="s">
        <v>9</v>
      </c>
      <c r="D167">
        <v>3</v>
      </c>
      <c r="E167" t="s">
        <v>808</v>
      </c>
      <c r="F167" s="24">
        <v>1800</v>
      </c>
      <c r="G167">
        <v>1</v>
      </c>
    </row>
    <row r="168" spans="1:7" x14ac:dyDescent="0.25">
      <c r="A168" t="s">
        <v>63</v>
      </c>
      <c r="B168" t="s">
        <v>218</v>
      </c>
      <c r="C168" t="s">
        <v>9</v>
      </c>
      <c r="D168">
        <v>3</v>
      </c>
      <c r="E168" t="s">
        <v>805</v>
      </c>
      <c r="F168" s="24">
        <v>1800</v>
      </c>
      <c r="G168">
        <v>1</v>
      </c>
    </row>
    <row r="169" spans="1:7" x14ac:dyDescent="0.25">
      <c r="A169" t="s">
        <v>63</v>
      </c>
      <c r="B169" t="s">
        <v>218</v>
      </c>
      <c r="C169" t="s">
        <v>9</v>
      </c>
      <c r="D169">
        <v>3</v>
      </c>
      <c r="E169" t="s">
        <v>807</v>
      </c>
      <c r="F169" s="24">
        <v>1800</v>
      </c>
      <c r="G169">
        <v>1</v>
      </c>
    </row>
    <row r="170" spans="1:7" x14ac:dyDescent="0.25">
      <c r="A170" t="s">
        <v>64</v>
      </c>
      <c r="B170" t="s">
        <v>219</v>
      </c>
      <c r="C170" t="s">
        <v>9</v>
      </c>
      <c r="D170">
        <v>0</v>
      </c>
      <c r="E170" t="s">
        <v>806</v>
      </c>
      <c r="F170" s="24">
        <v>1800</v>
      </c>
      <c r="G170">
        <v>1</v>
      </c>
    </row>
    <row r="171" spans="1:7" x14ac:dyDescent="0.25">
      <c r="A171" t="s">
        <v>64</v>
      </c>
      <c r="B171" t="s">
        <v>219</v>
      </c>
      <c r="C171" t="s">
        <v>9</v>
      </c>
      <c r="D171">
        <v>0</v>
      </c>
      <c r="E171" t="s">
        <v>808</v>
      </c>
      <c r="F171" s="24">
        <v>1800</v>
      </c>
      <c r="G171">
        <v>1</v>
      </c>
    </row>
    <row r="172" spans="1:7" x14ac:dyDescent="0.25">
      <c r="A172" t="s">
        <v>64</v>
      </c>
      <c r="B172" t="s">
        <v>219</v>
      </c>
      <c r="C172" t="s">
        <v>9</v>
      </c>
      <c r="D172">
        <v>0</v>
      </c>
      <c r="E172" t="s">
        <v>805</v>
      </c>
      <c r="F172" s="24">
        <v>1800</v>
      </c>
      <c r="G172">
        <v>1</v>
      </c>
    </row>
    <row r="173" spans="1:7" x14ac:dyDescent="0.25">
      <c r="A173" t="s">
        <v>64</v>
      </c>
      <c r="B173" t="s">
        <v>219</v>
      </c>
      <c r="C173" t="s">
        <v>9</v>
      </c>
      <c r="D173">
        <v>0</v>
      </c>
      <c r="E173" t="s">
        <v>807</v>
      </c>
      <c r="F173" s="24">
        <v>1800</v>
      </c>
      <c r="G173">
        <v>1</v>
      </c>
    </row>
    <row r="174" spans="1:7" x14ac:dyDescent="0.25">
      <c r="A174" t="s">
        <v>65</v>
      </c>
      <c r="B174" t="s">
        <v>219</v>
      </c>
      <c r="C174" t="s">
        <v>9</v>
      </c>
      <c r="D174">
        <v>1</v>
      </c>
      <c r="E174" t="s">
        <v>806</v>
      </c>
      <c r="F174" s="24">
        <v>434.00599999999997</v>
      </c>
      <c r="G174">
        <v>2</v>
      </c>
    </row>
    <row r="175" spans="1:7" x14ac:dyDescent="0.25">
      <c r="A175" t="s">
        <v>65</v>
      </c>
      <c r="B175" t="s">
        <v>219</v>
      </c>
      <c r="C175" t="s">
        <v>9</v>
      </c>
      <c r="D175">
        <v>1</v>
      </c>
      <c r="E175" t="s">
        <v>808</v>
      </c>
      <c r="F175" s="24">
        <v>355.61700000000002</v>
      </c>
      <c r="G175">
        <v>2</v>
      </c>
    </row>
    <row r="176" spans="1:7" x14ac:dyDescent="0.25">
      <c r="A176" t="s">
        <v>65</v>
      </c>
      <c r="B176" t="s">
        <v>219</v>
      </c>
      <c r="C176" t="s">
        <v>9</v>
      </c>
      <c r="D176">
        <v>1</v>
      </c>
      <c r="E176" t="s">
        <v>805</v>
      </c>
      <c r="F176" s="24">
        <v>363.62599999999998</v>
      </c>
      <c r="G176">
        <v>2</v>
      </c>
    </row>
    <row r="177" spans="1:7" x14ac:dyDescent="0.25">
      <c r="A177" t="s">
        <v>65</v>
      </c>
      <c r="B177" t="s">
        <v>219</v>
      </c>
      <c r="C177" t="s">
        <v>9</v>
      </c>
      <c r="D177">
        <v>1</v>
      </c>
      <c r="E177" t="s">
        <v>807</v>
      </c>
      <c r="F177" s="24">
        <v>432.44900000000001</v>
      </c>
      <c r="G177">
        <v>2</v>
      </c>
    </row>
    <row r="178" spans="1:7" x14ac:dyDescent="0.25">
      <c r="A178" t="s">
        <v>66</v>
      </c>
      <c r="B178" t="s">
        <v>219</v>
      </c>
      <c r="C178" t="s">
        <v>9</v>
      </c>
      <c r="D178">
        <v>2</v>
      </c>
      <c r="E178" t="s">
        <v>806</v>
      </c>
      <c r="F178" s="24">
        <v>1800</v>
      </c>
      <c r="G178">
        <v>1</v>
      </c>
    </row>
    <row r="179" spans="1:7" x14ac:dyDescent="0.25">
      <c r="A179" t="s">
        <v>66</v>
      </c>
      <c r="B179" t="s">
        <v>219</v>
      </c>
      <c r="C179" t="s">
        <v>9</v>
      </c>
      <c r="D179">
        <v>2</v>
      </c>
      <c r="E179" t="s">
        <v>808</v>
      </c>
      <c r="F179" s="24">
        <v>631.75300000000004</v>
      </c>
      <c r="G179">
        <v>2</v>
      </c>
    </row>
    <row r="180" spans="1:7" x14ac:dyDescent="0.25">
      <c r="A180" t="s">
        <v>66</v>
      </c>
      <c r="B180" t="s">
        <v>219</v>
      </c>
      <c r="C180" t="s">
        <v>9</v>
      </c>
      <c r="D180">
        <v>2</v>
      </c>
      <c r="E180" t="s">
        <v>805</v>
      </c>
      <c r="F180" s="24">
        <v>414.39100000000002</v>
      </c>
      <c r="G180">
        <v>2</v>
      </c>
    </row>
    <row r="181" spans="1:7" x14ac:dyDescent="0.25">
      <c r="A181" t="s">
        <v>66</v>
      </c>
      <c r="B181" t="s">
        <v>219</v>
      </c>
      <c r="C181" t="s">
        <v>9</v>
      </c>
      <c r="D181">
        <v>2</v>
      </c>
      <c r="E181" t="s">
        <v>807</v>
      </c>
      <c r="F181" s="24">
        <v>1334.8130000000001</v>
      </c>
      <c r="G181">
        <v>2</v>
      </c>
    </row>
    <row r="182" spans="1:7" x14ac:dyDescent="0.25">
      <c r="A182" t="s">
        <v>67</v>
      </c>
      <c r="B182" t="s">
        <v>219</v>
      </c>
      <c r="C182" t="s">
        <v>9</v>
      </c>
      <c r="D182">
        <v>3</v>
      </c>
      <c r="E182" t="s">
        <v>806</v>
      </c>
      <c r="F182" s="24">
        <v>1800</v>
      </c>
      <c r="G182">
        <v>1</v>
      </c>
    </row>
    <row r="183" spans="1:7" x14ac:dyDescent="0.25">
      <c r="A183" t="s">
        <v>67</v>
      </c>
      <c r="B183" t="s">
        <v>219</v>
      </c>
      <c r="C183" t="s">
        <v>9</v>
      </c>
      <c r="D183">
        <v>3</v>
      </c>
      <c r="E183" t="s">
        <v>808</v>
      </c>
      <c r="F183" s="24">
        <v>1800</v>
      </c>
      <c r="G183">
        <v>1</v>
      </c>
    </row>
    <row r="184" spans="1:7" x14ac:dyDescent="0.25">
      <c r="A184" t="s">
        <v>67</v>
      </c>
      <c r="B184" t="s">
        <v>219</v>
      </c>
      <c r="C184" t="s">
        <v>9</v>
      </c>
      <c r="D184">
        <v>3</v>
      </c>
      <c r="E184" t="s">
        <v>805</v>
      </c>
      <c r="F184" s="24">
        <v>1089.069</v>
      </c>
      <c r="G184">
        <v>2</v>
      </c>
    </row>
    <row r="185" spans="1:7" x14ac:dyDescent="0.25">
      <c r="A185" t="s">
        <v>67</v>
      </c>
      <c r="B185" t="s">
        <v>219</v>
      </c>
      <c r="C185" t="s">
        <v>9</v>
      </c>
      <c r="D185">
        <v>3</v>
      </c>
      <c r="E185" t="s">
        <v>807</v>
      </c>
      <c r="F185" s="24">
        <v>1800</v>
      </c>
      <c r="G185">
        <v>1</v>
      </c>
    </row>
    <row r="186" spans="1:7" x14ac:dyDescent="0.25">
      <c r="A186" t="s">
        <v>68</v>
      </c>
      <c r="B186" t="s">
        <v>220</v>
      </c>
      <c r="C186" t="s">
        <v>9</v>
      </c>
      <c r="D186">
        <v>0</v>
      </c>
      <c r="E186" t="s">
        <v>806</v>
      </c>
      <c r="F186" s="24">
        <v>1327.095</v>
      </c>
      <c r="G186">
        <v>2</v>
      </c>
    </row>
    <row r="187" spans="1:7" x14ac:dyDescent="0.25">
      <c r="A187" t="s">
        <v>68</v>
      </c>
      <c r="B187" t="s">
        <v>220</v>
      </c>
      <c r="C187" t="s">
        <v>9</v>
      </c>
      <c r="D187">
        <v>0</v>
      </c>
      <c r="E187" t="s">
        <v>808</v>
      </c>
      <c r="F187" s="24">
        <v>322.42099999999999</v>
      </c>
      <c r="G187">
        <v>2</v>
      </c>
    </row>
    <row r="188" spans="1:7" x14ac:dyDescent="0.25">
      <c r="A188" t="s">
        <v>68</v>
      </c>
      <c r="B188" t="s">
        <v>220</v>
      </c>
      <c r="C188" t="s">
        <v>9</v>
      </c>
      <c r="D188">
        <v>0</v>
      </c>
      <c r="E188" t="s">
        <v>805</v>
      </c>
      <c r="F188" s="24">
        <v>323.42200000000003</v>
      </c>
      <c r="G188">
        <v>2</v>
      </c>
    </row>
    <row r="189" spans="1:7" x14ac:dyDescent="0.25">
      <c r="A189" t="s">
        <v>68</v>
      </c>
      <c r="B189" t="s">
        <v>220</v>
      </c>
      <c r="C189" t="s">
        <v>9</v>
      </c>
      <c r="D189">
        <v>0</v>
      </c>
      <c r="E189" t="s">
        <v>807</v>
      </c>
      <c r="F189" s="24">
        <v>1119.229</v>
      </c>
      <c r="G189">
        <v>2</v>
      </c>
    </row>
    <row r="190" spans="1:7" x14ac:dyDescent="0.25">
      <c r="A190" t="s">
        <v>69</v>
      </c>
      <c r="B190" t="s">
        <v>220</v>
      </c>
      <c r="C190" t="s">
        <v>9</v>
      </c>
      <c r="D190">
        <v>1</v>
      </c>
      <c r="E190" t="s">
        <v>806</v>
      </c>
      <c r="F190" s="24">
        <v>454.28</v>
      </c>
      <c r="G190">
        <v>2</v>
      </c>
    </row>
    <row r="191" spans="1:7" x14ac:dyDescent="0.25">
      <c r="A191" t="s">
        <v>69</v>
      </c>
      <c r="B191" t="s">
        <v>220</v>
      </c>
      <c r="C191" t="s">
        <v>9</v>
      </c>
      <c r="D191">
        <v>1</v>
      </c>
      <c r="E191" t="s">
        <v>808</v>
      </c>
      <c r="F191" s="24">
        <v>400.20699999999999</v>
      </c>
      <c r="G191">
        <v>2</v>
      </c>
    </row>
    <row r="192" spans="1:7" x14ac:dyDescent="0.25">
      <c r="A192" t="s">
        <v>69</v>
      </c>
      <c r="B192" t="s">
        <v>220</v>
      </c>
      <c r="C192" t="s">
        <v>9</v>
      </c>
      <c r="D192">
        <v>1</v>
      </c>
      <c r="E192" t="s">
        <v>805</v>
      </c>
      <c r="F192" s="24">
        <v>362.84</v>
      </c>
      <c r="G192">
        <v>2</v>
      </c>
    </row>
    <row r="193" spans="1:7" x14ac:dyDescent="0.25">
      <c r="A193" t="s">
        <v>69</v>
      </c>
      <c r="B193" t="s">
        <v>220</v>
      </c>
      <c r="C193" t="s">
        <v>9</v>
      </c>
      <c r="D193">
        <v>1</v>
      </c>
      <c r="E193" t="s">
        <v>807</v>
      </c>
      <c r="F193" s="24">
        <v>467.30500000000001</v>
      </c>
      <c r="G193">
        <v>2</v>
      </c>
    </row>
    <row r="194" spans="1:7" x14ac:dyDescent="0.25">
      <c r="A194" t="s">
        <v>70</v>
      </c>
      <c r="B194" t="s">
        <v>220</v>
      </c>
      <c r="C194" t="s">
        <v>9</v>
      </c>
      <c r="D194">
        <v>2</v>
      </c>
      <c r="E194" t="s">
        <v>806</v>
      </c>
      <c r="F194" s="24">
        <v>726.71900000000005</v>
      </c>
      <c r="G194">
        <v>2</v>
      </c>
    </row>
    <row r="195" spans="1:7" x14ac:dyDescent="0.25">
      <c r="A195" t="s">
        <v>70</v>
      </c>
      <c r="B195" t="s">
        <v>220</v>
      </c>
      <c r="C195" t="s">
        <v>9</v>
      </c>
      <c r="D195">
        <v>2</v>
      </c>
      <c r="E195" t="s">
        <v>808</v>
      </c>
      <c r="F195" s="24">
        <v>550.59100000000001</v>
      </c>
      <c r="G195">
        <v>2</v>
      </c>
    </row>
    <row r="196" spans="1:7" x14ac:dyDescent="0.25">
      <c r="A196" t="s">
        <v>70</v>
      </c>
      <c r="B196" t="s">
        <v>220</v>
      </c>
      <c r="C196" t="s">
        <v>9</v>
      </c>
      <c r="D196">
        <v>2</v>
      </c>
      <c r="E196" t="s">
        <v>805</v>
      </c>
      <c r="F196" s="24">
        <v>360.29300000000001</v>
      </c>
      <c r="G196">
        <v>2</v>
      </c>
    </row>
    <row r="197" spans="1:7" x14ac:dyDescent="0.25">
      <c r="A197" t="s">
        <v>70</v>
      </c>
      <c r="B197" t="s">
        <v>220</v>
      </c>
      <c r="C197" t="s">
        <v>9</v>
      </c>
      <c r="D197">
        <v>2</v>
      </c>
      <c r="E197" t="s">
        <v>807</v>
      </c>
      <c r="F197" s="24">
        <v>1800</v>
      </c>
      <c r="G197">
        <v>1</v>
      </c>
    </row>
    <row r="198" spans="1:7" x14ac:dyDescent="0.25">
      <c r="A198" t="s">
        <v>71</v>
      </c>
      <c r="B198" t="s">
        <v>220</v>
      </c>
      <c r="C198" t="s">
        <v>9</v>
      </c>
      <c r="D198">
        <v>3</v>
      </c>
      <c r="E198" t="s">
        <v>806</v>
      </c>
      <c r="F198" s="24">
        <v>1363.6030000000001</v>
      </c>
      <c r="G198">
        <v>2</v>
      </c>
    </row>
    <row r="199" spans="1:7" x14ac:dyDescent="0.25">
      <c r="A199" t="s">
        <v>71</v>
      </c>
      <c r="B199" t="s">
        <v>220</v>
      </c>
      <c r="C199" t="s">
        <v>9</v>
      </c>
      <c r="D199">
        <v>3</v>
      </c>
      <c r="E199" t="s">
        <v>808</v>
      </c>
      <c r="F199" s="24">
        <v>919.16600000000005</v>
      </c>
      <c r="G199">
        <v>2</v>
      </c>
    </row>
    <row r="200" spans="1:7" x14ac:dyDescent="0.25">
      <c r="A200" t="s">
        <v>71</v>
      </c>
      <c r="B200" t="s">
        <v>220</v>
      </c>
      <c r="C200" t="s">
        <v>9</v>
      </c>
      <c r="D200">
        <v>3</v>
      </c>
      <c r="E200" t="s">
        <v>805</v>
      </c>
      <c r="F200" s="24">
        <v>676.42200000000003</v>
      </c>
      <c r="G200">
        <v>2</v>
      </c>
    </row>
    <row r="201" spans="1:7" x14ac:dyDescent="0.25">
      <c r="A201" t="s">
        <v>71</v>
      </c>
      <c r="B201" t="s">
        <v>220</v>
      </c>
      <c r="C201" t="s">
        <v>9</v>
      </c>
      <c r="D201">
        <v>3</v>
      </c>
      <c r="E201" t="s">
        <v>807</v>
      </c>
      <c r="F201" s="24">
        <v>1060.7760000000001</v>
      </c>
      <c r="G201">
        <v>2</v>
      </c>
    </row>
    <row r="202" spans="1:7" x14ac:dyDescent="0.25">
      <c r="A202" t="s">
        <v>72</v>
      </c>
      <c r="B202" t="s">
        <v>221</v>
      </c>
      <c r="C202" t="s">
        <v>9</v>
      </c>
      <c r="D202">
        <v>0</v>
      </c>
      <c r="E202" t="s">
        <v>806</v>
      </c>
      <c r="F202" s="24">
        <v>1800</v>
      </c>
      <c r="G202">
        <v>1</v>
      </c>
    </row>
    <row r="203" spans="1:7" x14ac:dyDescent="0.25">
      <c r="A203" t="s">
        <v>72</v>
      </c>
      <c r="B203" t="s">
        <v>221</v>
      </c>
      <c r="C203" t="s">
        <v>9</v>
      </c>
      <c r="D203">
        <v>0</v>
      </c>
      <c r="E203" t="s">
        <v>808</v>
      </c>
      <c r="F203" s="24">
        <v>429.78699999999998</v>
      </c>
      <c r="G203">
        <v>2</v>
      </c>
    </row>
    <row r="204" spans="1:7" x14ac:dyDescent="0.25">
      <c r="A204" t="s">
        <v>72</v>
      </c>
      <c r="B204" t="s">
        <v>221</v>
      </c>
      <c r="C204" t="s">
        <v>9</v>
      </c>
      <c r="D204">
        <v>0</v>
      </c>
      <c r="E204" t="s">
        <v>805</v>
      </c>
      <c r="F204" s="24">
        <v>232.21700000000001</v>
      </c>
      <c r="G204">
        <v>2</v>
      </c>
    </row>
    <row r="205" spans="1:7" x14ac:dyDescent="0.25">
      <c r="A205" t="s">
        <v>72</v>
      </c>
      <c r="B205" t="s">
        <v>221</v>
      </c>
      <c r="C205" t="s">
        <v>9</v>
      </c>
      <c r="D205">
        <v>0</v>
      </c>
      <c r="E205" t="s">
        <v>807</v>
      </c>
      <c r="F205" s="24">
        <v>1800</v>
      </c>
      <c r="G205">
        <v>1</v>
      </c>
    </row>
    <row r="206" spans="1:7" x14ac:dyDescent="0.25">
      <c r="A206" t="s">
        <v>73</v>
      </c>
      <c r="B206" t="s">
        <v>221</v>
      </c>
      <c r="C206" t="s">
        <v>9</v>
      </c>
      <c r="D206">
        <v>1</v>
      </c>
      <c r="E206" t="s">
        <v>806</v>
      </c>
      <c r="F206" s="24">
        <v>974.69899999999996</v>
      </c>
      <c r="G206">
        <v>2</v>
      </c>
    </row>
    <row r="207" spans="1:7" x14ac:dyDescent="0.25">
      <c r="A207" t="s">
        <v>73</v>
      </c>
      <c r="B207" t="s">
        <v>221</v>
      </c>
      <c r="C207" t="s">
        <v>9</v>
      </c>
      <c r="D207">
        <v>1</v>
      </c>
      <c r="E207" t="s">
        <v>808</v>
      </c>
      <c r="F207" s="24">
        <v>269.899</v>
      </c>
      <c r="G207">
        <v>2</v>
      </c>
    </row>
    <row r="208" spans="1:7" x14ac:dyDescent="0.25">
      <c r="A208" t="s">
        <v>73</v>
      </c>
      <c r="B208" t="s">
        <v>221</v>
      </c>
      <c r="C208" t="s">
        <v>9</v>
      </c>
      <c r="D208">
        <v>1</v>
      </c>
      <c r="E208" t="s">
        <v>805</v>
      </c>
      <c r="F208" s="24">
        <v>273.28800000000001</v>
      </c>
      <c r="G208">
        <v>2</v>
      </c>
    </row>
    <row r="209" spans="1:7" x14ac:dyDescent="0.25">
      <c r="A209" t="s">
        <v>73</v>
      </c>
      <c r="B209" t="s">
        <v>221</v>
      </c>
      <c r="C209" t="s">
        <v>9</v>
      </c>
      <c r="D209">
        <v>1</v>
      </c>
      <c r="E209" t="s">
        <v>807</v>
      </c>
      <c r="F209" s="24">
        <v>990.76499999999999</v>
      </c>
      <c r="G209">
        <v>2</v>
      </c>
    </row>
    <row r="210" spans="1:7" x14ac:dyDescent="0.25">
      <c r="A210" t="s">
        <v>74</v>
      </c>
      <c r="B210" t="s">
        <v>221</v>
      </c>
      <c r="C210" t="s">
        <v>9</v>
      </c>
      <c r="D210">
        <v>2</v>
      </c>
      <c r="E210" t="s">
        <v>806</v>
      </c>
      <c r="F210" s="24">
        <v>914.78399999999999</v>
      </c>
      <c r="G210">
        <v>2</v>
      </c>
    </row>
    <row r="211" spans="1:7" x14ac:dyDescent="0.25">
      <c r="A211" t="s">
        <v>74</v>
      </c>
      <c r="B211" t="s">
        <v>221</v>
      </c>
      <c r="C211" t="s">
        <v>9</v>
      </c>
      <c r="D211">
        <v>2</v>
      </c>
      <c r="E211" t="s">
        <v>808</v>
      </c>
      <c r="F211" s="24">
        <v>740.77800000000002</v>
      </c>
      <c r="G211">
        <v>2</v>
      </c>
    </row>
    <row r="212" spans="1:7" x14ac:dyDescent="0.25">
      <c r="A212" t="s">
        <v>74</v>
      </c>
      <c r="B212" t="s">
        <v>221</v>
      </c>
      <c r="C212" t="s">
        <v>9</v>
      </c>
      <c r="D212">
        <v>2</v>
      </c>
      <c r="E212" t="s">
        <v>805</v>
      </c>
      <c r="F212" s="24">
        <v>507.774</v>
      </c>
      <c r="G212">
        <v>2</v>
      </c>
    </row>
    <row r="213" spans="1:7" x14ac:dyDescent="0.25">
      <c r="A213" t="s">
        <v>74</v>
      </c>
      <c r="B213" t="s">
        <v>221</v>
      </c>
      <c r="C213" t="s">
        <v>9</v>
      </c>
      <c r="D213">
        <v>2</v>
      </c>
      <c r="E213" t="s">
        <v>807</v>
      </c>
      <c r="F213" s="24">
        <v>1338.3130000000001</v>
      </c>
      <c r="G213">
        <v>2</v>
      </c>
    </row>
    <row r="214" spans="1:7" x14ac:dyDescent="0.25">
      <c r="A214" t="s">
        <v>75</v>
      </c>
      <c r="B214" t="s">
        <v>221</v>
      </c>
      <c r="C214" t="s">
        <v>9</v>
      </c>
      <c r="D214">
        <v>3</v>
      </c>
      <c r="E214" t="s">
        <v>806</v>
      </c>
      <c r="F214" s="24">
        <v>716.05700000000002</v>
      </c>
      <c r="G214">
        <v>2</v>
      </c>
    </row>
    <row r="215" spans="1:7" x14ac:dyDescent="0.25">
      <c r="A215" t="s">
        <v>75</v>
      </c>
      <c r="B215" t="s">
        <v>221</v>
      </c>
      <c r="C215" t="s">
        <v>9</v>
      </c>
      <c r="D215">
        <v>3</v>
      </c>
      <c r="E215" t="s">
        <v>808</v>
      </c>
      <c r="F215" s="24">
        <v>617.80399999999997</v>
      </c>
      <c r="G215">
        <v>2</v>
      </c>
    </row>
    <row r="216" spans="1:7" x14ac:dyDescent="0.25">
      <c r="A216" t="s">
        <v>75</v>
      </c>
      <c r="B216" t="s">
        <v>221</v>
      </c>
      <c r="C216" t="s">
        <v>9</v>
      </c>
      <c r="D216">
        <v>3</v>
      </c>
      <c r="E216" t="s">
        <v>805</v>
      </c>
      <c r="F216" s="24">
        <v>204.56299999999999</v>
      </c>
      <c r="G216">
        <v>2</v>
      </c>
    </row>
    <row r="217" spans="1:7" x14ac:dyDescent="0.25">
      <c r="A217" t="s">
        <v>75</v>
      </c>
      <c r="B217" t="s">
        <v>221</v>
      </c>
      <c r="C217" t="s">
        <v>9</v>
      </c>
      <c r="D217">
        <v>3</v>
      </c>
      <c r="E217" t="s">
        <v>807</v>
      </c>
      <c r="F217" s="24">
        <v>743.80700000000002</v>
      </c>
      <c r="G217">
        <v>2</v>
      </c>
    </row>
    <row r="218" spans="1:7" x14ac:dyDescent="0.25">
      <c r="A218" t="s">
        <v>76</v>
      </c>
      <c r="B218" t="s">
        <v>222</v>
      </c>
      <c r="C218" t="s">
        <v>9</v>
      </c>
      <c r="D218">
        <v>0</v>
      </c>
      <c r="E218" t="s">
        <v>806</v>
      </c>
      <c r="F218" s="24">
        <v>1800</v>
      </c>
      <c r="G218">
        <v>1</v>
      </c>
    </row>
    <row r="219" spans="1:7" x14ac:dyDescent="0.25">
      <c r="A219" t="s">
        <v>76</v>
      </c>
      <c r="B219" t="s">
        <v>222</v>
      </c>
      <c r="C219" t="s">
        <v>9</v>
      </c>
      <c r="D219">
        <v>0</v>
      </c>
      <c r="E219" t="s">
        <v>808</v>
      </c>
      <c r="F219" s="24">
        <v>1526.85</v>
      </c>
      <c r="G219">
        <v>2</v>
      </c>
    </row>
    <row r="220" spans="1:7" x14ac:dyDescent="0.25">
      <c r="A220" t="s">
        <v>76</v>
      </c>
      <c r="B220" t="s">
        <v>222</v>
      </c>
      <c r="C220" t="s">
        <v>9</v>
      </c>
      <c r="D220">
        <v>0</v>
      </c>
      <c r="E220" t="s">
        <v>805</v>
      </c>
      <c r="F220" s="24">
        <v>637.20100000000002</v>
      </c>
      <c r="G220">
        <v>2</v>
      </c>
    </row>
    <row r="221" spans="1:7" x14ac:dyDescent="0.25">
      <c r="A221" t="s">
        <v>76</v>
      </c>
      <c r="B221" t="s">
        <v>222</v>
      </c>
      <c r="C221" t="s">
        <v>9</v>
      </c>
      <c r="D221">
        <v>0</v>
      </c>
      <c r="E221" t="s">
        <v>807</v>
      </c>
      <c r="F221" s="24">
        <v>1800</v>
      </c>
      <c r="G221">
        <v>1</v>
      </c>
    </row>
    <row r="222" spans="1:7" x14ac:dyDescent="0.25">
      <c r="A222" t="s">
        <v>77</v>
      </c>
      <c r="B222" t="s">
        <v>222</v>
      </c>
      <c r="C222" t="s">
        <v>9</v>
      </c>
      <c r="D222">
        <v>1</v>
      </c>
      <c r="E222" t="s">
        <v>806</v>
      </c>
      <c r="F222" s="24">
        <v>648.60199999999998</v>
      </c>
      <c r="G222">
        <v>2</v>
      </c>
    </row>
    <row r="223" spans="1:7" x14ac:dyDescent="0.25">
      <c r="A223" t="s">
        <v>77</v>
      </c>
      <c r="B223" t="s">
        <v>222</v>
      </c>
      <c r="C223" t="s">
        <v>9</v>
      </c>
      <c r="D223">
        <v>1</v>
      </c>
      <c r="E223" t="s">
        <v>808</v>
      </c>
      <c r="F223" s="24">
        <v>619.10199999999998</v>
      </c>
      <c r="G223">
        <v>2</v>
      </c>
    </row>
    <row r="224" spans="1:7" x14ac:dyDescent="0.25">
      <c r="A224" t="s">
        <v>77</v>
      </c>
      <c r="B224" t="s">
        <v>222</v>
      </c>
      <c r="C224" t="s">
        <v>9</v>
      </c>
      <c r="D224">
        <v>1</v>
      </c>
      <c r="E224" t="s">
        <v>805</v>
      </c>
      <c r="F224" s="24">
        <v>452.94099999999997</v>
      </c>
      <c r="G224">
        <v>2</v>
      </c>
    </row>
    <row r="225" spans="1:7" x14ac:dyDescent="0.25">
      <c r="A225" t="s">
        <v>77</v>
      </c>
      <c r="B225" t="s">
        <v>222</v>
      </c>
      <c r="C225" t="s">
        <v>9</v>
      </c>
      <c r="D225">
        <v>1</v>
      </c>
      <c r="E225" t="s">
        <v>807</v>
      </c>
      <c r="F225" s="24">
        <v>625.601</v>
      </c>
      <c r="G225">
        <v>2</v>
      </c>
    </row>
    <row r="226" spans="1:7" x14ac:dyDescent="0.25">
      <c r="A226" t="s">
        <v>78</v>
      </c>
      <c r="B226" t="s">
        <v>222</v>
      </c>
      <c r="C226" t="s">
        <v>9</v>
      </c>
      <c r="D226">
        <v>2</v>
      </c>
      <c r="E226" t="s">
        <v>806</v>
      </c>
      <c r="F226" s="24">
        <v>1740</v>
      </c>
      <c r="G226">
        <v>1</v>
      </c>
    </row>
    <row r="227" spans="1:7" x14ac:dyDescent="0.25">
      <c r="A227" t="s">
        <v>78</v>
      </c>
      <c r="B227" t="s">
        <v>222</v>
      </c>
      <c r="C227" t="s">
        <v>9</v>
      </c>
      <c r="D227">
        <v>2</v>
      </c>
      <c r="E227" t="s">
        <v>808</v>
      </c>
      <c r="F227" s="24">
        <v>1740</v>
      </c>
      <c r="G227">
        <v>1</v>
      </c>
    </row>
    <row r="228" spans="1:7" x14ac:dyDescent="0.25">
      <c r="A228" t="s">
        <v>78</v>
      </c>
      <c r="B228" t="s">
        <v>222</v>
      </c>
      <c r="C228" t="s">
        <v>9</v>
      </c>
      <c r="D228">
        <v>2</v>
      </c>
      <c r="E228" t="s">
        <v>805</v>
      </c>
      <c r="F228" s="24">
        <v>71.302999999999997</v>
      </c>
      <c r="G228">
        <v>2</v>
      </c>
    </row>
    <row r="229" spans="1:7" x14ac:dyDescent="0.25">
      <c r="A229" t="s">
        <v>78</v>
      </c>
      <c r="B229" t="s">
        <v>222</v>
      </c>
      <c r="C229" t="s">
        <v>9</v>
      </c>
      <c r="D229">
        <v>2</v>
      </c>
      <c r="E229" t="s">
        <v>807</v>
      </c>
      <c r="F229" s="24">
        <v>1740</v>
      </c>
      <c r="G229">
        <v>1</v>
      </c>
    </row>
    <row r="230" spans="1:7" x14ac:dyDescent="0.25">
      <c r="A230" t="s">
        <v>79</v>
      </c>
      <c r="B230" t="s">
        <v>222</v>
      </c>
      <c r="C230" t="s">
        <v>9</v>
      </c>
      <c r="D230">
        <v>3</v>
      </c>
      <c r="E230" t="s">
        <v>806</v>
      </c>
      <c r="F230" s="24">
        <v>1800</v>
      </c>
      <c r="G230">
        <v>1</v>
      </c>
    </row>
    <row r="231" spans="1:7" x14ac:dyDescent="0.25">
      <c r="A231" t="s">
        <v>79</v>
      </c>
      <c r="B231" t="s">
        <v>222</v>
      </c>
      <c r="C231" t="s">
        <v>9</v>
      </c>
      <c r="D231">
        <v>3</v>
      </c>
      <c r="E231" t="s">
        <v>808</v>
      </c>
      <c r="F231" s="24">
        <v>1800</v>
      </c>
      <c r="G231">
        <v>1</v>
      </c>
    </row>
    <row r="232" spans="1:7" x14ac:dyDescent="0.25">
      <c r="A232" t="s">
        <v>79</v>
      </c>
      <c r="B232" t="s">
        <v>222</v>
      </c>
      <c r="C232" t="s">
        <v>9</v>
      </c>
      <c r="D232">
        <v>3</v>
      </c>
      <c r="E232" t="s">
        <v>805</v>
      </c>
      <c r="F232" s="24">
        <v>1225.982</v>
      </c>
      <c r="G232">
        <v>2</v>
      </c>
    </row>
    <row r="233" spans="1:7" x14ac:dyDescent="0.25">
      <c r="A233" t="s">
        <v>79</v>
      </c>
      <c r="B233" t="s">
        <v>222</v>
      </c>
      <c r="C233" t="s">
        <v>9</v>
      </c>
      <c r="D233">
        <v>3</v>
      </c>
      <c r="E233" t="s">
        <v>807</v>
      </c>
      <c r="F233" s="24">
        <v>1800</v>
      </c>
      <c r="G233">
        <v>1</v>
      </c>
    </row>
    <row r="234" spans="1:7" x14ac:dyDescent="0.25">
      <c r="A234" t="s">
        <v>280</v>
      </c>
      <c r="B234" t="s">
        <v>281</v>
      </c>
      <c r="C234" t="s">
        <v>9</v>
      </c>
      <c r="D234">
        <v>0</v>
      </c>
      <c r="E234" t="s">
        <v>806</v>
      </c>
      <c r="F234" s="24">
        <v>1740</v>
      </c>
      <c r="G234">
        <v>1</v>
      </c>
    </row>
    <row r="235" spans="1:7" x14ac:dyDescent="0.25">
      <c r="A235" t="s">
        <v>280</v>
      </c>
      <c r="B235" t="s">
        <v>281</v>
      </c>
      <c r="C235" t="s">
        <v>9</v>
      </c>
      <c r="D235">
        <v>0</v>
      </c>
      <c r="E235" t="s">
        <v>808</v>
      </c>
      <c r="F235" s="24">
        <v>1740</v>
      </c>
      <c r="G235">
        <v>1</v>
      </c>
    </row>
    <row r="236" spans="1:7" x14ac:dyDescent="0.25">
      <c r="A236" t="s">
        <v>280</v>
      </c>
      <c r="B236" t="s">
        <v>281</v>
      </c>
      <c r="C236" t="s">
        <v>9</v>
      </c>
      <c r="D236">
        <v>0</v>
      </c>
      <c r="E236" t="s">
        <v>805</v>
      </c>
      <c r="F236" s="24">
        <v>706.00900000000001</v>
      </c>
      <c r="G236">
        <v>2</v>
      </c>
    </row>
    <row r="237" spans="1:7" x14ac:dyDescent="0.25">
      <c r="A237" t="s">
        <v>280</v>
      </c>
      <c r="B237" t="s">
        <v>281</v>
      </c>
      <c r="C237" t="s">
        <v>9</v>
      </c>
      <c r="D237">
        <v>0</v>
      </c>
      <c r="E237" t="s">
        <v>807</v>
      </c>
      <c r="F237" s="24">
        <v>1740</v>
      </c>
      <c r="G237">
        <v>1</v>
      </c>
    </row>
    <row r="238" spans="1:7" x14ac:dyDescent="0.25">
      <c r="A238" t="s">
        <v>282</v>
      </c>
      <c r="B238" t="s">
        <v>281</v>
      </c>
      <c r="C238" t="s">
        <v>9</v>
      </c>
      <c r="D238">
        <v>1</v>
      </c>
      <c r="E238" t="s">
        <v>806</v>
      </c>
      <c r="F238" s="24">
        <v>1800</v>
      </c>
      <c r="G238">
        <v>1</v>
      </c>
    </row>
    <row r="239" spans="1:7" x14ac:dyDescent="0.25">
      <c r="A239" t="s">
        <v>282</v>
      </c>
      <c r="B239" t="s">
        <v>281</v>
      </c>
      <c r="C239" t="s">
        <v>9</v>
      </c>
      <c r="D239">
        <v>1</v>
      </c>
      <c r="E239" t="s">
        <v>808</v>
      </c>
      <c r="F239" s="24">
        <v>1800</v>
      </c>
      <c r="G239">
        <v>1</v>
      </c>
    </row>
    <row r="240" spans="1:7" x14ac:dyDescent="0.25">
      <c r="A240" t="s">
        <v>282</v>
      </c>
      <c r="B240" t="s">
        <v>281</v>
      </c>
      <c r="C240" t="s">
        <v>9</v>
      </c>
      <c r="D240">
        <v>1</v>
      </c>
      <c r="E240" t="s">
        <v>805</v>
      </c>
      <c r="F240" s="24">
        <v>648.53</v>
      </c>
      <c r="G240">
        <v>2</v>
      </c>
    </row>
    <row r="241" spans="1:7" x14ac:dyDescent="0.25">
      <c r="A241" t="s">
        <v>282</v>
      </c>
      <c r="B241" t="s">
        <v>281</v>
      </c>
      <c r="C241" t="s">
        <v>9</v>
      </c>
      <c r="D241">
        <v>1</v>
      </c>
      <c r="E241" t="s">
        <v>807</v>
      </c>
      <c r="F241" s="24">
        <v>1800</v>
      </c>
      <c r="G241">
        <v>1</v>
      </c>
    </row>
    <row r="242" spans="1:7" x14ac:dyDescent="0.25">
      <c r="A242" t="s">
        <v>283</v>
      </c>
      <c r="B242" t="s">
        <v>281</v>
      </c>
      <c r="C242" t="s">
        <v>9</v>
      </c>
      <c r="D242">
        <v>2</v>
      </c>
      <c r="E242" t="s">
        <v>806</v>
      </c>
      <c r="F242" s="24">
        <v>1517.5050000000001</v>
      </c>
      <c r="G242">
        <v>2</v>
      </c>
    </row>
    <row r="243" spans="1:7" x14ac:dyDescent="0.25">
      <c r="A243" t="s">
        <v>283</v>
      </c>
      <c r="B243" t="s">
        <v>281</v>
      </c>
      <c r="C243" t="s">
        <v>9</v>
      </c>
      <c r="D243">
        <v>2</v>
      </c>
      <c r="E243" t="s">
        <v>808</v>
      </c>
      <c r="F243" s="24">
        <v>598.11800000000005</v>
      </c>
      <c r="G243">
        <v>2</v>
      </c>
    </row>
    <row r="244" spans="1:7" x14ac:dyDescent="0.25">
      <c r="A244" t="s">
        <v>283</v>
      </c>
      <c r="B244" t="s">
        <v>281</v>
      </c>
      <c r="C244" t="s">
        <v>9</v>
      </c>
      <c r="D244">
        <v>2</v>
      </c>
      <c r="E244" t="s">
        <v>805</v>
      </c>
      <c r="F244" s="24">
        <v>597.36699999999996</v>
      </c>
      <c r="G244">
        <v>2</v>
      </c>
    </row>
    <row r="245" spans="1:7" x14ac:dyDescent="0.25">
      <c r="A245" t="s">
        <v>283</v>
      </c>
      <c r="B245" t="s">
        <v>281</v>
      </c>
      <c r="C245" t="s">
        <v>9</v>
      </c>
      <c r="D245">
        <v>2</v>
      </c>
      <c r="E245" t="s">
        <v>807</v>
      </c>
      <c r="F245" s="24">
        <v>1529.298</v>
      </c>
      <c r="G245">
        <v>2</v>
      </c>
    </row>
    <row r="246" spans="1:7" x14ac:dyDescent="0.25">
      <c r="A246" t="s">
        <v>284</v>
      </c>
      <c r="B246" t="s">
        <v>281</v>
      </c>
      <c r="C246" t="s">
        <v>9</v>
      </c>
      <c r="D246">
        <v>3</v>
      </c>
      <c r="E246" t="s">
        <v>806</v>
      </c>
      <c r="F246" s="24">
        <v>1800</v>
      </c>
      <c r="G246">
        <v>1</v>
      </c>
    </row>
    <row r="247" spans="1:7" x14ac:dyDescent="0.25">
      <c r="A247" t="s">
        <v>284</v>
      </c>
      <c r="B247" t="s">
        <v>281</v>
      </c>
      <c r="C247" t="s">
        <v>9</v>
      </c>
      <c r="D247">
        <v>3</v>
      </c>
      <c r="E247" t="s">
        <v>808</v>
      </c>
      <c r="F247" s="24">
        <v>571.32600000000002</v>
      </c>
      <c r="G247">
        <v>2</v>
      </c>
    </row>
    <row r="248" spans="1:7" x14ac:dyDescent="0.25">
      <c r="A248" t="s">
        <v>284</v>
      </c>
      <c r="B248" t="s">
        <v>281</v>
      </c>
      <c r="C248" t="s">
        <v>9</v>
      </c>
      <c r="D248">
        <v>3</v>
      </c>
      <c r="E248" t="s">
        <v>805</v>
      </c>
      <c r="F248" s="24">
        <v>561.30799999999999</v>
      </c>
      <c r="G248">
        <v>2</v>
      </c>
    </row>
    <row r="249" spans="1:7" x14ac:dyDescent="0.25">
      <c r="A249" t="s">
        <v>284</v>
      </c>
      <c r="B249" t="s">
        <v>281</v>
      </c>
      <c r="C249" t="s">
        <v>9</v>
      </c>
      <c r="D249">
        <v>3</v>
      </c>
      <c r="E249" t="s">
        <v>807</v>
      </c>
      <c r="F249" s="24">
        <v>732.97799999999995</v>
      </c>
      <c r="G249">
        <v>2</v>
      </c>
    </row>
    <row r="250" spans="1:7" x14ac:dyDescent="0.25">
      <c r="A250" t="s">
        <v>80</v>
      </c>
      <c r="B250" t="s">
        <v>223</v>
      </c>
      <c r="C250" t="s">
        <v>9</v>
      </c>
      <c r="D250">
        <v>0</v>
      </c>
      <c r="E250" t="s">
        <v>806</v>
      </c>
      <c r="F250" s="24">
        <v>1800</v>
      </c>
      <c r="G250">
        <v>1</v>
      </c>
    </row>
    <row r="251" spans="1:7" x14ac:dyDescent="0.25">
      <c r="A251" t="s">
        <v>80</v>
      </c>
      <c r="B251" t="s">
        <v>223</v>
      </c>
      <c r="C251" t="s">
        <v>9</v>
      </c>
      <c r="D251">
        <v>0</v>
      </c>
      <c r="E251" t="s">
        <v>808</v>
      </c>
      <c r="F251" s="24">
        <v>273.35000000000002</v>
      </c>
      <c r="G251">
        <v>2</v>
      </c>
    </row>
    <row r="252" spans="1:7" x14ac:dyDescent="0.25">
      <c r="A252" t="s">
        <v>80</v>
      </c>
      <c r="B252" t="s">
        <v>223</v>
      </c>
      <c r="C252" t="s">
        <v>9</v>
      </c>
      <c r="D252">
        <v>0</v>
      </c>
      <c r="E252" t="s">
        <v>805</v>
      </c>
      <c r="F252" s="24">
        <v>288.57799999999997</v>
      </c>
      <c r="G252">
        <v>2</v>
      </c>
    </row>
    <row r="253" spans="1:7" x14ac:dyDescent="0.25">
      <c r="A253" t="s">
        <v>80</v>
      </c>
      <c r="B253" t="s">
        <v>223</v>
      </c>
      <c r="C253" t="s">
        <v>9</v>
      </c>
      <c r="D253">
        <v>0</v>
      </c>
      <c r="E253" t="s">
        <v>807</v>
      </c>
      <c r="F253" s="24">
        <v>1800</v>
      </c>
      <c r="G253">
        <v>1</v>
      </c>
    </row>
    <row r="254" spans="1:7" x14ac:dyDescent="0.25">
      <c r="A254" t="s">
        <v>81</v>
      </c>
      <c r="B254" t="s">
        <v>223</v>
      </c>
      <c r="C254" t="s">
        <v>9</v>
      </c>
      <c r="D254">
        <v>1</v>
      </c>
      <c r="E254" t="s">
        <v>806</v>
      </c>
      <c r="F254" s="24">
        <v>846.09299999999996</v>
      </c>
      <c r="G254">
        <v>2</v>
      </c>
    </row>
    <row r="255" spans="1:7" x14ac:dyDescent="0.25">
      <c r="A255" t="s">
        <v>81</v>
      </c>
      <c r="B255" t="s">
        <v>223</v>
      </c>
      <c r="C255" t="s">
        <v>9</v>
      </c>
      <c r="D255">
        <v>1</v>
      </c>
      <c r="E255" t="s">
        <v>808</v>
      </c>
      <c r="F255" s="24">
        <v>755.59100000000001</v>
      </c>
      <c r="G255">
        <v>2</v>
      </c>
    </row>
    <row r="256" spans="1:7" x14ac:dyDescent="0.25">
      <c r="A256" t="s">
        <v>81</v>
      </c>
      <c r="B256" t="s">
        <v>223</v>
      </c>
      <c r="C256" t="s">
        <v>9</v>
      </c>
      <c r="D256">
        <v>1</v>
      </c>
      <c r="E256" t="s">
        <v>805</v>
      </c>
      <c r="F256" s="24">
        <v>764.36599999999999</v>
      </c>
      <c r="G256">
        <v>2</v>
      </c>
    </row>
    <row r="257" spans="1:7" x14ac:dyDescent="0.25">
      <c r="A257" t="s">
        <v>81</v>
      </c>
      <c r="B257" t="s">
        <v>223</v>
      </c>
      <c r="C257" t="s">
        <v>9</v>
      </c>
      <c r="D257">
        <v>1</v>
      </c>
      <c r="E257" t="s">
        <v>807</v>
      </c>
      <c r="F257" s="24">
        <v>833.82799999999997</v>
      </c>
      <c r="G257">
        <v>2</v>
      </c>
    </row>
    <row r="258" spans="1:7" x14ac:dyDescent="0.25">
      <c r="A258" t="s">
        <v>82</v>
      </c>
      <c r="B258" t="s">
        <v>223</v>
      </c>
      <c r="C258" t="s">
        <v>9</v>
      </c>
      <c r="D258">
        <v>2</v>
      </c>
      <c r="E258" t="s">
        <v>806</v>
      </c>
      <c r="F258" s="24">
        <v>1800</v>
      </c>
      <c r="G258">
        <v>1</v>
      </c>
    </row>
    <row r="259" spans="1:7" x14ac:dyDescent="0.25">
      <c r="A259" t="s">
        <v>82</v>
      </c>
      <c r="B259" t="s">
        <v>223</v>
      </c>
      <c r="C259" t="s">
        <v>9</v>
      </c>
      <c r="D259">
        <v>2</v>
      </c>
      <c r="E259" t="s">
        <v>808</v>
      </c>
      <c r="F259" s="24">
        <v>1800</v>
      </c>
      <c r="G259">
        <v>1</v>
      </c>
    </row>
    <row r="260" spans="1:7" x14ac:dyDescent="0.25">
      <c r="A260" t="s">
        <v>82</v>
      </c>
      <c r="B260" t="s">
        <v>223</v>
      </c>
      <c r="C260" t="s">
        <v>9</v>
      </c>
      <c r="D260">
        <v>2</v>
      </c>
      <c r="E260" t="s">
        <v>805</v>
      </c>
      <c r="F260" s="24">
        <v>1240.991</v>
      </c>
      <c r="G260">
        <v>2</v>
      </c>
    </row>
    <row r="261" spans="1:7" x14ac:dyDescent="0.25">
      <c r="A261" t="s">
        <v>82</v>
      </c>
      <c r="B261" t="s">
        <v>223</v>
      </c>
      <c r="C261" t="s">
        <v>9</v>
      </c>
      <c r="D261">
        <v>2</v>
      </c>
      <c r="E261" t="s">
        <v>807</v>
      </c>
      <c r="F261" s="24">
        <v>1800</v>
      </c>
      <c r="G261">
        <v>1</v>
      </c>
    </row>
    <row r="262" spans="1:7" x14ac:dyDescent="0.25">
      <c r="A262" t="s">
        <v>83</v>
      </c>
      <c r="B262" t="s">
        <v>223</v>
      </c>
      <c r="C262" t="s">
        <v>9</v>
      </c>
      <c r="D262">
        <v>3</v>
      </c>
      <c r="E262" t="s">
        <v>806</v>
      </c>
      <c r="F262" s="24">
        <v>1800</v>
      </c>
      <c r="G262">
        <v>1</v>
      </c>
    </row>
    <row r="263" spans="1:7" x14ac:dyDescent="0.25">
      <c r="A263" t="s">
        <v>83</v>
      </c>
      <c r="B263" t="s">
        <v>223</v>
      </c>
      <c r="C263" t="s">
        <v>9</v>
      </c>
      <c r="D263">
        <v>3</v>
      </c>
      <c r="E263" t="s">
        <v>808</v>
      </c>
      <c r="F263" s="24">
        <v>625.05700000000002</v>
      </c>
      <c r="G263">
        <v>2</v>
      </c>
    </row>
    <row r="264" spans="1:7" x14ac:dyDescent="0.25">
      <c r="A264" t="s">
        <v>83</v>
      </c>
      <c r="B264" t="s">
        <v>223</v>
      </c>
      <c r="C264" t="s">
        <v>9</v>
      </c>
      <c r="D264">
        <v>3</v>
      </c>
      <c r="E264" t="s">
        <v>805</v>
      </c>
      <c r="F264" s="24">
        <v>530.50300000000004</v>
      </c>
      <c r="G264">
        <v>2</v>
      </c>
    </row>
    <row r="265" spans="1:7" x14ac:dyDescent="0.25">
      <c r="A265" t="s">
        <v>83</v>
      </c>
      <c r="B265" t="s">
        <v>223</v>
      </c>
      <c r="C265" t="s">
        <v>9</v>
      </c>
      <c r="D265">
        <v>3</v>
      </c>
      <c r="E265" t="s">
        <v>807</v>
      </c>
      <c r="F265" s="24">
        <v>1800</v>
      </c>
      <c r="G265">
        <v>1</v>
      </c>
    </row>
    <row r="266" spans="1:7" x14ac:dyDescent="0.25">
      <c r="A266" t="s">
        <v>84</v>
      </c>
      <c r="B266" t="s">
        <v>224</v>
      </c>
      <c r="C266" t="s">
        <v>9</v>
      </c>
      <c r="D266">
        <v>0</v>
      </c>
      <c r="E266" t="s">
        <v>806</v>
      </c>
      <c r="F266" s="24">
        <v>1380</v>
      </c>
      <c r="G266">
        <v>1</v>
      </c>
    </row>
    <row r="267" spans="1:7" x14ac:dyDescent="0.25">
      <c r="A267" t="s">
        <v>84</v>
      </c>
      <c r="B267" t="s">
        <v>224</v>
      </c>
      <c r="C267" t="s">
        <v>9</v>
      </c>
      <c r="D267">
        <v>0</v>
      </c>
      <c r="E267" t="s">
        <v>808</v>
      </c>
      <c r="F267" s="24">
        <v>1426.6849999999999</v>
      </c>
      <c r="G267">
        <v>2</v>
      </c>
    </row>
    <row r="268" spans="1:7" x14ac:dyDescent="0.25">
      <c r="A268" t="s">
        <v>84</v>
      </c>
      <c r="B268" t="s">
        <v>224</v>
      </c>
      <c r="C268" t="s">
        <v>9</v>
      </c>
      <c r="D268">
        <v>0</v>
      </c>
      <c r="E268" t="s">
        <v>805</v>
      </c>
      <c r="F268" s="24">
        <v>89.244</v>
      </c>
      <c r="G268">
        <v>2</v>
      </c>
    </row>
    <row r="269" spans="1:7" x14ac:dyDescent="0.25">
      <c r="A269" t="s">
        <v>84</v>
      </c>
      <c r="B269" t="s">
        <v>224</v>
      </c>
      <c r="C269" t="s">
        <v>9</v>
      </c>
      <c r="D269">
        <v>0</v>
      </c>
      <c r="E269" t="s">
        <v>807</v>
      </c>
      <c r="F269" s="24">
        <v>1380</v>
      </c>
      <c r="G269">
        <v>1</v>
      </c>
    </row>
    <row r="270" spans="1:7" x14ac:dyDescent="0.25">
      <c r="A270" t="s">
        <v>85</v>
      </c>
      <c r="B270" t="s">
        <v>224</v>
      </c>
      <c r="C270" t="s">
        <v>9</v>
      </c>
      <c r="D270">
        <v>2</v>
      </c>
      <c r="E270" t="s">
        <v>806</v>
      </c>
      <c r="F270" s="24">
        <v>636.75</v>
      </c>
      <c r="G270">
        <v>2</v>
      </c>
    </row>
    <row r="271" spans="1:7" x14ac:dyDescent="0.25">
      <c r="A271" t="s">
        <v>85</v>
      </c>
      <c r="B271" t="s">
        <v>224</v>
      </c>
      <c r="C271" t="s">
        <v>9</v>
      </c>
      <c r="D271">
        <v>2</v>
      </c>
      <c r="E271" t="s">
        <v>808</v>
      </c>
      <c r="F271" s="24">
        <v>635.49800000000005</v>
      </c>
      <c r="G271">
        <v>2</v>
      </c>
    </row>
    <row r="272" spans="1:7" x14ac:dyDescent="0.25">
      <c r="A272" t="s">
        <v>85</v>
      </c>
      <c r="B272" t="s">
        <v>224</v>
      </c>
      <c r="C272" t="s">
        <v>9</v>
      </c>
      <c r="D272">
        <v>2</v>
      </c>
      <c r="E272" t="s">
        <v>805</v>
      </c>
      <c r="F272" s="24">
        <v>219.999</v>
      </c>
      <c r="G272">
        <v>2</v>
      </c>
    </row>
    <row r="273" spans="1:7" x14ac:dyDescent="0.25">
      <c r="A273" t="s">
        <v>85</v>
      </c>
      <c r="B273" t="s">
        <v>224</v>
      </c>
      <c r="C273" t="s">
        <v>9</v>
      </c>
      <c r="D273">
        <v>2</v>
      </c>
      <c r="E273" t="s">
        <v>807</v>
      </c>
      <c r="F273" s="24">
        <v>672.49800000000005</v>
      </c>
      <c r="G273">
        <v>2</v>
      </c>
    </row>
    <row r="274" spans="1:7" x14ac:dyDescent="0.25">
      <c r="A274" t="s">
        <v>86</v>
      </c>
      <c r="B274" t="s">
        <v>224</v>
      </c>
      <c r="C274" t="s">
        <v>9</v>
      </c>
      <c r="D274">
        <v>3</v>
      </c>
      <c r="E274" t="s">
        <v>806</v>
      </c>
      <c r="F274" s="24">
        <v>1800</v>
      </c>
      <c r="G274">
        <v>1</v>
      </c>
    </row>
    <row r="275" spans="1:7" x14ac:dyDescent="0.25">
      <c r="A275" t="s">
        <v>86</v>
      </c>
      <c r="B275" t="s">
        <v>224</v>
      </c>
      <c r="C275" t="s">
        <v>9</v>
      </c>
      <c r="D275">
        <v>3</v>
      </c>
      <c r="E275" t="s">
        <v>808</v>
      </c>
      <c r="F275" s="24">
        <v>1800</v>
      </c>
      <c r="G275">
        <v>1</v>
      </c>
    </row>
    <row r="276" spans="1:7" x14ac:dyDescent="0.25">
      <c r="A276" t="s">
        <v>86</v>
      </c>
      <c r="B276" t="s">
        <v>224</v>
      </c>
      <c r="C276" t="s">
        <v>9</v>
      </c>
      <c r="D276">
        <v>3</v>
      </c>
      <c r="E276" t="s">
        <v>805</v>
      </c>
      <c r="F276" s="24">
        <v>1800</v>
      </c>
      <c r="G276">
        <v>1</v>
      </c>
    </row>
    <row r="277" spans="1:7" x14ac:dyDescent="0.25">
      <c r="A277" t="s">
        <v>86</v>
      </c>
      <c r="B277" t="s">
        <v>224</v>
      </c>
      <c r="C277" t="s">
        <v>9</v>
      </c>
      <c r="D277">
        <v>3</v>
      </c>
      <c r="E277" t="s">
        <v>807</v>
      </c>
      <c r="F277" s="24">
        <v>1800</v>
      </c>
      <c r="G277">
        <v>1</v>
      </c>
    </row>
    <row r="278" spans="1:7" x14ac:dyDescent="0.25">
      <c r="A278" t="s">
        <v>87</v>
      </c>
      <c r="B278" t="s">
        <v>225</v>
      </c>
      <c r="C278" t="s">
        <v>9</v>
      </c>
      <c r="D278">
        <v>0</v>
      </c>
      <c r="E278" t="s">
        <v>806</v>
      </c>
      <c r="F278" s="24">
        <v>1800</v>
      </c>
      <c r="G278">
        <v>1</v>
      </c>
    </row>
    <row r="279" spans="1:7" x14ac:dyDescent="0.25">
      <c r="A279" t="s">
        <v>87</v>
      </c>
      <c r="B279" t="s">
        <v>225</v>
      </c>
      <c r="C279" t="s">
        <v>9</v>
      </c>
      <c r="D279">
        <v>0</v>
      </c>
      <c r="E279" t="s">
        <v>808</v>
      </c>
      <c r="F279" s="24">
        <v>770.02800000000002</v>
      </c>
      <c r="G279">
        <v>2</v>
      </c>
    </row>
    <row r="280" spans="1:7" x14ac:dyDescent="0.25">
      <c r="A280" t="s">
        <v>87</v>
      </c>
      <c r="B280" t="s">
        <v>225</v>
      </c>
      <c r="C280" t="s">
        <v>9</v>
      </c>
      <c r="D280">
        <v>0</v>
      </c>
      <c r="E280" t="s">
        <v>805</v>
      </c>
      <c r="F280" s="24">
        <v>278.58600000000001</v>
      </c>
      <c r="G280">
        <v>2</v>
      </c>
    </row>
    <row r="281" spans="1:7" x14ac:dyDescent="0.25">
      <c r="A281" t="s">
        <v>87</v>
      </c>
      <c r="B281" t="s">
        <v>225</v>
      </c>
      <c r="C281" t="s">
        <v>9</v>
      </c>
      <c r="D281">
        <v>0</v>
      </c>
      <c r="E281" t="s">
        <v>807</v>
      </c>
      <c r="F281" s="24">
        <v>1800</v>
      </c>
      <c r="G281">
        <v>1</v>
      </c>
    </row>
    <row r="282" spans="1:7" x14ac:dyDescent="0.25">
      <c r="A282" t="s">
        <v>88</v>
      </c>
      <c r="B282" t="s">
        <v>225</v>
      </c>
      <c r="C282" t="s">
        <v>9</v>
      </c>
      <c r="D282">
        <v>1</v>
      </c>
      <c r="E282" t="s">
        <v>806</v>
      </c>
      <c r="F282" s="24">
        <v>1680</v>
      </c>
      <c r="G282">
        <v>1</v>
      </c>
    </row>
    <row r="283" spans="1:7" x14ac:dyDescent="0.25">
      <c r="A283" t="s">
        <v>88</v>
      </c>
      <c r="B283" t="s">
        <v>225</v>
      </c>
      <c r="C283" t="s">
        <v>9</v>
      </c>
      <c r="D283">
        <v>1</v>
      </c>
      <c r="E283" t="s">
        <v>808</v>
      </c>
      <c r="F283" s="24">
        <v>1680</v>
      </c>
      <c r="G283">
        <v>1</v>
      </c>
    </row>
    <row r="284" spans="1:7" x14ac:dyDescent="0.25">
      <c r="A284" t="s">
        <v>88</v>
      </c>
      <c r="B284" t="s">
        <v>225</v>
      </c>
      <c r="C284" t="s">
        <v>9</v>
      </c>
      <c r="D284">
        <v>1</v>
      </c>
      <c r="E284" t="s">
        <v>805</v>
      </c>
      <c r="F284" s="24">
        <v>1680</v>
      </c>
      <c r="G284">
        <v>1</v>
      </c>
    </row>
    <row r="285" spans="1:7" x14ac:dyDescent="0.25">
      <c r="A285" t="s">
        <v>88</v>
      </c>
      <c r="B285" t="s">
        <v>225</v>
      </c>
      <c r="C285" t="s">
        <v>9</v>
      </c>
      <c r="D285">
        <v>1</v>
      </c>
      <c r="E285" t="s">
        <v>807</v>
      </c>
      <c r="F285" s="24">
        <v>1680</v>
      </c>
      <c r="G285">
        <v>1</v>
      </c>
    </row>
    <row r="286" spans="1:7" x14ac:dyDescent="0.25">
      <c r="A286" t="s">
        <v>89</v>
      </c>
      <c r="B286" t="s">
        <v>225</v>
      </c>
      <c r="C286" t="s">
        <v>9</v>
      </c>
      <c r="D286">
        <v>2</v>
      </c>
      <c r="E286" t="s">
        <v>806</v>
      </c>
      <c r="F286" s="24">
        <v>1281.268</v>
      </c>
      <c r="G286">
        <v>2</v>
      </c>
    </row>
    <row r="287" spans="1:7" x14ac:dyDescent="0.25">
      <c r="A287" t="s">
        <v>89</v>
      </c>
      <c r="B287" t="s">
        <v>225</v>
      </c>
      <c r="C287" t="s">
        <v>9</v>
      </c>
      <c r="D287">
        <v>2</v>
      </c>
      <c r="E287" t="s">
        <v>808</v>
      </c>
      <c r="F287" s="24">
        <v>1259.7670000000001</v>
      </c>
      <c r="G287">
        <v>2</v>
      </c>
    </row>
    <row r="288" spans="1:7" x14ac:dyDescent="0.25">
      <c r="A288" t="s">
        <v>89</v>
      </c>
      <c r="B288" t="s">
        <v>225</v>
      </c>
      <c r="C288" t="s">
        <v>9</v>
      </c>
      <c r="D288">
        <v>2</v>
      </c>
      <c r="E288" t="s">
        <v>805</v>
      </c>
      <c r="F288" s="24">
        <v>678.673</v>
      </c>
      <c r="G288">
        <v>2</v>
      </c>
    </row>
    <row r="289" spans="1:7" x14ac:dyDescent="0.25">
      <c r="A289" t="s">
        <v>89</v>
      </c>
      <c r="B289" t="s">
        <v>225</v>
      </c>
      <c r="C289" t="s">
        <v>9</v>
      </c>
      <c r="D289">
        <v>2</v>
      </c>
      <c r="E289" t="s">
        <v>807</v>
      </c>
      <c r="F289" s="24">
        <v>1278.268</v>
      </c>
      <c r="G289">
        <v>2</v>
      </c>
    </row>
    <row r="290" spans="1:7" x14ac:dyDescent="0.25">
      <c r="A290" t="s">
        <v>90</v>
      </c>
      <c r="B290" t="s">
        <v>225</v>
      </c>
      <c r="C290" t="s">
        <v>9</v>
      </c>
      <c r="D290">
        <v>3</v>
      </c>
      <c r="E290" t="s">
        <v>806</v>
      </c>
      <c r="F290" s="24">
        <v>1224.44</v>
      </c>
      <c r="G290">
        <v>2</v>
      </c>
    </row>
    <row r="291" spans="1:7" x14ac:dyDescent="0.25">
      <c r="A291" t="s">
        <v>90</v>
      </c>
      <c r="B291" t="s">
        <v>225</v>
      </c>
      <c r="C291" t="s">
        <v>9</v>
      </c>
      <c r="D291">
        <v>3</v>
      </c>
      <c r="E291" t="s">
        <v>808</v>
      </c>
      <c r="F291" s="24">
        <v>1224.44</v>
      </c>
      <c r="G291">
        <v>2</v>
      </c>
    </row>
    <row r="292" spans="1:7" x14ac:dyDescent="0.25">
      <c r="A292" t="s">
        <v>90</v>
      </c>
      <c r="B292" t="s">
        <v>225</v>
      </c>
      <c r="C292" t="s">
        <v>9</v>
      </c>
      <c r="D292">
        <v>3</v>
      </c>
      <c r="E292" t="s">
        <v>805</v>
      </c>
      <c r="F292" s="24">
        <v>1800</v>
      </c>
      <c r="G292">
        <v>1</v>
      </c>
    </row>
    <row r="293" spans="1:7" x14ac:dyDescent="0.25">
      <c r="A293" t="s">
        <v>90</v>
      </c>
      <c r="B293" t="s">
        <v>225</v>
      </c>
      <c r="C293" t="s">
        <v>9</v>
      </c>
      <c r="D293">
        <v>3</v>
      </c>
      <c r="E293" t="s">
        <v>807</v>
      </c>
      <c r="F293" s="24">
        <v>1800</v>
      </c>
      <c r="G293">
        <v>1</v>
      </c>
    </row>
    <row r="294" spans="1:7" x14ac:dyDescent="0.25">
      <c r="A294" t="s">
        <v>91</v>
      </c>
      <c r="B294" t="s">
        <v>226</v>
      </c>
      <c r="C294" t="s">
        <v>9</v>
      </c>
      <c r="D294">
        <v>0</v>
      </c>
      <c r="E294" t="s">
        <v>806</v>
      </c>
      <c r="F294" s="24">
        <v>1800</v>
      </c>
      <c r="G294">
        <v>1</v>
      </c>
    </row>
    <row r="295" spans="1:7" x14ac:dyDescent="0.25">
      <c r="A295" t="s">
        <v>91</v>
      </c>
      <c r="B295" t="s">
        <v>226</v>
      </c>
      <c r="C295" t="s">
        <v>9</v>
      </c>
      <c r="D295">
        <v>0</v>
      </c>
      <c r="E295" t="s">
        <v>808</v>
      </c>
      <c r="F295" s="24">
        <v>1317.34</v>
      </c>
      <c r="G295">
        <v>2</v>
      </c>
    </row>
    <row r="296" spans="1:7" x14ac:dyDescent="0.25">
      <c r="A296" t="s">
        <v>91</v>
      </c>
      <c r="B296" t="s">
        <v>226</v>
      </c>
      <c r="C296" t="s">
        <v>9</v>
      </c>
      <c r="D296">
        <v>0</v>
      </c>
      <c r="E296" t="s">
        <v>805</v>
      </c>
      <c r="F296" s="24">
        <v>1059.991</v>
      </c>
      <c r="G296">
        <v>2</v>
      </c>
    </row>
    <row r="297" spans="1:7" x14ac:dyDescent="0.25">
      <c r="A297" t="s">
        <v>91</v>
      </c>
      <c r="B297" t="s">
        <v>226</v>
      </c>
      <c r="C297" t="s">
        <v>9</v>
      </c>
      <c r="D297">
        <v>0</v>
      </c>
      <c r="E297" t="s">
        <v>807</v>
      </c>
      <c r="F297" s="24">
        <v>1800</v>
      </c>
      <c r="G297">
        <v>1</v>
      </c>
    </row>
    <row r="298" spans="1:7" x14ac:dyDescent="0.25">
      <c r="A298" t="s">
        <v>92</v>
      </c>
      <c r="B298" t="s">
        <v>226</v>
      </c>
      <c r="C298" t="s">
        <v>9</v>
      </c>
      <c r="D298">
        <v>1</v>
      </c>
      <c r="E298" t="s">
        <v>806</v>
      </c>
      <c r="F298" s="24">
        <v>1800</v>
      </c>
      <c r="G298">
        <v>1</v>
      </c>
    </row>
    <row r="299" spans="1:7" x14ac:dyDescent="0.25">
      <c r="A299" t="s">
        <v>92</v>
      </c>
      <c r="B299" t="s">
        <v>226</v>
      </c>
      <c r="C299" t="s">
        <v>9</v>
      </c>
      <c r="D299">
        <v>1</v>
      </c>
      <c r="E299" t="s">
        <v>808</v>
      </c>
      <c r="F299" s="24">
        <v>1800</v>
      </c>
      <c r="G299">
        <v>1</v>
      </c>
    </row>
    <row r="300" spans="1:7" x14ac:dyDescent="0.25">
      <c r="A300" t="s">
        <v>92</v>
      </c>
      <c r="B300" t="s">
        <v>226</v>
      </c>
      <c r="C300" t="s">
        <v>9</v>
      </c>
      <c r="D300">
        <v>1</v>
      </c>
      <c r="E300" t="s">
        <v>805</v>
      </c>
      <c r="F300" s="24">
        <v>1093.8610000000001</v>
      </c>
      <c r="G300">
        <v>2</v>
      </c>
    </row>
    <row r="301" spans="1:7" x14ac:dyDescent="0.25">
      <c r="A301" t="s">
        <v>92</v>
      </c>
      <c r="B301" t="s">
        <v>226</v>
      </c>
      <c r="C301" t="s">
        <v>9</v>
      </c>
      <c r="D301">
        <v>1</v>
      </c>
      <c r="E301" t="s">
        <v>807</v>
      </c>
      <c r="F301" s="24">
        <v>1800</v>
      </c>
      <c r="G301">
        <v>1</v>
      </c>
    </row>
    <row r="302" spans="1:7" x14ac:dyDescent="0.25">
      <c r="A302" t="s">
        <v>93</v>
      </c>
      <c r="B302" t="s">
        <v>226</v>
      </c>
      <c r="C302" t="s">
        <v>9</v>
      </c>
      <c r="D302">
        <v>2</v>
      </c>
      <c r="E302" t="s">
        <v>806</v>
      </c>
      <c r="F302" s="24">
        <v>1800</v>
      </c>
      <c r="G302">
        <v>1</v>
      </c>
    </row>
    <row r="303" spans="1:7" x14ac:dyDescent="0.25">
      <c r="A303" t="s">
        <v>93</v>
      </c>
      <c r="B303" t="s">
        <v>226</v>
      </c>
      <c r="C303" t="s">
        <v>9</v>
      </c>
      <c r="D303">
        <v>2</v>
      </c>
      <c r="E303" t="s">
        <v>808</v>
      </c>
      <c r="F303" s="24">
        <v>1800</v>
      </c>
      <c r="G303">
        <v>1</v>
      </c>
    </row>
    <row r="304" spans="1:7" x14ac:dyDescent="0.25">
      <c r="A304" t="s">
        <v>93</v>
      </c>
      <c r="B304" t="s">
        <v>226</v>
      </c>
      <c r="C304" t="s">
        <v>9</v>
      </c>
      <c r="D304">
        <v>2</v>
      </c>
      <c r="E304" t="s">
        <v>805</v>
      </c>
      <c r="F304" s="24">
        <v>998.79899999999998</v>
      </c>
      <c r="G304">
        <v>2</v>
      </c>
    </row>
    <row r="305" spans="1:7" x14ac:dyDescent="0.25">
      <c r="A305" t="s">
        <v>93</v>
      </c>
      <c r="B305" t="s">
        <v>226</v>
      </c>
      <c r="C305" t="s">
        <v>9</v>
      </c>
      <c r="D305">
        <v>2</v>
      </c>
      <c r="E305" t="s">
        <v>807</v>
      </c>
      <c r="F305" s="24">
        <v>1800</v>
      </c>
      <c r="G305">
        <v>1</v>
      </c>
    </row>
    <row r="306" spans="1:7" x14ac:dyDescent="0.25">
      <c r="A306" t="s">
        <v>94</v>
      </c>
      <c r="B306" t="s">
        <v>226</v>
      </c>
      <c r="C306" t="s">
        <v>9</v>
      </c>
      <c r="D306">
        <v>3</v>
      </c>
      <c r="E306" t="s">
        <v>806</v>
      </c>
      <c r="F306" s="24">
        <v>1800</v>
      </c>
      <c r="G306">
        <v>1</v>
      </c>
    </row>
    <row r="307" spans="1:7" x14ac:dyDescent="0.25">
      <c r="A307" t="s">
        <v>94</v>
      </c>
      <c r="B307" t="s">
        <v>226</v>
      </c>
      <c r="C307" t="s">
        <v>9</v>
      </c>
      <c r="D307">
        <v>3</v>
      </c>
      <c r="E307" t="s">
        <v>808</v>
      </c>
      <c r="F307" s="24">
        <v>1800</v>
      </c>
      <c r="G307">
        <v>1</v>
      </c>
    </row>
    <row r="308" spans="1:7" x14ac:dyDescent="0.25">
      <c r="A308" t="s">
        <v>94</v>
      </c>
      <c r="B308" t="s">
        <v>226</v>
      </c>
      <c r="C308" t="s">
        <v>9</v>
      </c>
      <c r="D308">
        <v>3</v>
      </c>
      <c r="E308" t="s">
        <v>805</v>
      </c>
      <c r="F308" s="24">
        <v>1800</v>
      </c>
      <c r="G308">
        <v>1</v>
      </c>
    </row>
    <row r="309" spans="1:7" x14ac:dyDescent="0.25">
      <c r="A309" t="s">
        <v>94</v>
      </c>
      <c r="B309" t="s">
        <v>226</v>
      </c>
      <c r="C309" t="s">
        <v>9</v>
      </c>
      <c r="D309">
        <v>3</v>
      </c>
      <c r="E309" t="s">
        <v>807</v>
      </c>
      <c r="F309" s="24">
        <v>1800</v>
      </c>
      <c r="G309">
        <v>1</v>
      </c>
    </row>
    <row r="310" spans="1:7" x14ac:dyDescent="0.25">
      <c r="A310" t="s">
        <v>95</v>
      </c>
      <c r="B310" t="s">
        <v>227</v>
      </c>
      <c r="C310" t="s">
        <v>9</v>
      </c>
      <c r="D310">
        <v>0</v>
      </c>
      <c r="E310" t="s">
        <v>806</v>
      </c>
      <c r="F310" s="24">
        <v>1800</v>
      </c>
      <c r="G310">
        <v>1</v>
      </c>
    </row>
    <row r="311" spans="1:7" x14ac:dyDescent="0.25">
      <c r="A311" t="s">
        <v>95</v>
      </c>
      <c r="B311" t="s">
        <v>227</v>
      </c>
      <c r="C311" t="s">
        <v>9</v>
      </c>
      <c r="D311">
        <v>0</v>
      </c>
      <c r="E311" t="s">
        <v>808</v>
      </c>
      <c r="F311" s="24">
        <v>1800</v>
      </c>
      <c r="G311">
        <v>1</v>
      </c>
    </row>
    <row r="312" spans="1:7" x14ac:dyDescent="0.25">
      <c r="A312" t="s">
        <v>95</v>
      </c>
      <c r="B312" t="s">
        <v>227</v>
      </c>
      <c r="C312" t="s">
        <v>9</v>
      </c>
      <c r="D312">
        <v>0</v>
      </c>
      <c r="E312" t="s">
        <v>805</v>
      </c>
      <c r="F312" s="24">
        <v>1800</v>
      </c>
      <c r="G312">
        <v>1</v>
      </c>
    </row>
    <row r="313" spans="1:7" x14ac:dyDescent="0.25">
      <c r="A313" t="s">
        <v>95</v>
      </c>
      <c r="B313" t="s">
        <v>227</v>
      </c>
      <c r="C313" t="s">
        <v>9</v>
      </c>
      <c r="D313">
        <v>0</v>
      </c>
      <c r="E313" t="s">
        <v>807</v>
      </c>
      <c r="F313" s="24">
        <v>1800</v>
      </c>
      <c r="G313">
        <v>1</v>
      </c>
    </row>
    <row r="314" spans="1:7" x14ac:dyDescent="0.25">
      <c r="A314" t="s">
        <v>96</v>
      </c>
      <c r="B314" t="s">
        <v>227</v>
      </c>
      <c r="C314" t="s">
        <v>9</v>
      </c>
      <c r="D314">
        <v>1</v>
      </c>
      <c r="E314" t="s">
        <v>806</v>
      </c>
      <c r="F314" s="24">
        <v>1760.739</v>
      </c>
      <c r="G314">
        <v>2</v>
      </c>
    </row>
    <row r="315" spans="1:7" x14ac:dyDescent="0.25">
      <c r="A315" t="s">
        <v>96</v>
      </c>
      <c r="B315" t="s">
        <v>227</v>
      </c>
      <c r="C315" t="s">
        <v>9</v>
      </c>
      <c r="D315">
        <v>1</v>
      </c>
      <c r="E315" t="s">
        <v>808</v>
      </c>
      <c r="F315" s="24">
        <v>889.30899999999997</v>
      </c>
      <c r="G315">
        <v>2</v>
      </c>
    </row>
    <row r="316" spans="1:7" x14ac:dyDescent="0.25">
      <c r="A316" t="s">
        <v>96</v>
      </c>
      <c r="B316" t="s">
        <v>227</v>
      </c>
      <c r="C316" t="s">
        <v>9</v>
      </c>
      <c r="D316">
        <v>1</v>
      </c>
      <c r="E316" t="s">
        <v>805</v>
      </c>
      <c r="F316" s="24">
        <v>326.55500000000001</v>
      </c>
      <c r="G316">
        <v>2</v>
      </c>
    </row>
    <row r="317" spans="1:7" x14ac:dyDescent="0.25">
      <c r="A317" t="s">
        <v>96</v>
      </c>
      <c r="B317" t="s">
        <v>227</v>
      </c>
      <c r="C317" t="s">
        <v>9</v>
      </c>
      <c r="D317">
        <v>1</v>
      </c>
      <c r="E317" t="s">
        <v>807</v>
      </c>
      <c r="F317" s="24">
        <v>1724.952</v>
      </c>
      <c r="G317">
        <v>2</v>
      </c>
    </row>
    <row r="318" spans="1:7" x14ac:dyDescent="0.25">
      <c r="A318" t="s">
        <v>97</v>
      </c>
      <c r="B318" t="s">
        <v>227</v>
      </c>
      <c r="C318" t="s">
        <v>9</v>
      </c>
      <c r="D318">
        <v>2</v>
      </c>
      <c r="E318" t="s">
        <v>806</v>
      </c>
      <c r="F318" s="24">
        <v>1800</v>
      </c>
      <c r="G318">
        <v>1</v>
      </c>
    </row>
    <row r="319" spans="1:7" x14ac:dyDescent="0.25">
      <c r="A319" t="s">
        <v>97</v>
      </c>
      <c r="B319" t="s">
        <v>227</v>
      </c>
      <c r="C319" t="s">
        <v>9</v>
      </c>
      <c r="D319">
        <v>2</v>
      </c>
      <c r="E319" t="s">
        <v>808</v>
      </c>
      <c r="F319" s="24">
        <v>1800</v>
      </c>
      <c r="G319">
        <v>1</v>
      </c>
    </row>
    <row r="320" spans="1:7" x14ac:dyDescent="0.25">
      <c r="A320" t="s">
        <v>97</v>
      </c>
      <c r="B320" t="s">
        <v>227</v>
      </c>
      <c r="C320" t="s">
        <v>9</v>
      </c>
      <c r="D320">
        <v>2</v>
      </c>
      <c r="E320" t="s">
        <v>805</v>
      </c>
      <c r="F320" s="24">
        <v>205.45400000000001</v>
      </c>
      <c r="G320">
        <v>2</v>
      </c>
    </row>
    <row r="321" spans="1:7" x14ac:dyDescent="0.25">
      <c r="A321" t="s">
        <v>97</v>
      </c>
      <c r="B321" t="s">
        <v>227</v>
      </c>
      <c r="C321" t="s">
        <v>9</v>
      </c>
      <c r="D321">
        <v>2</v>
      </c>
      <c r="E321" t="s">
        <v>807</v>
      </c>
      <c r="F321" s="24">
        <v>1800</v>
      </c>
      <c r="G321">
        <v>1</v>
      </c>
    </row>
    <row r="322" spans="1:7" x14ac:dyDescent="0.25">
      <c r="A322" t="s">
        <v>98</v>
      </c>
      <c r="B322" t="s">
        <v>228</v>
      </c>
      <c r="C322" t="s">
        <v>9</v>
      </c>
      <c r="D322">
        <v>0</v>
      </c>
      <c r="E322" t="s">
        <v>806</v>
      </c>
      <c r="F322" s="24">
        <v>1202.279</v>
      </c>
      <c r="G322">
        <v>2</v>
      </c>
    </row>
    <row r="323" spans="1:7" x14ac:dyDescent="0.25">
      <c r="A323" t="s">
        <v>98</v>
      </c>
      <c r="B323" t="s">
        <v>228</v>
      </c>
      <c r="C323" t="s">
        <v>9</v>
      </c>
      <c r="D323">
        <v>0</v>
      </c>
      <c r="E323" t="s">
        <v>808</v>
      </c>
      <c r="F323" s="24">
        <v>1145.2819999999999</v>
      </c>
      <c r="G323">
        <v>2</v>
      </c>
    </row>
    <row r="324" spans="1:7" x14ac:dyDescent="0.25">
      <c r="A324" t="s">
        <v>98</v>
      </c>
      <c r="B324" t="s">
        <v>228</v>
      </c>
      <c r="C324" t="s">
        <v>9</v>
      </c>
      <c r="D324">
        <v>0</v>
      </c>
      <c r="E324" t="s">
        <v>805</v>
      </c>
      <c r="F324" s="24">
        <v>1290.2829999999999</v>
      </c>
      <c r="G324">
        <v>2</v>
      </c>
    </row>
    <row r="325" spans="1:7" x14ac:dyDescent="0.25">
      <c r="A325" t="s">
        <v>98</v>
      </c>
      <c r="B325" t="s">
        <v>228</v>
      </c>
      <c r="C325" t="s">
        <v>9</v>
      </c>
      <c r="D325">
        <v>0</v>
      </c>
      <c r="E325" t="s">
        <v>807</v>
      </c>
      <c r="F325" s="24">
        <v>1197.2809999999999</v>
      </c>
      <c r="G325">
        <v>2</v>
      </c>
    </row>
    <row r="326" spans="1:7" x14ac:dyDescent="0.25">
      <c r="A326" t="s">
        <v>99</v>
      </c>
      <c r="B326" t="s">
        <v>228</v>
      </c>
      <c r="C326" t="s">
        <v>9</v>
      </c>
      <c r="D326">
        <v>1</v>
      </c>
      <c r="E326" t="s">
        <v>806</v>
      </c>
      <c r="F326" s="24">
        <v>1800</v>
      </c>
      <c r="G326">
        <v>1</v>
      </c>
    </row>
    <row r="327" spans="1:7" x14ac:dyDescent="0.25">
      <c r="A327" t="s">
        <v>99</v>
      </c>
      <c r="B327" t="s">
        <v>228</v>
      </c>
      <c r="C327" t="s">
        <v>9</v>
      </c>
      <c r="D327">
        <v>1</v>
      </c>
      <c r="E327" t="s">
        <v>808</v>
      </c>
      <c r="F327" s="24">
        <v>510.76499999999999</v>
      </c>
      <c r="G327">
        <v>2</v>
      </c>
    </row>
    <row r="328" spans="1:7" x14ac:dyDescent="0.25">
      <c r="A328" t="s">
        <v>99</v>
      </c>
      <c r="B328" t="s">
        <v>228</v>
      </c>
      <c r="C328" t="s">
        <v>9</v>
      </c>
      <c r="D328">
        <v>1</v>
      </c>
      <c r="E328" t="s">
        <v>805</v>
      </c>
      <c r="F328" s="24">
        <v>741.61099999999999</v>
      </c>
      <c r="G328">
        <v>2</v>
      </c>
    </row>
    <row r="329" spans="1:7" x14ac:dyDescent="0.25">
      <c r="A329" t="s">
        <v>99</v>
      </c>
      <c r="B329" t="s">
        <v>228</v>
      </c>
      <c r="C329" t="s">
        <v>9</v>
      </c>
      <c r="D329">
        <v>1</v>
      </c>
      <c r="E329" t="s">
        <v>807</v>
      </c>
      <c r="F329" s="24">
        <v>1800</v>
      </c>
      <c r="G329">
        <v>1</v>
      </c>
    </row>
    <row r="330" spans="1:7" x14ac:dyDescent="0.25">
      <c r="A330" t="s">
        <v>100</v>
      </c>
      <c r="B330" t="s">
        <v>228</v>
      </c>
      <c r="C330" t="s">
        <v>9</v>
      </c>
      <c r="D330">
        <v>2</v>
      </c>
      <c r="E330" t="s">
        <v>806</v>
      </c>
      <c r="F330" s="24">
        <v>1800</v>
      </c>
      <c r="G330">
        <v>1</v>
      </c>
    </row>
    <row r="331" spans="1:7" x14ac:dyDescent="0.25">
      <c r="A331" t="s">
        <v>100</v>
      </c>
      <c r="B331" t="s">
        <v>228</v>
      </c>
      <c r="C331" t="s">
        <v>9</v>
      </c>
      <c r="D331">
        <v>2</v>
      </c>
      <c r="E331" t="s">
        <v>808</v>
      </c>
      <c r="F331" s="24">
        <v>1800</v>
      </c>
      <c r="G331">
        <v>1</v>
      </c>
    </row>
    <row r="332" spans="1:7" x14ac:dyDescent="0.25">
      <c r="A332" t="s">
        <v>100</v>
      </c>
      <c r="B332" t="s">
        <v>228</v>
      </c>
      <c r="C332" t="s">
        <v>9</v>
      </c>
      <c r="D332">
        <v>2</v>
      </c>
      <c r="E332" t="s">
        <v>805</v>
      </c>
      <c r="F332" s="24">
        <v>1800</v>
      </c>
      <c r="G332">
        <v>1</v>
      </c>
    </row>
    <row r="333" spans="1:7" x14ac:dyDescent="0.25">
      <c r="A333" t="s">
        <v>100</v>
      </c>
      <c r="B333" t="s">
        <v>228</v>
      </c>
      <c r="C333" t="s">
        <v>9</v>
      </c>
      <c r="D333">
        <v>2</v>
      </c>
      <c r="E333" t="s">
        <v>807</v>
      </c>
      <c r="F333" s="24">
        <v>1800</v>
      </c>
      <c r="G333">
        <v>1</v>
      </c>
    </row>
    <row r="334" spans="1:7" x14ac:dyDescent="0.25">
      <c r="A334" t="s">
        <v>101</v>
      </c>
      <c r="B334" t="s">
        <v>229</v>
      </c>
      <c r="C334" t="s">
        <v>9</v>
      </c>
      <c r="D334">
        <v>0</v>
      </c>
      <c r="E334" t="s">
        <v>806</v>
      </c>
      <c r="F334" s="24">
        <v>1787.4760000000001</v>
      </c>
      <c r="G334">
        <v>2</v>
      </c>
    </row>
    <row r="335" spans="1:7" x14ac:dyDescent="0.25">
      <c r="A335" t="s">
        <v>101</v>
      </c>
      <c r="B335" t="s">
        <v>229</v>
      </c>
      <c r="C335" t="s">
        <v>9</v>
      </c>
      <c r="D335">
        <v>0</v>
      </c>
      <c r="E335" t="s">
        <v>808</v>
      </c>
      <c r="F335" s="24">
        <v>1674.5989999999999</v>
      </c>
      <c r="G335">
        <v>2</v>
      </c>
    </row>
    <row r="336" spans="1:7" x14ac:dyDescent="0.25">
      <c r="A336" t="s">
        <v>101</v>
      </c>
      <c r="B336" t="s">
        <v>229</v>
      </c>
      <c r="C336" t="s">
        <v>9</v>
      </c>
      <c r="D336">
        <v>0</v>
      </c>
      <c r="E336" t="s">
        <v>805</v>
      </c>
      <c r="F336" s="24">
        <v>1657.1320000000001</v>
      </c>
      <c r="G336">
        <v>2</v>
      </c>
    </row>
    <row r="337" spans="1:7" x14ac:dyDescent="0.25">
      <c r="A337" t="s">
        <v>101</v>
      </c>
      <c r="B337" t="s">
        <v>229</v>
      </c>
      <c r="C337" t="s">
        <v>9</v>
      </c>
      <c r="D337">
        <v>0</v>
      </c>
      <c r="E337" t="s">
        <v>807</v>
      </c>
      <c r="F337" s="24">
        <v>1800</v>
      </c>
      <c r="G337">
        <v>1</v>
      </c>
    </row>
    <row r="338" spans="1:7" x14ac:dyDescent="0.25">
      <c r="A338" t="s">
        <v>102</v>
      </c>
      <c r="B338" t="s">
        <v>229</v>
      </c>
      <c r="C338" t="s">
        <v>9</v>
      </c>
      <c r="D338">
        <v>1</v>
      </c>
      <c r="E338" t="s">
        <v>806</v>
      </c>
      <c r="F338" s="24">
        <v>1244.758</v>
      </c>
      <c r="G338">
        <v>2</v>
      </c>
    </row>
    <row r="339" spans="1:7" x14ac:dyDescent="0.25">
      <c r="A339" t="s">
        <v>102</v>
      </c>
      <c r="B339" t="s">
        <v>229</v>
      </c>
      <c r="C339" t="s">
        <v>9</v>
      </c>
      <c r="D339">
        <v>1</v>
      </c>
      <c r="E339" t="s">
        <v>808</v>
      </c>
      <c r="F339" s="24">
        <v>871.13699999999994</v>
      </c>
      <c r="G339">
        <v>2</v>
      </c>
    </row>
    <row r="340" spans="1:7" x14ac:dyDescent="0.25">
      <c r="A340" t="s">
        <v>102</v>
      </c>
      <c r="B340" t="s">
        <v>229</v>
      </c>
      <c r="C340" t="s">
        <v>9</v>
      </c>
      <c r="D340">
        <v>1</v>
      </c>
      <c r="E340" t="s">
        <v>805</v>
      </c>
      <c r="F340" s="24">
        <v>875.14599999999996</v>
      </c>
      <c r="G340">
        <v>2</v>
      </c>
    </row>
    <row r="341" spans="1:7" x14ac:dyDescent="0.25">
      <c r="A341" t="s">
        <v>102</v>
      </c>
      <c r="B341" t="s">
        <v>229</v>
      </c>
      <c r="C341" t="s">
        <v>9</v>
      </c>
      <c r="D341">
        <v>1</v>
      </c>
      <c r="E341" t="s">
        <v>807</v>
      </c>
      <c r="F341" s="24">
        <v>1244.5060000000001</v>
      </c>
      <c r="G341">
        <v>2</v>
      </c>
    </row>
    <row r="342" spans="1:7" x14ac:dyDescent="0.25">
      <c r="A342" t="s">
        <v>103</v>
      </c>
      <c r="B342" t="s">
        <v>229</v>
      </c>
      <c r="C342" t="s">
        <v>9</v>
      </c>
      <c r="D342">
        <v>2</v>
      </c>
      <c r="E342" t="s">
        <v>806</v>
      </c>
      <c r="F342" s="24">
        <v>1800</v>
      </c>
      <c r="G342">
        <v>1</v>
      </c>
    </row>
    <row r="343" spans="1:7" x14ac:dyDescent="0.25">
      <c r="A343" t="s">
        <v>103</v>
      </c>
      <c r="B343" t="s">
        <v>229</v>
      </c>
      <c r="C343" t="s">
        <v>9</v>
      </c>
      <c r="D343">
        <v>2</v>
      </c>
      <c r="E343" t="s">
        <v>808</v>
      </c>
      <c r="F343" s="24">
        <v>1800</v>
      </c>
      <c r="G343">
        <v>1</v>
      </c>
    </row>
    <row r="344" spans="1:7" x14ac:dyDescent="0.25">
      <c r="A344" t="s">
        <v>103</v>
      </c>
      <c r="B344" t="s">
        <v>229</v>
      </c>
      <c r="C344" t="s">
        <v>9</v>
      </c>
      <c r="D344">
        <v>2</v>
      </c>
      <c r="E344" t="s">
        <v>805</v>
      </c>
      <c r="F344" s="24">
        <v>1800</v>
      </c>
      <c r="G344">
        <v>1</v>
      </c>
    </row>
    <row r="345" spans="1:7" x14ac:dyDescent="0.25">
      <c r="A345" t="s">
        <v>103</v>
      </c>
      <c r="B345" t="s">
        <v>229</v>
      </c>
      <c r="C345" t="s">
        <v>9</v>
      </c>
      <c r="D345">
        <v>2</v>
      </c>
      <c r="E345" t="s">
        <v>807</v>
      </c>
      <c r="F345" s="24">
        <v>1800</v>
      </c>
      <c r="G345">
        <v>1</v>
      </c>
    </row>
    <row r="346" spans="1:7" x14ac:dyDescent="0.25">
      <c r="A346" t="s">
        <v>104</v>
      </c>
      <c r="B346" t="s">
        <v>229</v>
      </c>
      <c r="C346" t="s">
        <v>9</v>
      </c>
      <c r="D346">
        <v>3</v>
      </c>
      <c r="E346" t="s">
        <v>806</v>
      </c>
      <c r="F346" s="24">
        <v>1800</v>
      </c>
      <c r="G346">
        <v>1</v>
      </c>
    </row>
    <row r="347" spans="1:7" x14ac:dyDescent="0.25">
      <c r="A347" t="s">
        <v>104</v>
      </c>
      <c r="B347" t="s">
        <v>229</v>
      </c>
      <c r="C347" t="s">
        <v>9</v>
      </c>
      <c r="D347">
        <v>3</v>
      </c>
      <c r="E347" t="s">
        <v>808</v>
      </c>
      <c r="F347" s="24">
        <v>1800</v>
      </c>
      <c r="G347">
        <v>1</v>
      </c>
    </row>
    <row r="348" spans="1:7" x14ac:dyDescent="0.25">
      <c r="A348" t="s">
        <v>104</v>
      </c>
      <c r="B348" t="s">
        <v>229</v>
      </c>
      <c r="C348" t="s">
        <v>9</v>
      </c>
      <c r="D348">
        <v>3</v>
      </c>
      <c r="E348" t="s">
        <v>805</v>
      </c>
      <c r="F348" s="24">
        <v>1800</v>
      </c>
      <c r="G348">
        <v>1</v>
      </c>
    </row>
    <row r="349" spans="1:7" x14ac:dyDescent="0.25">
      <c r="A349" t="s">
        <v>104</v>
      </c>
      <c r="B349" t="s">
        <v>229</v>
      </c>
      <c r="C349" t="s">
        <v>9</v>
      </c>
      <c r="D349">
        <v>3</v>
      </c>
      <c r="E349" t="s">
        <v>807</v>
      </c>
      <c r="F349" s="24">
        <v>1800</v>
      </c>
      <c r="G349">
        <v>1</v>
      </c>
    </row>
    <row r="350" spans="1:7" x14ac:dyDescent="0.25">
      <c r="A350" t="s">
        <v>105</v>
      </c>
      <c r="B350" t="s">
        <v>230</v>
      </c>
      <c r="C350" t="s">
        <v>9</v>
      </c>
      <c r="D350">
        <v>0</v>
      </c>
      <c r="E350" t="s">
        <v>806</v>
      </c>
      <c r="F350" s="24">
        <v>449.92200000000003</v>
      </c>
      <c r="G350">
        <v>2</v>
      </c>
    </row>
    <row r="351" spans="1:7" x14ac:dyDescent="0.25">
      <c r="A351" t="s">
        <v>105</v>
      </c>
      <c r="B351" t="s">
        <v>230</v>
      </c>
      <c r="C351" t="s">
        <v>9</v>
      </c>
      <c r="D351">
        <v>0</v>
      </c>
      <c r="E351" t="s">
        <v>808</v>
      </c>
      <c r="F351" s="24">
        <v>342.84500000000003</v>
      </c>
      <c r="G351">
        <v>2</v>
      </c>
    </row>
    <row r="352" spans="1:7" x14ac:dyDescent="0.25">
      <c r="A352" t="s">
        <v>105</v>
      </c>
      <c r="B352" t="s">
        <v>230</v>
      </c>
      <c r="C352" t="s">
        <v>9</v>
      </c>
      <c r="D352">
        <v>0</v>
      </c>
      <c r="E352" t="s">
        <v>805</v>
      </c>
      <c r="F352" s="24">
        <v>46</v>
      </c>
      <c r="G352">
        <v>2</v>
      </c>
    </row>
    <row r="353" spans="1:7" x14ac:dyDescent="0.25">
      <c r="A353" t="s">
        <v>105</v>
      </c>
      <c r="B353" t="s">
        <v>230</v>
      </c>
      <c r="C353" t="s">
        <v>9</v>
      </c>
      <c r="D353">
        <v>0</v>
      </c>
      <c r="E353" t="s">
        <v>807</v>
      </c>
      <c r="F353" s="24">
        <v>431.67099999999999</v>
      </c>
      <c r="G353">
        <v>2</v>
      </c>
    </row>
    <row r="354" spans="1:7" x14ac:dyDescent="0.25">
      <c r="A354" t="s">
        <v>106</v>
      </c>
      <c r="B354" t="s">
        <v>230</v>
      </c>
      <c r="C354" t="s">
        <v>9</v>
      </c>
      <c r="D354">
        <v>1</v>
      </c>
      <c r="E354" t="s">
        <v>806</v>
      </c>
      <c r="F354" s="24">
        <v>1800</v>
      </c>
      <c r="G354">
        <v>1</v>
      </c>
    </row>
    <row r="355" spans="1:7" x14ac:dyDescent="0.25">
      <c r="A355" t="s">
        <v>106</v>
      </c>
      <c r="B355" t="s">
        <v>230</v>
      </c>
      <c r="C355" t="s">
        <v>9</v>
      </c>
      <c r="D355">
        <v>1</v>
      </c>
      <c r="E355" t="s">
        <v>808</v>
      </c>
      <c r="F355" s="24">
        <v>1800</v>
      </c>
      <c r="G355">
        <v>1</v>
      </c>
    </row>
    <row r="356" spans="1:7" x14ac:dyDescent="0.25">
      <c r="A356" t="s">
        <v>106</v>
      </c>
      <c r="B356" t="s">
        <v>230</v>
      </c>
      <c r="C356" t="s">
        <v>9</v>
      </c>
      <c r="D356">
        <v>1</v>
      </c>
      <c r="E356" t="s">
        <v>805</v>
      </c>
      <c r="F356" s="24">
        <v>1277.6559999999999</v>
      </c>
      <c r="G356">
        <v>2</v>
      </c>
    </row>
    <row r="357" spans="1:7" x14ac:dyDescent="0.25">
      <c r="A357" t="s">
        <v>106</v>
      </c>
      <c r="B357" t="s">
        <v>230</v>
      </c>
      <c r="C357" t="s">
        <v>9</v>
      </c>
      <c r="D357">
        <v>1</v>
      </c>
      <c r="E357" t="s">
        <v>807</v>
      </c>
      <c r="F357" s="24">
        <v>1800</v>
      </c>
      <c r="G357">
        <v>1</v>
      </c>
    </row>
    <row r="358" spans="1:7" x14ac:dyDescent="0.25">
      <c r="A358" t="s">
        <v>107</v>
      </c>
      <c r="B358" t="s">
        <v>230</v>
      </c>
      <c r="C358" t="s">
        <v>9</v>
      </c>
      <c r="D358">
        <v>2</v>
      </c>
      <c r="E358" t="s">
        <v>806</v>
      </c>
      <c r="F358" s="24">
        <v>1146.1220000000001</v>
      </c>
      <c r="G358">
        <v>2</v>
      </c>
    </row>
    <row r="359" spans="1:7" x14ac:dyDescent="0.25">
      <c r="A359" t="s">
        <v>107</v>
      </c>
      <c r="B359" t="s">
        <v>230</v>
      </c>
      <c r="C359" t="s">
        <v>9</v>
      </c>
      <c r="D359">
        <v>2</v>
      </c>
      <c r="E359" t="s">
        <v>808</v>
      </c>
      <c r="F359" s="24">
        <v>596.52300000000002</v>
      </c>
      <c r="G359">
        <v>2</v>
      </c>
    </row>
    <row r="360" spans="1:7" x14ac:dyDescent="0.25">
      <c r="A360" t="s">
        <v>107</v>
      </c>
      <c r="B360" t="s">
        <v>230</v>
      </c>
      <c r="C360" t="s">
        <v>9</v>
      </c>
      <c r="D360">
        <v>2</v>
      </c>
      <c r="E360" t="s">
        <v>805</v>
      </c>
      <c r="F360" s="24">
        <v>437.70100000000002</v>
      </c>
      <c r="G360">
        <v>2</v>
      </c>
    </row>
    <row r="361" spans="1:7" x14ac:dyDescent="0.25">
      <c r="A361" t="s">
        <v>107</v>
      </c>
      <c r="B361" t="s">
        <v>230</v>
      </c>
      <c r="C361" t="s">
        <v>9</v>
      </c>
      <c r="D361">
        <v>2</v>
      </c>
      <c r="E361" t="s">
        <v>807</v>
      </c>
      <c r="F361" s="24">
        <v>1161.1220000000001</v>
      </c>
      <c r="G361">
        <v>2</v>
      </c>
    </row>
    <row r="362" spans="1:7" x14ac:dyDescent="0.25">
      <c r="A362" t="s">
        <v>108</v>
      </c>
      <c r="B362" t="s">
        <v>230</v>
      </c>
      <c r="C362" t="s">
        <v>9</v>
      </c>
      <c r="D362">
        <v>3</v>
      </c>
      <c r="E362" t="s">
        <v>806</v>
      </c>
      <c r="F362" s="24">
        <v>1131.9169999999999</v>
      </c>
      <c r="G362">
        <v>2</v>
      </c>
    </row>
    <row r="363" spans="1:7" x14ac:dyDescent="0.25">
      <c r="A363" t="s">
        <v>108</v>
      </c>
      <c r="B363" t="s">
        <v>230</v>
      </c>
      <c r="C363" t="s">
        <v>9</v>
      </c>
      <c r="D363">
        <v>3</v>
      </c>
      <c r="E363" t="s">
        <v>808</v>
      </c>
      <c r="F363" s="24">
        <v>1088.963</v>
      </c>
      <c r="G363">
        <v>2</v>
      </c>
    </row>
    <row r="364" spans="1:7" x14ac:dyDescent="0.25">
      <c r="A364" t="s">
        <v>108</v>
      </c>
      <c r="B364" t="s">
        <v>230</v>
      </c>
      <c r="C364" t="s">
        <v>9</v>
      </c>
      <c r="D364">
        <v>3</v>
      </c>
      <c r="E364" t="s">
        <v>805</v>
      </c>
      <c r="F364" s="24">
        <v>611.23</v>
      </c>
      <c r="G364">
        <v>2</v>
      </c>
    </row>
    <row r="365" spans="1:7" x14ac:dyDescent="0.25">
      <c r="A365" t="s">
        <v>108</v>
      </c>
      <c r="B365" t="s">
        <v>230</v>
      </c>
      <c r="C365" t="s">
        <v>9</v>
      </c>
      <c r="D365">
        <v>3</v>
      </c>
      <c r="E365" t="s">
        <v>807</v>
      </c>
      <c r="F365" s="24">
        <v>1148.145</v>
      </c>
      <c r="G365">
        <v>2</v>
      </c>
    </row>
    <row r="366" spans="1:7" x14ac:dyDescent="0.25">
      <c r="A366" t="s">
        <v>120</v>
      </c>
      <c r="B366" t="s">
        <v>234</v>
      </c>
      <c r="C366" t="s">
        <v>110</v>
      </c>
      <c r="D366">
        <v>0</v>
      </c>
      <c r="E366" t="s">
        <v>806</v>
      </c>
      <c r="F366" s="24">
        <v>365.73</v>
      </c>
      <c r="G366">
        <v>2</v>
      </c>
    </row>
    <row r="367" spans="1:7" x14ac:dyDescent="0.25">
      <c r="A367" t="s">
        <v>120</v>
      </c>
      <c r="B367" t="s">
        <v>234</v>
      </c>
      <c r="C367" t="s">
        <v>110</v>
      </c>
      <c r="D367">
        <v>0</v>
      </c>
      <c r="E367" t="s">
        <v>808</v>
      </c>
      <c r="F367" s="24">
        <v>272.22800000000001</v>
      </c>
      <c r="G367">
        <v>2</v>
      </c>
    </row>
    <row r="368" spans="1:7" x14ac:dyDescent="0.25">
      <c r="A368" t="s">
        <v>120</v>
      </c>
      <c r="B368" t="s">
        <v>234</v>
      </c>
      <c r="C368" t="s">
        <v>110</v>
      </c>
      <c r="D368">
        <v>0</v>
      </c>
      <c r="E368" t="s">
        <v>805</v>
      </c>
      <c r="F368" s="24">
        <v>530.726</v>
      </c>
      <c r="G368">
        <v>2</v>
      </c>
    </row>
    <row r="369" spans="1:7" x14ac:dyDescent="0.25">
      <c r="A369" t="s">
        <v>120</v>
      </c>
      <c r="B369" t="s">
        <v>234</v>
      </c>
      <c r="C369" t="s">
        <v>110</v>
      </c>
      <c r="D369">
        <v>0</v>
      </c>
      <c r="E369" t="s">
        <v>807</v>
      </c>
      <c r="F369" s="24">
        <v>403.21800000000002</v>
      </c>
      <c r="G369">
        <v>2</v>
      </c>
    </row>
    <row r="370" spans="1:7" x14ac:dyDescent="0.25">
      <c r="A370" t="s">
        <v>122</v>
      </c>
      <c r="B370" t="s">
        <v>234</v>
      </c>
      <c r="C370" t="s">
        <v>110</v>
      </c>
      <c r="D370">
        <v>2</v>
      </c>
      <c r="E370" t="s">
        <v>806</v>
      </c>
      <c r="F370" s="24">
        <v>1568.0219999999999</v>
      </c>
      <c r="G370">
        <v>2</v>
      </c>
    </row>
    <row r="371" spans="1:7" x14ac:dyDescent="0.25">
      <c r="A371" t="s">
        <v>122</v>
      </c>
      <c r="B371" t="s">
        <v>234</v>
      </c>
      <c r="C371" t="s">
        <v>110</v>
      </c>
      <c r="D371">
        <v>2</v>
      </c>
      <c r="E371" t="s">
        <v>808</v>
      </c>
      <c r="F371" s="24">
        <v>755.44799999999998</v>
      </c>
      <c r="G371">
        <v>2</v>
      </c>
    </row>
    <row r="372" spans="1:7" x14ac:dyDescent="0.25">
      <c r="A372" t="s">
        <v>122</v>
      </c>
      <c r="B372" t="s">
        <v>234</v>
      </c>
      <c r="C372" t="s">
        <v>110</v>
      </c>
      <c r="D372">
        <v>2</v>
      </c>
      <c r="E372" t="s">
        <v>805</v>
      </c>
      <c r="F372" s="24">
        <v>701.197</v>
      </c>
      <c r="G372">
        <v>2</v>
      </c>
    </row>
    <row r="373" spans="1:7" x14ac:dyDescent="0.25">
      <c r="A373" t="s">
        <v>122</v>
      </c>
      <c r="B373" t="s">
        <v>234</v>
      </c>
      <c r="C373" t="s">
        <v>110</v>
      </c>
      <c r="D373">
        <v>2</v>
      </c>
      <c r="E373" t="s">
        <v>807</v>
      </c>
      <c r="F373" s="24">
        <v>1800</v>
      </c>
      <c r="G373">
        <v>1</v>
      </c>
    </row>
    <row r="374" spans="1:7" x14ac:dyDescent="0.25">
      <c r="A374" t="s">
        <v>123</v>
      </c>
      <c r="B374" t="s">
        <v>234</v>
      </c>
      <c r="C374" t="s">
        <v>110</v>
      </c>
      <c r="D374">
        <v>3</v>
      </c>
      <c r="E374" t="s">
        <v>806</v>
      </c>
      <c r="F374" s="24">
        <v>1134.3219999999999</v>
      </c>
      <c r="G374">
        <v>2</v>
      </c>
    </row>
    <row r="375" spans="1:7" x14ac:dyDescent="0.25">
      <c r="A375" t="s">
        <v>123</v>
      </c>
      <c r="B375" t="s">
        <v>234</v>
      </c>
      <c r="C375" t="s">
        <v>110</v>
      </c>
      <c r="D375">
        <v>3</v>
      </c>
      <c r="E375" t="s">
        <v>808</v>
      </c>
      <c r="F375" s="24">
        <v>410.49200000000002</v>
      </c>
      <c r="G375">
        <v>2</v>
      </c>
    </row>
    <row r="376" spans="1:7" x14ac:dyDescent="0.25">
      <c r="A376" t="s">
        <v>123</v>
      </c>
      <c r="B376" t="s">
        <v>234</v>
      </c>
      <c r="C376" t="s">
        <v>110</v>
      </c>
      <c r="D376">
        <v>3</v>
      </c>
      <c r="E376" t="s">
        <v>805</v>
      </c>
      <c r="F376" s="24">
        <v>251.995</v>
      </c>
      <c r="G376">
        <v>2</v>
      </c>
    </row>
    <row r="377" spans="1:7" x14ac:dyDescent="0.25">
      <c r="A377" t="s">
        <v>123</v>
      </c>
      <c r="B377" t="s">
        <v>234</v>
      </c>
      <c r="C377" t="s">
        <v>110</v>
      </c>
      <c r="D377">
        <v>3</v>
      </c>
      <c r="E377" t="s">
        <v>807</v>
      </c>
      <c r="F377" s="24">
        <v>1131.075</v>
      </c>
      <c r="G377">
        <v>2</v>
      </c>
    </row>
    <row r="378" spans="1:7" x14ac:dyDescent="0.25">
      <c r="A378" t="s">
        <v>124</v>
      </c>
      <c r="B378" t="s">
        <v>235</v>
      </c>
      <c r="C378" t="s">
        <v>110</v>
      </c>
      <c r="D378">
        <v>0</v>
      </c>
      <c r="E378" t="s">
        <v>806</v>
      </c>
      <c r="F378" s="24">
        <v>1800</v>
      </c>
      <c r="G378">
        <v>1</v>
      </c>
    </row>
    <row r="379" spans="1:7" x14ac:dyDescent="0.25">
      <c r="A379" t="s">
        <v>124</v>
      </c>
      <c r="B379" t="s">
        <v>235</v>
      </c>
      <c r="C379" t="s">
        <v>110</v>
      </c>
      <c r="D379">
        <v>0</v>
      </c>
      <c r="E379" t="s">
        <v>808</v>
      </c>
      <c r="F379" s="24">
        <v>1094.3230000000001</v>
      </c>
      <c r="G379">
        <v>2</v>
      </c>
    </row>
    <row r="380" spans="1:7" x14ac:dyDescent="0.25">
      <c r="A380" t="s">
        <v>124</v>
      </c>
      <c r="B380" t="s">
        <v>235</v>
      </c>
      <c r="C380" t="s">
        <v>110</v>
      </c>
      <c r="D380">
        <v>0</v>
      </c>
      <c r="E380" t="s">
        <v>805</v>
      </c>
      <c r="F380" s="24">
        <v>202.959</v>
      </c>
      <c r="G380">
        <v>2</v>
      </c>
    </row>
    <row r="381" spans="1:7" x14ac:dyDescent="0.25">
      <c r="A381" t="s">
        <v>124</v>
      </c>
      <c r="B381" t="s">
        <v>235</v>
      </c>
      <c r="C381" t="s">
        <v>110</v>
      </c>
      <c r="D381">
        <v>0</v>
      </c>
      <c r="E381" t="s">
        <v>807</v>
      </c>
      <c r="F381" s="24">
        <v>1800</v>
      </c>
      <c r="G381">
        <v>1</v>
      </c>
    </row>
    <row r="382" spans="1:7" x14ac:dyDescent="0.25">
      <c r="A382" t="s">
        <v>125</v>
      </c>
      <c r="B382" t="s">
        <v>235</v>
      </c>
      <c r="C382" t="s">
        <v>110</v>
      </c>
      <c r="D382">
        <v>1</v>
      </c>
      <c r="E382" t="s">
        <v>806</v>
      </c>
      <c r="F382" s="24">
        <v>1800</v>
      </c>
      <c r="G382">
        <v>1</v>
      </c>
    </row>
    <row r="383" spans="1:7" x14ac:dyDescent="0.25">
      <c r="A383" t="s">
        <v>125</v>
      </c>
      <c r="B383" t="s">
        <v>235</v>
      </c>
      <c r="C383" t="s">
        <v>110</v>
      </c>
      <c r="D383">
        <v>1</v>
      </c>
      <c r="E383" t="s">
        <v>808</v>
      </c>
      <c r="F383" s="24">
        <v>569.04999999999995</v>
      </c>
      <c r="G383">
        <v>2</v>
      </c>
    </row>
    <row r="384" spans="1:7" x14ac:dyDescent="0.25">
      <c r="A384" t="s">
        <v>125</v>
      </c>
      <c r="B384" t="s">
        <v>235</v>
      </c>
      <c r="C384" t="s">
        <v>110</v>
      </c>
      <c r="D384">
        <v>1</v>
      </c>
      <c r="E384" t="s">
        <v>805</v>
      </c>
      <c r="F384" s="24">
        <v>577.36500000000001</v>
      </c>
      <c r="G384">
        <v>2</v>
      </c>
    </row>
    <row r="385" spans="1:7" x14ac:dyDescent="0.25">
      <c r="A385" t="s">
        <v>125</v>
      </c>
      <c r="B385" t="s">
        <v>235</v>
      </c>
      <c r="C385" t="s">
        <v>110</v>
      </c>
      <c r="D385">
        <v>1</v>
      </c>
      <c r="E385" t="s">
        <v>807</v>
      </c>
      <c r="F385" s="24">
        <v>1800</v>
      </c>
      <c r="G385">
        <v>1</v>
      </c>
    </row>
    <row r="386" spans="1:7" x14ac:dyDescent="0.25">
      <c r="A386" t="s">
        <v>126</v>
      </c>
      <c r="B386" t="s">
        <v>235</v>
      </c>
      <c r="C386" t="s">
        <v>110</v>
      </c>
      <c r="D386">
        <v>2</v>
      </c>
      <c r="E386" t="s">
        <v>806</v>
      </c>
      <c r="F386" s="24">
        <v>93.576999999999998</v>
      </c>
      <c r="G386">
        <v>2</v>
      </c>
    </row>
    <row r="387" spans="1:7" x14ac:dyDescent="0.25">
      <c r="A387" t="s">
        <v>126</v>
      </c>
      <c r="B387" t="s">
        <v>235</v>
      </c>
      <c r="C387" t="s">
        <v>110</v>
      </c>
      <c r="D387">
        <v>2</v>
      </c>
      <c r="E387" t="s">
        <v>808</v>
      </c>
      <c r="F387" s="24">
        <v>93.103999999999999</v>
      </c>
      <c r="G387">
        <v>2</v>
      </c>
    </row>
    <row r="388" spans="1:7" x14ac:dyDescent="0.25">
      <c r="A388" t="s">
        <v>126</v>
      </c>
      <c r="B388" t="s">
        <v>235</v>
      </c>
      <c r="C388" t="s">
        <v>110</v>
      </c>
      <c r="D388">
        <v>2</v>
      </c>
      <c r="E388" t="s">
        <v>805</v>
      </c>
      <c r="F388" s="24">
        <v>143.85400000000001</v>
      </c>
      <c r="G388">
        <v>2</v>
      </c>
    </row>
    <row r="389" spans="1:7" x14ac:dyDescent="0.25">
      <c r="A389" t="s">
        <v>126</v>
      </c>
      <c r="B389" t="s">
        <v>235</v>
      </c>
      <c r="C389" t="s">
        <v>110</v>
      </c>
      <c r="D389">
        <v>2</v>
      </c>
      <c r="E389" t="s">
        <v>807</v>
      </c>
      <c r="F389" s="24">
        <v>1800</v>
      </c>
      <c r="G389">
        <v>1</v>
      </c>
    </row>
    <row r="390" spans="1:7" x14ac:dyDescent="0.25">
      <c r="A390" t="s">
        <v>127</v>
      </c>
      <c r="B390" t="s">
        <v>235</v>
      </c>
      <c r="C390" t="s">
        <v>110</v>
      </c>
      <c r="D390">
        <v>3</v>
      </c>
      <c r="E390" t="s">
        <v>806</v>
      </c>
      <c r="F390" s="24">
        <v>1800</v>
      </c>
      <c r="G390">
        <v>1</v>
      </c>
    </row>
    <row r="391" spans="1:7" x14ac:dyDescent="0.25">
      <c r="A391" t="s">
        <v>127</v>
      </c>
      <c r="B391" t="s">
        <v>235</v>
      </c>
      <c r="C391" t="s">
        <v>110</v>
      </c>
      <c r="D391">
        <v>3</v>
      </c>
      <c r="E391" t="s">
        <v>808</v>
      </c>
      <c r="F391" s="24">
        <v>1800</v>
      </c>
      <c r="G391">
        <v>1</v>
      </c>
    </row>
    <row r="392" spans="1:7" x14ac:dyDescent="0.25">
      <c r="A392" t="s">
        <v>127</v>
      </c>
      <c r="B392" t="s">
        <v>235</v>
      </c>
      <c r="C392" t="s">
        <v>110</v>
      </c>
      <c r="D392">
        <v>3</v>
      </c>
      <c r="E392" t="s">
        <v>805</v>
      </c>
      <c r="F392" s="24">
        <v>240.97499999999999</v>
      </c>
      <c r="G392">
        <v>2</v>
      </c>
    </row>
    <row r="393" spans="1:7" x14ac:dyDescent="0.25">
      <c r="A393" t="s">
        <v>127</v>
      </c>
      <c r="B393" t="s">
        <v>235</v>
      </c>
      <c r="C393" t="s">
        <v>110</v>
      </c>
      <c r="D393">
        <v>3</v>
      </c>
      <c r="E393" t="s">
        <v>807</v>
      </c>
      <c r="F393" s="24">
        <v>1800</v>
      </c>
      <c r="G393">
        <v>1</v>
      </c>
    </row>
    <row r="394" spans="1:7" x14ac:dyDescent="0.25">
      <c r="A394" t="s">
        <v>128</v>
      </c>
      <c r="B394" t="s">
        <v>236</v>
      </c>
      <c r="C394" t="s">
        <v>110</v>
      </c>
      <c r="D394">
        <v>0</v>
      </c>
      <c r="E394" t="s">
        <v>806</v>
      </c>
      <c r="F394" s="24">
        <v>1800</v>
      </c>
      <c r="G394">
        <v>1</v>
      </c>
    </row>
    <row r="395" spans="1:7" x14ac:dyDescent="0.25">
      <c r="A395" t="s">
        <v>128</v>
      </c>
      <c r="B395" t="s">
        <v>236</v>
      </c>
      <c r="C395" t="s">
        <v>110</v>
      </c>
      <c r="D395">
        <v>0</v>
      </c>
      <c r="E395" t="s">
        <v>808</v>
      </c>
      <c r="F395" s="24">
        <v>1800</v>
      </c>
      <c r="G395">
        <v>1</v>
      </c>
    </row>
    <row r="396" spans="1:7" x14ac:dyDescent="0.25">
      <c r="A396" t="s">
        <v>128</v>
      </c>
      <c r="B396" t="s">
        <v>236</v>
      </c>
      <c r="C396" t="s">
        <v>110</v>
      </c>
      <c r="D396">
        <v>0</v>
      </c>
      <c r="E396" t="s">
        <v>805</v>
      </c>
      <c r="F396" s="24">
        <v>476.32100000000003</v>
      </c>
      <c r="G396">
        <v>2</v>
      </c>
    </row>
    <row r="397" spans="1:7" x14ac:dyDescent="0.25">
      <c r="A397" t="s">
        <v>128</v>
      </c>
      <c r="B397" t="s">
        <v>236</v>
      </c>
      <c r="C397" t="s">
        <v>110</v>
      </c>
      <c r="D397">
        <v>0</v>
      </c>
      <c r="E397" t="s">
        <v>807</v>
      </c>
      <c r="F397" s="24">
        <v>1800</v>
      </c>
      <c r="G397">
        <v>1</v>
      </c>
    </row>
    <row r="398" spans="1:7" x14ac:dyDescent="0.25">
      <c r="A398" t="s">
        <v>129</v>
      </c>
      <c r="B398" t="s">
        <v>236</v>
      </c>
      <c r="C398" t="s">
        <v>110</v>
      </c>
      <c r="D398">
        <v>1</v>
      </c>
      <c r="E398" t="s">
        <v>806</v>
      </c>
      <c r="F398" s="24">
        <v>1800</v>
      </c>
      <c r="G398">
        <v>1</v>
      </c>
    </row>
    <row r="399" spans="1:7" x14ac:dyDescent="0.25">
      <c r="A399" t="s">
        <v>129</v>
      </c>
      <c r="B399" t="s">
        <v>236</v>
      </c>
      <c r="C399" t="s">
        <v>110</v>
      </c>
      <c r="D399">
        <v>1</v>
      </c>
      <c r="E399" t="s">
        <v>808</v>
      </c>
      <c r="F399" s="24">
        <v>1800</v>
      </c>
      <c r="G399">
        <v>1</v>
      </c>
    </row>
    <row r="400" spans="1:7" x14ac:dyDescent="0.25">
      <c r="A400" t="s">
        <v>129</v>
      </c>
      <c r="B400" t="s">
        <v>236</v>
      </c>
      <c r="C400" t="s">
        <v>110</v>
      </c>
      <c r="D400">
        <v>1</v>
      </c>
      <c r="E400" t="s">
        <v>805</v>
      </c>
      <c r="F400" s="24">
        <v>1339.0940000000001</v>
      </c>
      <c r="G400">
        <v>2</v>
      </c>
    </row>
    <row r="401" spans="1:7" x14ac:dyDescent="0.25">
      <c r="A401" t="s">
        <v>129</v>
      </c>
      <c r="B401" t="s">
        <v>236</v>
      </c>
      <c r="C401" t="s">
        <v>110</v>
      </c>
      <c r="D401">
        <v>1</v>
      </c>
      <c r="E401" t="s">
        <v>807</v>
      </c>
      <c r="F401" s="24">
        <v>1800</v>
      </c>
      <c r="G401">
        <v>1</v>
      </c>
    </row>
    <row r="402" spans="1:7" x14ac:dyDescent="0.25">
      <c r="A402" t="s">
        <v>130</v>
      </c>
      <c r="B402" t="s">
        <v>236</v>
      </c>
      <c r="C402" t="s">
        <v>110</v>
      </c>
      <c r="D402">
        <v>2</v>
      </c>
      <c r="E402" t="s">
        <v>806</v>
      </c>
      <c r="F402" s="24">
        <v>1448.6579999999999</v>
      </c>
      <c r="G402">
        <v>2</v>
      </c>
    </row>
    <row r="403" spans="1:7" x14ac:dyDescent="0.25">
      <c r="A403" t="s">
        <v>130</v>
      </c>
      <c r="B403" t="s">
        <v>236</v>
      </c>
      <c r="C403" t="s">
        <v>110</v>
      </c>
      <c r="D403">
        <v>2</v>
      </c>
      <c r="E403" t="s">
        <v>808</v>
      </c>
      <c r="F403" s="24">
        <v>857.10500000000002</v>
      </c>
      <c r="G403">
        <v>2</v>
      </c>
    </row>
    <row r="404" spans="1:7" x14ac:dyDescent="0.25">
      <c r="A404" t="s">
        <v>130</v>
      </c>
      <c r="B404" t="s">
        <v>236</v>
      </c>
      <c r="C404" t="s">
        <v>110</v>
      </c>
      <c r="D404">
        <v>2</v>
      </c>
      <c r="E404" t="s">
        <v>805</v>
      </c>
      <c r="F404" s="24">
        <v>853.96900000000005</v>
      </c>
      <c r="G404">
        <v>2</v>
      </c>
    </row>
    <row r="405" spans="1:7" x14ac:dyDescent="0.25">
      <c r="A405" t="s">
        <v>130</v>
      </c>
      <c r="B405" t="s">
        <v>236</v>
      </c>
      <c r="C405" t="s">
        <v>110</v>
      </c>
      <c r="D405">
        <v>2</v>
      </c>
      <c r="E405" t="s">
        <v>807</v>
      </c>
      <c r="F405" s="24">
        <v>972.63099999999997</v>
      </c>
      <c r="G405">
        <v>2</v>
      </c>
    </row>
    <row r="406" spans="1:7" x14ac:dyDescent="0.25">
      <c r="A406" t="s">
        <v>131</v>
      </c>
      <c r="B406" t="s">
        <v>236</v>
      </c>
      <c r="C406" t="s">
        <v>110</v>
      </c>
      <c r="D406">
        <v>3</v>
      </c>
      <c r="E406" t="s">
        <v>806</v>
      </c>
      <c r="F406" s="24">
        <v>1800</v>
      </c>
      <c r="G406">
        <v>1</v>
      </c>
    </row>
    <row r="407" spans="1:7" x14ac:dyDescent="0.25">
      <c r="A407" t="s">
        <v>131</v>
      </c>
      <c r="B407" t="s">
        <v>236</v>
      </c>
      <c r="C407" t="s">
        <v>110</v>
      </c>
      <c r="D407">
        <v>3</v>
      </c>
      <c r="E407" t="s">
        <v>808</v>
      </c>
      <c r="F407" s="24">
        <v>1800</v>
      </c>
      <c r="G407">
        <v>1</v>
      </c>
    </row>
    <row r="408" spans="1:7" x14ac:dyDescent="0.25">
      <c r="A408" t="s">
        <v>131</v>
      </c>
      <c r="B408" t="s">
        <v>236</v>
      </c>
      <c r="C408" t="s">
        <v>110</v>
      </c>
      <c r="D408">
        <v>3</v>
      </c>
      <c r="E408" t="s">
        <v>805</v>
      </c>
      <c r="F408" s="24">
        <v>1800</v>
      </c>
      <c r="G408">
        <v>1</v>
      </c>
    </row>
    <row r="409" spans="1:7" x14ac:dyDescent="0.25">
      <c r="A409" t="s">
        <v>131</v>
      </c>
      <c r="B409" t="s">
        <v>236</v>
      </c>
      <c r="C409" t="s">
        <v>110</v>
      </c>
      <c r="D409">
        <v>3</v>
      </c>
      <c r="E409" t="s">
        <v>807</v>
      </c>
      <c r="F409" s="24">
        <v>1800</v>
      </c>
      <c r="G409">
        <v>1</v>
      </c>
    </row>
    <row r="410" spans="1:7" x14ac:dyDescent="0.25">
      <c r="A410" t="s">
        <v>132</v>
      </c>
      <c r="B410" t="s">
        <v>237</v>
      </c>
      <c r="C410" t="s">
        <v>110</v>
      </c>
      <c r="D410">
        <v>0</v>
      </c>
      <c r="E410" t="s">
        <v>806</v>
      </c>
      <c r="F410" s="24">
        <v>1800</v>
      </c>
      <c r="G410">
        <v>1</v>
      </c>
    </row>
    <row r="411" spans="1:7" x14ac:dyDescent="0.25">
      <c r="A411" t="s">
        <v>132</v>
      </c>
      <c r="B411" t="s">
        <v>237</v>
      </c>
      <c r="C411" t="s">
        <v>110</v>
      </c>
      <c r="D411">
        <v>0</v>
      </c>
      <c r="E411" t="s">
        <v>808</v>
      </c>
      <c r="F411" s="24">
        <v>1800</v>
      </c>
      <c r="G411">
        <v>1</v>
      </c>
    </row>
    <row r="412" spans="1:7" x14ac:dyDescent="0.25">
      <c r="A412" t="s">
        <v>132</v>
      </c>
      <c r="B412" t="s">
        <v>237</v>
      </c>
      <c r="C412" t="s">
        <v>110</v>
      </c>
      <c r="D412">
        <v>0</v>
      </c>
      <c r="E412" t="s">
        <v>805</v>
      </c>
      <c r="F412" s="24">
        <v>369.82400000000001</v>
      </c>
      <c r="G412">
        <v>2</v>
      </c>
    </row>
    <row r="413" spans="1:7" x14ac:dyDescent="0.25">
      <c r="A413" t="s">
        <v>132</v>
      </c>
      <c r="B413" t="s">
        <v>237</v>
      </c>
      <c r="C413" t="s">
        <v>110</v>
      </c>
      <c r="D413">
        <v>0</v>
      </c>
      <c r="E413" t="s">
        <v>807</v>
      </c>
      <c r="F413" s="24">
        <v>1800</v>
      </c>
      <c r="G413">
        <v>1</v>
      </c>
    </row>
    <row r="414" spans="1:7" x14ac:dyDescent="0.25">
      <c r="A414" t="s">
        <v>133</v>
      </c>
      <c r="B414" t="s">
        <v>237</v>
      </c>
      <c r="C414" t="s">
        <v>110</v>
      </c>
      <c r="D414">
        <v>1</v>
      </c>
      <c r="E414" t="s">
        <v>806</v>
      </c>
      <c r="F414" s="24">
        <v>856.83199999999999</v>
      </c>
      <c r="G414">
        <v>2</v>
      </c>
    </row>
    <row r="415" spans="1:7" x14ac:dyDescent="0.25">
      <c r="A415" t="s">
        <v>133</v>
      </c>
      <c r="B415" t="s">
        <v>237</v>
      </c>
      <c r="C415" t="s">
        <v>110</v>
      </c>
      <c r="D415">
        <v>1</v>
      </c>
      <c r="E415" t="s">
        <v>808</v>
      </c>
      <c r="F415" s="24">
        <v>801.298</v>
      </c>
      <c r="G415">
        <v>2</v>
      </c>
    </row>
    <row r="416" spans="1:7" x14ac:dyDescent="0.25">
      <c r="A416" t="s">
        <v>133</v>
      </c>
      <c r="B416" t="s">
        <v>237</v>
      </c>
      <c r="C416" t="s">
        <v>110</v>
      </c>
      <c r="D416">
        <v>1</v>
      </c>
      <c r="E416" t="s">
        <v>805</v>
      </c>
      <c r="F416" s="24">
        <v>288.54199999999997</v>
      </c>
      <c r="G416">
        <v>2</v>
      </c>
    </row>
    <row r="417" spans="1:7" x14ac:dyDescent="0.25">
      <c r="A417" t="s">
        <v>133</v>
      </c>
      <c r="B417" t="s">
        <v>237</v>
      </c>
      <c r="C417" t="s">
        <v>110</v>
      </c>
      <c r="D417">
        <v>1</v>
      </c>
      <c r="E417" t="s">
        <v>807</v>
      </c>
      <c r="F417" s="24">
        <v>855.33</v>
      </c>
      <c r="G417">
        <v>2</v>
      </c>
    </row>
    <row r="418" spans="1:7" x14ac:dyDescent="0.25">
      <c r="A418" t="s">
        <v>134</v>
      </c>
      <c r="B418" t="s">
        <v>237</v>
      </c>
      <c r="C418" t="s">
        <v>110</v>
      </c>
      <c r="D418">
        <v>2</v>
      </c>
      <c r="E418" t="s">
        <v>806</v>
      </c>
      <c r="F418" s="24">
        <v>1673.9390000000001</v>
      </c>
      <c r="G418">
        <v>2</v>
      </c>
    </row>
    <row r="419" spans="1:7" x14ac:dyDescent="0.25">
      <c r="A419" t="s">
        <v>134</v>
      </c>
      <c r="B419" t="s">
        <v>237</v>
      </c>
      <c r="C419" t="s">
        <v>110</v>
      </c>
      <c r="D419">
        <v>2</v>
      </c>
      <c r="E419" t="s">
        <v>808</v>
      </c>
      <c r="F419" s="24">
        <v>192.40199999999999</v>
      </c>
      <c r="G419">
        <v>2</v>
      </c>
    </row>
    <row r="420" spans="1:7" x14ac:dyDescent="0.25">
      <c r="A420" t="s">
        <v>134</v>
      </c>
      <c r="B420" t="s">
        <v>237</v>
      </c>
      <c r="C420" t="s">
        <v>110</v>
      </c>
      <c r="D420">
        <v>2</v>
      </c>
      <c r="E420" t="s">
        <v>805</v>
      </c>
      <c r="F420" s="24">
        <v>194.649</v>
      </c>
      <c r="G420">
        <v>2</v>
      </c>
    </row>
    <row r="421" spans="1:7" x14ac:dyDescent="0.25">
      <c r="A421" t="s">
        <v>134</v>
      </c>
      <c r="B421" t="s">
        <v>237</v>
      </c>
      <c r="C421" t="s">
        <v>110</v>
      </c>
      <c r="D421">
        <v>2</v>
      </c>
      <c r="E421" t="s">
        <v>807</v>
      </c>
      <c r="F421" s="24">
        <v>1672.9349999999999</v>
      </c>
      <c r="G421">
        <v>2</v>
      </c>
    </row>
    <row r="422" spans="1:7" x14ac:dyDescent="0.25">
      <c r="A422" t="s">
        <v>135</v>
      </c>
      <c r="B422" t="s">
        <v>237</v>
      </c>
      <c r="C422" t="s">
        <v>110</v>
      </c>
      <c r="D422">
        <v>3</v>
      </c>
      <c r="E422" t="s">
        <v>806</v>
      </c>
      <c r="F422" s="24">
        <v>1800</v>
      </c>
      <c r="G422">
        <v>1</v>
      </c>
    </row>
    <row r="423" spans="1:7" x14ac:dyDescent="0.25">
      <c r="A423" t="s">
        <v>135</v>
      </c>
      <c r="B423" t="s">
        <v>237</v>
      </c>
      <c r="C423" t="s">
        <v>110</v>
      </c>
      <c r="D423">
        <v>3</v>
      </c>
      <c r="E423" t="s">
        <v>808</v>
      </c>
      <c r="F423" s="24">
        <v>710.04300000000001</v>
      </c>
      <c r="G423">
        <v>2</v>
      </c>
    </row>
    <row r="424" spans="1:7" x14ac:dyDescent="0.25">
      <c r="A424" t="s">
        <v>135</v>
      </c>
      <c r="B424" t="s">
        <v>237</v>
      </c>
      <c r="C424" t="s">
        <v>110</v>
      </c>
      <c r="D424">
        <v>3</v>
      </c>
      <c r="E424" t="s">
        <v>805</v>
      </c>
      <c r="F424" s="24">
        <v>263.685</v>
      </c>
      <c r="G424">
        <v>2</v>
      </c>
    </row>
    <row r="425" spans="1:7" x14ac:dyDescent="0.25">
      <c r="A425" t="s">
        <v>135</v>
      </c>
      <c r="B425" t="s">
        <v>237</v>
      </c>
      <c r="C425" t="s">
        <v>110</v>
      </c>
      <c r="D425">
        <v>3</v>
      </c>
      <c r="E425" t="s">
        <v>807</v>
      </c>
      <c r="F425" s="24">
        <v>1800</v>
      </c>
      <c r="G425">
        <v>1</v>
      </c>
    </row>
    <row r="426" spans="1:7" x14ac:dyDescent="0.25">
      <c r="A426" t="s">
        <v>136</v>
      </c>
      <c r="B426" t="s">
        <v>238</v>
      </c>
      <c r="C426" t="s">
        <v>110</v>
      </c>
      <c r="D426">
        <v>0</v>
      </c>
      <c r="E426" t="s">
        <v>806</v>
      </c>
      <c r="F426" s="24">
        <v>1800</v>
      </c>
      <c r="G426">
        <v>1</v>
      </c>
    </row>
    <row r="427" spans="1:7" x14ac:dyDescent="0.25">
      <c r="A427" t="s">
        <v>136</v>
      </c>
      <c r="B427" t="s">
        <v>238</v>
      </c>
      <c r="C427" t="s">
        <v>110</v>
      </c>
      <c r="D427">
        <v>0</v>
      </c>
      <c r="E427" t="s">
        <v>808</v>
      </c>
      <c r="F427" s="24">
        <v>1090.126</v>
      </c>
      <c r="G427">
        <v>2</v>
      </c>
    </row>
    <row r="428" spans="1:7" x14ac:dyDescent="0.25">
      <c r="A428" t="s">
        <v>136</v>
      </c>
      <c r="B428" t="s">
        <v>238</v>
      </c>
      <c r="C428" t="s">
        <v>110</v>
      </c>
      <c r="D428">
        <v>0</v>
      </c>
      <c r="E428" t="s">
        <v>805</v>
      </c>
      <c r="F428" s="24">
        <v>1800</v>
      </c>
      <c r="G428">
        <v>1</v>
      </c>
    </row>
    <row r="429" spans="1:7" x14ac:dyDescent="0.25">
      <c r="A429" t="s">
        <v>136</v>
      </c>
      <c r="B429" t="s">
        <v>238</v>
      </c>
      <c r="C429" t="s">
        <v>110</v>
      </c>
      <c r="D429">
        <v>0</v>
      </c>
      <c r="E429" t="s">
        <v>807</v>
      </c>
      <c r="F429" s="24">
        <v>1800</v>
      </c>
      <c r="G429">
        <v>1</v>
      </c>
    </row>
    <row r="430" spans="1:7" x14ac:dyDescent="0.25">
      <c r="A430" t="s">
        <v>137</v>
      </c>
      <c r="B430" t="s">
        <v>238</v>
      </c>
      <c r="C430" t="s">
        <v>110</v>
      </c>
      <c r="D430">
        <v>1</v>
      </c>
      <c r="E430" t="s">
        <v>806</v>
      </c>
      <c r="F430" s="24">
        <v>1800</v>
      </c>
      <c r="G430">
        <v>1</v>
      </c>
    </row>
    <row r="431" spans="1:7" x14ac:dyDescent="0.25">
      <c r="A431" t="s">
        <v>137</v>
      </c>
      <c r="B431" t="s">
        <v>238</v>
      </c>
      <c r="C431" t="s">
        <v>110</v>
      </c>
      <c r="D431">
        <v>1</v>
      </c>
      <c r="E431" t="s">
        <v>808</v>
      </c>
      <c r="F431" s="24">
        <v>358.18400000000003</v>
      </c>
      <c r="G431">
        <v>2</v>
      </c>
    </row>
    <row r="432" spans="1:7" x14ac:dyDescent="0.25">
      <c r="A432" t="s">
        <v>137</v>
      </c>
      <c r="B432" t="s">
        <v>238</v>
      </c>
      <c r="C432" t="s">
        <v>110</v>
      </c>
      <c r="D432">
        <v>1</v>
      </c>
      <c r="E432" t="s">
        <v>805</v>
      </c>
      <c r="F432" s="24">
        <v>221.184</v>
      </c>
      <c r="G432">
        <v>2</v>
      </c>
    </row>
    <row r="433" spans="1:7" x14ac:dyDescent="0.25">
      <c r="A433" t="s">
        <v>137</v>
      </c>
      <c r="B433" t="s">
        <v>238</v>
      </c>
      <c r="C433" t="s">
        <v>110</v>
      </c>
      <c r="D433">
        <v>1</v>
      </c>
      <c r="E433" t="s">
        <v>807</v>
      </c>
      <c r="F433" s="24">
        <v>1800</v>
      </c>
      <c r="G433">
        <v>1</v>
      </c>
    </row>
    <row r="434" spans="1:7" x14ac:dyDescent="0.25">
      <c r="A434" t="s">
        <v>138</v>
      </c>
      <c r="B434" t="s">
        <v>238</v>
      </c>
      <c r="C434" t="s">
        <v>110</v>
      </c>
      <c r="D434">
        <v>2</v>
      </c>
      <c r="E434" t="s">
        <v>806</v>
      </c>
      <c r="F434" s="24">
        <v>1800</v>
      </c>
      <c r="G434">
        <v>1</v>
      </c>
    </row>
    <row r="435" spans="1:7" x14ac:dyDescent="0.25">
      <c r="A435" t="s">
        <v>138</v>
      </c>
      <c r="B435" t="s">
        <v>238</v>
      </c>
      <c r="C435" t="s">
        <v>110</v>
      </c>
      <c r="D435">
        <v>2</v>
      </c>
      <c r="E435" t="s">
        <v>808</v>
      </c>
      <c r="F435" s="24">
        <v>1624.9939999999999</v>
      </c>
      <c r="G435">
        <v>2</v>
      </c>
    </row>
    <row r="436" spans="1:7" x14ac:dyDescent="0.25">
      <c r="A436" t="s">
        <v>138</v>
      </c>
      <c r="B436" t="s">
        <v>238</v>
      </c>
      <c r="C436" t="s">
        <v>110</v>
      </c>
      <c r="D436">
        <v>2</v>
      </c>
      <c r="E436" t="s">
        <v>805</v>
      </c>
      <c r="F436" s="24">
        <v>1800</v>
      </c>
      <c r="G436">
        <v>1</v>
      </c>
    </row>
    <row r="437" spans="1:7" x14ac:dyDescent="0.25">
      <c r="A437" t="s">
        <v>138</v>
      </c>
      <c r="B437" t="s">
        <v>238</v>
      </c>
      <c r="C437" t="s">
        <v>110</v>
      </c>
      <c r="D437">
        <v>2</v>
      </c>
      <c r="E437" t="s">
        <v>807</v>
      </c>
      <c r="F437" s="24">
        <v>1800</v>
      </c>
      <c r="G437">
        <v>1</v>
      </c>
    </row>
    <row r="438" spans="1:7" x14ac:dyDescent="0.25">
      <c r="A438" t="s">
        <v>139</v>
      </c>
      <c r="B438" t="s">
        <v>239</v>
      </c>
      <c r="C438" t="s">
        <v>110</v>
      </c>
      <c r="D438">
        <v>0</v>
      </c>
      <c r="E438" t="s">
        <v>806</v>
      </c>
      <c r="F438" s="24">
        <v>1800</v>
      </c>
      <c r="G438">
        <v>1</v>
      </c>
    </row>
    <row r="439" spans="1:7" x14ac:dyDescent="0.25">
      <c r="A439" t="s">
        <v>139</v>
      </c>
      <c r="B439" t="s">
        <v>239</v>
      </c>
      <c r="C439" t="s">
        <v>110</v>
      </c>
      <c r="D439">
        <v>0</v>
      </c>
      <c r="E439" t="s">
        <v>808</v>
      </c>
      <c r="F439" s="24">
        <v>1800</v>
      </c>
      <c r="G439">
        <v>1</v>
      </c>
    </row>
    <row r="440" spans="1:7" x14ac:dyDescent="0.25">
      <c r="A440" t="s">
        <v>139</v>
      </c>
      <c r="B440" t="s">
        <v>239</v>
      </c>
      <c r="C440" t="s">
        <v>110</v>
      </c>
      <c r="D440">
        <v>0</v>
      </c>
      <c r="E440" t="s">
        <v>805</v>
      </c>
      <c r="F440" s="24">
        <v>1196.412</v>
      </c>
      <c r="G440">
        <v>2</v>
      </c>
    </row>
    <row r="441" spans="1:7" x14ac:dyDescent="0.25">
      <c r="A441" t="s">
        <v>139</v>
      </c>
      <c r="B441" t="s">
        <v>239</v>
      </c>
      <c r="C441" t="s">
        <v>110</v>
      </c>
      <c r="D441">
        <v>0</v>
      </c>
      <c r="E441" t="s">
        <v>807</v>
      </c>
      <c r="F441" s="24">
        <v>1800</v>
      </c>
      <c r="G441">
        <v>1</v>
      </c>
    </row>
    <row r="442" spans="1:7" x14ac:dyDescent="0.25">
      <c r="A442" t="s">
        <v>140</v>
      </c>
      <c r="B442" t="s">
        <v>239</v>
      </c>
      <c r="C442" t="s">
        <v>110</v>
      </c>
      <c r="D442">
        <v>1</v>
      </c>
      <c r="E442" t="s">
        <v>806</v>
      </c>
      <c r="F442" s="24">
        <v>377.37700000000001</v>
      </c>
      <c r="G442">
        <v>2</v>
      </c>
    </row>
    <row r="443" spans="1:7" x14ac:dyDescent="0.25">
      <c r="A443" t="s">
        <v>140</v>
      </c>
      <c r="B443" t="s">
        <v>239</v>
      </c>
      <c r="C443" t="s">
        <v>110</v>
      </c>
      <c r="D443">
        <v>1</v>
      </c>
      <c r="E443" t="s">
        <v>808</v>
      </c>
      <c r="F443" s="24">
        <v>372.36200000000002</v>
      </c>
      <c r="G443">
        <v>2</v>
      </c>
    </row>
    <row r="444" spans="1:7" x14ac:dyDescent="0.25">
      <c r="A444" t="s">
        <v>140</v>
      </c>
      <c r="B444" t="s">
        <v>239</v>
      </c>
      <c r="C444" t="s">
        <v>110</v>
      </c>
      <c r="D444">
        <v>1</v>
      </c>
      <c r="E444" t="s">
        <v>805</v>
      </c>
      <c r="F444" s="24">
        <v>366.61200000000002</v>
      </c>
      <c r="G444">
        <v>2</v>
      </c>
    </row>
    <row r="445" spans="1:7" x14ac:dyDescent="0.25">
      <c r="A445" t="s">
        <v>140</v>
      </c>
      <c r="B445" t="s">
        <v>239</v>
      </c>
      <c r="C445" t="s">
        <v>110</v>
      </c>
      <c r="D445">
        <v>1</v>
      </c>
      <c r="E445" t="s">
        <v>807</v>
      </c>
      <c r="F445" s="24">
        <v>389.62400000000002</v>
      </c>
      <c r="G445">
        <v>2</v>
      </c>
    </row>
    <row r="446" spans="1:7" x14ac:dyDescent="0.25">
      <c r="A446" t="s">
        <v>141</v>
      </c>
      <c r="B446" t="s">
        <v>239</v>
      </c>
      <c r="C446" t="s">
        <v>110</v>
      </c>
      <c r="D446">
        <v>2</v>
      </c>
      <c r="E446" t="s">
        <v>806</v>
      </c>
      <c r="F446" s="24">
        <v>853.33100000000002</v>
      </c>
      <c r="G446">
        <v>2</v>
      </c>
    </row>
    <row r="447" spans="1:7" x14ac:dyDescent="0.25">
      <c r="A447" t="s">
        <v>141</v>
      </c>
      <c r="B447" t="s">
        <v>239</v>
      </c>
      <c r="C447" t="s">
        <v>110</v>
      </c>
      <c r="D447">
        <v>2</v>
      </c>
      <c r="E447" t="s">
        <v>808</v>
      </c>
      <c r="F447" s="24">
        <v>851.83500000000004</v>
      </c>
      <c r="G447">
        <v>2</v>
      </c>
    </row>
    <row r="448" spans="1:7" x14ac:dyDescent="0.25">
      <c r="A448" t="s">
        <v>141</v>
      </c>
      <c r="B448" t="s">
        <v>239</v>
      </c>
      <c r="C448" t="s">
        <v>110</v>
      </c>
      <c r="D448">
        <v>2</v>
      </c>
      <c r="E448" t="s">
        <v>805</v>
      </c>
      <c r="F448" s="24">
        <v>661.88499999999999</v>
      </c>
      <c r="G448">
        <v>2</v>
      </c>
    </row>
    <row r="449" spans="1:7" x14ac:dyDescent="0.25">
      <c r="A449" t="s">
        <v>141</v>
      </c>
      <c r="B449" t="s">
        <v>239</v>
      </c>
      <c r="C449" t="s">
        <v>110</v>
      </c>
      <c r="D449">
        <v>2</v>
      </c>
      <c r="E449" t="s">
        <v>807</v>
      </c>
      <c r="F449" s="24">
        <v>1800</v>
      </c>
      <c r="G449">
        <v>1</v>
      </c>
    </row>
    <row r="450" spans="1:7" x14ac:dyDescent="0.25">
      <c r="A450" t="s">
        <v>142</v>
      </c>
      <c r="B450" t="s">
        <v>239</v>
      </c>
      <c r="C450" t="s">
        <v>110</v>
      </c>
      <c r="D450">
        <v>3</v>
      </c>
      <c r="E450" t="s">
        <v>806</v>
      </c>
      <c r="F450" s="24">
        <v>1063.923</v>
      </c>
      <c r="G450">
        <v>2</v>
      </c>
    </row>
    <row r="451" spans="1:7" x14ac:dyDescent="0.25">
      <c r="A451" t="s">
        <v>142</v>
      </c>
      <c r="B451" t="s">
        <v>239</v>
      </c>
      <c r="C451" t="s">
        <v>110</v>
      </c>
      <c r="D451">
        <v>3</v>
      </c>
      <c r="E451" t="s">
        <v>808</v>
      </c>
      <c r="F451" s="24">
        <v>976.67200000000003</v>
      </c>
      <c r="G451">
        <v>2</v>
      </c>
    </row>
    <row r="452" spans="1:7" x14ac:dyDescent="0.25">
      <c r="A452" t="s">
        <v>142</v>
      </c>
      <c r="B452" t="s">
        <v>239</v>
      </c>
      <c r="C452" t="s">
        <v>110</v>
      </c>
      <c r="D452">
        <v>3</v>
      </c>
      <c r="E452" t="s">
        <v>805</v>
      </c>
      <c r="F452" s="24">
        <v>556.55700000000002</v>
      </c>
      <c r="G452">
        <v>2</v>
      </c>
    </row>
    <row r="453" spans="1:7" x14ac:dyDescent="0.25">
      <c r="A453" t="s">
        <v>142</v>
      </c>
      <c r="B453" t="s">
        <v>239</v>
      </c>
      <c r="C453" t="s">
        <v>110</v>
      </c>
      <c r="D453">
        <v>3</v>
      </c>
      <c r="E453" t="s">
        <v>807</v>
      </c>
      <c r="F453" s="24">
        <v>1012.2430000000001</v>
      </c>
      <c r="G453">
        <v>2</v>
      </c>
    </row>
    <row r="454" spans="1:7" x14ac:dyDescent="0.25">
      <c r="A454" t="s">
        <v>143</v>
      </c>
      <c r="B454" t="s">
        <v>240</v>
      </c>
      <c r="C454" t="s">
        <v>110</v>
      </c>
      <c r="D454">
        <v>0</v>
      </c>
      <c r="E454" t="s">
        <v>806</v>
      </c>
      <c r="F454" s="24">
        <v>1800</v>
      </c>
      <c r="G454">
        <v>1</v>
      </c>
    </row>
    <row r="455" spans="1:7" x14ac:dyDescent="0.25">
      <c r="A455" t="s">
        <v>143</v>
      </c>
      <c r="B455" t="s">
        <v>240</v>
      </c>
      <c r="C455" t="s">
        <v>110</v>
      </c>
      <c r="D455">
        <v>0</v>
      </c>
      <c r="E455" t="s">
        <v>808</v>
      </c>
      <c r="F455" s="24">
        <v>1090.567</v>
      </c>
      <c r="G455">
        <v>2</v>
      </c>
    </row>
    <row r="456" spans="1:7" x14ac:dyDescent="0.25">
      <c r="A456" t="s">
        <v>143</v>
      </c>
      <c r="B456" t="s">
        <v>240</v>
      </c>
      <c r="C456" t="s">
        <v>110</v>
      </c>
      <c r="D456">
        <v>0</v>
      </c>
      <c r="E456" t="s">
        <v>805</v>
      </c>
      <c r="F456" s="24">
        <v>1723.386</v>
      </c>
      <c r="G456">
        <v>2</v>
      </c>
    </row>
    <row r="457" spans="1:7" x14ac:dyDescent="0.25">
      <c r="A457" t="s">
        <v>143</v>
      </c>
      <c r="B457" t="s">
        <v>240</v>
      </c>
      <c r="C457" t="s">
        <v>110</v>
      </c>
      <c r="D457">
        <v>0</v>
      </c>
      <c r="E457" t="s">
        <v>807</v>
      </c>
      <c r="F457" s="24">
        <v>1800</v>
      </c>
      <c r="G457">
        <v>1</v>
      </c>
    </row>
    <row r="458" spans="1:7" x14ac:dyDescent="0.25">
      <c r="A458" t="s">
        <v>144</v>
      </c>
      <c r="B458" t="s">
        <v>240</v>
      </c>
      <c r="C458" t="s">
        <v>110</v>
      </c>
      <c r="D458">
        <v>1</v>
      </c>
      <c r="E458" t="s">
        <v>806</v>
      </c>
      <c r="F458" s="24">
        <v>1561.0250000000001</v>
      </c>
      <c r="G458">
        <v>2</v>
      </c>
    </row>
    <row r="459" spans="1:7" x14ac:dyDescent="0.25">
      <c r="A459" t="s">
        <v>144</v>
      </c>
      <c r="B459" t="s">
        <v>240</v>
      </c>
      <c r="C459" t="s">
        <v>110</v>
      </c>
      <c r="D459">
        <v>1</v>
      </c>
      <c r="E459" t="s">
        <v>808</v>
      </c>
      <c r="F459" s="24">
        <v>878.60599999999999</v>
      </c>
      <c r="G459">
        <v>2</v>
      </c>
    </row>
    <row r="460" spans="1:7" x14ac:dyDescent="0.25">
      <c r="A460" t="s">
        <v>144</v>
      </c>
      <c r="B460" t="s">
        <v>240</v>
      </c>
      <c r="C460" t="s">
        <v>110</v>
      </c>
      <c r="D460">
        <v>1</v>
      </c>
      <c r="E460" t="s">
        <v>805</v>
      </c>
      <c r="F460" s="24">
        <v>1131.019</v>
      </c>
      <c r="G460">
        <v>2</v>
      </c>
    </row>
    <row r="461" spans="1:7" x14ac:dyDescent="0.25">
      <c r="A461" t="s">
        <v>144</v>
      </c>
      <c r="B461" t="s">
        <v>240</v>
      </c>
      <c r="C461" t="s">
        <v>110</v>
      </c>
      <c r="D461">
        <v>1</v>
      </c>
      <c r="E461" t="s">
        <v>807</v>
      </c>
      <c r="F461" s="24">
        <v>1658.8030000000001</v>
      </c>
      <c r="G461">
        <v>2</v>
      </c>
    </row>
    <row r="462" spans="1:7" x14ac:dyDescent="0.25">
      <c r="A462" t="s">
        <v>145</v>
      </c>
      <c r="B462" t="s">
        <v>240</v>
      </c>
      <c r="C462" t="s">
        <v>110</v>
      </c>
      <c r="D462">
        <v>2</v>
      </c>
      <c r="E462" t="s">
        <v>806</v>
      </c>
      <c r="F462" s="24">
        <v>1800</v>
      </c>
      <c r="G462">
        <v>1</v>
      </c>
    </row>
    <row r="463" spans="1:7" x14ac:dyDescent="0.25">
      <c r="A463" t="s">
        <v>145</v>
      </c>
      <c r="B463" t="s">
        <v>240</v>
      </c>
      <c r="C463" t="s">
        <v>110</v>
      </c>
      <c r="D463">
        <v>2</v>
      </c>
      <c r="E463" t="s">
        <v>808</v>
      </c>
      <c r="F463" s="24">
        <v>1800</v>
      </c>
      <c r="G463">
        <v>1</v>
      </c>
    </row>
    <row r="464" spans="1:7" x14ac:dyDescent="0.25">
      <c r="A464" t="s">
        <v>145</v>
      </c>
      <c r="B464" t="s">
        <v>240</v>
      </c>
      <c r="C464" t="s">
        <v>110</v>
      </c>
      <c r="D464">
        <v>2</v>
      </c>
      <c r="E464" t="s">
        <v>805</v>
      </c>
      <c r="F464" s="24">
        <v>1800</v>
      </c>
      <c r="G464">
        <v>1</v>
      </c>
    </row>
    <row r="465" spans="1:7" x14ac:dyDescent="0.25">
      <c r="A465" t="s">
        <v>145</v>
      </c>
      <c r="B465" t="s">
        <v>240</v>
      </c>
      <c r="C465" t="s">
        <v>110</v>
      </c>
      <c r="D465">
        <v>2</v>
      </c>
      <c r="E465" t="s">
        <v>807</v>
      </c>
      <c r="F465" s="24">
        <v>1800</v>
      </c>
      <c r="G465">
        <v>1</v>
      </c>
    </row>
    <row r="466" spans="1:7" x14ac:dyDescent="0.25">
      <c r="A466" t="s">
        <v>146</v>
      </c>
      <c r="B466" t="s">
        <v>241</v>
      </c>
      <c r="C466" t="s">
        <v>110</v>
      </c>
      <c r="D466">
        <v>0</v>
      </c>
      <c r="E466" t="s">
        <v>806</v>
      </c>
      <c r="F466" s="24">
        <v>1242.1379999999999</v>
      </c>
      <c r="G466">
        <v>2</v>
      </c>
    </row>
    <row r="467" spans="1:7" x14ac:dyDescent="0.25">
      <c r="A467" t="s">
        <v>146</v>
      </c>
      <c r="B467" t="s">
        <v>241</v>
      </c>
      <c r="C467" t="s">
        <v>110</v>
      </c>
      <c r="D467">
        <v>0</v>
      </c>
      <c r="E467" t="s">
        <v>808</v>
      </c>
      <c r="F467" s="24">
        <v>1125.6179999999999</v>
      </c>
      <c r="G467">
        <v>2</v>
      </c>
    </row>
    <row r="468" spans="1:7" x14ac:dyDescent="0.25">
      <c r="A468" t="s">
        <v>146</v>
      </c>
      <c r="B468" t="s">
        <v>241</v>
      </c>
      <c r="C468" t="s">
        <v>110</v>
      </c>
      <c r="D468">
        <v>0</v>
      </c>
      <c r="E468" t="s">
        <v>805</v>
      </c>
      <c r="F468" s="24">
        <v>820.36800000000005</v>
      </c>
      <c r="G468">
        <v>2</v>
      </c>
    </row>
    <row r="469" spans="1:7" x14ac:dyDescent="0.25">
      <c r="A469" t="s">
        <v>146</v>
      </c>
      <c r="B469" t="s">
        <v>241</v>
      </c>
      <c r="C469" t="s">
        <v>110</v>
      </c>
      <c r="D469">
        <v>0</v>
      </c>
      <c r="E469" t="s">
        <v>807</v>
      </c>
      <c r="F469" s="24">
        <v>1234.1420000000001</v>
      </c>
      <c r="G469">
        <v>2</v>
      </c>
    </row>
    <row r="470" spans="1:7" x14ac:dyDescent="0.25">
      <c r="A470" t="s">
        <v>147</v>
      </c>
      <c r="B470" t="s">
        <v>241</v>
      </c>
      <c r="C470" t="s">
        <v>110</v>
      </c>
      <c r="D470">
        <v>1</v>
      </c>
      <c r="E470" t="s">
        <v>806</v>
      </c>
      <c r="F470" s="24">
        <v>1800</v>
      </c>
      <c r="G470">
        <v>1</v>
      </c>
    </row>
    <row r="471" spans="1:7" x14ac:dyDescent="0.25">
      <c r="A471" t="s">
        <v>147</v>
      </c>
      <c r="B471" t="s">
        <v>241</v>
      </c>
      <c r="C471" t="s">
        <v>110</v>
      </c>
      <c r="D471">
        <v>1</v>
      </c>
      <c r="E471" t="s">
        <v>808</v>
      </c>
      <c r="F471" s="24">
        <v>1800</v>
      </c>
      <c r="G471">
        <v>1</v>
      </c>
    </row>
    <row r="472" spans="1:7" x14ac:dyDescent="0.25">
      <c r="A472" t="s">
        <v>147</v>
      </c>
      <c r="B472" t="s">
        <v>241</v>
      </c>
      <c r="C472" t="s">
        <v>110</v>
      </c>
      <c r="D472">
        <v>1</v>
      </c>
      <c r="E472" t="s">
        <v>805</v>
      </c>
      <c r="F472" s="24">
        <v>418.90699999999998</v>
      </c>
      <c r="G472">
        <v>2</v>
      </c>
    </row>
    <row r="473" spans="1:7" x14ac:dyDescent="0.25">
      <c r="A473" t="s">
        <v>147</v>
      </c>
      <c r="B473" t="s">
        <v>241</v>
      </c>
      <c r="C473" t="s">
        <v>110</v>
      </c>
      <c r="D473">
        <v>1</v>
      </c>
      <c r="E473" t="s">
        <v>807</v>
      </c>
      <c r="F473" s="24">
        <v>1800</v>
      </c>
      <c r="G473">
        <v>1</v>
      </c>
    </row>
    <row r="474" spans="1:7" x14ac:dyDescent="0.25">
      <c r="A474" t="s">
        <v>148</v>
      </c>
      <c r="B474" t="s">
        <v>241</v>
      </c>
      <c r="C474" t="s">
        <v>110</v>
      </c>
      <c r="D474">
        <v>2</v>
      </c>
      <c r="E474" t="s">
        <v>806</v>
      </c>
      <c r="F474" s="24">
        <v>396.39800000000002</v>
      </c>
      <c r="G474">
        <v>2</v>
      </c>
    </row>
    <row r="475" spans="1:7" x14ac:dyDescent="0.25">
      <c r="A475" t="s">
        <v>148</v>
      </c>
      <c r="B475" t="s">
        <v>241</v>
      </c>
      <c r="C475" t="s">
        <v>110</v>
      </c>
      <c r="D475">
        <v>2</v>
      </c>
      <c r="E475" t="s">
        <v>808</v>
      </c>
      <c r="F475" s="24">
        <v>372.59500000000003</v>
      </c>
      <c r="G475">
        <v>2</v>
      </c>
    </row>
    <row r="476" spans="1:7" x14ac:dyDescent="0.25">
      <c r="A476" t="s">
        <v>148</v>
      </c>
      <c r="B476" t="s">
        <v>241</v>
      </c>
      <c r="C476" t="s">
        <v>110</v>
      </c>
      <c r="D476">
        <v>2</v>
      </c>
      <c r="E476" t="s">
        <v>805</v>
      </c>
      <c r="F476" s="24">
        <v>372.59500000000003</v>
      </c>
      <c r="G476">
        <v>2</v>
      </c>
    </row>
    <row r="477" spans="1:7" x14ac:dyDescent="0.25">
      <c r="A477" t="s">
        <v>148</v>
      </c>
      <c r="B477" t="s">
        <v>241</v>
      </c>
      <c r="C477" t="s">
        <v>110</v>
      </c>
      <c r="D477">
        <v>2</v>
      </c>
      <c r="E477" t="s">
        <v>807</v>
      </c>
      <c r="F477" s="24">
        <v>374.59</v>
      </c>
      <c r="G477">
        <v>2</v>
      </c>
    </row>
    <row r="478" spans="1:7" x14ac:dyDescent="0.25">
      <c r="A478" t="s">
        <v>149</v>
      </c>
      <c r="B478" t="s">
        <v>241</v>
      </c>
      <c r="C478" t="s">
        <v>110</v>
      </c>
      <c r="D478">
        <v>3</v>
      </c>
      <c r="E478" t="s">
        <v>806</v>
      </c>
      <c r="F478" s="24">
        <v>1198.6849999999999</v>
      </c>
      <c r="G478">
        <v>2</v>
      </c>
    </row>
    <row r="479" spans="1:7" x14ac:dyDescent="0.25">
      <c r="A479" t="s">
        <v>149</v>
      </c>
      <c r="B479" t="s">
        <v>241</v>
      </c>
      <c r="C479" t="s">
        <v>110</v>
      </c>
      <c r="D479">
        <v>3</v>
      </c>
      <c r="E479" t="s">
        <v>808</v>
      </c>
      <c r="F479" s="24">
        <v>835.82399999999996</v>
      </c>
      <c r="G479">
        <v>2</v>
      </c>
    </row>
    <row r="480" spans="1:7" x14ac:dyDescent="0.25">
      <c r="A480" t="s">
        <v>149</v>
      </c>
      <c r="B480" t="s">
        <v>241</v>
      </c>
      <c r="C480" t="s">
        <v>110</v>
      </c>
      <c r="D480">
        <v>3</v>
      </c>
      <c r="E480" t="s">
        <v>805</v>
      </c>
      <c r="F480" s="24">
        <v>754.22299999999996</v>
      </c>
      <c r="G480">
        <v>2</v>
      </c>
    </row>
    <row r="481" spans="1:7" x14ac:dyDescent="0.25">
      <c r="A481" t="s">
        <v>149</v>
      </c>
      <c r="B481" t="s">
        <v>241</v>
      </c>
      <c r="C481" t="s">
        <v>110</v>
      </c>
      <c r="D481">
        <v>3</v>
      </c>
      <c r="E481" t="s">
        <v>807</v>
      </c>
      <c r="F481" s="24">
        <v>1192.194</v>
      </c>
      <c r="G481">
        <v>2</v>
      </c>
    </row>
    <row r="482" spans="1:7" x14ac:dyDescent="0.25">
      <c r="A482" t="s">
        <v>150</v>
      </c>
      <c r="B482" t="s">
        <v>242</v>
      </c>
      <c r="C482" t="s">
        <v>110</v>
      </c>
      <c r="D482">
        <v>0</v>
      </c>
      <c r="E482" t="s">
        <v>806</v>
      </c>
      <c r="F482" s="24">
        <v>1800</v>
      </c>
      <c r="G482">
        <v>1</v>
      </c>
    </row>
    <row r="483" spans="1:7" x14ac:dyDescent="0.25">
      <c r="A483" t="s">
        <v>150</v>
      </c>
      <c r="B483" t="s">
        <v>242</v>
      </c>
      <c r="C483" t="s">
        <v>110</v>
      </c>
      <c r="D483">
        <v>0</v>
      </c>
      <c r="E483" t="s">
        <v>808</v>
      </c>
      <c r="F483" s="24">
        <v>1800</v>
      </c>
      <c r="G483">
        <v>1</v>
      </c>
    </row>
    <row r="484" spans="1:7" x14ac:dyDescent="0.25">
      <c r="A484" t="s">
        <v>150</v>
      </c>
      <c r="B484" t="s">
        <v>242</v>
      </c>
      <c r="C484" t="s">
        <v>110</v>
      </c>
      <c r="D484">
        <v>0</v>
      </c>
      <c r="E484" t="s">
        <v>805</v>
      </c>
      <c r="F484" s="24">
        <v>1800</v>
      </c>
      <c r="G484">
        <v>1</v>
      </c>
    </row>
    <row r="485" spans="1:7" x14ac:dyDescent="0.25">
      <c r="A485" t="s">
        <v>150</v>
      </c>
      <c r="B485" t="s">
        <v>242</v>
      </c>
      <c r="C485" t="s">
        <v>110</v>
      </c>
      <c r="D485">
        <v>0</v>
      </c>
      <c r="E485" t="s">
        <v>807</v>
      </c>
      <c r="F485" s="24">
        <v>1800</v>
      </c>
      <c r="G485">
        <v>1</v>
      </c>
    </row>
    <row r="486" spans="1:7" x14ac:dyDescent="0.25">
      <c r="A486" t="s">
        <v>151</v>
      </c>
      <c r="B486" t="s">
        <v>242</v>
      </c>
      <c r="C486" t="s">
        <v>110</v>
      </c>
      <c r="D486">
        <v>1</v>
      </c>
      <c r="E486" t="s">
        <v>806</v>
      </c>
      <c r="F486" s="24">
        <v>1800</v>
      </c>
      <c r="G486">
        <v>1</v>
      </c>
    </row>
    <row r="487" spans="1:7" x14ac:dyDescent="0.25">
      <c r="A487" t="s">
        <v>151</v>
      </c>
      <c r="B487" t="s">
        <v>242</v>
      </c>
      <c r="C487" t="s">
        <v>110</v>
      </c>
      <c r="D487">
        <v>1</v>
      </c>
      <c r="E487" t="s">
        <v>808</v>
      </c>
      <c r="F487" s="24">
        <v>1228.932</v>
      </c>
      <c r="G487">
        <v>2</v>
      </c>
    </row>
    <row r="488" spans="1:7" x14ac:dyDescent="0.25">
      <c r="A488" t="s">
        <v>151</v>
      </c>
      <c r="B488" t="s">
        <v>242</v>
      </c>
      <c r="C488" t="s">
        <v>110</v>
      </c>
      <c r="D488">
        <v>1</v>
      </c>
      <c r="E488" t="s">
        <v>805</v>
      </c>
      <c r="F488" s="24">
        <v>1198.683</v>
      </c>
      <c r="G488">
        <v>2</v>
      </c>
    </row>
    <row r="489" spans="1:7" x14ac:dyDescent="0.25">
      <c r="A489" t="s">
        <v>151</v>
      </c>
      <c r="B489" t="s">
        <v>242</v>
      </c>
      <c r="C489" t="s">
        <v>110</v>
      </c>
      <c r="D489">
        <v>1</v>
      </c>
      <c r="E489" t="s">
        <v>807</v>
      </c>
      <c r="F489" s="24">
        <v>1800</v>
      </c>
      <c r="G489">
        <v>1</v>
      </c>
    </row>
    <row r="490" spans="1:7" x14ac:dyDescent="0.25">
      <c r="A490" t="s">
        <v>152</v>
      </c>
      <c r="B490" t="s">
        <v>242</v>
      </c>
      <c r="C490" t="s">
        <v>110</v>
      </c>
      <c r="D490">
        <v>2</v>
      </c>
      <c r="E490" t="s">
        <v>806</v>
      </c>
      <c r="F490" s="24">
        <v>1032.277</v>
      </c>
      <c r="G490">
        <v>2</v>
      </c>
    </row>
    <row r="491" spans="1:7" x14ac:dyDescent="0.25">
      <c r="A491" t="s">
        <v>152</v>
      </c>
      <c r="B491" t="s">
        <v>242</v>
      </c>
      <c r="C491" t="s">
        <v>110</v>
      </c>
      <c r="D491">
        <v>2</v>
      </c>
      <c r="E491" t="s">
        <v>808</v>
      </c>
      <c r="F491" s="24">
        <v>759.01300000000003</v>
      </c>
      <c r="G491">
        <v>2</v>
      </c>
    </row>
    <row r="492" spans="1:7" x14ac:dyDescent="0.25">
      <c r="A492" t="s">
        <v>152</v>
      </c>
      <c r="B492" t="s">
        <v>242</v>
      </c>
      <c r="C492" t="s">
        <v>110</v>
      </c>
      <c r="D492">
        <v>2</v>
      </c>
      <c r="E492" t="s">
        <v>805</v>
      </c>
      <c r="F492" s="24">
        <v>786.28599999999994</v>
      </c>
      <c r="G492">
        <v>2</v>
      </c>
    </row>
    <row r="493" spans="1:7" x14ac:dyDescent="0.25">
      <c r="A493" t="s">
        <v>152</v>
      </c>
      <c r="B493" t="s">
        <v>242</v>
      </c>
      <c r="C493" t="s">
        <v>110</v>
      </c>
      <c r="D493">
        <v>2</v>
      </c>
      <c r="E493" t="s">
        <v>807</v>
      </c>
      <c r="F493" s="24">
        <v>1025.5309999999999</v>
      </c>
      <c r="G493">
        <v>2</v>
      </c>
    </row>
    <row r="494" spans="1:7" x14ac:dyDescent="0.25">
      <c r="A494" t="s">
        <v>153</v>
      </c>
      <c r="B494" t="s">
        <v>242</v>
      </c>
      <c r="C494" t="s">
        <v>110</v>
      </c>
      <c r="D494">
        <v>3</v>
      </c>
      <c r="E494" t="s">
        <v>806</v>
      </c>
      <c r="F494" s="24">
        <v>1320</v>
      </c>
      <c r="G494">
        <v>1</v>
      </c>
    </row>
    <row r="495" spans="1:7" x14ac:dyDescent="0.25">
      <c r="A495" t="s">
        <v>153</v>
      </c>
      <c r="B495" t="s">
        <v>242</v>
      </c>
      <c r="C495" t="s">
        <v>110</v>
      </c>
      <c r="D495">
        <v>3</v>
      </c>
      <c r="E495" t="s">
        <v>808</v>
      </c>
      <c r="F495" s="24">
        <v>1320</v>
      </c>
      <c r="G495">
        <v>1</v>
      </c>
    </row>
    <row r="496" spans="1:7" x14ac:dyDescent="0.25">
      <c r="A496" t="s">
        <v>153</v>
      </c>
      <c r="B496" t="s">
        <v>242</v>
      </c>
      <c r="C496" t="s">
        <v>110</v>
      </c>
      <c r="D496">
        <v>3</v>
      </c>
      <c r="E496" t="s">
        <v>805</v>
      </c>
      <c r="F496" s="24">
        <v>818.553</v>
      </c>
      <c r="G496">
        <v>2</v>
      </c>
    </row>
    <row r="497" spans="1:7" x14ac:dyDescent="0.25">
      <c r="A497" t="s">
        <v>153</v>
      </c>
      <c r="B497" t="s">
        <v>242</v>
      </c>
      <c r="C497" t="s">
        <v>110</v>
      </c>
      <c r="D497">
        <v>3</v>
      </c>
      <c r="E497" t="s">
        <v>807</v>
      </c>
      <c r="F497" s="24">
        <v>1320</v>
      </c>
      <c r="G497">
        <v>1</v>
      </c>
    </row>
    <row r="498" spans="1:7" x14ac:dyDescent="0.25">
      <c r="A498" t="s">
        <v>154</v>
      </c>
      <c r="B498" t="s">
        <v>243</v>
      </c>
      <c r="C498" t="s">
        <v>110</v>
      </c>
      <c r="D498">
        <v>0</v>
      </c>
      <c r="E498" t="s">
        <v>806</v>
      </c>
      <c r="F498" s="24">
        <v>981.45100000000002</v>
      </c>
      <c r="G498">
        <v>2</v>
      </c>
    </row>
    <row r="499" spans="1:7" x14ac:dyDescent="0.25">
      <c r="A499" t="s">
        <v>154</v>
      </c>
      <c r="B499" t="s">
        <v>243</v>
      </c>
      <c r="C499" t="s">
        <v>110</v>
      </c>
      <c r="D499">
        <v>0</v>
      </c>
      <c r="E499" t="s">
        <v>808</v>
      </c>
      <c r="F499" s="24">
        <v>422.32</v>
      </c>
      <c r="G499">
        <v>2</v>
      </c>
    </row>
    <row r="500" spans="1:7" x14ac:dyDescent="0.25">
      <c r="A500" t="s">
        <v>154</v>
      </c>
      <c r="B500" t="s">
        <v>243</v>
      </c>
      <c r="C500" t="s">
        <v>110</v>
      </c>
      <c r="D500">
        <v>0</v>
      </c>
      <c r="E500" t="s">
        <v>805</v>
      </c>
      <c r="F500" s="24">
        <v>327.72</v>
      </c>
      <c r="G500">
        <v>2</v>
      </c>
    </row>
    <row r="501" spans="1:7" x14ac:dyDescent="0.25">
      <c r="A501" t="s">
        <v>154</v>
      </c>
      <c r="B501" t="s">
        <v>243</v>
      </c>
      <c r="C501" t="s">
        <v>110</v>
      </c>
      <c r="D501">
        <v>0</v>
      </c>
      <c r="E501" t="s">
        <v>807</v>
      </c>
      <c r="F501" s="24">
        <v>722.12800000000004</v>
      </c>
      <c r="G501">
        <v>2</v>
      </c>
    </row>
    <row r="502" spans="1:7" x14ac:dyDescent="0.25">
      <c r="A502" t="s">
        <v>155</v>
      </c>
      <c r="B502" t="s">
        <v>243</v>
      </c>
      <c r="C502" t="s">
        <v>110</v>
      </c>
      <c r="D502">
        <v>1</v>
      </c>
      <c r="E502" t="s">
        <v>806</v>
      </c>
      <c r="F502" s="24">
        <v>1800</v>
      </c>
      <c r="G502">
        <v>1</v>
      </c>
    </row>
    <row r="503" spans="1:7" x14ac:dyDescent="0.25">
      <c r="A503" t="s">
        <v>155</v>
      </c>
      <c r="B503" t="s">
        <v>243</v>
      </c>
      <c r="C503" t="s">
        <v>110</v>
      </c>
      <c r="D503">
        <v>1</v>
      </c>
      <c r="E503" t="s">
        <v>808</v>
      </c>
      <c r="F503" s="24">
        <v>1800</v>
      </c>
      <c r="G503">
        <v>1</v>
      </c>
    </row>
    <row r="504" spans="1:7" x14ac:dyDescent="0.25">
      <c r="A504" t="s">
        <v>155</v>
      </c>
      <c r="B504" t="s">
        <v>243</v>
      </c>
      <c r="C504" t="s">
        <v>110</v>
      </c>
      <c r="D504">
        <v>1</v>
      </c>
      <c r="E504" t="s">
        <v>805</v>
      </c>
      <c r="F504" s="24">
        <v>1518.7760000000001</v>
      </c>
      <c r="G504">
        <v>2</v>
      </c>
    </row>
    <row r="505" spans="1:7" x14ac:dyDescent="0.25">
      <c r="A505" t="s">
        <v>155</v>
      </c>
      <c r="B505" t="s">
        <v>243</v>
      </c>
      <c r="C505" t="s">
        <v>110</v>
      </c>
      <c r="D505">
        <v>1</v>
      </c>
      <c r="E505" t="s">
        <v>807</v>
      </c>
      <c r="F505" s="24">
        <v>1800</v>
      </c>
      <c r="G505">
        <v>1</v>
      </c>
    </row>
    <row r="506" spans="1:7" x14ac:dyDescent="0.25">
      <c r="A506" t="s">
        <v>156</v>
      </c>
      <c r="B506" t="s">
        <v>243</v>
      </c>
      <c r="C506" t="s">
        <v>110</v>
      </c>
      <c r="D506">
        <v>2</v>
      </c>
      <c r="E506" t="s">
        <v>806</v>
      </c>
      <c r="F506" s="24">
        <v>1800</v>
      </c>
      <c r="G506">
        <v>1</v>
      </c>
    </row>
    <row r="507" spans="1:7" x14ac:dyDescent="0.25">
      <c r="A507" t="s">
        <v>156</v>
      </c>
      <c r="B507" t="s">
        <v>243</v>
      </c>
      <c r="C507" t="s">
        <v>110</v>
      </c>
      <c r="D507">
        <v>2</v>
      </c>
      <c r="E507" t="s">
        <v>808</v>
      </c>
      <c r="F507" s="24">
        <v>1800</v>
      </c>
      <c r="G507">
        <v>1</v>
      </c>
    </row>
    <row r="508" spans="1:7" x14ac:dyDescent="0.25">
      <c r="A508" t="s">
        <v>156</v>
      </c>
      <c r="B508" t="s">
        <v>243</v>
      </c>
      <c r="C508" t="s">
        <v>110</v>
      </c>
      <c r="D508">
        <v>2</v>
      </c>
      <c r="E508" t="s">
        <v>805</v>
      </c>
      <c r="F508" s="24">
        <v>1800</v>
      </c>
      <c r="G508">
        <v>1</v>
      </c>
    </row>
    <row r="509" spans="1:7" x14ac:dyDescent="0.25">
      <c r="A509" t="s">
        <v>156</v>
      </c>
      <c r="B509" t="s">
        <v>243</v>
      </c>
      <c r="C509" t="s">
        <v>110</v>
      </c>
      <c r="D509">
        <v>2</v>
      </c>
      <c r="E509" t="s">
        <v>807</v>
      </c>
      <c r="F509" s="24">
        <v>1800</v>
      </c>
      <c r="G509">
        <v>1</v>
      </c>
    </row>
    <row r="510" spans="1:7" x14ac:dyDescent="0.25">
      <c r="A510" t="s">
        <v>157</v>
      </c>
      <c r="B510" t="s">
        <v>243</v>
      </c>
      <c r="C510" t="s">
        <v>110</v>
      </c>
      <c r="D510">
        <v>3</v>
      </c>
      <c r="E510" t="s">
        <v>806</v>
      </c>
      <c r="F510" s="24">
        <v>1225.6859999999999</v>
      </c>
      <c r="G510">
        <v>2</v>
      </c>
    </row>
    <row r="511" spans="1:7" x14ac:dyDescent="0.25">
      <c r="A511" t="s">
        <v>157</v>
      </c>
      <c r="B511" t="s">
        <v>243</v>
      </c>
      <c r="C511" t="s">
        <v>110</v>
      </c>
      <c r="D511">
        <v>3</v>
      </c>
      <c r="E511" t="s">
        <v>808</v>
      </c>
      <c r="F511" s="24">
        <v>1190.652</v>
      </c>
      <c r="G511">
        <v>2</v>
      </c>
    </row>
    <row r="512" spans="1:7" x14ac:dyDescent="0.25">
      <c r="A512" t="s">
        <v>157</v>
      </c>
      <c r="B512" t="s">
        <v>243</v>
      </c>
      <c r="C512" t="s">
        <v>110</v>
      </c>
      <c r="D512">
        <v>3</v>
      </c>
      <c r="E512" t="s">
        <v>805</v>
      </c>
      <c r="F512" s="24">
        <v>1141.402</v>
      </c>
      <c r="G512">
        <v>2</v>
      </c>
    </row>
    <row r="513" spans="1:7" x14ac:dyDescent="0.25">
      <c r="A513" t="s">
        <v>157</v>
      </c>
      <c r="B513" t="s">
        <v>243</v>
      </c>
      <c r="C513" t="s">
        <v>110</v>
      </c>
      <c r="D513">
        <v>3</v>
      </c>
      <c r="E513" t="s">
        <v>807</v>
      </c>
      <c r="F513" s="24">
        <v>1323.222</v>
      </c>
      <c r="G513">
        <v>2</v>
      </c>
    </row>
    <row r="514" spans="1:7" x14ac:dyDescent="0.25">
      <c r="A514" t="s">
        <v>158</v>
      </c>
      <c r="B514" t="s">
        <v>244</v>
      </c>
      <c r="C514" t="s">
        <v>110</v>
      </c>
      <c r="D514">
        <v>0</v>
      </c>
      <c r="E514" t="s">
        <v>806</v>
      </c>
      <c r="F514" s="24">
        <v>448.452</v>
      </c>
      <c r="G514">
        <v>2</v>
      </c>
    </row>
    <row r="515" spans="1:7" x14ac:dyDescent="0.25">
      <c r="A515" t="s">
        <v>158</v>
      </c>
      <c r="B515" t="s">
        <v>244</v>
      </c>
      <c r="C515" t="s">
        <v>110</v>
      </c>
      <c r="D515">
        <v>0</v>
      </c>
      <c r="E515" t="s">
        <v>808</v>
      </c>
      <c r="F515" s="24">
        <v>977.69600000000003</v>
      </c>
      <c r="G515">
        <v>2</v>
      </c>
    </row>
    <row r="516" spans="1:7" x14ac:dyDescent="0.25">
      <c r="A516" t="s">
        <v>158</v>
      </c>
      <c r="B516" t="s">
        <v>244</v>
      </c>
      <c r="C516" t="s">
        <v>110</v>
      </c>
      <c r="D516">
        <v>0</v>
      </c>
      <c r="E516" t="s">
        <v>805</v>
      </c>
      <c r="F516" s="24">
        <v>446.93299999999999</v>
      </c>
      <c r="G516">
        <v>2</v>
      </c>
    </row>
    <row r="517" spans="1:7" x14ac:dyDescent="0.25">
      <c r="A517" t="s">
        <v>158</v>
      </c>
      <c r="B517" t="s">
        <v>244</v>
      </c>
      <c r="C517" t="s">
        <v>110</v>
      </c>
      <c r="D517">
        <v>0</v>
      </c>
      <c r="E517" t="s">
        <v>807</v>
      </c>
      <c r="F517" s="24">
        <v>1594.325</v>
      </c>
      <c r="G517">
        <v>2</v>
      </c>
    </row>
    <row r="518" spans="1:7" x14ac:dyDescent="0.25">
      <c r="A518" t="s">
        <v>159</v>
      </c>
      <c r="B518" t="s">
        <v>244</v>
      </c>
      <c r="C518" t="s">
        <v>110</v>
      </c>
      <c r="D518">
        <v>1</v>
      </c>
      <c r="E518" t="s">
        <v>806</v>
      </c>
      <c r="F518" s="24">
        <v>1800</v>
      </c>
      <c r="G518">
        <v>1</v>
      </c>
    </row>
    <row r="519" spans="1:7" x14ac:dyDescent="0.25">
      <c r="A519" t="s">
        <v>159</v>
      </c>
      <c r="B519" t="s">
        <v>244</v>
      </c>
      <c r="C519" t="s">
        <v>110</v>
      </c>
      <c r="D519">
        <v>1</v>
      </c>
      <c r="E519" t="s">
        <v>808</v>
      </c>
      <c r="F519" s="24">
        <v>1453.5229999999999</v>
      </c>
      <c r="G519">
        <v>2</v>
      </c>
    </row>
    <row r="520" spans="1:7" x14ac:dyDescent="0.25">
      <c r="A520" t="s">
        <v>159</v>
      </c>
      <c r="B520" t="s">
        <v>244</v>
      </c>
      <c r="C520" t="s">
        <v>110</v>
      </c>
      <c r="D520">
        <v>1</v>
      </c>
      <c r="E520" t="s">
        <v>805</v>
      </c>
      <c r="F520" s="24">
        <v>295.77199999999999</v>
      </c>
      <c r="G520">
        <v>2</v>
      </c>
    </row>
    <row r="521" spans="1:7" x14ac:dyDescent="0.25">
      <c r="A521" t="s">
        <v>159</v>
      </c>
      <c r="B521" t="s">
        <v>244</v>
      </c>
      <c r="C521" t="s">
        <v>110</v>
      </c>
      <c r="D521">
        <v>1</v>
      </c>
      <c r="E521" t="s">
        <v>807</v>
      </c>
      <c r="F521" s="24">
        <v>1800</v>
      </c>
      <c r="G521">
        <v>1</v>
      </c>
    </row>
    <row r="522" spans="1:7" x14ac:dyDescent="0.25">
      <c r="A522" t="s">
        <v>160</v>
      </c>
      <c r="B522" t="s">
        <v>244</v>
      </c>
      <c r="C522" t="s">
        <v>110</v>
      </c>
      <c r="D522">
        <v>2</v>
      </c>
      <c r="E522" t="s">
        <v>806</v>
      </c>
      <c r="F522" s="24">
        <v>683.66300000000001</v>
      </c>
      <c r="G522">
        <v>2</v>
      </c>
    </row>
    <row r="523" spans="1:7" x14ac:dyDescent="0.25">
      <c r="A523" t="s">
        <v>160</v>
      </c>
      <c r="B523" t="s">
        <v>244</v>
      </c>
      <c r="C523" t="s">
        <v>110</v>
      </c>
      <c r="D523">
        <v>2</v>
      </c>
      <c r="E523" t="s">
        <v>808</v>
      </c>
      <c r="F523" s="24">
        <v>297.23899999999998</v>
      </c>
      <c r="G523">
        <v>2</v>
      </c>
    </row>
    <row r="524" spans="1:7" x14ac:dyDescent="0.25">
      <c r="A524" t="s">
        <v>160</v>
      </c>
      <c r="B524" t="s">
        <v>244</v>
      </c>
      <c r="C524" t="s">
        <v>110</v>
      </c>
      <c r="D524">
        <v>2</v>
      </c>
      <c r="E524" t="s">
        <v>805</v>
      </c>
      <c r="F524" s="24">
        <v>312.238</v>
      </c>
      <c r="G524">
        <v>2</v>
      </c>
    </row>
    <row r="525" spans="1:7" x14ac:dyDescent="0.25">
      <c r="A525" t="s">
        <v>160</v>
      </c>
      <c r="B525" t="s">
        <v>244</v>
      </c>
      <c r="C525" t="s">
        <v>110</v>
      </c>
      <c r="D525">
        <v>2</v>
      </c>
      <c r="E525" t="s">
        <v>807</v>
      </c>
      <c r="F525" s="24">
        <v>694.20299999999997</v>
      </c>
      <c r="G525">
        <v>2</v>
      </c>
    </row>
    <row r="526" spans="1:7" x14ac:dyDescent="0.25">
      <c r="A526" t="s">
        <v>295</v>
      </c>
      <c r="B526" t="s">
        <v>244</v>
      </c>
      <c r="C526" t="s">
        <v>110</v>
      </c>
      <c r="D526">
        <v>3</v>
      </c>
      <c r="E526" t="s">
        <v>806</v>
      </c>
      <c r="F526" s="24">
        <v>1800</v>
      </c>
      <c r="G526">
        <v>1</v>
      </c>
    </row>
    <row r="527" spans="1:7" x14ac:dyDescent="0.25">
      <c r="A527" t="s">
        <v>295</v>
      </c>
      <c r="B527" t="s">
        <v>244</v>
      </c>
      <c r="C527" t="s">
        <v>110</v>
      </c>
      <c r="D527">
        <v>3</v>
      </c>
      <c r="E527" t="s">
        <v>808</v>
      </c>
      <c r="F527" s="24">
        <v>1800</v>
      </c>
      <c r="G527">
        <v>1</v>
      </c>
    </row>
    <row r="528" spans="1:7" x14ac:dyDescent="0.25">
      <c r="A528" t="s">
        <v>295</v>
      </c>
      <c r="B528" t="s">
        <v>244</v>
      </c>
      <c r="C528" t="s">
        <v>110</v>
      </c>
      <c r="D528">
        <v>3</v>
      </c>
      <c r="E528" t="s">
        <v>805</v>
      </c>
      <c r="F528" s="24">
        <v>1496.2380000000001</v>
      </c>
      <c r="G528">
        <v>2</v>
      </c>
    </row>
    <row r="529" spans="1:7" x14ac:dyDescent="0.25">
      <c r="A529" t="s">
        <v>295</v>
      </c>
      <c r="B529" t="s">
        <v>244</v>
      </c>
      <c r="C529" t="s">
        <v>110</v>
      </c>
      <c r="D529">
        <v>3</v>
      </c>
      <c r="E529" t="s">
        <v>807</v>
      </c>
      <c r="F529" s="24">
        <v>1800</v>
      </c>
      <c r="G529">
        <v>1</v>
      </c>
    </row>
    <row r="530" spans="1:7" x14ac:dyDescent="0.25">
      <c r="A530" t="s">
        <v>161</v>
      </c>
      <c r="B530" t="s">
        <v>245</v>
      </c>
      <c r="C530" t="s">
        <v>110</v>
      </c>
      <c r="D530">
        <v>0</v>
      </c>
      <c r="E530" t="s">
        <v>806</v>
      </c>
      <c r="F530" s="24">
        <v>1800</v>
      </c>
      <c r="G530">
        <v>1</v>
      </c>
    </row>
    <row r="531" spans="1:7" x14ac:dyDescent="0.25">
      <c r="A531" t="s">
        <v>161</v>
      </c>
      <c r="B531" t="s">
        <v>245</v>
      </c>
      <c r="C531" t="s">
        <v>110</v>
      </c>
      <c r="D531">
        <v>0</v>
      </c>
      <c r="E531" t="s">
        <v>808</v>
      </c>
      <c r="F531" s="24">
        <v>1081.9590000000001</v>
      </c>
      <c r="G531">
        <v>2</v>
      </c>
    </row>
    <row r="532" spans="1:7" x14ac:dyDescent="0.25">
      <c r="A532" t="s">
        <v>161</v>
      </c>
      <c r="B532" t="s">
        <v>245</v>
      </c>
      <c r="C532" t="s">
        <v>110</v>
      </c>
      <c r="D532">
        <v>0</v>
      </c>
      <c r="E532" t="s">
        <v>805</v>
      </c>
      <c r="F532" s="24">
        <v>499.53100000000001</v>
      </c>
      <c r="G532">
        <v>2</v>
      </c>
    </row>
    <row r="533" spans="1:7" x14ac:dyDescent="0.25">
      <c r="A533" t="s">
        <v>161</v>
      </c>
      <c r="B533" t="s">
        <v>245</v>
      </c>
      <c r="C533" t="s">
        <v>110</v>
      </c>
      <c r="D533">
        <v>0</v>
      </c>
      <c r="E533" t="s">
        <v>807</v>
      </c>
      <c r="F533" s="24">
        <v>1800</v>
      </c>
      <c r="G533">
        <v>1</v>
      </c>
    </row>
    <row r="534" spans="1:7" x14ac:dyDescent="0.25">
      <c r="A534" t="s">
        <v>162</v>
      </c>
      <c r="B534" t="s">
        <v>245</v>
      </c>
      <c r="C534" t="s">
        <v>110</v>
      </c>
      <c r="D534">
        <v>1</v>
      </c>
      <c r="E534" t="s">
        <v>806</v>
      </c>
      <c r="F534" s="24">
        <v>1800</v>
      </c>
      <c r="G534">
        <v>1</v>
      </c>
    </row>
    <row r="535" spans="1:7" x14ac:dyDescent="0.25">
      <c r="A535" t="s">
        <v>162</v>
      </c>
      <c r="B535" t="s">
        <v>245</v>
      </c>
      <c r="C535" t="s">
        <v>110</v>
      </c>
      <c r="D535">
        <v>1</v>
      </c>
      <c r="E535" t="s">
        <v>808</v>
      </c>
      <c r="F535" s="24">
        <v>1156.4749999999999</v>
      </c>
      <c r="G535">
        <v>2</v>
      </c>
    </row>
    <row r="536" spans="1:7" x14ac:dyDescent="0.25">
      <c r="A536" t="s">
        <v>162</v>
      </c>
      <c r="B536" t="s">
        <v>245</v>
      </c>
      <c r="C536" t="s">
        <v>110</v>
      </c>
      <c r="D536">
        <v>1</v>
      </c>
      <c r="E536" t="s">
        <v>805</v>
      </c>
      <c r="F536" s="24">
        <v>1371.2270000000001</v>
      </c>
      <c r="G536">
        <v>2</v>
      </c>
    </row>
    <row r="537" spans="1:7" x14ac:dyDescent="0.25">
      <c r="A537" t="s">
        <v>162</v>
      </c>
      <c r="B537" t="s">
        <v>245</v>
      </c>
      <c r="C537" t="s">
        <v>110</v>
      </c>
      <c r="D537">
        <v>1</v>
      </c>
      <c r="E537" t="s">
        <v>807</v>
      </c>
      <c r="F537" s="24">
        <v>1800</v>
      </c>
      <c r="G537">
        <v>1</v>
      </c>
    </row>
    <row r="538" spans="1:7" x14ac:dyDescent="0.25">
      <c r="A538" t="s">
        <v>163</v>
      </c>
      <c r="B538" t="s">
        <v>245</v>
      </c>
      <c r="C538" t="s">
        <v>110</v>
      </c>
      <c r="D538">
        <v>2</v>
      </c>
      <c r="E538" t="s">
        <v>806</v>
      </c>
      <c r="F538" s="24">
        <v>701.38800000000003</v>
      </c>
      <c r="G538">
        <v>2</v>
      </c>
    </row>
    <row r="539" spans="1:7" x14ac:dyDescent="0.25">
      <c r="A539" t="s">
        <v>163</v>
      </c>
      <c r="B539" t="s">
        <v>245</v>
      </c>
      <c r="C539" t="s">
        <v>110</v>
      </c>
      <c r="D539">
        <v>2</v>
      </c>
      <c r="E539" t="s">
        <v>808</v>
      </c>
      <c r="F539" s="24">
        <v>696.38599999999997</v>
      </c>
      <c r="G539">
        <v>2</v>
      </c>
    </row>
    <row r="540" spans="1:7" x14ac:dyDescent="0.25">
      <c r="A540" t="s">
        <v>163</v>
      </c>
      <c r="B540" t="s">
        <v>245</v>
      </c>
      <c r="C540" t="s">
        <v>110</v>
      </c>
      <c r="D540">
        <v>2</v>
      </c>
      <c r="E540" t="s">
        <v>805</v>
      </c>
      <c r="F540" s="24">
        <v>465.47699999999998</v>
      </c>
      <c r="G540">
        <v>2</v>
      </c>
    </row>
    <row r="541" spans="1:7" x14ac:dyDescent="0.25">
      <c r="A541" t="s">
        <v>163</v>
      </c>
      <c r="B541" t="s">
        <v>245</v>
      </c>
      <c r="C541" t="s">
        <v>110</v>
      </c>
      <c r="D541">
        <v>2</v>
      </c>
      <c r="E541" t="s">
        <v>807</v>
      </c>
      <c r="F541" s="24">
        <v>1146.662</v>
      </c>
      <c r="G541">
        <v>2</v>
      </c>
    </row>
    <row r="542" spans="1:7" x14ac:dyDescent="0.25">
      <c r="A542" t="s">
        <v>164</v>
      </c>
      <c r="B542" t="s">
        <v>245</v>
      </c>
      <c r="C542" t="s">
        <v>110</v>
      </c>
      <c r="D542">
        <v>3</v>
      </c>
      <c r="E542" t="s">
        <v>806</v>
      </c>
      <c r="F542" s="24">
        <v>869.04399999999998</v>
      </c>
      <c r="G542">
        <v>2</v>
      </c>
    </row>
    <row r="543" spans="1:7" x14ac:dyDescent="0.25">
      <c r="A543" t="s">
        <v>164</v>
      </c>
      <c r="B543" t="s">
        <v>245</v>
      </c>
      <c r="C543" t="s">
        <v>110</v>
      </c>
      <c r="D543">
        <v>3</v>
      </c>
      <c r="E543" t="s">
        <v>808</v>
      </c>
      <c r="F543" s="24">
        <v>665.62900000000002</v>
      </c>
      <c r="G543">
        <v>2</v>
      </c>
    </row>
    <row r="544" spans="1:7" x14ac:dyDescent="0.25">
      <c r="A544" t="s">
        <v>164</v>
      </c>
      <c r="B544" t="s">
        <v>245</v>
      </c>
      <c r="C544" t="s">
        <v>110</v>
      </c>
      <c r="D544">
        <v>3</v>
      </c>
      <c r="E544" t="s">
        <v>805</v>
      </c>
      <c r="F544" s="24">
        <v>340.78100000000001</v>
      </c>
      <c r="G544">
        <v>2</v>
      </c>
    </row>
    <row r="545" spans="1:7" x14ac:dyDescent="0.25">
      <c r="A545" t="s">
        <v>164</v>
      </c>
      <c r="B545" t="s">
        <v>245</v>
      </c>
      <c r="C545" t="s">
        <v>110</v>
      </c>
      <c r="D545">
        <v>3</v>
      </c>
      <c r="E545" t="s">
        <v>807</v>
      </c>
      <c r="F545" s="24">
        <v>860.01700000000005</v>
      </c>
      <c r="G545">
        <v>2</v>
      </c>
    </row>
    <row r="546" spans="1:7" x14ac:dyDescent="0.25">
      <c r="A546" t="s">
        <v>165</v>
      </c>
      <c r="B546" t="s">
        <v>246</v>
      </c>
      <c r="C546" t="s">
        <v>110</v>
      </c>
      <c r="D546">
        <v>0</v>
      </c>
      <c r="E546" t="s">
        <v>806</v>
      </c>
      <c r="F546" s="24">
        <v>1800</v>
      </c>
      <c r="G546">
        <v>1</v>
      </c>
    </row>
    <row r="547" spans="1:7" x14ac:dyDescent="0.25">
      <c r="A547" t="s">
        <v>165</v>
      </c>
      <c r="B547" t="s">
        <v>246</v>
      </c>
      <c r="C547" t="s">
        <v>110</v>
      </c>
      <c r="D547">
        <v>0</v>
      </c>
      <c r="E547" t="s">
        <v>808</v>
      </c>
      <c r="F547" s="24">
        <v>1800</v>
      </c>
      <c r="G547">
        <v>1</v>
      </c>
    </row>
    <row r="548" spans="1:7" x14ac:dyDescent="0.25">
      <c r="A548" t="s">
        <v>165</v>
      </c>
      <c r="B548" t="s">
        <v>246</v>
      </c>
      <c r="C548" t="s">
        <v>110</v>
      </c>
      <c r="D548">
        <v>0</v>
      </c>
      <c r="E548" t="s">
        <v>805</v>
      </c>
      <c r="F548" s="24">
        <v>323.82400000000001</v>
      </c>
      <c r="G548">
        <v>2</v>
      </c>
    </row>
    <row r="549" spans="1:7" x14ac:dyDescent="0.25">
      <c r="A549" t="s">
        <v>165</v>
      </c>
      <c r="B549" t="s">
        <v>246</v>
      </c>
      <c r="C549" t="s">
        <v>110</v>
      </c>
      <c r="D549">
        <v>0</v>
      </c>
      <c r="E549" t="s">
        <v>807</v>
      </c>
      <c r="F549" s="24">
        <v>1800</v>
      </c>
      <c r="G549">
        <v>1</v>
      </c>
    </row>
    <row r="550" spans="1:7" x14ac:dyDescent="0.25">
      <c r="A550" t="s">
        <v>166</v>
      </c>
      <c r="B550" t="s">
        <v>246</v>
      </c>
      <c r="C550" t="s">
        <v>110</v>
      </c>
      <c r="D550">
        <v>1</v>
      </c>
      <c r="E550" t="s">
        <v>806</v>
      </c>
      <c r="F550" s="24">
        <v>1800</v>
      </c>
      <c r="G550">
        <v>1</v>
      </c>
    </row>
    <row r="551" spans="1:7" x14ac:dyDescent="0.25">
      <c r="A551" t="s">
        <v>166</v>
      </c>
      <c r="B551" t="s">
        <v>246</v>
      </c>
      <c r="C551" t="s">
        <v>110</v>
      </c>
      <c r="D551">
        <v>1</v>
      </c>
      <c r="E551" t="s">
        <v>808</v>
      </c>
      <c r="F551" s="24">
        <v>1800</v>
      </c>
      <c r="G551">
        <v>1</v>
      </c>
    </row>
    <row r="552" spans="1:7" x14ac:dyDescent="0.25">
      <c r="A552" t="s">
        <v>166</v>
      </c>
      <c r="B552" t="s">
        <v>246</v>
      </c>
      <c r="C552" t="s">
        <v>110</v>
      </c>
      <c r="D552">
        <v>1</v>
      </c>
      <c r="E552" t="s">
        <v>805</v>
      </c>
      <c r="F552" s="24">
        <v>196.02500000000001</v>
      </c>
      <c r="G552">
        <v>2</v>
      </c>
    </row>
    <row r="553" spans="1:7" x14ac:dyDescent="0.25">
      <c r="A553" t="s">
        <v>166</v>
      </c>
      <c r="B553" t="s">
        <v>246</v>
      </c>
      <c r="C553" t="s">
        <v>110</v>
      </c>
      <c r="D553">
        <v>1</v>
      </c>
      <c r="E553" t="s">
        <v>807</v>
      </c>
      <c r="F553" s="24">
        <v>1800</v>
      </c>
      <c r="G553">
        <v>1</v>
      </c>
    </row>
    <row r="554" spans="1:7" x14ac:dyDescent="0.25">
      <c r="A554" t="s">
        <v>167</v>
      </c>
      <c r="B554" t="s">
        <v>246</v>
      </c>
      <c r="C554" t="s">
        <v>110</v>
      </c>
      <c r="D554">
        <v>2</v>
      </c>
      <c r="E554" t="s">
        <v>806</v>
      </c>
      <c r="F554" s="24">
        <v>1800</v>
      </c>
      <c r="G554">
        <v>1</v>
      </c>
    </row>
    <row r="555" spans="1:7" x14ac:dyDescent="0.25">
      <c r="A555" t="s">
        <v>167</v>
      </c>
      <c r="B555" t="s">
        <v>246</v>
      </c>
      <c r="C555" t="s">
        <v>110</v>
      </c>
      <c r="D555">
        <v>2</v>
      </c>
      <c r="E555" t="s">
        <v>808</v>
      </c>
      <c r="F555" s="24">
        <v>1800</v>
      </c>
      <c r="G555">
        <v>1</v>
      </c>
    </row>
    <row r="556" spans="1:7" x14ac:dyDescent="0.25">
      <c r="A556" t="s">
        <v>167</v>
      </c>
      <c r="B556" t="s">
        <v>246</v>
      </c>
      <c r="C556" t="s">
        <v>110</v>
      </c>
      <c r="D556">
        <v>2</v>
      </c>
      <c r="E556" t="s">
        <v>805</v>
      </c>
      <c r="F556" s="24">
        <v>1800</v>
      </c>
      <c r="G556">
        <v>1</v>
      </c>
    </row>
    <row r="557" spans="1:7" x14ac:dyDescent="0.25">
      <c r="A557" t="s">
        <v>167</v>
      </c>
      <c r="B557" t="s">
        <v>246</v>
      </c>
      <c r="C557" t="s">
        <v>110</v>
      </c>
      <c r="D557">
        <v>2</v>
      </c>
      <c r="E557" t="s">
        <v>807</v>
      </c>
      <c r="F557" s="24">
        <v>1800</v>
      </c>
      <c r="G557">
        <v>1</v>
      </c>
    </row>
    <row r="558" spans="1:7" x14ac:dyDescent="0.25">
      <c r="A558" t="s">
        <v>168</v>
      </c>
      <c r="B558" t="s">
        <v>246</v>
      </c>
      <c r="C558" t="s">
        <v>110</v>
      </c>
      <c r="D558">
        <v>3</v>
      </c>
      <c r="E558" t="s">
        <v>806</v>
      </c>
      <c r="F558" s="24">
        <v>1800</v>
      </c>
      <c r="G558">
        <v>1</v>
      </c>
    </row>
    <row r="559" spans="1:7" x14ac:dyDescent="0.25">
      <c r="A559" t="s">
        <v>168</v>
      </c>
      <c r="B559" t="s">
        <v>246</v>
      </c>
      <c r="C559" t="s">
        <v>110</v>
      </c>
      <c r="D559">
        <v>3</v>
      </c>
      <c r="E559" t="s">
        <v>808</v>
      </c>
      <c r="F559" s="24">
        <v>0.75</v>
      </c>
      <c r="G559">
        <v>2</v>
      </c>
    </row>
    <row r="560" spans="1:7" x14ac:dyDescent="0.25">
      <c r="A560" t="s">
        <v>168</v>
      </c>
      <c r="B560" t="s">
        <v>246</v>
      </c>
      <c r="C560" t="s">
        <v>110</v>
      </c>
      <c r="D560">
        <v>3</v>
      </c>
      <c r="E560" t="s">
        <v>805</v>
      </c>
      <c r="F560" s="24">
        <v>717.23</v>
      </c>
      <c r="G560">
        <v>2</v>
      </c>
    </row>
    <row r="561" spans="1:7" x14ac:dyDescent="0.25">
      <c r="A561" t="s">
        <v>168</v>
      </c>
      <c r="B561" t="s">
        <v>246</v>
      </c>
      <c r="C561" t="s">
        <v>110</v>
      </c>
      <c r="D561">
        <v>3</v>
      </c>
      <c r="E561" t="s">
        <v>807</v>
      </c>
      <c r="F561" s="24">
        <v>734.971</v>
      </c>
      <c r="G561">
        <v>2</v>
      </c>
    </row>
    <row r="562" spans="1:7" x14ac:dyDescent="0.25">
      <c r="A562" t="s">
        <v>169</v>
      </c>
      <c r="B562" t="s">
        <v>247</v>
      </c>
      <c r="C562" t="s">
        <v>110</v>
      </c>
      <c r="D562">
        <v>0</v>
      </c>
      <c r="E562" t="s">
        <v>806</v>
      </c>
      <c r="F562" s="24">
        <v>1452.462</v>
      </c>
      <c r="G562">
        <v>2</v>
      </c>
    </row>
    <row r="563" spans="1:7" x14ac:dyDescent="0.25">
      <c r="A563" t="s">
        <v>169</v>
      </c>
      <c r="B563" t="s">
        <v>247</v>
      </c>
      <c r="C563" t="s">
        <v>110</v>
      </c>
      <c r="D563">
        <v>0</v>
      </c>
      <c r="E563" t="s">
        <v>808</v>
      </c>
      <c r="F563" s="24">
        <v>262.42200000000003</v>
      </c>
      <c r="G563">
        <v>2</v>
      </c>
    </row>
    <row r="564" spans="1:7" x14ac:dyDescent="0.25">
      <c r="A564" t="s">
        <v>169</v>
      </c>
      <c r="B564" t="s">
        <v>247</v>
      </c>
      <c r="C564" t="s">
        <v>110</v>
      </c>
      <c r="D564">
        <v>0</v>
      </c>
      <c r="E564" t="s">
        <v>805</v>
      </c>
      <c r="F564" s="24">
        <v>266.68400000000003</v>
      </c>
      <c r="G564">
        <v>2</v>
      </c>
    </row>
    <row r="565" spans="1:7" x14ac:dyDescent="0.25">
      <c r="A565" t="s">
        <v>169</v>
      </c>
      <c r="B565" t="s">
        <v>247</v>
      </c>
      <c r="C565" t="s">
        <v>110</v>
      </c>
      <c r="D565">
        <v>0</v>
      </c>
      <c r="E565" t="s">
        <v>807</v>
      </c>
      <c r="F565" s="24">
        <v>1547.963</v>
      </c>
      <c r="G565">
        <v>2</v>
      </c>
    </row>
    <row r="566" spans="1:7" x14ac:dyDescent="0.25">
      <c r="A566" t="s">
        <v>170</v>
      </c>
      <c r="B566" t="s">
        <v>247</v>
      </c>
      <c r="C566" t="s">
        <v>110</v>
      </c>
      <c r="D566">
        <v>1</v>
      </c>
      <c r="E566" t="s">
        <v>806</v>
      </c>
      <c r="F566" s="24">
        <v>1800</v>
      </c>
      <c r="G566">
        <v>1</v>
      </c>
    </row>
    <row r="567" spans="1:7" x14ac:dyDescent="0.25">
      <c r="A567" t="s">
        <v>170</v>
      </c>
      <c r="B567" t="s">
        <v>247</v>
      </c>
      <c r="C567" t="s">
        <v>110</v>
      </c>
      <c r="D567">
        <v>1</v>
      </c>
      <c r="E567" t="s">
        <v>808</v>
      </c>
      <c r="F567" s="24">
        <v>1800</v>
      </c>
      <c r="G567">
        <v>1</v>
      </c>
    </row>
    <row r="568" spans="1:7" x14ac:dyDescent="0.25">
      <c r="A568" t="s">
        <v>170</v>
      </c>
      <c r="B568" t="s">
        <v>247</v>
      </c>
      <c r="C568" t="s">
        <v>110</v>
      </c>
      <c r="D568">
        <v>1</v>
      </c>
      <c r="E568" t="s">
        <v>805</v>
      </c>
      <c r="F568" s="24">
        <v>1800</v>
      </c>
      <c r="G568">
        <v>1</v>
      </c>
    </row>
    <row r="569" spans="1:7" x14ac:dyDescent="0.25">
      <c r="A569" t="s">
        <v>170</v>
      </c>
      <c r="B569" t="s">
        <v>247</v>
      </c>
      <c r="C569" t="s">
        <v>110</v>
      </c>
      <c r="D569">
        <v>1</v>
      </c>
      <c r="E569" t="s">
        <v>807</v>
      </c>
      <c r="F569" s="24">
        <v>1800</v>
      </c>
      <c r="G569">
        <v>1</v>
      </c>
    </row>
    <row r="570" spans="1:7" x14ac:dyDescent="0.25">
      <c r="A570" t="s">
        <v>171</v>
      </c>
      <c r="B570" t="s">
        <v>248</v>
      </c>
      <c r="C570" t="s">
        <v>110</v>
      </c>
      <c r="D570">
        <v>0</v>
      </c>
      <c r="E570" t="s">
        <v>806</v>
      </c>
      <c r="F570" s="24">
        <v>1800</v>
      </c>
      <c r="G570">
        <v>1</v>
      </c>
    </row>
    <row r="571" spans="1:7" x14ac:dyDescent="0.25">
      <c r="A571" t="s">
        <v>171</v>
      </c>
      <c r="B571" t="s">
        <v>248</v>
      </c>
      <c r="C571" t="s">
        <v>110</v>
      </c>
      <c r="D571">
        <v>0</v>
      </c>
      <c r="E571" t="s">
        <v>808</v>
      </c>
      <c r="F571" s="24">
        <v>1800</v>
      </c>
      <c r="G571">
        <v>1</v>
      </c>
    </row>
    <row r="572" spans="1:7" x14ac:dyDescent="0.25">
      <c r="A572" t="s">
        <v>171</v>
      </c>
      <c r="B572" t="s">
        <v>248</v>
      </c>
      <c r="C572" t="s">
        <v>110</v>
      </c>
      <c r="D572">
        <v>0</v>
      </c>
      <c r="E572" t="s">
        <v>805</v>
      </c>
      <c r="F572" s="24">
        <v>173.92500000000001</v>
      </c>
      <c r="G572">
        <v>2</v>
      </c>
    </row>
    <row r="573" spans="1:7" x14ac:dyDescent="0.25">
      <c r="A573" t="s">
        <v>171</v>
      </c>
      <c r="B573" t="s">
        <v>248</v>
      </c>
      <c r="C573" t="s">
        <v>110</v>
      </c>
      <c r="D573">
        <v>0</v>
      </c>
      <c r="E573" t="s">
        <v>807</v>
      </c>
      <c r="F573" s="24">
        <v>1800</v>
      </c>
      <c r="G573">
        <v>1</v>
      </c>
    </row>
    <row r="574" spans="1:7" x14ac:dyDescent="0.25">
      <c r="A574" t="s">
        <v>172</v>
      </c>
      <c r="B574" t="s">
        <v>248</v>
      </c>
      <c r="C574" t="s">
        <v>110</v>
      </c>
      <c r="D574">
        <v>1</v>
      </c>
      <c r="E574" t="s">
        <v>806</v>
      </c>
      <c r="F574" s="24">
        <v>1200</v>
      </c>
      <c r="G574">
        <v>1</v>
      </c>
    </row>
    <row r="575" spans="1:7" x14ac:dyDescent="0.25">
      <c r="A575" t="s">
        <v>172</v>
      </c>
      <c r="B575" t="s">
        <v>248</v>
      </c>
      <c r="C575" t="s">
        <v>110</v>
      </c>
      <c r="D575">
        <v>1</v>
      </c>
      <c r="E575" t="s">
        <v>808</v>
      </c>
      <c r="F575" s="24">
        <v>1200</v>
      </c>
      <c r="G575">
        <v>1</v>
      </c>
    </row>
    <row r="576" spans="1:7" x14ac:dyDescent="0.25">
      <c r="A576" t="s">
        <v>172</v>
      </c>
      <c r="B576" t="s">
        <v>248</v>
      </c>
      <c r="C576" t="s">
        <v>110</v>
      </c>
      <c r="D576">
        <v>1</v>
      </c>
      <c r="E576" t="s">
        <v>805</v>
      </c>
      <c r="F576" s="24">
        <v>1200</v>
      </c>
      <c r="G576">
        <v>1</v>
      </c>
    </row>
    <row r="577" spans="1:7" x14ac:dyDescent="0.25">
      <c r="A577" t="s">
        <v>172</v>
      </c>
      <c r="B577" t="s">
        <v>248</v>
      </c>
      <c r="C577" t="s">
        <v>110</v>
      </c>
      <c r="D577">
        <v>1</v>
      </c>
      <c r="E577" t="s">
        <v>807</v>
      </c>
      <c r="F577" s="24">
        <v>1200</v>
      </c>
      <c r="G577">
        <v>1</v>
      </c>
    </row>
    <row r="578" spans="1:7" x14ac:dyDescent="0.25">
      <c r="A578" t="s">
        <v>300</v>
      </c>
      <c r="B578" t="s">
        <v>301</v>
      </c>
      <c r="C578" t="s">
        <v>110</v>
      </c>
      <c r="D578">
        <v>0</v>
      </c>
      <c r="E578" t="s">
        <v>806</v>
      </c>
      <c r="F578" s="24">
        <v>944.15099999999995</v>
      </c>
      <c r="G578">
        <v>2</v>
      </c>
    </row>
    <row r="579" spans="1:7" x14ac:dyDescent="0.25">
      <c r="A579" t="s">
        <v>300</v>
      </c>
      <c r="B579" t="s">
        <v>301</v>
      </c>
      <c r="C579" t="s">
        <v>110</v>
      </c>
      <c r="D579">
        <v>0</v>
      </c>
      <c r="E579" t="s">
        <v>808</v>
      </c>
      <c r="F579" s="24">
        <v>0</v>
      </c>
      <c r="G579">
        <v>2</v>
      </c>
    </row>
    <row r="580" spans="1:7" x14ac:dyDescent="0.25">
      <c r="A580" t="s">
        <v>300</v>
      </c>
      <c r="B580" t="s">
        <v>301</v>
      </c>
      <c r="C580" t="s">
        <v>110</v>
      </c>
      <c r="D580">
        <v>0</v>
      </c>
      <c r="E580" t="s">
        <v>805</v>
      </c>
      <c r="F580" s="24">
        <v>98.265000000000001</v>
      </c>
      <c r="G580">
        <v>2</v>
      </c>
    </row>
    <row r="581" spans="1:7" x14ac:dyDescent="0.25">
      <c r="A581" t="s">
        <v>300</v>
      </c>
      <c r="B581" t="s">
        <v>301</v>
      </c>
      <c r="C581" t="s">
        <v>110</v>
      </c>
      <c r="D581">
        <v>0</v>
      </c>
      <c r="E581" t="s">
        <v>807</v>
      </c>
      <c r="F581" s="24">
        <v>1097.345</v>
      </c>
      <c r="G581">
        <v>2</v>
      </c>
    </row>
    <row r="582" spans="1:7" x14ac:dyDescent="0.25">
      <c r="A582" t="s">
        <v>302</v>
      </c>
      <c r="B582" t="s">
        <v>301</v>
      </c>
      <c r="C582" t="s">
        <v>110</v>
      </c>
      <c r="D582">
        <v>1</v>
      </c>
      <c r="E582" t="s">
        <v>806</v>
      </c>
      <c r="F582" s="24">
        <v>1800</v>
      </c>
      <c r="G582">
        <v>1</v>
      </c>
    </row>
    <row r="583" spans="1:7" x14ac:dyDescent="0.25">
      <c r="A583" t="s">
        <v>302</v>
      </c>
      <c r="B583" t="s">
        <v>301</v>
      </c>
      <c r="C583" t="s">
        <v>110</v>
      </c>
      <c r="D583">
        <v>1</v>
      </c>
      <c r="E583" t="s">
        <v>808</v>
      </c>
      <c r="F583" s="24">
        <v>1800</v>
      </c>
      <c r="G583">
        <v>1</v>
      </c>
    </row>
    <row r="584" spans="1:7" x14ac:dyDescent="0.25">
      <c r="A584" t="s">
        <v>302</v>
      </c>
      <c r="B584" t="s">
        <v>301</v>
      </c>
      <c r="C584" t="s">
        <v>110</v>
      </c>
      <c r="D584">
        <v>1</v>
      </c>
      <c r="E584" t="s">
        <v>805</v>
      </c>
      <c r="F584" s="24">
        <v>874.09400000000005</v>
      </c>
      <c r="G584">
        <v>2</v>
      </c>
    </row>
    <row r="585" spans="1:7" x14ac:dyDescent="0.25">
      <c r="A585" t="s">
        <v>302</v>
      </c>
      <c r="B585" t="s">
        <v>301</v>
      </c>
      <c r="C585" t="s">
        <v>110</v>
      </c>
      <c r="D585">
        <v>1</v>
      </c>
      <c r="E585" t="s">
        <v>807</v>
      </c>
      <c r="F585" s="24">
        <v>1800</v>
      </c>
      <c r="G585">
        <v>1</v>
      </c>
    </row>
    <row r="586" spans="1:7" x14ac:dyDescent="0.25">
      <c r="A586" t="s">
        <v>303</v>
      </c>
      <c r="B586" t="s">
        <v>301</v>
      </c>
      <c r="C586" t="s">
        <v>110</v>
      </c>
      <c r="D586">
        <v>2</v>
      </c>
      <c r="E586" t="s">
        <v>806</v>
      </c>
      <c r="F586" s="24">
        <v>1680</v>
      </c>
      <c r="G586">
        <v>1</v>
      </c>
    </row>
    <row r="587" spans="1:7" x14ac:dyDescent="0.25">
      <c r="A587" t="s">
        <v>303</v>
      </c>
      <c r="B587" t="s">
        <v>301</v>
      </c>
      <c r="C587" t="s">
        <v>110</v>
      </c>
      <c r="D587">
        <v>2</v>
      </c>
      <c r="E587" t="s">
        <v>808</v>
      </c>
      <c r="F587" s="24">
        <v>1680</v>
      </c>
      <c r="G587">
        <v>1</v>
      </c>
    </row>
    <row r="588" spans="1:7" x14ac:dyDescent="0.25">
      <c r="A588" t="s">
        <v>303</v>
      </c>
      <c r="B588" t="s">
        <v>301</v>
      </c>
      <c r="C588" t="s">
        <v>110</v>
      </c>
      <c r="D588">
        <v>2</v>
      </c>
      <c r="E588" t="s">
        <v>805</v>
      </c>
      <c r="F588" s="24">
        <v>224.995</v>
      </c>
      <c r="G588">
        <v>2</v>
      </c>
    </row>
    <row r="589" spans="1:7" x14ac:dyDescent="0.25">
      <c r="A589" t="s">
        <v>303</v>
      </c>
      <c r="B589" t="s">
        <v>301</v>
      </c>
      <c r="C589" t="s">
        <v>110</v>
      </c>
      <c r="D589">
        <v>2</v>
      </c>
      <c r="E589" t="s">
        <v>807</v>
      </c>
      <c r="F589" s="24">
        <v>1680</v>
      </c>
      <c r="G589">
        <v>1</v>
      </c>
    </row>
    <row r="590" spans="1:7" x14ac:dyDescent="0.25">
      <c r="A590" t="s">
        <v>304</v>
      </c>
      <c r="B590" t="s">
        <v>301</v>
      </c>
      <c r="C590" t="s">
        <v>110</v>
      </c>
      <c r="D590">
        <v>3</v>
      </c>
      <c r="E590" t="s">
        <v>806</v>
      </c>
      <c r="F590" s="24">
        <v>606.88599999999997</v>
      </c>
      <c r="G590">
        <v>2</v>
      </c>
    </row>
    <row r="591" spans="1:7" x14ac:dyDescent="0.25">
      <c r="A591" t="s">
        <v>304</v>
      </c>
      <c r="B591" t="s">
        <v>301</v>
      </c>
      <c r="C591" t="s">
        <v>110</v>
      </c>
      <c r="D591">
        <v>3</v>
      </c>
      <c r="E591" t="s">
        <v>808</v>
      </c>
      <c r="F591" s="24">
        <v>285.20999999999998</v>
      </c>
      <c r="G591">
        <v>2</v>
      </c>
    </row>
    <row r="592" spans="1:7" x14ac:dyDescent="0.25">
      <c r="A592" t="s">
        <v>304</v>
      </c>
      <c r="B592" t="s">
        <v>301</v>
      </c>
      <c r="C592" t="s">
        <v>110</v>
      </c>
      <c r="D592">
        <v>3</v>
      </c>
      <c r="E592" t="s">
        <v>805</v>
      </c>
      <c r="F592" s="24">
        <v>176.952</v>
      </c>
      <c r="G592">
        <v>2</v>
      </c>
    </row>
    <row r="593" spans="1:7" x14ac:dyDescent="0.25">
      <c r="A593" t="s">
        <v>304</v>
      </c>
      <c r="B593" t="s">
        <v>301</v>
      </c>
      <c r="C593" t="s">
        <v>110</v>
      </c>
      <c r="D593">
        <v>3</v>
      </c>
      <c r="E593" t="s">
        <v>807</v>
      </c>
      <c r="F593" s="24">
        <v>602.63300000000004</v>
      </c>
      <c r="G593">
        <v>2</v>
      </c>
    </row>
    <row r="594" spans="1:7" x14ac:dyDescent="0.25">
      <c r="A594" t="s">
        <v>173</v>
      </c>
      <c r="B594" t="s">
        <v>249</v>
      </c>
      <c r="C594" t="s">
        <v>110</v>
      </c>
      <c r="D594">
        <v>0</v>
      </c>
      <c r="E594" t="s">
        <v>806</v>
      </c>
      <c r="F594" s="24">
        <v>1800</v>
      </c>
      <c r="G594">
        <v>1</v>
      </c>
    </row>
    <row r="595" spans="1:7" x14ac:dyDescent="0.25">
      <c r="A595" t="s">
        <v>173</v>
      </c>
      <c r="B595" t="s">
        <v>249</v>
      </c>
      <c r="C595" t="s">
        <v>110</v>
      </c>
      <c r="D595">
        <v>0</v>
      </c>
      <c r="E595" t="s">
        <v>808</v>
      </c>
      <c r="F595" s="24">
        <v>1800</v>
      </c>
      <c r="G595">
        <v>1</v>
      </c>
    </row>
    <row r="596" spans="1:7" x14ac:dyDescent="0.25">
      <c r="A596" t="s">
        <v>173</v>
      </c>
      <c r="B596" t="s">
        <v>249</v>
      </c>
      <c r="C596" t="s">
        <v>110</v>
      </c>
      <c r="D596">
        <v>0</v>
      </c>
      <c r="E596" t="s">
        <v>805</v>
      </c>
      <c r="F596" s="24">
        <v>4.6890000000000001</v>
      </c>
      <c r="G596">
        <v>2</v>
      </c>
    </row>
    <row r="597" spans="1:7" x14ac:dyDescent="0.25">
      <c r="A597" t="s">
        <v>173</v>
      </c>
      <c r="B597" t="s">
        <v>249</v>
      </c>
      <c r="C597" t="s">
        <v>110</v>
      </c>
      <c r="D597">
        <v>0</v>
      </c>
      <c r="E597" t="s">
        <v>807</v>
      </c>
      <c r="F597" s="24">
        <v>1800</v>
      </c>
      <c r="G597">
        <v>1</v>
      </c>
    </row>
    <row r="598" spans="1:7" x14ac:dyDescent="0.25">
      <c r="A598" t="s">
        <v>174</v>
      </c>
      <c r="B598" t="s">
        <v>249</v>
      </c>
      <c r="C598" t="s">
        <v>110</v>
      </c>
      <c r="D598">
        <v>1</v>
      </c>
      <c r="E598" t="s">
        <v>806</v>
      </c>
      <c r="F598" s="24">
        <v>1800</v>
      </c>
      <c r="G598">
        <v>1</v>
      </c>
    </row>
    <row r="599" spans="1:7" x14ac:dyDescent="0.25">
      <c r="A599" t="s">
        <v>174</v>
      </c>
      <c r="B599" t="s">
        <v>249</v>
      </c>
      <c r="C599" t="s">
        <v>110</v>
      </c>
      <c r="D599">
        <v>1</v>
      </c>
      <c r="E599" t="s">
        <v>808</v>
      </c>
      <c r="F599" s="24">
        <v>1800</v>
      </c>
      <c r="G599">
        <v>1</v>
      </c>
    </row>
    <row r="600" spans="1:7" x14ac:dyDescent="0.25">
      <c r="A600" t="s">
        <v>174</v>
      </c>
      <c r="B600" t="s">
        <v>249</v>
      </c>
      <c r="C600" t="s">
        <v>110</v>
      </c>
      <c r="D600">
        <v>1</v>
      </c>
      <c r="E600" t="s">
        <v>805</v>
      </c>
      <c r="F600" s="24">
        <v>640.95299999999997</v>
      </c>
      <c r="G600">
        <v>2</v>
      </c>
    </row>
    <row r="601" spans="1:7" x14ac:dyDescent="0.25">
      <c r="A601" t="s">
        <v>174</v>
      </c>
      <c r="B601" t="s">
        <v>249</v>
      </c>
      <c r="C601" t="s">
        <v>110</v>
      </c>
      <c r="D601">
        <v>1</v>
      </c>
      <c r="E601" t="s">
        <v>807</v>
      </c>
      <c r="F601" s="24">
        <v>1800</v>
      </c>
      <c r="G601">
        <v>1</v>
      </c>
    </row>
    <row r="602" spans="1:7" x14ac:dyDescent="0.25">
      <c r="A602" t="s">
        <v>175</v>
      </c>
      <c r="B602" t="s">
        <v>249</v>
      </c>
      <c r="C602" t="s">
        <v>110</v>
      </c>
      <c r="D602">
        <v>2</v>
      </c>
      <c r="E602" t="s">
        <v>806</v>
      </c>
      <c r="F602" s="24">
        <v>1733.9459999999999</v>
      </c>
      <c r="G602">
        <v>2</v>
      </c>
    </row>
    <row r="603" spans="1:7" x14ac:dyDescent="0.25">
      <c r="A603" t="s">
        <v>175</v>
      </c>
      <c r="B603" t="s">
        <v>249</v>
      </c>
      <c r="C603" t="s">
        <v>110</v>
      </c>
      <c r="D603">
        <v>2</v>
      </c>
      <c r="E603" t="s">
        <v>808</v>
      </c>
      <c r="F603" s="24">
        <v>1721.769</v>
      </c>
      <c r="G603">
        <v>2</v>
      </c>
    </row>
    <row r="604" spans="1:7" x14ac:dyDescent="0.25">
      <c r="A604" t="s">
        <v>175</v>
      </c>
      <c r="B604" t="s">
        <v>249</v>
      </c>
      <c r="C604" t="s">
        <v>110</v>
      </c>
      <c r="D604">
        <v>2</v>
      </c>
      <c r="E604" t="s">
        <v>805</v>
      </c>
      <c r="F604" s="24">
        <v>607.59900000000005</v>
      </c>
      <c r="G604">
        <v>2</v>
      </c>
    </row>
    <row r="605" spans="1:7" x14ac:dyDescent="0.25">
      <c r="A605" t="s">
        <v>175</v>
      </c>
      <c r="B605" t="s">
        <v>249</v>
      </c>
      <c r="C605" t="s">
        <v>110</v>
      </c>
      <c r="D605">
        <v>2</v>
      </c>
      <c r="E605" t="s">
        <v>807</v>
      </c>
      <c r="F605" s="24">
        <v>1722.712</v>
      </c>
      <c r="G605">
        <v>2</v>
      </c>
    </row>
    <row r="606" spans="1:7" x14ac:dyDescent="0.25">
      <c r="A606" t="s">
        <v>176</v>
      </c>
      <c r="B606" t="s">
        <v>249</v>
      </c>
      <c r="C606" t="s">
        <v>110</v>
      </c>
      <c r="D606">
        <v>3</v>
      </c>
      <c r="E606" t="s">
        <v>806</v>
      </c>
      <c r="F606" s="24">
        <v>1800</v>
      </c>
      <c r="G606">
        <v>1</v>
      </c>
    </row>
    <row r="607" spans="1:7" x14ac:dyDescent="0.25">
      <c r="A607" t="s">
        <v>176</v>
      </c>
      <c r="B607" t="s">
        <v>249</v>
      </c>
      <c r="C607" t="s">
        <v>110</v>
      </c>
      <c r="D607">
        <v>3</v>
      </c>
      <c r="E607" t="s">
        <v>808</v>
      </c>
      <c r="F607" s="24">
        <v>1800</v>
      </c>
      <c r="G607">
        <v>1</v>
      </c>
    </row>
    <row r="608" spans="1:7" x14ac:dyDescent="0.25">
      <c r="A608" t="s">
        <v>176</v>
      </c>
      <c r="B608" t="s">
        <v>249</v>
      </c>
      <c r="C608" t="s">
        <v>110</v>
      </c>
      <c r="D608">
        <v>3</v>
      </c>
      <c r="E608" t="s">
        <v>805</v>
      </c>
      <c r="F608" s="24">
        <v>502.99299999999999</v>
      </c>
      <c r="G608">
        <v>2</v>
      </c>
    </row>
    <row r="609" spans="1:7" x14ac:dyDescent="0.25">
      <c r="A609" t="s">
        <v>176</v>
      </c>
      <c r="B609" t="s">
        <v>249</v>
      </c>
      <c r="C609" t="s">
        <v>110</v>
      </c>
      <c r="D609">
        <v>3</v>
      </c>
      <c r="E609" t="s">
        <v>807</v>
      </c>
      <c r="F609" s="24">
        <v>1800</v>
      </c>
      <c r="G609">
        <v>1</v>
      </c>
    </row>
    <row r="610" spans="1:7" x14ac:dyDescent="0.25">
      <c r="A610" t="s">
        <v>177</v>
      </c>
      <c r="B610" t="s">
        <v>250</v>
      </c>
      <c r="C610" t="s">
        <v>110</v>
      </c>
      <c r="D610">
        <v>0</v>
      </c>
      <c r="E610" t="s">
        <v>806</v>
      </c>
      <c r="F610" s="24">
        <v>1380</v>
      </c>
      <c r="G610">
        <v>1</v>
      </c>
    </row>
    <row r="611" spans="1:7" x14ac:dyDescent="0.25">
      <c r="A611" t="s">
        <v>177</v>
      </c>
      <c r="B611" t="s">
        <v>250</v>
      </c>
      <c r="C611" t="s">
        <v>110</v>
      </c>
      <c r="D611">
        <v>0</v>
      </c>
      <c r="E611" t="s">
        <v>808</v>
      </c>
      <c r="F611" s="24">
        <v>1380</v>
      </c>
      <c r="G611">
        <v>1</v>
      </c>
    </row>
    <row r="612" spans="1:7" x14ac:dyDescent="0.25">
      <c r="A612" t="s">
        <v>177</v>
      </c>
      <c r="B612" t="s">
        <v>250</v>
      </c>
      <c r="C612" t="s">
        <v>110</v>
      </c>
      <c r="D612">
        <v>0</v>
      </c>
      <c r="E612" t="s">
        <v>805</v>
      </c>
      <c r="F612" s="24">
        <v>1380</v>
      </c>
      <c r="G612">
        <v>1</v>
      </c>
    </row>
    <row r="613" spans="1:7" x14ac:dyDescent="0.25">
      <c r="A613" t="s">
        <v>177</v>
      </c>
      <c r="B613" t="s">
        <v>250</v>
      </c>
      <c r="C613" t="s">
        <v>110</v>
      </c>
      <c r="D613">
        <v>0</v>
      </c>
      <c r="E613" t="s">
        <v>807</v>
      </c>
      <c r="F613" s="24">
        <v>1380</v>
      </c>
      <c r="G613">
        <v>1</v>
      </c>
    </row>
    <row r="614" spans="1:7" x14ac:dyDescent="0.25">
      <c r="A614" t="s">
        <v>178</v>
      </c>
      <c r="B614" t="s">
        <v>250</v>
      </c>
      <c r="C614" t="s">
        <v>110</v>
      </c>
      <c r="D614">
        <v>2</v>
      </c>
      <c r="E614" t="s">
        <v>806</v>
      </c>
      <c r="F614" s="24">
        <v>1800</v>
      </c>
      <c r="G614">
        <v>1</v>
      </c>
    </row>
    <row r="615" spans="1:7" x14ac:dyDescent="0.25">
      <c r="A615" t="s">
        <v>178</v>
      </c>
      <c r="B615" t="s">
        <v>250</v>
      </c>
      <c r="C615" t="s">
        <v>110</v>
      </c>
      <c r="D615">
        <v>2</v>
      </c>
      <c r="E615" t="s">
        <v>808</v>
      </c>
      <c r="F615" s="24">
        <v>1071.288</v>
      </c>
      <c r="G615">
        <v>2</v>
      </c>
    </row>
    <row r="616" spans="1:7" x14ac:dyDescent="0.25">
      <c r="A616" t="s">
        <v>178</v>
      </c>
      <c r="B616" t="s">
        <v>250</v>
      </c>
      <c r="C616" t="s">
        <v>110</v>
      </c>
      <c r="D616">
        <v>2</v>
      </c>
      <c r="E616" t="s">
        <v>805</v>
      </c>
      <c r="F616" s="24">
        <v>1800</v>
      </c>
      <c r="G616">
        <v>1</v>
      </c>
    </row>
    <row r="617" spans="1:7" x14ac:dyDescent="0.25">
      <c r="A617" t="s">
        <v>178</v>
      </c>
      <c r="B617" t="s">
        <v>250</v>
      </c>
      <c r="C617" t="s">
        <v>110</v>
      </c>
      <c r="D617">
        <v>2</v>
      </c>
      <c r="E617" t="s">
        <v>807</v>
      </c>
      <c r="F617" s="24">
        <v>1800</v>
      </c>
      <c r="G617">
        <v>1</v>
      </c>
    </row>
    <row r="618" spans="1:7" x14ac:dyDescent="0.25">
      <c r="A618" t="s">
        <v>179</v>
      </c>
      <c r="B618" t="s">
        <v>250</v>
      </c>
      <c r="C618" t="s">
        <v>110</v>
      </c>
      <c r="D618">
        <v>3</v>
      </c>
      <c r="E618" t="s">
        <v>806</v>
      </c>
      <c r="F618" s="24">
        <v>1800</v>
      </c>
      <c r="G618">
        <v>1</v>
      </c>
    </row>
    <row r="619" spans="1:7" x14ac:dyDescent="0.25">
      <c r="A619" t="s">
        <v>179</v>
      </c>
      <c r="B619" t="s">
        <v>250</v>
      </c>
      <c r="C619" t="s">
        <v>110</v>
      </c>
      <c r="D619">
        <v>3</v>
      </c>
      <c r="E619" t="s">
        <v>808</v>
      </c>
      <c r="F619" s="24">
        <v>1800</v>
      </c>
      <c r="G619">
        <v>1</v>
      </c>
    </row>
    <row r="620" spans="1:7" x14ac:dyDescent="0.25">
      <c r="A620" t="s">
        <v>179</v>
      </c>
      <c r="B620" t="s">
        <v>250</v>
      </c>
      <c r="C620" t="s">
        <v>110</v>
      </c>
      <c r="D620">
        <v>3</v>
      </c>
      <c r="E620" t="s">
        <v>805</v>
      </c>
      <c r="F620" s="24">
        <v>1800</v>
      </c>
      <c r="G620">
        <v>1</v>
      </c>
    </row>
    <row r="621" spans="1:7" x14ac:dyDescent="0.25">
      <c r="A621" t="s">
        <v>179</v>
      </c>
      <c r="B621" t="s">
        <v>250</v>
      </c>
      <c r="C621" t="s">
        <v>110</v>
      </c>
      <c r="D621">
        <v>3</v>
      </c>
      <c r="E621" t="s">
        <v>807</v>
      </c>
      <c r="F621" s="24">
        <v>1800</v>
      </c>
      <c r="G621">
        <v>1</v>
      </c>
    </row>
    <row r="622" spans="1:7" x14ac:dyDescent="0.25">
      <c r="A622" t="s">
        <v>180</v>
      </c>
      <c r="B622" t="s">
        <v>251</v>
      </c>
      <c r="C622" t="s">
        <v>110</v>
      </c>
      <c r="D622">
        <v>0</v>
      </c>
      <c r="E622" t="s">
        <v>806</v>
      </c>
      <c r="F622" s="24">
        <v>1800</v>
      </c>
      <c r="G622">
        <v>1</v>
      </c>
    </row>
    <row r="623" spans="1:7" x14ac:dyDescent="0.25">
      <c r="A623" t="s">
        <v>180</v>
      </c>
      <c r="B623" t="s">
        <v>251</v>
      </c>
      <c r="C623" t="s">
        <v>110</v>
      </c>
      <c r="D623">
        <v>0</v>
      </c>
      <c r="E623" t="s">
        <v>808</v>
      </c>
      <c r="F623" s="24">
        <v>1800</v>
      </c>
      <c r="G623">
        <v>1</v>
      </c>
    </row>
    <row r="624" spans="1:7" x14ac:dyDescent="0.25">
      <c r="A624" t="s">
        <v>180</v>
      </c>
      <c r="B624" t="s">
        <v>251</v>
      </c>
      <c r="C624" t="s">
        <v>110</v>
      </c>
      <c r="D624">
        <v>0</v>
      </c>
      <c r="E624" t="s">
        <v>805</v>
      </c>
      <c r="F624" s="24">
        <v>1800</v>
      </c>
      <c r="G624">
        <v>1</v>
      </c>
    </row>
    <row r="625" spans="1:7" x14ac:dyDescent="0.25">
      <c r="A625" t="s">
        <v>180</v>
      </c>
      <c r="B625" t="s">
        <v>251</v>
      </c>
      <c r="C625" t="s">
        <v>110</v>
      </c>
      <c r="D625">
        <v>0</v>
      </c>
      <c r="E625" t="s">
        <v>807</v>
      </c>
      <c r="F625" s="24">
        <v>1800</v>
      </c>
      <c r="G625">
        <v>1</v>
      </c>
    </row>
    <row r="626" spans="1:7" x14ac:dyDescent="0.25">
      <c r="A626" t="s">
        <v>181</v>
      </c>
      <c r="B626" t="s">
        <v>251</v>
      </c>
      <c r="C626" t="s">
        <v>110</v>
      </c>
      <c r="D626">
        <v>1</v>
      </c>
      <c r="E626" t="s">
        <v>806</v>
      </c>
      <c r="F626" s="24">
        <v>1680</v>
      </c>
      <c r="G626">
        <v>1</v>
      </c>
    </row>
    <row r="627" spans="1:7" x14ac:dyDescent="0.25">
      <c r="A627" t="s">
        <v>181</v>
      </c>
      <c r="B627" t="s">
        <v>251</v>
      </c>
      <c r="C627" t="s">
        <v>110</v>
      </c>
      <c r="D627">
        <v>1</v>
      </c>
      <c r="E627" t="s">
        <v>808</v>
      </c>
      <c r="F627" s="24">
        <v>1680</v>
      </c>
      <c r="G627">
        <v>1</v>
      </c>
    </row>
    <row r="628" spans="1:7" x14ac:dyDescent="0.25">
      <c r="A628" t="s">
        <v>181</v>
      </c>
      <c r="B628" t="s">
        <v>251</v>
      </c>
      <c r="C628" t="s">
        <v>110</v>
      </c>
      <c r="D628">
        <v>1</v>
      </c>
      <c r="E628" t="s">
        <v>805</v>
      </c>
      <c r="F628" s="24">
        <v>1680</v>
      </c>
      <c r="G628">
        <v>1</v>
      </c>
    </row>
    <row r="629" spans="1:7" x14ac:dyDescent="0.25">
      <c r="A629" t="s">
        <v>181</v>
      </c>
      <c r="B629" t="s">
        <v>251</v>
      </c>
      <c r="C629" t="s">
        <v>110</v>
      </c>
      <c r="D629">
        <v>1</v>
      </c>
      <c r="E629" t="s">
        <v>807</v>
      </c>
      <c r="F629" s="24">
        <v>1680</v>
      </c>
      <c r="G629">
        <v>1</v>
      </c>
    </row>
    <row r="630" spans="1:7" x14ac:dyDescent="0.25">
      <c r="A630" t="s">
        <v>182</v>
      </c>
      <c r="B630" t="s">
        <v>251</v>
      </c>
      <c r="C630" t="s">
        <v>110</v>
      </c>
      <c r="D630">
        <v>2</v>
      </c>
      <c r="E630" t="s">
        <v>806</v>
      </c>
      <c r="F630" s="24">
        <v>1800</v>
      </c>
      <c r="G630">
        <v>1</v>
      </c>
    </row>
    <row r="631" spans="1:7" x14ac:dyDescent="0.25">
      <c r="A631" t="s">
        <v>182</v>
      </c>
      <c r="B631" t="s">
        <v>251</v>
      </c>
      <c r="C631" t="s">
        <v>110</v>
      </c>
      <c r="D631">
        <v>2</v>
      </c>
      <c r="E631" t="s">
        <v>808</v>
      </c>
      <c r="F631" s="24">
        <v>1800</v>
      </c>
      <c r="G631">
        <v>1</v>
      </c>
    </row>
    <row r="632" spans="1:7" x14ac:dyDescent="0.25">
      <c r="A632" t="s">
        <v>182</v>
      </c>
      <c r="B632" t="s">
        <v>251</v>
      </c>
      <c r="C632" t="s">
        <v>110</v>
      </c>
      <c r="D632">
        <v>2</v>
      </c>
      <c r="E632" t="s">
        <v>805</v>
      </c>
      <c r="F632" s="24">
        <v>1800</v>
      </c>
      <c r="G632">
        <v>1</v>
      </c>
    </row>
    <row r="633" spans="1:7" x14ac:dyDescent="0.25">
      <c r="A633" t="s">
        <v>182</v>
      </c>
      <c r="B633" t="s">
        <v>251</v>
      </c>
      <c r="C633" t="s">
        <v>110</v>
      </c>
      <c r="D633">
        <v>2</v>
      </c>
      <c r="E633" t="s">
        <v>807</v>
      </c>
      <c r="F633" s="24">
        <v>1800</v>
      </c>
      <c r="G633">
        <v>1</v>
      </c>
    </row>
    <row r="634" spans="1:7" x14ac:dyDescent="0.25">
      <c r="A634" t="s">
        <v>183</v>
      </c>
      <c r="B634" t="s">
        <v>251</v>
      </c>
      <c r="C634" t="s">
        <v>110</v>
      </c>
      <c r="D634">
        <v>3</v>
      </c>
      <c r="E634" t="s">
        <v>806</v>
      </c>
      <c r="F634" s="24">
        <v>1800</v>
      </c>
      <c r="G634">
        <v>1</v>
      </c>
    </row>
    <row r="635" spans="1:7" x14ac:dyDescent="0.25">
      <c r="A635" t="s">
        <v>183</v>
      </c>
      <c r="B635" t="s">
        <v>251</v>
      </c>
      <c r="C635" t="s">
        <v>110</v>
      </c>
      <c r="D635">
        <v>3</v>
      </c>
      <c r="E635" t="s">
        <v>808</v>
      </c>
      <c r="F635" s="24">
        <v>1800</v>
      </c>
      <c r="G635">
        <v>1</v>
      </c>
    </row>
    <row r="636" spans="1:7" x14ac:dyDescent="0.25">
      <c r="A636" t="s">
        <v>183</v>
      </c>
      <c r="B636" t="s">
        <v>251</v>
      </c>
      <c r="C636" t="s">
        <v>110</v>
      </c>
      <c r="D636">
        <v>3</v>
      </c>
      <c r="E636" t="s">
        <v>805</v>
      </c>
      <c r="F636" s="24">
        <v>1800</v>
      </c>
      <c r="G636">
        <v>1</v>
      </c>
    </row>
    <row r="637" spans="1:7" x14ac:dyDescent="0.25">
      <c r="A637" t="s">
        <v>183</v>
      </c>
      <c r="B637" t="s">
        <v>251</v>
      </c>
      <c r="C637" t="s">
        <v>110</v>
      </c>
      <c r="D637">
        <v>3</v>
      </c>
      <c r="E637" t="s">
        <v>807</v>
      </c>
      <c r="F637" s="24">
        <v>1800</v>
      </c>
      <c r="G637">
        <v>1</v>
      </c>
    </row>
    <row r="638" spans="1:7" x14ac:dyDescent="0.25">
      <c r="A638" t="s">
        <v>184</v>
      </c>
      <c r="B638" t="s">
        <v>252</v>
      </c>
      <c r="C638" t="s">
        <v>110</v>
      </c>
      <c r="D638">
        <v>0</v>
      </c>
      <c r="E638" t="s">
        <v>806</v>
      </c>
      <c r="F638" s="24">
        <v>1374.9670000000001</v>
      </c>
      <c r="G638">
        <v>2</v>
      </c>
    </row>
    <row r="639" spans="1:7" x14ac:dyDescent="0.25">
      <c r="A639" t="s">
        <v>184</v>
      </c>
      <c r="B639" t="s">
        <v>252</v>
      </c>
      <c r="C639" t="s">
        <v>110</v>
      </c>
      <c r="D639">
        <v>0</v>
      </c>
      <c r="E639" t="s">
        <v>808</v>
      </c>
      <c r="F639" s="24">
        <v>808.67200000000003</v>
      </c>
      <c r="G639">
        <v>2</v>
      </c>
    </row>
    <row r="640" spans="1:7" x14ac:dyDescent="0.25">
      <c r="A640" t="s">
        <v>184</v>
      </c>
      <c r="B640" t="s">
        <v>252</v>
      </c>
      <c r="C640" t="s">
        <v>110</v>
      </c>
      <c r="D640">
        <v>0</v>
      </c>
      <c r="E640" t="s">
        <v>805</v>
      </c>
      <c r="F640" s="24">
        <v>139.464</v>
      </c>
      <c r="G640">
        <v>2</v>
      </c>
    </row>
    <row r="641" spans="1:7" x14ac:dyDescent="0.25">
      <c r="A641" t="s">
        <v>184</v>
      </c>
      <c r="B641" t="s">
        <v>252</v>
      </c>
      <c r="C641" t="s">
        <v>110</v>
      </c>
      <c r="D641">
        <v>0</v>
      </c>
      <c r="E641" t="s">
        <v>807</v>
      </c>
      <c r="F641" s="24">
        <v>1372.7090000000001</v>
      </c>
      <c r="G641">
        <v>2</v>
      </c>
    </row>
    <row r="642" spans="1:7" x14ac:dyDescent="0.25">
      <c r="A642" t="s">
        <v>185</v>
      </c>
      <c r="B642" t="s">
        <v>252</v>
      </c>
      <c r="C642" t="s">
        <v>110</v>
      </c>
      <c r="D642">
        <v>1</v>
      </c>
      <c r="E642" t="s">
        <v>806</v>
      </c>
      <c r="F642" s="24">
        <v>1377.0740000000001</v>
      </c>
      <c r="G642">
        <v>2</v>
      </c>
    </row>
    <row r="643" spans="1:7" x14ac:dyDescent="0.25">
      <c r="A643" t="s">
        <v>185</v>
      </c>
      <c r="B643" t="s">
        <v>252</v>
      </c>
      <c r="C643" t="s">
        <v>110</v>
      </c>
      <c r="D643">
        <v>1</v>
      </c>
      <c r="E643" t="s">
        <v>808</v>
      </c>
      <c r="F643" s="24">
        <v>1358.8240000000001</v>
      </c>
      <c r="G643">
        <v>2</v>
      </c>
    </row>
    <row r="644" spans="1:7" x14ac:dyDescent="0.25">
      <c r="A644" t="s">
        <v>185</v>
      </c>
      <c r="B644" t="s">
        <v>252</v>
      </c>
      <c r="C644" t="s">
        <v>110</v>
      </c>
      <c r="D644">
        <v>1</v>
      </c>
      <c r="E644" t="s">
        <v>805</v>
      </c>
      <c r="F644" s="24">
        <v>160.20500000000001</v>
      </c>
      <c r="G644">
        <v>2</v>
      </c>
    </row>
    <row r="645" spans="1:7" x14ac:dyDescent="0.25">
      <c r="A645" t="s">
        <v>185</v>
      </c>
      <c r="B645" t="s">
        <v>252</v>
      </c>
      <c r="C645" t="s">
        <v>110</v>
      </c>
      <c r="D645">
        <v>1</v>
      </c>
      <c r="E645" t="s">
        <v>807</v>
      </c>
      <c r="F645" s="24">
        <v>1374.3240000000001</v>
      </c>
      <c r="G645">
        <v>2</v>
      </c>
    </row>
    <row r="646" spans="1:7" x14ac:dyDescent="0.25">
      <c r="A646" t="s">
        <v>186</v>
      </c>
      <c r="B646" t="s">
        <v>252</v>
      </c>
      <c r="C646" t="s">
        <v>110</v>
      </c>
      <c r="D646">
        <v>2</v>
      </c>
      <c r="E646" t="s">
        <v>806</v>
      </c>
      <c r="F646" s="24">
        <v>1800</v>
      </c>
      <c r="G646">
        <v>1</v>
      </c>
    </row>
    <row r="647" spans="1:7" x14ac:dyDescent="0.25">
      <c r="A647" t="s">
        <v>186</v>
      </c>
      <c r="B647" t="s">
        <v>252</v>
      </c>
      <c r="C647" t="s">
        <v>110</v>
      </c>
      <c r="D647">
        <v>2</v>
      </c>
      <c r="E647" t="s">
        <v>808</v>
      </c>
      <c r="F647" s="24">
        <v>1800</v>
      </c>
      <c r="G647">
        <v>1</v>
      </c>
    </row>
    <row r="648" spans="1:7" x14ac:dyDescent="0.25">
      <c r="A648" t="s">
        <v>186</v>
      </c>
      <c r="B648" t="s">
        <v>252</v>
      </c>
      <c r="C648" t="s">
        <v>110</v>
      </c>
      <c r="D648">
        <v>2</v>
      </c>
      <c r="E648" t="s">
        <v>805</v>
      </c>
      <c r="F648" s="24">
        <v>573.98400000000004</v>
      </c>
      <c r="G648">
        <v>2</v>
      </c>
    </row>
    <row r="649" spans="1:7" x14ac:dyDescent="0.25">
      <c r="A649" t="s">
        <v>186</v>
      </c>
      <c r="B649" t="s">
        <v>252</v>
      </c>
      <c r="C649" t="s">
        <v>110</v>
      </c>
      <c r="D649">
        <v>2</v>
      </c>
      <c r="E649" t="s">
        <v>807</v>
      </c>
      <c r="F649" s="24">
        <v>1800</v>
      </c>
      <c r="G649">
        <v>1</v>
      </c>
    </row>
    <row r="650" spans="1:7" x14ac:dyDescent="0.25">
      <c r="A650" t="s">
        <v>187</v>
      </c>
      <c r="B650" t="s">
        <v>252</v>
      </c>
      <c r="C650" t="s">
        <v>110</v>
      </c>
      <c r="D650">
        <v>3</v>
      </c>
      <c r="E650" t="s">
        <v>806</v>
      </c>
      <c r="F650" s="24">
        <v>1800</v>
      </c>
      <c r="G650">
        <v>1</v>
      </c>
    </row>
    <row r="651" spans="1:7" x14ac:dyDescent="0.25">
      <c r="A651" t="s">
        <v>187</v>
      </c>
      <c r="B651" t="s">
        <v>252</v>
      </c>
      <c r="C651" t="s">
        <v>110</v>
      </c>
      <c r="D651">
        <v>3</v>
      </c>
      <c r="E651" t="s">
        <v>808</v>
      </c>
      <c r="F651" s="24">
        <v>1800</v>
      </c>
      <c r="G651">
        <v>1</v>
      </c>
    </row>
    <row r="652" spans="1:7" x14ac:dyDescent="0.25">
      <c r="A652" t="s">
        <v>187</v>
      </c>
      <c r="B652" t="s">
        <v>252</v>
      </c>
      <c r="C652" t="s">
        <v>110</v>
      </c>
      <c r="D652">
        <v>3</v>
      </c>
      <c r="E652" t="s">
        <v>805</v>
      </c>
      <c r="F652" s="24">
        <v>1334.6780000000001</v>
      </c>
      <c r="G652">
        <v>2</v>
      </c>
    </row>
    <row r="653" spans="1:7" x14ac:dyDescent="0.25">
      <c r="A653" t="s">
        <v>187</v>
      </c>
      <c r="B653" t="s">
        <v>252</v>
      </c>
      <c r="C653" t="s">
        <v>110</v>
      </c>
      <c r="D653">
        <v>3</v>
      </c>
      <c r="E653" t="s">
        <v>807</v>
      </c>
      <c r="F653" s="24">
        <v>1800</v>
      </c>
      <c r="G653">
        <v>1</v>
      </c>
    </row>
    <row r="654" spans="1:7" x14ac:dyDescent="0.25">
      <c r="A654" t="s">
        <v>188</v>
      </c>
      <c r="B654" t="s">
        <v>253</v>
      </c>
      <c r="C654" t="s">
        <v>110</v>
      </c>
      <c r="D654">
        <v>0</v>
      </c>
      <c r="E654" t="s">
        <v>806</v>
      </c>
      <c r="F654" s="24">
        <v>362.67399999999998</v>
      </c>
      <c r="G654">
        <v>2</v>
      </c>
    </row>
    <row r="655" spans="1:7" x14ac:dyDescent="0.25">
      <c r="A655" t="s">
        <v>188</v>
      </c>
      <c r="B655" t="s">
        <v>253</v>
      </c>
      <c r="C655" t="s">
        <v>110</v>
      </c>
      <c r="D655">
        <v>0</v>
      </c>
      <c r="E655" t="s">
        <v>808</v>
      </c>
      <c r="F655" s="24">
        <v>342.42599999999999</v>
      </c>
      <c r="G655">
        <v>2</v>
      </c>
    </row>
    <row r="656" spans="1:7" x14ac:dyDescent="0.25">
      <c r="A656" t="s">
        <v>188</v>
      </c>
      <c r="B656" t="s">
        <v>253</v>
      </c>
      <c r="C656" t="s">
        <v>110</v>
      </c>
      <c r="D656">
        <v>0</v>
      </c>
      <c r="E656" t="s">
        <v>805</v>
      </c>
      <c r="F656" s="24">
        <v>567.88</v>
      </c>
      <c r="G656">
        <v>2</v>
      </c>
    </row>
    <row r="657" spans="1:7" x14ac:dyDescent="0.25">
      <c r="A657" t="s">
        <v>188</v>
      </c>
      <c r="B657" t="s">
        <v>253</v>
      </c>
      <c r="C657" t="s">
        <v>110</v>
      </c>
      <c r="D657">
        <v>0</v>
      </c>
      <c r="E657" t="s">
        <v>807</v>
      </c>
      <c r="F657" s="24">
        <v>342.92500000000001</v>
      </c>
      <c r="G657">
        <v>2</v>
      </c>
    </row>
    <row r="658" spans="1:7" x14ac:dyDescent="0.25">
      <c r="A658" t="s">
        <v>189</v>
      </c>
      <c r="B658" t="s">
        <v>253</v>
      </c>
      <c r="C658" t="s">
        <v>110</v>
      </c>
      <c r="D658">
        <v>1</v>
      </c>
      <c r="E658" t="s">
        <v>806</v>
      </c>
      <c r="F658" s="24">
        <v>1119.114</v>
      </c>
      <c r="G658">
        <v>2</v>
      </c>
    </row>
    <row r="659" spans="1:7" x14ac:dyDescent="0.25">
      <c r="A659" t="s">
        <v>189</v>
      </c>
      <c r="B659" t="s">
        <v>253</v>
      </c>
      <c r="C659" t="s">
        <v>110</v>
      </c>
      <c r="D659">
        <v>1</v>
      </c>
      <c r="E659" t="s">
        <v>808</v>
      </c>
      <c r="F659" s="24">
        <v>344.85500000000002</v>
      </c>
      <c r="G659">
        <v>2</v>
      </c>
    </row>
    <row r="660" spans="1:7" x14ac:dyDescent="0.25">
      <c r="A660" t="s">
        <v>189</v>
      </c>
      <c r="B660" t="s">
        <v>253</v>
      </c>
      <c r="C660" t="s">
        <v>110</v>
      </c>
      <c r="D660">
        <v>1</v>
      </c>
      <c r="E660" t="s">
        <v>805</v>
      </c>
      <c r="F660" s="24">
        <v>427.601</v>
      </c>
      <c r="G660">
        <v>2</v>
      </c>
    </row>
    <row r="661" spans="1:7" x14ac:dyDescent="0.25">
      <c r="A661" t="s">
        <v>189</v>
      </c>
      <c r="B661" t="s">
        <v>253</v>
      </c>
      <c r="C661" t="s">
        <v>110</v>
      </c>
      <c r="D661">
        <v>1</v>
      </c>
      <c r="E661" t="s">
        <v>807</v>
      </c>
      <c r="F661" s="24">
        <v>345.35399999999998</v>
      </c>
      <c r="G661">
        <v>2</v>
      </c>
    </row>
    <row r="662" spans="1:7" x14ac:dyDescent="0.25">
      <c r="A662" t="s">
        <v>190</v>
      </c>
      <c r="B662" t="s">
        <v>253</v>
      </c>
      <c r="C662" t="s">
        <v>110</v>
      </c>
      <c r="D662">
        <v>2</v>
      </c>
      <c r="E662" t="s">
        <v>806</v>
      </c>
      <c r="F662" s="24">
        <v>1800</v>
      </c>
      <c r="G662">
        <v>1</v>
      </c>
    </row>
    <row r="663" spans="1:7" x14ac:dyDescent="0.25">
      <c r="A663" t="s">
        <v>190</v>
      </c>
      <c r="B663" t="s">
        <v>253</v>
      </c>
      <c r="C663" t="s">
        <v>110</v>
      </c>
      <c r="D663">
        <v>2</v>
      </c>
      <c r="E663" t="s">
        <v>808</v>
      </c>
      <c r="F663" s="24">
        <v>1800</v>
      </c>
      <c r="G663">
        <v>1</v>
      </c>
    </row>
    <row r="664" spans="1:7" x14ac:dyDescent="0.25">
      <c r="A664" t="s">
        <v>190</v>
      </c>
      <c r="B664" t="s">
        <v>253</v>
      </c>
      <c r="C664" t="s">
        <v>110</v>
      </c>
      <c r="D664">
        <v>2</v>
      </c>
      <c r="E664" t="s">
        <v>805</v>
      </c>
      <c r="F664" s="24">
        <v>1114.364</v>
      </c>
      <c r="G664">
        <v>2</v>
      </c>
    </row>
    <row r="665" spans="1:7" x14ac:dyDescent="0.25">
      <c r="A665" t="s">
        <v>190</v>
      </c>
      <c r="B665" t="s">
        <v>253</v>
      </c>
      <c r="C665" t="s">
        <v>110</v>
      </c>
      <c r="D665">
        <v>2</v>
      </c>
      <c r="E665" t="s">
        <v>807</v>
      </c>
      <c r="F665" s="24">
        <v>1800</v>
      </c>
      <c r="G665">
        <v>1</v>
      </c>
    </row>
    <row r="666" spans="1:7" x14ac:dyDescent="0.25">
      <c r="A666" t="s">
        <v>191</v>
      </c>
      <c r="B666" t="s">
        <v>253</v>
      </c>
      <c r="C666" t="s">
        <v>110</v>
      </c>
      <c r="D666">
        <v>3</v>
      </c>
      <c r="E666" t="s">
        <v>806</v>
      </c>
      <c r="F666" s="24">
        <v>752.09699999999998</v>
      </c>
      <c r="G666">
        <v>2</v>
      </c>
    </row>
    <row r="667" spans="1:7" x14ac:dyDescent="0.25">
      <c r="A667" t="s">
        <v>191</v>
      </c>
      <c r="B667" t="s">
        <v>253</v>
      </c>
      <c r="C667" t="s">
        <v>110</v>
      </c>
      <c r="D667">
        <v>3</v>
      </c>
      <c r="E667" t="s">
        <v>808</v>
      </c>
      <c r="F667" s="24">
        <v>751.34799999999996</v>
      </c>
      <c r="G667">
        <v>2</v>
      </c>
    </row>
    <row r="668" spans="1:7" x14ac:dyDescent="0.25">
      <c r="A668" t="s">
        <v>191</v>
      </c>
      <c r="B668" t="s">
        <v>253</v>
      </c>
      <c r="C668" t="s">
        <v>110</v>
      </c>
      <c r="D668">
        <v>3</v>
      </c>
      <c r="E668" t="s">
        <v>805</v>
      </c>
      <c r="F668" s="24">
        <v>696.84900000000005</v>
      </c>
      <c r="G668">
        <v>2</v>
      </c>
    </row>
    <row r="669" spans="1:7" x14ac:dyDescent="0.25">
      <c r="A669" t="s">
        <v>191</v>
      </c>
      <c r="B669" t="s">
        <v>253</v>
      </c>
      <c r="C669" t="s">
        <v>110</v>
      </c>
      <c r="D669">
        <v>3</v>
      </c>
      <c r="E669" t="s">
        <v>807</v>
      </c>
      <c r="F669" s="24">
        <v>1800</v>
      </c>
      <c r="G669">
        <v>1</v>
      </c>
    </row>
    <row r="670" spans="1:7" x14ac:dyDescent="0.25">
      <c r="A670" t="s">
        <v>192</v>
      </c>
      <c r="B670" t="s">
        <v>254</v>
      </c>
      <c r="C670" t="s">
        <v>110</v>
      </c>
      <c r="D670">
        <v>0</v>
      </c>
      <c r="E670" t="s">
        <v>806</v>
      </c>
      <c r="F670" s="24">
        <v>235.49100000000001</v>
      </c>
      <c r="G670">
        <v>2</v>
      </c>
    </row>
    <row r="671" spans="1:7" x14ac:dyDescent="0.25">
      <c r="A671" t="s">
        <v>192</v>
      </c>
      <c r="B671" t="s">
        <v>254</v>
      </c>
      <c r="C671" t="s">
        <v>110</v>
      </c>
      <c r="D671">
        <v>0</v>
      </c>
      <c r="E671" t="s">
        <v>808</v>
      </c>
      <c r="F671" s="24">
        <v>235.49100000000001</v>
      </c>
      <c r="G671">
        <v>2</v>
      </c>
    </row>
    <row r="672" spans="1:7" x14ac:dyDescent="0.25">
      <c r="A672" t="s">
        <v>192</v>
      </c>
      <c r="B672" t="s">
        <v>254</v>
      </c>
      <c r="C672" t="s">
        <v>110</v>
      </c>
      <c r="D672">
        <v>0</v>
      </c>
      <c r="E672" t="s">
        <v>805</v>
      </c>
      <c r="F672" s="24">
        <v>1047.8599999999999</v>
      </c>
      <c r="G672">
        <v>2</v>
      </c>
    </row>
    <row r="673" spans="1:7" x14ac:dyDescent="0.25">
      <c r="A673" t="s">
        <v>192</v>
      </c>
      <c r="B673" t="s">
        <v>254</v>
      </c>
      <c r="C673" t="s">
        <v>110</v>
      </c>
      <c r="D673">
        <v>0</v>
      </c>
      <c r="E673" t="s">
        <v>807</v>
      </c>
      <c r="F673" s="24">
        <v>1800</v>
      </c>
      <c r="G673">
        <v>1</v>
      </c>
    </row>
    <row r="674" spans="1:7" x14ac:dyDescent="0.25">
      <c r="A674" t="s">
        <v>193</v>
      </c>
      <c r="B674" t="s">
        <v>254</v>
      </c>
      <c r="C674" t="s">
        <v>110</v>
      </c>
      <c r="D674">
        <v>1</v>
      </c>
      <c r="E674" t="s">
        <v>806</v>
      </c>
      <c r="F674" s="24">
        <v>1800</v>
      </c>
      <c r="G674">
        <v>1</v>
      </c>
    </row>
    <row r="675" spans="1:7" x14ac:dyDescent="0.25">
      <c r="A675" t="s">
        <v>193</v>
      </c>
      <c r="B675" t="s">
        <v>254</v>
      </c>
      <c r="C675" t="s">
        <v>110</v>
      </c>
      <c r="D675">
        <v>1</v>
      </c>
      <c r="E675" t="s">
        <v>808</v>
      </c>
      <c r="F675" s="24">
        <v>1800</v>
      </c>
      <c r="G675">
        <v>1</v>
      </c>
    </row>
    <row r="676" spans="1:7" x14ac:dyDescent="0.25">
      <c r="A676" t="s">
        <v>193</v>
      </c>
      <c r="B676" t="s">
        <v>254</v>
      </c>
      <c r="C676" t="s">
        <v>110</v>
      </c>
      <c r="D676">
        <v>1</v>
      </c>
      <c r="E676" t="s">
        <v>805</v>
      </c>
      <c r="F676" s="24">
        <v>1800</v>
      </c>
      <c r="G676">
        <v>1</v>
      </c>
    </row>
    <row r="677" spans="1:7" x14ac:dyDescent="0.25">
      <c r="A677" t="s">
        <v>193</v>
      </c>
      <c r="B677" t="s">
        <v>254</v>
      </c>
      <c r="C677" t="s">
        <v>110</v>
      </c>
      <c r="D677">
        <v>1</v>
      </c>
      <c r="E677" t="s">
        <v>807</v>
      </c>
      <c r="F677" s="24">
        <v>1800</v>
      </c>
      <c r="G677">
        <v>1</v>
      </c>
    </row>
    <row r="678" spans="1:7" x14ac:dyDescent="0.25">
      <c r="A678" t="s">
        <v>194</v>
      </c>
      <c r="B678" t="s">
        <v>254</v>
      </c>
      <c r="C678" t="s">
        <v>110</v>
      </c>
      <c r="D678">
        <v>2</v>
      </c>
      <c r="E678" t="s">
        <v>806</v>
      </c>
      <c r="F678" s="24">
        <v>1800</v>
      </c>
      <c r="G678">
        <v>1</v>
      </c>
    </row>
    <row r="679" spans="1:7" x14ac:dyDescent="0.25">
      <c r="A679" t="s">
        <v>194</v>
      </c>
      <c r="B679" t="s">
        <v>254</v>
      </c>
      <c r="C679" t="s">
        <v>110</v>
      </c>
      <c r="D679">
        <v>2</v>
      </c>
      <c r="E679" t="s">
        <v>808</v>
      </c>
      <c r="F679" s="24">
        <v>1800</v>
      </c>
      <c r="G679">
        <v>1</v>
      </c>
    </row>
    <row r="680" spans="1:7" x14ac:dyDescent="0.25">
      <c r="A680" t="s">
        <v>194</v>
      </c>
      <c r="B680" t="s">
        <v>254</v>
      </c>
      <c r="C680" t="s">
        <v>110</v>
      </c>
      <c r="D680">
        <v>2</v>
      </c>
      <c r="E680" t="s">
        <v>805</v>
      </c>
      <c r="F680" s="24">
        <v>445.20600000000002</v>
      </c>
      <c r="G680">
        <v>2</v>
      </c>
    </row>
    <row r="681" spans="1:7" x14ac:dyDescent="0.25">
      <c r="A681" t="s">
        <v>194</v>
      </c>
      <c r="B681" t="s">
        <v>254</v>
      </c>
      <c r="C681" t="s">
        <v>110</v>
      </c>
      <c r="D681">
        <v>2</v>
      </c>
      <c r="E681" t="s">
        <v>807</v>
      </c>
      <c r="F681" s="24">
        <v>1800</v>
      </c>
      <c r="G681">
        <v>1</v>
      </c>
    </row>
    <row r="682" spans="1:7" x14ac:dyDescent="0.25">
      <c r="A682" t="s">
        <v>195</v>
      </c>
      <c r="B682" t="s">
        <v>254</v>
      </c>
      <c r="C682" t="s">
        <v>110</v>
      </c>
      <c r="D682">
        <v>3</v>
      </c>
      <c r="E682" t="s">
        <v>806</v>
      </c>
      <c r="F682" s="24">
        <v>1410.2650000000001</v>
      </c>
      <c r="G682">
        <v>2</v>
      </c>
    </row>
    <row r="683" spans="1:7" x14ac:dyDescent="0.25">
      <c r="A683" t="s">
        <v>195</v>
      </c>
      <c r="B683" t="s">
        <v>254</v>
      </c>
      <c r="C683" t="s">
        <v>110</v>
      </c>
      <c r="D683">
        <v>3</v>
      </c>
      <c r="E683" t="s">
        <v>808</v>
      </c>
      <c r="F683" s="24">
        <v>488.37900000000002</v>
      </c>
      <c r="G683">
        <v>2</v>
      </c>
    </row>
    <row r="684" spans="1:7" x14ac:dyDescent="0.25">
      <c r="A684" t="s">
        <v>195</v>
      </c>
      <c r="B684" t="s">
        <v>254</v>
      </c>
      <c r="C684" t="s">
        <v>110</v>
      </c>
      <c r="D684">
        <v>3</v>
      </c>
      <c r="E684" t="s">
        <v>805</v>
      </c>
      <c r="F684" s="24">
        <v>270.51299999999998</v>
      </c>
      <c r="G684">
        <v>2</v>
      </c>
    </row>
    <row r="685" spans="1:7" x14ac:dyDescent="0.25">
      <c r="A685" t="s">
        <v>195</v>
      </c>
      <c r="B685" t="s">
        <v>254</v>
      </c>
      <c r="C685" t="s">
        <v>110</v>
      </c>
      <c r="D685">
        <v>3</v>
      </c>
      <c r="E685" t="s">
        <v>807</v>
      </c>
      <c r="F685" s="24">
        <v>1498.7619999999999</v>
      </c>
      <c r="G685">
        <v>2</v>
      </c>
    </row>
    <row r="686" spans="1:7" x14ac:dyDescent="0.25">
      <c r="A686" t="s">
        <v>196</v>
      </c>
      <c r="B686" t="s">
        <v>255</v>
      </c>
      <c r="C686" t="s">
        <v>110</v>
      </c>
      <c r="D686">
        <v>0</v>
      </c>
      <c r="E686" t="s">
        <v>806</v>
      </c>
      <c r="F686" s="24">
        <v>1055.8</v>
      </c>
      <c r="G686">
        <v>2</v>
      </c>
    </row>
    <row r="687" spans="1:7" x14ac:dyDescent="0.25">
      <c r="A687" t="s">
        <v>196</v>
      </c>
      <c r="B687" t="s">
        <v>255</v>
      </c>
      <c r="C687" t="s">
        <v>110</v>
      </c>
      <c r="D687">
        <v>0</v>
      </c>
      <c r="E687" t="s">
        <v>808</v>
      </c>
      <c r="F687" s="24">
        <v>769.39</v>
      </c>
      <c r="G687">
        <v>2</v>
      </c>
    </row>
    <row r="688" spans="1:7" x14ac:dyDescent="0.25">
      <c r="A688" t="s">
        <v>196</v>
      </c>
      <c r="B688" t="s">
        <v>255</v>
      </c>
      <c r="C688" t="s">
        <v>110</v>
      </c>
      <c r="D688">
        <v>0</v>
      </c>
      <c r="E688" t="s">
        <v>805</v>
      </c>
      <c r="F688" s="24">
        <v>416.41699999999997</v>
      </c>
      <c r="G688">
        <v>2</v>
      </c>
    </row>
    <row r="689" spans="1:7" x14ac:dyDescent="0.25">
      <c r="A689" t="s">
        <v>196</v>
      </c>
      <c r="B689" t="s">
        <v>255</v>
      </c>
      <c r="C689" t="s">
        <v>110</v>
      </c>
      <c r="D689">
        <v>0</v>
      </c>
      <c r="E689" t="s">
        <v>807</v>
      </c>
      <c r="F689" s="24">
        <v>1048.278</v>
      </c>
      <c r="G689">
        <v>2</v>
      </c>
    </row>
    <row r="690" spans="1:7" x14ac:dyDescent="0.25">
      <c r="A690" t="s">
        <v>197</v>
      </c>
      <c r="B690" t="s">
        <v>255</v>
      </c>
      <c r="C690" t="s">
        <v>110</v>
      </c>
      <c r="D690">
        <v>1</v>
      </c>
      <c r="E690" t="s">
        <v>806</v>
      </c>
      <c r="F690" s="24">
        <v>701.69500000000005</v>
      </c>
      <c r="G690">
        <v>2</v>
      </c>
    </row>
    <row r="691" spans="1:7" x14ac:dyDescent="0.25">
      <c r="A691" t="s">
        <v>197</v>
      </c>
      <c r="B691" t="s">
        <v>255</v>
      </c>
      <c r="C691" t="s">
        <v>110</v>
      </c>
      <c r="D691">
        <v>1</v>
      </c>
      <c r="E691" t="s">
        <v>808</v>
      </c>
      <c r="F691" s="24">
        <v>692.19600000000003</v>
      </c>
      <c r="G691">
        <v>2</v>
      </c>
    </row>
    <row r="692" spans="1:7" x14ac:dyDescent="0.25">
      <c r="A692" t="s">
        <v>197</v>
      </c>
      <c r="B692" t="s">
        <v>255</v>
      </c>
      <c r="C692" t="s">
        <v>110</v>
      </c>
      <c r="D692">
        <v>1</v>
      </c>
      <c r="E692" t="s">
        <v>805</v>
      </c>
      <c r="F692" s="24">
        <v>1218.24</v>
      </c>
      <c r="G692">
        <v>2</v>
      </c>
    </row>
    <row r="693" spans="1:7" x14ac:dyDescent="0.25">
      <c r="A693" t="s">
        <v>197</v>
      </c>
      <c r="B693" t="s">
        <v>255</v>
      </c>
      <c r="C693" t="s">
        <v>110</v>
      </c>
      <c r="D693">
        <v>1</v>
      </c>
      <c r="E693" t="s">
        <v>807</v>
      </c>
      <c r="F693" s="24">
        <v>931.44</v>
      </c>
      <c r="G693">
        <v>2</v>
      </c>
    </row>
    <row r="694" spans="1:7" x14ac:dyDescent="0.25">
      <c r="A694" t="s">
        <v>198</v>
      </c>
      <c r="B694" t="s">
        <v>255</v>
      </c>
      <c r="C694" t="s">
        <v>110</v>
      </c>
      <c r="D694">
        <v>2</v>
      </c>
      <c r="E694" t="s">
        <v>806</v>
      </c>
      <c r="F694" s="24">
        <v>1800</v>
      </c>
      <c r="G694">
        <v>1</v>
      </c>
    </row>
    <row r="695" spans="1:7" x14ac:dyDescent="0.25">
      <c r="A695" t="s">
        <v>198</v>
      </c>
      <c r="B695" t="s">
        <v>255</v>
      </c>
      <c r="C695" t="s">
        <v>110</v>
      </c>
      <c r="D695">
        <v>2</v>
      </c>
      <c r="E695" t="s">
        <v>808</v>
      </c>
      <c r="F695" s="24">
        <v>1487.6659999999999</v>
      </c>
      <c r="G695">
        <v>2</v>
      </c>
    </row>
    <row r="696" spans="1:7" x14ac:dyDescent="0.25">
      <c r="A696" t="s">
        <v>198</v>
      </c>
      <c r="B696" t="s">
        <v>255</v>
      </c>
      <c r="C696" t="s">
        <v>110</v>
      </c>
      <c r="D696">
        <v>2</v>
      </c>
      <c r="E696" t="s">
        <v>805</v>
      </c>
      <c r="F696" s="24">
        <v>656.05600000000004</v>
      </c>
      <c r="G696">
        <v>2</v>
      </c>
    </row>
    <row r="697" spans="1:7" x14ac:dyDescent="0.25">
      <c r="A697" t="s">
        <v>198</v>
      </c>
      <c r="B697" t="s">
        <v>255</v>
      </c>
      <c r="C697" t="s">
        <v>110</v>
      </c>
      <c r="D697">
        <v>2</v>
      </c>
      <c r="E697" t="s">
        <v>807</v>
      </c>
      <c r="F697" s="24">
        <v>1800</v>
      </c>
      <c r="G697">
        <v>1</v>
      </c>
    </row>
    <row r="698" spans="1:7" x14ac:dyDescent="0.25">
      <c r="A698" t="s">
        <v>199</v>
      </c>
      <c r="B698" t="s">
        <v>255</v>
      </c>
      <c r="C698" t="s">
        <v>110</v>
      </c>
      <c r="D698">
        <v>3</v>
      </c>
      <c r="E698" t="s">
        <v>806</v>
      </c>
      <c r="F698" s="24">
        <v>1800</v>
      </c>
      <c r="G698">
        <v>1</v>
      </c>
    </row>
    <row r="699" spans="1:7" x14ac:dyDescent="0.25">
      <c r="A699" t="s">
        <v>199</v>
      </c>
      <c r="B699" t="s">
        <v>255</v>
      </c>
      <c r="C699" t="s">
        <v>110</v>
      </c>
      <c r="D699">
        <v>3</v>
      </c>
      <c r="E699" t="s">
        <v>808</v>
      </c>
      <c r="F699" s="24">
        <v>1800</v>
      </c>
      <c r="G699">
        <v>1</v>
      </c>
    </row>
    <row r="700" spans="1:7" x14ac:dyDescent="0.25">
      <c r="A700" t="s">
        <v>199</v>
      </c>
      <c r="B700" t="s">
        <v>255</v>
      </c>
      <c r="C700" t="s">
        <v>110</v>
      </c>
      <c r="D700">
        <v>3</v>
      </c>
      <c r="E700" t="s">
        <v>805</v>
      </c>
      <c r="F700" s="24">
        <v>1800</v>
      </c>
      <c r="G700">
        <v>1</v>
      </c>
    </row>
    <row r="701" spans="1:7" x14ac:dyDescent="0.25">
      <c r="A701" t="s">
        <v>199</v>
      </c>
      <c r="B701" t="s">
        <v>255</v>
      </c>
      <c r="C701" t="s">
        <v>110</v>
      </c>
      <c r="D701">
        <v>3</v>
      </c>
      <c r="E701" t="s">
        <v>807</v>
      </c>
      <c r="F701" s="24">
        <v>1800</v>
      </c>
      <c r="G701">
        <v>1</v>
      </c>
    </row>
    <row r="702" spans="1:7" x14ac:dyDescent="0.25">
      <c r="A702" t="s">
        <v>200</v>
      </c>
      <c r="B702" t="s">
        <v>256</v>
      </c>
      <c r="C702" t="s">
        <v>110</v>
      </c>
      <c r="D702">
        <v>0</v>
      </c>
      <c r="E702" t="s">
        <v>806</v>
      </c>
      <c r="F702" s="24">
        <v>629.32500000000005</v>
      </c>
      <c r="G702">
        <v>2</v>
      </c>
    </row>
    <row r="703" spans="1:7" x14ac:dyDescent="0.25">
      <c r="A703" t="s">
        <v>200</v>
      </c>
      <c r="B703" t="s">
        <v>256</v>
      </c>
      <c r="C703" t="s">
        <v>110</v>
      </c>
      <c r="D703">
        <v>0</v>
      </c>
      <c r="E703" t="s">
        <v>808</v>
      </c>
      <c r="F703" s="24">
        <v>279.32499999999999</v>
      </c>
      <c r="G703">
        <v>2</v>
      </c>
    </row>
    <row r="704" spans="1:7" x14ac:dyDescent="0.25">
      <c r="A704" t="s">
        <v>200</v>
      </c>
      <c r="B704" t="s">
        <v>256</v>
      </c>
      <c r="C704" t="s">
        <v>110</v>
      </c>
      <c r="D704">
        <v>0</v>
      </c>
      <c r="E704" t="s">
        <v>805</v>
      </c>
      <c r="F704" s="24">
        <v>274.32400000000001</v>
      </c>
      <c r="G704">
        <v>2</v>
      </c>
    </row>
    <row r="705" spans="1:7" x14ac:dyDescent="0.25">
      <c r="A705" t="s">
        <v>200</v>
      </c>
      <c r="B705" t="s">
        <v>256</v>
      </c>
      <c r="C705" t="s">
        <v>110</v>
      </c>
      <c r="D705">
        <v>0</v>
      </c>
      <c r="E705" t="s">
        <v>807</v>
      </c>
      <c r="F705" s="24">
        <v>574.07600000000002</v>
      </c>
      <c r="G705">
        <v>2</v>
      </c>
    </row>
    <row r="706" spans="1:7" x14ac:dyDescent="0.25">
      <c r="A706" t="s">
        <v>201</v>
      </c>
      <c r="B706" t="s">
        <v>256</v>
      </c>
      <c r="C706" t="s">
        <v>110</v>
      </c>
      <c r="D706">
        <v>1</v>
      </c>
      <c r="E706" t="s">
        <v>806</v>
      </c>
      <c r="F706" s="24">
        <v>1800</v>
      </c>
      <c r="G706">
        <v>1</v>
      </c>
    </row>
    <row r="707" spans="1:7" x14ac:dyDescent="0.25">
      <c r="A707" t="s">
        <v>201</v>
      </c>
      <c r="B707" t="s">
        <v>256</v>
      </c>
      <c r="C707" t="s">
        <v>110</v>
      </c>
      <c r="D707">
        <v>1</v>
      </c>
      <c r="E707" t="s">
        <v>808</v>
      </c>
      <c r="F707" s="24">
        <v>1800</v>
      </c>
      <c r="G707">
        <v>1</v>
      </c>
    </row>
    <row r="708" spans="1:7" x14ac:dyDescent="0.25">
      <c r="A708" t="s">
        <v>201</v>
      </c>
      <c r="B708" t="s">
        <v>256</v>
      </c>
      <c r="C708" t="s">
        <v>110</v>
      </c>
      <c r="D708">
        <v>1</v>
      </c>
      <c r="E708" t="s">
        <v>805</v>
      </c>
      <c r="F708" s="24">
        <v>589.22500000000002</v>
      </c>
      <c r="G708">
        <v>2</v>
      </c>
    </row>
    <row r="709" spans="1:7" x14ac:dyDescent="0.25">
      <c r="A709" t="s">
        <v>201</v>
      </c>
      <c r="B709" t="s">
        <v>256</v>
      </c>
      <c r="C709" t="s">
        <v>110</v>
      </c>
      <c r="D709">
        <v>1</v>
      </c>
      <c r="E709" t="s">
        <v>807</v>
      </c>
      <c r="F709" s="24">
        <v>1800</v>
      </c>
      <c r="G709">
        <v>1</v>
      </c>
    </row>
    <row r="710" spans="1:7" x14ac:dyDescent="0.25">
      <c r="A710" t="s">
        <v>202</v>
      </c>
      <c r="B710" t="s">
        <v>256</v>
      </c>
      <c r="C710" t="s">
        <v>110</v>
      </c>
      <c r="D710">
        <v>2</v>
      </c>
      <c r="E710" t="s">
        <v>806</v>
      </c>
      <c r="F710" s="24">
        <v>874.88400000000001</v>
      </c>
      <c r="G710">
        <v>2</v>
      </c>
    </row>
    <row r="711" spans="1:7" x14ac:dyDescent="0.25">
      <c r="A711" t="s">
        <v>202</v>
      </c>
      <c r="B711" t="s">
        <v>256</v>
      </c>
      <c r="C711" t="s">
        <v>110</v>
      </c>
      <c r="D711">
        <v>2</v>
      </c>
      <c r="E711" t="s">
        <v>808</v>
      </c>
      <c r="F711" s="24">
        <v>814.5</v>
      </c>
      <c r="G711">
        <v>2</v>
      </c>
    </row>
    <row r="712" spans="1:7" x14ac:dyDescent="0.25">
      <c r="A712" t="s">
        <v>202</v>
      </c>
      <c r="B712" t="s">
        <v>256</v>
      </c>
      <c r="C712" t="s">
        <v>110</v>
      </c>
      <c r="D712">
        <v>2</v>
      </c>
      <c r="E712" t="s">
        <v>805</v>
      </c>
      <c r="F712" s="24">
        <v>692.25099999999998</v>
      </c>
      <c r="G712">
        <v>2</v>
      </c>
    </row>
    <row r="713" spans="1:7" x14ac:dyDescent="0.25">
      <c r="A713" t="s">
        <v>202</v>
      </c>
      <c r="B713" t="s">
        <v>256</v>
      </c>
      <c r="C713" t="s">
        <v>110</v>
      </c>
      <c r="D713">
        <v>2</v>
      </c>
      <c r="E713" t="s">
        <v>807</v>
      </c>
      <c r="F713" s="24">
        <v>997.88599999999997</v>
      </c>
      <c r="G713">
        <v>2</v>
      </c>
    </row>
    <row r="714" spans="1:7" x14ac:dyDescent="0.25">
      <c r="A714" t="s">
        <v>203</v>
      </c>
      <c r="B714" t="s">
        <v>256</v>
      </c>
      <c r="C714" t="s">
        <v>110</v>
      </c>
      <c r="D714">
        <v>3</v>
      </c>
      <c r="E714" t="s">
        <v>806</v>
      </c>
      <c r="F714" s="24">
        <v>673.65700000000004</v>
      </c>
      <c r="G714">
        <v>2</v>
      </c>
    </row>
    <row r="715" spans="1:7" x14ac:dyDescent="0.25">
      <c r="A715" t="s">
        <v>203</v>
      </c>
      <c r="B715" t="s">
        <v>256</v>
      </c>
      <c r="C715" t="s">
        <v>110</v>
      </c>
      <c r="D715">
        <v>3</v>
      </c>
      <c r="E715" t="s">
        <v>808</v>
      </c>
      <c r="F715" s="24">
        <v>373.92200000000003</v>
      </c>
      <c r="G715">
        <v>2</v>
      </c>
    </row>
    <row r="716" spans="1:7" x14ac:dyDescent="0.25">
      <c r="A716" t="s">
        <v>203</v>
      </c>
      <c r="B716" t="s">
        <v>256</v>
      </c>
      <c r="C716" t="s">
        <v>110</v>
      </c>
      <c r="D716">
        <v>3</v>
      </c>
      <c r="E716" t="s">
        <v>805</v>
      </c>
      <c r="F716" s="24">
        <v>426.62299999999999</v>
      </c>
      <c r="G716">
        <v>2</v>
      </c>
    </row>
    <row r="717" spans="1:7" x14ac:dyDescent="0.25">
      <c r="A717" t="s">
        <v>203</v>
      </c>
      <c r="B717" t="s">
        <v>256</v>
      </c>
      <c r="C717" t="s">
        <v>110</v>
      </c>
      <c r="D717">
        <v>3</v>
      </c>
      <c r="E717" t="s">
        <v>807</v>
      </c>
      <c r="F717" s="24">
        <v>669.06899999999996</v>
      </c>
      <c r="G717">
        <v>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B33F7-14D9-412E-9AC4-2319F1A48D9F}">
  <dimension ref="A1:B66"/>
  <sheetViews>
    <sheetView topLeftCell="A22" workbookViewId="0">
      <selection activeCell="D27" sqref="D27"/>
    </sheetView>
  </sheetViews>
  <sheetFormatPr defaultRowHeight="13.2" x14ac:dyDescent="0.25"/>
  <cols>
    <col min="1" max="1" width="15.33203125" bestFit="1" customWidth="1"/>
    <col min="2" max="2" width="67.109375" bestFit="1" customWidth="1"/>
  </cols>
  <sheetData>
    <row r="1" spans="1:2" x14ac:dyDescent="0.25">
      <c r="A1" s="27" t="s">
        <v>822</v>
      </c>
    </row>
    <row r="2" spans="1:2" x14ac:dyDescent="0.25">
      <c r="A2" s="25" t="s">
        <v>204</v>
      </c>
      <c r="B2" t="s">
        <v>825</v>
      </c>
    </row>
    <row r="3" spans="1:2" x14ac:dyDescent="0.25">
      <c r="A3" s="25" t="s">
        <v>6</v>
      </c>
      <c r="B3" t="s">
        <v>824</v>
      </c>
    </row>
    <row r="4" spans="1:2" x14ac:dyDescent="0.25">
      <c r="A4" s="25" t="s">
        <v>7</v>
      </c>
      <c r="B4" t="s">
        <v>823</v>
      </c>
    </row>
    <row r="5" spans="1:2" x14ac:dyDescent="0.25">
      <c r="A5" s="25" t="s">
        <v>259</v>
      </c>
      <c r="B5" t="s">
        <v>826</v>
      </c>
    </row>
    <row r="6" spans="1:2" x14ac:dyDescent="0.25">
      <c r="A6" s="25" t="s">
        <v>754</v>
      </c>
      <c r="B6" t="s">
        <v>827</v>
      </c>
    </row>
    <row r="7" spans="1:2" x14ac:dyDescent="0.25">
      <c r="A7" s="25" t="s">
        <v>755</v>
      </c>
      <c r="B7" t="s">
        <v>828</v>
      </c>
    </row>
    <row r="8" spans="1:2" x14ac:dyDescent="0.25">
      <c r="A8" s="26" t="s">
        <v>756</v>
      </c>
      <c r="B8" t="s">
        <v>829</v>
      </c>
    </row>
    <row r="9" spans="1:2" x14ac:dyDescent="0.25">
      <c r="A9" s="26" t="s">
        <v>757</v>
      </c>
      <c r="B9" t="s">
        <v>830</v>
      </c>
    </row>
    <row r="10" spans="1:2" x14ac:dyDescent="0.25">
      <c r="A10" s="26" t="s">
        <v>758</v>
      </c>
      <c r="B10" t="s">
        <v>831</v>
      </c>
    </row>
    <row r="11" spans="1:2" x14ac:dyDescent="0.25">
      <c r="A11" s="26" t="s">
        <v>759</v>
      </c>
      <c r="B11" t="s">
        <v>832</v>
      </c>
    </row>
    <row r="12" spans="1:2" x14ac:dyDescent="0.25">
      <c r="A12" s="25" t="s">
        <v>760</v>
      </c>
      <c r="B12" t="s">
        <v>833</v>
      </c>
    </row>
    <row r="14" spans="1:2" x14ac:dyDescent="0.25">
      <c r="A14" s="28" t="s">
        <v>834</v>
      </c>
    </row>
    <row r="15" spans="1:2" x14ac:dyDescent="0.25">
      <c r="A15" t="s">
        <v>0</v>
      </c>
      <c r="B15" t="s">
        <v>835</v>
      </c>
    </row>
    <row r="16" spans="1:2" x14ac:dyDescent="0.25">
      <c r="A16" t="s">
        <v>6</v>
      </c>
      <c r="B16" t="s">
        <v>824</v>
      </c>
    </row>
    <row r="17" spans="1:2" x14ac:dyDescent="0.25">
      <c r="A17" t="s">
        <v>204</v>
      </c>
      <c r="B17" t="s">
        <v>825</v>
      </c>
    </row>
    <row r="18" spans="1:2" x14ac:dyDescent="0.25">
      <c r="A18" t="s">
        <v>257</v>
      </c>
      <c r="B18" t="s">
        <v>836</v>
      </c>
    </row>
    <row r="19" spans="1:2" x14ac:dyDescent="0.25">
      <c r="A19" t="s">
        <v>258</v>
      </c>
      <c r="B19" t="s">
        <v>837</v>
      </c>
    </row>
    <row r="20" spans="1:2" x14ac:dyDescent="0.25">
      <c r="A20" t="s">
        <v>259</v>
      </c>
      <c r="B20" t="s">
        <v>850</v>
      </c>
    </row>
    <row r="21" spans="1:2" x14ac:dyDescent="0.25">
      <c r="A21" t="s">
        <v>260</v>
      </c>
      <c r="B21" t="s">
        <v>839</v>
      </c>
    </row>
    <row r="22" spans="1:2" x14ac:dyDescent="0.25">
      <c r="A22" t="s">
        <v>261</v>
      </c>
      <c r="B22" t="s">
        <v>840</v>
      </c>
    </row>
    <row r="23" spans="1:2" x14ac:dyDescent="0.25">
      <c r="A23" t="s">
        <v>262</v>
      </c>
      <c r="B23" t="s">
        <v>838</v>
      </c>
    </row>
    <row r="24" spans="1:2" x14ac:dyDescent="0.25">
      <c r="A24" t="s">
        <v>263</v>
      </c>
      <c r="B24" t="s">
        <v>841</v>
      </c>
    </row>
    <row r="25" spans="1:2" x14ac:dyDescent="0.25">
      <c r="A25" t="s">
        <v>264</v>
      </c>
      <c r="B25" t="s">
        <v>842</v>
      </c>
    </row>
    <row r="26" spans="1:2" ht="15.6" x14ac:dyDescent="0.25">
      <c r="A26" t="s">
        <v>265</v>
      </c>
      <c r="B26" t="s">
        <v>843</v>
      </c>
    </row>
    <row r="27" spans="1:2" x14ac:dyDescent="0.25">
      <c r="A27" t="s">
        <v>7</v>
      </c>
      <c r="B27" t="s">
        <v>823</v>
      </c>
    </row>
    <row r="29" spans="1:2" x14ac:dyDescent="0.25">
      <c r="A29" s="27" t="s">
        <v>844</v>
      </c>
    </row>
    <row r="30" spans="1:2" x14ac:dyDescent="0.25">
      <c r="A30" s="1" t="s">
        <v>0</v>
      </c>
      <c r="B30" t="s">
        <v>835</v>
      </c>
    </row>
    <row r="31" spans="1:2" x14ac:dyDescent="0.25">
      <c r="A31" s="1" t="s">
        <v>1</v>
      </c>
      <c r="B31" t="s">
        <v>845</v>
      </c>
    </row>
    <row r="32" spans="1:2" x14ac:dyDescent="0.25">
      <c r="A32" s="1" t="s">
        <v>2</v>
      </c>
      <c r="B32" t="s">
        <v>846</v>
      </c>
    </row>
    <row r="33" spans="1:2" x14ac:dyDescent="0.25">
      <c r="A33" s="1" t="s">
        <v>3</v>
      </c>
      <c r="B33" t="s">
        <v>847</v>
      </c>
    </row>
    <row r="34" spans="1:2" x14ac:dyDescent="0.25">
      <c r="A34" s="1" t="s">
        <v>4</v>
      </c>
      <c r="B34" t="s">
        <v>848</v>
      </c>
    </row>
    <row r="35" spans="1:2" x14ac:dyDescent="0.25">
      <c r="A35" s="1" t="s">
        <v>5</v>
      </c>
      <c r="B35" t="s">
        <v>849</v>
      </c>
    </row>
    <row r="36" spans="1:2" x14ac:dyDescent="0.25">
      <c r="A36" s="18" t="s">
        <v>6</v>
      </c>
      <c r="B36" t="s">
        <v>824</v>
      </c>
    </row>
    <row r="37" spans="1:2" x14ac:dyDescent="0.25">
      <c r="A37" s="18" t="s">
        <v>7</v>
      </c>
      <c r="B37" t="s">
        <v>823</v>
      </c>
    </row>
    <row r="38" spans="1:2" x14ac:dyDescent="0.25">
      <c r="A38" s="18" t="s">
        <v>204</v>
      </c>
      <c r="B38" t="s">
        <v>825</v>
      </c>
    </row>
    <row r="39" spans="1:2" x14ac:dyDescent="0.25">
      <c r="A39" s="18" t="s">
        <v>257</v>
      </c>
      <c r="B39" t="s">
        <v>836</v>
      </c>
    </row>
    <row r="40" spans="1:2" x14ac:dyDescent="0.25">
      <c r="A40" s="18" t="s">
        <v>259</v>
      </c>
      <c r="B40" t="s">
        <v>850</v>
      </c>
    </row>
    <row r="42" spans="1:2" x14ac:dyDescent="0.25">
      <c r="A42" s="27" t="s">
        <v>861</v>
      </c>
    </row>
    <row r="43" spans="1:2" x14ac:dyDescent="0.25">
      <c r="A43" t="s">
        <v>0</v>
      </c>
      <c r="B43" t="s">
        <v>835</v>
      </c>
    </row>
    <row r="44" spans="1:2" x14ac:dyDescent="0.25">
      <c r="A44" t="s">
        <v>204</v>
      </c>
      <c r="B44" t="s">
        <v>825</v>
      </c>
    </row>
    <row r="45" spans="1:2" x14ac:dyDescent="0.25">
      <c r="A45" t="s">
        <v>6</v>
      </c>
      <c r="B45" t="s">
        <v>824</v>
      </c>
    </row>
    <row r="46" spans="1:2" x14ac:dyDescent="0.25">
      <c r="A46" t="s">
        <v>257</v>
      </c>
      <c r="B46" t="s">
        <v>836</v>
      </c>
    </row>
    <row r="47" spans="1:2" x14ac:dyDescent="0.25">
      <c r="A47" t="s">
        <v>259</v>
      </c>
      <c r="B47" t="s">
        <v>850</v>
      </c>
    </row>
    <row r="48" spans="1:2" x14ac:dyDescent="0.25">
      <c r="A48" t="s">
        <v>796</v>
      </c>
      <c r="B48" t="s">
        <v>852</v>
      </c>
    </row>
    <row r="49" spans="1:2" x14ac:dyDescent="0.25">
      <c r="A49" t="s">
        <v>797</v>
      </c>
      <c r="B49" t="s">
        <v>853</v>
      </c>
    </row>
    <row r="50" spans="1:2" x14ac:dyDescent="0.25">
      <c r="A50" t="s">
        <v>798</v>
      </c>
      <c r="B50" t="s">
        <v>854</v>
      </c>
    </row>
    <row r="51" spans="1:2" x14ac:dyDescent="0.25">
      <c r="A51" t="s">
        <v>799</v>
      </c>
      <c r="B51" t="s">
        <v>855</v>
      </c>
    </row>
    <row r="52" spans="1:2" x14ac:dyDescent="0.25">
      <c r="A52" t="s">
        <v>800</v>
      </c>
      <c r="B52" t="s">
        <v>856</v>
      </c>
    </row>
    <row r="53" spans="1:2" x14ac:dyDescent="0.25">
      <c r="A53" t="s">
        <v>801</v>
      </c>
      <c r="B53" t="s">
        <v>857</v>
      </c>
    </row>
    <row r="54" spans="1:2" x14ac:dyDescent="0.25">
      <c r="A54" t="s">
        <v>802</v>
      </c>
      <c r="B54" t="s">
        <v>859</v>
      </c>
    </row>
    <row r="55" spans="1:2" x14ac:dyDescent="0.25">
      <c r="A55" t="s">
        <v>803</v>
      </c>
      <c r="B55" t="s">
        <v>858</v>
      </c>
    </row>
    <row r="56" spans="1:2" x14ac:dyDescent="0.25">
      <c r="A56" t="s">
        <v>804</v>
      </c>
      <c r="B56" t="s">
        <v>860</v>
      </c>
    </row>
    <row r="57" spans="1:2" x14ac:dyDescent="0.25">
      <c r="A57" t="s">
        <v>819</v>
      </c>
      <c r="B57" t="s">
        <v>851</v>
      </c>
    </row>
    <row r="59" spans="1:2" x14ac:dyDescent="0.25">
      <c r="A59" s="27" t="s">
        <v>821</v>
      </c>
    </row>
    <row r="60" spans="1:2" x14ac:dyDescent="0.25">
      <c r="A60" t="s">
        <v>0</v>
      </c>
      <c r="B60" t="s">
        <v>835</v>
      </c>
    </row>
    <row r="61" spans="1:2" x14ac:dyDescent="0.25">
      <c r="A61" t="s">
        <v>204</v>
      </c>
      <c r="B61" t="s">
        <v>825</v>
      </c>
    </row>
    <row r="62" spans="1:2" x14ac:dyDescent="0.25">
      <c r="A62" t="s">
        <v>6</v>
      </c>
      <c r="B62" t="s">
        <v>824</v>
      </c>
    </row>
    <row r="63" spans="1:2" x14ac:dyDescent="0.25">
      <c r="A63" t="s">
        <v>257</v>
      </c>
      <c r="B63" t="s">
        <v>836</v>
      </c>
    </row>
    <row r="64" spans="1:2" x14ac:dyDescent="0.25">
      <c r="A64" t="s">
        <v>796</v>
      </c>
      <c r="B64" t="s">
        <v>852</v>
      </c>
    </row>
    <row r="65" spans="1:2" x14ac:dyDescent="0.25">
      <c r="A65" t="s">
        <v>820</v>
      </c>
      <c r="B65" t="s">
        <v>862</v>
      </c>
    </row>
    <row r="66" spans="1:2" x14ac:dyDescent="0.25">
      <c r="A66" t="s">
        <v>759</v>
      </c>
      <c r="B66" t="s">
        <v>86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rvival</vt:lpstr>
      <vt:lpstr>measurements</vt:lpstr>
      <vt:lpstr>movement</vt:lpstr>
      <vt:lpstr>feeding05</vt:lpstr>
      <vt:lpstr>latency05</vt:lpstr>
      <vt:lpstr>inf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ugenia Sanchez</dc:creator>
  <dc:description/>
  <cp:lastModifiedBy>Eugenia Sanchez</cp:lastModifiedBy>
  <cp:revision>2</cp:revision>
  <cp:lastPrinted>2021-09-17T10:58:09Z</cp:lastPrinted>
  <dcterms:created xsi:type="dcterms:W3CDTF">2021-09-17T14:05:25Z</dcterms:created>
  <dcterms:modified xsi:type="dcterms:W3CDTF">2021-10-17T15:41:00Z</dcterms:modified>
  <dc:language>en-US</dc:language>
</cp:coreProperties>
</file>